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51" uniqueCount="4839">
  <si>
    <t xml:space="preserve">Table S3. Differentially expressed phosphoproteins between "P0" and "F3"  </t>
  </si>
  <si>
    <t xml:space="preserve">Note:  #DIV/0!: not detectable.</t>
  </si>
  <si>
    <t xml:space="preserve">Proteins ID</t>
  </si>
  <si>
    <t xml:space="preserve">Positions within proteins</t>
  </si>
  <si>
    <t xml:space="preserve">Fasta headers</t>
  </si>
  <si>
    <t xml:space="preserve">Localization prob</t>
  </si>
  <si>
    <t xml:space="preserve">Score diff</t>
  </si>
  <si>
    <t xml:space="preserve">Amino acid</t>
  </si>
  <si>
    <t xml:space="preserve">Modified sequence</t>
  </si>
  <si>
    <t xml:space="preserve">Ratio P0/F3 Experiment1</t>
  </si>
  <si>
    <t xml:space="preserve">Ratio P0/F3 Experiment2</t>
  </si>
  <si>
    <t xml:space="preserve">Ratio P0/F3 Experiment3</t>
  </si>
  <si>
    <t xml:space="preserve">Average</t>
  </si>
  <si>
    <t xml:space="preserve">CV (%)</t>
  </si>
  <si>
    <t xml:space="preserve">Autophagy-related (Atg) proteins</t>
  </si>
  <si>
    <t xml:space="preserve">gi|472580579</t>
  </si>
  <si>
    <t xml:space="preserve">RHTO_06411</t>
  </si>
  <si>
    <t xml:space="preserve">autophagy-related protein 9</t>
  </si>
  <si>
    <t xml:space="preserve">S</t>
  </si>
  <si>
    <t xml:space="preserve">_AVS(ph)PSTASSSSHR_</t>
  </si>
  <si>
    <t xml:space="preserve">gi|472583113</t>
  </si>
  <si>
    <t xml:space="preserve">RHTO_02383</t>
  </si>
  <si>
    <t xml:space="preserve">autophagy-related protein 13</t>
  </si>
  <si>
    <t xml:space="preserve">_AS(ph)PSSVPR_</t>
  </si>
  <si>
    <t xml:space="preserve">Ribosomome protein</t>
  </si>
  <si>
    <t xml:space="preserve">gi|472586228</t>
  </si>
  <si>
    <t xml:space="preserve">RHTO_06815</t>
  </si>
  <si>
    <t xml:space="preserve">40S ribosomal protein s1</t>
  </si>
  <si>
    <t xml:space="preserve">T</t>
  </si>
  <si>
    <t xml:space="preserve">_LLELHSSST(ph)EEEVGQK_</t>
  </si>
  <si>
    <t xml:space="preserve">gi|472583563</t>
  </si>
  <si>
    <t xml:space="preserve">RHTO_02067</t>
  </si>
  <si>
    <t xml:space="preserve">40S ribosomal protein s4</t>
  </si>
  <si>
    <t xml:space="preserve">_LGGAYAPKPS(ph)PGPHK_</t>
  </si>
  <si>
    <t xml:space="preserve">gi|472587528</t>
  </si>
  <si>
    <t xml:space="preserve">RHTO_02750</t>
  </si>
  <si>
    <t xml:space="preserve">60S acidic ribosomal protein p1</t>
  </si>
  <si>
    <t xml:space="preserve">_EEEKEES(ph)DDDM(ox)GFGLFD_</t>
  </si>
  <si>
    <t xml:space="preserve">gi|472583286</t>
  </si>
  <si>
    <t xml:space="preserve">RHTO_02175</t>
  </si>
  <si>
    <t xml:space="preserve">60S acidic ribosomal protein p2</t>
  </si>
  <si>
    <t xml:space="preserve">_AEDKPAEKEEES(ph)DDDM(ox)GFGLFD_</t>
  </si>
  <si>
    <t xml:space="preserve">gi|472581449</t>
  </si>
  <si>
    <t xml:space="preserve">RHTO_05130</t>
  </si>
  <si>
    <t xml:space="preserve">40S ribosomal protein s19</t>
  </si>
  <si>
    <t xml:space="preserve">_IATAVLEEQRS(ph)ENDDEES(ph)A_</t>
  </si>
  <si>
    <t xml:space="preserve">_LLELHSSS(ph)TEEEVGQK_</t>
  </si>
  <si>
    <t xml:space="preserve">_DFKEPDVLAS(ph)V_</t>
  </si>
  <si>
    <t xml:space="preserve">gi|472583326</t>
  </si>
  <si>
    <t xml:space="preserve">RHTO_02232</t>
  </si>
  <si>
    <t xml:space="preserve">60S acidic ribosomal protein p0</t>
  </si>
  <si>
    <t xml:space="preserve">_ASEEKAPAEEEES(ph)DDDM(ox)GFGLFD_</t>
  </si>
  <si>
    <t xml:space="preserve">_LLELHSS(ph)STEEEVGQK_</t>
  </si>
  <si>
    <t xml:space="preserve">gi|472585347</t>
  </si>
  <si>
    <t xml:space="preserve">RHTO_07771</t>
  </si>
  <si>
    <t xml:space="preserve">60S ribosomal protein l12</t>
  </si>
  <si>
    <t xml:space="preserve">_IGPLGLS(ph)PK_</t>
  </si>
  <si>
    <t xml:space="preserve">gi|472583213</t>
  </si>
  <si>
    <t xml:space="preserve">RHTO_02483</t>
  </si>
  <si>
    <t xml:space="preserve">40S ribosomal protein s27</t>
  </si>
  <si>
    <t xml:space="preserve">_LVQS(ph)PNSYFM(ox)DVK_</t>
  </si>
  <si>
    <t xml:space="preserve">_LLELHS(ph)S(ph)STEEEVGQK_</t>
  </si>
  <si>
    <t xml:space="preserve">gi|472581973</t>
  </si>
  <si>
    <t xml:space="preserve">RHTO_04216</t>
  </si>
  <si>
    <t xml:space="preserve">40S ribosomal protein s14</t>
  </si>
  <si>
    <t xml:space="preserve">_TTTS(ph)LGPNVK_</t>
  </si>
  <si>
    <t xml:space="preserve">gi|472582418</t>
  </si>
  <si>
    <t xml:space="preserve">RHTO_03637</t>
  </si>
  <si>
    <t xml:space="preserve">40S ribosomal protein s9</t>
  </si>
  <si>
    <t xml:space="preserve">_HIDFALT(ph)SPYGGGR_</t>
  </si>
  <si>
    <t xml:space="preserve">_HIDFALTS(ph)PYGGGR_</t>
  </si>
  <si>
    <t xml:space="preserve">gi|472586726</t>
  </si>
  <si>
    <t xml:space="preserve">RHTO_06249</t>
  </si>
  <si>
    <t xml:space="preserve">40S ribosomal protein s17</t>
  </si>
  <si>
    <t xml:space="preserve">_KDNYVPEVSALDS(ph)QGEPLEVDPDTKDLLK_</t>
  </si>
  <si>
    <t xml:space="preserve">gi|472587936</t>
  </si>
  <si>
    <t xml:space="preserve">RHTO_03161</t>
  </si>
  <si>
    <t xml:space="preserve">60S ribosomal protein l22</t>
  </si>
  <si>
    <t xml:space="preserve">_APS(ph)VVGLKK_</t>
  </si>
  <si>
    <t xml:space="preserve">gi|472585443</t>
  </si>
  <si>
    <t xml:space="preserve">RHTO_07868</t>
  </si>
  <si>
    <t xml:space="preserve">60S ribosomal protein l2</t>
  </si>
  <si>
    <t xml:space="preserve">_GFKETLLS(ph)A_</t>
  </si>
  <si>
    <t xml:space="preserve">gi|472587332</t>
  </si>
  <si>
    <t xml:space="preserve">RHTO_05011</t>
  </si>
  <si>
    <t xml:space="preserve">40S ribosomal protein s3</t>
  </si>
  <si>
    <t xml:space="preserve">_TLS(ph)SEGYSGCEVR_</t>
  </si>
  <si>
    <t xml:space="preserve">_RIS(ph)VDGQR_</t>
  </si>
  <si>
    <t xml:space="preserve">gi|472586399</t>
  </si>
  <si>
    <t xml:space="preserve">RHTO_06986</t>
  </si>
  <si>
    <t xml:space="preserve">ribosomal rna-processing protein 14, RRP14</t>
  </si>
  <si>
    <t xml:space="preserve">_YYIRPES(ph)DDEDETPK_</t>
  </si>
  <si>
    <t xml:space="preserve">gi|472582228</t>
  </si>
  <si>
    <t xml:space="preserve">RHTO_03968</t>
  </si>
  <si>
    <t xml:space="preserve">large subunit ribosomal protein L7Ae</t>
  </si>
  <si>
    <t xml:space="preserve">_DIASVDKS(ph)L_</t>
  </si>
  <si>
    <t xml:space="preserve">gi|472588553</t>
  </si>
  <si>
    <t xml:space="preserve">RHTO_00453</t>
  </si>
  <si>
    <t xml:space="preserve">ribosomal biogenesis protein Gar2</t>
  </si>
  <si>
    <t xml:space="preserve">_VVESAADEDAPET(ph)PAKGANKK_</t>
  </si>
  <si>
    <t xml:space="preserve">gi|472586916</t>
  </si>
  <si>
    <t xml:space="preserve">RHTO_04593</t>
  </si>
  <si>
    <t xml:space="preserve">large subunit ribosomal protein L31e</t>
  </si>
  <si>
    <t xml:space="preserve">_S(ph)ALTDVVAR_</t>
  </si>
  <si>
    <t xml:space="preserve">_DIAS(ph)VDKSL_</t>
  </si>
  <si>
    <t xml:space="preserve">Kinase</t>
  </si>
  <si>
    <t xml:space="preserve">gi|472587362</t>
  </si>
  <si>
    <t xml:space="preserve">RHTO_05041</t>
  </si>
  <si>
    <t xml:space="preserve">cellular morphogenesis-related protein</t>
  </si>
  <si>
    <t xml:space="preserve">_VQTPGGASTAPSGS(ph)PTHSTVNR_</t>
  </si>
  <si>
    <t xml:space="preserve">gi|472580365</t>
  </si>
  <si>
    <t xml:space="preserve">RHTO_06620</t>
  </si>
  <si>
    <t xml:space="preserve">[3-methyl-2-oxobutanoate dehydrogenase (acetyl-transferring)] kinase</t>
  </si>
  <si>
    <t xml:space="preserve">_IEPSARPPSS(ph)S(ph)LSASR_</t>
  </si>
  <si>
    <t xml:space="preserve">gi|472583857</t>
  </si>
  <si>
    <t xml:space="preserve">RHTO_01533</t>
  </si>
  <si>
    <t xml:space="preserve">two-component system, chemotaxis family, sensor kinase Cph1</t>
  </si>
  <si>
    <t xml:space="preserve">_GGGEPTS(ph)SPLSSPT(ph)LAK_</t>
  </si>
  <si>
    <t xml:space="preserve">gi|472583132</t>
  </si>
  <si>
    <t xml:space="preserve">RHTO_02402</t>
  </si>
  <si>
    <t xml:space="preserve">cAMP-dependent protein kinase regulatory subunit</t>
  </si>
  <si>
    <t xml:space="preserve">_NAGKAPGSTTPPDADS(ph)SPSNTQR_</t>
  </si>
  <si>
    <t xml:space="preserve">gi|472580749</t>
  </si>
  <si>
    <t xml:space="preserve">RHTO_05924</t>
  </si>
  <si>
    <t xml:space="preserve">AMP-activated protein kinase beta subunit, carbohydrate-Binding Module Family 48 protein, glycogen-binding</t>
  </si>
  <si>
    <t xml:space="preserve">_RELQPSSSSVDGGSGSAGSST(ph)PSR_</t>
  </si>
  <si>
    <t xml:space="preserve">gi|472581963</t>
  </si>
  <si>
    <t xml:space="preserve">RHTO_04206</t>
  </si>
  <si>
    <t xml:space="preserve">p21-activated kinase 1</t>
  </si>
  <si>
    <t xml:space="preserve">_LGAEGPGSLPTS(ph)PDR_</t>
  </si>
  <si>
    <t xml:space="preserve">gi|472585460</t>
  </si>
  <si>
    <t xml:space="preserve">RHTO_07885</t>
  </si>
  <si>
    <t xml:space="preserve">serine/threonine protein kinase FSK</t>
  </si>
  <si>
    <t xml:space="preserve">_TGTPAPAPAPASTS(ph)PK_</t>
  </si>
  <si>
    <t xml:space="preserve">gi|472586549</t>
  </si>
  <si>
    <t xml:space="preserve">RHTO_06072</t>
  </si>
  <si>
    <t xml:space="preserve">hexokinase</t>
  </si>
  <si>
    <t xml:space="preserve">_RTS(ph)TAAEAR_</t>
  </si>
  <si>
    <t xml:space="preserve">gi|472580497</t>
  </si>
  <si>
    <t xml:space="preserve">RHTO_06518</t>
  </si>
  <si>
    <t xml:space="preserve">protein serine/threonine kinase</t>
  </si>
  <si>
    <t xml:space="preserve">_SSFDFDNPDPDDSS(ph)LSR_</t>
  </si>
  <si>
    <t xml:space="preserve">_TTTDEEPFLDSAPNS(ph)PR_</t>
  </si>
  <si>
    <t xml:space="preserve">gi|472581376</t>
  </si>
  <si>
    <t xml:space="preserve">RHTO_05278</t>
  </si>
  <si>
    <t xml:space="preserve">choline kinase</t>
  </si>
  <si>
    <t xml:space="preserve">_RS(ph)STDS(ph)FSLEHNR_</t>
  </si>
  <si>
    <t xml:space="preserve">_LGAEGPGS(ph)LPTS(ph)PDRR_</t>
  </si>
  <si>
    <t xml:space="preserve">gi|472582860</t>
  </si>
  <si>
    <t xml:space="preserve">RHTO_03450</t>
  </si>
  <si>
    <t xml:space="preserve">3-phosphoinositide dependent protein kinase-1</t>
  </si>
  <si>
    <t xml:space="preserve">_S(ph)FVGTPEYVSPEILSEGR_</t>
  </si>
  <si>
    <t xml:space="preserve">gi|472587595</t>
  </si>
  <si>
    <t xml:space="preserve">RHTO_02818</t>
  </si>
  <si>
    <t xml:space="preserve">6-phosphofructo-2-kinase / fructose-2,6-bisphosphatase</t>
  </si>
  <si>
    <t xml:space="preserve">_ASSTVTS(ph)PVQS(ph)PR_</t>
  </si>
  <si>
    <t xml:space="preserve">gi|472587009</t>
  </si>
  <si>
    <t xml:space="preserve">RHTO_04687</t>
  </si>
  <si>
    <t xml:space="preserve">serine/threonine protein kinase RIM15</t>
  </si>
  <si>
    <t xml:space="preserve">_RNS(ph)LPSR_</t>
  </si>
  <si>
    <t xml:space="preserve">gi|472585472</t>
  </si>
  <si>
    <t xml:space="preserve">RHTO_07897</t>
  </si>
  <si>
    <t xml:space="preserve">histidine kinase</t>
  </si>
  <si>
    <t xml:space="preserve">_RRPS(ph)HPSYGDGS(ph)E_</t>
  </si>
  <si>
    <t xml:space="preserve">gi|472587445</t>
  </si>
  <si>
    <t xml:space="preserve">RHTO_02667</t>
  </si>
  <si>
    <t xml:space="preserve">serine/threonine protein kinase</t>
  </si>
  <si>
    <t xml:space="preserve">_GRGGS(ph)IGSTAGAR_</t>
  </si>
  <si>
    <t xml:space="preserve">gi|472585391</t>
  </si>
  <si>
    <t xml:space="preserve">RHTO_07815</t>
  </si>
  <si>
    <t xml:space="preserve">cyclin-dependent protein kinase</t>
  </si>
  <si>
    <t xml:space="preserve">_YRS(ph)PS(ph)PDYSRS(ph)PR_</t>
  </si>
  <si>
    <t xml:space="preserve">_GSASAGEQS(ph)PFSEYPPEGGPLVR_</t>
  </si>
  <si>
    <t xml:space="preserve">gi|472583288</t>
  </si>
  <si>
    <t xml:space="preserve">RHTO_02231</t>
  </si>
  <si>
    <t xml:space="preserve">_KSS(ph)PTTLSDK_</t>
  </si>
  <si>
    <t xml:space="preserve">gi|472587462</t>
  </si>
  <si>
    <t xml:space="preserve">RHTO_02684</t>
  </si>
  <si>
    <t xml:space="preserve">serine/threonine protein kinase PRP4</t>
  </si>
  <si>
    <t xml:space="preserve">Y</t>
  </si>
  <si>
    <t xml:space="preserve">_VSDLGSASDVTENDITPY(ph)LVSR_</t>
  </si>
  <si>
    <t xml:space="preserve">_RGS(ph)NASLAASR_</t>
  </si>
  <si>
    <t xml:space="preserve">gi|472587433</t>
  </si>
  <si>
    <t xml:space="preserve">RHTO_05112</t>
  </si>
  <si>
    <t xml:space="preserve">_AAGEIEAGASQIS(ph)PR_</t>
  </si>
  <si>
    <t xml:space="preserve">gi|472588318</t>
  </si>
  <si>
    <t xml:space="preserve">RHTO_00218</t>
  </si>
  <si>
    <t xml:space="preserve">calcium/calmodulin-dependent protein kinase kinase</t>
  </si>
  <si>
    <t xml:space="preserve">_RKS(ph)EAALAGSSSTDSVEADTK_</t>
  </si>
  <si>
    <t xml:space="preserve">gi|472588067</t>
  </si>
  <si>
    <t xml:space="preserve">RHTO_03292</t>
  </si>
  <si>
    <t xml:space="preserve">nucleoside-diphosphate kinase</t>
  </si>
  <si>
    <t xml:space="preserve">_NVCHGSDAVES(ph)AKK_</t>
  </si>
  <si>
    <t xml:space="preserve">gi|472582208</t>
  </si>
  <si>
    <t xml:space="preserve">RHTO_03948</t>
  </si>
  <si>
    <t xml:space="preserve">inositol-hexakisphosphate kinase</t>
  </si>
  <si>
    <t xml:space="preserve">_RHS(ph)S(ph)PAGTGVSSPAR_</t>
  </si>
  <si>
    <t xml:space="preserve">gi|472580941</t>
  </si>
  <si>
    <t xml:space="preserve">RHTO_05632</t>
  </si>
  <si>
    <t xml:space="preserve">_GTSQPGT(ph)PS(ph)GARTPVEK_</t>
  </si>
  <si>
    <t xml:space="preserve">_EAT(ph)PPLNAAGR_</t>
  </si>
  <si>
    <t xml:space="preserve">_TEGAASSIES(ph)PAAS(ph)DVKPPS(ph)LDPYLSAPTTHAK_</t>
  </si>
  <si>
    <t xml:space="preserve">_SNTPSHS(ph)PPLGR_</t>
  </si>
  <si>
    <t xml:space="preserve">_GTSQPGTPSGART(ph)PVEK_</t>
  </si>
  <si>
    <t xml:space="preserve">gi|472585240</t>
  </si>
  <si>
    <t xml:space="preserve">RHTO_08159</t>
  </si>
  <si>
    <t xml:space="preserve">SFRS protein kinase</t>
  </si>
  <si>
    <t xml:space="preserve">_IS(ph)DSGGSYVGS(ph)IKK_</t>
  </si>
  <si>
    <t xml:space="preserve">_AGTAS(ph)PTHVSEYR_</t>
  </si>
  <si>
    <t xml:space="preserve">gi|472586790</t>
  </si>
  <si>
    <t xml:space="preserve">RHTO_06313</t>
  </si>
  <si>
    <t xml:space="preserve">protein kinase Yak1</t>
  </si>
  <si>
    <t xml:space="preserve">_QAM(ox)LPTAPS(ph)PSR_</t>
  </si>
  <si>
    <t xml:space="preserve">_TILGAT(ph)NPLASAPGTIR_</t>
  </si>
  <si>
    <t xml:space="preserve">_GGAPS(ph)PTEVAAAK_</t>
  </si>
  <si>
    <t xml:space="preserve">gi|472586288</t>
  </si>
  <si>
    <t xml:space="preserve">RHTO_06875</t>
  </si>
  <si>
    <t xml:space="preserve">glycogen synthase kinase 3 beta</t>
  </si>
  <si>
    <t xml:space="preserve">_NRPPPLAAALVT(ph)PTSS(ph)PVPDAHAAR_</t>
  </si>
  <si>
    <t xml:space="preserve">gi|472586021</t>
  </si>
  <si>
    <t xml:space="preserve">RHTO_07297</t>
  </si>
  <si>
    <t xml:space="preserve">mitogen-activated protein kinase kinase kinase</t>
  </si>
  <si>
    <t xml:space="preserve">_RQNS(ph)APGSATSASGSVTGGGDKR_</t>
  </si>
  <si>
    <t xml:space="preserve">_RAPS(ph)PGEALYR_</t>
  </si>
  <si>
    <t xml:space="preserve">gi|472588594</t>
  </si>
  <si>
    <t xml:space="preserve">RHTO_00494</t>
  </si>
  <si>
    <t xml:space="preserve">6-phosphofructokinase</t>
  </si>
  <si>
    <t xml:space="preserve">_SPHLSGAET(ph)PPPFAFQS(ph)PGES(ph)QPQT(ph)PGKRR_</t>
  </si>
  <si>
    <t xml:space="preserve">_LAPSS(ph)PAGR_</t>
  </si>
  <si>
    <t xml:space="preserve">_S(ph)IEEPLPADHEPEHGPPDYTR_</t>
  </si>
  <si>
    <t xml:space="preserve">_DLGVLSPS(ph)TTRPPS(ph)RER_</t>
  </si>
  <si>
    <t xml:space="preserve">_ELGNLSLAATPS(ph)PPLGSEDGHDGAPR_</t>
  </si>
  <si>
    <t xml:space="preserve">_YASTNPSAAAS(ph)PAGGAT(ph)PDIKR_</t>
  </si>
  <si>
    <t xml:space="preserve">_KSS(ph)PTT(ph)LS(ph)DKSPDTTPGSDSSVHNEFR_</t>
  </si>
  <si>
    <t xml:space="preserve">_SASTAHT(ph)ES(ph)DEEVEDPRDDPNYHPGR_</t>
  </si>
  <si>
    <t xml:space="preserve">_ALS(ph)PPPNPPSR_</t>
  </si>
  <si>
    <t xml:space="preserve">_NAGKAPGSTT(ph)PPDADSSPSNTQR_</t>
  </si>
  <si>
    <t xml:space="preserve">_KS(ph)SPTT(ph)LS(ph)DKSPDTTPGSDSSVHNEFR_</t>
  </si>
  <si>
    <t xml:space="preserve">_ELGNLSLAATPS(ph)PPLGS(ph)EDGHDGAPR_</t>
  </si>
  <si>
    <t xml:space="preserve">_LLS(ph)PNSENNLAAVM(ox)R_</t>
  </si>
  <si>
    <t xml:space="preserve">gi|472582083</t>
  </si>
  <si>
    <t xml:space="preserve">RHTO_04077</t>
  </si>
  <si>
    <t xml:space="preserve">protein kinase IKS1</t>
  </si>
  <si>
    <t xml:space="preserve">_AVS(ph)PLREPASPSLST(ph)VSDATDDVR_</t>
  </si>
  <si>
    <t xml:space="preserve">gi|472580525</t>
  </si>
  <si>
    <t xml:space="preserve">RHTO_06460</t>
  </si>
  <si>
    <t xml:space="preserve">_LPVNEIDAGSSDIS(ph)PR_</t>
  </si>
  <si>
    <t xml:space="preserve">_ISDS(ph)GGSYVGS(ph)IKK_</t>
  </si>
  <si>
    <t xml:space="preserve">_SS(ph)DPTLDSIDEGSLAPARPR_</t>
  </si>
  <si>
    <t xml:space="preserve">_AS(ph)STVT(ph)SPVQSPR_</t>
  </si>
  <si>
    <t xml:space="preserve">_EISDEDPENFS(ph)YK_</t>
  </si>
  <si>
    <t xml:space="preserve">_GFPS(ph)PDVTSPSGR_</t>
  </si>
  <si>
    <t xml:space="preserve">gi|472588587</t>
  </si>
  <si>
    <t xml:space="preserve">RHTO_00487</t>
  </si>
  <si>
    <t xml:space="preserve">AGC/YANK protein kinase</t>
  </si>
  <si>
    <t xml:space="preserve">_TNS(ph)TLTQAILK_</t>
  </si>
  <si>
    <t xml:space="preserve">gi|472588357</t>
  </si>
  <si>
    <t xml:space="preserve">RHTO_00257</t>
  </si>
  <si>
    <t xml:space="preserve">_RGS(ph)S(ph)PAALTGIDPANAPK_</t>
  </si>
  <si>
    <t xml:space="preserve">_GVSLDPPS(ph)PR_</t>
  </si>
  <si>
    <t xml:space="preserve">_NAGKAPGSTTPPDADSS(ph)PSNTQR_</t>
  </si>
  <si>
    <t xml:space="preserve">_SPS(ph)PPPPVLTSDQQHK_</t>
  </si>
  <si>
    <t xml:space="preserve">gi|472586149</t>
  </si>
  <si>
    <t xml:space="preserve">RHTO_06736</t>
  </si>
  <si>
    <t xml:space="preserve">_GAS(ph)PTSPNYLGIEIPR_</t>
  </si>
  <si>
    <t xml:space="preserve">gi|472588367</t>
  </si>
  <si>
    <t xml:space="preserve">RHTO_00267</t>
  </si>
  <si>
    <t xml:space="preserve">dual-specificity tyrosine-(Y)-phosphorylation regulated kinase</t>
  </si>
  <si>
    <t xml:space="preserve">_SPVASAVEVQQDRGPSSATSASQQDIS(ph)PR_</t>
  </si>
  <si>
    <t xml:space="preserve">_TAS(ph)RDAGADGGLVALK_</t>
  </si>
  <si>
    <t xml:space="preserve">gi|472588447</t>
  </si>
  <si>
    <t xml:space="preserve">RHTO_00347</t>
  </si>
  <si>
    <t xml:space="preserve">mitogen-activated protein kinase Maf1</t>
  </si>
  <si>
    <t xml:space="preserve">_SHS(ph)ASS(ph)VASISLNK_</t>
  </si>
  <si>
    <t xml:space="preserve">gi|472580220</t>
  </si>
  <si>
    <t xml:space="preserve">RHTO_07391</t>
  </si>
  <si>
    <t xml:space="preserve">_NVLS(ph)PPSGLDPYPR_</t>
  </si>
  <si>
    <t xml:space="preserve">_ILVEGEPNVSY(ph)ICSR_</t>
  </si>
  <si>
    <t xml:space="preserve">_NVLSPPS(ph)GLDPYPR_</t>
  </si>
  <si>
    <t xml:space="preserve">gi|472581567</t>
  </si>
  <si>
    <t xml:space="preserve">RHTO_04487</t>
  </si>
  <si>
    <t xml:space="preserve">MAK protein kinase</t>
  </si>
  <si>
    <t xml:space="preserve">_EIASKPPYT(ph)EY(ph)VSTR_</t>
  </si>
  <si>
    <t xml:space="preserve">_TSAAAATS(ph)PRTS(ph)PVGR_</t>
  </si>
  <si>
    <t xml:space="preserve">gi|472585178</t>
  </si>
  <si>
    <t xml:space="preserve">RHTO_08097</t>
  </si>
  <si>
    <t xml:space="preserve">aspartate kinase</t>
  </si>
  <si>
    <t xml:space="preserve">_GPDLSSSVPSLRNS(ph)PSQSPAPGTPVTPR_</t>
  </si>
  <si>
    <t xml:space="preserve">_SAST(ph)AHT(ph)ESDEEVEDPRDDPNYHPGR_</t>
  </si>
  <si>
    <t xml:space="preserve">_RAS(ph)S(ph)PALFR_</t>
  </si>
  <si>
    <t xml:space="preserve">_TIAT(ph)SPR_</t>
  </si>
  <si>
    <t xml:space="preserve">_LAVQRS(ph)PPSTGSSSATTTSTAPR_</t>
  </si>
  <si>
    <t xml:space="preserve">gi|472582981</t>
  </si>
  <si>
    <t xml:space="preserve">RHTO_02591</t>
  </si>
  <si>
    <t xml:space="preserve">ribose-phosphate pyrophosphokinase</t>
  </si>
  <si>
    <t xml:space="preserve">_HYGTDSDPEVT(ph)RPGTPLPPLANR_</t>
  </si>
  <si>
    <t xml:space="preserve">_HYGTDS(ph)DPEVTRPGT(ph)PLPPLANR_</t>
  </si>
  <si>
    <t xml:space="preserve">gi|472582993</t>
  </si>
  <si>
    <t xml:space="preserve">RHTO_02603</t>
  </si>
  <si>
    <t xml:space="preserve">cAMP-dependent protein kinase catalytic subunit</t>
  </si>
  <si>
    <t xml:space="preserve">_KYPSSTGSAGAYAAQQQPS(ph)PPRS(ph)PVEAGYAHHGK_</t>
  </si>
  <si>
    <t xml:space="preserve">_SHS(ph)AS(ph)SVAS(ph)ISLNKK_</t>
  </si>
  <si>
    <t xml:space="preserve">_KAS(ph)GSAQGGQGPPGPGQGNFEQPR_</t>
  </si>
  <si>
    <t xml:space="preserve">_RGS(ph)ADS(ph)IPLGAPLGR_</t>
  </si>
  <si>
    <t xml:space="preserve">gi|472586828</t>
  </si>
  <si>
    <t xml:space="preserve">RHTO_06351</t>
  </si>
  <si>
    <t xml:space="preserve">serine/threonine protein kinase ATG1</t>
  </si>
  <si>
    <t xml:space="preserve">_KIAPVSAIASGPTTGASTAVAGS(ph)PR_</t>
  </si>
  <si>
    <t xml:space="preserve">gi|472584037</t>
  </si>
  <si>
    <t xml:space="preserve">RHTO_01713</t>
  </si>
  <si>
    <t xml:space="preserve">L-arabinokinase</t>
  </si>
  <si>
    <t xml:space="preserve">_S(ph)RPPS(ph)PLSS(ph)PIRR_</t>
  </si>
  <si>
    <t xml:space="preserve">_S(ph)FDAIASPLGR_</t>
  </si>
  <si>
    <t xml:space="preserve">gi|472586733</t>
  </si>
  <si>
    <t xml:space="preserve">RHTO_06256</t>
  </si>
  <si>
    <t xml:space="preserve">calcium calmodulin-dependent protein kinase</t>
  </si>
  <si>
    <t xml:space="preserve">_TDT(ph)LTDHAPIIEKR_</t>
  </si>
  <si>
    <t xml:space="preserve">_LASPS(ph)VEHLEK_</t>
  </si>
  <si>
    <t xml:space="preserve">gi|472582731</t>
  </si>
  <si>
    <t xml:space="preserve">RHTO_03321</t>
  </si>
  <si>
    <t xml:space="preserve">p38 MAP kinase</t>
  </si>
  <si>
    <t xml:space="preserve">_LADPQM(ox)TGY(ph)VSTR_</t>
  </si>
  <si>
    <t xml:space="preserve">_RAS(ph)IASGR_</t>
  </si>
  <si>
    <t xml:space="preserve">_S(ph)HSAS(ph)SVASISLNK_</t>
  </si>
  <si>
    <t xml:space="preserve">gi|472586999</t>
  </si>
  <si>
    <t xml:space="preserve">RHTO_04677</t>
  </si>
  <si>
    <t xml:space="preserve">mitogen-activated protein kinase kinase kinase kinase 4-like</t>
  </si>
  <si>
    <t xml:space="preserve">_KSS(ph)ADGSSDVPPVPSR_</t>
  </si>
  <si>
    <t xml:space="preserve">_IFGS(ph)PTDGILVR_</t>
  </si>
  <si>
    <t xml:space="preserve">gi|472581603</t>
  </si>
  <si>
    <t xml:space="preserve">RHTO_04523</t>
  </si>
  <si>
    <t xml:space="preserve">_KSEPTGS(ph)FLQK_</t>
  </si>
  <si>
    <t xml:space="preserve">gi|472586390</t>
  </si>
  <si>
    <t xml:space="preserve">RHTO_06977</t>
  </si>
  <si>
    <t xml:space="preserve">mitogen-activated protein kinase kinase</t>
  </si>
  <si>
    <t xml:space="preserve">_LSLAPAS(ph)PR_</t>
  </si>
  <si>
    <t xml:space="preserve">gi|472581452</t>
  </si>
  <si>
    <t xml:space="preserve">RHTO_05133</t>
  </si>
  <si>
    <t xml:space="preserve">protein serine/threonine kinase,ataxia telangectasia mutated family protein</t>
  </si>
  <si>
    <t xml:space="preserve">_AVEAM(ox)LS(ph)PTQR_</t>
  </si>
  <si>
    <t xml:space="preserve">_SEPT(ph)GSFLQK_</t>
  </si>
  <si>
    <t xml:space="preserve">_ASTVGEIS(ph)PSR_</t>
  </si>
  <si>
    <t xml:space="preserve">_DGEKQPSS(ph)PGGAGEDSQTSLPM(ox)SSLDPR_</t>
  </si>
  <si>
    <t xml:space="preserve">_SNT(ph)PSHS(ph)PPLGR_</t>
  </si>
  <si>
    <t xml:space="preserve">_RES(ph)FGQGFEGSR_</t>
  </si>
  <si>
    <t xml:space="preserve">_HGS(ph)FQESSPR_</t>
  </si>
  <si>
    <t xml:space="preserve">_YSSTASSLVSS(ph)PLLLPHR_</t>
  </si>
  <si>
    <t xml:space="preserve">_S(ph)M(ox)SVGGNDEDEEDNS(ph)DSRAPLAAPSHR_</t>
  </si>
  <si>
    <t xml:space="preserve">_DSLVPVSSEKPPS(ph)PQR_</t>
  </si>
  <si>
    <t xml:space="preserve">_ELLQHGFIRDPDALAASQQT(ph)PTR_</t>
  </si>
  <si>
    <t xml:space="preserve">_DLS(ph)VSTQASTFR_</t>
  </si>
  <si>
    <t xml:space="preserve">_TTLPSNTAS(ph)HR_</t>
  </si>
  <si>
    <t xml:space="preserve">_TTLPS(ph)NT(ph)ASHR_</t>
  </si>
  <si>
    <t xml:space="preserve">_SGS(ph)PAS(ph)SPGQSSSGSSIFDRPSASSHSTR_</t>
  </si>
  <si>
    <t xml:space="preserve">_SM(ox)S(ph)VGGNDEDEEDNS(ph)DSRAPLAAPSHR_</t>
  </si>
  <si>
    <t xml:space="preserve">_GNQDATAHVET(ph)PAT(ph)SPPLAGAPTAIDPETSKK_</t>
  </si>
  <si>
    <t xml:space="preserve">_IEPSARPPSS(ph)SLSASR_</t>
  </si>
  <si>
    <t xml:space="preserve">gi|472586360</t>
  </si>
  <si>
    <t xml:space="preserve">RHTO_06947</t>
  </si>
  <si>
    <t xml:space="preserve">NAD+ kinase</t>
  </si>
  <si>
    <t xml:space="preserve">_STAPVS(ph)PGR_</t>
  </si>
  <si>
    <t xml:space="preserve">_GNQDATAHVET(ph)PATS(ph)PPLAGAPTAIDPETSKK_</t>
  </si>
  <si>
    <t xml:space="preserve">_SS(ph)T(ph)DSFSLEHNR_</t>
  </si>
  <si>
    <t xml:space="preserve">gi|472583277</t>
  </si>
  <si>
    <t xml:space="preserve">RHTO_02243</t>
  </si>
  <si>
    <t xml:space="preserve">polo-like kinase</t>
  </si>
  <si>
    <t xml:space="preserve">_AATAPDS(ph)PISELLR_</t>
  </si>
  <si>
    <t xml:space="preserve">gi|472581879</t>
  </si>
  <si>
    <t xml:space="preserve">RHTO_04369</t>
  </si>
  <si>
    <t xml:space="preserve">checkpoint serine/threonine-protein kinase</t>
  </si>
  <si>
    <t xml:space="preserve">_M(ox)LVAPPPPS(ph)PPR_</t>
  </si>
  <si>
    <t xml:space="preserve">gi|472581565</t>
  </si>
  <si>
    <t xml:space="preserve">RHTO_04485</t>
  </si>
  <si>
    <t xml:space="preserve">serine/threonine protein kinase Haspin</t>
  </si>
  <si>
    <t xml:space="preserve">_TIEDPAAGS(ph)AEESENVVGPVKR_</t>
  </si>
  <si>
    <t xml:space="preserve">_NLLSPS(ph)PPR_</t>
  </si>
  <si>
    <t xml:space="preserve">_RSS(ph)TDS(ph)FSLEHNR_</t>
  </si>
  <si>
    <t xml:space="preserve">gi|472586183</t>
  </si>
  <si>
    <t xml:space="preserve">RHTO_06770</t>
  </si>
  <si>
    <t xml:space="preserve">serine/threonine protein kinase Nrc-2</t>
  </si>
  <si>
    <t xml:space="preserve">_RVAS(ph)APNTK_</t>
  </si>
  <si>
    <t xml:space="preserve">_RTS(ph)GLGSR_</t>
  </si>
  <si>
    <t xml:space="preserve">gi|472582569</t>
  </si>
  <si>
    <t xml:space="preserve">RHTO_03483</t>
  </si>
  <si>
    <t xml:space="preserve">type II pantothenate kinase</t>
  </si>
  <si>
    <t xml:space="preserve">_NIGAGAET(ph)PPQDGGGLGLR_</t>
  </si>
  <si>
    <t xml:space="preserve">gi|472585545</t>
  </si>
  <si>
    <t xml:space="preserve">RHTO_07438</t>
  </si>
  <si>
    <t xml:space="preserve">_KGS(ph)LPSDDPR_</t>
  </si>
  <si>
    <t xml:space="preserve">_RPS(ph)FNNEAGSLQAK_</t>
  </si>
  <si>
    <t xml:space="preserve">_SQVPSRQAS(ph)S(ph)VGFGFLGAEGR_</t>
  </si>
  <si>
    <t xml:space="preserve">_RQS(ph)FDQALVTLSQK_</t>
  </si>
  <si>
    <t xml:space="preserve">_RRS(ph)S(ph)IAEQVAQTEQDAQLFPAAK_</t>
  </si>
  <si>
    <t xml:space="preserve">_SPHLSGAET(ph)PPPFAFQSPGESQPQT(ph)PGKR_</t>
  </si>
  <si>
    <t xml:space="preserve">_VAQQLEAILPGGGPKS(ph)PHLS(ph)GAETPPPFAFQSPGESQPQTPGK_</t>
  </si>
  <si>
    <t xml:space="preserve">_KAS(ph)LGQGGGSALPR_</t>
  </si>
  <si>
    <t xml:space="preserve">_SLDPLPS(ph)PLESR_</t>
  </si>
  <si>
    <t xml:space="preserve">gi|472582231</t>
  </si>
  <si>
    <t xml:space="preserve">RHTO_03971</t>
  </si>
  <si>
    <t xml:space="preserve">1-phosphatidylinositol 4-kinase</t>
  </si>
  <si>
    <t xml:space="preserve">_SRTS(ph)IS(ph)SATGEPLSVGPK_</t>
  </si>
  <si>
    <t xml:space="preserve">_APGSTTPPDADSSPSNTQRFS(ph)R_</t>
  </si>
  <si>
    <t xml:space="preserve">_QAS(ph)APYFASAR_</t>
  </si>
  <si>
    <t xml:space="preserve">_AGSSLAS(ph)PR_</t>
  </si>
  <si>
    <t xml:space="preserve">gi|472583440</t>
  </si>
  <si>
    <t xml:space="preserve">RHTO_01943</t>
  </si>
  <si>
    <t xml:space="preserve">C-terminal domain kinase, subunit gamma, CTK3</t>
  </si>
  <si>
    <t xml:space="preserve">_KSS(ph)IAAAAAEK_</t>
  </si>
  <si>
    <t xml:space="preserve">_RYS(ph)NAS(ph)LASR_</t>
  </si>
  <si>
    <t xml:space="preserve">gi|472585587</t>
  </si>
  <si>
    <t xml:space="preserve">RHTO_07480</t>
  </si>
  <si>
    <t xml:space="preserve">phosphoenolpyruvate carboxykinase (ATP)</t>
  </si>
  <si>
    <t xml:space="preserve">_AAT(ph)PLRHGEEPTDPSSQPTYGLLGK_</t>
  </si>
  <si>
    <t xml:space="preserve">gi|472582614</t>
  </si>
  <si>
    <t xml:space="preserve">RHTO_03528</t>
  </si>
  <si>
    <t xml:space="preserve">1-phosphatidylinositol-3-phosphate 5-kinase</t>
  </si>
  <si>
    <t xml:space="preserve">_TAS(ph)RPSS(ph)PVTAR_</t>
  </si>
  <si>
    <t xml:space="preserve">_TASRPSS(ph)PVTAR_</t>
  </si>
  <si>
    <t xml:space="preserve">_KASGS(ph)AQGGQGPPGPGQGNFEQPR_</t>
  </si>
  <si>
    <t xml:space="preserve">_ISDSGGS(ph)YVGS(ph)IKK_</t>
  </si>
  <si>
    <t xml:space="preserve">_EGS(ph)VPAITPLER_</t>
  </si>
  <si>
    <t xml:space="preserve">_ISEAGSDRPAT(ph)PVFEEAGDASPAES(ph)R_</t>
  </si>
  <si>
    <t xml:space="preserve">_ISEAGSDRPAT(ph)PVFEEAGDAS(ph)PAESR_</t>
  </si>
  <si>
    <t xml:space="preserve">gi|472586446</t>
  </si>
  <si>
    <t xml:space="preserve">RHTO_07033</t>
  </si>
  <si>
    <t xml:space="preserve">AGC/Akt protein kinase</t>
  </si>
  <si>
    <t xml:space="preserve">_FFGGVSQPQDQTT(ph)PK_</t>
  </si>
  <si>
    <t xml:space="preserve">_SRPSVQPLTSS(ph)VQENFR_</t>
  </si>
  <si>
    <t xml:space="preserve">gi|472584522</t>
  </si>
  <si>
    <t xml:space="preserve">RHTO_00862</t>
  </si>
  <si>
    <t xml:space="preserve">thiamin pyrophosphokinase-related protein</t>
  </si>
  <si>
    <t xml:space="preserve">_RPS(ph)M(ox)QEEFAGEGGVK_</t>
  </si>
  <si>
    <t xml:space="preserve">_GS(ph)VSEVGR_</t>
  </si>
  <si>
    <t xml:space="preserve">_GSVS(ph)EVGRR_</t>
  </si>
  <si>
    <t xml:space="preserve">_RGS(ph)ASGGPVLER_</t>
  </si>
  <si>
    <t xml:space="preserve">_NVAS(ph)AQDLSR_</t>
  </si>
  <si>
    <t xml:space="preserve">gi|472587842</t>
  </si>
  <si>
    <t xml:space="preserve">RHTO_03066</t>
  </si>
  <si>
    <t xml:space="preserve">casein kinase 1</t>
  </si>
  <si>
    <t xml:space="preserve">_VGRQPSASATPAPGAS(ph)AM(ox)AVK_</t>
  </si>
  <si>
    <t xml:space="preserve">other proteins</t>
  </si>
  <si>
    <t xml:space="preserve">gi|472581378</t>
  </si>
  <si>
    <t xml:space="preserve">RHTO_05280</t>
  </si>
  <si>
    <t xml:space="preserve">1,3-beta-glucan synthase, glycosyltransferase family 48 protein</t>
  </si>
  <si>
    <t xml:space="preserve">_RGDGS(ph)QEGYYGGYQQPPGPFQGR_</t>
  </si>
  <si>
    <t xml:space="preserve">gi|472582167</t>
  </si>
  <si>
    <t xml:space="preserve">RHTO_03906</t>
  </si>
  <si>
    <t xml:space="preserve">116 kda u5 small nuclear ribonucleoprotein component</t>
  </si>
  <si>
    <t xml:space="preserve">_QQDGAAS(ph)PTPAPLR_</t>
  </si>
  <si>
    <t xml:space="preserve">gi|472584865</t>
  </si>
  <si>
    <t xml:space="preserve">RHTO_00719</t>
  </si>
  <si>
    <t xml:space="preserve">26S proteasome non-atpase regulatory subunit 3</t>
  </si>
  <si>
    <t xml:space="preserve">_ERELAKEIEEGDS(ph)DADLDGPGDM(ox)DSF_</t>
  </si>
  <si>
    <t xml:space="preserve">gi|472584197</t>
  </si>
  <si>
    <t xml:space="preserve">RHTO_01450</t>
  </si>
  <si>
    <t xml:space="preserve">3' tRNA processing endoribonuclease</t>
  </si>
  <si>
    <t xml:space="preserve">_RRSS(ph)LS(ph)VS(ph)PPPPAK_</t>
  </si>
  <si>
    <t xml:space="preserve">_RSPS(ph)PS(ph)FDTAAENFNPAR_</t>
  </si>
  <si>
    <t xml:space="preserve">_RS(ph)PS(ph)PSFDTAAENFNPAR_</t>
  </si>
  <si>
    <t xml:space="preserve">gi|472584883</t>
  </si>
  <si>
    <t xml:space="preserve">RHTO_00737</t>
  </si>
  <si>
    <t xml:space="preserve">3',5'-cyclic-nucleotide phosphodiesterase</t>
  </si>
  <si>
    <t xml:space="preserve">_RAS(ph)LQGTPS(ph)PLR_</t>
  </si>
  <si>
    <t xml:space="preserve">_RAS(ph)LQGTPSPLR_</t>
  </si>
  <si>
    <t xml:space="preserve">_S(ph)VDVGVLGVGTR_</t>
  </si>
  <si>
    <t xml:space="preserve">_RGS(ph)LGNALEER_</t>
  </si>
  <si>
    <t xml:space="preserve">gi|472583243</t>
  </si>
  <si>
    <t xml:space="preserve">RHTO_02272</t>
  </si>
  <si>
    <t xml:space="preserve">3-deoxy-7-phosphoheptulonate synthase</t>
  </si>
  <si>
    <t xml:space="preserve">_ASS(ph)VEGVR_</t>
  </si>
  <si>
    <t xml:space="preserve">gi|472587930</t>
  </si>
  <si>
    <t xml:space="preserve">RHTO_03154</t>
  </si>
  <si>
    <t xml:space="preserve">3-deoxy-9-phosphoheptulonate synthase</t>
  </si>
  <si>
    <t xml:space="preserve">_ILDELASRPGS(ph)VDSR_</t>
  </si>
  <si>
    <t xml:space="preserve">gi|472584595</t>
  </si>
  <si>
    <t xml:space="preserve">RHTO_00935</t>
  </si>
  <si>
    <t xml:space="preserve">5'-3' exoribonuclease 2</t>
  </si>
  <si>
    <t xml:space="preserve">_RAAPPDDGVGS(ph)QDPDDALDPEVDEDDEEDADGVNAFLK_</t>
  </si>
  <si>
    <t xml:space="preserve">_LKAEM(ox)LASSEDQM(ox)ADEATS(ph)PR_</t>
  </si>
  <si>
    <t xml:space="preserve">gi|472585267</t>
  </si>
  <si>
    <t xml:space="preserve">RHTO_07691</t>
  </si>
  <si>
    <t xml:space="preserve">5-methyltetrahydropteroyltriglutamate-homocysteine S-methyltransferase</t>
  </si>
  <si>
    <t xml:space="preserve">_KSS(ph)FPAR_</t>
  </si>
  <si>
    <t xml:space="preserve">gi|472587300</t>
  </si>
  <si>
    <t xml:space="preserve">RHTO_04979</t>
  </si>
  <si>
    <t xml:space="preserve">AAA family ATPase</t>
  </si>
  <si>
    <t xml:space="preserve">_EGSVVS(ph)LLSDEEDKVVAPK_</t>
  </si>
  <si>
    <t xml:space="preserve">_EGSVVSLLS(ph)DEEDKVVAPK_</t>
  </si>
  <si>
    <t xml:space="preserve">gi|472586960</t>
  </si>
  <si>
    <t xml:space="preserve">RHTO_04638</t>
  </si>
  <si>
    <t xml:space="preserve">_GGS(ph)LPPEDGAVAAAETAAAAGGAFK_</t>
  </si>
  <si>
    <t xml:space="preserve">_NHLVVQGGGPGS(ph)PK_</t>
  </si>
  <si>
    <t xml:space="preserve">gi|472581321</t>
  </si>
  <si>
    <t xml:space="preserve">RHTO_05437</t>
  </si>
  <si>
    <t xml:space="preserve">ABC bile acid transporter</t>
  </si>
  <si>
    <t xml:space="preserve">_ATPAS(ph)GSEADDLDEEELGKELEK_</t>
  </si>
  <si>
    <t xml:space="preserve">_ATPASGS(ph)EADDLDEEELGKELEK_</t>
  </si>
  <si>
    <t xml:space="preserve">gi|472588366</t>
  </si>
  <si>
    <t xml:space="preserve">RHTO_00266</t>
  </si>
  <si>
    <t xml:space="preserve">ABC transporter</t>
  </si>
  <si>
    <t xml:space="preserve">_RSTGAPS(ph)IDGDETELETR_</t>
  </si>
  <si>
    <t xml:space="preserve">gi|472582973</t>
  </si>
  <si>
    <t xml:space="preserve">RHTO_02583</t>
  </si>
  <si>
    <t xml:space="preserve">_RELS(ph)RSS(ph)S(ph)LHR_</t>
  </si>
  <si>
    <t xml:space="preserve">_ELSRS(ph)SS(ph)LHR_</t>
  </si>
  <si>
    <t xml:space="preserve">_SSASS(ph)DASVEDALIQLDGSR_</t>
  </si>
  <si>
    <t xml:space="preserve">_SSASS(ph)DAS(ph)VEDALIQLDGSR_</t>
  </si>
  <si>
    <t xml:space="preserve">gi|472586450</t>
  </si>
  <si>
    <t xml:space="preserve">RHTO_07037</t>
  </si>
  <si>
    <t xml:space="preserve">ABC-2 type transporter, pleiotropic drug resistance</t>
  </si>
  <si>
    <t xml:space="preserve">_TIS(ph)RDVPVNYFSPDGDLQR_</t>
  </si>
  <si>
    <t xml:space="preserve">gi|472583500</t>
  </si>
  <si>
    <t xml:space="preserve">RHTO_02004</t>
  </si>
  <si>
    <t xml:space="preserve">acetyl-CoA carboxylase</t>
  </si>
  <si>
    <t xml:space="preserve">_KAAS(ph)ESEPPTPTTGLTSQR_</t>
  </si>
  <si>
    <t xml:space="preserve">_AASES(ph)EPPTPTTGLTSQR_</t>
  </si>
  <si>
    <t xml:space="preserve">_KAASES(ph)EPPT(ph)PTTGLTSQR_</t>
  </si>
  <si>
    <t xml:space="preserve">gi|472588176</t>
  </si>
  <si>
    <t xml:space="preserve">RHTO_00076</t>
  </si>
  <si>
    <t xml:space="preserve">actin binding protein</t>
  </si>
  <si>
    <t xml:space="preserve">_KYS(ph)VDVGYER_</t>
  </si>
  <si>
    <t xml:space="preserve">gi|472586808</t>
  </si>
  <si>
    <t xml:space="preserve">RHTO_06331</t>
  </si>
  <si>
    <t xml:space="preserve">actin cytoskeleton protein</t>
  </si>
  <si>
    <t xml:space="preserve">_VTTAAS(ph)PHVER_</t>
  </si>
  <si>
    <t xml:space="preserve">gi|472580657</t>
  </si>
  <si>
    <t xml:space="preserve">RHTO_05972</t>
  </si>
  <si>
    <t xml:space="preserve">actin patch protein</t>
  </si>
  <si>
    <t xml:space="preserve">_RADS(ph)LATPVADPAASTETPSTPLAPPK_</t>
  </si>
  <si>
    <t xml:space="preserve">gi|472587370</t>
  </si>
  <si>
    <t xml:space="preserve">RHTO_05049</t>
  </si>
  <si>
    <t xml:space="preserve">actin-interacting protein 3</t>
  </si>
  <si>
    <t xml:space="preserve">_GPSASPIM(ox)EEDDETT(ph)SPKHS(ph)PPVSR_</t>
  </si>
  <si>
    <t xml:space="preserve">_RTS(ph)PPPPR_</t>
  </si>
  <si>
    <t xml:space="preserve">gi|472580630</t>
  </si>
  <si>
    <t xml:space="preserve">RHTO_05945</t>
  </si>
  <si>
    <t xml:space="preserve">actin-related protein 8</t>
  </si>
  <si>
    <t xml:space="preserve">_ETS(ph)PSSASDPLSR_</t>
  </si>
  <si>
    <t xml:space="preserve">gi|472582151</t>
  </si>
  <si>
    <t xml:space="preserve">RHTO_03890</t>
  </si>
  <si>
    <t xml:space="preserve">acyl-CoA oxidase</t>
  </si>
  <si>
    <t xml:space="preserve">_AANPHS(ph)PVAPYFER_</t>
  </si>
  <si>
    <t xml:space="preserve">gi|472584519</t>
  </si>
  <si>
    <t xml:space="preserve">RHTO_00859</t>
  </si>
  <si>
    <t xml:space="preserve">acyl-CoA-binding protein, ACBP</t>
  </si>
  <si>
    <t xml:space="preserve">_HVASS(ph)IRS(ph)NAGS(ph)TPVPR_</t>
  </si>
  <si>
    <t xml:space="preserve">gi|472586787</t>
  </si>
  <si>
    <t xml:space="preserve">RHTO_06310</t>
  </si>
  <si>
    <t xml:space="preserve">adenylate cyclase</t>
  </si>
  <si>
    <t xml:space="preserve">_KGS(ph)EISLTDK_</t>
  </si>
  <si>
    <t xml:space="preserve">_RPS(ph)LAPS(ph)YSDAGPR_</t>
  </si>
  <si>
    <t xml:space="preserve">_RPT(ph)TPIGAFVTGSSR_</t>
  </si>
  <si>
    <t xml:space="preserve">gi|472585475</t>
  </si>
  <si>
    <t xml:space="preserve">RHTO_07900</t>
  </si>
  <si>
    <t xml:space="preserve">adiponectin receptor protein</t>
  </si>
  <si>
    <t xml:space="preserve">_TLSAS(ph)SGS(ph)GDEVEKLK_</t>
  </si>
  <si>
    <t xml:space="preserve">gi|472585776</t>
  </si>
  <si>
    <t xml:space="preserve">RHTO_07669</t>
  </si>
  <si>
    <t xml:space="preserve">Adipose-regulatory protein, Seipin family protein</t>
  </si>
  <si>
    <t xml:space="preserve">_AAES(ph)EEEVKPLLTPSEVTTEGEEEEER_</t>
  </si>
  <si>
    <t xml:space="preserve">_AAESEEEVKPLLTPSEVTT(ph)EGEEEEER_</t>
  </si>
  <si>
    <t xml:space="preserve">gi|472582568</t>
  </si>
  <si>
    <t xml:space="preserve">RHTO_03482</t>
  </si>
  <si>
    <t xml:space="preserve">AdoMet-dependent rRNA methyltransferase spb1</t>
  </si>
  <si>
    <t xml:space="preserve">_RLPLNPIPEAALAAQNAEDDDEDVS(ph)DTER_</t>
  </si>
  <si>
    <t xml:space="preserve">gi|472588326</t>
  </si>
  <si>
    <t xml:space="preserve">RHTO_00226</t>
  </si>
  <si>
    <t xml:space="preserve">alpha,alpha-trehalase, glycoside hydrolase family 37 protein</t>
  </si>
  <si>
    <t xml:space="preserve">_TLS(ph)ASEGPQTILR_</t>
  </si>
  <si>
    <t xml:space="preserve">gi|472584951</t>
  </si>
  <si>
    <t xml:space="preserve">RHTO_00805</t>
  </si>
  <si>
    <t xml:space="preserve">alpha/beta hydrolase fold-3 domain containing protein</t>
  </si>
  <si>
    <t xml:space="preserve">_DADLAEENS(ph)DAGSVFGGR_</t>
  </si>
  <si>
    <t xml:space="preserve">gi|472587175</t>
  </si>
  <si>
    <t xml:space="preserve">RHTO_04854</t>
  </si>
  <si>
    <t xml:space="preserve">alternative cyclin Pcl12</t>
  </si>
  <si>
    <t xml:space="preserve">_RAS(ph)DAAIALLR_</t>
  </si>
  <si>
    <t xml:space="preserve">gi|472586225</t>
  </si>
  <si>
    <t xml:space="preserve">RHTO_06812</t>
  </si>
  <si>
    <t xml:space="preserve">AMFR protein</t>
  </si>
  <si>
    <t xml:space="preserve">_GKEVEGAQAGGWS(ph)PNAAER_</t>
  </si>
  <si>
    <t xml:space="preserve">gi|472582679</t>
  </si>
  <si>
    <t xml:space="preserve">RHTO_03593</t>
  </si>
  <si>
    <t xml:space="preserve">amino acid transmembrane transporter</t>
  </si>
  <si>
    <t xml:space="preserve">_S(ph)S(ph)DKDS(ph)IDTYGDEEQLASFGYK_</t>
  </si>
  <si>
    <t xml:space="preserve">_SSDKDS(ph)IDTY(ph)GDEEQLASFGYK_</t>
  </si>
  <si>
    <t xml:space="preserve">gi|472582625</t>
  </si>
  <si>
    <t xml:space="preserve">RHTO_03539</t>
  </si>
  <si>
    <t xml:space="preserve">_GPPAQFALDATDS(ph)PGPTPAAT(ph)PPSHSR_</t>
  </si>
  <si>
    <t xml:space="preserve">_SSDKDS(ph)IDT(ph)YGDEEQLASFGYK_</t>
  </si>
  <si>
    <t xml:space="preserve">gi|472582303</t>
  </si>
  <si>
    <t xml:space="preserve">RHTO_03793</t>
  </si>
  <si>
    <t xml:space="preserve">_SDIEKAS(ph)PDGS(ph)VLHGAAVDGVINPEK_</t>
  </si>
  <si>
    <t xml:space="preserve">gi|472583624</t>
  </si>
  <si>
    <t xml:space="preserve">RHTO_02128</t>
  </si>
  <si>
    <t xml:space="preserve">amino acid transporter</t>
  </si>
  <si>
    <t xml:space="preserve">_EDRTPLLHGAS(ph)DDEAGPVK_</t>
  </si>
  <si>
    <t xml:space="preserve">gi|472587232</t>
  </si>
  <si>
    <t xml:space="preserve">RHTO_04911</t>
  </si>
  <si>
    <t xml:space="preserve">aminoacyl-tRNA ligase</t>
  </si>
  <si>
    <t xml:space="preserve">_KPFHPLNNPPPDS(ph)ES(ph)S(ph)PEPEEVPLPTIGK_</t>
  </si>
  <si>
    <t xml:space="preserve">gi|472583756</t>
  </si>
  <si>
    <t xml:space="preserve">RHTO_01846</t>
  </si>
  <si>
    <t xml:space="preserve">ammonium transmembrane transporter</t>
  </si>
  <si>
    <t xml:space="preserve">_LSGADLERGES(ph)VTGDAGGGPSQAPPANSR_</t>
  </si>
  <si>
    <t xml:space="preserve">gi|472584956</t>
  </si>
  <si>
    <t xml:space="preserve">RHTO_00810</t>
  </si>
  <si>
    <t xml:space="preserve">AMP deaminase</t>
  </si>
  <si>
    <t xml:space="preserve">_SRSDS(ph)LASAAR_</t>
  </si>
  <si>
    <t xml:space="preserve">gi|472580524</t>
  </si>
  <si>
    <t xml:space="preserve">RHTO_06459</t>
  </si>
  <si>
    <t xml:space="preserve">Ankyrin repeat protein</t>
  </si>
  <si>
    <t xml:space="preserve">_RLS(ph)FNS(ph)LR_</t>
  </si>
  <si>
    <t xml:space="preserve">gi|472587092</t>
  </si>
  <si>
    <t xml:space="preserve">RHTO_04770</t>
  </si>
  <si>
    <t xml:space="preserve">Annexin family protein</t>
  </si>
  <si>
    <t xml:space="preserve">_VLS(ph)PTPSATSR_</t>
  </si>
  <si>
    <t xml:space="preserve">_TTS(ph)EQFQQLVR_</t>
  </si>
  <si>
    <t xml:space="preserve">_IDPTFLATAEGS(ph)PVAR_</t>
  </si>
  <si>
    <t xml:space="preserve">gi|472585941</t>
  </si>
  <si>
    <t xml:space="preserve">RHTO_07217</t>
  </si>
  <si>
    <t xml:space="preserve">anti-proliferative protein domain containing protein</t>
  </si>
  <si>
    <t xml:space="preserve">_LLPPRS(ph)PS(ph)PGNSSSPSSR_</t>
  </si>
  <si>
    <t xml:space="preserve">gi|472584838</t>
  </si>
  <si>
    <t xml:space="preserve">RHTO_00692</t>
  </si>
  <si>
    <t xml:space="preserve">anucleate primary sterigmata protein A</t>
  </si>
  <si>
    <t xml:space="preserve">_SSS(ph)PPLTPATLLNR_</t>
  </si>
  <si>
    <t xml:space="preserve">gi|472581761</t>
  </si>
  <si>
    <t xml:space="preserve">RHTO_04250</t>
  </si>
  <si>
    <t xml:space="preserve">anucleate primary sterigmata protein b</t>
  </si>
  <si>
    <t xml:space="preserve">_HASASTAVTSQPS(ph)PSSR_</t>
  </si>
  <si>
    <t xml:space="preserve">_RSPNPNASPNPNS(ph)PR_</t>
  </si>
  <si>
    <t xml:space="preserve">_AAS(ph)ALSSR_</t>
  </si>
  <si>
    <t xml:space="preserve">_RSPNPNAS(ph)PNPNSPR_</t>
  </si>
  <si>
    <t xml:space="preserve">_GTDRADETSAAGDGDDASS(ph)LLDEEM(ox)PAR_</t>
  </si>
  <si>
    <t xml:space="preserve">_RGTDRADETSAAGDGDDAS(ph)SLLDEEM(ox)PAR_</t>
  </si>
  <si>
    <t xml:space="preserve">gi|472586417</t>
  </si>
  <si>
    <t xml:space="preserve">RHTO_07004</t>
  </si>
  <si>
    <t xml:space="preserve">AP-2 complex subunit beta</t>
  </si>
  <si>
    <t xml:space="preserve">_YLQDS(ph)PALSQEAK_</t>
  </si>
  <si>
    <t xml:space="preserve">gi|472588205</t>
  </si>
  <si>
    <t xml:space="preserve">RHTO_00105</t>
  </si>
  <si>
    <t xml:space="preserve">AP-3 complex subunit delta-1</t>
  </si>
  <si>
    <t xml:space="preserve">_SVS(ph)PVEPPQEEKVEPAAEVR_</t>
  </si>
  <si>
    <t xml:space="preserve">gi|472588397</t>
  </si>
  <si>
    <t xml:space="preserve">RHTO_00297</t>
  </si>
  <si>
    <t xml:space="preserve">AP-3 complex subunit mu-1</t>
  </si>
  <si>
    <t xml:space="preserve">_SGDHLDDES(ph)EDEEDQVEQPWAHASR_</t>
  </si>
  <si>
    <t xml:space="preserve">gi|472581679</t>
  </si>
  <si>
    <t xml:space="preserve">RHTO_04403</t>
  </si>
  <si>
    <t xml:space="preserve">Arf GTPase activating protein</t>
  </si>
  <si>
    <t xml:space="preserve">_KAAATTSIDLLSAAPSTGRPS(ph)SSSS(ph)AR_</t>
  </si>
  <si>
    <t xml:space="preserve">gi|472580662</t>
  </si>
  <si>
    <t xml:space="preserve">RHTO_05977</t>
  </si>
  <si>
    <t xml:space="preserve">ARF guanyl-nucleotide exchange factor</t>
  </si>
  <si>
    <t xml:space="preserve">_DLS(ph)NS(ph)SLAHDPFPTQPR_</t>
  </si>
  <si>
    <t xml:space="preserve">_GPAES(ph)PQQLFR_</t>
  </si>
  <si>
    <t xml:space="preserve">_DLSNS(ph)S(ph)LAHDPFPTQPR_</t>
  </si>
  <si>
    <t xml:space="preserve">_DLS(ph)NSS(ph)LAHDPFPTQPR_</t>
  </si>
  <si>
    <t xml:space="preserve">gi|472581901</t>
  </si>
  <si>
    <t xml:space="preserve">RHTO_04144</t>
  </si>
  <si>
    <t xml:space="preserve">_VAFAGSTAPLTPS(ph)PLS(ph)SPVKER_</t>
  </si>
  <si>
    <t xml:space="preserve">gi|472586422</t>
  </si>
  <si>
    <t xml:space="preserve">RHTO_07009</t>
  </si>
  <si>
    <t xml:space="preserve">Armadillo-type fold domain containing protein</t>
  </si>
  <si>
    <t xml:space="preserve">_LARPQAVLQDS(ph)PDPR_</t>
  </si>
  <si>
    <t xml:space="preserve">gi|472583439</t>
  </si>
  <si>
    <t xml:space="preserve">RHTO_01942</t>
  </si>
  <si>
    <t xml:space="preserve">_KAHS(ph)PSSGSGGSSTLR_</t>
  </si>
  <si>
    <t xml:space="preserve">gi|472585116</t>
  </si>
  <si>
    <t xml:space="preserve">RHTO_08035</t>
  </si>
  <si>
    <t xml:space="preserve">arrestin domain protein</t>
  </si>
  <si>
    <t xml:space="preserve">_SPLATANPIISPSTS(ph)NHDLR_</t>
  </si>
  <si>
    <t xml:space="preserve">_AAS(ph)PAPPLSR_</t>
  </si>
  <si>
    <t xml:space="preserve">_SPLATANPIIS(ph)PSTS(ph)NHDLR_</t>
  </si>
  <si>
    <t xml:space="preserve">_AASLS(ph)RPGS(ph)R_</t>
  </si>
  <si>
    <t xml:space="preserve">gi|472586646</t>
  </si>
  <si>
    <t xml:space="preserve">RHTO_06169</t>
  </si>
  <si>
    <t xml:space="preserve">arrestin/PY protein 1</t>
  </si>
  <si>
    <t xml:space="preserve">_IESSAS(ph)LS(ph)SLGAQPSGVSTPTTPGFNSPIHGSR_</t>
  </si>
  <si>
    <t xml:space="preserve">_IESS(ph)AS(ph)LSSLGAQPSGVSTPTTPGFNSPIHGSR_</t>
  </si>
  <si>
    <t xml:space="preserve">_TTPTGTPGIS(ph)PPAS(ph)RPPS(ph)RPAS(ph)PDRR_</t>
  </si>
  <si>
    <t xml:space="preserve">_SSTPASPQPT(ph)SPPPEQQEHPEDHR_</t>
  </si>
  <si>
    <t xml:space="preserve">_YNFLDAPSARS(ph)S(ph)GANTPAPR_</t>
  </si>
  <si>
    <t xml:space="preserve">_YNFLDAPS(ph)AR_</t>
  </si>
  <si>
    <t xml:space="preserve">gi|472582647</t>
  </si>
  <si>
    <t xml:space="preserve">RHTO_03561</t>
  </si>
  <si>
    <t xml:space="preserve">arsenite-resistance protein 2</t>
  </si>
  <si>
    <t xml:space="preserve">_S(ph)IS(ph)PGGPPRGPPR_</t>
  </si>
  <si>
    <t xml:space="preserve">_AKS(ph)ESAPVEAAGEATTK_</t>
  </si>
  <si>
    <t xml:space="preserve">_KQAS(ph)PEGEDSSAPVVPAPIQVIK_</t>
  </si>
  <si>
    <t xml:space="preserve">gi|472581892</t>
  </si>
  <si>
    <t xml:space="preserve">RHTO_04135</t>
  </si>
  <si>
    <t xml:space="preserve">arylacetamide deacetylase-like 2</t>
  </si>
  <si>
    <t xml:space="preserve">_STPTPGPAPIADKPS(ph)PR_</t>
  </si>
  <si>
    <t xml:space="preserve">gi|472584259</t>
  </si>
  <si>
    <t xml:space="preserve">RHTO_01512</t>
  </si>
  <si>
    <t xml:space="preserve">arylalkylamine N-acetyltransferase</t>
  </si>
  <si>
    <t xml:space="preserve">_ADFADRPATAGVAES(ph)EEDEGEVR_</t>
  </si>
  <si>
    <t xml:space="preserve">gi|472584711</t>
  </si>
  <si>
    <t xml:space="preserve">RHTO_01051</t>
  </si>
  <si>
    <t xml:space="preserve">asparaginyl-trna synthetase</t>
  </si>
  <si>
    <t xml:space="preserve">_VIPHHHSRS(ph)NS(ph)NASS(ph)RAT(ph)S(ph)PAPGTK_</t>
  </si>
  <si>
    <t xml:space="preserve">_VIPHHHS(ph)RSNS(ph)NAS(ph)S(ph)RAT(ph)SPAPGTK_</t>
  </si>
  <si>
    <t xml:space="preserve">gi|472581317</t>
  </si>
  <si>
    <t xml:space="preserve">RHTO_05433</t>
  </si>
  <si>
    <t xml:space="preserve">asteroid homolog 1</t>
  </si>
  <si>
    <t xml:space="preserve">_AIY(ph)DAAYKS(ph)SRLS(ph)SFVLHVLK_</t>
  </si>
  <si>
    <t xml:space="preserve">_AIY(ph)DAAY(ph)KSSRLS(ph)SFVLHVLK_</t>
  </si>
  <si>
    <t xml:space="preserve">gi|472582176</t>
  </si>
  <si>
    <t xml:space="preserve">RHTO_03915</t>
  </si>
  <si>
    <t xml:space="preserve">ATP citrate synthase</t>
  </si>
  <si>
    <t xml:space="preserve">_AAADATGTLTPVPGS(ph)PK_</t>
  </si>
  <si>
    <t xml:space="preserve">_AAQLPTGAS(ph)TPSR_</t>
  </si>
  <si>
    <t xml:space="preserve">_AAQLPTGAST(ph)PSR_</t>
  </si>
  <si>
    <t xml:space="preserve">_AAADATGTLT(ph)PVPGS(ph)PK_</t>
  </si>
  <si>
    <t xml:space="preserve">gi|472580957</t>
  </si>
  <si>
    <t xml:space="preserve">RHTO_05648</t>
  </si>
  <si>
    <t xml:space="preserve">ATP synthase subunit alpha</t>
  </si>
  <si>
    <t xml:space="preserve">_LISPFAHVS(ph)T(ph)SR_</t>
  </si>
  <si>
    <t xml:space="preserve">gi|472584524</t>
  </si>
  <si>
    <t xml:space="preserve">RHTO_00864</t>
  </si>
  <si>
    <t xml:space="preserve">ATP-binding cassette transporter</t>
  </si>
  <si>
    <t xml:space="preserve">_ADGVLSTS(ph)PK_</t>
  </si>
  <si>
    <t xml:space="preserve">gi|472584894</t>
  </si>
  <si>
    <t xml:space="preserve">RHTO_00748</t>
  </si>
  <si>
    <t xml:space="preserve">ATP-binding cassette, subfamily B (MDR/TAP), member 1</t>
  </si>
  <si>
    <t xml:space="preserve">_TGT(ph)GRS(ph)LAS(ph)QAIER_</t>
  </si>
  <si>
    <t xml:space="preserve">_SLAS(ph)QAIER_</t>
  </si>
  <si>
    <t xml:space="preserve">gi|472584314</t>
  </si>
  <si>
    <t xml:space="preserve">RHTO_01122</t>
  </si>
  <si>
    <t xml:space="preserve">ATP-binding cassette, sub-family F, member 2</t>
  </si>
  <si>
    <t xml:space="preserve">_ASTPLTSS(ph)ANGS(ph)VEDLSSMAK_</t>
  </si>
  <si>
    <t xml:space="preserve">gi|472583720</t>
  </si>
  <si>
    <t xml:space="preserve">RHTO_01810</t>
  </si>
  <si>
    <t xml:space="preserve">ATP-binding cassette, subfamily G (WHITE), member 2, PDR</t>
  </si>
  <si>
    <t xml:space="preserve">_VGNDVEAGAST(ph)PQDS(ph)RNEDPAKDVNIQR_</t>
  </si>
  <si>
    <t xml:space="preserve">gi|472582450</t>
  </si>
  <si>
    <t xml:space="preserve">RHTO_03670</t>
  </si>
  <si>
    <t xml:space="preserve">ATP-dependent DNA helicase</t>
  </si>
  <si>
    <t xml:space="preserve">_VRPTTVVKEPS(ph)PPPVEEEEQAPT(ph)EEELAEQK_</t>
  </si>
  <si>
    <t xml:space="preserve">_LARS(ph)PS(ph)PAAPASPPAPLYR_</t>
  </si>
  <si>
    <t xml:space="preserve">_LARS(ph)PS(ph)PAAPAS(ph)PPAPLYR_</t>
  </si>
  <si>
    <t xml:space="preserve">gi|472586491</t>
  </si>
  <si>
    <t xml:space="preserve">RHTO_06014</t>
  </si>
  <si>
    <t xml:space="preserve">ATP-dependent DNA helicase 2 subunit 1</t>
  </si>
  <si>
    <t xml:space="preserve">_YDEWTAGVDS(ph)DDEDDLQEDYR_</t>
  </si>
  <si>
    <t xml:space="preserve">gi|472586536</t>
  </si>
  <si>
    <t xml:space="preserve">RHTO_06059</t>
  </si>
  <si>
    <t xml:space="preserve">ATP-dependent DNA helicase Hrp3</t>
  </si>
  <si>
    <t xml:space="preserve">_AGS(ph)SAPRPK_</t>
  </si>
  <si>
    <t xml:space="preserve">_TTS(ph)GTDLPSFSR_</t>
  </si>
  <si>
    <t xml:space="preserve">gi|472582842</t>
  </si>
  <si>
    <t xml:space="preserve">RHTO_03432</t>
  </si>
  <si>
    <t xml:space="preserve">ATP-dependent RNA helicase A</t>
  </si>
  <si>
    <t xml:space="preserve">_ASTRPSSPS(ph)GLRPLQQAR_</t>
  </si>
  <si>
    <t xml:space="preserve">gi|472582078</t>
  </si>
  <si>
    <t xml:space="preserve">RHTO_04072</t>
  </si>
  <si>
    <t xml:space="preserve">ATP-dependent rna helicase dhx8</t>
  </si>
  <si>
    <t xml:space="preserve">_RALELS(ph)PVK_</t>
  </si>
  <si>
    <t xml:space="preserve">gi|472584253</t>
  </si>
  <si>
    <t xml:space="preserve">RHTO_01506</t>
  </si>
  <si>
    <t xml:space="preserve">ATP-dependent rna helicase dob1</t>
  </si>
  <si>
    <t xml:space="preserve">_RPLS(ph)PAS(ph)EHAPVDQEVLKK_</t>
  </si>
  <si>
    <t xml:space="preserve">gi|472587124</t>
  </si>
  <si>
    <t xml:space="preserve">RHTO_04802</t>
  </si>
  <si>
    <t xml:space="preserve">ATP-dependent rna helicase drs1</t>
  </si>
  <si>
    <t xml:space="preserve">_KLLDTVVDADDDEDT(ph)PVDS(ph)PRGGAADEEVR_</t>
  </si>
  <si>
    <t xml:space="preserve">gi|472580295</t>
  </si>
  <si>
    <t xml:space="preserve">RHTO_06691</t>
  </si>
  <si>
    <t xml:space="preserve">baculoviral IAP repeat-containing protein 6 (apollon)</t>
  </si>
  <si>
    <t xml:space="preserve">_RAS(ph)S(ph)PGLEVR_</t>
  </si>
  <si>
    <t xml:space="preserve">gi|472582500</t>
  </si>
  <si>
    <t xml:space="preserve">RHTO_03720</t>
  </si>
  <si>
    <t xml:space="preserve">BAR adaptor protein</t>
  </si>
  <si>
    <t xml:space="preserve">_SSS(ph)FLER_</t>
  </si>
  <si>
    <t xml:space="preserve">gi|472585185</t>
  </si>
  <si>
    <t xml:space="preserve">RHTO_08104</t>
  </si>
  <si>
    <t xml:space="preserve">_ASSTYSSS(ph)SLGR_</t>
  </si>
  <si>
    <t xml:space="preserve">_ASS(ph)TYSSSSLGR_</t>
  </si>
  <si>
    <t xml:space="preserve">gi|472582864</t>
  </si>
  <si>
    <t xml:space="preserve">RHTO_03454</t>
  </si>
  <si>
    <t xml:space="preserve">base-excision DNA repair protein</t>
  </si>
  <si>
    <t xml:space="preserve">_SSS(ph)AT(ph)PPPSSTPTADEDKPKPTLPASALK_</t>
  </si>
  <si>
    <t xml:space="preserve">gi|472582498</t>
  </si>
  <si>
    <t xml:space="preserve">RHTO_03718</t>
  </si>
  <si>
    <t xml:space="preserve">B-block binding subunit of TFIIIC family protein</t>
  </si>
  <si>
    <t xml:space="preserve">_KAAAIEAADGVEQPADGAADEVEEDGS(ph)PPPKR_</t>
  </si>
  <si>
    <t xml:space="preserve">_QAT(ph)PAKEPAEEADEEEDEEAAGS(ph)PLPAQEPLPAEGRT(ph)TPLPFR_</t>
  </si>
  <si>
    <t xml:space="preserve">_YEVQPDLVVM(ox)S(ph)DEDVPTKEK_</t>
  </si>
  <si>
    <t xml:space="preserve">gi|472582767</t>
  </si>
  <si>
    <t xml:space="preserve">RHTO_03357</t>
  </si>
  <si>
    <t xml:space="preserve">B-cell receptor-associated protein 31</t>
  </si>
  <si>
    <t xml:space="preserve">_AQAT(ph)GSPSAEAAADPDKR_</t>
  </si>
  <si>
    <t xml:space="preserve">_AQATGSPS(ph)AEAAADPDKR_</t>
  </si>
  <si>
    <t xml:space="preserve">gi|472585100</t>
  </si>
  <si>
    <t xml:space="preserve">RHTO_08019</t>
  </si>
  <si>
    <t xml:space="preserve">BDF1</t>
  </si>
  <si>
    <t xml:space="preserve">_EGS(ph)PGVSVQAADDGPANPVPPTQGGTLKR_</t>
  </si>
  <si>
    <t xml:space="preserve">gi|472584962</t>
  </si>
  <si>
    <t xml:space="preserve">RHTO_00816</t>
  </si>
  <si>
    <t xml:space="preserve">Bestrophin/UPF0187 family protein</t>
  </si>
  <si>
    <t xml:space="preserve">_SRPS(ph)ISADPSFVQHSK_</t>
  </si>
  <si>
    <t xml:space="preserve">gi|472585780</t>
  </si>
  <si>
    <t xml:space="preserve">RHTO_07673</t>
  </si>
  <si>
    <t xml:space="preserve">beta-ala-his dipeptidase</t>
  </si>
  <si>
    <t xml:space="preserve">_RGS(ph)GDS(ph)LNTLGK_</t>
  </si>
  <si>
    <t xml:space="preserve">gi|472586864</t>
  </si>
  <si>
    <t xml:space="preserve">RHTO_06387</t>
  </si>
  <si>
    <t xml:space="preserve">binuclear zinc transcription factor</t>
  </si>
  <si>
    <t xml:space="preserve">_RLAEVSSPQGS(ph)PS(ph)PTATGLTTASR_</t>
  </si>
  <si>
    <t xml:space="preserve">gi|472581957</t>
  </si>
  <si>
    <t xml:space="preserve">RHTO_04200</t>
  </si>
  <si>
    <t xml:space="preserve">BRCA1-associated protein</t>
  </si>
  <si>
    <t xml:space="preserve">_LRPSAAS(ph)PGDR_</t>
  </si>
  <si>
    <t xml:space="preserve">gi|472588567</t>
  </si>
  <si>
    <t xml:space="preserve">RHTO_00467</t>
  </si>
  <si>
    <t xml:space="preserve">BRCT domain containing protein</t>
  </si>
  <si>
    <t xml:space="preserve">_TAVDLLLGDDS(ph)PEQDR_</t>
  </si>
  <si>
    <t xml:space="preserve">_SKAPEQTS(ph)PAPAPK_</t>
  </si>
  <si>
    <t xml:space="preserve">gi|472587561</t>
  </si>
  <si>
    <t xml:space="preserve">RHTO_02784</t>
  </si>
  <si>
    <t xml:space="preserve">_SAGTAIS(ph)PS(ph)PEPAAPVAGPSR_</t>
  </si>
  <si>
    <t xml:space="preserve">_LRFQS(ph)VEEDVSR_</t>
  </si>
  <si>
    <t xml:space="preserve">_KAAPATIM(ox)IDDDDSDS(ph)DS(ph)GLTFK_</t>
  </si>
  <si>
    <t xml:space="preserve">_KAAPATIM(ox)IDDDDS(ph)DS(ph)DSGLTFK_</t>
  </si>
  <si>
    <t xml:space="preserve">gi|472583270</t>
  </si>
  <si>
    <t xml:space="preserve">RHTO_02308</t>
  </si>
  <si>
    <t xml:space="preserve">Bromodomain and PHD finger domain containing protein 3</t>
  </si>
  <si>
    <t xml:space="preserve">_DGS(ph)PFPILSK_</t>
  </si>
  <si>
    <t xml:space="preserve">gi|472585369</t>
  </si>
  <si>
    <t xml:space="preserve">RHTO_07793</t>
  </si>
  <si>
    <t xml:space="preserve">Bromodomain-containing protein</t>
  </si>
  <si>
    <t xml:space="preserve">_KVS(ph)EPPAAS(ph)PPPGAADDGGRK_</t>
  </si>
  <si>
    <t xml:space="preserve">gi|472580449</t>
  </si>
  <si>
    <t xml:space="preserve">RHTO_06550</t>
  </si>
  <si>
    <t xml:space="preserve">BSD domain protein</t>
  </si>
  <si>
    <t xml:space="preserve">_TS(ph)LEGAAM(ox)NR_</t>
  </si>
  <si>
    <t xml:space="preserve">_TSTPTPAQPEPES(ph)PTRQALTAAQGLEK_</t>
  </si>
  <si>
    <t xml:space="preserve">gi|472581895</t>
  </si>
  <si>
    <t xml:space="preserve">RHTO_04138</t>
  </si>
  <si>
    <t xml:space="preserve">BTB domain and ankyrin repeat containing protein</t>
  </si>
  <si>
    <t xml:space="preserve">_RTAGEDS(ph)DDEDDTDAVIERDIEVAR_</t>
  </si>
  <si>
    <t xml:space="preserve">gi|472586391</t>
  </si>
  <si>
    <t xml:space="preserve">RHTO_06978</t>
  </si>
  <si>
    <t xml:space="preserve">bud emergence protein 1</t>
  </si>
  <si>
    <t xml:space="preserve">_KLS(ph)SGSM(ox)SSGK_</t>
  </si>
  <si>
    <t xml:space="preserve">gi|472584660</t>
  </si>
  <si>
    <t xml:space="preserve">RHTO_01000</t>
  </si>
  <si>
    <t xml:space="preserve">BUD22 family protein</t>
  </si>
  <si>
    <t xml:space="preserve">_RQPS(ph)LS(ph)PT(ph)PPPRPAK_</t>
  </si>
  <si>
    <t xml:space="preserve">gi|472586268</t>
  </si>
  <si>
    <t xml:space="preserve">RHTO_06855</t>
  </si>
  <si>
    <t xml:space="preserve">bZIP transcription factor</t>
  </si>
  <si>
    <t xml:space="preserve">_ARS(ph)T(ph)SPSALLPR_</t>
  </si>
  <si>
    <t xml:space="preserve">gi|472581548</t>
  </si>
  <si>
    <t xml:space="preserve">RHTO_05229</t>
  </si>
  <si>
    <t xml:space="preserve">C-5 sterol desaturase</t>
  </si>
  <si>
    <t xml:space="preserve">_RIDS(ph)GLGS(ph)ETELGLPGSGSSSK_</t>
  </si>
  <si>
    <t xml:space="preserve">gi|472585211</t>
  </si>
  <si>
    <t xml:space="preserve">RHTO_08130</t>
  </si>
  <si>
    <t xml:space="preserve">C6 transcription factor</t>
  </si>
  <si>
    <t xml:space="preserve">_RS(ph)ENEVGPESDPAYLEQLER_</t>
  </si>
  <si>
    <t xml:space="preserve">gi|472580783</t>
  </si>
  <si>
    <t xml:space="preserve">RHTO_05808</t>
  </si>
  <si>
    <t xml:space="preserve">_TSGVFDGTDDGS(ph)PGAEGDGIPAR_</t>
  </si>
  <si>
    <t xml:space="preserve">gi|472584851</t>
  </si>
  <si>
    <t xml:space="preserve">RHTO_00705</t>
  </si>
  <si>
    <t xml:space="preserve">_ASS(ph)LEPLR_</t>
  </si>
  <si>
    <t xml:space="preserve">gi|472580882</t>
  </si>
  <si>
    <t xml:space="preserve">RHTO_05752</t>
  </si>
  <si>
    <t xml:space="preserve">_GRPGAPS(ph)PLSQTEAGWDR_</t>
  </si>
  <si>
    <t xml:space="preserve">gi|472583952</t>
  </si>
  <si>
    <t xml:space="preserve">RHTO_01628</t>
  </si>
  <si>
    <t xml:space="preserve">_RAT(ph)PVDEPSAPIASTSTAVAPASGPSPTGKSEEDEDEAPVVVR_</t>
  </si>
  <si>
    <t xml:space="preserve">_DVS(ph)RASS(ph)LTPLSASPSVAPTTSRPTR_</t>
  </si>
  <si>
    <t xml:space="preserve">gi|472585784</t>
  </si>
  <si>
    <t xml:space="preserve">RHTO_07677</t>
  </si>
  <si>
    <t xml:space="preserve">Ca2+:H+ antiporter</t>
  </si>
  <si>
    <t xml:space="preserve">_RGVQSAAGS(ph)DDDEVVTR_</t>
  </si>
  <si>
    <t xml:space="preserve">gi|472583490</t>
  </si>
  <si>
    <t xml:space="preserve">RHTO_01994</t>
  </si>
  <si>
    <t xml:space="preserve">Ca2+-transporting ATPase</t>
  </si>
  <si>
    <t xml:space="preserve">_GLGQLQPM(ox)S(ph)PR_</t>
  </si>
  <si>
    <t xml:space="preserve">gi|472586907</t>
  </si>
  <si>
    <t xml:space="preserve">RHTO_04584</t>
  </si>
  <si>
    <t xml:space="preserve">calcineurin temperature suppressor Cts1</t>
  </si>
  <si>
    <t xml:space="preserve">_KTSVAES(ph)PTR_</t>
  </si>
  <si>
    <t xml:space="preserve">_KTS(ph)VAESPTR_</t>
  </si>
  <si>
    <t xml:space="preserve">_VQLPPPPS(ph)PTSGER_</t>
  </si>
  <si>
    <t xml:space="preserve">gi|472588263</t>
  </si>
  <si>
    <t xml:space="preserve">RHTO_00163</t>
  </si>
  <si>
    <t xml:space="preserve">calcium channel subunit Cch1</t>
  </si>
  <si>
    <t xml:space="preserve">_IVQPPPS(ph)PLEPPSR_</t>
  </si>
  <si>
    <t xml:space="preserve">_KDT(ph)VAEFIEEHPSYDR_</t>
  </si>
  <si>
    <t xml:space="preserve">gi|472584478</t>
  </si>
  <si>
    <t xml:space="preserve">RHTO_01287</t>
  </si>
  <si>
    <t xml:space="preserve">calcium ion binding membrane protein</t>
  </si>
  <si>
    <t xml:space="preserve">_SES(ph)GGSILDSIR_</t>
  </si>
  <si>
    <t xml:space="preserve">gi|472587948</t>
  </si>
  <si>
    <t xml:space="preserve">RHTO_03173</t>
  </si>
  <si>
    <t xml:space="preserve">calcium:hydrogen antiporter</t>
  </si>
  <si>
    <t xml:space="preserve">_LPS(ph)PLS(ph)SPSR_</t>
  </si>
  <si>
    <t xml:space="preserve">_LPS(ph)PLSS(ph)PSR_</t>
  </si>
  <si>
    <t xml:space="preserve">_HPGS(ph)DESTPLIGR_</t>
  </si>
  <si>
    <t xml:space="preserve">_STSRPS(ph)PVGPS(ph)SPDPR_</t>
  </si>
  <si>
    <t xml:space="preserve">_LPS(ph)PLS(ph)S(ph)PSR_</t>
  </si>
  <si>
    <t xml:space="preserve">gi|472587895</t>
  </si>
  <si>
    <t xml:space="preserve">RHTO_03119</t>
  </si>
  <si>
    <t xml:space="preserve">calcium-binding EF-hand domain-containing protein</t>
  </si>
  <si>
    <t xml:space="preserve">_APVVDEDDS(ph)S(ph)PPPAPVKK_</t>
  </si>
  <si>
    <t xml:space="preserve">gi|472588562</t>
  </si>
  <si>
    <t xml:space="preserve">RHTO_00462</t>
  </si>
  <si>
    <t xml:space="preserve">calnexin</t>
  </si>
  <si>
    <t xml:space="preserve">_HLAAPPS(ph)PK_</t>
  </si>
  <si>
    <t xml:space="preserve">gi|472587322</t>
  </si>
  <si>
    <t xml:space="preserve">RHTO_05001</t>
  </si>
  <si>
    <t xml:space="preserve">cAMP-independent regulatory protein</t>
  </si>
  <si>
    <t xml:space="preserve">_YKGEADAPLS(ph)PLTR_</t>
  </si>
  <si>
    <t xml:space="preserve">gi|472586335</t>
  </si>
  <si>
    <t xml:space="preserve">RHTO_06922</t>
  </si>
  <si>
    <t xml:space="preserve">cAMP-independent regulatory protein pac2</t>
  </si>
  <si>
    <t xml:space="preserve">_SQS(ph)SLVDIGSATRPVGGAVTEK_</t>
  </si>
  <si>
    <t xml:space="preserve">gi|472586478</t>
  </si>
  <si>
    <t xml:space="preserve">RHTO_06001</t>
  </si>
  <si>
    <t xml:space="preserve">CAP-Gly domain-containing protein</t>
  </si>
  <si>
    <t xml:space="preserve">_EASS(ph)LPT(ph)SPSSDSSLRR_</t>
  </si>
  <si>
    <t xml:space="preserve">_EASS(ph)LPTS(ph)PSSDSSLRR_</t>
  </si>
  <si>
    <t xml:space="preserve">_RTS(ph)VASSR_</t>
  </si>
  <si>
    <t xml:space="preserve">gi|472586420</t>
  </si>
  <si>
    <t xml:space="preserve">RHTO_07007</t>
  </si>
  <si>
    <t xml:space="preserve">capsular associated protein, glycosyltransferase family 90 protein</t>
  </si>
  <si>
    <t xml:space="preserve">_TDHSAIPVNLSTTPIIS(ph)PPPS(ph)PDAER_</t>
  </si>
  <si>
    <t xml:space="preserve">gi|472581047</t>
  </si>
  <si>
    <t xml:space="preserve">RHTO_05549</t>
  </si>
  <si>
    <t xml:space="preserve">carbamoyl-phosphate synthase / aspartate carbamoyltransferase</t>
  </si>
  <si>
    <t xml:space="preserve">_LASARS(ph)PR_</t>
  </si>
  <si>
    <t xml:space="preserve">gi|472583188</t>
  </si>
  <si>
    <t xml:space="preserve">RHTO_02458</t>
  </si>
  <si>
    <t xml:space="preserve">Carbohydrate-Binding Module Family 48 protein, glycogen-binding</t>
  </si>
  <si>
    <t xml:space="preserve">_QALGAASGRDES(ph)PSPS(ph)INS(ph)GKEK_</t>
  </si>
  <si>
    <t xml:space="preserve">_QALGAASGRDES(ph)PS(ph)PSINSGK_</t>
  </si>
  <si>
    <t xml:space="preserve">gi|472587301</t>
  </si>
  <si>
    <t xml:space="preserve">RHTO_04980</t>
  </si>
  <si>
    <t xml:space="preserve">carbonate dehydratase</t>
  </si>
  <si>
    <t xml:space="preserve">_ADSLSRPSTYAES(ph)EPRE_</t>
  </si>
  <si>
    <t xml:space="preserve">gi|472587771</t>
  </si>
  <si>
    <t xml:space="preserve">RHTO_02995</t>
  </si>
  <si>
    <t xml:space="preserve">catabolite repression protein creC</t>
  </si>
  <si>
    <t xml:space="preserve">_RHS(ph)ASS(ph)QVS(ph)LNRR_</t>
  </si>
  <si>
    <t xml:space="preserve">_RHS(ph)ASS(ph)QVS(ph)LNR_</t>
  </si>
  <si>
    <t xml:space="preserve">gi|472581955</t>
  </si>
  <si>
    <t xml:space="preserve">RHTO_04198</t>
  </si>
  <si>
    <t xml:space="preserve">Cation efflux protein, zinc transporter</t>
  </si>
  <si>
    <t xml:space="preserve">_SNS(ph)TPFLVK_</t>
  </si>
  <si>
    <t xml:space="preserve">gi|472585559</t>
  </si>
  <si>
    <t xml:space="preserve">RHTO_07452</t>
  </si>
  <si>
    <t xml:space="preserve">Cation/H+ exchanger</t>
  </si>
  <si>
    <t xml:space="preserve">_S(ph)HSPEPM(ox)AQLSSGAGPSSDK_</t>
  </si>
  <si>
    <t xml:space="preserve">gi|472588266</t>
  </si>
  <si>
    <t xml:space="preserve">RHTO_00166</t>
  </si>
  <si>
    <t xml:space="preserve">cation-dependent mannose-6-phosphate receptor</t>
  </si>
  <si>
    <t xml:space="preserve">_SGPNPPAPPAKS(ph)PPPQAHNPLAGGGSLLEDDEDDEDEEAK_</t>
  </si>
  <si>
    <t xml:space="preserve">_ASTDYNYNYQPAPAS(ph)PQHR_</t>
  </si>
  <si>
    <t xml:space="preserve">_SPPPQAHNPLAGGGS(ph)LLEDDEDDEDEEAK_</t>
  </si>
  <si>
    <t xml:space="preserve">gi|472585909</t>
  </si>
  <si>
    <t xml:space="preserve">RHTO_07185</t>
  </si>
  <si>
    <t xml:space="preserve">CBS and PB1 domain containing protein</t>
  </si>
  <si>
    <t xml:space="preserve">_SKDS(ph)IDT(ph)PGS(ph)ELYPNDSASVIHDDGASDLAPAPR_</t>
  </si>
  <si>
    <t xml:space="preserve">_SKDSIDTPGSELYPNDSAS(ph)VIHDDGAS(ph)DLAPAPR_</t>
  </si>
  <si>
    <t xml:space="preserve">_SKDSIDTPGSELYPNDSASVIHDDGAS(ph)DLAPAPR_</t>
  </si>
  <si>
    <t xml:space="preserve">_SKDSIDTPGS(ph)ELYPNDSASVIHDDGASDLAPAPR_</t>
  </si>
  <si>
    <t xml:space="preserve">_LSSDPFFAEQS(ph)EDEALPK_</t>
  </si>
  <si>
    <t xml:space="preserve">_SKDSIDTPGSELY(ph)PNDSASVIHDDGASDLAPAPR_</t>
  </si>
  <si>
    <t xml:space="preserve">gi|472587323</t>
  </si>
  <si>
    <t xml:space="preserve">RHTO_05002</t>
  </si>
  <si>
    <t xml:space="preserve">CCAAT-box-binding transcription factor</t>
  </si>
  <si>
    <t xml:space="preserve">_HLPTFASAEDYAHLLGDS(ph)DNDA_</t>
  </si>
  <si>
    <t xml:space="preserve">gi|472583487</t>
  </si>
  <si>
    <t xml:space="preserve">RHTO_01991</t>
  </si>
  <si>
    <t xml:space="preserve">CCCH zinc finger and SMR domain containing protein</t>
  </si>
  <si>
    <t xml:space="preserve">_SVSS(ph)S(ph)GKSAAEDLPDDEKTR_</t>
  </si>
  <si>
    <t xml:space="preserve">_SVSS(ph)SGKS(ph)AAEDLPDDEKTR_</t>
  </si>
  <si>
    <t xml:space="preserve">gi|472583770</t>
  </si>
  <si>
    <t xml:space="preserve">RHTO_01860</t>
  </si>
  <si>
    <t xml:space="preserve">CCR4-NOT transcription complex subunit 1</t>
  </si>
  <si>
    <t xml:space="preserve">_ELS(ph)PSNLTSAEDAAVR_</t>
  </si>
  <si>
    <t xml:space="preserve">gi|472585335</t>
  </si>
  <si>
    <t xml:space="preserve">RHTO_07759</t>
  </si>
  <si>
    <t xml:space="preserve">CCR4-NOT transcription complex subunit 2</t>
  </si>
  <si>
    <t xml:space="preserve">_ATAS(ph)PGGQEQASALAALQAQQQHR_</t>
  </si>
  <si>
    <t xml:space="preserve">_QAS(ph)GTPS(ph)SPTALAR_</t>
  </si>
  <si>
    <t xml:space="preserve">gi|472583136</t>
  </si>
  <si>
    <t xml:space="preserve">RHTO_02406</t>
  </si>
  <si>
    <t xml:space="preserve">CCR4-NOT transcription complex subunit 3</t>
  </si>
  <si>
    <t xml:space="preserve">_SVSGPAAST(ph)PQPR_</t>
  </si>
  <si>
    <t xml:space="preserve">gi|472586601</t>
  </si>
  <si>
    <t xml:space="preserve">RHTO_06124</t>
  </si>
  <si>
    <t xml:space="preserve">CCR4-NOT transcription complex subunit 4</t>
  </si>
  <si>
    <t xml:space="preserve">_TISVPKPQNHPLPARPSS(ph)R_</t>
  </si>
  <si>
    <t xml:space="preserve">_NLAS(ph)PSASATSSPQLS(ph)PR_</t>
  </si>
  <si>
    <t xml:space="preserve">_NLASPSASATSS(ph)PQLS(ph)PR_</t>
  </si>
  <si>
    <t xml:space="preserve">_SGS(ph)PTPPSTAEDELSRR_</t>
  </si>
  <si>
    <t xml:space="preserve">_S(ph)GSPT(ph)PPSTAEDELSRR_</t>
  </si>
  <si>
    <t xml:space="preserve">_M(ox)SEAEESAEQRPAEPVAST(ph)SRS(ph)PSPSPTR_</t>
  </si>
  <si>
    <t xml:space="preserve">_M(ox)SEAEESAEQRPAEPVAST(ph)SRS(ph)PS(ph)PSPTR_</t>
  </si>
  <si>
    <t xml:space="preserve">gi|472584995</t>
  </si>
  <si>
    <t xml:space="preserve">RHTO_00849</t>
  </si>
  <si>
    <t xml:space="preserve">CCR4-NOT transcription complex subunit 6</t>
  </si>
  <si>
    <t xml:space="preserve">_AQTTSSAIPITDPNRPGS(ph)VILGSK_</t>
  </si>
  <si>
    <t xml:space="preserve">gi|472588504</t>
  </si>
  <si>
    <t xml:space="preserve">RHTO_00404</t>
  </si>
  <si>
    <t xml:space="preserve">CCR4-NOT transcriptional complex subunit CAF120</t>
  </si>
  <si>
    <t xml:space="preserve">_QHPYPHTAPPAS(ph)PTRDFDAEAGQQTSR_</t>
  </si>
  <si>
    <t xml:space="preserve">_HDM(ox)FRPPT(ph)PS(ph)DENYGSDAK_</t>
  </si>
  <si>
    <t xml:space="preserve">_QGRS(ph)PQRS(ph)PGVDPVAR_</t>
  </si>
  <si>
    <t xml:space="preserve">_AVS(ph)PLDLGR_</t>
  </si>
  <si>
    <t xml:space="preserve">_RAQT(ph)PPPVEAPTASAAAPAHAS(ph)PNKR_</t>
  </si>
  <si>
    <t xml:space="preserve">_RPS(ph)RDAS(ph)T(ph)AENELGTYEAFLSSDIAR_</t>
  </si>
  <si>
    <t xml:space="preserve">_EGSSITPQTTRPTSQLPSHGS(ph)S(ph)R_</t>
  </si>
  <si>
    <t xml:space="preserve">_QSS(ph)YGLPPPINTQDPR_</t>
  </si>
  <si>
    <t xml:space="preserve">_S(ph)LAS(ph)QAAPQTIAGEPLHDLGR_</t>
  </si>
  <si>
    <t xml:space="preserve">_RSS(ph)LLSFGGK_</t>
  </si>
  <si>
    <t xml:space="preserve">gi|472582448</t>
  </si>
  <si>
    <t xml:space="preserve">RHTO_03668</t>
  </si>
  <si>
    <t xml:space="preserve">cell cycle arrest in response to pheromone-related protein</t>
  </si>
  <si>
    <t xml:space="preserve">_KRSS(ph)LT(ph)PVPPSTSASSALPR_</t>
  </si>
  <si>
    <t xml:space="preserve">_SIGGGLAS(ph)DS(ph)DS(ph)T(ph)IGEVSGR_</t>
  </si>
  <si>
    <t xml:space="preserve">_SIGGGLAS(ph)DS(ph)DS(ph)TIGEVSGR_</t>
  </si>
  <si>
    <t xml:space="preserve">gi|472581784</t>
  </si>
  <si>
    <t xml:space="preserve">RHTO_04273</t>
  </si>
  <si>
    <t xml:space="preserve">cell cycle control protein, Cwf19</t>
  </si>
  <si>
    <t xml:space="preserve">_GEEDDENEWVEKAPS(ph)PGAQQQK_</t>
  </si>
  <si>
    <t xml:space="preserve">_RES(ph)GFGGGPPR_</t>
  </si>
  <si>
    <t xml:space="preserve">gi|472587725</t>
  </si>
  <si>
    <t xml:space="preserve">RHTO_02949</t>
  </si>
  <si>
    <t xml:space="preserve">cell cycle control protein, Cwf22</t>
  </si>
  <si>
    <t xml:space="preserve">_VRPS(ph)S(ph)PGPAGR_</t>
  </si>
  <si>
    <t xml:space="preserve">gi|472581978</t>
  </si>
  <si>
    <t xml:space="preserve">RHTO_04221</t>
  </si>
  <si>
    <t xml:space="preserve">cell division control protein</t>
  </si>
  <si>
    <t xml:space="preserve">_SSTQPELESQS(ph)RPASR_</t>
  </si>
  <si>
    <t xml:space="preserve">_QSTGPHLASPAPAGQFAARPAS(ph)PAQGQR_</t>
  </si>
  <si>
    <t xml:space="preserve">_QS(ph)TGPHLASPAPAGQFAARPAS(ph)PAQGQR_</t>
  </si>
  <si>
    <t xml:space="preserve">gi|472582753</t>
  </si>
  <si>
    <t xml:space="preserve">RHTO_03343</t>
  </si>
  <si>
    <t xml:space="preserve">cell division control protein 24</t>
  </si>
  <si>
    <t xml:space="preserve">_SASS(ph)PNIYQTQDGR_</t>
  </si>
  <si>
    <t xml:space="preserve">gi|472584334</t>
  </si>
  <si>
    <t xml:space="preserve">RHTO_01143</t>
  </si>
  <si>
    <t xml:space="preserve">cell division control protein 7</t>
  </si>
  <si>
    <t xml:space="preserve">_KQIQPSS(ph)ANS(ph)DDDDGM(ox)HDEVVLAPLPSR_</t>
  </si>
  <si>
    <t xml:space="preserve">_KQIQPS(ph)S(ph)ANSDDDDGM(ox)HDEVVLAPLPSR_</t>
  </si>
  <si>
    <t xml:space="preserve">gi|472581599</t>
  </si>
  <si>
    <t xml:space="preserve">RHTO_04519</t>
  </si>
  <si>
    <t xml:space="preserve">cell division control protein Cdc12</t>
  </si>
  <si>
    <t xml:space="preserve">_IYTPPVDT(ph)DDEQAVEHAR_</t>
  </si>
  <si>
    <t xml:space="preserve">gi|472580833</t>
  </si>
  <si>
    <t xml:space="preserve">RHTO_05858</t>
  </si>
  <si>
    <t xml:space="preserve">cell division control protein Cdc2</t>
  </si>
  <si>
    <t xml:space="preserve">_GSAGSLQAS(ph)PIGR_</t>
  </si>
  <si>
    <t xml:space="preserve">gi|472583691</t>
  </si>
  <si>
    <t xml:space="preserve">RHTO_01781</t>
  </si>
  <si>
    <t xml:space="preserve">cell division control protein Cdc54</t>
  </si>
  <si>
    <t xml:space="preserve">_GGRDDS(ph)PLFFPGS(ph)DFGS(ph)PTPR_</t>
  </si>
  <si>
    <t xml:space="preserve">_STS(ph)PLAFPSSER_</t>
  </si>
  <si>
    <t xml:space="preserve">_GGRDDS(ph)PLFFPGSDFGS(ph)PTPR_</t>
  </si>
  <si>
    <t xml:space="preserve">gi|472584527</t>
  </si>
  <si>
    <t xml:space="preserve">RHTO_00867</t>
  </si>
  <si>
    <t xml:space="preserve">cell division cycle 14</t>
  </si>
  <si>
    <t xml:space="preserve">_ARS(ph)KTPS(ph)ASHGAPVTPR_</t>
  </si>
  <si>
    <t xml:space="preserve">_IARPATRPLS(ph)ALADNR_</t>
  </si>
  <si>
    <t xml:space="preserve">gi|472586575</t>
  </si>
  <si>
    <t xml:space="preserve">RHTO_06098</t>
  </si>
  <si>
    <t xml:space="preserve">cell division cycle 2-like</t>
  </si>
  <si>
    <t xml:space="preserve">_KTTLAS(ph)PSAPQAGGGYDFV_</t>
  </si>
  <si>
    <t xml:space="preserve">gi|472582911</t>
  </si>
  <si>
    <t xml:space="preserve">RHTO_02521</t>
  </si>
  <si>
    <t xml:space="preserve">cell polarity protein</t>
  </si>
  <si>
    <t xml:space="preserve">_SSASRS(ph)PTSSSSDAQLGTR_</t>
  </si>
  <si>
    <t xml:space="preserve">_SAAS(ph)PSLSHQQYER_</t>
  </si>
  <si>
    <t xml:space="preserve">_AVS(ph)PTPSQAER_</t>
  </si>
  <si>
    <t xml:space="preserve">_RNS(ph)VDTLASEAK_</t>
  </si>
  <si>
    <t xml:space="preserve">gi|472584628</t>
  </si>
  <si>
    <t xml:space="preserve">RHTO_00968</t>
  </si>
  <si>
    <t xml:space="preserve">cell polarity protein, Tea1</t>
  </si>
  <si>
    <t xml:space="preserve">_ADATGQS(ph)PPVGPGGFEPPLRDSGLK_</t>
  </si>
  <si>
    <t xml:space="preserve">gi|472585431</t>
  </si>
  <si>
    <t xml:space="preserve">RHTO_07856</t>
  </si>
  <si>
    <t xml:space="preserve">cell wall biogenesis protein phosphatase, Ssd1</t>
  </si>
  <si>
    <t xml:space="preserve">_KQAAS(ph)PNSPAR_</t>
  </si>
  <si>
    <t xml:space="preserve">_KQAASPNS(ph)PAR_</t>
  </si>
  <si>
    <t xml:space="preserve">_KPQNQQGGGGGAGGS(ph)HGR_</t>
  </si>
  <si>
    <t xml:space="preserve">_FLEEDPFASGNDS(ph)PSGGR_</t>
  </si>
  <si>
    <t xml:space="preserve">_RES(ph)QQNDGLANLQNVISDM(ox)PPPSGGSAR_</t>
  </si>
  <si>
    <t xml:space="preserve">gi|472588406</t>
  </si>
  <si>
    <t xml:space="preserve">RHTO_00306</t>
  </si>
  <si>
    <t xml:space="preserve">cell wall integrity signaling protein</t>
  </si>
  <si>
    <t xml:space="preserve">_AS(ph)S(ph)SQGHGQIDYARPPS(ph)AAEQR_</t>
  </si>
  <si>
    <t xml:space="preserve">_EYS(ph)NEGAQQQTPAQFEDSGIRPVHGDDFAR_</t>
  </si>
  <si>
    <t xml:space="preserve">_AS(ph)SS(ph)QGHGQIDYARPPSAAEQR_</t>
  </si>
  <si>
    <t xml:space="preserve">_VQTPGGASTAPS(ph)GSPTHSTVNR_</t>
  </si>
  <si>
    <t xml:space="preserve">_LSS(ph)PSAS(ph)PSASR_</t>
  </si>
  <si>
    <t xml:space="preserve">gi|472587937</t>
  </si>
  <si>
    <t xml:space="preserve">RHTO_03162</t>
  </si>
  <si>
    <t xml:space="preserve">centromere microtubule binding protein cbf5</t>
  </si>
  <si>
    <t xml:space="preserve">_AVEDVAAS(ph)PSKK_</t>
  </si>
  <si>
    <t xml:space="preserve">gi|472587749</t>
  </si>
  <si>
    <t xml:space="preserve">RHTO_02973</t>
  </si>
  <si>
    <t xml:space="preserve">centromere protein C</t>
  </si>
  <si>
    <t xml:space="preserve">_ATLGADRFS(ph)GS(ph)PK_</t>
  </si>
  <si>
    <t xml:space="preserve">gi|472584827</t>
  </si>
  <si>
    <t xml:space="preserve">RHTO_00681</t>
  </si>
  <si>
    <t xml:space="preserve">centromere/kinetochore protein ZW10</t>
  </si>
  <si>
    <t xml:space="preserve">_SLPGRPSS(ph)AQR_</t>
  </si>
  <si>
    <t xml:space="preserve">gi|472584339</t>
  </si>
  <si>
    <t xml:space="preserve">RHTO_01148</t>
  </si>
  <si>
    <t xml:space="preserve">chitin synthase</t>
  </si>
  <si>
    <t xml:space="preserve">_ADAAEAAES(ph)DVEEDQRPEAQDGESSLVDIK_</t>
  </si>
  <si>
    <t xml:space="preserve">gi|472584151</t>
  </si>
  <si>
    <t xml:space="preserve">RHTO_01404</t>
  </si>
  <si>
    <t xml:space="preserve">chitin synthase activator</t>
  </si>
  <si>
    <t xml:space="preserve">_SQT(ph)M(ox)DDSFYGGPGEPSAVTR_</t>
  </si>
  <si>
    <t xml:space="preserve">_GAGSRGS(ph)SDLAPGGSASAGR_</t>
  </si>
  <si>
    <t xml:space="preserve">gi|472588556</t>
  </si>
  <si>
    <t xml:space="preserve">RHTO_00456</t>
  </si>
  <si>
    <t xml:space="preserve">chitin synthase, glycosyltransferase family 2 protein</t>
  </si>
  <si>
    <t xml:space="preserve">_SGDQLVS(ph)LSQSPSRAAS(ph)PAPAPLR_</t>
  </si>
  <si>
    <t xml:space="preserve">gi|472585061</t>
  </si>
  <si>
    <t xml:space="preserve">RHTO_07980</t>
  </si>
  <si>
    <t xml:space="preserve">_GDPLM(ox)GSGAGT(ph)PS(ph)PTKDGR_</t>
  </si>
  <si>
    <t xml:space="preserve">_SLTNS(ph)PQATR_</t>
  </si>
  <si>
    <t xml:space="preserve">_DIS(ph)PYRS(ph)GEFHAR_</t>
  </si>
  <si>
    <t xml:space="preserve">_SGDQLVSLSQS(ph)PSR_</t>
  </si>
  <si>
    <t xml:space="preserve">_DIS(ph)PYR_</t>
  </si>
  <si>
    <t xml:space="preserve">_AAS(ph)PAPAPLR_</t>
  </si>
  <si>
    <t xml:space="preserve">_ALPLS(ph)PSEKPR_</t>
  </si>
  <si>
    <t xml:space="preserve">_TTS(ph)TAALPLVDR_</t>
  </si>
  <si>
    <t xml:space="preserve">gi|472582770</t>
  </si>
  <si>
    <t xml:space="preserve">RHTO_03360</t>
  </si>
  <si>
    <t xml:space="preserve">choline-phosphate cytidylyltransferase</t>
  </si>
  <si>
    <t xml:space="preserve">_EASEESNAETGLS(ph)EDDDLDLSDARPAPASAQPITK_</t>
  </si>
  <si>
    <t xml:space="preserve">gi|472580914</t>
  </si>
  <si>
    <t xml:space="preserve">RHTO_05784</t>
  </si>
  <si>
    <t xml:space="preserve">chorismate synthase</t>
  </si>
  <si>
    <t xml:space="preserve">_NDSIGGTVT(ph)CVIR_</t>
  </si>
  <si>
    <t xml:space="preserve">gi|472587780</t>
  </si>
  <si>
    <t xml:space="preserve">RHTO_03004</t>
  </si>
  <si>
    <t xml:space="preserve">chromatin assembly factor 1 subunit A</t>
  </si>
  <si>
    <t xml:space="preserve">_ASGSKAEGEVLTLDDS(ph)S(ph)DAEM(ox)GEVK_</t>
  </si>
  <si>
    <t xml:space="preserve">_KSAS(ph)PAPVEAGPSSSPAK_</t>
  </si>
  <si>
    <t xml:space="preserve">gi|472585496</t>
  </si>
  <si>
    <t xml:space="preserve">RHTO_07921</t>
  </si>
  <si>
    <t xml:space="preserve">chromatin assembly factor 1 subunit B</t>
  </si>
  <si>
    <t xml:space="preserve">_RS(ph)STSGSQPSQSPR_</t>
  </si>
  <si>
    <t xml:space="preserve">gi|472585562</t>
  </si>
  <si>
    <t xml:space="preserve">RHTO_07455</t>
  </si>
  <si>
    <t xml:space="preserve">chromatin modification-related protein YNG2</t>
  </si>
  <si>
    <t xml:space="preserve">_KGIDNS(ph)PDPAAR_</t>
  </si>
  <si>
    <t xml:space="preserve">gi|472581396</t>
  </si>
  <si>
    <t xml:space="preserve">RHTO_05298</t>
  </si>
  <si>
    <t xml:space="preserve">chromatin remodeling complex subunit, Chd3</t>
  </si>
  <si>
    <t xml:space="preserve">_SSSS(ph)DSDAAVAAVLR_</t>
  </si>
  <si>
    <t xml:space="preserve">_KAEILVIS(ph)DSEDDS_</t>
  </si>
  <si>
    <t xml:space="preserve">_SVS(ph)PSAPPR_</t>
  </si>
  <si>
    <t xml:space="preserve">_ETQPVADVGPDDVES(ph)DDEVVERIEGEK_</t>
  </si>
  <si>
    <t xml:space="preserve">gi|472584647</t>
  </si>
  <si>
    <t xml:space="preserve">RHTO_00987</t>
  </si>
  <si>
    <t xml:space="preserve">chromatin remodelling complex ATPase chain ISW1</t>
  </si>
  <si>
    <t xml:space="preserve">_GEAQEALKS(ph)ADSIK_</t>
  </si>
  <si>
    <t xml:space="preserve">_KAPGAATPALGGADDGAS(ph)NAS(ph)ASR_</t>
  </si>
  <si>
    <t xml:space="preserve">_KAPGAATPALGGADDGASNASAS(ph)R_</t>
  </si>
  <si>
    <t xml:space="preserve">_KAPGAATPALGGADDGASNAS(ph)ASRAS(ph)T(ph)PAAGPAPK_</t>
  </si>
  <si>
    <t xml:space="preserve">_KAPGAAT(ph)PALGGADDGASNASASR_</t>
  </si>
  <si>
    <t xml:space="preserve">gi|472588354</t>
  </si>
  <si>
    <t xml:space="preserve">RHTO_00254</t>
  </si>
  <si>
    <t xml:space="preserve">chromatin SPT2 family protein</t>
  </si>
  <si>
    <t xml:space="preserve">_ERAFDS(ph)DDS(ph)DM(ox)EATGADVLLEER_</t>
  </si>
  <si>
    <t xml:space="preserve">gi|472584142</t>
  </si>
  <si>
    <t xml:space="preserve">RHTO_01395</t>
  </si>
  <si>
    <t xml:space="preserve">chromatin structure-remodeling complex protein RSC7</t>
  </si>
  <si>
    <t xml:space="preserve">_APS(ph)DS(ph)EGSVYQPEDS(ph)PPAASSLHVAAR_</t>
  </si>
  <si>
    <t xml:space="preserve">gi|472586336</t>
  </si>
  <si>
    <t xml:space="preserve">RHTO_06923</t>
  </si>
  <si>
    <t xml:space="preserve">Chromo domain containing protein</t>
  </si>
  <si>
    <t xml:space="preserve">_AAS(ph)PVEAKPQVQVAQPQAAAEDVAAR_</t>
  </si>
  <si>
    <t xml:space="preserve">_KARPVVASES(ph)S(ph)DS(ph)DDHAAT(ph)VRR_</t>
  </si>
  <si>
    <t xml:space="preserve">_KARPVVAS(ph)ES(ph)S(ph)DS(ph)DDHAATVR_</t>
  </si>
  <si>
    <t xml:space="preserve">gi|472586795</t>
  </si>
  <si>
    <t xml:space="preserve">RHTO_06318</t>
  </si>
  <si>
    <t xml:space="preserve">Chromo domain-like containing protein</t>
  </si>
  <si>
    <t xml:space="preserve">_SSS(ph)PQLVTR_</t>
  </si>
  <si>
    <t xml:space="preserve">gi|472581908</t>
  </si>
  <si>
    <t xml:space="preserve">RHTO_04151</t>
  </si>
  <si>
    <t xml:space="preserve">chromosome segregation protein</t>
  </si>
  <si>
    <t xml:space="preserve">_AQS(ph)LGGDALEEAR_</t>
  </si>
  <si>
    <t xml:space="preserve">_ALS(ph)VPLGDAAIR_</t>
  </si>
  <si>
    <t xml:space="preserve">gi|472583074</t>
  </si>
  <si>
    <t xml:space="preserve">RHTO_02342</t>
  </si>
  <si>
    <t xml:space="preserve">chromosome segregation protein, BIR1</t>
  </si>
  <si>
    <t xml:space="preserve">_SPLS(ph)PTVSPT(ph)SPSRPIR_</t>
  </si>
  <si>
    <t xml:space="preserve">gi|472588155</t>
  </si>
  <si>
    <t xml:space="preserve">RHTO_00055</t>
  </si>
  <si>
    <t xml:space="preserve">chromosome segregation protein, Pcs1</t>
  </si>
  <si>
    <t xml:space="preserve">_TELASLQSTAFSS(ph)PR_</t>
  </si>
  <si>
    <t xml:space="preserve">gi|472585195</t>
  </si>
  <si>
    <t xml:space="preserve">RHTO_08114</t>
  </si>
  <si>
    <t xml:space="preserve">chromosome transmission fidelity factor</t>
  </si>
  <si>
    <t xml:space="preserve">_LAPAGEAPDLEEAFVDEDLDEADAEDDAADS(ph)DS(ph)S(ph)AGDVGKDK_</t>
  </si>
  <si>
    <t xml:space="preserve">gi|472588657</t>
  </si>
  <si>
    <t xml:space="preserve">RHTO_00557</t>
  </si>
  <si>
    <t xml:space="preserve">class V myosin</t>
  </si>
  <si>
    <t xml:space="preserve">_RHS(ph)DGVM(ox)DGVSVS(ph)PIPEDGR_</t>
  </si>
  <si>
    <t xml:space="preserve">gi|472580326</t>
  </si>
  <si>
    <t xml:space="preserve">RHTO_06630</t>
  </si>
  <si>
    <t xml:space="preserve">clathrin-coated vesicle protein (partial sequence c terminus)</t>
  </si>
  <si>
    <t xml:space="preserve">_EGFGPLAIAT(ph)DDEGS(ph)EKAPSIK_</t>
  </si>
  <si>
    <t xml:space="preserve">gi|472583284</t>
  </si>
  <si>
    <t xml:space="preserve">RHTO_02148</t>
  </si>
  <si>
    <t xml:space="preserve">cleavage and polyadenylation specificity factor</t>
  </si>
  <si>
    <t xml:space="preserve">_EGT(ph)PKPEAPAVDPLK_</t>
  </si>
  <si>
    <t xml:space="preserve">gi|472587140</t>
  </si>
  <si>
    <t xml:space="preserve">RHTO_04818</t>
  </si>
  <si>
    <t xml:space="preserve">clock controlled protein</t>
  </si>
  <si>
    <t xml:space="preserve">_IGAPGAS(ph)PGRK_</t>
  </si>
  <si>
    <t xml:space="preserve">gi|472585703</t>
  </si>
  <si>
    <t xml:space="preserve">RHTO_07596</t>
  </si>
  <si>
    <t xml:space="preserve">cofilin</t>
  </si>
  <si>
    <t xml:space="preserve">_SSESASYDDFVGDLPPNS(ph)PR_</t>
  </si>
  <si>
    <t xml:space="preserve">gi|472587509</t>
  </si>
  <si>
    <t xml:space="preserve">RHTO_02731</t>
  </si>
  <si>
    <t xml:space="preserve">cohesin complex subunit SA-1/2</t>
  </si>
  <si>
    <t xml:space="preserve">_GGS(ph)GGERPGFER_</t>
  </si>
  <si>
    <t xml:space="preserve">_EAS(ph)IVS(ph)DIS(ph)LSDVPR_</t>
  </si>
  <si>
    <t xml:space="preserve">_SAANGLS(ph)DDDEDELDEDEDDEEEEDDAEFKVPTSIK_</t>
  </si>
  <si>
    <t xml:space="preserve">gi|472581610</t>
  </si>
  <si>
    <t xml:space="preserve">RHTO_04530</t>
  </si>
  <si>
    <t xml:space="preserve">cohesin complex subunit SCC1</t>
  </si>
  <si>
    <t xml:space="preserve">_EKTPTAPS(ph)IAGEDSLQLT(ph)PR_</t>
  </si>
  <si>
    <t xml:space="preserve">_AM(ox)SVVS(ph)NLS(ph)HLR_</t>
  </si>
  <si>
    <t xml:space="preserve">_EKT(ph)PTAPSIAGEDSLQLT(ph)PR_</t>
  </si>
  <si>
    <t xml:space="preserve">gi|472585777</t>
  </si>
  <si>
    <t xml:space="preserve">RHTO_07670</t>
  </si>
  <si>
    <t xml:space="preserve">cohesin loading factor subunit SCC2</t>
  </si>
  <si>
    <t xml:space="preserve">_SFS(ph)AGS(ph)AGGSSAAEPSTPSHPGR_</t>
  </si>
  <si>
    <t xml:space="preserve">_SFS(ph)AGSAGGSSAAEPSTPSHPGR_</t>
  </si>
  <si>
    <t xml:space="preserve">gi|472584189</t>
  </si>
  <si>
    <t xml:space="preserve">RHTO_01442</t>
  </si>
  <si>
    <t xml:space="preserve">cohesin-associated protein Pds5</t>
  </si>
  <si>
    <t xml:space="preserve">_AAS(ph)DEEDGADAKPR_</t>
  </si>
  <si>
    <t xml:space="preserve">gi|472587494</t>
  </si>
  <si>
    <t xml:space="preserve">RHTO_02716</t>
  </si>
  <si>
    <t xml:space="preserve">coiled-coil domain-containing protein mtmr15</t>
  </si>
  <si>
    <t xml:space="preserve">_KASLGS(ph)LGVGYDSK_</t>
  </si>
  <si>
    <t xml:space="preserve">_KAS(ph)LGSLGVGYDSK_</t>
  </si>
  <si>
    <t xml:space="preserve">gi|472580605</t>
  </si>
  <si>
    <t xml:space="preserve">RHTO_06437</t>
  </si>
  <si>
    <t xml:space="preserve">condensin complex subunit 2</t>
  </si>
  <si>
    <t xml:space="preserve">_RAPS(ph)PSSR_</t>
  </si>
  <si>
    <t xml:space="preserve">_RRS(ph)S(ph)LPSQPSTPR_</t>
  </si>
  <si>
    <t xml:space="preserve">gi|472581377</t>
  </si>
  <si>
    <t xml:space="preserve">RHTO_05279</t>
  </si>
  <si>
    <t xml:space="preserve">condensin complex subunit 3</t>
  </si>
  <si>
    <t xml:space="preserve">_LQDADEGAGDS(ph)DDDS(ph)DDEDEGKEKK_</t>
  </si>
  <si>
    <t xml:space="preserve">gi|472586661</t>
  </si>
  <si>
    <t xml:space="preserve">RHTO_06184</t>
  </si>
  <si>
    <t xml:space="preserve">conjugated polyketone reductase C1</t>
  </si>
  <si>
    <t xml:space="preserve">_VESYGGLS(ph)PLLR_</t>
  </si>
  <si>
    <t xml:space="preserve">gi|472583008</t>
  </si>
  <si>
    <t xml:space="preserve">RHTO_02618</t>
  </si>
  <si>
    <t xml:space="preserve">conserved fungal protein</t>
  </si>
  <si>
    <t xml:space="preserve">_TPAPLQAS(ph)PR_</t>
  </si>
  <si>
    <t xml:space="preserve">gi|472585493</t>
  </si>
  <si>
    <t xml:space="preserve">RHTO_07918</t>
  </si>
  <si>
    <t xml:space="preserve">conserved hypothetical protein</t>
  </si>
  <si>
    <t xml:space="preserve">_ASS(ph)PSFSSVGIEGK_</t>
  </si>
  <si>
    <t xml:space="preserve">gi|472581628</t>
  </si>
  <si>
    <t xml:space="preserve">RHTO_04548</t>
  </si>
  <si>
    <t xml:space="preserve">_ALS(ph)DVGRPSS(ph)PAM(ox)PVSSASAGRPK_</t>
  </si>
  <si>
    <t xml:space="preserve">gi|472587067</t>
  </si>
  <si>
    <t xml:space="preserve">RHTO_04746</t>
  </si>
  <si>
    <t xml:space="preserve">_AAAFFGGDHSSNRPQS(ph)TS(ph)PAR_</t>
  </si>
  <si>
    <t xml:space="preserve">gi|472586363</t>
  </si>
  <si>
    <t xml:space="preserve">RHTO_06950</t>
  </si>
  <si>
    <t xml:space="preserve">_TGGVVIEDYVT(ph)S(ph)SDGDDDRDNAANR_</t>
  </si>
  <si>
    <t xml:space="preserve">gi|472588472</t>
  </si>
  <si>
    <t xml:space="preserve">RHTO_00372</t>
  </si>
  <si>
    <t xml:space="preserve">_RT(ph)HWSDDEDDLPGHDESR_</t>
  </si>
  <si>
    <t xml:space="preserve">gi|472581351</t>
  </si>
  <si>
    <t xml:space="preserve">RHTO_05253</t>
  </si>
  <si>
    <t xml:space="preserve">_RPSVT(ph)S(ph)PR_</t>
  </si>
  <si>
    <t xml:space="preserve">gi|472586727</t>
  </si>
  <si>
    <t xml:space="preserve">RHTO_06250</t>
  </si>
  <si>
    <t xml:space="preserve">_SSPINTLTPPS(ph)PAS(ph)SIR_</t>
  </si>
  <si>
    <t xml:space="preserve">gi|472584964</t>
  </si>
  <si>
    <t xml:space="preserve">RHTO_00818</t>
  </si>
  <si>
    <t xml:space="preserve">_S(ph)HSLPNNALER_</t>
  </si>
  <si>
    <t xml:space="preserve">gi|472584024</t>
  </si>
  <si>
    <t xml:space="preserve">RHTO_01700</t>
  </si>
  <si>
    <t xml:space="preserve">_SSS(ph)LLSPASLAAEK_</t>
  </si>
  <si>
    <t xml:space="preserve">gi|472583552</t>
  </si>
  <si>
    <t xml:space="preserve">RHTO_02056</t>
  </si>
  <si>
    <t xml:space="preserve">_KVSGSAPS(ph)AVQPAAVASSSR_</t>
  </si>
  <si>
    <t xml:space="preserve">gi|472584416</t>
  </si>
  <si>
    <t xml:space="preserve">RHTO_01225</t>
  </si>
  <si>
    <t xml:space="preserve">_LFGSFGT(ph)NSGSEKS(ph)PTAVESVR_</t>
  </si>
  <si>
    <t xml:space="preserve">gi|472584030</t>
  </si>
  <si>
    <t xml:space="preserve">RHTO_01706</t>
  </si>
  <si>
    <t xml:space="preserve">_SES(ph)PFQVPGLSSAVDEEKK_</t>
  </si>
  <si>
    <t xml:space="preserve">gi|472585580</t>
  </si>
  <si>
    <t xml:space="preserve">RHTO_07473</t>
  </si>
  <si>
    <t xml:space="preserve">_AQTS(ph)PFLASHSSK_</t>
  </si>
  <si>
    <t xml:space="preserve">gi|472580466</t>
  </si>
  <si>
    <t xml:space="preserve">RHTO_06567</t>
  </si>
  <si>
    <t xml:space="preserve">_EGSRPGS(ph)GPEEAAGLPPDKDEFAVDR_</t>
  </si>
  <si>
    <t xml:space="preserve">gi|472583103</t>
  </si>
  <si>
    <t xml:space="preserve">RHTO_02372</t>
  </si>
  <si>
    <t xml:space="preserve">_EAS(ph)PSPLSRPAS(ph)PAR_</t>
  </si>
  <si>
    <t xml:space="preserve">_GLLDDLSS(ph)DEEVQVR_</t>
  </si>
  <si>
    <t xml:space="preserve">gi|472582673</t>
  </si>
  <si>
    <t xml:space="preserve">RHTO_03587</t>
  </si>
  <si>
    <t xml:space="preserve">_KPPPPTIS(ph)LPAS(ph)PT(ph)SPTRPTSR_</t>
  </si>
  <si>
    <t xml:space="preserve">gi|472580651</t>
  </si>
  <si>
    <t xml:space="preserve">RHTO_05966</t>
  </si>
  <si>
    <t xml:space="preserve">_SAS(ph)PSLSAR_</t>
  </si>
  <si>
    <t xml:space="preserve">gi|472585485</t>
  </si>
  <si>
    <t xml:space="preserve">RHTO_07910</t>
  </si>
  <si>
    <t xml:space="preserve">_GLALGHSQS(ph)QPGTSR_</t>
  </si>
  <si>
    <t xml:space="preserve">_LFGSFGTNS(ph)GS(ph)EKSPTAVESVR_</t>
  </si>
  <si>
    <t xml:space="preserve">gi|472582393</t>
  </si>
  <si>
    <t xml:space="preserve">RHTO_03883</t>
  </si>
  <si>
    <t xml:space="preserve">_TSS(ph)LTGSLAAK_</t>
  </si>
  <si>
    <t xml:space="preserve">gi|472585489</t>
  </si>
  <si>
    <t xml:space="preserve">RHTO_07914</t>
  </si>
  <si>
    <t xml:space="preserve">_GPLVREDSDADEPLPSNDS(ph)DEEEEQRVR_</t>
  </si>
  <si>
    <t xml:space="preserve">gi|472583265</t>
  </si>
  <si>
    <t xml:space="preserve">RHTO_02311</t>
  </si>
  <si>
    <t xml:space="preserve">_ASTVEPAS(ph)PPPQNTTTR_</t>
  </si>
  <si>
    <t xml:space="preserve">gi|472585552</t>
  </si>
  <si>
    <t xml:space="preserve">RHTO_07445</t>
  </si>
  <si>
    <t xml:space="preserve">_SGSALS(ph)LHEVDEH_</t>
  </si>
  <si>
    <t xml:space="preserve">_S(ph)RPS(ph)NSTLGGGR_</t>
  </si>
  <si>
    <t xml:space="preserve">_RSAAPVAAS(ph)PQK_</t>
  </si>
  <si>
    <t xml:space="preserve">gi|472580889</t>
  </si>
  <si>
    <t xml:space="preserve">RHTO_05759</t>
  </si>
  <si>
    <t xml:space="preserve">_AAPFPLS(ph)PIS(ph)PR_</t>
  </si>
  <si>
    <t xml:space="preserve">gi|472586388</t>
  </si>
  <si>
    <t xml:space="preserve">RHTO_06975</t>
  </si>
  <si>
    <t xml:space="preserve">_AIVLDS(ph)DDEAPPPTAR_</t>
  </si>
  <si>
    <t xml:space="preserve">gi|472581065</t>
  </si>
  <si>
    <t xml:space="preserve">RHTO_05567</t>
  </si>
  <si>
    <t xml:space="preserve">_KPS(ph)VDTVT(ph)SRS(ph)S(ph)VS(ph)S(ph)LQAPTCK_</t>
  </si>
  <si>
    <t xml:space="preserve">_RPSVTS(ph)PR_</t>
  </si>
  <si>
    <t xml:space="preserve">gi|472586824</t>
  </si>
  <si>
    <t xml:space="preserve">RHTO_06347</t>
  </si>
  <si>
    <t xml:space="preserve">_EVVPS(ph)PPPGAQLVDAR_</t>
  </si>
  <si>
    <t xml:space="preserve">gi|472585984</t>
  </si>
  <si>
    <t xml:space="preserve">RHTO_07260</t>
  </si>
  <si>
    <t xml:space="preserve">_ISVFTPDDS(ph)PTNTR_</t>
  </si>
  <si>
    <t xml:space="preserve">gi|472584141</t>
  </si>
  <si>
    <t xml:space="preserve">RHTO_01394</t>
  </si>
  <si>
    <t xml:space="preserve">_LEVPTPEGRDS(ph)PEDAPAPTAK_</t>
  </si>
  <si>
    <t xml:space="preserve">gi|472583417</t>
  </si>
  <si>
    <t xml:space="preserve">RHTO_02202</t>
  </si>
  <si>
    <t xml:space="preserve">_FAPS(ph)PPVS(ph)PQR_</t>
  </si>
  <si>
    <t xml:space="preserve">_RPSLVES(ph)IGS(ph)SAS(ph)LGDLR_</t>
  </si>
  <si>
    <t xml:space="preserve">_SRPS(ph)NS(ph)TLGGGR_</t>
  </si>
  <si>
    <t xml:space="preserve">gi|472585896</t>
  </si>
  <si>
    <t xml:space="preserve">RHTO_07172</t>
  </si>
  <si>
    <t xml:space="preserve">_FVDAPS(ph)APQS(ph)PVRPATAR_</t>
  </si>
  <si>
    <t xml:space="preserve">gi|472584907</t>
  </si>
  <si>
    <t xml:space="preserve">RHTO_00761</t>
  </si>
  <si>
    <t xml:space="preserve">_RSS(ph)PVHSPGS(ph)SSPER_</t>
  </si>
  <si>
    <t xml:space="preserve">gi|472587230</t>
  </si>
  <si>
    <t xml:space="preserve">RHTO_04909</t>
  </si>
  <si>
    <t xml:space="preserve">_SVAGS(ph)PSPR_</t>
  </si>
  <si>
    <t xml:space="preserve">_SRPSNS(ph)TLGGGR_</t>
  </si>
  <si>
    <t xml:space="preserve">gi|472587296</t>
  </si>
  <si>
    <t xml:space="preserve">RHTO_04975</t>
  </si>
  <si>
    <t xml:space="preserve">_T(ph)ASLDIRDS(ph)PPLPAGDEPASK_</t>
  </si>
  <si>
    <t xml:space="preserve">_KPS(ph)VDTVTSR_</t>
  </si>
  <si>
    <t xml:space="preserve">gi|472582263</t>
  </si>
  <si>
    <t xml:space="preserve">RHTO_04003</t>
  </si>
  <si>
    <t xml:space="preserve">_TS(ph)PTM(ox)GAGGLDTFR_</t>
  </si>
  <si>
    <t xml:space="preserve">gi|472585247</t>
  </si>
  <si>
    <t xml:space="preserve">RHTO_08166</t>
  </si>
  <si>
    <t xml:space="preserve">_APS(ph)PAPTPR_</t>
  </si>
  <si>
    <t xml:space="preserve">gi|472584430</t>
  </si>
  <si>
    <t xml:space="preserve">RHTO_01239</t>
  </si>
  <si>
    <t xml:space="preserve">_GLS(ph)DSSIR_</t>
  </si>
  <si>
    <t xml:space="preserve">gi|472584568</t>
  </si>
  <si>
    <t xml:space="preserve">RHTO_00908</t>
  </si>
  <si>
    <t xml:space="preserve">_APAASASTSAKAS(ph)PAPAAAPK_</t>
  </si>
  <si>
    <t xml:space="preserve">_ART(ph)AS(ph)LDIRDS(ph)PPLPAGDEPASK_</t>
  </si>
  <si>
    <t xml:space="preserve">gi|472585673</t>
  </si>
  <si>
    <t xml:space="preserve">RHTO_07566</t>
  </si>
  <si>
    <t xml:space="preserve">_KAAAAAAAAEGEGTRS(ph)S(ph)PEDAK_</t>
  </si>
  <si>
    <t xml:space="preserve">_AAS(ph)DIGVTSSGWK_</t>
  </si>
  <si>
    <t xml:space="preserve">_EDGRGS(ph)PIAATPTATK_</t>
  </si>
  <si>
    <t xml:space="preserve">gi|472588222</t>
  </si>
  <si>
    <t xml:space="preserve">RHTO_00122</t>
  </si>
  <si>
    <t xml:space="preserve">_NKPKPPPTEGS(ph)PAPAPR_</t>
  </si>
  <si>
    <t xml:space="preserve">gi|472585135</t>
  </si>
  <si>
    <t xml:space="preserve">RHTO_08054</t>
  </si>
  <si>
    <t xml:space="preserve">_RS(ph)S(ph)PSPPVGPSRPPGM(ox)VGGK_</t>
  </si>
  <si>
    <t xml:space="preserve">_RS(ph)SPS(ph)PPVGPSRPPGM(ox)VGGK_</t>
  </si>
  <si>
    <t xml:space="preserve">gi|472580543</t>
  </si>
  <si>
    <t xml:space="preserve">RHTO_06478</t>
  </si>
  <si>
    <t xml:space="preserve">_GGTHS(ph)S(ph)DEEEDGAGFASYGDFEAAGK_</t>
  </si>
  <si>
    <t xml:space="preserve">_SLS(ph)PDSQKR_</t>
  </si>
  <si>
    <t xml:space="preserve">gi|472584829</t>
  </si>
  <si>
    <t xml:space="preserve">RHTO_00683</t>
  </si>
  <si>
    <t xml:space="preserve">_EIDEGEVDQIES(ph)DEEDAAVTSGGAVAGPGPSSLAHSQLAK_</t>
  </si>
  <si>
    <t xml:space="preserve">gi|472583975</t>
  </si>
  <si>
    <t xml:space="preserve">RHTO_01651</t>
  </si>
  <si>
    <t xml:space="preserve">_ASVPSS(ph)PVLR_</t>
  </si>
  <si>
    <t xml:space="preserve">gi|472581267</t>
  </si>
  <si>
    <t xml:space="preserve">RHTO_05383</t>
  </si>
  <si>
    <t xml:space="preserve">_SGSAGDNS(ph)PGANVNKPGR_</t>
  </si>
  <si>
    <t xml:space="preserve">_S(ph)RS(ph)PS(ph)PGVGVAGSIEGR_</t>
  </si>
  <si>
    <t xml:space="preserve">gi|472587182</t>
  </si>
  <si>
    <t xml:space="preserve">RHTO_04861</t>
  </si>
  <si>
    <t xml:space="preserve">_QTIETPPT(ph)PPS(ph)TPPSR_</t>
  </si>
  <si>
    <t xml:space="preserve">gi|472587946</t>
  </si>
  <si>
    <t xml:space="preserve">RHTO_03171</t>
  </si>
  <si>
    <t xml:space="preserve">_RPVT(ph)PPPK_</t>
  </si>
  <si>
    <t xml:space="preserve">_THWS(ph)DDEDDLPGHDESR_</t>
  </si>
  <si>
    <t xml:space="preserve">_FDFEQAES(ph)PAR_</t>
  </si>
  <si>
    <t xml:space="preserve">_RSS(ph)PVHS(ph)PGSSSPER_</t>
  </si>
  <si>
    <t xml:space="preserve">_RRT(ph)QS(ph)PVGLPLYSQEPGEEEM(ox)SLFK_</t>
  </si>
  <si>
    <t xml:space="preserve">_YGAPAS(ph)PDLGSSPR_</t>
  </si>
  <si>
    <t xml:space="preserve">_SASPS(ph)LSAR_</t>
  </si>
  <si>
    <t xml:space="preserve">_FGDAGS(ph)PSEGLDYGGGGDDYDRS(ph)PAR_</t>
  </si>
  <si>
    <t xml:space="preserve">gi|472588591</t>
  </si>
  <si>
    <t xml:space="preserve">RHTO_00491</t>
  </si>
  <si>
    <t xml:space="preserve">_RADEAGDFVLGDDS(ph)DEEEKDFSSAK_</t>
  </si>
  <si>
    <t xml:space="preserve">_FGDAGSPS(ph)EGLDYGGGGDDYDRS(ph)PAR_</t>
  </si>
  <si>
    <t xml:space="preserve">gi|472583140</t>
  </si>
  <si>
    <t xml:space="preserve">RHTO_02410</t>
  </si>
  <si>
    <t xml:space="preserve">_TGEIALPPS(ph)PPLR_</t>
  </si>
  <si>
    <t xml:space="preserve">_GLPSALTS(ph)PNAR_</t>
  </si>
  <si>
    <t xml:space="preserve">gi|472582862</t>
  </si>
  <si>
    <t xml:space="preserve">RHTO_03452</t>
  </si>
  <si>
    <t xml:space="preserve">_TAS(ph)PPHPSAPPPPENR_</t>
  </si>
  <si>
    <t xml:space="preserve">_AAYAHVDS(ph)DDEDIAEPPKPTSQAK_</t>
  </si>
  <si>
    <t xml:space="preserve">gi|472586576</t>
  </si>
  <si>
    <t xml:space="preserve">RHTO_06099</t>
  </si>
  <si>
    <t xml:space="preserve">_KAS(ph)LS(ph)SLETSETHESSSR_</t>
  </si>
  <si>
    <t xml:space="preserve">_ELLAS(ph)DS(ph)ENDDITGVSAK_</t>
  </si>
  <si>
    <t xml:space="preserve">_RPS(ph)VS(ph)GSLPR_</t>
  </si>
  <si>
    <t xml:space="preserve">_RSS(ph)PTSLTR_</t>
  </si>
  <si>
    <t xml:space="preserve">gi|472582065</t>
  </si>
  <si>
    <t xml:space="preserve">RHTO_04059</t>
  </si>
  <si>
    <t xml:space="preserve">_SAPGTFEVVVHDS(ph)DS(ph)DVDAR_</t>
  </si>
  <si>
    <t xml:space="preserve">_RPS(ph)SENTTPTSSALGDGKR_</t>
  </si>
  <si>
    <t xml:space="preserve">_QSGGTPAAPAETGS(ph)LKR_</t>
  </si>
  <si>
    <t xml:space="preserve">gi|472586090</t>
  </si>
  <si>
    <t xml:space="preserve">RHTO_07366</t>
  </si>
  <si>
    <t xml:space="preserve">_AATFKDS(ph)DDDEERPESVLSQGPR_</t>
  </si>
  <si>
    <t xml:space="preserve">gi|472587022</t>
  </si>
  <si>
    <t xml:space="preserve">RHTO_04700</t>
  </si>
  <si>
    <t xml:space="preserve">_SSS(ph)ILLGEDLR_</t>
  </si>
  <si>
    <t xml:space="preserve">gi|472583009</t>
  </si>
  <si>
    <t xml:space="preserve">RHTO_02619</t>
  </si>
  <si>
    <t xml:space="preserve">_LVAHSATSANDITDPHSS(ph)PR_</t>
  </si>
  <si>
    <t xml:space="preserve">_LVTLGSTS(ph)PTK_</t>
  </si>
  <si>
    <t xml:space="preserve">_AAQVPLPAS(ph)PVPR_</t>
  </si>
  <si>
    <t xml:space="preserve">_FRS(ph)LS(ph)PDSQK_</t>
  </si>
  <si>
    <t xml:space="preserve">gi|472586558</t>
  </si>
  <si>
    <t xml:space="preserve">RHTO_06081</t>
  </si>
  <si>
    <t xml:space="preserve">_SSTVDIVQGQRAS(ph)S(ph)PPELRPPVR_</t>
  </si>
  <si>
    <t xml:space="preserve">gi|472580474</t>
  </si>
  <si>
    <t xml:space="preserve">RHTO_06495</t>
  </si>
  <si>
    <t xml:space="preserve">_KLS(ph)TGGVR_</t>
  </si>
  <si>
    <t xml:space="preserve">gi|472587019</t>
  </si>
  <si>
    <t xml:space="preserve">RHTO_04697</t>
  </si>
  <si>
    <t xml:space="preserve">_KTDVITIS(ph)DDEDDDAVER_</t>
  </si>
  <si>
    <t xml:space="preserve">_SPS(ph)LSSLASGR_</t>
  </si>
  <si>
    <t xml:space="preserve">_APS(ph)SLGQQSM(ox)TNLR_</t>
  </si>
  <si>
    <t xml:space="preserve">_APSS(ph)LGQQSM(ox)TNLR_</t>
  </si>
  <si>
    <t xml:space="preserve">gi|472580921</t>
  </si>
  <si>
    <t xml:space="preserve">RHTO_05791</t>
  </si>
  <si>
    <t xml:space="preserve">_AQS(ph)PSPSQTPHSLK_</t>
  </si>
  <si>
    <t xml:space="preserve">gi|472587922</t>
  </si>
  <si>
    <t xml:space="preserve">RHTO_03146</t>
  </si>
  <si>
    <t xml:space="preserve">_LLASEGVAVRS(ph)PR_</t>
  </si>
  <si>
    <t xml:space="preserve">gi|472585544</t>
  </si>
  <si>
    <t xml:space="preserve">RHTO_07437</t>
  </si>
  <si>
    <t xml:space="preserve">_RPPS(ph)LPR_</t>
  </si>
  <si>
    <t xml:space="preserve">_KAS(ph)TTSTSSVATAK_</t>
  </si>
  <si>
    <t xml:space="preserve">gi|472585076</t>
  </si>
  <si>
    <t xml:space="preserve">RHTO_07995</t>
  </si>
  <si>
    <t xml:space="preserve">_NDIHPPS(ph)PTELIHESAAAR_</t>
  </si>
  <si>
    <t xml:space="preserve">_SAS(ph)EPLGPPR_</t>
  </si>
  <si>
    <t xml:space="preserve">gi|472583166</t>
  </si>
  <si>
    <t xml:space="preserve">RHTO_02436</t>
  </si>
  <si>
    <t xml:space="preserve">_KES(ph)PVPVR_</t>
  </si>
  <si>
    <t xml:space="preserve">gi|472584575</t>
  </si>
  <si>
    <t xml:space="preserve">RHTO_00915</t>
  </si>
  <si>
    <t xml:space="preserve">_GRS(ph)ES(ph)PAPNLNSTSSGEGSTAAAHALLATAK_</t>
  </si>
  <si>
    <t xml:space="preserve">_RPS(ph)VSGS(ph)LPR_</t>
  </si>
  <si>
    <t xml:space="preserve">gi|472581518</t>
  </si>
  <si>
    <t xml:space="preserve">RHTO_05199</t>
  </si>
  <si>
    <t xml:space="preserve">_KVEQTPALGAEVS(ph)EDEGAQQQK_</t>
  </si>
  <si>
    <t xml:space="preserve">_LPSSS(ph)PATAR_</t>
  </si>
  <si>
    <t xml:space="preserve">_SAS(ph)PPPAWR_</t>
  </si>
  <si>
    <t xml:space="preserve">gi|472585524</t>
  </si>
  <si>
    <t xml:space="preserve">RHTO_07417</t>
  </si>
  <si>
    <t xml:space="preserve">_RGS(ph)TSGGLAGR_</t>
  </si>
  <si>
    <t xml:space="preserve">gi|472583775</t>
  </si>
  <si>
    <t xml:space="preserve">RHTO_01865</t>
  </si>
  <si>
    <t xml:space="preserve">_LVLASAAQAHPPATTS(ph)PR_</t>
  </si>
  <si>
    <t xml:space="preserve">_KGYLS(ph)DDDFDDDYINNR_</t>
  </si>
  <si>
    <t xml:space="preserve">_DEGFLSAAS(ph)PTAR_</t>
  </si>
  <si>
    <t xml:space="preserve">gi|472580402</t>
  </si>
  <si>
    <t xml:space="preserve">RHTO_06578</t>
  </si>
  <si>
    <t xml:space="preserve">_SAS(ph)LPAHAVPQLPQVR_</t>
  </si>
  <si>
    <t xml:space="preserve">gi|472587020</t>
  </si>
  <si>
    <t xml:space="preserve">RHTO_04698</t>
  </si>
  <si>
    <t xml:space="preserve">_KTDVITLS(ph)DDDDDETDLR_</t>
  </si>
  <si>
    <t xml:space="preserve">_GAYGLPDVPESASES(ph)PTYPVR_</t>
  </si>
  <si>
    <t xml:space="preserve">_SGLPGS(ph)PS(ph)EDDHDDEPQLIR_</t>
  </si>
  <si>
    <t xml:space="preserve">_SGS(ph)AGDNSPGANVNKPGR_</t>
  </si>
  <si>
    <t xml:space="preserve">_KSPSVTPSTPSTSSS(ph)PR_</t>
  </si>
  <si>
    <t xml:space="preserve">gi|472587899</t>
  </si>
  <si>
    <t xml:space="preserve">RHTO_03123</t>
  </si>
  <si>
    <t xml:space="preserve">_ASTAS(ph)PLTVR_</t>
  </si>
  <si>
    <t xml:space="preserve">_TDES(ph)PVASPARPAAPATTAAAPAPAR_</t>
  </si>
  <si>
    <t xml:space="preserve">_SNDLESAPLLSS(ph)PSS(ph)SGGKR_</t>
  </si>
  <si>
    <t xml:space="preserve">_QLS(ph)PPPAPINR_</t>
  </si>
  <si>
    <t xml:space="preserve">_RPS(ph)ISQGER_</t>
  </si>
  <si>
    <t xml:space="preserve">_TTLAAFADS(ph)LSRSSS(ph)PAVSR_</t>
  </si>
  <si>
    <t xml:space="preserve">gi|472583472</t>
  </si>
  <si>
    <t xml:space="preserve">RHTO_01974</t>
  </si>
  <si>
    <t xml:space="preserve">_RGS(ph)KT(ph)PS(ph)LDPDDRPLTDGPADLM(ox)R_</t>
  </si>
  <si>
    <t xml:space="preserve">_SAQLDFS(ph)PTK_</t>
  </si>
  <si>
    <t xml:space="preserve">_TGS(ph)NLGTPGAAGLAGTKR_</t>
  </si>
  <si>
    <t xml:space="preserve">_QNVLNEGYVESPLT(ph)PK_</t>
  </si>
  <si>
    <t xml:space="preserve">gi|472581350</t>
  </si>
  <si>
    <t xml:space="preserve">RHTO_05252</t>
  </si>
  <si>
    <t xml:space="preserve">_SS(ph)VPSGLGR_</t>
  </si>
  <si>
    <t xml:space="preserve">_ASKVPSGSGS(ph)PR_</t>
  </si>
  <si>
    <t xml:space="preserve">_EHLAIALPDS(ph)PVVGR_</t>
  </si>
  <si>
    <t xml:space="preserve">gi|472585406</t>
  </si>
  <si>
    <t xml:space="preserve">RHTO_07830</t>
  </si>
  <si>
    <t xml:space="preserve">_STS(ph)LSATSYR_</t>
  </si>
  <si>
    <t xml:space="preserve">gi|472585621</t>
  </si>
  <si>
    <t xml:space="preserve">RHTO_07514</t>
  </si>
  <si>
    <t xml:space="preserve">_RAPS(ph)ITDDLSTLQYPR_</t>
  </si>
  <si>
    <t xml:space="preserve">_TSPDS(ph)PPTLVR_</t>
  </si>
  <si>
    <t xml:space="preserve">_RRDADDAYDESAAGS(ph)EAGDSVAGSR_</t>
  </si>
  <si>
    <t xml:space="preserve">_SHS(ph)LPNNALER_</t>
  </si>
  <si>
    <t xml:space="preserve">_ALS(ph)DVGRPS(ph)SPAM(ox)PVSSASAGRPK_</t>
  </si>
  <si>
    <t xml:space="preserve">_GPLVREDSDADEPLPS(ph)NDSDEEEEQRVR_</t>
  </si>
  <si>
    <t xml:space="preserve">gi|472582889</t>
  </si>
  <si>
    <t xml:space="preserve">RHTO_02499</t>
  </si>
  <si>
    <t xml:space="preserve">_SSS(ph)GQLVGAR_</t>
  </si>
  <si>
    <t xml:space="preserve">_KPS(ph)VDTVTS(ph)R_</t>
  </si>
  <si>
    <t xml:space="preserve">_RGSSSISPTSYS(ph)PPNASYATAAAAAR_</t>
  </si>
  <si>
    <t xml:space="preserve">_FKDKYLAM(ox)ES(ph)DDETSASAVSR_</t>
  </si>
  <si>
    <t xml:space="preserve">_ARS(ph)VS(ph)VDPVTDR_</t>
  </si>
  <si>
    <t xml:space="preserve">_SDS(ph)SPYM(ox)SLGSTR_</t>
  </si>
  <si>
    <t xml:space="preserve">_TTLAAFADSLS(ph)R_</t>
  </si>
  <si>
    <t xml:space="preserve">_ARS(ph)VSVDPVT(ph)DR_</t>
  </si>
  <si>
    <t xml:space="preserve">_GRPSQGQDVEPEPNSERPAS(ph)R_</t>
  </si>
  <si>
    <t xml:space="preserve">_KAS(ph)VPT(ph)PTSLNAPTFATLGR_</t>
  </si>
  <si>
    <t xml:space="preserve">_RRS(ph)S(ph)ADDEITEVAGR_</t>
  </si>
  <si>
    <t xml:space="preserve">_RQS(ph)VADDAEGVLACDVCR_</t>
  </si>
  <si>
    <t xml:space="preserve">_FGGVNLAHPPS(ph)DDADPSESQLVTAAK_</t>
  </si>
  <si>
    <t xml:space="preserve">gi|472587563</t>
  </si>
  <si>
    <t xml:space="preserve">RHTO_02786</t>
  </si>
  <si>
    <t xml:space="preserve">_AAS(ph)GSGYQALLESR_</t>
  </si>
  <si>
    <t xml:space="preserve">_TPS(ph)TDDLLSLATAK_</t>
  </si>
  <si>
    <t xml:space="preserve">_SAS(ph)VVSLGQR_</t>
  </si>
  <si>
    <t xml:space="preserve">_TVRLPPGAFPGQS(ph)DDEQGGEDEQPTR_</t>
  </si>
  <si>
    <t xml:space="preserve">_QAS(ph)LSVSSAR_</t>
  </si>
  <si>
    <t xml:space="preserve">gi|472580633</t>
  </si>
  <si>
    <t xml:space="preserve">RHTO_05948</t>
  </si>
  <si>
    <t xml:space="preserve">_ITYREDDPPELPYQS(ph)DDS(ph)ADGDFGTK_</t>
  </si>
  <si>
    <t xml:space="preserve">gi|472585763</t>
  </si>
  <si>
    <t xml:space="preserve">RHTO_07656</t>
  </si>
  <si>
    <t xml:space="preserve">_RAS(ph)NAGAYK_</t>
  </si>
  <si>
    <t xml:space="preserve">_GGS(ph)ALGHYDDTTPR_</t>
  </si>
  <si>
    <t xml:space="preserve">_SPS(ph)SSSLSYAR_</t>
  </si>
  <si>
    <t xml:space="preserve">gi|472588139</t>
  </si>
  <si>
    <t xml:space="preserve">RHTO_00039</t>
  </si>
  <si>
    <t xml:space="preserve">conserved hypothetical protein </t>
  </si>
  <si>
    <t xml:space="preserve">_VAFDLPPPS(ph)PSEDAPK_</t>
  </si>
  <si>
    <t xml:space="preserve">_SSLS(ph)RPSS(ph)PSR_</t>
  </si>
  <si>
    <t xml:space="preserve">gi|472585276</t>
  </si>
  <si>
    <t xml:space="preserve">RHTO_07700</t>
  </si>
  <si>
    <t xml:space="preserve">_HGQANDFVDADDDS(ph)DADQSTNAGGRPQLNKR_</t>
  </si>
  <si>
    <t xml:space="preserve">_SSLS(ph)RPS(ph)SPSR_</t>
  </si>
  <si>
    <t xml:space="preserve">gi|472580435</t>
  </si>
  <si>
    <t xml:space="preserve">RHTO_06536</t>
  </si>
  <si>
    <t xml:space="preserve">COPI vesicle coat beta' subunit</t>
  </si>
  <si>
    <t xml:space="preserve">_SS(ph)PHLGSQTK_</t>
  </si>
  <si>
    <t xml:space="preserve">gi|472586467</t>
  </si>
  <si>
    <t xml:space="preserve">RHTO_07054</t>
  </si>
  <si>
    <t xml:space="preserve">COPII vesicle coat protein Sec16</t>
  </si>
  <si>
    <t xml:space="preserve">_KM(ox)S(ph)TDSYGYDQQR_</t>
  </si>
  <si>
    <t xml:space="preserve">_SEASFNLAS(ph)PPTR_</t>
  </si>
  <si>
    <t xml:space="preserve">_RGPESVAS(ph)PR_</t>
  </si>
  <si>
    <t xml:space="preserve">_SAS(ph)PLDGEPADLGLER_</t>
  </si>
  <si>
    <t xml:space="preserve">_RES(ph)PRQEPPQPEEPTHDPYAPR_</t>
  </si>
  <si>
    <t xml:space="preserve">_DLAVT(ph)PPAQQR_</t>
  </si>
  <si>
    <t xml:space="preserve">_GPTVYAS(ph)PNKR_</t>
  </si>
  <si>
    <t xml:space="preserve">_ANS(ph)YDAPPSR_</t>
  </si>
  <si>
    <t xml:space="preserve">_AAT(ph)NPPPLAR_</t>
  </si>
  <si>
    <t xml:space="preserve">gi|472587615</t>
  </si>
  <si>
    <t xml:space="preserve">RHTO_02838</t>
  </si>
  <si>
    <t xml:space="preserve">copper transporter</t>
  </si>
  <si>
    <t xml:space="preserve">_ALS(ph)VLGKTS(ph)AADAAGGEER_</t>
  </si>
  <si>
    <t xml:space="preserve">_ALS(ph)VLGK_</t>
  </si>
  <si>
    <t xml:space="preserve">gi|472587859</t>
  </si>
  <si>
    <t xml:space="preserve">RHTO_03083</t>
  </si>
  <si>
    <t xml:space="preserve">CorA family metal ion transporter</t>
  </si>
  <si>
    <t xml:space="preserve">_KM(ox)SYANQDVDEDAIADDEGPAS(ph)PR_</t>
  </si>
  <si>
    <t xml:space="preserve">_RFS(ph)TS(ph)DDEPS(ph)ARSPISPR_</t>
  </si>
  <si>
    <t xml:space="preserve">_NVS(ph)DS(ph)SIDSQGGAYIDHR_</t>
  </si>
  <si>
    <t xml:space="preserve">_RFS(ph)TSDDEPSAR_</t>
  </si>
  <si>
    <t xml:space="preserve">_RFST(ph)SDDEPS(ph)ARS(ph)PISPR_</t>
  </si>
  <si>
    <t xml:space="preserve">_FSTSDDEPSARS(ph)PIS(ph)PR_</t>
  </si>
  <si>
    <t xml:space="preserve">gi|472584976</t>
  </si>
  <si>
    <t xml:space="preserve">RHTO_00830</t>
  </si>
  <si>
    <t xml:space="preserve">coronin 7</t>
  </si>
  <si>
    <t xml:space="preserve">_EQQHLDHLFQTAQDEAAS(ph)DEEEVEPVR_</t>
  </si>
  <si>
    <t xml:space="preserve">gi|472588457</t>
  </si>
  <si>
    <t xml:space="preserve">RHTO_00357</t>
  </si>
  <si>
    <t xml:space="preserve">CRAL/TRIO domain-containing protein</t>
  </si>
  <si>
    <t xml:space="preserve">_SAT(ph)PTNDEM(ox)EDLHPLSDVEK_</t>
  </si>
  <si>
    <t xml:space="preserve">gi|472580950</t>
  </si>
  <si>
    <t xml:space="preserve">RHTO_05641</t>
  </si>
  <si>
    <t xml:space="preserve">crossover junction endonuclease MUS81</t>
  </si>
  <si>
    <t xml:space="preserve">_KRPS(ph)AASS(ph)DGEVDPR_</t>
  </si>
  <si>
    <t xml:space="preserve">gi|472583877</t>
  </si>
  <si>
    <t xml:space="preserve">RHTO_01553</t>
  </si>
  <si>
    <t xml:space="preserve">CsbD-like family protein</t>
  </si>
  <si>
    <t xml:space="preserve">_EDAPAPATHAETADTAS(ph)QDAPACSLPSR_</t>
  </si>
  <si>
    <t xml:space="preserve">gi|472587985</t>
  </si>
  <si>
    <t xml:space="preserve">RHTO_03210</t>
  </si>
  <si>
    <t xml:space="preserve">C-type cyclin</t>
  </si>
  <si>
    <t xml:space="preserve">_NPDS(ph)PPPLAVTR_</t>
  </si>
  <si>
    <t xml:space="preserve">gi|472580760</t>
  </si>
  <si>
    <t xml:space="preserve">RHTO_05935</t>
  </si>
  <si>
    <t xml:space="preserve">cyclin c</t>
  </si>
  <si>
    <t xml:space="preserve">_RQS(ph)QDASNNPSALTTTSSSSSTK_</t>
  </si>
  <si>
    <t xml:space="preserve">gi|472588019</t>
  </si>
  <si>
    <t xml:space="preserve">RHTO_03244</t>
  </si>
  <si>
    <t xml:space="preserve">cyclin Pch1</t>
  </si>
  <si>
    <t xml:space="preserve">_VEQALANLAKS(ph)PS(ph)PAVDGER_</t>
  </si>
  <si>
    <t xml:space="preserve">gi|472588255</t>
  </si>
  <si>
    <t xml:space="preserve">RHTO_00155</t>
  </si>
  <si>
    <t xml:space="preserve">cyclophilin, peptidyl-prolyl cis-trans isomerase</t>
  </si>
  <si>
    <t xml:space="preserve">_KIEAEGSQT(ph)GRPK_</t>
  </si>
  <si>
    <t xml:space="preserve">gi|472586316</t>
  </si>
  <si>
    <t xml:space="preserve">RHTO_06903</t>
  </si>
  <si>
    <t xml:space="preserve">cytochrome c oxidase assembly protein COX15</t>
  </si>
  <si>
    <t xml:space="preserve">_(ac)VS(ph)HAAWRPLAGAAASS(ph)AR_</t>
  </si>
  <si>
    <t xml:space="preserve">gi|472586012</t>
  </si>
  <si>
    <t xml:space="preserve">RHTO_07288</t>
  </si>
  <si>
    <t xml:space="preserve">cytoplasmic dynein heavy chain 1</t>
  </si>
  <si>
    <t xml:space="preserve">_RPSS(ph)PAVDGAES(ph)PPTATPGPR_</t>
  </si>
  <si>
    <t xml:space="preserve">_RPS(ph)SPAVDGAESPPTAT(ph)PGPR_</t>
  </si>
  <si>
    <t xml:space="preserve">_RPSS(ph)PAVDGAESPPTATPGPR_</t>
  </si>
  <si>
    <t xml:space="preserve">gi|472583306</t>
  </si>
  <si>
    <t xml:space="preserve">RHTO_02236</t>
  </si>
  <si>
    <t xml:space="preserve">cytoskeleton assembly control protein Sla1</t>
  </si>
  <si>
    <t xml:space="preserve">_DEVDS(ph)DSGAAPPPLASRPPK_</t>
  </si>
  <si>
    <t xml:space="preserve">_AS(ph)PIPVPNTRDEVDSDS(ph)GAAPPPLASRPPK_</t>
  </si>
  <si>
    <t xml:space="preserve">_AS(ph)PIPVPNTRDEVDS(ph)DSGAAPPPLASRPPK_</t>
  </si>
  <si>
    <t xml:space="preserve">_TTS(ph)PATTPSASTQRPTSPVESR_</t>
  </si>
  <si>
    <t xml:space="preserve">_RNT(ph)AAS(ph)NT(ph)SVNSGALTAAASELEK_</t>
  </si>
  <si>
    <t xml:space="preserve">gi|472582654</t>
  </si>
  <si>
    <t xml:space="preserve">RHTO_03568</t>
  </si>
  <si>
    <t xml:space="preserve">cytoskeleton assembly control protein Sla2</t>
  </si>
  <si>
    <t xml:space="preserve">_RPPPQKQPS(ph)PPPAPPSAGIDIEDQR_</t>
  </si>
  <si>
    <t xml:space="preserve">gi|472588584</t>
  </si>
  <si>
    <t xml:space="preserve">RHTO_00484</t>
  </si>
  <si>
    <t xml:space="preserve">DASH complex subunit ASK1</t>
  </si>
  <si>
    <t xml:space="preserve">_RPEEETPGLDS(ph)PSQR_</t>
  </si>
  <si>
    <t xml:space="preserve">_GLAS(ph)PAPSR_</t>
  </si>
  <si>
    <t xml:space="preserve">gi|472582205</t>
  </si>
  <si>
    <t xml:space="preserve">RHTO_03945</t>
  </si>
  <si>
    <t xml:space="preserve">DASH complex, subunit Dam1</t>
  </si>
  <si>
    <t xml:space="preserve">_RIS(ph)TTSLR_</t>
  </si>
  <si>
    <t xml:space="preserve">_ALS(ph)LSQSR_</t>
  </si>
  <si>
    <t xml:space="preserve">gi|472583394</t>
  </si>
  <si>
    <t xml:space="preserve">RHTO_02194</t>
  </si>
  <si>
    <t xml:space="preserve">DASH complex, subunit Spc34</t>
  </si>
  <si>
    <t xml:space="preserve">_TGVNVALPSS(ph)PAR_</t>
  </si>
  <si>
    <t xml:space="preserve">_RVS(ph)LVGAGR_</t>
  </si>
  <si>
    <t xml:space="preserve">gi|472588339</t>
  </si>
  <si>
    <t xml:space="preserve">RHTO_00239</t>
  </si>
  <si>
    <t xml:space="preserve">dCMP deaminase</t>
  </si>
  <si>
    <t xml:space="preserve">_KRPAQLSNDPPSPT(ph)PS(ph)PFK_</t>
  </si>
  <si>
    <t xml:space="preserve">_QIS(ph)PEPS(ph)PELSR_</t>
  </si>
  <si>
    <t xml:space="preserve">_KRPAQLSNDPPS(ph)PTPSPFK_</t>
  </si>
  <si>
    <t xml:space="preserve">gi|472581542</t>
  </si>
  <si>
    <t xml:space="preserve">RHTO_05223</t>
  </si>
  <si>
    <t xml:space="preserve">DDHD domain containing protein</t>
  </si>
  <si>
    <t xml:space="preserve">_SDS(ph)PGPGLFASLR_</t>
  </si>
  <si>
    <t xml:space="preserve">gi|472583968</t>
  </si>
  <si>
    <t xml:space="preserve">RHTO_01644</t>
  </si>
  <si>
    <t xml:space="preserve">DDT domain-containing protein</t>
  </si>
  <si>
    <t xml:space="preserve">_QDQPDQRDDVDQLGT(ph)PPPAADS(ph)PSTK_</t>
  </si>
  <si>
    <t xml:space="preserve">_GGAAAAAAAAAAAGEEPGT(ph)PAAEGDDQLADGAGAAAGAER_</t>
  </si>
  <si>
    <t xml:space="preserve">_AASVKPSAGADEDEEEDQLAS(ph)DDDDER_</t>
  </si>
  <si>
    <t xml:space="preserve">_SVAPSEAGS(ph)ISYLSR_</t>
  </si>
  <si>
    <t xml:space="preserve">_QDQPDQRDDVDQLGT(ph)PPPAADSPSTK_</t>
  </si>
  <si>
    <t xml:space="preserve">gi|472585189</t>
  </si>
  <si>
    <t xml:space="preserve">RHTO_08108</t>
  </si>
  <si>
    <t xml:space="preserve">dedicator of cytokinesis 3/4/5</t>
  </si>
  <si>
    <t xml:space="preserve">_LGLAS(ph)PGTDERS(ph)SPPLPSLK_</t>
  </si>
  <si>
    <t xml:space="preserve">gi|472580437</t>
  </si>
  <si>
    <t xml:space="preserve">RHTO_06538</t>
  </si>
  <si>
    <t xml:space="preserve">delta-12 fatty acid desaturase</t>
  </si>
  <si>
    <t xml:space="preserve">_KEKEHDVLAS(ph)SDS(ph)EDEHNQDPIK_</t>
  </si>
  <si>
    <t xml:space="preserve">_RVAVPAEVPS(ph)DSGVEGL_</t>
  </si>
  <si>
    <t xml:space="preserve">_RVAVPAEVPSDS(ph)GVEGL_</t>
  </si>
  <si>
    <t xml:space="preserve">gi|472585735</t>
  </si>
  <si>
    <t xml:space="preserve">RHTO_07628</t>
  </si>
  <si>
    <t xml:space="preserve">delta24(24(1))-sterol reductase</t>
  </si>
  <si>
    <t xml:space="preserve">_TKAAATTSAESAPAS(ph)PAK_</t>
  </si>
  <si>
    <t xml:space="preserve">gi|472585401</t>
  </si>
  <si>
    <t xml:space="preserve">RHTO_07825</t>
  </si>
  <si>
    <t xml:space="preserve">dicarboxylic amino acid permease</t>
  </si>
  <si>
    <t xml:space="preserve">_DFPATANVLS(ph)R_</t>
  </si>
  <si>
    <t xml:space="preserve">gi|472586995</t>
  </si>
  <si>
    <t xml:space="preserve">RHTO_04673</t>
  </si>
  <si>
    <t xml:space="preserve">differentiation regulator, Nrd1</t>
  </si>
  <si>
    <t xml:space="preserve">_SPFPDVM(ox)SSFPTS(ph)PLQTDQLR_</t>
  </si>
  <si>
    <t xml:space="preserve">gi|472584616</t>
  </si>
  <si>
    <t xml:space="preserve">RHTO_00956</t>
  </si>
  <si>
    <t xml:space="preserve">digestive organ expansion factor</t>
  </si>
  <si>
    <t xml:space="preserve">_VGAEDAAFS(ph)DADS(ph)DDEAAPSPSSSVAK_</t>
  </si>
  <si>
    <t xml:space="preserve">gi|472585833</t>
  </si>
  <si>
    <t xml:space="preserve">RHTO_07109</t>
  </si>
  <si>
    <t xml:space="preserve">DIL and Ankyrin domain containing protein</t>
  </si>
  <si>
    <t xml:space="preserve">_RIENEADS(ph)DSEEGAGSPFDWQR_</t>
  </si>
  <si>
    <t xml:space="preserve">gi|472587080</t>
  </si>
  <si>
    <t xml:space="preserve">RHTO_04758</t>
  </si>
  <si>
    <t xml:space="preserve">diphthamide synthesis protein</t>
  </si>
  <si>
    <t xml:space="preserve">_LAIEAAPS(ph)SDDEAKAAQAEQPK_</t>
  </si>
  <si>
    <t xml:space="preserve">gi|472584265</t>
  </si>
  <si>
    <t xml:space="preserve">RHTO_01518</t>
  </si>
  <si>
    <t xml:space="preserve">D-isomer specific 2-hydroxyacid dehydrogenase</t>
  </si>
  <si>
    <t xml:space="preserve">_GGT(ph)PTPESGYIIK_</t>
  </si>
  <si>
    <t xml:space="preserve">gi|472586049</t>
  </si>
  <si>
    <t xml:space="preserve">RHTO_07325</t>
  </si>
  <si>
    <t xml:space="preserve">DNA damage-inducible v-SNARE binding protein Ddi1</t>
  </si>
  <si>
    <t xml:space="preserve">_T(ph)LGQSPNAS(ph)PDPKR_</t>
  </si>
  <si>
    <t xml:space="preserve">_TLGQS(ph)PNAS(ph)PDPKR_</t>
  </si>
  <si>
    <t xml:space="preserve">gi|472588202</t>
  </si>
  <si>
    <t xml:space="preserve">RHTO_00102</t>
  </si>
  <si>
    <t xml:space="preserve">DNA double-strand break repair and VJ recombination XRCC4, N-terminal</t>
  </si>
  <si>
    <t xml:space="preserve">_SIADAS(ph)PPPTAETDPEAAEKER_</t>
  </si>
  <si>
    <t xml:space="preserve">gi|472587034</t>
  </si>
  <si>
    <t xml:space="preserve">RHTO_04712</t>
  </si>
  <si>
    <t xml:space="preserve">DNA excision repair protein ERCC-3</t>
  </si>
  <si>
    <t xml:space="preserve">_RAQDAGYS(ph)DSDSTASGPAPK_</t>
  </si>
  <si>
    <t xml:space="preserve">gi|472581182</t>
  </si>
  <si>
    <t xml:space="preserve">RHTO_05499</t>
  </si>
  <si>
    <t xml:space="preserve">DNA ligase</t>
  </si>
  <si>
    <t xml:space="preserve">_DKDAAS(ph)PVASSSSAAK_</t>
  </si>
  <si>
    <t xml:space="preserve">_GVS(ph)PSKDKDAAS(ph)PVASSSSAAK_</t>
  </si>
  <si>
    <t xml:space="preserve">_DRQTAPS(ph)PAVEPK_</t>
  </si>
  <si>
    <t xml:space="preserve">gi|472583012</t>
  </si>
  <si>
    <t xml:space="preserve">RHTO_02622</t>
  </si>
  <si>
    <t xml:space="preserve">DNA methyltransferase 1-associated protein 1</t>
  </si>
  <si>
    <t xml:space="preserve">_S(ph)AS(ph)VASSTVSTKR_</t>
  </si>
  <si>
    <t xml:space="preserve">_SAS(ph)VAS(ph)STVSTKR_</t>
  </si>
  <si>
    <t xml:space="preserve">gi|472587636</t>
  </si>
  <si>
    <t xml:space="preserve">RHTO_02859</t>
  </si>
  <si>
    <t xml:space="preserve">DNA mismatch repair protein MSH3</t>
  </si>
  <si>
    <t xml:space="preserve">_APVPQKQESVLVLDS(ph)S(ph)DEDEEVRDQAGR_</t>
  </si>
  <si>
    <t xml:space="preserve">gi|472583167</t>
  </si>
  <si>
    <t xml:space="preserve">RHTO_02437</t>
  </si>
  <si>
    <t xml:space="preserve">DNA mismatch repair protein MSH4</t>
  </si>
  <si>
    <t xml:space="preserve">_(ac)M(ox)AS(ph)RSRAGSRPAT(ph)AR_</t>
  </si>
  <si>
    <t xml:space="preserve">gi|472583325</t>
  </si>
  <si>
    <t xml:space="preserve">RHTO_02195</t>
  </si>
  <si>
    <t xml:space="preserve">DNA mismatch repair protein MSH6</t>
  </si>
  <si>
    <t xml:space="preserve">_KGEVVTLES(ph)S(ph)DVEAEPNEEEAKVK_</t>
  </si>
  <si>
    <t xml:space="preserve">_GVVVDS(ph)EEEDEEDVKPLKK_</t>
  </si>
  <si>
    <t xml:space="preserve">gi|472584195</t>
  </si>
  <si>
    <t xml:space="preserve">RHTO_01448</t>
  </si>
  <si>
    <t xml:space="preserve">DNA polymerase epsilon subunit 1</t>
  </si>
  <si>
    <t xml:space="preserve">_EPT(ph)PPPPAAPKPDITK_</t>
  </si>
  <si>
    <t xml:space="preserve">gi|472580787</t>
  </si>
  <si>
    <t xml:space="preserve">RHTO_05812</t>
  </si>
  <si>
    <t xml:space="preserve">DNA polymerase epsilon subunit 3</t>
  </si>
  <si>
    <t xml:space="preserve">_KPAQS(ph)DPADEDGGLEAFELQK_</t>
  </si>
  <si>
    <t xml:space="preserve">gi|472583116</t>
  </si>
  <si>
    <t xml:space="preserve">RHTO_02386</t>
  </si>
  <si>
    <t xml:space="preserve">DNA polymerase eta subunit</t>
  </si>
  <si>
    <t xml:space="preserve">_GS(ph)PPIPDR_</t>
  </si>
  <si>
    <t xml:space="preserve">gi|472587693</t>
  </si>
  <si>
    <t xml:space="preserve">RHTO_02917</t>
  </si>
  <si>
    <t xml:space="preserve">DNA polymerase phi subunit</t>
  </si>
  <si>
    <t xml:space="preserve">_KAAS(ph)PADGVDASASAESALDALK_</t>
  </si>
  <si>
    <t xml:space="preserve">gi|472585194</t>
  </si>
  <si>
    <t xml:space="preserve">RHTO_08113</t>
  </si>
  <si>
    <t xml:space="preserve">DNA polymerase sigma subunit</t>
  </si>
  <si>
    <t xml:space="preserve">_ATS(ph)KTGS(ph)S(ph)VDS(ph)DEVVEALIVPPAKR_</t>
  </si>
  <si>
    <t xml:space="preserve">_ATSKT(ph)GS(ph)SVDS(ph)DEVVEALIVPPAKR_</t>
  </si>
  <si>
    <t xml:space="preserve">_TGSS(ph)VDS(ph)DEVVEALIVPPAKR_</t>
  </si>
  <si>
    <t xml:space="preserve">_QRAS(ph)PEEGEEADS(ph)DEDEEGQLSGGAEPHPVDHGVAR_</t>
  </si>
  <si>
    <t xml:space="preserve">gi|472580908</t>
  </si>
  <si>
    <t xml:space="preserve">RHTO_05778</t>
  </si>
  <si>
    <t xml:space="preserve">DNA repair protein rad16</t>
  </si>
  <si>
    <t xml:space="preserve">_RSSTHSSAVTIISS(ph)DS(ph)ET(ph)EGAATGAR_</t>
  </si>
  <si>
    <t xml:space="preserve">gi|472582642</t>
  </si>
  <si>
    <t xml:space="preserve">RHTO_03556</t>
  </si>
  <si>
    <t xml:space="preserve">DNA repair protein rad18</t>
  </si>
  <si>
    <t xml:space="preserve">_HIRIDT(ph)DS(ph)DGNES(ph)DSASPSKR_</t>
  </si>
  <si>
    <t xml:space="preserve">_ARLDHDEEEDQS(ph)ANAS(ph)PLPR_</t>
  </si>
  <si>
    <t xml:space="preserve">gi|472582699</t>
  </si>
  <si>
    <t xml:space="preserve">RHTO_03613</t>
  </si>
  <si>
    <t xml:space="preserve">DNA repair protein rad5</t>
  </si>
  <si>
    <t xml:space="preserve">_VDTVHIES(ph)DDDERAPVAGPSR_</t>
  </si>
  <si>
    <t xml:space="preserve">gi|472584655</t>
  </si>
  <si>
    <t xml:space="preserve">RHTO_00995</t>
  </si>
  <si>
    <t xml:space="preserve">_QADTLDLTGDS(ph)PPPQQPQRPAVTQSEAAR_</t>
  </si>
  <si>
    <t xml:space="preserve">_HGYSIQTVASS(ph)PGSSTSK_</t>
  </si>
  <si>
    <t xml:space="preserve">_EVLILDS(ph)DDEDDKPPSPK_</t>
  </si>
  <si>
    <t xml:space="preserve">_EVLILDS(ph)DDEDDKPPS(ph)PK_</t>
  </si>
  <si>
    <t xml:space="preserve">gi|472584441</t>
  </si>
  <si>
    <t xml:space="preserve">RHTO_01250</t>
  </si>
  <si>
    <t xml:space="preserve">DNA repair protein rad8</t>
  </si>
  <si>
    <t xml:space="preserve">_S(ph)KPSS(ph)PAQPAFK_</t>
  </si>
  <si>
    <t xml:space="preserve">_KVEAM(ox)QLDDDS(ph)DDERETT(ph)PSPVK_</t>
  </si>
  <si>
    <t xml:space="preserve">_S(ph)KPS(ph)SPAQPAFK_</t>
  </si>
  <si>
    <t xml:space="preserve">_KVEAM(ox)QLDDDS(ph)DDERET(ph)TPSPVK_</t>
  </si>
  <si>
    <t xml:space="preserve">gi|472583379</t>
  </si>
  <si>
    <t xml:space="preserve">RHTO_02146</t>
  </si>
  <si>
    <t xml:space="preserve">DNA repair protein REV1</t>
  </si>
  <si>
    <t xml:space="preserve">_KEPSTIILDS(ph)DS(ph)DTEEIASR_</t>
  </si>
  <si>
    <t xml:space="preserve">gi|472582302</t>
  </si>
  <si>
    <t xml:space="preserve">RHTO_03792</t>
  </si>
  <si>
    <t xml:space="preserve">DNA replication complex GINS protein SLD5</t>
  </si>
  <si>
    <t xml:space="preserve">_GDS(ph)PSLEDILGEGSGR_</t>
  </si>
  <si>
    <t xml:space="preserve">gi|472586948</t>
  </si>
  <si>
    <t xml:space="preserve">RHTO_04626</t>
  </si>
  <si>
    <t xml:space="preserve">DNA replication factor A subunit Ssb3</t>
  </si>
  <si>
    <t xml:space="preserve">_LAQSS(ph)PGSTVR_</t>
  </si>
  <si>
    <t xml:space="preserve">gi|472585607</t>
  </si>
  <si>
    <t xml:space="preserve">RHTO_07500</t>
  </si>
  <si>
    <t xml:space="preserve">DNA replication regulator DPB11</t>
  </si>
  <si>
    <t xml:space="preserve">_AAS(ph)STPLQR_</t>
  </si>
  <si>
    <t xml:space="preserve">gi|472586770</t>
  </si>
  <si>
    <t xml:space="preserve">RHTO_06293</t>
  </si>
  <si>
    <t xml:space="preserve">DNA topoisomerase I</t>
  </si>
  <si>
    <t xml:space="preserve">_EAGS(ph)GDEDVYKWWENQNDGEEK_</t>
  </si>
  <si>
    <t xml:space="preserve">_QAYGDDES(ph)DLDDEWIQEHEK_</t>
  </si>
  <si>
    <t xml:space="preserve">_KRAAS(ph)ES(ph)DS(ph)EDEKPLAQTAAGK_</t>
  </si>
  <si>
    <t xml:space="preserve">_RAAS(ph)ES(ph)DS(ph)EDEKPLAQTAAGKK_</t>
  </si>
  <si>
    <t xml:space="preserve">_VIQADS(ph)DES(ph)DNDQPEFKRPK_</t>
  </si>
  <si>
    <t xml:space="preserve">gi|472580319</t>
  </si>
  <si>
    <t xml:space="preserve">RHTO_06677</t>
  </si>
  <si>
    <t xml:space="preserve">DNA topoisomerase II</t>
  </si>
  <si>
    <t xml:space="preserve">_AKS(ph)VELDDS(ph)DDEPVVTKK_</t>
  </si>
  <si>
    <t xml:space="preserve">_AAYAS(ph)DDDDDFEVKPK_</t>
  </si>
  <si>
    <t xml:space="preserve">_SVELDDS(ph)DDEPVVTKK_</t>
  </si>
  <si>
    <t xml:space="preserve">_KAKPAVPLPET(ph)DDDEDVVM(ox)K_</t>
  </si>
  <si>
    <t xml:space="preserve">_VAAS(ph)DIEDEDDELDDLYALPAK_</t>
  </si>
  <si>
    <t xml:space="preserve">gi|472583546</t>
  </si>
  <si>
    <t xml:space="preserve">RHTO_02050</t>
  </si>
  <si>
    <t xml:space="preserve">DNA/RNA helicase, DEAD/DEAH box type</t>
  </si>
  <si>
    <t xml:space="preserve">_SSRPGSGINTPALSESGAST(ph)PT(ph)GSEVGRDGSTTGGR_</t>
  </si>
  <si>
    <t xml:space="preserve">_SSRPGSGINTPALSESGAS(ph)T(ph)PTGSEVGR_</t>
  </si>
  <si>
    <t xml:space="preserve">_SSRPGSGINT(ph)PALS(ph)ESGASTPTGSEVGR_</t>
  </si>
  <si>
    <t xml:space="preserve">_SSRPGSGINTPALSES(ph)GAST(ph)PTGSEVGR_</t>
  </si>
  <si>
    <t xml:space="preserve">gi|472584231</t>
  </si>
  <si>
    <t xml:space="preserve">RHTO_01484</t>
  </si>
  <si>
    <t xml:space="preserve">DNA/RNA-binding protein Kin17 containing protein</t>
  </si>
  <si>
    <t xml:space="preserve">_EALQAGGTGEGDEAAAS(ph)GS(ph)GGEGEAPTHELKR_</t>
  </si>
  <si>
    <t xml:space="preserve">gi|472584031</t>
  </si>
  <si>
    <t xml:space="preserve">RHTO_01707</t>
  </si>
  <si>
    <t xml:space="preserve">DNA-3-methyladenine glycosylase II</t>
  </si>
  <si>
    <t xml:space="preserve">_KLAPPS(ph)PTK_</t>
  </si>
  <si>
    <t xml:space="preserve">_TPYVPPT(ph)PNTQK_</t>
  </si>
  <si>
    <t xml:space="preserve">gi|472585547</t>
  </si>
  <si>
    <t xml:space="preserve">RHTO_07440</t>
  </si>
  <si>
    <t xml:space="preserve">DNA-binding protein creA</t>
  </si>
  <si>
    <t xml:space="preserve">_HAACGYASQPAS(ph)APS(ph)SRPTS(ph)PAAAQQQR_</t>
  </si>
  <si>
    <t xml:space="preserve">_SQPGS(ph)PVLAAQGSSRPGTASR_</t>
  </si>
  <si>
    <t xml:space="preserve">_HAACGYASQPASAPSS(ph)RPT(ph)SPAAAQQQR_</t>
  </si>
  <si>
    <t xml:space="preserve">_HAACGYASQPAS(ph)APS(ph)SRPT(ph)SPAAAQQQR_</t>
  </si>
  <si>
    <t xml:space="preserve">_HAYAPYSLPSTADHS(ph)LANS(ph)PASS(ph)PK_</t>
  </si>
  <si>
    <t xml:space="preserve">_HAACGYASQPAS(ph)APS(ph)SRPTSPAAAQQQR_</t>
  </si>
  <si>
    <t xml:space="preserve">_HAACGYASQPASAPSSRPT(ph)SPAAAQQQR_</t>
  </si>
  <si>
    <t xml:space="preserve">gi|472585095</t>
  </si>
  <si>
    <t xml:space="preserve">RHTO_08014</t>
  </si>
  <si>
    <t xml:space="preserve">DNA-directed RNA polymerase II subunit RPB1</t>
  </si>
  <si>
    <t xml:space="preserve">_TPGGGAT(ph)PYADLSEGK_</t>
  </si>
  <si>
    <t xml:space="preserve">_FS(ph)PASPAFSPASPR_</t>
  </si>
  <si>
    <t xml:space="preserve">_FSPTSPAYS(ph)PTSPK_</t>
  </si>
  <si>
    <t xml:space="preserve">_FSPTS(ph)PAYSPTSPK_</t>
  </si>
  <si>
    <t xml:space="preserve">gi|472583723</t>
  </si>
  <si>
    <t xml:space="preserve">RHTO_01813</t>
  </si>
  <si>
    <t xml:space="preserve">DNA-directed RNA polymerase III subunit RPC3</t>
  </si>
  <si>
    <t xml:space="preserve">_GKAAPVDS(ph)S(ph)DEDELEDDGFVVK_</t>
  </si>
  <si>
    <t xml:space="preserve">gi|472580351</t>
  </si>
  <si>
    <t xml:space="preserve">RHTO_06655</t>
  </si>
  <si>
    <t xml:space="preserve">DNA-directed RNA polymerase III subunit RPC6</t>
  </si>
  <si>
    <t xml:space="preserve">_QKAGS(ph)DEEDEDDDAPR_</t>
  </si>
  <si>
    <t xml:space="preserve">gi|472581364</t>
  </si>
  <si>
    <t xml:space="preserve">RHTO_05266</t>
  </si>
  <si>
    <t xml:space="preserve">DnaJ homolog subfamily C member 1</t>
  </si>
  <si>
    <t xml:space="preserve">_KPTVS(ph)ADEAGATSGEEATSGGEEGGKK_</t>
  </si>
  <si>
    <t xml:space="preserve">gi|472583626</t>
  </si>
  <si>
    <t xml:space="preserve">RHTO_02130</t>
  </si>
  <si>
    <t xml:space="preserve">dolichyl-phosphate-mannose-protein mannosyltransferase, glycosyltransferase family 39 protein</t>
  </si>
  <si>
    <t xml:space="preserve">_KPS(ph)LSDR_</t>
  </si>
  <si>
    <t xml:space="preserve">gi|472583407</t>
  </si>
  <si>
    <t xml:space="preserve">RHTO_02306</t>
  </si>
  <si>
    <t xml:space="preserve">Dol-P-Man: protein α-mannosyltransferase, glycosyltransferase family 39 protein</t>
  </si>
  <si>
    <t xml:space="preserve">_AVS(ph)PSHDPR_</t>
  </si>
  <si>
    <t xml:space="preserve">gi|472581475</t>
  </si>
  <si>
    <t xml:space="preserve">RHTO_05156</t>
  </si>
  <si>
    <t xml:space="preserve">double-strand break repair protein MRE11</t>
  </si>
  <si>
    <t xml:space="preserve">_AQDS(ph)DGDEEDEDEEDESSHR_</t>
  </si>
  <si>
    <t xml:space="preserve">_AKADLFNPDEDEDDDEEEAT(ph)PPPK_</t>
  </si>
  <si>
    <t xml:space="preserve">gi|472587629</t>
  </si>
  <si>
    <t xml:space="preserve">RHTO_02852</t>
  </si>
  <si>
    <t xml:space="preserve">double-strand siRNA ribonuclease</t>
  </si>
  <si>
    <t xml:space="preserve">_(ac)M(ox)S(ph)RPLTVAELRDALAALS(ph)LDS(ph)R_</t>
  </si>
  <si>
    <t xml:space="preserve">gi|472586504</t>
  </si>
  <si>
    <t xml:space="preserve">RHTO_06027</t>
  </si>
  <si>
    <t xml:space="preserve">DUF1168 domain protein</t>
  </si>
  <si>
    <t xml:space="preserve">_TADERDAS(ph)GGEDEDEAGPELQVSATR_</t>
  </si>
  <si>
    <t xml:space="preserve">gi|472586930</t>
  </si>
  <si>
    <t xml:space="preserve">RHTO_04607</t>
  </si>
  <si>
    <t xml:space="preserve">DUF1212 family protein</t>
  </si>
  <si>
    <t xml:space="preserve">_LVIPDDS(ph)PPSSDSR_</t>
  </si>
  <si>
    <t xml:space="preserve">_SALST(ph)PPLS(ph)PGHEK_</t>
  </si>
  <si>
    <t xml:space="preserve">_NLTS(ph)PGAQTELVR_</t>
  </si>
  <si>
    <t xml:space="preserve">_FGHS(ph)PGHGS(ph)PR_</t>
  </si>
  <si>
    <t xml:space="preserve">gi|472585538</t>
  </si>
  <si>
    <t xml:space="preserve">RHTO_07431</t>
  </si>
  <si>
    <t xml:space="preserve">DUF159 domain protein</t>
  </si>
  <si>
    <t xml:space="preserve">_S(ph)AS(ph)PPSASSLPVK_</t>
  </si>
  <si>
    <t xml:space="preserve">gi|472588648</t>
  </si>
  <si>
    <t xml:space="preserve">RHTO_00548</t>
  </si>
  <si>
    <t xml:space="preserve">DUF1752 family protein</t>
  </si>
  <si>
    <t xml:space="preserve">_RPAAVS(ph)PS(ph)PPTPEEVIR_</t>
  </si>
  <si>
    <t xml:space="preserve">_GFEPS(ph)PPQAR_</t>
  </si>
  <si>
    <t xml:space="preserve">_KIFFISSPES(ph)DEEGSR_</t>
  </si>
  <si>
    <t xml:space="preserve">_KIFFIS(ph)SPES(ph)DEEGSR_</t>
  </si>
  <si>
    <t xml:space="preserve">gi|472584013</t>
  </si>
  <si>
    <t xml:space="preserve">RHTO_01689</t>
  </si>
  <si>
    <t xml:space="preserve">DUF1769 family protein</t>
  </si>
  <si>
    <t xml:space="preserve">_AQS(ph)VGVQYKPK_</t>
  </si>
  <si>
    <t xml:space="preserve">gi|472586867</t>
  </si>
  <si>
    <t xml:space="preserve">RHTO_06390</t>
  </si>
  <si>
    <t xml:space="preserve">DUF21 and CBS domain containing protein</t>
  </si>
  <si>
    <t xml:space="preserve">_IASGS(ph)GANTPVR_</t>
  </si>
  <si>
    <t xml:space="preserve">_IASGSGANT(ph)PVR_</t>
  </si>
  <si>
    <t xml:space="preserve">gi|472584223</t>
  </si>
  <si>
    <t xml:space="preserve">RHTO_01476</t>
  </si>
  <si>
    <t xml:space="preserve">DUF221 domain containing membrane protein</t>
  </si>
  <si>
    <t xml:space="preserve">_REDLLS(ph)DEEDDLDEEDEHGNIPAR_</t>
  </si>
  <si>
    <t xml:space="preserve">gi|472582461</t>
  </si>
  <si>
    <t xml:space="preserve">RHTO_03681</t>
  </si>
  <si>
    <t xml:space="preserve">DUF221 domain containing protein</t>
  </si>
  <si>
    <t xml:space="preserve">_YAPLNPDGSEST(ph)EYLPQR_</t>
  </si>
  <si>
    <t xml:space="preserve">gi|472584972</t>
  </si>
  <si>
    <t xml:space="preserve">RHTO_00826</t>
  </si>
  <si>
    <t xml:space="preserve">_TVET(ph)NDDTGT(ph)LPGDEHLDQNAFDHPAM(ox)YK_</t>
  </si>
  <si>
    <t xml:space="preserve">_TVETNDDT(ph)GTLPGDEHLDQNAFDHPAM(ox)YK_</t>
  </si>
  <si>
    <t xml:space="preserve">_SGTPFNPGT(ph)PEELPAELQR_</t>
  </si>
  <si>
    <t xml:space="preserve">_SAS(ph)VDSY(ph)AGQWQPQHTAAR_</t>
  </si>
  <si>
    <t xml:space="preserve">_YAPLNPDGSES(ph)TEYLPQR_</t>
  </si>
  <si>
    <t xml:space="preserve">gi|472586488</t>
  </si>
  <si>
    <t xml:space="preserve">RHTO_06011</t>
  </si>
  <si>
    <t xml:space="preserve">DUF2431 domain containing protein</t>
  </si>
  <si>
    <t xml:space="preserve">_RVS(ph)EEGAGIR_</t>
  </si>
  <si>
    <t xml:space="preserve">gi|472587567</t>
  </si>
  <si>
    <t xml:space="preserve">RHTO_02790</t>
  </si>
  <si>
    <t xml:space="preserve">DUF250 domain contaning protein</t>
  </si>
  <si>
    <t xml:space="preserve">_SAPPSS(ph)PEIHGNR_</t>
  </si>
  <si>
    <t xml:space="preserve">gi|472586158</t>
  </si>
  <si>
    <t xml:space="preserve">RHTO_06745</t>
  </si>
  <si>
    <t xml:space="preserve">DUF250 domain membrane protein</t>
  </si>
  <si>
    <t xml:space="preserve">_KAS(ph)NVGPDGSLAR_</t>
  </si>
  <si>
    <t xml:space="preserve">gi|472583317</t>
  </si>
  <si>
    <t xml:space="preserve">RHTO_02168</t>
  </si>
  <si>
    <t xml:space="preserve">DUF251 domain membrane protein</t>
  </si>
  <si>
    <t xml:space="preserve">_DLDGGITPPPPSNLHAQAYGNPLSPT(ph)QK_</t>
  </si>
  <si>
    <t xml:space="preserve">_RPVS(ph)PAPALAAGR_</t>
  </si>
  <si>
    <t xml:space="preserve">gi|472584133</t>
  </si>
  <si>
    <t xml:space="preserve">RHTO_01386</t>
  </si>
  <si>
    <t xml:space="preserve">DUF2841 family protein</t>
  </si>
  <si>
    <t xml:space="preserve">_SQSFAGPVTS(ph)AGR_</t>
  </si>
  <si>
    <t xml:space="preserve">_SQS(ph)FAGPVTSAGR_</t>
  </si>
  <si>
    <t xml:space="preserve">gi|472588284</t>
  </si>
  <si>
    <t xml:space="preserve">RHTO_00184</t>
  </si>
  <si>
    <t xml:space="preserve">DUF300 family protein</t>
  </si>
  <si>
    <t xml:space="preserve">_AELAESHVPLS(ph)PR_</t>
  </si>
  <si>
    <t xml:space="preserve">gi|472580448</t>
  </si>
  <si>
    <t xml:space="preserve">RHTO_06549</t>
  </si>
  <si>
    <t xml:space="preserve">DUF3661 family vacuolar membrane protein</t>
  </si>
  <si>
    <t xml:space="preserve">_RGFLDSHDDEDEES(ph)DHEGAGGR_</t>
  </si>
  <si>
    <t xml:space="preserve">gi|472587306</t>
  </si>
  <si>
    <t xml:space="preserve">RHTO_04985</t>
  </si>
  <si>
    <t xml:space="preserve">DUF625 domain protein</t>
  </si>
  <si>
    <t xml:space="preserve">_RFAAEQQALRS(ph)PS(ph)PS(ph)PSLSS(ph)PR_</t>
  </si>
  <si>
    <t xml:space="preserve">gi|472588549</t>
  </si>
  <si>
    <t xml:space="preserve">RHTO_00449</t>
  </si>
  <si>
    <t xml:space="preserve">DUF726 domain protein</t>
  </si>
  <si>
    <t xml:space="preserve">_RTS(ph)EATLR_</t>
  </si>
  <si>
    <t xml:space="preserve">_SSS(ph)TEPTASIFDSDLR_</t>
  </si>
  <si>
    <t xml:space="preserve">gi|472582089</t>
  </si>
  <si>
    <t xml:space="preserve">RHTO_04083</t>
  </si>
  <si>
    <t xml:space="preserve">DUF803 domain membrane protein</t>
  </si>
  <si>
    <t xml:space="preserve">_LSLAS(ph)DCEGNERGPDAR_</t>
  </si>
  <si>
    <t xml:space="preserve">gi|472586742</t>
  </si>
  <si>
    <t xml:space="preserve">RHTO_06265</t>
  </si>
  <si>
    <t xml:space="preserve">_SAS(ph)PPLGSATYPR_</t>
  </si>
  <si>
    <t xml:space="preserve">_FALRNDDS(ph)EDEENEATGR_</t>
  </si>
  <si>
    <t xml:space="preserve">gi|472582955</t>
  </si>
  <si>
    <t xml:space="preserve">RHTO_02565</t>
  </si>
  <si>
    <t xml:space="preserve">DUF804 domain membrane protein</t>
  </si>
  <si>
    <t xml:space="preserve">_HAAQATAVS(ph)PER_</t>
  </si>
  <si>
    <t xml:space="preserve">gi|472586914</t>
  </si>
  <si>
    <t xml:space="preserve">RHTO_04591</t>
  </si>
  <si>
    <t xml:space="preserve">DUF805 domain membrane protein</t>
  </si>
  <si>
    <t xml:space="preserve">_NPFDDPAAPDS(ph)SALDSPTKPGFAR_</t>
  </si>
  <si>
    <t xml:space="preserve">gi|472583807</t>
  </si>
  <si>
    <t xml:space="preserve">RHTO_01897</t>
  </si>
  <si>
    <t xml:space="preserve">dynactin</t>
  </si>
  <si>
    <t xml:space="preserve">_RPS(ph)SVAS(ph)STASTSNPPR_</t>
  </si>
  <si>
    <t xml:space="preserve">_AVS(ph)PVKPPS(ph)VK_</t>
  </si>
  <si>
    <t xml:space="preserve">gi|472583613</t>
  </si>
  <si>
    <t xml:space="preserve">RHTO_02117</t>
  </si>
  <si>
    <t xml:space="preserve">dynein intermediate chain, cytosolic</t>
  </si>
  <si>
    <t xml:space="preserve">_ERETVDAGS(ph)PGADNLR_</t>
  </si>
  <si>
    <t xml:space="preserve">gi|472586897</t>
  </si>
  <si>
    <t xml:space="preserve">RHTO_04574</t>
  </si>
  <si>
    <t xml:space="preserve">dynein light chain LC8-type</t>
  </si>
  <si>
    <t xml:space="preserve">_AADS(ph)QS(ph)DGT(ph)PAPEAPKPIIK_</t>
  </si>
  <si>
    <t xml:space="preserve">gi|472581677</t>
  </si>
  <si>
    <t xml:space="preserve">RHTO_04401</t>
  </si>
  <si>
    <t xml:space="preserve">E3 ubiquitin-protein ligase BRE1</t>
  </si>
  <si>
    <t xml:space="preserve">_VTLVDPPS(ph)PHPSKK_</t>
  </si>
  <si>
    <t xml:space="preserve">gi|472585196</t>
  </si>
  <si>
    <t xml:space="preserve">RHTO_08115</t>
  </si>
  <si>
    <t xml:space="preserve">E3 ubiquitin-protein ligase HUWE1</t>
  </si>
  <si>
    <t xml:space="preserve">_QVDSEPLKS(ph)PLNQDGADSTDAAM(ox)GDAPTK_</t>
  </si>
  <si>
    <t xml:space="preserve">gi|472586340</t>
  </si>
  <si>
    <t xml:space="preserve">RHTO_06927</t>
  </si>
  <si>
    <t xml:space="preserve">E3 ubiquitin-protein ligase synoviolin</t>
  </si>
  <si>
    <t xml:space="preserve">_AVATELAAESEPESAKT(ph)DEELTPR_</t>
  </si>
  <si>
    <t xml:space="preserve">gi|472588479</t>
  </si>
  <si>
    <t xml:space="preserve">RHTO_00379</t>
  </si>
  <si>
    <t xml:space="preserve">E3 ubiquitin-protein ligase Topors</t>
  </si>
  <si>
    <t xml:space="preserve">_DQET(ph)PPPPVDPELR_</t>
  </si>
  <si>
    <t xml:space="preserve">gi|472581961</t>
  </si>
  <si>
    <t xml:space="preserve">RHTO_04204</t>
  </si>
  <si>
    <t xml:space="preserve">E3 ubiquitin-protein ligase TRIP12</t>
  </si>
  <si>
    <t xml:space="preserve">_AVS(ph)PPPATSR_</t>
  </si>
  <si>
    <t xml:space="preserve">_GSTSTASPGS(ph)APSSKPR_</t>
  </si>
  <si>
    <t xml:space="preserve">_GSTSTAS(ph)PGSAPSSKPR_</t>
  </si>
  <si>
    <t xml:space="preserve">_RSS(ph)PS(ph)RTPLPDGSTSGAAAPSGLSR_</t>
  </si>
  <si>
    <t xml:space="preserve">_RSS(ph)PSRT(ph)PLPDGSTSGAAAPSGLSR_</t>
  </si>
  <si>
    <t xml:space="preserve">gi|472584983</t>
  </si>
  <si>
    <t xml:space="preserve">RHTO_00837</t>
  </si>
  <si>
    <t xml:space="preserve">E3 ubiquitin-protein ligase UBR7</t>
  </si>
  <si>
    <t xml:space="preserve">_AKVDS(ph)SPQPASNPK_</t>
  </si>
  <si>
    <t xml:space="preserve">_AKVDSS(ph)PQPASNPK_</t>
  </si>
  <si>
    <t xml:space="preserve">_EALLFS(ph)PTR_</t>
  </si>
  <si>
    <t xml:space="preserve">gi|472586998</t>
  </si>
  <si>
    <t xml:space="preserve">RHTO_04676</t>
  </si>
  <si>
    <t xml:space="preserve">E3 ubiquitin-protein ligase UHRF1</t>
  </si>
  <si>
    <t xml:space="preserve">_AVAAEYT(ph)PEPSLK_</t>
  </si>
  <si>
    <t xml:space="preserve">gi|472582943</t>
  </si>
  <si>
    <t xml:space="preserve">RHTO_02553</t>
  </si>
  <si>
    <t xml:space="preserve">egghead protein (zeste-white 4 protein), glycosyltransferase family 2 protein</t>
  </si>
  <si>
    <t xml:space="preserve">_ADSNYGDEKKDPAFVGGGSSYAPLAPGS(ph)PALGGPPK_</t>
  </si>
  <si>
    <t xml:space="preserve">_EGS(ph)FGQHSGLESGR_</t>
  </si>
  <si>
    <t xml:space="preserve">_YREGS(ph)FGQHS(ph)GLESGR_</t>
  </si>
  <si>
    <t xml:space="preserve">gi|472586193</t>
  </si>
  <si>
    <t xml:space="preserve">RHTO_06780</t>
  </si>
  <si>
    <t xml:space="preserve">elongation factor 3</t>
  </si>
  <si>
    <t xml:space="preserve">_DTPIGTPGVATPASVET(ph)PVGS(ph)GDEAR_</t>
  </si>
  <si>
    <t xml:space="preserve">_TLAFLSSTVPGAVREPDT(ph)DS(ph)DEENPIHAQQK_</t>
  </si>
  <si>
    <t xml:space="preserve">_DTPIGTPGVATPAS(ph)VETPVGS(ph)GDEAR_</t>
  </si>
  <si>
    <t xml:space="preserve">_DTPIGTPGVAT(ph)PASVET(ph)PVGSGDEAR_</t>
  </si>
  <si>
    <t xml:space="preserve">_SGTST(ph)PTIAGM(ox)R_</t>
  </si>
  <si>
    <t xml:space="preserve">gi|472587418</t>
  </si>
  <si>
    <t xml:space="preserve">RHTO_05097</t>
  </si>
  <si>
    <t xml:space="preserve">elongation factor EF-1 alpha subunit</t>
  </si>
  <si>
    <t xml:space="preserve">_SGKS(ph)VEDLPK_</t>
  </si>
  <si>
    <t xml:space="preserve">gi|472587560</t>
  </si>
  <si>
    <t xml:space="preserve">RHTO_02783</t>
  </si>
  <si>
    <t xml:space="preserve">endonuclease III</t>
  </si>
  <si>
    <t xml:space="preserve">_VVVAS(ph)PAK_</t>
  </si>
  <si>
    <t xml:space="preserve">gi|472586600</t>
  </si>
  <si>
    <t xml:space="preserve">RHTO_06123</t>
  </si>
  <si>
    <t xml:space="preserve">endothelin-converting enzyme, metalloendopeptidase</t>
  </si>
  <si>
    <t xml:space="preserve">_DEEQEPLLGSDARPADS(ph)DIAQDPSFGAR_</t>
  </si>
  <si>
    <t xml:space="preserve">gi|472583109</t>
  </si>
  <si>
    <t xml:space="preserve">RHTO_02378</t>
  </si>
  <si>
    <t xml:space="preserve">enhancer of zeste</t>
  </si>
  <si>
    <t xml:space="preserve">_SQVPVS(ph)PK_</t>
  </si>
  <si>
    <t xml:space="preserve">gi|472588423</t>
  </si>
  <si>
    <t xml:space="preserve">RHTO_00323</t>
  </si>
  <si>
    <t xml:space="preserve">enolase</t>
  </si>
  <si>
    <t xml:space="preserve">_GPNAAPLS(ph)RK_</t>
  </si>
  <si>
    <t xml:space="preserve">gi|472583799</t>
  </si>
  <si>
    <t xml:space="preserve">RHTO_01889</t>
  </si>
  <si>
    <t xml:space="preserve">epidermal growth factor receptor substrate 15</t>
  </si>
  <si>
    <t xml:space="preserve">_SLSPQATGGS(ph)AR_</t>
  </si>
  <si>
    <t xml:space="preserve">_SLS(ph)PQLT(ph)GQR_</t>
  </si>
  <si>
    <t xml:space="preserve">_SLS(ph)PQATGGSAR_</t>
  </si>
  <si>
    <t xml:space="preserve">_QSS(ph)LPPSNPR_</t>
  </si>
  <si>
    <t xml:space="preserve">_SLSPQLT(ph)GQR_</t>
  </si>
  <si>
    <t xml:space="preserve">_SLSPQAT(ph)GGSAR_</t>
  </si>
  <si>
    <t xml:space="preserve">gi|472587611</t>
  </si>
  <si>
    <t xml:space="preserve">RHTO_02834</t>
  </si>
  <si>
    <t xml:space="preserve">ESCRT-I complex subunit TSG101</t>
  </si>
  <si>
    <t xml:space="preserve">_SLREQT(ph)AS(ph)PTPTPSEAGSTSTAPFR_</t>
  </si>
  <si>
    <t xml:space="preserve">_RAS(ph)IDSAR_</t>
  </si>
  <si>
    <t xml:space="preserve">_AYS(ph)PAPSVVAPR_</t>
  </si>
  <si>
    <t xml:space="preserve">gi|472588545</t>
  </si>
  <si>
    <t xml:space="preserve">RHTO_00445</t>
  </si>
  <si>
    <t xml:space="preserve">esterase / lipase</t>
  </si>
  <si>
    <t xml:space="preserve">_GEAELPPQLRPS(ph)DEDEEDEDLDADVESELDR_</t>
  </si>
  <si>
    <t xml:space="preserve">gi|472582073</t>
  </si>
  <si>
    <t xml:space="preserve">RHTO_04067</t>
  </si>
  <si>
    <t xml:space="preserve">eukaryotic polypeptide chain release factor 3</t>
  </si>
  <si>
    <t xml:space="preserve">_ASTPAAS(ph)KPGT(ph)PVAGKPAAAAAAEK_</t>
  </si>
  <si>
    <t xml:space="preserve">gi|472586393</t>
  </si>
  <si>
    <t xml:space="preserve">RHTO_06980</t>
  </si>
  <si>
    <t xml:space="preserve">eukaryotic translation initiation factor</t>
  </si>
  <si>
    <t xml:space="preserve">_GSVERPGAES(ph)PVLTLR_</t>
  </si>
  <si>
    <t xml:space="preserve">_GS(ph)VERPGAES(ph)PVLTLR_</t>
  </si>
  <si>
    <t xml:space="preserve">_KIT(ph)PSS(ph)TPAVER_</t>
  </si>
  <si>
    <t xml:space="preserve">_KSS(ph)VGAIGDGR_</t>
  </si>
  <si>
    <t xml:space="preserve">gi|472588528</t>
  </si>
  <si>
    <t xml:space="preserve">RHTO_00428</t>
  </si>
  <si>
    <t xml:space="preserve">eukaryotic translation initiation factor 3 62 kda subunit</t>
  </si>
  <si>
    <t xml:space="preserve">_ATS(ph)VSASEKEPETKR_</t>
  </si>
  <si>
    <t xml:space="preserve">gi|472587818</t>
  </si>
  <si>
    <t xml:space="preserve">RHTO_03042</t>
  </si>
  <si>
    <t xml:space="preserve">eukaryotic translation initiation factor 3 subunit 1</t>
  </si>
  <si>
    <t xml:space="preserve">_GS(ph)DWDAS(ph)S(ph)SEEDTKKPLPPPVPAVK_</t>
  </si>
  <si>
    <t xml:space="preserve">_GSDWDAS(ph)S(ph)S(ph)EEDTKKPLPPPVPAVK_</t>
  </si>
  <si>
    <t xml:space="preserve">gi|472587411</t>
  </si>
  <si>
    <t xml:space="preserve">RHTO_05090</t>
  </si>
  <si>
    <t xml:space="preserve">eukaryotic translation initiation factor 3 subunit CLU1/TIF31</t>
  </si>
  <si>
    <t xml:space="preserve">_AKVEEEQKS(ph)VEAELK_</t>
  </si>
  <si>
    <t xml:space="preserve">gi|472581745</t>
  </si>
  <si>
    <t xml:space="preserve">RHTO_04470</t>
  </si>
  <si>
    <t xml:space="preserve">exocyst complex component, exo70 subunit</t>
  </si>
  <si>
    <t xml:space="preserve">_IGTDADS(ph)AKGAGASAR_</t>
  </si>
  <si>
    <t xml:space="preserve">gi|472588644</t>
  </si>
  <si>
    <t xml:space="preserve">RHTO_00544</t>
  </si>
  <si>
    <t xml:space="preserve">exocyst complex component, exo84 subunit</t>
  </si>
  <si>
    <t xml:space="preserve">_APS(ph)PAAQIGALAVK_</t>
  </si>
  <si>
    <t xml:space="preserve">_GRPAS(ph)GAGFAR_</t>
  </si>
  <si>
    <t xml:space="preserve">gi|472584624</t>
  </si>
  <si>
    <t xml:space="preserve">RHTO_00964</t>
  </si>
  <si>
    <t xml:space="preserve">exocyst complex component, sec8 subunit</t>
  </si>
  <si>
    <t xml:space="preserve">_RGPGAS(ph)GS(ph)SSPELAQK_</t>
  </si>
  <si>
    <t xml:space="preserve">_RGPGASGSS(ph)S(ph)PELAQK_</t>
  </si>
  <si>
    <t xml:space="preserve">gi|472585262</t>
  </si>
  <si>
    <t xml:space="preserve">RHTO_07686</t>
  </si>
  <si>
    <t xml:space="preserve">fatty acid oxygenase PpoA</t>
  </si>
  <si>
    <t xml:space="preserve">_ALS(ph)DAKPTK_</t>
  </si>
  <si>
    <t xml:space="preserve">_KQS(ph)SS(ph)FLSTIK_</t>
  </si>
  <si>
    <t xml:space="preserve">gi|472583528</t>
  </si>
  <si>
    <t xml:space="preserve">RHTO_02032</t>
  </si>
  <si>
    <t xml:space="preserve">fatty acid synthase subunit beta, fungi type</t>
  </si>
  <si>
    <t xml:space="preserve">_LSNVNDS(ph)GIK_</t>
  </si>
  <si>
    <t xml:space="preserve">gi|472583283</t>
  </si>
  <si>
    <t xml:space="preserve">RHTO_02200</t>
  </si>
  <si>
    <t xml:space="preserve">F-box and WD repeat domain containing protein</t>
  </si>
  <si>
    <t xml:space="preserve">_HSLLAGDPIASNSSPNPSATSSHPS(ph)PSAS(ph)PR_</t>
  </si>
  <si>
    <t xml:space="preserve">gi|472582949</t>
  </si>
  <si>
    <t xml:space="preserve">RHTO_02559</t>
  </si>
  <si>
    <t xml:space="preserve">F-box domain contaning protein</t>
  </si>
  <si>
    <t xml:space="preserve">_KGTVQAQLAS(ph)DGTDEPR_</t>
  </si>
  <si>
    <t xml:space="preserve">gi|472581234</t>
  </si>
  <si>
    <t xml:space="preserve">RHTO_05350</t>
  </si>
  <si>
    <t xml:space="preserve">F-box domain, cyclin-like domain containg protein</t>
  </si>
  <si>
    <t xml:space="preserve">_GPDGEPLS(ph)PPAIDR_</t>
  </si>
  <si>
    <t xml:space="preserve">gi|472586351</t>
  </si>
  <si>
    <t xml:space="preserve">RHTO_06938</t>
  </si>
  <si>
    <t xml:space="preserve">ferric reductase transmembrane component 2 precursor</t>
  </si>
  <si>
    <t xml:space="preserve">_SSSPAGRPSFTSDLSDYS(ph)DGEGTPSRK_</t>
  </si>
  <si>
    <t xml:space="preserve">gi|472580455</t>
  </si>
  <si>
    <t xml:space="preserve">RHTO_06556</t>
  </si>
  <si>
    <t xml:space="preserve">ferric-chelate reductase</t>
  </si>
  <si>
    <t xml:space="preserve">_AS(ph)S(ph)SEDLGGVQEVASPPLVLQSGRPDIAK_</t>
  </si>
  <si>
    <t xml:space="preserve">_SETLVLGGS(ph)KAS(ph)S(ph)SEDLGGVQEVASPPLVLQSGRPDIAK_</t>
  </si>
  <si>
    <t xml:space="preserve">_SETLVLGGS(ph)KAS(ph)SS(ph)EDLGGVQEVASPPLVLQSGRPDIAK_</t>
  </si>
  <si>
    <t xml:space="preserve">_SETLVLGGS(ph)K_</t>
  </si>
  <si>
    <t xml:space="preserve">gi|472582883</t>
  </si>
  <si>
    <t xml:space="preserve">RHTO_02493</t>
  </si>
  <si>
    <t xml:space="preserve">FHA domain containing protein</t>
  </si>
  <si>
    <t xml:space="preserve">_LQSVNLS(ph)DVEVVNNDSASR_</t>
  </si>
  <si>
    <t xml:space="preserve">_YNKEFADCS(ph)S(ph)DEEDIGATQAVEDK_</t>
  </si>
  <si>
    <t xml:space="preserve">_STQSFDRPPS(ph)PVSPETLK_</t>
  </si>
  <si>
    <t xml:space="preserve">gi|472583346</t>
  </si>
  <si>
    <t xml:space="preserve">RHTO_02278</t>
  </si>
  <si>
    <t xml:space="preserve">formin binding protein</t>
  </si>
  <si>
    <t xml:space="preserve">_RLS(ph)RS(ph)S(ph)ELPYGEDAR_</t>
  </si>
  <si>
    <t xml:space="preserve">gi|472582745</t>
  </si>
  <si>
    <t xml:space="preserve">RHTO_03335</t>
  </si>
  <si>
    <t xml:space="preserve">Fps/Fes/Fer/CIP4 homology and SAFF domain protein</t>
  </si>
  <si>
    <t xml:space="preserve">_YAS(ph)FSTPSDAPPVPRPEM(ox)GER_</t>
  </si>
  <si>
    <t xml:space="preserve">_RET(ph)DAS(ph)GSSDLLGGGPSGGGM(ox)PPPLEPQR_</t>
  </si>
  <si>
    <t xml:space="preserve">_RPS(ph)RAGT(ph)QLSDFDER_</t>
  </si>
  <si>
    <t xml:space="preserve">_RET(ph)DASGSSDLLGGGPSGGGM(ox)PPPLEPQRT(ph)GSGQQQEK_</t>
  </si>
  <si>
    <t xml:space="preserve">_AGT(ph)QLSDFDER_</t>
  </si>
  <si>
    <t xml:space="preserve">gi|472580896</t>
  </si>
  <si>
    <t xml:space="preserve">RHTO_05766</t>
  </si>
  <si>
    <t xml:space="preserve">FY-rich domain containing protein</t>
  </si>
  <si>
    <t xml:space="preserve">_ALSGETLEVVS(ph)DGPR_</t>
  </si>
  <si>
    <t xml:space="preserve">gi|472584134</t>
  </si>
  <si>
    <t xml:space="preserve">RHTO_01387</t>
  </si>
  <si>
    <t xml:space="preserve">G2/mitotic-specific cyclin 1/2</t>
  </si>
  <si>
    <t xml:space="preserve">_AALAELES(ph)AR_</t>
  </si>
  <si>
    <t xml:space="preserve">gi|472587282</t>
  </si>
  <si>
    <t xml:space="preserve">RHTO_04961</t>
  </si>
  <si>
    <t xml:space="preserve">GAF domain containing protein</t>
  </si>
  <si>
    <t xml:space="preserve">_KDS(ph)DIDST(ph)TSSVPASEIVAPR_</t>
  </si>
  <si>
    <t xml:space="preserve">gi|472583782</t>
  </si>
  <si>
    <t xml:space="preserve">RHTO_01872</t>
  </si>
  <si>
    <t xml:space="preserve">GATA transcription factor</t>
  </si>
  <si>
    <t xml:space="preserve">_ESS(ph)AGAFQSTFK_</t>
  </si>
  <si>
    <t xml:space="preserve">gi|472580888</t>
  </si>
  <si>
    <t xml:space="preserve">RHTO_05758</t>
  </si>
  <si>
    <t xml:space="preserve">_SRS(ph)PATGSAAPSVADATSR_</t>
  </si>
  <si>
    <t xml:space="preserve">gi|472588464</t>
  </si>
  <si>
    <t xml:space="preserve">RHTO_00364</t>
  </si>
  <si>
    <t xml:space="preserve">GATA-binding factor 6-B</t>
  </si>
  <si>
    <t xml:space="preserve">_S(ph)RANS(ph)LEAVDRDAAVK_</t>
  </si>
  <si>
    <t xml:space="preserve">gi|472583999</t>
  </si>
  <si>
    <t xml:space="preserve">RHTO_01675</t>
  </si>
  <si>
    <t xml:space="preserve">GATA-binding transcription factor</t>
  </si>
  <si>
    <t xml:space="preserve">_LTSPSSSSS(ph)VDS(ph)PAS(ph)ADDHKGALSSVLNEDGTR_</t>
  </si>
  <si>
    <t xml:space="preserve">gi|472586439</t>
  </si>
  <si>
    <t xml:space="preserve">RHTO_07026</t>
  </si>
  <si>
    <t xml:space="preserve">GDP/GTP exchange factor Sec2p</t>
  </si>
  <si>
    <t xml:space="preserve">_DGEDGKDGLGISGSGAPAS(ph)GEGEGVEAR_</t>
  </si>
  <si>
    <t xml:space="preserve">_TSPAPSATPS(ph)PPGS(ph)PR_</t>
  </si>
  <si>
    <t xml:space="preserve">_KVTDGIVS(ph)PGR_</t>
  </si>
  <si>
    <t xml:space="preserve">gi|472588640</t>
  </si>
  <si>
    <t xml:space="preserve">RHTO_00540</t>
  </si>
  <si>
    <t xml:space="preserve">GDP-mannose 4,6-dehydratase</t>
  </si>
  <si>
    <t xml:space="preserve">_KCS(ph)FDELVK_</t>
  </si>
  <si>
    <t xml:space="preserve">_GGLS(ph)M(ox)HIK_</t>
  </si>
  <si>
    <t xml:space="preserve">gi|472585727</t>
  </si>
  <si>
    <t xml:space="preserve">RHTO_07620</t>
  </si>
  <si>
    <t xml:space="preserve">_RSS(ph)SFNTGR_</t>
  </si>
  <si>
    <t xml:space="preserve">gi|472580775</t>
  </si>
  <si>
    <t xml:space="preserve">RHTO_05800</t>
  </si>
  <si>
    <t xml:space="preserve">geranylgeranyl transferase type-1 subunit beta</t>
  </si>
  <si>
    <t xml:space="preserve">_QIRPPPPEPSDS(ph)S(ph)DEDEEQER_</t>
  </si>
  <si>
    <t xml:space="preserve">gi|472586825</t>
  </si>
  <si>
    <t xml:space="preserve">RHTO_06348</t>
  </si>
  <si>
    <t xml:space="preserve">glucan synthesis regulatory protein</t>
  </si>
  <si>
    <t xml:space="preserve">_TALVGES(ph)PTDDKPASGASALES(ph)PIEEVEVVSHRDE_</t>
  </si>
  <si>
    <t xml:space="preserve">_TALVGES(ph)PTDDKPAS(ph)GASALESPIEEVEVVSHRDE_</t>
  </si>
  <si>
    <t xml:space="preserve">gi|472585072</t>
  </si>
  <si>
    <t xml:space="preserve">RHTO_07991</t>
  </si>
  <si>
    <t xml:space="preserve">glucose repression mediator protein</t>
  </si>
  <si>
    <t xml:space="preserve">_RTS(ph)GTHHS(ph)PSNSIDHS(ph)PR_</t>
  </si>
  <si>
    <t xml:space="preserve">_RRS(ph)S(ph)GSSHPGQPAAGEVKPEPVAAAPVPVK_</t>
  </si>
  <si>
    <t xml:space="preserve">gi|472585294</t>
  </si>
  <si>
    <t xml:space="preserve">RHTO_07718</t>
  </si>
  <si>
    <t xml:space="preserve">glutamate dehydrogenase (NAD+)</t>
  </si>
  <si>
    <t xml:space="preserve">_TPS(ph)PAHGTIK_</t>
  </si>
  <si>
    <t xml:space="preserve">gi|472586572</t>
  </si>
  <si>
    <t xml:space="preserve">RHTO_06095</t>
  </si>
  <si>
    <t xml:space="preserve">glutamate-cysteine ligase catalytic subunit</t>
  </si>
  <si>
    <t xml:space="preserve">_DASVAS(ph)SDYPASPTVCSSHAPSR_</t>
  </si>
  <si>
    <t xml:space="preserve">_DASVASSDYPAS(ph)PTVCSSHAPSR_</t>
  </si>
  <si>
    <t xml:space="preserve">gi|472582607</t>
  </si>
  <si>
    <t xml:space="preserve">RHTO_03521</t>
  </si>
  <si>
    <t xml:space="preserve">glutamate-rich WD repeat containing protein</t>
  </si>
  <si>
    <t xml:space="preserve">_T(ph)RRDPEESDGEDS(ph)DDDDTEDDPVLTFR_</t>
  </si>
  <si>
    <t xml:space="preserve">_RDPEES(ph)DGEDS(ph)DDDDTEDDPVLTFR_</t>
  </si>
  <si>
    <t xml:space="preserve">_RAS(ph)S(ph)PVGERPAAK_</t>
  </si>
  <si>
    <t xml:space="preserve">gi|472583353</t>
  </si>
  <si>
    <t xml:space="preserve">RHTO_02328</t>
  </si>
  <si>
    <t xml:space="preserve">glutamine-fructose-6-phosphate transaminase</t>
  </si>
  <si>
    <t xml:space="preserve">_KNDGTVS(ph)TIR_</t>
  </si>
  <si>
    <t xml:space="preserve">gi|472585094</t>
  </si>
  <si>
    <t xml:space="preserve">RHTO_08013</t>
  </si>
  <si>
    <t xml:space="preserve">glycerol-3-phosphate dehydrogenase (NAD+) (partial sequence c terminus)</t>
  </si>
  <si>
    <t xml:space="preserve">_AAS(ph)PTAT(ph)PGS(ph)S(ph)RPPS(ph)PLLR_</t>
  </si>
  <si>
    <t xml:space="preserve">_AAS(ph)PT(ph)ATPGS(ph)SRPPS(ph)PLLR_</t>
  </si>
  <si>
    <t xml:space="preserve">_AGS(ph)PLGFHIPSLPGSR_</t>
  </si>
  <si>
    <t xml:space="preserve">_AASPT(ph)ATPGSSRPPSPLLR_</t>
  </si>
  <si>
    <t xml:space="preserve">_AGS(ph)PLGFHIPS(ph)LPGS(ph)R_</t>
  </si>
  <si>
    <t xml:space="preserve">_APTRPEAVSTAS(ph)TES(ph)LHQLPSGAQTPAAEVPSR_</t>
  </si>
  <si>
    <t xml:space="preserve">_RGS(ph)S(ph)PALAPFLAK_</t>
  </si>
  <si>
    <t xml:space="preserve">_EGQQDGS(ph)DDET(ph)DKEGDDGEKER_</t>
  </si>
  <si>
    <t xml:space="preserve">_RPS(ph)LGES(ph)LSR_</t>
  </si>
  <si>
    <t xml:space="preserve">_APTRPEAVSTASTESLHQLPS(ph)GAQT(ph)PAAEVPSR_</t>
  </si>
  <si>
    <t xml:space="preserve">_RPSLGESLS(ph)R_</t>
  </si>
  <si>
    <t xml:space="preserve">gi|472587834</t>
  </si>
  <si>
    <t xml:space="preserve">RHTO_03058</t>
  </si>
  <si>
    <t xml:space="preserve">glycerol-3-phosphate O-acyltransferase / dihydroxyacetone phosphate acyltransferase</t>
  </si>
  <si>
    <t xml:space="preserve">_EQGRPDS(ph)PLPS(ph)PRPGLYR_</t>
  </si>
  <si>
    <t xml:space="preserve">gi|472582071</t>
  </si>
  <si>
    <t xml:space="preserve">RHTO_04065</t>
  </si>
  <si>
    <t xml:space="preserve">glycogen(starch) synthase, glycosyltransferase family 3 protein</t>
  </si>
  <si>
    <t xml:space="preserve">_LPRPLS(ph)APAS(ph)PR_</t>
  </si>
  <si>
    <t xml:space="preserve">_RNS(ph)LPPVVTHNM(ox)ADDANDPILNQVR_</t>
  </si>
  <si>
    <t xml:space="preserve">gi|472583827</t>
  </si>
  <si>
    <t xml:space="preserve">RHTO_01917</t>
  </si>
  <si>
    <t xml:space="preserve">glycoside hydrolase family 5 protein</t>
  </si>
  <si>
    <t xml:space="preserve">_STS(ph)IDLTPSR_</t>
  </si>
  <si>
    <t xml:space="preserve">_ERDLPNLPS(ph)S(ph)DDEEAEGLLGR_</t>
  </si>
  <si>
    <t xml:space="preserve">gi|472584130</t>
  </si>
  <si>
    <t xml:space="preserve">RHTO_01383</t>
  </si>
  <si>
    <t xml:space="preserve">glycosyl transferase family 2 protein</t>
  </si>
  <si>
    <t xml:space="preserve">_RGS(ph)LSVATGQGR_</t>
  </si>
  <si>
    <t xml:space="preserve">gi|472582696</t>
  </si>
  <si>
    <t xml:space="preserve">RHTO_03610</t>
  </si>
  <si>
    <t xml:space="preserve">glycosylphosphatidylinositol deacylase</t>
  </si>
  <si>
    <t xml:space="preserve">_RCS(ph)S(ph)PPEPTDDLVGEGGVAR_</t>
  </si>
  <si>
    <t xml:space="preserve">gi|472580727</t>
  </si>
  <si>
    <t xml:space="preserve">RHTO_05902</t>
  </si>
  <si>
    <t xml:space="preserve">glycosyltransferase family 2 protein</t>
  </si>
  <si>
    <t xml:space="preserve">_ASS(ph)LSGEAGLPPYSR_</t>
  </si>
  <si>
    <t xml:space="preserve">_DAS(ph)AERAPPVPTPQDEDDIATLNFNR_</t>
  </si>
  <si>
    <t xml:space="preserve">gi|472587678</t>
  </si>
  <si>
    <t xml:space="preserve">RHTO_02902</t>
  </si>
  <si>
    <t xml:space="preserve">glycosyltransferase family 31 protein</t>
  </si>
  <si>
    <t xml:space="preserve">_LGGTLAPETS(ph)PVIGR_</t>
  </si>
  <si>
    <t xml:space="preserve">gi|472581774</t>
  </si>
  <si>
    <t xml:space="preserve">RHTO_04263</t>
  </si>
  <si>
    <t xml:space="preserve">glycosyltransferase family 32 protein</t>
  </si>
  <si>
    <t xml:space="preserve">_SAS(ph)PTFFGSPPSSAVAEK_</t>
  </si>
  <si>
    <t xml:space="preserve">_SAS(ph)PTFFGS(ph)PPSSAVAEK_</t>
  </si>
  <si>
    <t xml:space="preserve">gi|472583466</t>
  </si>
  <si>
    <t xml:space="preserve">RHTO_01969</t>
  </si>
  <si>
    <t xml:space="preserve">_RGTPGS(ph)RPGS(ph)PFGLR_</t>
  </si>
  <si>
    <t xml:space="preserve">_GTPGS(ph)RPGS(ph)PFGLR_</t>
  </si>
  <si>
    <t xml:space="preserve">gi|472580879</t>
  </si>
  <si>
    <t xml:space="preserve">RHTO_05749</t>
  </si>
  <si>
    <t xml:space="preserve">glycosyltransferase family 8 protein</t>
  </si>
  <si>
    <t xml:space="preserve">_LTAS(ph)GSGTGDAPPLLR_</t>
  </si>
  <si>
    <t xml:space="preserve">_AVDKGELS(ph)PTNR_</t>
  </si>
  <si>
    <t xml:space="preserve">_S(ph)PHYVVASPAAFANAAQTS(ph)PR_</t>
  </si>
  <si>
    <t xml:space="preserve">_AAS(ph)PPHLTWDPAR_</t>
  </si>
  <si>
    <t xml:space="preserve">_AVDKGELSPT(ph)NR_</t>
  </si>
  <si>
    <t xml:space="preserve">_YVPTS(ph)PR_</t>
  </si>
  <si>
    <t xml:space="preserve">_SPHYVVAS(ph)PAAFANAAQTS(ph)PR_</t>
  </si>
  <si>
    <t xml:space="preserve">_LQM(ox)PVSPASGALS(ph)PR_</t>
  </si>
  <si>
    <t xml:space="preserve">_TPTTASGVS(ph)APTS(ph)PTR_</t>
  </si>
  <si>
    <t xml:space="preserve">_SGQKTPT(ph)TASGVSAPT(ph)S(ph)PTR_</t>
  </si>
  <si>
    <t xml:space="preserve">_SGS(ph)AASSLSITR_</t>
  </si>
  <si>
    <t xml:space="preserve">_RDS(ph)GPGPGAAGAVASGATAATAAATR_</t>
  </si>
  <si>
    <t xml:space="preserve">gi|472580991</t>
  </si>
  <si>
    <t xml:space="preserve">RHTO_05682</t>
  </si>
  <si>
    <t xml:space="preserve">glycosyltransferase family 90 protein</t>
  </si>
  <si>
    <t xml:space="preserve">_IGS(ph)PDSSKSDSPLLK_</t>
  </si>
  <si>
    <t xml:space="preserve">gi|472585851</t>
  </si>
  <si>
    <t xml:space="preserve">RHTO_07127</t>
  </si>
  <si>
    <t xml:space="preserve">glyoxylate pathway regulator</t>
  </si>
  <si>
    <t xml:space="preserve">_NIT(ph)PGGHPLDR_</t>
  </si>
  <si>
    <t xml:space="preserve">gi|472588490</t>
  </si>
  <si>
    <t xml:space="preserve">RHTO_00390</t>
  </si>
  <si>
    <t xml:space="preserve">golgi apyrase</t>
  </si>
  <si>
    <t xml:space="preserve">_STS(ph)GSALASYGPR_</t>
  </si>
  <si>
    <t xml:space="preserve">gi|472585342</t>
  </si>
  <si>
    <t xml:space="preserve">RHTO_07766</t>
  </si>
  <si>
    <t xml:space="preserve">Golgi to Endosome transporter</t>
  </si>
  <si>
    <t xml:space="preserve">_RATSPS(ph)AAAGAAASAR_</t>
  </si>
  <si>
    <t xml:space="preserve">_AT(ph)SPSAAAGAAASAR_</t>
  </si>
  <si>
    <t xml:space="preserve">_QPEVNLFDFDDDEDQKQPT(ph)PPPK_</t>
  </si>
  <si>
    <t xml:space="preserve">_ATS(ph)PSAAAGAAASAR_</t>
  </si>
  <si>
    <t xml:space="preserve">gi|472587304</t>
  </si>
  <si>
    <t xml:space="preserve">RHTO_04983</t>
  </si>
  <si>
    <t xml:space="preserve">G-patch and DUF1604 domain containing protein</t>
  </si>
  <si>
    <t xml:space="preserve">_VRPTLETVGYGDDES(ph)QGQEIVDEQK_</t>
  </si>
  <si>
    <t xml:space="preserve">gi|472583702</t>
  </si>
  <si>
    <t xml:space="preserve">RHTO_01792</t>
  </si>
  <si>
    <t xml:space="preserve">G-patch domain protein</t>
  </si>
  <si>
    <t xml:space="preserve">_RPS(ph)RS(ph)PPPSSSSSSR_</t>
  </si>
  <si>
    <t xml:space="preserve">gi|472581652</t>
  </si>
  <si>
    <t xml:space="preserve">RHTO_04376</t>
  </si>
  <si>
    <t xml:space="preserve">GPCR, family 3, metabotropic glutamate receptor 5</t>
  </si>
  <si>
    <t xml:space="preserve">_NRPPSVPT(ph)S(ph)PVGGQAPALPGK_</t>
  </si>
  <si>
    <t xml:space="preserve">_NRPPS(ph)VPTS(ph)PVGGQAPALPGK_</t>
  </si>
  <si>
    <t xml:space="preserve">_KS(ph)PQLR_</t>
  </si>
  <si>
    <t xml:space="preserve">_RASNSSASSTGPSTAPVAAAPS(ph)PR_</t>
  </si>
  <si>
    <t xml:space="preserve">gi|472588315</t>
  </si>
  <si>
    <t xml:space="preserve">RHTO_00215</t>
  </si>
  <si>
    <t xml:space="preserve">gram domain protein</t>
  </si>
  <si>
    <t xml:space="preserve">_SSS(ph)INSQQQPDNLSLRPPGSVSPAR_</t>
  </si>
  <si>
    <t xml:space="preserve">_AAS(ph)RPLSR_</t>
  </si>
  <si>
    <t xml:space="preserve">_AASRPLS(ph)R_</t>
  </si>
  <si>
    <t xml:space="preserve">gi|472583045</t>
  </si>
  <si>
    <t xml:space="preserve">RHTO_02655</t>
  </si>
  <si>
    <t xml:space="preserve">GTP binding protein</t>
  </si>
  <si>
    <t xml:space="preserve">_STKAPS(ph)PELQQAPYEIEPLTR_</t>
  </si>
  <si>
    <t xml:space="preserve">_SSS(ph)PGAPLM(ox)PVR_</t>
  </si>
  <si>
    <t xml:space="preserve">_AAETTTPASHVEAS(ph)PVLSR_</t>
  </si>
  <si>
    <t xml:space="preserve">_ASGEQDEPVKENS(ph)NPSELNELALGR_</t>
  </si>
  <si>
    <t xml:space="preserve">_ESAPSAYYELPRDDAS(ph)PQLASSAK_</t>
  </si>
  <si>
    <t xml:space="preserve">_RAS(ph)GEQDEPVKENSNPSELNELALGR_</t>
  </si>
  <si>
    <t xml:space="preserve">gi|472586222</t>
  </si>
  <si>
    <t xml:space="preserve">RHTO_06809</t>
  </si>
  <si>
    <t xml:space="preserve">GTP cyclohydrolase I</t>
  </si>
  <si>
    <t xml:space="preserve">_VGS(ph)PIPDKHGLGWPGK_</t>
  </si>
  <si>
    <t xml:space="preserve">gi|472587274</t>
  </si>
  <si>
    <t xml:space="preserve">RHTO_04953</t>
  </si>
  <si>
    <t xml:space="preserve">GTP cyclohydrolase II</t>
  </si>
  <si>
    <t xml:space="preserve">_AALNAS(ph)PPGPSTSPPAQRPK_</t>
  </si>
  <si>
    <t xml:space="preserve">gi|472585556</t>
  </si>
  <si>
    <t xml:space="preserve">RHTO_07449</t>
  </si>
  <si>
    <t xml:space="preserve">_ATDTPLS(ph)PSLPAR_</t>
  </si>
  <si>
    <t xml:space="preserve">gi|472582215</t>
  </si>
  <si>
    <t xml:space="preserve">RHTO_03955</t>
  </si>
  <si>
    <t xml:space="preserve">GTPase activating protein</t>
  </si>
  <si>
    <t xml:space="preserve">_RKS(ph)LEEGEIVQEPEEM(ox)EGQER_</t>
  </si>
  <si>
    <t xml:space="preserve">gi|472583947</t>
  </si>
  <si>
    <t xml:space="preserve">RHTO_01623</t>
  </si>
  <si>
    <t xml:space="preserve">_TSILHQSS(ph)PVSR_</t>
  </si>
  <si>
    <t xml:space="preserve">_GAS(ph)YLAGASK_</t>
  </si>
  <si>
    <t xml:space="preserve">gi|472586745</t>
  </si>
  <si>
    <t xml:space="preserve">RHTO_06268</t>
  </si>
  <si>
    <t xml:space="preserve">_TTSLAPSSTHDS(ph)PEQSR_</t>
  </si>
  <si>
    <t xml:space="preserve">gi|472581536</t>
  </si>
  <si>
    <t xml:space="preserve">RHTO_05217</t>
  </si>
  <si>
    <t xml:space="preserve">GTPase binding protein Rid1</t>
  </si>
  <si>
    <t xml:space="preserve">_TAS(ph)ATSILLR_</t>
  </si>
  <si>
    <t xml:space="preserve">_SSS(ph)LGAGLK_</t>
  </si>
  <si>
    <t xml:space="preserve">gi|472581693</t>
  </si>
  <si>
    <t xml:space="preserve">RHTO_04417</t>
  </si>
  <si>
    <t xml:space="preserve">GTPase inhibitor</t>
  </si>
  <si>
    <t xml:space="preserve">_GGAAPGEGRPEKPES(ph)DDDS(ph)GDS(ph)EDDQS(ph)FVGGGRR_</t>
  </si>
  <si>
    <t xml:space="preserve">_VGYDAS(ph)PASGQFASR_</t>
  </si>
  <si>
    <t xml:space="preserve">gi|472581687</t>
  </si>
  <si>
    <t xml:space="preserve">RHTO_04411</t>
  </si>
  <si>
    <t xml:space="preserve">guanine nucleotide binding protein (G protein), alpha o polypeptide</t>
  </si>
  <si>
    <t xml:space="preserve">_FVSLNQS(ph)TAK_</t>
  </si>
  <si>
    <t xml:space="preserve">gi|472583092</t>
  </si>
  <si>
    <t xml:space="preserve">RHTO_02360</t>
  </si>
  <si>
    <t xml:space="preserve">guanine nucleotide exchange factor</t>
  </si>
  <si>
    <t xml:space="preserve">_LSSTQDDFS(ph)PPTS(ph)PVEPR_</t>
  </si>
  <si>
    <t xml:space="preserve">_LSSTQDDFS(ph)PPT(ph)SPVEPR_</t>
  </si>
  <si>
    <t xml:space="preserve">gi|472582762</t>
  </si>
  <si>
    <t xml:space="preserve">RHTO_03352</t>
  </si>
  <si>
    <t xml:space="preserve">guanine nucleotide exchange factor LTE1</t>
  </si>
  <si>
    <t xml:space="preserve">_IELDDLDDS(ph)DEDEDVIEAKR_</t>
  </si>
  <si>
    <t xml:space="preserve">gi|472584852</t>
  </si>
  <si>
    <t xml:space="preserve">RHTO_00706</t>
  </si>
  <si>
    <t xml:space="preserve">guanine nucleotide exchange factor Vps9</t>
  </si>
  <si>
    <t xml:space="preserve">_SSNRPSPSSSTTSTPQPGSS(ph)PQR_</t>
  </si>
  <si>
    <t xml:space="preserve">_QLASEEPPPPPPPHDPPT(ph)PSR_</t>
  </si>
  <si>
    <t xml:space="preserve">gi|472586836</t>
  </si>
  <si>
    <t xml:space="preserve">RHTO_06359</t>
  </si>
  <si>
    <t xml:space="preserve">guanine nucleotide exchange factor, Ric8</t>
  </si>
  <si>
    <t xml:space="preserve">_TSS(ph)PARSPESSTTTAAASTSK_</t>
  </si>
  <si>
    <t xml:space="preserve">gi|472587871</t>
  </si>
  <si>
    <t xml:space="preserve">RHTO_03095</t>
  </si>
  <si>
    <t xml:space="preserve">GYF domain containing protein</t>
  </si>
  <si>
    <t xml:space="preserve">_NKVTTEGYDS(ph)DS(ph)S(ph)AES(ph)DGGFGGAGGGR_</t>
  </si>
  <si>
    <t xml:space="preserve">_NKVTTEGYDS(ph)DSS(ph)AESDGGFGGAGGGR_</t>
  </si>
  <si>
    <t xml:space="preserve">_NKVTTEGYDS(ph)DSSAES(ph)DGGFGGAGGGR_</t>
  </si>
  <si>
    <t xml:space="preserve">gi|472585966</t>
  </si>
  <si>
    <t xml:space="preserve">RHTO_07242</t>
  </si>
  <si>
    <t xml:space="preserve">_TGDSEKPFLAPS(ph)PR_</t>
  </si>
  <si>
    <t xml:space="preserve">_SPS(ph)IEKEGVLGSAGR_</t>
  </si>
  <si>
    <t xml:space="preserve">_ALGS(ph)PSIRS(ph)PSIEK_</t>
  </si>
  <si>
    <t xml:space="preserve">_AS(ph)SPIAAPQQVDAPAVPEAESSPS(ph)PAPSASSK_</t>
  </si>
  <si>
    <t xml:space="preserve">_AQT(ph)PLEQLTSAVSQGR_</t>
  </si>
  <si>
    <t xml:space="preserve">gi|472584915</t>
  </si>
  <si>
    <t xml:space="preserve">RHTO_00769</t>
  </si>
  <si>
    <t xml:space="preserve">HAD-superfamily hydrolase, subfamily IIB</t>
  </si>
  <si>
    <t xml:space="preserve">_LNPDHLS(ph)M(ox)LDER_</t>
  </si>
  <si>
    <t xml:space="preserve">gi|472582959</t>
  </si>
  <si>
    <t xml:space="preserve">RHTO_02569</t>
  </si>
  <si>
    <t xml:space="preserve">heat shock 70kDa protein 1/8</t>
  </si>
  <si>
    <t xml:space="preserve">_ALERLEIEDSS(ph)ADELRR_</t>
  </si>
  <si>
    <t xml:space="preserve">_ALERLEIEDS(ph)SADELRR_</t>
  </si>
  <si>
    <t xml:space="preserve">_QELESYVASVEATLQS(ph)PEASK_</t>
  </si>
  <si>
    <t xml:space="preserve">gi|472585892</t>
  </si>
  <si>
    <t xml:space="preserve">RHTO_07168</t>
  </si>
  <si>
    <t xml:space="preserve">Heat shock factor (HSF)-type transcription factor</t>
  </si>
  <si>
    <t xml:space="preserve">_ASIAAAANLPARDSS(ph)TS(ph)PQPLR_</t>
  </si>
  <si>
    <t xml:space="preserve">_HVAPYFS(ph)EPGR_</t>
  </si>
  <si>
    <t xml:space="preserve">gi|472587097</t>
  </si>
  <si>
    <t xml:space="preserve">RHTO_04775</t>
  </si>
  <si>
    <t xml:space="preserve">heat shock protein/chaperonin</t>
  </si>
  <si>
    <t xml:space="preserve">_LVVVPNHEPS(ph)VR_</t>
  </si>
  <si>
    <t xml:space="preserve">gi|472586274</t>
  </si>
  <si>
    <t xml:space="preserve">RHTO_06861</t>
  </si>
  <si>
    <t xml:space="preserve">heat shock transcription factor</t>
  </si>
  <si>
    <t xml:space="preserve">_GFS(ph)APVATGGK_</t>
  </si>
  <si>
    <t xml:space="preserve">gi|472584176</t>
  </si>
  <si>
    <t xml:space="preserve">RHTO_01429</t>
  </si>
  <si>
    <t xml:space="preserve">_KSDALGAQSPAASEGGAAS(ph)PEEAAAGTR_</t>
  </si>
  <si>
    <t xml:space="preserve">_APHAATEQATSYPS(ph)PR_</t>
  </si>
  <si>
    <t xml:space="preserve">gi|472584329</t>
  </si>
  <si>
    <t xml:space="preserve">RHTO_01138</t>
  </si>
  <si>
    <t xml:space="preserve">helicase SWR1</t>
  </si>
  <si>
    <t xml:space="preserve">_DDLPPLS(ph)PR_</t>
  </si>
  <si>
    <t xml:space="preserve">gi|472587919</t>
  </si>
  <si>
    <t xml:space="preserve">RHTO_03143</t>
  </si>
  <si>
    <t xml:space="preserve">high-glucose-regulated protein 8</t>
  </si>
  <si>
    <t xml:space="preserve">_VLS(ph)PVVSAFGGAR_</t>
  </si>
  <si>
    <t xml:space="preserve">gi|472586756</t>
  </si>
  <si>
    <t xml:space="preserve">RHTO_06279</t>
  </si>
  <si>
    <t xml:space="preserve">histone acetylation-related protein</t>
  </si>
  <si>
    <t xml:space="preserve">_RLS(ph)EAST(ph)NSSQQLK_</t>
  </si>
  <si>
    <t xml:space="preserve">gi|472588682</t>
  </si>
  <si>
    <t xml:space="preserve">RHTO_00582</t>
  </si>
  <si>
    <t xml:space="preserve">Histone chaperone domain CHZ domain protein</t>
  </si>
  <si>
    <t xml:space="preserve">_KVDYAALDNGAEEDDEEDEGDVT(ph)VDEETAR_</t>
  </si>
  <si>
    <t xml:space="preserve">gi|472585964</t>
  </si>
  <si>
    <t xml:space="preserve">RHTO_07240</t>
  </si>
  <si>
    <t xml:space="preserve">histone deacetylase 1/2</t>
  </si>
  <si>
    <t xml:space="preserve">_QTGGGS(ph)APS(ph)VQS(ph)QPIPR_</t>
  </si>
  <si>
    <t xml:space="preserve">gi|472581562</t>
  </si>
  <si>
    <t xml:space="preserve">RHTO_04482</t>
  </si>
  <si>
    <t xml:space="preserve">Histone deacetylation protein Rxt3</t>
  </si>
  <si>
    <t xml:space="preserve">_RRS(ph)DASEQQQATAPPAR_</t>
  </si>
  <si>
    <t xml:space="preserve">_QKS(ph)VT(ph)PPPLAPPLFTHIEAR_</t>
  </si>
  <si>
    <t xml:space="preserve">gi|472585003</t>
  </si>
  <si>
    <t xml:space="preserve">histone H3B, partial</t>
  </si>
  <si>
    <t xml:space="preserve">_KPAS(ph)TAGKAPASK_</t>
  </si>
  <si>
    <t xml:space="preserve">_APAS(ph)KAPAGK_</t>
  </si>
  <si>
    <t xml:space="preserve">gi|472584175</t>
  </si>
  <si>
    <t xml:space="preserve">RHTO_01428</t>
  </si>
  <si>
    <t xml:space="preserve">Histone H4 acetyltransferase, NuA4 complex, Eaf6 family protein</t>
  </si>
  <si>
    <t xml:space="preserve">_SAEHTASASVEPES(ph)DEDGASFR_</t>
  </si>
  <si>
    <t xml:space="preserve">gi|472587321</t>
  </si>
  <si>
    <t xml:space="preserve">RHTO_05000</t>
  </si>
  <si>
    <t xml:space="preserve">histone-like transcription factor (CBF/NF-Y)</t>
  </si>
  <si>
    <t xml:space="preserve">_AVPKDEDDEEEARET(ph)DEEDKPAAK_</t>
  </si>
  <si>
    <t xml:space="preserve">gi|472584555</t>
  </si>
  <si>
    <t xml:space="preserve">RHTO_00895</t>
  </si>
  <si>
    <t xml:space="preserve">histone-lysine N-methyltransferase</t>
  </si>
  <si>
    <t xml:space="preserve">_ATHVISLS(ph)DTS(ph)DESAGEATAAGR_</t>
  </si>
  <si>
    <t xml:space="preserve">gi|472586498</t>
  </si>
  <si>
    <t xml:space="preserve">RHTO_06021</t>
  </si>
  <si>
    <t xml:space="preserve">histone-lysine N-methyltransferase ASH1L</t>
  </si>
  <si>
    <t xml:space="preserve">_SQREES(ph)VESALTELS(ph)EDGGHGADAVEPEER_</t>
  </si>
  <si>
    <t xml:space="preserve">_SSGS(ph)SEPAAFEAAPPKR_</t>
  </si>
  <si>
    <t xml:space="preserve">_AVTAVT(ph)SPIK_</t>
  </si>
  <si>
    <t xml:space="preserve">gi|472586221</t>
  </si>
  <si>
    <t xml:space="preserve">RHTO_06808</t>
  </si>
  <si>
    <t xml:space="preserve">histone-lysine N-methyltransferase SETD1</t>
  </si>
  <si>
    <t xml:space="preserve">_AS(ph)PISAFPDAVSAAK_</t>
  </si>
  <si>
    <t xml:space="preserve">_RLS(ph)LDAVK_</t>
  </si>
  <si>
    <t xml:space="preserve">_RAPS(ph)PSSSR_</t>
  </si>
  <si>
    <t xml:space="preserve">_FSSEAPSESLHDHS(ph)EGEAEPR_</t>
  </si>
  <si>
    <t xml:space="preserve">gi|472583153</t>
  </si>
  <si>
    <t xml:space="preserve">RHTO_02423</t>
  </si>
  <si>
    <t xml:space="preserve">histone-lysine N-methyltransferase SUV420H</t>
  </si>
  <si>
    <t xml:space="preserve">_LTS(ph)PIVAPDGVR_</t>
  </si>
  <si>
    <t xml:space="preserve">gi|472585191</t>
  </si>
  <si>
    <t xml:space="preserve">RHTO_08110</t>
  </si>
  <si>
    <t xml:space="preserve">homeobox protein OTX</t>
  </si>
  <si>
    <t xml:space="preserve">_GTASTS(ph)VS(ph)PDPPEPASAK_</t>
  </si>
  <si>
    <t xml:space="preserve">gi|472582983</t>
  </si>
  <si>
    <t xml:space="preserve">RHTO_02593</t>
  </si>
  <si>
    <t xml:space="preserve">homeobox protein YOX1/YHP1</t>
  </si>
  <si>
    <t xml:space="preserve">_KPLPSS(ph)S(ph)PAR_</t>
  </si>
  <si>
    <t xml:space="preserve">gi|472587852</t>
  </si>
  <si>
    <t xml:space="preserve">RHTO_03076</t>
  </si>
  <si>
    <t xml:space="preserve">Homeodomain-like</t>
  </si>
  <si>
    <t xml:space="preserve">_LPS(ph)PSAVNQELVQPR_</t>
  </si>
  <si>
    <t xml:space="preserve">_IEQPPS(ph)PPAR_</t>
  </si>
  <si>
    <t xml:space="preserve">gi|472580434</t>
  </si>
  <si>
    <t xml:space="preserve">RHTO_06535</t>
  </si>
  <si>
    <t xml:space="preserve">Homeodomain-like containing protein</t>
  </si>
  <si>
    <t xml:space="preserve">_RATATGGNDDPDYLPS(ph)PPSAAQGASSSSK_</t>
  </si>
  <si>
    <t xml:space="preserve">gi|472586392</t>
  </si>
  <si>
    <t xml:space="preserve">RHTO_06979</t>
  </si>
  <si>
    <t xml:space="preserve">homocitrate synthase</t>
  </si>
  <si>
    <t xml:space="preserve">_FDELLAEHKS(ph)QNGS(ph)EAGDEPAAKK_</t>
  </si>
  <si>
    <t xml:space="preserve">_HVSS(ph)GALGLR_</t>
  </si>
  <si>
    <t xml:space="preserve">gi|472587238</t>
  </si>
  <si>
    <t xml:space="preserve">RHTO_04917</t>
  </si>
  <si>
    <t xml:space="preserve">homoserine o-acetyltransferase</t>
  </si>
  <si>
    <t xml:space="preserve">_AEAQHNDGHQPFAGSSRPAS(ph)PPLSTAK_</t>
  </si>
  <si>
    <t xml:space="preserve">gi|472585230</t>
  </si>
  <si>
    <t xml:space="preserve">RHTO_08149</t>
  </si>
  <si>
    <t xml:space="preserve">hydroxymethylbilane synthase</t>
  </si>
  <si>
    <t xml:space="preserve">_DGPPVAVS(ph)PEQVSDFVK_</t>
  </si>
  <si>
    <t xml:space="preserve">_TLPAAPIS(ph)PR_</t>
  </si>
  <si>
    <t xml:space="preserve">gi|472582051</t>
  </si>
  <si>
    <t xml:space="preserve">RHTO_04045</t>
  </si>
  <si>
    <t xml:space="preserve">hydroxymethylglutaryl-CoA reductase (NADPH)</t>
  </si>
  <si>
    <t xml:space="preserve">_LLDDPNAFRDADAQAS(ph)DDDEEAPT(ph)PTLTLR_</t>
  </si>
  <si>
    <t xml:space="preserve">_RDS(ph)DS(ph)SDESAPGSPILIR_</t>
  </si>
  <si>
    <t xml:space="preserve">_AVFSNPAIGPGGAYAGAAS(ph)R_</t>
  </si>
  <si>
    <t xml:space="preserve">_LLDDPNAFRDADAQAS(ph)DDDEEAPTPTLTLR_</t>
  </si>
  <si>
    <t xml:space="preserve">gi|472586051</t>
  </si>
  <si>
    <t xml:space="preserve">RHTO_07327</t>
  </si>
  <si>
    <t xml:space="preserve">hypothetical protein</t>
  </si>
  <si>
    <t xml:space="preserve">_RSS(ph)LDSSLDQHLGTVPER_</t>
  </si>
  <si>
    <t xml:space="preserve">gi|472587918</t>
  </si>
  <si>
    <t xml:space="preserve">RHTO_03142</t>
  </si>
  <si>
    <t xml:space="preserve">_HAS(ph)TDALSLHYIEAGAEGR_</t>
  </si>
  <si>
    <t xml:space="preserve">_ASS(ph)PPS(ph)PHCHFAPLPK_</t>
  </si>
  <si>
    <t xml:space="preserve">gi|472583711</t>
  </si>
  <si>
    <t xml:space="preserve">RHTO_01801</t>
  </si>
  <si>
    <t xml:space="preserve">_SQTPSHSRPASPS(ph)R_</t>
  </si>
  <si>
    <t xml:space="preserve">gi|472582232</t>
  </si>
  <si>
    <t xml:space="preserve">RHTO_03972</t>
  </si>
  <si>
    <t xml:space="preserve">_SSDS(ph)PKPPPLVVK_</t>
  </si>
  <si>
    <t xml:space="preserve">gi|472582451</t>
  </si>
  <si>
    <t xml:space="preserve">RHTO_03671</t>
  </si>
  <si>
    <t xml:space="preserve">_RAT(ph)SEESPS(ph)IVQNAFTR_</t>
  </si>
  <si>
    <t xml:space="preserve">gi|472583025</t>
  </si>
  <si>
    <t xml:space="preserve">RHTO_02635</t>
  </si>
  <si>
    <t xml:space="preserve">_SRAPS(ph)PTFSEASTAVPS(ph)S(ph)DDDRSR_</t>
  </si>
  <si>
    <t xml:space="preserve">_KASM(ox)FAPGGQTS(ph)ESDS(ph)DVAGSK_</t>
  </si>
  <si>
    <t xml:space="preserve">gi|472587695</t>
  </si>
  <si>
    <t xml:space="preserve">RHTO_02919</t>
  </si>
  <si>
    <t xml:space="preserve">_TPQIVYATS(ph)PGTK_</t>
  </si>
  <si>
    <t xml:space="preserve">gi|472586547</t>
  </si>
  <si>
    <t xml:space="preserve">RHTO_06070</t>
  </si>
  <si>
    <t xml:space="preserve">_ITASPAS(ph)PSPR_</t>
  </si>
  <si>
    <t xml:space="preserve">gi|472584613</t>
  </si>
  <si>
    <t xml:space="preserve">RHTO_00953</t>
  </si>
  <si>
    <t xml:space="preserve">_TADS(ph)PTNTAASSAHPR_</t>
  </si>
  <si>
    <t xml:space="preserve">gi|472588003</t>
  </si>
  <si>
    <t xml:space="preserve">RHTO_03228</t>
  </si>
  <si>
    <t xml:space="preserve">_SPFTLQS(ph)PPPGR_</t>
  </si>
  <si>
    <t xml:space="preserve">gi|472581740</t>
  </si>
  <si>
    <t xml:space="preserve">RHTO_04464</t>
  </si>
  <si>
    <t xml:space="preserve">_GYAAGIASAS(ph)PVSVAASR_</t>
  </si>
  <si>
    <t xml:space="preserve">gi|472587876</t>
  </si>
  <si>
    <t xml:space="preserve">RHTO_03100</t>
  </si>
  <si>
    <t xml:space="preserve">_(ac)MQLVT(ph)AFSTPT(ph)AREKTSALM(ox)R_</t>
  </si>
  <si>
    <t xml:space="preserve">gi|472582550</t>
  </si>
  <si>
    <t xml:space="preserve">RHTO_03464</t>
  </si>
  <si>
    <t xml:space="preserve">_TALPANVPLPASVS(ph)PTR_</t>
  </si>
  <si>
    <t xml:space="preserve">gi|472585457</t>
  </si>
  <si>
    <t xml:space="preserve">RHTO_07882</t>
  </si>
  <si>
    <t xml:space="preserve">_GSGAPDS(ph)PS(ph)PRPGSVAALR_</t>
  </si>
  <si>
    <t xml:space="preserve">gi|472587379</t>
  </si>
  <si>
    <t xml:space="preserve">RHTO_05058</t>
  </si>
  <si>
    <t xml:space="preserve">_SASPPHPTAEPAS(ph)PTAAAPSEEAR_</t>
  </si>
  <si>
    <t xml:space="preserve">gi|472585361</t>
  </si>
  <si>
    <t xml:space="preserve">RHTO_07785</t>
  </si>
  <si>
    <t xml:space="preserve">_SPLSPPTVQPIS(ph)PSVAAIR_</t>
  </si>
  <si>
    <t xml:space="preserve">gi|472587125</t>
  </si>
  <si>
    <t xml:space="preserve">RHTO_04803</t>
  </si>
  <si>
    <t xml:space="preserve">_SVSTS(ph)PPQR_</t>
  </si>
  <si>
    <t xml:space="preserve">gi|472583102</t>
  </si>
  <si>
    <t xml:space="preserve">RHTO_02371</t>
  </si>
  <si>
    <t xml:space="preserve">_DTPPSAPVS(ph)S(ph)PIR_</t>
  </si>
  <si>
    <t xml:space="preserve">gi|472582600</t>
  </si>
  <si>
    <t xml:space="preserve">RHTO_03514</t>
  </si>
  <si>
    <t xml:space="preserve">_ESVGHDSAAS(ph)PAASAEGPR_</t>
  </si>
  <si>
    <t xml:space="preserve">gi|472587183</t>
  </si>
  <si>
    <t xml:space="preserve">RHTO_04862</t>
  </si>
  <si>
    <t xml:space="preserve">_TSAIPVT(ph)PPNQSLAR_</t>
  </si>
  <si>
    <t xml:space="preserve">_SHS(ph)PNLSR_</t>
  </si>
  <si>
    <t xml:space="preserve">gi|472585872</t>
  </si>
  <si>
    <t xml:space="preserve">RHTO_07148</t>
  </si>
  <si>
    <t xml:space="preserve">_STKS(ph)RS(ph)PAPPPSAK_</t>
  </si>
  <si>
    <t xml:space="preserve">gi|472581004</t>
  </si>
  <si>
    <t xml:space="preserve">RHTO_05695</t>
  </si>
  <si>
    <t xml:space="preserve">_(ac)MLAT(ph)T(ph)LVAAVALAHT(ph)IS(ph)AVS(ph)PAERK_</t>
  </si>
  <si>
    <t xml:space="preserve">gi|472581797</t>
  </si>
  <si>
    <t xml:space="preserve">RHTO_04286</t>
  </si>
  <si>
    <t xml:space="preserve">_SAVPTEADDGHS(ph)PVQR_</t>
  </si>
  <si>
    <t xml:space="preserve">gi|472581365</t>
  </si>
  <si>
    <t xml:space="preserve">RHTO_05267</t>
  </si>
  <si>
    <t xml:space="preserve">_VGGS(ph)T(ph)SPS(ph)PPRDHIDEGAAHLAR_</t>
  </si>
  <si>
    <t xml:space="preserve">gi|472582730</t>
  </si>
  <si>
    <t xml:space="preserve">RHTO_03320</t>
  </si>
  <si>
    <t xml:space="preserve">_KRDETPSGTTTAS(ph)V_</t>
  </si>
  <si>
    <t xml:space="preserve">gi|472584226</t>
  </si>
  <si>
    <t xml:space="preserve">RHTO_01479</t>
  </si>
  <si>
    <t xml:space="preserve">_AASDS(ph)PVLAQR_</t>
  </si>
  <si>
    <t xml:space="preserve">_SQTPSHS(ph)RPASPS(ph)R_</t>
  </si>
  <si>
    <t xml:space="preserve">_RIYPSSGAATSSVSAVAS(ph)DAS(ph)EDEDADTR_</t>
  </si>
  <si>
    <t xml:space="preserve">gi|472583977</t>
  </si>
  <si>
    <t xml:space="preserve">RHTO_01653</t>
  </si>
  <si>
    <t xml:space="preserve">_SPQQPQQPQQPQRS(ph)PDVR_</t>
  </si>
  <si>
    <t xml:space="preserve">_IRDDAAGVHTPNRDS(ph)VDEDALR_</t>
  </si>
  <si>
    <t xml:space="preserve">gi|472580652</t>
  </si>
  <si>
    <t xml:space="preserve">RHTO_05967</t>
  </si>
  <si>
    <t xml:space="preserve">_QAAAGVGAKS(ph)PR_</t>
  </si>
  <si>
    <t xml:space="preserve">gi|472587259</t>
  </si>
  <si>
    <t xml:space="preserve">RHTO_04938</t>
  </si>
  <si>
    <t xml:space="preserve">_RNS(ph)APQPPR_</t>
  </si>
  <si>
    <t xml:space="preserve">gi|472582100</t>
  </si>
  <si>
    <t xml:space="preserve">RHTO_04094</t>
  </si>
  <si>
    <t xml:space="preserve">_GAS(ph)PAVVGGQGGGLPDLDPLR_</t>
  </si>
  <si>
    <t xml:space="preserve">gi|472584562</t>
  </si>
  <si>
    <t xml:space="preserve">RHTO_00902</t>
  </si>
  <si>
    <t xml:space="preserve">_SSLVAS(ph)PSSR_</t>
  </si>
  <si>
    <t xml:space="preserve">_SQTPSHSRPAS(ph)PSR_</t>
  </si>
  <si>
    <t xml:space="preserve">gi|472588186</t>
  </si>
  <si>
    <t xml:space="preserve">RHTO_00086</t>
  </si>
  <si>
    <t xml:space="preserve">_QPS(ph)PPNVAR_</t>
  </si>
  <si>
    <t xml:space="preserve">gi|472581676</t>
  </si>
  <si>
    <t xml:space="preserve">RHTO_04400</t>
  </si>
  <si>
    <t xml:space="preserve">_HTVDS(ph)S(ph)S(ph)HNSSFAPSTHK_</t>
  </si>
  <si>
    <t xml:space="preserve">gi|472585362</t>
  </si>
  <si>
    <t xml:space="preserve">RHTO_07786</t>
  </si>
  <si>
    <t xml:space="preserve">_RAS(ph)S(ph)SEGGDGLALTR_</t>
  </si>
  <si>
    <t xml:space="preserve">gi|472582102</t>
  </si>
  <si>
    <t xml:space="preserve">RHTO_04096</t>
  </si>
  <si>
    <t xml:space="preserve">_SQPVS(ph)PEPVYPR_</t>
  </si>
  <si>
    <t xml:space="preserve">gi|472586325</t>
  </si>
  <si>
    <t xml:space="preserve">RHTO_06912</t>
  </si>
  <si>
    <t xml:space="preserve">_QS(ph)PTISLR_</t>
  </si>
  <si>
    <t xml:space="preserve">gi|472586755</t>
  </si>
  <si>
    <t xml:space="preserve">RHTO_06278</t>
  </si>
  <si>
    <t xml:space="preserve">_SVGPSDS(ph)PVKR_</t>
  </si>
  <si>
    <t xml:space="preserve">_SHS(ph)PAAGPLEDEPR_</t>
  </si>
  <si>
    <t xml:space="preserve">gi|472582370</t>
  </si>
  <si>
    <t xml:space="preserve">RHTO_03860</t>
  </si>
  <si>
    <t xml:space="preserve">_S(ph)PPATDSFLQR_</t>
  </si>
  <si>
    <t xml:space="preserve">gi|472580942</t>
  </si>
  <si>
    <t xml:space="preserve">RHTO_05633</t>
  </si>
  <si>
    <t xml:space="preserve">_ARPPAAEEPAS(ph)DAS(ph)DDPLLLR_</t>
  </si>
  <si>
    <t xml:space="preserve">gi|472584291</t>
  </si>
  <si>
    <t xml:space="preserve">RHTO_01099</t>
  </si>
  <si>
    <t xml:space="preserve">_AAS(ph)VVVSAR_</t>
  </si>
  <si>
    <t xml:space="preserve">gi|472588295</t>
  </si>
  <si>
    <t xml:space="preserve">RHTO_00195</t>
  </si>
  <si>
    <t xml:space="preserve">_SFSRDDT(ph)SDVSSVHS(ph)LDDDELPAPSFTR_</t>
  </si>
  <si>
    <t xml:space="preserve">gi|472581619</t>
  </si>
  <si>
    <t xml:space="preserve">RHTO_04539</t>
  </si>
  <si>
    <t xml:space="preserve">_SVS(ph)SPVETQR_</t>
  </si>
  <si>
    <t xml:space="preserve">_RGS(ph)S(ph)FLR_</t>
  </si>
  <si>
    <t xml:space="preserve">_SVSSQDPFLSSS(ph)PPR_</t>
  </si>
  <si>
    <t xml:space="preserve">gi|472585563</t>
  </si>
  <si>
    <t xml:space="preserve">RHTO_07456</t>
  </si>
  <si>
    <t xml:space="preserve">_TPS(ph)PPTDLPR_</t>
  </si>
  <si>
    <t xml:space="preserve">gi|472582548</t>
  </si>
  <si>
    <t xml:space="preserve">RHTO_03462</t>
  </si>
  <si>
    <t xml:space="preserve">_TSS(ph)S(ph)PPLPTSR_</t>
  </si>
  <si>
    <t xml:space="preserve">_RHS(ph)VS(ph)PVVTPK_</t>
  </si>
  <si>
    <t xml:space="preserve">gi|472587645</t>
  </si>
  <si>
    <t xml:space="preserve">RHTO_02869</t>
  </si>
  <si>
    <t xml:space="preserve">_TSS(ph)PEAVDM(ox)LK_</t>
  </si>
  <si>
    <t xml:space="preserve">gi|472586649</t>
  </si>
  <si>
    <t xml:space="preserve">RHTO_06172</t>
  </si>
  <si>
    <t xml:space="preserve">_SRS(ph)PSEVPSGYK_</t>
  </si>
  <si>
    <t xml:space="preserve">gi|472587807</t>
  </si>
  <si>
    <t xml:space="preserve">RHTO_03031</t>
  </si>
  <si>
    <t xml:space="preserve">_GSGS(ph)PIPGVK_</t>
  </si>
  <si>
    <t xml:space="preserve">_AVS(ph)PALAAAR_</t>
  </si>
  <si>
    <t xml:space="preserve">_VQTKS(ph)PS(ph)PAPTPR_</t>
  </si>
  <si>
    <t xml:space="preserve">_RFS(ph)IGGLGSR_</t>
  </si>
  <si>
    <t xml:space="preserve">gi|472582616</t>
  </si>
  <si>
    <t xml:space="preserve">RHTO_03530</t>
  </si>
  <si>
    <t xml:space="preserve">_VVS(ph)PPPIDSSKPTR_</t>
  </si>
  <si>
    <t xml:space="preserve">gi|472587763</t>
  </si>
  <si>
    <t xml:space="preserve">RHTO_02987</t>
  </si>
  <si>
    <t xml:space="preserve">_RTDSQLFNNDAT(ph)DS(ph)DAPS(ph)PHAQPPR_</t>
  </si>
  <si>
    <t xml:space="preserve">_VKRS(ph)PS(ph)PAASDVSAASTSR_</t>
  </si>
  <si>
    <t xml:space="preserve">gi|472586154</t>
  </si>
  <si>
    <t xml:space="preserve">RHTO_06741</t>
  </si>
  <si>
    <t xml:space="preserve">_DLM(ox)GGLGS(ph)DEEDEDKVEGPDR_</t>
  </si>
  <si>
    <t xml:space="preserve">gi|472587934</t>
  </si>
  <si>
    <t xml:space="preserve">RHTO_03158</t>
  </si>
  <si>
    <t xml:space="preserve">_SS(ph)PPLSNPNR_</t>
  </si>
  <si>
    <t xml:space="preserve">_DSTDSPAPDS(ph)PTS(ph)SIPKPLRPPK_</t>
  </si>
  <si>
    <t xml:space="preserve">gi|472582825</t>
  </si>
  <si>
    <t xml:space="preserve">RHTO_03415</t>
  </si>
  <si>
    <t xml:space="preserve">_GRYS(ph)SDLAPAAGAS(ph)DADHDS(ph)LLGAGALGEK_</t>
  </si>
  <si>
    <t xml:space="preserve">gi|472585720</t>
  </si>
  <si>
    <t xml:space="preserve">RHTO_07613</t>
  </si>
  <si>
    <t xml:space="preserve">_AVDGLVEPDRAS(ph)S(ph)PAAGADNHR_</t>
  </si>
  <si>
    <t xml:space="preserve">gi|472581614</t>
  </si>
  <si>
    <t xml:space="preserve">RHTO_04534</t>
  </si>
  <si>
    <t xml:space="preserve">_GLVSDNES(ph)DS(ph)DDSEAIVTNRR_</t>
  </si>
  <si>
    <t xml:space="preserve">_TPAPPT(ph)PT(ph)SEEEEAHLPFEAEKK_</t>
  </si>
  <si>
    <t xml:space="preserve">_SRS(ph)PS(ph)PPGGVR_</t>
  </si>
  <si>
    <t xml:space="preserve">_KLS(ph)PM(ox)GER_</t>
  </si>
  <si>
    <t xml:space="preserve">_TPAPPT(ph)PTS(ph)EEEEAHLPFEAEKK_</t>
  </si>
  <si>
    <t xml:space="preserve">_GRTS(ph)S(ph)S(ph)PPLPTSR_</t>
  </si>
  <si>
    <t xml:space="preserve">_LVLLFSTS(ph)PR_</t>
  </si>
  <si>
    <t xml:space="preserve">gi|472580918</t>
  </si>
  <si>
    <t xml:space="preserve">RHTO_05788</t>
  </si>
  <si>
    <t xml:space="preserve">_TDS(ph)WDGSLR_</t>
  </si>
  <si>
    <t xml:space="preserve">_RGS(ph)GGTDASLDSIAR_</t>
  </si>
  <si>
    <t xml:space="preserve">gi|472582004</t>
  </si>
  <si>
    <t xml:space="preserve">RHTO_04247</t>
  </si>
  <si>
    <t xml:space="preserve">_KPSRPS(ph)T(ph)PSSAPLSAAPAR_</t>
  </si>
  <si>
    <t xml:space="preserve">gi|472584100</t>
  </si>
  <si>
    <t xml:space="preserve">RHTO_01353</t>
  </si>
  <si>
    <t xml:space="preserve">_ASS(ph)PSTPTS(ph)SPPAELANDEEREKDK_</t>
  </si>
  <si>
    <t xml:space="preserve">_KVM(ox)SQASQS(ph)QPNTDVEEGSSVR_</t>
  </si>
  <si>
    <t xml:space="preserve">gi|472582905</t>
  </si>
  <si>
    <t xml:space="preserve">RHTO_02515</t>
  </si>
  <si>
    <t xml:space="preserve">_EEDDPNTIGVEEVQQGES(ph)GRVDSPEPQQGAIGR_</t>
  </si>
  <si>
    <t xml:space="preserve">_RGSGGT(ph)DASLDSIAR_</t>
  </si>
  <si>
    <t xml:space="preserve">gi|472587382</t>
  </si>
  <si>
    <t xml:space="preserve">RHTO_05061</t>
  </si>
  <si>
    <t xml:space="preserve">_DSSGEGEKDGFASYAPLPTDGS(ph)PQR_</t>
  </si>
  <si>
    <t xml:space="preserve">gi|472583197</t>
  </si>
  <si>
    <t xml:space="preserve">RHTO_02467</t>
  </si>
  <si>
    <t xml:space="preserve">_SGS(ph)QVDLNHIFER_</t>
  </si>
  <si>
    <t xml:space="preserve">_TS(ph)AEPAPSTTQSGRPAK_</t>
  </si>
  <si>
    <t xml:space="preserve">gi|472585084</t>
  </si>
  <si>
    <t xml:space="preserve">RHTO_08003</t>
  </si>
  <si>
    <t xml:space="preserve">_AERPLS(ph)PSTS(ph)PTFSR_</t>
  </si>
  <si>
    <t xml:space="preserve">gi|472588693</t>
  </si>
  <si>
    <t xml:space="preserve">RHTO_00593</t>
  </si>
  <si>
    <t xml:space="preserve">_VIEVLDS(ph)T(ph)EEEEVKQQELER_</t>
  </si>
  <si>
    <t xml:space="preserve">_ALLS(ph)PLLS(ph)PQRR_</t>
  </si>
  <si>
    <t xml:space="preserve">gi|472581847</t>
  </si>
  <si>
    <t xml:space="preserve">RHTO_04337</t>
  </si>
  <si>
    <t xml:space="preserve">_RLS(ph)GLT(ph)EAGDDEADEAVQR_</t>
  </si>
  <si>
    <t xml:space="preserve">_LSHAANTRLPS(ph)S(ph)S(ph)PEPALPTIGGK_</t>
  </si>
  <si>
    <t xml:space="preserve">_S(ph)RDS(ph)SGEGEKDGFASYAPLPTDGSPQR_</t>
  </si>
  <si>
    <t xml:space="preserve">gi|472582404</t>
  </si>
  <si>
    <t xml:space="preserve">RHTO_03623</t>
  </si>
  <si>
    <t xml:space="preserve">_ETGDIKPS(ph)PR_</t>
  </si>
  <si>
    <t xml:space="preserve">gi|472587917</t>
  </si>
  <si>
    <t xml:space="preserve">RHTO_03141</t>
  </si>
  <si>
    <t xml:space="preserve">_SNS(ph)LSIGVASR_</t>
  </si>
  <si>
    <t xml:space="preserve">gi|472588070</t>
  </si>
  <si>
    <t xml:space="preserve">RHTO_03295</t>
  </si>
  <si>
    <t xml:space="preserve">_AGGSSGVS(ph)PIPR_</t>
  </si>
  <si>
    <t xml:space="preserve">gi|472582250</t>
  </si>
  <si>
    <t xml:space="preserve">RHTO_03990</t>
  </si>
  <si>
    <t xml:space="preserve">_QITADS(ph)DEDVASGPSKK_</t>
  </si>
  <si>
    <t xml:space="preserve">_DLEADPLAS(ph)PSSR_</t>
  </si>
  <si>
    <t xml:space="preserve">_VNS(ph)PARS(ph)DS(ph)AGPDLPQDGSIR_</t>
  </si>
  <si>
    <t xml:space="preserve">_GRYSS(ph)DLAPAAGAS(ph)DADHDSLLGAGALGEK_</t>
  </si>
  <si>
    <t xml:space="preserve">_VLGIS(ph)SSPPR_</t>
  </si>
  <si>
    <t xml:space="preserve">_AAS(ph)DSPVLAQR_</t>
  </si>
  <si>
    <t xml:space="preserve">_SFSPDS(ph)GSGGR_</t>
  </si>
  <si>
    <t xml:space="preserve">_RGS(ph)TTQPQPVPIASSPR_</t>
  </si>
  <si>
    <t xml:space="preserve">_KAAT(ph)PAASAASK_</t>
  </si>
  <si>
    <t xml:space="preserve">gi|472582529</t>
  </si>
  <si>
    <t xml:space="preserve">RHTO_03749</t>
  </si>
  <si>
    <t xml:space="preserve">_RAPS(ph)PAPSTSSAAPLHS(ph)PSAPR_</t>
  </si>
  <si>
    <t xml:space="preserve">gi|472587564</t>
  </si>
  <si>
    <t xml:space="preserve">RHTO_02787</t>
  </si>
  <si>
    <t xml:space="preserve">_AVGDTAVLVEEPAAGRS(ph)PPHS(ph)PVGSSLFQR_</t>
  </si>
  <si>
    <t xml:space="preserve">gi|472585856</t>
  </si>
  <si>
    <t xml:space="preserve">RHTO_07132</t>
  </si>
  <si>
    <t xml:space="preserve">_YGGPPS(ph)PVYR_</t>
  </si>
  <si>
    <t xml:space="preserve">_S(ph)RDS(ph)SGEGEKDGFASYAPLPTDGS(ph)PQR_</t>
  </si>
  <si>
    <t xml:space="preserve">gi|472584199</t>
  </si>
  <si>
    <t xml:space="preserve">RHTO_01452</t>
  </si>
  <si>
    <t xml:space="preserve">_GFDQDDEEVDQLDS(ph)DLEEDDDASKPPPSKR_</t>
  </si>
  <si>
    <t xml:space="preserve">_GGPSVSTSGANS(ph)SSEAAPAKTDAEK_</t>
  </si>
  <si>
    <t xml:space="preserve">_AERPLSPSTS(ph)PTFSR_</t>
  </si>
  <si>
    <t xml:space="preserve">gi|472586751</t>
  </si>
  <si>
    <t xml:space="preserve">RHTO_06274</t>
  </si>
  <si>
    <t xml:space="preserve">_RRGS(ph)S(ph)PLLDER_</t>
  </si>
  <si>
    <t xml:space="preserve">gi|472588015</t>
  </si>
  <si>
    <t xml:space="preserve">RHTO_03240</t>
  </si>
  <si>
    <t xml:space="preserve">_RSS(ph)AAS(ph)DLLSR_</t>
  </si>
  <si>
    <t xml:space="preserve">_AHAS(ph)PAS(ph)AKK_</t>
  </si>
  <si>
    <t xml:space="preserve">gi|472586381</t>
  </si>
  <si>
    <t xml:space="preserve">RHTO_06968</t>
  </si>
  <si>
    <t xml:space="preserve">_DLAALGINRPAS(ph)RS(ph)PNR_</t>
  </si>
  <si>
    <t xml:space="preserve">gi|472584672</t>
  </si>
  <si>
    <t xml:space="preserve">RHTO_01012</t>
  </si>
  <si>
    <t xml:space="preserve">_LSQIEEDVAVS(ph)PR_</t>
  </si>
  <si>
    <t xml:space="preserve">gi|472586333</t>
  </si>
  <si>
    <t xml:space="preserve">RHTO_06920</t>
  </si>
  <si>
    <t xml:space="preserve">_LM(ox)RNVYS(ph)DNPLFEAR_</t>
  </si>
  <si>
    <t xml:space="preserve">gi|472584999</t>
  </si>
  <si>
    <t xml:space="preserve">RHTO_00853</t>
  </si>
  <si>
    <t xml:space="preserve">_RPGT(ph)PPFS(ph)PSQSSFR_</t>
  </si>
  <si>
    <t xml:space="preserve">_TGS(ph)LT(ph)PPIPSPPLANPQHAR_</t>
  </si>
  <si>
    <t xml:space="preserve">_ELSEWHGDFNAPPS(ph)PPQQR_</t>
  </si>
  <si>
    <t xml:space="preserve">_AAPAPEPAQPEPAAS(ph)QAASEVDPAEKER_</t>
  </si>
  <si>
    <t xml:space="preserve">_AAPAPEPAQPEPAASQAAS(ph)EVDPAEKER_</t>
  </si>
  <si>
    <t xml:space="preserve">gi|472588196</t>
  </si>
  <si>
    <t xml:space="preserve">RHTO_00096</t>
  </si>
  <si>
    <t xml:space="preserve">_GTLIDAS(ph)PIAEQVEQVPAVEAGRPR_</t>
  </si>
  <si>
    <t xml:space="preserve">_GRS(ph)PS(ph)PFSGPPSR_</t>
  </si>
  <si>
    <t xml:space="preserve">gi|472586666</t>
  </si>
  <si>
    <t xml:space="preserve">RHTO_06189</t>
  </si>
  <si>
    <t xml:space="preserve">_RFS(ph)GELPYESR_</t>
  </si>
  <si>
    <t xml:space="preserve">gi|472580616</t>
  </si>
  <si>
    <t xml:space="preserve">RHTO_06448</t>
  </si>
  <si>
    <t xml:space="preserve">_TAS(ph)PPPVNPELAALEAQKR_</t>
  </si>
  <si>
    <t xml:space="preserve">_ISS(ph)GGLGAALK_</t>
  </si>
  <si>
    <t xml:space="preserve">gi|472587698</t>
  </si>
  <si>
    <t xml:space="preserve">RHTO_02922</t>
  </si>
  <si>
    <t xml:space="preserve">_RGS(ph)AAAGAGAR_</t>
  </si>
  <si>
    <t xml:space="preserve">_QVEAEEQVES(ph)DEELDELDSTPAQSVTHQQQQR_</t>
  </si>
  <si>
    <t xml:space="preserve">_KPS(ph)RPSTPS(ph)SAPLSAAPAR_</t>
  </si>
  <si>
    <t xml:space="preserve">gi|472588590</t>
  </si>
  <si>
    <t xml:space="preserve">RHTO_00490</t>
  </si>
  <si>
    <t xml:space="preserve">_HQPS(ph)GELEVLK_</t>
  </si>
  <si>
    <t xml:space="preserve">gi|472580292</t>
  </si>
  <si>
    <t xml:space="preserve">RHTO_06688</t>
  </si>
  <si>
    <t xml:space="preserve">_AGS(ph)LTQPAQPYHGSS(ph)PLATPSASPTTAHR_</t>
  </si>
  <si>
    <t xml:space="preserve">_AGSLTQPAQPYHGSS(ph)PLATPSAS(ph)PTTAHR_</t>
  </si>
  <si>
    <t xml:space="preserve">_SGAPT(ph)PAAKSPS(ph)PPPPQPTVEAAPAVPK_</t>
  </si>
  <si>
    <t xml:space="preserve">gi|472580527</t>
  </si>
  <si>
    <t xml:space="preserve">RHTO_06462</t>
  </si>
  <si>
    <t xml:space="preserve">_GAVETTNS(ph)PVAYR_</t>
  </si>
  <si>
    <t xml:space="preserve">_GGPSVST(ph)SGANSSSEAAPAK_</t>
  </si>
  <si>
    <t xml:space="preserve">_RS(ph)LS(ph)PPGR_</t>
  </si>
  <si>
    <t xml:space="preserve">_TVDVDAELS(ph)DDDEPPKKK_</t>
  </si>
  <si>
    <t xml:space="preserve">_RSS(ph)RPPGGEADQAAAAAAAAEAAAR_</t>
  </si>
  <si>
    <t xml:space="preserve">gi|472587284</t>
  </si>
  <si>
    <t xml:space="preserve">RHTO_04963</t>
  </si>
  <si>
    <t xml:space="preserve">_SPLVAGS(ph)PAR_</t>
  </si>
  <si>
    <t xml:space="preserve">_KAS(ph)NT(ph)SIVSAASTR_</t>
  </si>
  <si>
    <t xml:space="preserve">_RGS(ph)GGTDAS(ph)LDSIAR_</t>
  </si>
  <si>
    <t xml:space="preserve">gi|472585018</t>
  </si>
  <si>
    <t xml:space="preserve">RHTO_07937</t>
  </si>
  <si>
    <t xml:space="preserve">_RQS(ph)SGPAGAAVS(ph)PEPTPSKPK_</t>
  </si>
  <si>
    <t xml:space="preserve">_KRAES(ph)PAPSEAGPSR_</t>
  </si>
  <si>
    <t xml:space="preserve">_FEPQRPAS(ph)R_</t>
  </si>
  <si>
    <t xml:space="preserve">gi|472585816</t>
  </si>
  <si>
    <t xml:space="preserve">RHTO_07092</t>
  </si>
  <si>
    <t xml:space="preserve">_QVAVLDAGRPS(ph)PSAATNPK_</t>
  </si>
  <si>
    <t xml:space="preserve">_EASLS(ph)QVR_</t>
  </si>
  <si>
    <t xml:space="preserve">gi|472580407</t>
  </si>
  <si>
    <t xml:space="preserve">RHTO_06583</t>
  </si>
  <si>
    <t xml:space="preserve">_HGAS(ph)S(ph)EDEDGERDEDDDEESKYGTVASYR_</t>
  </si>
  <si>
    <t xml:space="preserve">gi|472585152</t>
  </si>
  <si>
    <t xml:space="preserve">RHTO_08071</t>
  </si>
  <si>
    <t xml:space="preserve">_RGPPS(ph)PTYTPSSPK_</t>
  </si>
  <si>
    <t xml:space="preserve">_NKS(ph)SSALS(ph)TQTIR_</t>
  </si>
  <si>
    <t xml:space="preserve">_SSSALS(ph)TQTIR_</t>
  </si>
  <si>
    <t xml:space="preserve">_RGPPSPT(ph)YTPSS(ph)PK_</t>
  </si>
  <si>
    <t xml:space="preserve">_APPATPARDPVPAHIS(ph)S(ph)PAIEIESK_</t>
  </si>
  <si>
    <t xml:space="preserve">_RGPPSPT(ph)YTPSSPK_</t>
  </si>
  <si>
    <t xml:space="preserve">gi|472584973</t>
  </si>
  <si>
    <t xml:space="preserve">RHTO_00827</t>
  </si>
  <si>
    <t xml:space="preserve">_RADDDDDYGDDDDGS(ph)DYSEEVGSVGPTAPR_</t>
  </si>
  <si>
    <t xml:space="preserve">gi|472588183</t>
  </si>
  <si>
    <t xml:space="preserve">RHTO_00083</t>
  </si>
  <si>
    <t xml:space="preserve">_RPYPERS(ph)PSPS(ph)M(ox)LVR_</t>
  </si>
  <si>
    <t xml:space="preserve">gi|472587045</t>
  </si>
  <si>
    <t xml:space="preserve">RHTO_04723</t>
  </si>
  <si>
    <t xml:space="preserve">_TTTSAFGS(ph)AGK_</t>
  </si>
  <si>
    <t xml:space="preserve">_AGS(ph)SLGGVGR_</t>
  </si>
  <si>
    <t xml:space="preserve">_TAEEASSTSTNLPS(ph)PAKR_</t>
  </si>
  <si>
    <t xml:space="preserve">gi|472582897</t>
  </si>
  <si>
    <t xml:space="preserve">RHTO_02507</t>
  </si>
  <si>
    <t xml:space="preserve">_RSS(ph)ACEALAGK_</t>
  </si>
  <si>
    <t xml:space="preserve">_EAS(ph)LSQVR_</t>
  </si>
  <si>
    <t xml:space="preserve">_RQS(ph)S(ph)GPAGAAVSPEPTPSKPK_</t>
  </si>
  <si>
    <t xml:space="preserve">_AVAAPPPAS(ph)PVKK_</t>
  </si>
  <si>
    <t xml:space="preserve">_APNTHWDDGS(ph)PGQTGSPAR_</t>
  </si>
  <si>
    <t xml:space="preserve">_TRPSPSVLES(ph)PSAANS(ph)PTTSR_</t>
  </si>
  <si>
    <t xml:space="preserve">_RM(ox)S(ph)EQSEALDAPAR_</t>
  </si>
  <si>
    <t xml:space="preserve">gi|472586020</t>
  </si>
  <si>
    <t xml:space="preserve">RHTO_07296</t>
  </si>
  <si>
    <t xml:space="preserve">_QGSRLPSEGSAS(ph)PTVSAGK_</t>
  </si>
  <si>
    <t xml:space="preserve">gi|472583794</t>
  </si>
  <si>
    <t xml:space="preserve">RHTO_01884</t>
  </si>
  <si>
    <t xml:space="preserve">_GYGS(ph)ASTSASAPQDKK_</t>
  </si>
  <si>
    <t xml:space="preserve">gi|472587010</t>
  </si>
  <si>
    <t xml:space="preserve">RHTO_04688</t>
  </si>
  <si>
    <t xml:space="preserve">_SQKS(ph)PPQPSPAPLPPVNR_</t>
  </si>
  <si>
    <t xml:space="preserve">gi|472582951</t>
  </si>
  <si>
    <t xml:space="preserve">RHTO_02561</t>
  </si>
  <si>
    <t xml:space="preserve">_FAS(ph)PPIEPVHQPAVSLPSYEQR_</t>
  </si>
  <si>
    <t xml:space="preserve">gi|472587743</t>
  </si>
  <si>
    <t xml:space="preserve">RHTO_02967</t>
  </si>
  <si>
    <t xml:space="preserve">_AAAVHSS(ph)PAFDPTS(ph)PNSNR_</t>
  </si>
  <si>
    <t xml:space="preserve">_GLS(ph)SSGLNPR_</t>
  </si>
  <si>
    <t xml:space="preserve">gi|472587617</t>
  </si>
  <si>
    <t xml:space="preserve">RHTO_02840</t>
  </si>
  <si>
    <t xml:space="preserve">_SVS(ph)PAVSR_</t>
  </si>
  <si>
    <t xml:space="preserve">gi|472587180</t>
  </si>
  <si>
    <t xml:space="preserve">RHTO_04859</t>
  </si>
  <si>
    <t xml:space="preserve">_RAS(ph)VGVDAADSPAAGGSAAGAGR_</t>
  </si>
  <si>
    <t xml:space="preserve">gi|472588415</t>
  </si>
  <si>
    <t xml:space="preserve">RHTO_00315</t>
  </si>
  <si>
    <t xml:space="preserve">_SPRPGS(ph)PFLSAADQAR_</t>
  </si>
  <si>
    <t xml:space="preserve">_KVM(ox)SQASQSQPNT(ph)DVEEGSSVR_</t>
  </si>
  <si>
    <t xml:space="preserve">_KDTT(ph)PAPAPVFGGLSPAK_</t>
  </si>
  <si>
    <t xml:space="preserve">_TVKPPPSSAPQPT(ph)PK_</t>
  </si>
  <si>
    <t xml:space="preserve">_APFPPS(ph)PQQQR_</t>
  </si>
  <si>
    <t xml:space="preserve">gi|472586273</t>
  </si>
  <si>
    <t xml:space="preserve">RHTO_06860</t>
  </si>
  <si>
    <t xml:space="preserve">_AAAAAASNAAQLS(ph)PR_</t>
  </si>
  <si>
    <t xml:space="preserve">_AAARQS(ph)PTIS(ph)LR_</t>
  </si>
  <si>
    <t xml:space="preserve">_RATS(ph)EES(ph)PSIVQNAFTR_</t>
  </si>
  <si>
    <t xml:space="preserve">_M(ox)RYDPS(ph)EDEDEAQADGGNEEAGAEGTPGLASGR_</t>
  </si>
  <si>
    <t xml:space="preserve">_RQQYGDAASSVGAVAGSSS(ph)PVSTR_</t>
  </si>
  <si>
    <t xml:space="preserve">_TRPSPSVLESPSAANS(ph)PTTSR_</t>
  </si>
  <si>
    <t xml:space="preserve">gi|472587024</t>
  </si>
  <si>
    <t xml:space="preserve">RHTO_04702</t>
  </si>
  <si>
    <t xml:space="preserve">_S(ph)LVDVLAGGVR_</t>
  </si>
  <si>
    <t xml:space="preserve">_KKFAAFLGDQS(ph)S(ph)DS(ph)D_</t>
  </si>
  <si>
    <t xml:space="preserve">_AGS(ph)VTALR_</t>
  </si>
  <si>
    <t xml:space="preserve">_AAAVHSS(ph)PAFDPTSPNSNR_</t>
  </si>
  <si>
    <t xml:space="preserve">_RRS(ph)S(ph)AAS(ph)DLLSR_</t>
  </si>
  <si>
    <t xml:space="preserve">_KAS(ph)M(ox)FAPGGQTSESDSDVAGSK_</t>
  </si>
  <si>
    <t xml:space="preserve">_RM(ox)S(ph)ADT(ph)VPTVEEPR_</t>
  </si>
  <si>
    <t xml:space="preserve">_RPS(ph)AAVSTR_</t>
  </si>
  <si>
    <t xml:space="preserve">_RASDVAASS(ph)PDPR_</t>
  </si>
  <si>
    <t xml:space="preserve">_RLS(ph)GPAS(ph)PALR_</t>
  </si>
  <si>
    <t xml:space="preserve">_SLS(ph)VDAVR_</t>
  </si>
  <si>
    <t xml:space="preserve">_KPS(ph)RPS(ph)TPSSAPLSAAPAR_</t>
  </si>
  <si>
    <t xml:space="preserve">_KAS(ph)NTSIVS(ph)AASTR_</t>
  </si>
  <si>
    <t xml:space="preserve">_ASALSASYNALLAS(ph)PR_</t>
  </si>
  <si>
    <t xml:space="preserve">_RAS(ph)DVAASS(ph)PDPR_</t>
  </si>
  <si>
    <t xml:space="preserve">_TSS(ph)LAPEGVK_</t>
  </si>
  <si>
    <t xml:space="preserve">_QFS(ph)IDEEGIM(ox)NR_</t>
  </si>
  <si>
    <t xml:space="preserve">_RAS(ph)T(ph)LVTR_</t>
  </si>
  <si>
    <t xml:space="preserve">gi|472580526</t>
  </si>
  <si>
    <t xml:space="preserve">RHTO_06461</t>
  </si>
  <si>
    <t xml:space="preserve">_IQGETQAEPKS(ph)PLER_</t>
  </si>
  <si>
    <t xml:space="preserve">_SGS(ph)IDHQVSDM(ox)QR_</t>
  </si>
  <si>
    <t xml:space="preserve">_ALPGS(ph)RRNS(ph)EES(ph)LGGR_</t>
  </si>
  <si>
    <t xml:space="preserve">_NAS(ph)TTSLGPISR_</t>
  </si>
  <si>
    <t xml:space="preserve">_RGS(ph)AEAGTGLYAR_</t>
  </si>
  <si>
    <t xml:space="preserve">_GLAPLDTSDDVLLS(ph)PR_</t>
  </si>
  <si>
    <t xml:space="preserve">_GGT(ph)SVRS(ph)RPLEDEASVAGVPGESTSR_</t>
  </si>
  <si>
    <t xml:space="preserve">_SAVEPRS(ph)PQQPQQPQQPQR_</t>
  </si>
  <si>
    <t xml:space="preserve">gi|472584891</t>
  </si>
  <si>
    <t xml:space="preserve">RHTO_00745</t>
  </si>
  <si>
    <t xml:space="preserve">Immunoglobulin E-set domain protein</t>
  </si>
  <si>
    <t xml:space="preserve">_RPFGEGAGT(ph)PPLDVPEK_</t>
  </si>
  <si>
    <t xml:space="preserve">_RVS(ph)PASSR_</t>
  </si>
  <si>
    <t xml:space="preserve">_SSS(ph)PGILGR_</t>
  </si>
  <si>
    <t xml:space="preserve">gi|472585618</t>
  </si>
  <si>
    <t xml:space="preserve">RHTO_07511</t>
  </si>
  <si>
    <t xml:space="preserve">Impact-like protein</t>
  </si>
  <si>
    <t xml:space="preserve">_EVERQEAEENS(ph)EPVEQPAVAGEVK_</t>
  </si>
  <si>
    <t xml:space="preserve">gi|472580784</t>
  </si>
  <si>
    <t xml:space="preserve">RHTO_05809</t>
  </si>
  <si>
    <t xml:space="preserve">Inner centromere protein, ARK-binding domain protein</t>
  </si>
  <si>
    <t xml:space="preserve">_RSPAIGKENS(ph)PAASSGQSSSR_</t>
  </si>
  <si>
    <t xml:space="preserve">_FAS(ph)PPAS(ph)PRPASR_</t>
  </si>
  <si>
    <t xml:space="preserve">gi|472587547</t>
  </si>
  <si>
    <t xml:space="preserve">RHTO_02770</t>
  </si>
  <si>
    <t xml:space="preserve">inner nuclear membrane protein MAN1</t>
  </si>
  <si>
    <t xml:space="preserve">_RKS(ph)S(ph)S(ph)PVEEIPHPR_</t>
  </si>
  <si>
    <t xml:space="preserve">_EYEAPLRGS(ph)DDDDSPVVSPR_</t>
  </si>
  <si>
    <t xml:space="preserve">_EYEAPLRGS(ph)DDDDS(ph)PVVSPR_</t>
  </si>
  <si>
    <t xml:space="preserve">_RFS(ph)DQNAIAVKPAPR_</t>
  </si>
  <si>
    <t xml:space="preserve">_RKS(ph)S(ph)LGPAR_</t>
  </si>
  <si>
    <t xml:space="preserve">gi|472587401</t>
  </si>
  <si>
    <t xml:space="preserve">RHTO_05080</t>
  </si>
  <si>
    <t xml:space="preserve">inositol or phosphatidylinositol phosphatase</t>
  </si>
  <si>
    <t xml:space="preserve">_KKFTLS(ph)GS(ph)PSSSSPEISR_</t>
  </si>
  <si>
    <t xml:space="preserve">gi|472580420</t>
  </si>
  <si>
    <t xml:space="preserve">RHTO_06596</t>
  </si>
  <si>
    <t xml:space="preserve">inositol/phosphatidylinositol phosphatase</t>
  </si>
  <si>
    <t xml:space="preserve">_KESLLPSLSS(ph)PQIKQE_</t>
  </si>
  <si>
    <t xml:space="preserve">_KES(ph)LLPSLSSPQIKQE_</t>
  </si>
  <si>
    <t xml:space="preserve">gi|472580533</t>
  </si>
  <si>
    <t xml:space="preserve">RHTO_06468</t>
  </si>
  <si>
    <t xml:space="preserve">inositol-3-phosphate synthase</t>
  </si>
  <si>
    <t xml:space="preserve">_NLS(ph)APAQFR_</t>
  </si>
  <si>
    <t xml:space="preserve">gi|472584003</t>
  </si>
  <si>
    <t xml:space="preserve">RHTO_01679</t>
  </si>
  <si>
    <t xml:space="preserve">inositolphosphorylceramide synthase</t>
  </si>
  <si>
    <t xml:space="preserve">_ASS(ph)SAIPLDEESGLPR_</t>
  </si>
  <si>
    <t xml:space="preserve">_ARAS(ph)S(ph)SAIPLDEESGLPR_</t>
  </si>
  <si>
    <t xml:space="preserve">gi|472584583</t>
  </si>
  <si>
    <t xml:space="preserve">RHTO_00923</t>
  </si>
  <si>
    <t xml:space="preserve">integral membrane DUF1751 family protein</t>
  </si>
  <si>
    <t xml:space="preserve">_ASS(ph)PAASPASPTTAR_</t>
  </si>
  <si>
    <t xml:space="preserve">gi|472586270</t>
  </si>
  <si>
    <t xml:space="preserve">RHTO_06857</t>
  </si>
  <si>
    <t xml:space="preserve">integral membrane protein</t>
  </si>
  <si>
    <t xml:space="preserve">_ATVEYESLPLTAGRDS(ph)VDAR_</t>
  </si>
  <si>
    <t xml:space="preserve">gi|472587644</t>
  </si>
  <si>
    <t xml:space="preserve">RHTO_02868</t>
  </si>
  <si>
    <t xml:space="preserve">integral membrane protein, nucleotide-sugar transporter</t>
  </si>
  <si>
    <t xml:space="preserve">_EIELPGVEADDVPDS(ph)DYDDER_</t>
  </si>
  <si>
    <t xml:space="preserve">gi|472582582</t>
  </si>
  <si>
    <t xml:space="preserve">RHTO_03496</t>
  </si>
  <si>
    <t xml:space="preserve">ion channel</t>
  </si>
  <si>
    <t xml:space="preserve">_RIGDDQRPFLLDT(ph)DEED_</t>
  </si>
  <si>
    <t xml:space="preserve">gi|472586452</t>
  </si>
  <si>
    <t xml:space="preserve">RHTO_07039</t>
  </si>
  <si>
    <t xml:space="preserve">IRSp53/MIM homology domain containing protein</t>
  </si>
  <si>
    <t xml:space="preserve">_KVLS(ph)DGASTR_</t>
  </si>
  <si>
    <t xml:space="preserve">_GSERPAPDNDLDDRS(ph)S(ph)GRAAS(ph)S(ph)SPLHSR_</t>
  </si>
  <si>
    <t xml:space="preserve">gi|472581557</t>
  </si>
  <si>
    <t xml:space="preserve">RHTO_04477</t>
  </si>
  <si>
    <t xml:space="preserve">jumonji domain containing protein</t>
  </si>
  <si>
    <t xml:space="preserve">_GGEGPLNPDEPTLAEITPM(ox)KEDS(ph)GEPVAAAK_</t>
  </si>
  <si>
    <t xml:space="preserve">gi|472585648</t>
  </si>
  <si>
    <t xml:space="preserve">RHTO_07541</t>
  </si>
  <si>
    <t xml:space="preserve">_GKELVEEPAEPELT(ph)PEQAADLEEAK_</t>
  </si>
  <si>
    <t xml:space="preserve">gi|472580302</t>
  </si>
  <si>
    <t xml:space="preserve">RHTO_06698</t>
  </si>
  <si>
    <t xml:space="preserve">K Homology domain containing protein</t>
  </si>
  <si>
    <t xml:space="preserve">_WDEPQS(ph)QS(ph)PQPGAPAPPDHK_</t>
  </si>
  <si>
    <t xml:space="preserve">gi|472581282</t>
  </si>
  <si>
    <t xml:space="preserve">RHTO_05398</t>
  </si>
  <si>
    <t xml:space="preserve">_LAASS(ph)PNIK_</t>
  </si>
  <si>
    <t xml:space="preserve">_AQGHQAS(ph)QSDGAVAVATPSAAASSASPTEASSATR_</t>
  </si>
  <si>
    <t xml:space="preserve">_RNS(ph)VDFNDAM(ox)QR_</t>
  </si>
  <si>
    <t xml:space="preserve">gi|472587422</t>
  </si>
  <si>
    <t xml:space="preserve">RHTO_05101</t>
  </si>
  <si>
    <t xml:space="preserve">_RVQS(ph)VQEEQAAAAQQAK_</t>
  </si>
  <si>
    <t xml:space="preserve">_LAAS(ph)SPNIK_</t>
  </si>
  <si>
    <t xml:space="preserve">gi|472583969</t>
  </si>
  <si>
    <t xml:space="preserve">RHTO_01645</t>
  </si>
  <si>
    <t xml:space="preserve">Kelch-type beta propeller domain containing protein</t>
  </si>
  <si>
    <t xml:space="preserve">_RGS(ph)GSGQGHLGPADDDVEEQTR_</t>
  </si>
  <si>
    <t xml:space="preserve">gi|472587813</t>
  </si>
  <si>
    <t xml:space="preserve">RHTO_03037</t>
  </si>
  <si>
    <t xml:space="preserve">kexin</t>
  </si>
  <si>
    <t xml:space="preserve">_DLFNAFALNS(ph)DEEDDS(ph)GDEGQELVQHKR_</t>
  </si>
  <si>
    <t xml:space="preserve">gi|472581915</t>
  </si>
  <si>
    <t xml:space="preserve">RHTO_04158</t>
  </si>
  <si>
    <t xml:space="preserve">kinesin family member 20/23</t>
  </si>
  <si>
    <t xml:space="preserve">_KISLTPSTAYDDS(ph)DDGEAGEGEEEEEEEVEK_</t>
  </si>
  <si>
    <t xml:space="preserve">gi|472587622</t>
  </si>
  <si>
    <t xml:space="preserve">RHTO_02845</t>
  </si>
  <si>
    <t xml:space="preserve">kinesin family member 4/7/21/27</t>
  </si>
  <si>
    <t xml:space="preserve">_VGGEEDEKGDAVQELADS(ph)PTSTR_</t>
  </si>
  <si>
    <t xml:space="preserve">_AM(ox)S(ph)PTSDLDR_</t>
  </si>
  <si>
    <t xml:space="preserve">_RSS(ph)ASSTATAATEHR_</t>
  </si>
  <si>
    <t xml:space="preserve">_VSS(ph)PVPGGR_</t>
  </si>
  <si>
    <t xml:space="preserve">_RSSAS(ph)S(ph)TATAATEHR_</t>
  </si>
  <si>
    <t xml:space="preserve">gi|472581678</t>
  </si>
  <si>
    <t xml:space="preserve">RHTO_04402</t>
  </si>
  <si>
    <t xml:space="preserve">kinesin family member 5</t>
  </si>
  <si>
    <t xml:space="preserve">_LVGGPAKS(ph)PTPGSAPGR_</t>
  </si>
  <si>
    <t xml:space="preserve">gi|472588275</t>
  </si>
  <si>
    <t xml:space="preserve">RHTO_00175</t>
  </si>
  <si>
    <t xml:space="preserve">kinetochore protein Nuf2</t>
  </si>
  <si>
    <t xml:space="preserve">_LVVSDLQTQIVSS(ph)PDKLQGR_</t>
  </si>
  <si>
    <t xml:space="preserve">gi|472583000</t>
  </si>
  <si>
    <t xml:space="preserve">RHTO_02610</t>
  </si>
  <si>
    <t xml:space="preserve">KRR1 interacting protein 1</t>
  </si>
  <si>
    <t xml:space="preserve">_AAFLGS(ph)DADGSDDEDEDGFLR_</t>
  </si>
  <si>
    <t xml:space="preserve">_AAFLGSDADGS(ph)DDEDEDGFLR_</t>
  </si>
  <si>
    <t xml:space="preserve">gi|472584241</t>
  </si>
  <si>
    <t xml:space="preserve">RHTO_01494</t>
  </si>
  <si>
    <t xml:space="preserve">L-aminoadipate-semialdehyde dehydrogenase</t>
  </si>
  <si>
    <t xml:space="preserve">_LSLYDEHEGES(ph)DDES(ph)DADDADSHLNRK_</t>
  </si>
  <si>
    <t xml:space="preserve">_ELEGLVS(ph)GDEDEDEADSKR_</t>
  </si>
  <si>
    <t xml:space="preserve">_LSLYDEHEGES(ph)DDES(ph)DADDADSHLNR_</t>
  </si>
  <si>
    <t xml:space="preserve">gi|472582694</t>
  </si>
  <si>
    <t xml:space="preserve">RHTO_03608</t>
  </si>
  <si>
    <t xml:space="preserve">late endosome to vacuole transport-related protein</t>
  </si>
  <si>
    <t xml:space="preserve">_EGRT(ph)PTPGPAGGPQEGEEDAVETSR_</t>
  </si>
  <si>
    <t xml:space="preserve">gi|472581247</t>
  </si>
  <si>
    <t xml:space="preserve">RHTO_05363</t>
  </si>
  <si>
    <t xml:space="preserve">late secretory pathway protein AVL9 family protein</t>
  </si>
  <si>
    <t xml:space="preserve">_RTTS(ph)SQGATIGAK_</t>
  </si>
  <si>
    <t xml:space="preserve">gi|472581743</t>
  </si>
  <si>
    <t xml:space="preserve">RHTO_04467</t>
  </si>
  <si>
    <t xml:space="preserve">leucine-rich repeat containing protein 68</t>
  </si>
  <si>
    <t xml:space="preserve">_KGVALGVDDVPS(ph)EDEEGEGEDAEER_</t>
  </si>
  <si>
    <t xml:space="preserve">_EILGTPVTRS(ph)PR_</t>
  </si>
  <si>
    <t xml:space="preserve">_KVGGLWDDDDDS(ph)DAEEGAQAEGAAK_</t>
  </si>
  <si>
    <t xml:space="preserve">gi|472587215</t>
  </si>
  <si>
    <t xml:space="preserve">RHTO_04894</t>
  </si>
  <si>
    <t xml:space="preserve">lipin 1</t>
  </si>
  <si>
    <t xml:space="preserve">_STTS(ph)EAEAYKK_</t>
  </si>
  <si>
    <t xml:space="preserve">_SS(ph)SM(ox)PGSFDESDFDRYR_</t>
  </si>
  <si>
    <t xml:space="preserve">gi|472580810</t>
  </si>
  <si>
    <t xml:space="preserve">RHTO_05835</t>
  </si>
  <si>
    <t xml:space="preserve">LisH dimerisation motif containing protein</t>
  </si>
  <si>
    <t xml:space="preserve">_QLS(ph)GQLYQQQQQQQFQQQQR_</t>
  </si>
  <si>
    <t xml:space="preserve">gi|472587671</t>
  </si>
  <si>
    <t xml:space="preserve">RHTO_02895</t>
  </si>
  <si>
    <t xml:space="preserve">_LAPTHPLS(ph)PK_</t>
  </si>
  <si>
    <t xml:space="preserve">gi|472586512</t>
  </si>
  <si>
    <t xml:space="preserve">RHTO_06035</t>
  </si>
  <si>
    <t xml:space="preserve">lysine-trna ligase</t>
  </si>
  <si>
    <t xml:space="preserve">_TNAADDEEELS(ph)PNQYYEIR_</t>
  </si>
  <si>
    <t xml:space="preserve">gi|472584661</t>
  </si>
  <si>
    <t xml:space="preserve">RHTO_01001</t>
  </si>
  <si>
    <t xml:space="preserve">lysophospholipid hydrolase</t>
  </si>
  <si>
    <t xml:space="preserve">_YRQPGSSFTT(ph)SPK_</t>
  </si>
  <si>
    <t xml:space="preserve">gi|472587398</t>
  </si>
  <si>
    <t xml:space="preserve">RHTO_05077</t>
  </si>
  <si>
    <t xml:space="preserve">M protein repeat protein</t>
  </si>
  <si>
    <t xml:space="preserve">_LEHEVQLYRDS(ph)EE_</t>
  </si>
  <si>
    <t xml:space="preserve">_SSAS(ph)TGVVGRPAASGAAALK_</t>
  </si>
  <si>
    <t xml:space="preserve">_ARPSTTTATARPGS(ph)SLSTR_</t>
  </si>
  <si>
    <t xml:space="preserve">_ARPSTTTATARPGSSLS(ph)T(ph)R_</t>
  </si>
  <si>
    <t xml:space="preserve">_SS(ph)ASTGVVGRPAASGAAALK_</t>
  </si>
  <si>
    <t xml:space="preserve">gi|472583144</t>
  </si>
  <si>
    <t xml:space="preserve">RHTO_02414</t>
  </si>
  <si>
    <t xml:space="preserve">Machado-Joseph disease protein 1 (Ataxin-3)</t>
  </si>
  <si>
    <t xml:space="preserve">_RPAS(ph)DDDDDDDDIIIEEPSASGSGSGR_</t>
  </si>
  <si>
    <t xml:space="preserve">gi|472586483</t>
  </si>
  <si>
    <t xml:space="preserve">RHTO_06006</t>
  </si>
  <si>
    <t xml:space="preserve">MAGE family protein</t>
  </si>
  <si>
    <t xml:space="preserve">_TLASEPSADLTADS(ph)GGKR_</t>
  </si>
  <si>
    <t xml:space="preserve">gi|472583974</t>
  </si>
  <si>
    <t xml:space="preserve">RHTO_01650</t>
  </si>
  <si>
    <t xml:space="preserve">magnesium ion transporter</t>
  </si>
  <si>
    <t xml:space="preserve">_(ac)M(ox)S(ph)IRRSLLAS(ph)FASPLALGS(ph)APR_</t>
  </si>
  <si>
    <t xml:space="preserve">gi|472585303</t>
  </si>
  <si>
    <t xml:space="preserve">RHTO_07727</t>
  </si>
  <si>
    <t xml:space="preserve">major facilitator superfamily protein</t>
  </si>
  <si>
    <t xml:space="preserve">_AIDSPALS(ph)QS(ph)PTLEGADDERK_</t>
  </si>
  <si>
    <t xml:space="preserve">_AIDS(ph)PALS(ph)QSPTLEGADDERK_</t>
  </si>
  <si>
    <t xml:space="preserve">_AIDS(ph)PALSQSPT(ph)LEGADDERK_</t>
  </si>
  <si>
    <t xml:space="preserve">gi|472585694</t>
  </si>
  <si>
    <t xml:space="preserve">RHTO_07587</t>
  </si>
  <si>
    <t xml:space="preserve">mannose-1-phosphate guanylyltransferase</t>
  </si>
  <si>
    <t xml:space="preserve">_RSPT(ph)ILAK_</t>
  </si>
  <si>
    <t xml:space="preserve">gi|472582343</t>
  </si>
  <si>
    <t xml:space="preserve">RHTO_03833</t>
  </si>
  <si>
    <t xml:space="preserve">mechanosensitive ion channel MscS domain containing protein</t>
  </si>
  <si>
    <t xml:space="preserve">_QVS(ph)DPTLLIK_</t>
  </si>
  <si>
    <t xml:space="preserve">gi|472586776</t>
  </si>
  <si>
    <t xml:space="preserve">RHTO_06299</t>
  </si>
  <si>
    <t xml:space="preserve">Mediator complex, subunit Med12</t>
  </si>
  <si>
    <t xml:space="preserve">_STTEVVVLDS(ph)DDEAEAPSKPK_</t>
  </si>
  <si>
    <t xml:space="preserve">gi|472586442</t>
  </si>
  <si>
    <t xml:space="preserve">RHTO_07029</t>
  </si>
  <si>
    <t xml:space="preserve">membrane anchor Opy2, N-terminal domain containing protein</t>
  </si>
  <si>
    <t xml:space="preserve">_EGGALIS(ph)GRTSEDDNPFGDQNR_</t>
  </si>
  <si>
    <t xml:space="preserve">gi|472583831</t>
  </si>
  <si>
    <t xml:space="preserve">RHTO_01921</t>
  </si>
  <si>
    <t xml:space="preserve">metallo-beta-lactamase domain  containing protein</t>
  </si>
  <si>
    <t xml:space="preserve">_LFSGHNYPSS(ph)PSFEDGNR_</t>
  </si>
  <si>
    <t xml:space="preserve">gi|472587765</t>
  </si>
  <si>
    <t xml:space="preserve">RHTO_02988</t>
  </si>
  <si>
    <t xml:space="preserve">methylenetetrahydrofolate dehydrogenase (NADP+) / methenyltetrahydrofolate cyclohydrolase / formyltetrahydrofolate synthetase</t>
  </si>
  <si>
    <t xml:space="preserve">_QPS(ph)QGPTFGIK_</t>
  </si>
  <si>
    <t xml:space="preserve">gi|472581735</t>
  </si>
  <si>
    <t xml:space="preserve">RHTO_04459</t>
  </si>
  <si>
    <t xml:space="preserve">methylthioribose-1-phosphate isomerase</t>
  </si>
  <si>
    <t xml:space="preserve">_SPT(ph)PVDDAPVLGAFR_</t>
  </si>
  <si>
    <t xml:space="preserve">gi|472583196</t>
  </si>
  <si>
    <t xml:space="preserve">RHTO_02466</t>
  </si>
  <si>
    <t xml:space="preserve">Methyltransferase-related protein</t>
  </si>
  <si>
    <t xml:space="preserve">_GDVSS(ph)PVGR_</t>
  </si>
  <si>
    <t xml:space="preserve">gi|472580564</t>
  </si>
  <si>
    <t xml:space="preserve">RHTO_06396</t>
  </si>
  <si>
    <t xml:space="preserve">MFS efflux transporter</t>
  </si>
  <si>
    <t xml:space="preserve">_RGS(ph)VSQTEAEVAR_</t>
  </si>
  <si>
    <t xml:space="preserve">gi|472580964</t>
  </si>
  <si>
    <t xml:space="preserve">RHTO_05655</t>
  </si>
  <si>
    <t xml:space="preserve">MFS monocarboxylate transporter</t>
  </si>
  <si>
    <t xml:space="preserve">_ALEPIELDAITPAPPSPAHSRPST(ph)PPS(ph)LK_</t>
  </si>
  <si>
    <t xml:space="preserve">gi|472582465</t>
  </si>
  <si>
    <t xml:space="preserve">RHTO_03685</t>
  </si>
  <si>
    <t xml:space="preserve">MFS monosaccharide transporter</t>
  </si>
  <si>
    <t xml:space="preserve">_EFAHNS(ph)PAPSR_</t>
  </si>
  <si>
    <t xml:space="preserve">_LGLDPEDELPTRPS(ph)DAER_</t>
  </si>
  <si>
    <t xml:space="preserve">gi|472584219</t>
  </si>
  <si>
    <t xml:space="preserve">RHTO_01472</t>
  </si>
  <si>
    <t xml:space="preserve">MFS phospholipid transporter</t>
  </si>
  <si>
    <t xml:space="preserve">_QYLADHGYDISQM(ox)GTSDAGS(ph)IQER_</t>
  </si>
  <si>
    <t xml:space="preserve">_QYLADHGYDISQM(ox)GTS(ph)DAGS(ph)IQER_</t>
  </si>
  <si>
    <t xml:space="preserve">gi|472587414</t>
  </si>
  <si>
    <t xml:space="preserve">RHTO_05093</t>
  </si>
  <si>
    <t xml:space="preserve">MFS transporter</t>
  </si>
  <si>
    <t xml:space="preserve">_SYASSITAAPAVDKTLS(ph)T(ph)DSDALSR_</t>
  </si>
  <si>
    <t xml:space="preserve">_SYASS(ph)ITAAPAVDK_</t>
  </si>
  <si>
    <t xml:space="preserve">_TLS(ph)TDSDALSR_</t>
  </si>
  <si>
    <t xml:space="preserve">_TLSTDS(ph)DALSR_</t>
  </si>
  <si>
    <t xml:space="preserve">_TLSTDSDALS(ph)R_</t>
  </si>
  <si>
    <t xml:space="preserve">gi|472584644</t>
  </si>
  <si>
    <t xml:space="preserve">RHTO_00984</t>
  </si>
  <si>
    <t xml:space="preserve">_LDVEKES(ph)S(ph)LADDEYGAHVVR_</t>
  </si>
  <si>
    <t xml:space="preserve">gi|472586235</t>
  </si>
  <si>
    <t xml:space="preserve">RHTO_06822</t>
  </si>
  <si>
    <t xml:space="preserve">MFS transporter, PHS family, inorganic phosphate transporter</t>
  </si>
  <si>
    <t xml:space="preserve">_EAAIS(ph)EPS(ph)LNQQGGAVDLNAR_</t>
  </si>
  <si>
    <t xml:space="preserve">gi|472584985</t>
  </si>
  <si>
    <t xml:space="preserve">RHTO_00839</t>
  </si>
  <si>
    <t xml:space="preserve">MFS transporter, SP family, solute carrier family 2 (myo-inositol transporter), member 13</t>
  </si>
  <si>
    <t xml:space="preserve">_SNS(ph)SGELDFDKLNNTATLK_</t>
  </si>
  <si>
    <t xml:space="preserve">_SNS(ph)S(ph)GELDFDKLNNTATLK_</t>
  </si>
  <si>
    <t xml:space="preserve">gi|472581205</t>
  </si>
  <si>
    <t xml:space="preserve">RHTO_05522</t>
  </si>
  <si>
    <t xml:space="preserve">MFS transporter, sugar transporter</t>
  </si>
  <si>
    <t xml:space="preserve">_TLS(ph)GAS(ph)LPGR_</t>
  </si>
  <si>
    <t xml:space="preserve">gi|472583833</t>
  </si>
  <si>
    <t xml:space="preserve">RHTO_01923</t>
  </si>
  <si>
    <t xml:space="preserve">_DTALHDS(ph)PIAPSFDADLK_</t>
  </si>
  <si>
    <t xml:space="preserve">gi|472581777</t>
  </si>
  <si>
    <t xml:space="preserve">RHTO_04266</t>
  </si>
  <si>
    <t xml:space="preserve">MFS transporter, sugar:H+ symporter</t>
  </si>
  <si>
    <t xml:space="preserve">_EGHS(ph)APS(ph)SRPGS(ph)T(ph)FHPQDELDGVPSK_</t>
  </si>
  <si>
    <t xml:space="preserve">_EGHS(ph)APS(ph)S(ph)RPGSTFHPQDELDGVPSK_</t>
  </si>
  <si>
    <t xml:space="preserve">_ATTLAGS(ph)AAPSR_</t>
  </si>
  <si>
    <t xml:space="preserve">gi|472586464</t>
  </si>
  <si>
    <t xml:space="preserve">RHTO_07051</t>
  </si>
  <si>
    <t xml:space="preserve">MHYT domain signalling protein</t>
  </si>
  <si>
    <t xml:space="preserve">_ASGTDAGSARPNT(ph)GGS(ph)VVEAAR_</t>
  </si>
  <si>
    <t xml:space="preserve">gi|472588046</t>
  </si>
  <si>
    <t xml:space="preserve">RHTO_03271</t>
  </si>
  <si>
    <t xml:space="preserve">microtubule associated protein</t>
  </si>
  <si>
    <t xml:space="preserve">_AAASASSSRPASTVSTSS(ph)AAS(ph)VKEPPFR_</t>
  </si>
  <si>
    <t xml:space="preserve">_QAAPPARLS(ph)DPPTAPAAPSAPQPR_</t>
  </si>
  <si>
    <t xml:space="preserve">gi|472588469</t>
  </si>
  <si>
    <t xml:space="preserve">RHTO_00369</t>
  </si>
  <si>
    <t xml:space="preserve">microtubule binding protein</t>
  </si>
  <si>
    <t xml:space="preserve">_AAT(ph)PPRAAS(ph)PPPPVPAPVAAAPR_</t>
  </si>
  <si>
    <t xml:space="preserve">gi|472581956</t>
  </si>
  <si>
    <t xml:space="preserve">RHTO_04199</t>
  </si>
  <si>
    <t xml:space="preserve">minichromosome maintenance protein 1</t>
  </si>
  <si>
    <t xml:space="preserve">_KTAPPIIAFDPS(ph)ADGS(ph)DDDDDDEEGGPKK_</t>
  </si>
  <si>
    <t xml:space="preserve">gi|472584220</t>
  </si>
  <si>
    <t xml:space="preserve">RHTO_01473</t>
  </si>
  <si>
    <t xml:space="preserve">minichromosome maintenance protein 2</t>
  </si>
  <si>
    <t xml:space="preserve">_KLDVYDQADLNDQDDFS(ph)DDQDARR_</t>
  </si>
  <si>
    <t xml:space="preserve">_M(ox)PGFLAS(ph)DEEDS(ph)EDEGQLLGRR_</t>
  </si>
  <si>
    <t xml:space="preserve">gi|472583380</t>
  </si>
  <si>
    <t xml:space="preserve">RHTO_02327</t>
  </si>
  <si>
    <t xml:space="preserve">minichromosome maintenance protein 3</t>
  </si>
  <si>
    <t xml:space="preserve">_M(ox)EEDEDEQAAAGT(ph)PT(ph)PPPVPAVEQAEK_</t>
  </si>
  <si>
    <t xml:space="preserve">gi|472584311</t>
  </si>
  <si>
    <t xml:space="preserve">RHTO_01119</t>
  </si>
  <si>
    <t xml:space="preserve">minichromosome maintenance protein 6</t>
  </si>
  <si>
    <t xml:space="preserve">_TASAT(ph)PAPAPAQQPK_</t>
  </si>
  <si>
    <t xml:space="preserve">_TAS(ph)ATPAPAPAQQPK_</t>
  </si>
  <si>
    <t xml:space="preserve">_ALPTSSLTSGGPS(ph)S(ph)TASR_</t>
  </si>
  <si>
    <t xml:space="preserve">gi|472585181</t>
  </si>
  <si>
    <t xml:space="preserve">RHTO_08100</t>
  </si>
  <si>
    <t xml:space="preserve">mitochondrial division protein</t>
  </si>
  <si>
    <t xml:space="preserve">_STGS(ph)GDGFFAGIK_</t>
  </si>
  <si>
    <t xml:space="preserve">gi|472588208</t>
  </si>
  <si>
    <t xml:space="preserve">RHTO_00108</t>
  </si>
  <si>
    <t xml:space="preserve">mitochondrial outer membrane protein, MIM1/TOM13</t>
  </si>
  <si>
    <t xml:space="preserve">_RRSS(ph)S(ph)PPPPPGK_</t>
  </si>
  <si>
    <t xml:space="preserve">_ISGAVQES(ph)PVADISWR_</t>
  </si>
  <si>
    <t xml:space="preserve">_RRS(ph)S(ph)SPPPPPGK_</t>
  </si>
  <si>
    <t xml:space="preserve">gi|472581642</t>
  </si>
  <si>
    <t xml:space="preserve">RHTO_04563</t>
  </si>
  <si>
    <t xml:space="preserve">mitochondrial outer membrane translocase receptor TOM70</t>
  </si>
  <si>
    <t xml:space="preserve">_SADDDDDSLKLTAS(ph)DIEVM(ox)DPETR_</t>
  </si>
  <si>
    <t xml:space="preserve">gi|472588574</t>
  </si>
  <si>
    <t xml:space="preserve">RHTO_00474</t>
  </si>
  <si>
    <t xml:space="preserve">mitochondrial phosphate carrier protein</t>
  </si>
  <si>
    <t xml:space="preserve">_ASHAAS(ph)SVGDKVDGAR_</t>
  </si>
  <si>
    <t xml:space="preserve">gi|472585268</t>
  </si>
  <si>
    <t xml:space="preserve">RHTO_07692</t>
  </si>
  <si>
    <t xml:space="preserve">mitochondrion organization and biogenesis-related protein</t>
  </si>
  <si>
    <t xml:space="preserve">_TGSTGSLTAHGS(ph)PSTATAR_</t>
  </si>
  <si>
    <t xml:space="preserve">_KAPS(ph)ELS(ph)DYFPAATAGAR_</t>
  </si>
  <si>
    <t xml:space="preserve">gi|472580771</t>
  </si>
  <si>
    <t xml:space="preserve">RHTO_05796</t>
  </si>
  <si>
    <t xml:space="preserve">molecular chaperone DnaK</t>
  </si>
  <si>
    <t xml:space="preserve">_KFS(ph)DAEVQK_</t>
  </si>
  <si>
    <t xml:space="preserve">_ALS(ph)DAGM(ox)K_</t>
  </si>
  <si>
    <t xml:space="preserve">gi|472587543</t>
  </si>
  <si>
    <t xml:space="preserve">RHTO_02766</t>
  </si>
  <si>
    <t xml:space="preserve">mRNA (guanine-N7-)-methyltransferase</t>
  </si>
  <si>
    <t xml:space="preserve">_QDS(ph)PIIGLK_</t>
  </si>
  <si>
    <t xml:space="preserve">gi|472585992</t>
  </si>
  <si>
    <t xml:space="preserve">RHTO_07268</t>
  </si>
  <si>
    <t xml:space="preserve">mRNA 3'-end-processing protein RNA14</t>
  </si>
  <si>
    <t xml:space="preserve">_GLS(ph)VDRDGTDGQDQDGGDAK_</t>
  </si>
  <si>
    <t xml:space="preserve">gi|472584386</t>
  </si>
  <si>
    <t xml:space="preserve">RHTO_01195</t>
  </si>
  <si>
    <t xml:space="preserve">mRNA binding post-transcriptional regulator (Csx1)</t>
  </si>
  <si>
    <t xml:space="preserve">_SFAS(ph)PPLANAR_</t>
  </si>
  <si>
    <t xml:space="preserve">gi|472586854</t>
  </si>
  <si>
    <t xml:space="preserve">RHTO_06377</t>
  </si>
  <si>
    <t xml:space="preserve">mRNA binding protein Pumilio</t>
  </si>
  <si>
    <t xml:space="preserve">_SSS(ph)PASM(ox)TDSLR_</t>
  </si>
  <si>
    <t xml:space="preserve">_AGHGGPAS(ph)LDGLDDGTAASR_</t>
  </si>
  <si>
    <t xml:space="preserve">_RQS(ph)FDPLSSSNK_</t>
  </si>
  <si>
    <t xml:space="preserve">gi|472581781</t>
  </si>
  <si>
    <t xml:space="preserve">RHTO_04270</t>
  </si>
  <si>
    <t xml:space="preserve">mRNA capping enzyme</t>
  </si>
  <si>
    <t xml:space="preserve">_KAS(ph)SPS(ph)PTAM(ox)PPSAAATASPGPVGFR_</t>
  </si>
  <si>
    <t xml:space="preserve">_RSS(ph)S(ph)T(ph)SSTPAPAPSTPTIPR_</t>
  </si>
  <si>
    <t xml:space="preserve">gi|472582026</t>
  </si>
  <si>
    <t xml:space="preserve">RHTO_04020</t>
  </si>
  <si>
    <t xml:space="preserve">mRNA-decapping enzyme 1B</t>
  </si>
  <si>
    <t xml:space="preserve">_TIPS(ph)PPAAPVTVK_</t>
  </si>
  <si>
    <t xml:space="preserve">gi|472583579</t>
  </si>
  <si>
    <t xml:space="preserve">RHTO_02083</t>
  </si>
  <si>
    <t xml:space="preserve">Mtw1 kinetochore complex, DSN1</t>
  </si>
  <si>
    <t xml:space="preserve">_KSVVPDPDLYAQS(ph)DS(ph)DDDNAAPAR_</t>
  </si>
  <si>
    <t xml:space="preserve">_STRLS(ph)AES(ph)QDALEAAR_</t>
  </si>
  <si>
    <t xml:space="preserve">gi|472582716</t>
  </si>
  <si>
    <t xml:space="preserve">RHTO_03306</t>
  </si>
  <si>
    <t xml:space="preserve">MYB DNA binding protein</t>
  </si>
  <si>
    <t xml:space="preserve">_TLPQGPRPNETDDES(ph)S(ph)E_</t>
  </si>
  <si>
    <t xml:space="preserve">_RSEEVFS(ph)DDDAPAAR_</t>
  </si>
  <si>
    <t xml:space="preserve">_TLPQGPRPNET(ph)DDES(ph)S(ph)E_</t>
  </si>
  <si>
    <t xml:space="preserve">_IAFDS(ph)QSQSAS(ph)PAPPPPKK_</t>
  </si>
  <si>
    <t xml:space="preserve">gi|472585944</t>
  </si>
  <si>
    <t xml:space="preserve">RHTO_07220</t>
  </si>
  <si>
    <t xml:space="preserve">Myb-like DNA-binding protein, REB1</t>
  </si>
  <si>
    <t xml:space="preserve">_APDHASTSASLPDPQDQIVS(ph)PTVER_</t>
  </si>
  <si>
    <t xml:space="preserve">gi|472584438</t>
  </si>
  <si>
    <t xml:space="preserve">RHTO_01247</t>
  </si>
  <si>
    <t xml:space="preserve">myosin heavy chain</t>
  </si>
  <si>
    <t xml:space="preserve">_ASLQFAPPPAGPNS(ph)PR_</t>
  </si>
  <si>
    <t xml:space="preserve">gi|472580751</t>
  </si>
  <si>
    <t xml:space="preserve">RHTO_05926</t>
  </si>
  <si>
    <t xml:space="preserve">myosin regulatory light chain 9</t>
  </si>
  <si>
    <t xml:space="preserve">_ESS(ph)GAYQLFDAK_</t>
  </si>
  <si>
    <t xml:space="preserve">gi|472588207</t>
  </si>
  <si>
    <t xml:space="preserve">RHTO_00107</t>
  </si>
  <si>
    <t xml:space="preserve">myosin-1</t>
  </si>
  <si>
    <t xml:space="preserve">_GSVY(ph)EVPLNQAQAAAVR_</t>
  </si>
  <si>
    <t xml:space="preserve">_RGS(ph)VYEVPLNQAQAAAVR_</t>
  </si>
  <si>
    <t xml:space="preserve">_RYS(ph)LVSM(ox)R_</t>
  </si>
  <si>
    <t xml:space="preserve">gi|472586241</t>
  </si>
  <si>
    <t xml:space="preserve">RHTO_06828</t>
  </si>
  <si>
    <t xml:space="preserve">N-acyl-phosphatidylethanolamine-hydrolyzing phospholipase D</t>
  </si>
  <si>
    <t xml:space="preserve">_SSS(ph)FSQTLR_</t>
  </si>
  <si>
    <t xml:space="preserve">gi|472587490</t>
  </si>
  <si>
    <t xml:space="preserve">RHTO_02712</t>
  </si>
  <si>
    <t xml:space="preserve">NAD dependent oxidoreductase</t>
  </si>
  <si>
    <t xml:space="preserve">_RPS(ph)IATTR_</t>
  </si>
  <si>
    <t xml:space="preserve">gi|472581342</t>
  </si>
  <si>
    <t xml:space="preserve">RHTO_05244</t>
  </si>
  <si>
    <t xml:space="preserve">NADH dehydrogenase (ubiquinone) 1 alpha subcomplex 8</t>
  </si>
  <si>
    <t xml:space="preserve">_DIPGS(ph)PEGKPQIHEK_</t>
  </si>
  <si>
    <t xml:space="preserve">gi|472580568</t>
  </si>
  <si>
    <t xml:space="preserve">RHTO_06400</t>
  </si>
  <si>
    <t xml:space="preserve">NADH oxidase</t>
  </si>
  <si>
    <t xml:space="preserve">_GGS(ph)ALVLT(ph)GHVM(ox)IDPR_</t>
  </si>
  <si>
    <t xml:space="preserve">gi|472586437</t>
  </si>
  <si>
    <t xml:space="preserve">RHTO_07024</t>
  </si>
  <si>
    <t xml:space="preserve">nascent polypeptide-associated complex subunit alpha</t>
  </si>
  <si>
    <t xml:space="preserve">_S(ph)ALLAIQDPEVYK_</t>
  </si>
  <si>
    <t xml:space="preserve">gi|472586128</t>
  </si>
  <si>
    <t xml:space="preserve">RHTO_06715</t>
  </si>
  <si>
    <t xml:space="preserve">nicotinamide mononucleotide adenylyltransferase</t>
  </si>
  <si>
    <t xml:space="preserve">_RRS(ph)S(ph)LAQVAPTASPSLVPTLR_</t>
  </si>
  <si>
    <t xml:space="preserve">gi|472588604</t>
  </si>
  <si>
    <t xml:space="preserve">RHTO_00504</t>
  </si>
  <si>
    <t xml:space="preserve">nitrogen assimilation transcription factor</t>
  </si>
  <si>
    <t xml:space="preserve">_SEDSLPVPPKS(ph)PTAGHVVPK_</t>
  </si>
  <si>
    <t xml:space="preserve">_SEDS(ph)LPVPPKSPT(ph)AGHVVPK_</t>
  </si>
  <si>
    <t xml:space="preserve">gi|472587849</t>
  </si>
  <si>
    <t xml:space="preserve">RHTO_03073</t>
  </si>
  <si>
    <t xml:space="preserve">nitrogen permease regulator 3</t>
  </si>
  <si>
    <t xml:space="preserve">_ALLIPERDDS(ph)PS(ph)PR_</t>
  </si>
  <si>
    <t xml:space="preserve">_SVS(ph)PS(ph)GHAFPR_</t>
  </si>
  <si>
    <t xml:space="preserve">_NRS(ph)VS(ph)PSGHAFPR_</t>
  </si>
  <si>
    <t xml:space="preserve">gi|472587978</t>
  </si>
  <si>
    <t xml:space="preserve">RHTO_03203</t>
  </si>
  <si>
    <t xml:space="preserve">nitrogen permease regulator Npr2</t>
  </si>
  <si>
    <t xml:space="preserve">_RGS(ph)TGAGQEGVYGER_</t>
  </si>
  <si>
    <t xml:space="preserve">gi|472585512</t>
  </si>
  <si>
    <t xml:space="preserve">RHTO_07405</t>
  </si>
  <si>
    <t xml:space="preserve">NLI interacting factor domain containing protein</t>
  </si>
  <si>
    <t xml:space="preserve">_ALSPS(ph)RSPT(ph)PPPR_</t>
  </si>
  <si>
    <t xml:space="preserve">gi|472583894</t>
  </si>
  <si>
    <t xml:space="preserve">RHTO_01570</t>
  </si>
  <si>
    <t xml:space="preserve">NLI interacting factor-like phosphatase</t>
  </si>
  <si>
    <t xml:space="preserve">_RES(ph)GGGGVGM(ox)VAGGASR_</t>
  </si>
  <si>
    <t xml:space="preserve">gi|472582927</t>
  </si>
  <si>
    <t xml:space="preserve">RHTO_02537</t>
  </si>
  <si>
    <t xml:space="preserve">nonselective cation channel</t>
  </si>
  <si>
    <t xml:space="preserve">_LDLSSS(ph)APTK_</t>
  </si>
  <si>
    <t xml:space="preserve">_TALLS(ph)PDSTVR_</t>
  </si>
  <si>
    <t xml:space="preserve">_RSS(ph)VAS(ph)DYGAISR_</t>
  </si>
  <si>
    <t xml:space="preserve">_TGDDSPAGGVSAS(ph)PPAS(ph)PR_</t>
  </si>
  <si>
    <t xml:space="preserve">_RRS(ph)S(ph)VAS(ph)DYGAISR_</t>
  </si>
  <si>
    <t xml:space="preserve">gi|472584525</t>
  </si>
  <si>
    <t xml:space="preserve">RHTO_00865</t>
  </si>
  <si>
    <t xml:space="preserve">nuclear distribution protein nudE homolog 1</t>
  </si>
  <si>
    <t xml:space="preserve">_RRT(ph)PS(ph)PPAS(ph)PQTPTIEFVQPTPVSSR_</t>
  </si>
  <si>
    <t xml:space="preserve">_GS(ph)PSLGNLSAR_</t>
  </si>
  <si>
    <t xml:space="preserve">_AAS(ph)PTPGVRPS(ph)SR_</t>
  </si>
  <si>
    <t xml:space="preserve">_AAS(ph)PTPGVRPSS(ph)R_</t>
  </si>
  <si>
    <t xml:space="preserve">gi|472585373</t>
  </si>
  <si>
    <t xml:space="preserve">RHTO_07797</t>
  </si>
  <si>
    <t xml:space="preserve">nuclear export factor</t>
  </si>
  <si>
    <t xml:space="preserve">_AAS(ph)PATTVAAAALAR_</t>
  </si>
  <si>
    <t xml:space="preserve">_RPS(ph)AT(ph)SPIAAK_</t>
  </si>
  <si>
    <t xml:space="preserve">gi|472584725</t>
  </si>
  <si>
    <t xml:space="preserve">RHTO_01065</t>
  </si>
  <si>
    <t xml:space="preserve">nuclear GTP-binding protein</t>
  </si>
  <si>
    <t xml:space="preserve">_AIDVVS(ph)S(ph)DEES(ph)DGGRPAKEKR_</t>
  </si>
  <si>
    <t xml:space="preserve">gi|472585682</t>
  </si>
  <si>
    <t xml:space="preserve">RHTO_07575</t>
  </si>
  <si>
    <t xml:space="preserve">nuclear mRNA splicing factor-associated protein</t>
  </si>
  <si>
    <t xml:space="preserve">_QKLEDWS(ph)DEEDPNAAAAR_</t>
  </si>
  <si>
    <t xml:space="preserve">gi|472582990</t>
  </si>
  <si>
    <t xml:space="preserve">RHTO_02600</t>
  </si>
  <si>
    <t xml:space="preserve">nuclear polyadenylated RNA-binding protein Nab2</t>
  </si>
  <si>
    <t xml:space="preserve">_YSATFNKPANAGSS(ph)PS(ph)PAAAGVK_</t>
  </si>
  <si>
    <t xml:space="preserve">_YSATFNKPANAGS(ph)SPS(ph)PAAAGVK_</t>
  </si>
  <si>
    <t xml:space="preserve">gi|472587672</t>
  </si>
  <si>
    <t xml:space="preserve">RHTO_02896</t>
  </si>
  <si>
    <t xml:space="preserve">nuclear pore complex protein Nup133</t>
  </si>
  <si>
    <t xml:space="preserve">_GLTVS(ph)PAPSR_</t>
  </si>
  <si>
    <t xml:space="preserve">_VASTLTSTQAT(ph)PQPS(ph)PPQTAR_</t>
  </si>
  <si>
    <t xml:space="preserve">_GLTVS(ph)PAPS(ph)RR_</t>
  </si>
  <si>
    <t xml:space="preserve">gi|472581082</t>
  </si>
  <si>
    <t xml:space="preserve">RHTO_05584</t>
  </si>
  <si>
    <t xml:space="preserve">nuclear pore complex protein Nup160</t>
  </si>
  <si>
    <t xml:space="preserve">_QLGS(ph)PGDDGVLER_</t>
  </si>
  <si>
    <t xml:space="preserve">gi|472581160</t>
  </si>
  <si>
    <t xml:space="preserve">RHTO_05477</t>
  </si>
  <si>
    <t xml:space="preserve">nuclear pore complex protein Nup214</t>
  </si>
  <si>
    <t xml:space="preserve">_SLFGFASS(ph)PPDEK_</t>
  </si>
  <si>
    <t xml:space="preserve">_SLFGFAS(ph)SPPDEK_</t>
  </si>
  <si>
    <t xml:space="preserve">gi|472586080</t>
  </si>
  <si>
    <t xml:space="preserve">RHTO_07356</t>
  </si>
  <si>
    <t xml:space="preserve">nuclear pore complex protein Nup62</t>
  </si>
  <si>
    <t xml:space="preserve">_STAS(ph)PFAR_</t>
  </si>
  <si>
    <t xml:space="preserve">gi|472584055</t>
  </si>
  <si>
    <t xml:space="preserve">RHTO_01731</t>
  </si>
  <si>
    <t xml:space="preserve">nuclear pore complex protein Nup85</t>
  </si>
  <si>
    <t xml:space="preserve">_DVGKEAEGM(ox)DVEGST(ph)PDGGEEKENVPASTSK_</t>
  </si>
  <si>
    <t xml:space="preserve">gi|472580518</t>
  </si>
  <si>
    <t xml:space="preserve">RHTO_06453</t>
  </si>
  <si>
    <t xml:space="preserve">nuclear pore complex protein Nup93</t>
  </si>
  <si>
    <t xml:space="preserve">_HQPAAGPSTET(ph)PR_</t>
  </si>
  <si>
    <t xml:space="preserve">gi|472585602</t>
  </si>
  <si>
    <t xml:space="preserve">RHTO_07495</t>
  </si>
  <si>
    <t xml:space="preserve">nuclear pore complex protein Nup98-Nup96</t>
  </si>
  <si>
    <t xml:space="preserve">_FGLLSDSEDSS(ph)DGER_</t>
  </si>
  <si>
    <t xml:space="preserve">_QPDDDVSFDQT(ph)PPPR_</t>
  </si>
  <si>
    <t xml:space="preserve">_ELS(ph)S(ph)TPAATAAQKK_</t>
  </si>
  <si>
    <t xml:space="preserve">_ELS(ph)ST(ph)PAATAAQKK_</t>
  </si>
  <si>
    <t xml:space="preserve">gi|472585998</t>
  </si>
  <si>
    <t xml:space="preserve">RHTO_07274</t>
  </si>
  <si>
    <t xml:space="preserve">nuclear pore complex, nucleoporin 88 family protein</t>
  </si>
  <si>
    <t xml:space="preserve">_ITPST(ph)PPTSAR_</t>
  </si>
  <si>
    <t xml:space="preserve">gi|472581294</t>
  </si>
  <si>
    <t xml:space="preserve">RHTO_05410</t>
  </si>
  <si>
    <t xml:space="preserve">nuclear protein SNF4</t>
  </si>
  <si>
    <t xml:space="preserve">_RGSEATTDAGGS(ph)ATDVR_</t>
  </si>
  <si>
    <t xml:space="preserve">gi|472587051</t>
  </si>
  <si>
    <t xml:space="preserve">RHTO_04729</t>
  </si>
  <si>
    <t xml:space="preserve">nuclear RNA export factor 1/2</t>
  </si>
  <si>
    <t xml:space="preserve">_SSS(ph)VPTASKPK_</t>
  </si>
  <si>
    <t xml:space="preserve">gi|472585078</t>
  </si>
  <si>
    <t xml:space="preserve">RHTO_07997</t>
  </si>
  <si>
    <t xml:space="preserve">nucleobase transmembrane transporter</t>
  </si>
  <si>
    <t xml:space="preserve">_GAATAPHLESGAEVVS(ph)AHDGVNR_</t>
  </si>
  <si>
    <t xml:space="preserve">gi|472584526</t>
  </si>
  <si>
    <t xml:space="preserve">RHTO_00866</t>
  </si>
  <si>
    <t xml:space="preserve">_SPSELS(ph)SDADDEKLSTSTPSAVK_</t>
  </si>
  <si>
    <t xml:space="preserve">_AVPTRSPS(ph)ELS(ph)SDADDEKLSTSTPSAVK_</t>
  </si>
  <si>
    <t xml:space="preserve">gi|472586938</t>
  </si>
  <si>
    <t xml:space="preserve">RHTO_04615</t>
  </si>
  <si>
    <t xml:space="preserve">nucleolar 27S pre-rRNA processing, Urb2/Npa2</t>
  </si>
  <si>
    <t xml:space="preserve">_ASLASSAAEEVDEES(ph)ETPRKK_</t>
  </si>
  <si>
    <t xml:space="preserve">_RKS(ph)GAALAVDAGQVDPATR_</t>
  </si>
  <si>
    <t xml:space="preserve">gi|472582685</t>
  </si>
  <si>
    <t xml:space="preserve">RHTO_03599</t>
  </si>
  <si>
    <t xml:space="preserve">nucleolar essential protein 1</t>
  </si>
  <si>
    <t xml:space="preserve">_KRPAPGS(ph)PPLNPTM(ox)VPTAPK_</t>
  </si>
  <si>
    <t xml:space="preserve">gi|472581410</t>
  </si>
  <si>
    <t xml:space="preserve">RHTO_05312</t>
  </si>
  <si>
    <t xml:space="preserve">nucleolar GTP-binding protein</t>
  </si>
  <si>
    <t xml:space="preserve">_RT(ph)SSSGS(ph)IVAK_</t>
  </si>
  <si>
    <t xml:space="preserve">_RTS(ph)SSGS(ph)IVAK_</t>
  </si>
  <si>
    <t xml:space="preserve">gi|472586231</t>
  </si>
  <si>
    <t xml:space="preserve">RHTO_06818</t>
  </si>
  <si>
    <t xml:space="preserve">nucleolar protein 56</t>
  </si>
  <si>
    <t xml:space="preserve">_KSEAAGEETAAAEEGS(ph)PK_</t>
  </si>
  <si>
    <t xml:space="preserve">gi|472581280</t>
  </si>
  <si>
    <t xml:space="preserve">RHTO_05396</t>
  </si>
  <si>
    <t xml:space="preserve">nucleolar protein 8</t>
  </si>
  <si>
    <t xml:space="preserve">_ERS(ph)AS(ph)PPPYVPAAPR_</t>
  </si>
  <si>
    <t xml:space="preserve">gi|472583330</t>
  </si>
  <si>
    <t xml:space="preserve">RHTO_02220</t>
  </si>
  <si>
    <t xml:space="preserve">nucleolus protein</t>
  </si>
  <si>
    <t xml:space="preserve">_LAS(ph)PGLTDPEER_</t>
  </si>
  <si>
    <t xml:space="preserve">gi|472580801</t>
  </si>
  <si>
    <t xml:space="preserve">RHTO_05826</t>
  </si>
  <si>
    <t xml:space="preserve">nucleoporin Nup40</t>
  </si>
  <si>
    <t xml:space="preserve">_DVGTPSKS(ph)PK_</t>
  </si>
  <si>
    <t xml:space="preserve">_RTS(ph)VSGSPAAR_</t>
  </si>
  <si>
    <t xml:space="preserve">gi|472587677</t>
  </si>
  <si>
    <t xml:space="preserve">RHTO_02901</t>
  </si>
  <si>
    <t xml:space="preserve">nucleoporin protein Ndc1-Nup family protein</t>
  </si>
  <si>
    <t xml:space="preserve">_SSTASSGAGASTSSAPVARDEQSS(ph)PNRAPVK_</t>
  </si>
  <si>
    <t xml:space="preserve">gi|472582738</t>
  </si>
  <si>
    <t xml:space="preserve">RHTO_03328</t>
  </si>
  <si>
    <t xml:space="preserve">nucleosome binding protein (Nhp6a)</t>
  </si>
  <si>
    <t xml:space="preserve">_SVVKEENPDVT(ph)FGEIGK_</t>
  </si>
  <si>
    <t xml:space="preserve">_KVES(ph)EDEDDAADAVDEDDDE_</t>
  </si>
  <si>
    <t xml:space="preserve">gi|472588483</t>
  </si>
  <si>
    <t xml:space="preserve">RHTO_00383</t>
  </si>
  <si>
    <t xml:space="preserve">nucleosome remodeling complex ATPase subunit (Snf2h)</t>
  </si>
  <si>
    <t xml:space="preserve">_AHVPDDVEVLHFS(ph)S(ph)PPADSK_</t>
  </si>
  <si>
    <t xml:space="preserve">gi|472581728</t>
  </si>
  <si>
    <t xml:space="preserve">RHTO_04452</t>
  </si>
  <si>
    <t xml:space="preserve">nucleotide binding protein, PINc domain protein</t>
  </si>
  <si>
    <t xml:space="preserve">_QTLRPRS(ph)PADQDTPSAQPHSPGR_</t>
  </si>
  <si>
    <t xml:space="preserve">gi|472584571</t>
  </si>
  <si>
    <t xml:space="preserve">RHTO_00911</t>
  </si>
  <si>
    <t xml:space="preserve">nucleotide-binding protein</t>
  </si>
  <si>
    <t xml:space="preserve">_ESLGSSPPSHGAHLPTDS(ph)TSPIDEQSGGAPWR_</t>
  </si>
  <si>
    <t xml:space="preserve">_T(ph)ASPETPGGPGGIVAGEAPR_</t>
  </si>
  <si>
    <t xml:space="preserve">_TAS(ph)PETPGGPGGIVAGEAPR_</t>
  </si>
  <si>
    <t xml:space="preserve">_TAS(ph)PET(ph)PGGPGGIVAGEAPR_</t>
  </si>
  <si>
    <t xml:space="preserve">_S(ph)IAGGSGHQR_</t>
  </si>
  <si>
    <t xml:space="preserve">gi|472580320</t>
  </si>
  <si>
    <t xml:space="preserve">RHTO_06678</t>
  </si>
  <si>
    <t xml:space="preserve">nucleotide-sugar transporter</t>
  </si>
  <si>
    <t xml:space="preserve">_RGDS(ph)PTTPAHGDARDS(ph)YELEQR_</t>
  </si>
  <si>
    <t xml:space="preserve">_RTGS(ph)FSAAR_</t>
  </si>
  <si>
    <t xml:space="preserve">gi|472584833</t>
  </si>
  <si>
    <t xml:space="preserve">RHTO_00687</t>
  </si>
  <si>
    <t xml:space="preserve">nucleus export protein Brr6</t>
  </si>
  <si>
    <t xml:space="preserve">_S(ph)GETDDEGDDAHDGAGFLGVLKK_</t>
  </si>
  <si>
    <t xml:space="preserve">_SGET(ph)DDEGDDAHDGAGFLGVLKK_</t>
  </si>
  <si>
    <t xml:space="preserve">gi|472587349</t>
  </si>
  <si>
    <t xml:space="preserve">RHTO_05028</t>
  </si>
  <si>
    <t xml:space="preserve">NUDIX hydrolase domain containing protein</t>
  </si>
  <si>
    <t xml:space="preserve">_IFLS(ph)GWDELEK_</t>
  </si>
  <si>
    <t xml:space="preserve">gi|472584103</t>
  </si>
  <si>
    <t xml:space="preserve">RHTO_01356</t>
  </si>
  <si>
    <t xml:space="preserve">oligopeptide transporter</t>
  </si>
  <si>
    <t xml:space="preserve">_QDS(ph)VDATTAPELHR_</t>
  </si>
  <si>
    <t xml:space="preserve">gi|472587613</t>
  </si>
  <si>
    <t xml:space="preserve">RHTO_02836</t>
  </si>
  <si>
    <t xml:space="preserve">origin recognition complex subunit 1</t>
  </si>
  <si>
    <t xml:space="preserve">_AAANPFS(ph)S(ph)PAGSPSKR_</t>
  </si>
  <si>
    <t xml:space="preserve">gi|472582998</t>
  </si>
  <si>
    <t xml:space="preserve">RHTO_02608</t>
  </si>
  <si>
    <t xml:space="preserve">ORMDL family protein</t>
  </si>
  <si>
    <t xml:space="preserve">_FFDAGDIGPT(ph)PDPS(ph)APPT(ph)PKDEQHLR_</t>
  </si>
  <si>
    <t xml:space="preserve">gi|472580912</t>
  </si>
  <si>
    <t xml:space="preserve">RHTO_05782</t>
  </si>
  <si>
    <t xml:space="preserve">osomolarity two-component system, response regulator SSK1</t>
  </si>
  <si>
    <t xml:space="preserve">_LS(ph)PSLASK_</t>
  </si>
  <si>
    <t xml:space="preserve">_TQS(ph)IAEDPSTILGR_</t>
  </si>
  <si>
    <t xml:space="preserve">_KSETPDSSVSSSALSGTPARPRS(ph)PAR_</t>
  </si>
  <si>
    <t xml:space="preserve">_ALGGSQS(ph)PLYSVSR_</t>
  </si>
  <si>
    <t xml:space="preserve">gi|472582501</t>
  </si>
  <si>
    <t xml:space="preserve">RHTO_03721</t>
  </si>
  <si>
    <t xml:space="preserve">OTU domain-containing protein 3</t>
  </si>
  <si>
    <t xml:space="preserve">_TASKEPDAEAEEAVDEDEPM(ox)EDESPS(ph)RPPS(ph)PLADGPPSR_</t>
  </si>
  <si>
    <t xml:space="preserve">gi|472581911</t>
  </si>
  <si>
    <t xml:space="preserve">RHTO_04154</t>
  </si>
  <si>
    <t xml:space="preserve">oxidative-stress responsive protein 1</t>
  </si>
  <si>
    <t xml:space="preserve">_RS(ph)FSFQQQQPDLR_</t>
  </si>
  <si>
    <t xml:space="preserve">gi|472586837</t>
  </si>
  <si>
    <t xml:space="preserve">RHTO_06360</t>
  </si>
  <si>
    <t xml:space="preserve">oxysterol-binding protein</t>
  </si>
  <si>
    <t xml:space="preserve">_GTTITSLS(ph)PSR_</t>
  </si>
  <si>
    <t xml:space="preserve">_RT(ph)SLTM(ox)DSPR_</t>
  </si>
  <si>
    <t xml:space="preserve">gi|472585030</t>
  </si>
  <si>
    <t xml:space="preserve">RHTO_07949</t>
  </si>
  <si>
    <t xml:space="preserve">_AGS(ph)PVYASR_</t>
  </si>
  <si>
    <t xml:space="preserve">_ANLGAITPAM(ox)S(ph)PR_</t>
  </si>
  <si>
    <t xml:space="preserve">gi|472587559</t>
  </si>
  <si>
    <t xml:space="preserve">RHTO_02782</t>
  </si>
  <si>
    <t xml:space="preserve">Pab1 binding protein</t>
  </si>
  <si>
    <t xml:space="preserve">_LPQPTS(ph)ATSR_</t>
  </si>
  <si>
    <t xml:space="preserve">_TLPAPTPS(ph)PT(ph)PSSASVPPQAAAQK_</t>
  </si>
  <si>
    <t xml:space="preserve">_TLPAPT(ph)PSPTPSS(ph)ASVPPQAAAQK_</t>
  </si>
  <si>
    <t xml:space="preserve">_KPGSSVASNAS(ph)PAVS(ph)PANTTR_</t>
  </si>
  <si>
    <t xml:space="preserve">_KPGS(ph)SVAS(ph)NAS(ph)PAVS(ph)PANTTR_</t>
  </si>
  <si>
    <t xml:space="preserve">_KPGS(ph)S(ph)VASNAS(ph)PAVS(ph)PANTTR_</t>
  </si>
  <si>
    <t xml:space="preserve">gi|472582530</t>
  </si>
  <si>
    <t xml:space="preserve">RHTO_03750</t>
  </si>
  <si>
    <t xml:space="preserve">PAB-dependent poly(A)-specific ribonuclease subunit 3</t>
  </si>
  <si>
    <t xml:space="preserve">_RAVT(ph)PALS(ph)EDAPFFTPAGQQQAPSAPGSVADSSYGR_</t>
  </si>
  <si>
    <t xml:space="preserve">gi|472588276</t>
  </si>
  <si>
    <t xml:space="preserve">RHTO_00176</t>
  </si>
  <si>
    <t xml:space="preserve">paired amphipathic helix protein Sin3a</t>
  </si>
  <si>
    <t xml:space="preserve">_TAAVPVPTANS(ph)APSS(ph)R_</t>
  </si>
  <si>
    <t xml:space="preserve">_TAAVPVPT(ph)ANS(ph)APSSR_</t>
  </si>
  <si>
    <t xml:space="preserve">_KAVAADVS(ph)PLVGGPAGR_</t>
  </si>
  <si>
    <t xml:space="preserve">gi|472588572</t>
  </si>
  <si>
    <t xml:space="preserve">RHTO_00472</t>
  </si>
  <si>
    <t xml:space="preserve">_M(ox)AHLQQQQQQQAASIES(ph)PPLGHGPSVPVAK_</t>
  </si>
  <si>
    <t xml:space="preserve">_AIS(ph)PPAPIPPFGGNR_</t>
  </si>
  <si>
    <t xml:space="preserve">gi|472586981</t>
  </si>
  <si>
    <t xml:space="preserve">RHTO_04659</t>
  </si>
  <si>
    <t xml:space="preserve">Pal1 cell morphology family protein</t>
  </si>
  <si>
    <t xml:space="preserve">_EAAQAHS(ph)VPVS(ph)PLEER_</t>
  </si>
  <si>
    <t xml:space="preserve">_SRS(ph)NTDLDLIDR_</t>
  </si>
  <si>
    <t xml:space="preserve">_KVS(ph)NGLSER_</t>
  </si>
  <si>
    <t xml:space="preserve">_SGTVDDILGAYGDS(ph)PTK_</t>
  </si>
  <si>
    <t xml:space="preserve">gi|472582019</t>
  </si>
  <si>
    <t xml:space="preserve">RHTO_04013</t>
  </si>
  <si>
    <t xml:space="preserve">PAP/25A associated domain family</t>
  </si>
  <si>
    <t xml:space="preserve">_AKDEPERS(ph)DEEPFVFR_</t>
  </si>
  <si>
    <t xml:space="preserve">_SSS(ph)KERPAPAAK_</t>
  </si>
  <si>
    <t xml:space="preserve">gi|472581668</t>
  </si>
  <si>
    <t xml:space="preserve">RHTO_04392</t>
  </si>
  <si>
    <t xml:space="preserve">parasitic phase-specific protein psp-1</t>
  </si>
  <si>
    <t xml:space="preserve">_ETDGDEGVVTDGSPTTM(ox)VERGS(ph)LRS(ph)R_</t>
  </si>
  <si>
    <t xml:space="preserve">gi|472582581</t>
  </si>
  <si>
    <t xml:space="preserve">RHTO_03495</t>
  </si>
  <si>
    <t xml:space="preserve">pentatricopeptide repeat protein</t>
  </si>
  <si>
    <t xml:space="preserve">_S(ph)NSS(ph)PTSDRPSLSR_</t>
  </si>
  <si>
    <t xml:space="preserve">_SNS(ph)SPTSDRPSLSR_</t>
  </si>
  <si>
    <t xml:space="preserve">_ALAS(ph)SPARR_</t>
  </si>
  <si>
    <t xml:space="preserve">_APSDGDSQWQPTFAPAS(ph)PR_</t>
  </si>
  <si>
    <t xml:space="preserve">_HGS(ph)LSSGSAPHPDLLR_</t>
  </si>
  <si>
    <t xml:space="preserve">_RPS(ph)T(ph)PLSSATR_</t>
  </si>
  <si>
    <t xml:space="preserve">gi|472585219</t>
  </si>
  <si>
    <t xml:space="preserve">RHTO_08138</t>
  </si>
  <si>
    <t xml:space="preserve">peptide chain release factor eRF subunit 1</t>
  </si>
  <si>
    <t xml:space="preserve">_YKVDFAEIADALEQADEDEFYDS(ph)DEDFI_</t>
  </si>
  <si>
    <t xml:space="preserve">gi|472588299</t>
  </si>
  <si>
    <t xml:space="preserve">RHTO_00199</t>
  </si>
  <si>
    <t xml:space="preserve">peptide-methionine (S)-S-oxide reductase</t>
  </si>
  <si>
    <t xml:space="preserve">_VGYTGGHADS(ph)PNYR_</t>
  </si>
  <si>
    <t xml:space="preserve">gi|472581841</t>
  </si>
  <si>
    <t xml:space="preserve">RHTO_04331</t>
  </si>
  <si>
    <t xml:space="preserve">Peptidyl-prolyl cis-trans isomerase, cyclophilin-type</t>
  </si>
  <si>
    <t xml:space="preserve">_KEDS(ph)PELSAEQIAALEAQNREEETAAK_</t>
  </si>
  <si>
    <t xml:space="preserve">_S(ph)AS(ph)PARKEDS(ph)PELSAEQIAALEAQNR_</t>
  </si>
  <si>
    <t xml:space="preserve">gi|472585826</t>
  </si>
  <si>
    <t xml:space="preserve">RHTO_07102</t>
  </si>
  <si>
    <t xml:space="preserve">peptidyl-prolyl cis-trans isomerase-like 4</t>
  </si>
  <si>
    <t xml:space="preserve">_HVIVLDDPFDDPEGLDVPPNS(ph)PVPTAK_</t>
  </si>
  <si>
    <t xml:space="preserve">gi|472580338</t>
  </si>
  <si>
    <t xml:space="preserve">RHTO_06642</t>
  </si>
  <si>
    <t xml:space="preserve">peptidylprolyl isomerase</t>
  </si>
  <si>
    <t xml:space="preserve">_KRPADETPAGADDS(ph)T(ph)VS(ph)AASVAGLSK_</t>
  </si>
  <si>
    <t xml:space="preserve">_SAVTM(ox)KYPEFEQDS(ph)DDEEDDEEEEDEDEDDENIKLPK_</t>
  </si>
  <si>
    <t xml:space="preserve">_Y(ph)PEFEQDSDDEEDDEEEEDEDEDDENIKLPK_</t>
  </si>
  <si>
    <t xml:space="preserve">_KRPADETPAGADDSTVS(ph)AAS(ph)VAGLSK_</t>
  </si>
  <si>
    <t xml:space="preserve">gi|472585667</t>
  </si>
  <si>
    <t xml:space="preserve">RHTO_07560</t>
  </si>
  <si>
    <t xml:space="preserve">peptidyl-prolyl isomerase domain and WD repeat-containing protein 1</t>
  </si>
  <si>
    <t xml:space="preserve">_AVS(ph)PAAESGLLEGSDSLKR_</t>
  </si>
  <si>
    <t xml:space="preserve">gi|472584946</t>
  </si>
  <si>
    <t xml:space="preserve">RHTO_00800</t>
  </si>
  <si>
    <t xml:space="preserve">periodic tryptophan protein 2</t>
  </si>
  <si>
    <t xml:space="preserve">_GDLS(ph)DLEDRLDK_</t>
  </si>
  <si>
    <t xml:space="preserve">_KADEEADS(ph)DDEDEEM(ox)AVGLAPQASTSTGPDNAIALTR_</t>
  </si>
  <si>
    <t xml:space="preserve">gi|472583455</t>
  </si>
  <si>
    <t xml:space="preserve">RHTO_01958</t>
  </si>
  <si>
    <t xml:space="preserve">peroxin-1</t>
  </si>
  <si>
    <t xml:space="preserve">_KAAATSAS(ph)PASR_</t>
  </si>
  <si>
    <t xml:space="preserve">gi|472587438</t>
  </si>
  <si>
    <t xml:space="preserve">RHTO_05117</t>
  </si>
  <si>
    <t xml:space="preserve">peroxiredoxin (alkyl hydroperoxide reductase subunit C)</t>
  </si>
  <si>
    <t xml:space="preserve">_EKPVT(ph)GVSPDAKR_</t>
  </si>
  <si>
    <t xml:space="preserve">_EKPVTGVS(ph)PDAK_</t>
  </si>
  <si>
    <t xml:space="preserve">gi|472588017</t>
  </si>
  <si>
    <t xml:space="preserve">RHTO_03242</t>
  </si>
  <si>
    <t xml:space="preserve">PH domain containing protein</t>
  </si>
  <si>
    <t xml:space="preserve">_SPPPM(ox)VLEEVEEAPS(ph)RGSLDERER_</t>
  </si>
  <si>
    <t xml:space="preserve">_SPPPM(ox)VLEEVEEAPSRGS(ph)LDER_</t>
  </si>
  <si>
    <t xml:space="preserve">gi|472583858</t>
  </si>
  <si>
    <t xml:space="preserve">RHTO_01534</t>
  </si>
  <si>
    <t xml:space="preserve">_RS(ph)SVT(ph)SRQS(ph)QLIK_</t>
  </si>
  <si>
    <t xml:space="preserve">_RSS(ph)VTSRQS(ph)QLIK_</t>
  </si>
  <si>
    <t xml:space="preserve">_SVATGHTGVS(ph)RRSS(ph)VTSR_</t>
  </si>
  <si>
    <t xml:space="preserve">_S(ph)VATGHTGVSR_</t>
  </si>
  <si>
    <t xml:space="preserve">gi|472584887</t>
  </si>
  <si>
    <t xml:space="preserve">RHTO_00741</t>
  </si>
  <si>
    <t xml:space="preserve">_RGS(ph)LALAK_</t>
  </si>
  <si>
    <t xml:space="preserve">gi|472583289</t>
  </si>
  <si>
    <t xml:space="preserve">RHTO_02316</t>
  </si>
  <si>
    <t xml:space="preserve">PHD finger and BAH domain protein (Snt2)</t>
  </si>
  <si>
    <t xml:space="preserve">_DTTAFS(ph)DDPALQQLAQT(ph)SPRPR_</t>
  </si>
  <si>
    <t xml:space="preserve">_DVFEELEERDDEADDQAS(ph)IAPPPK_</t>
  </si>
  <si>
    <t xml:space="preserve">gi|472586490</t>
  </si>
  <si>
    <t xml:space="preserve">RHTO_06013</t>
  </si>
  <si>
    <t xml:space="preserve">PHD finger protein 8</t>
  </si>
  <si>
    <t xml:space="preserve">_TAVANS(ph)PYASK_</t>
  </si>
  <si>
    <t xml:space="preserve">_KAES(ph)LEPDAQAALAAK_</t>
  </si>
  <si>
    <t xml:space="preserve">gi|472581744</t>
  </si>
  <si>
    <t xml:space="preserve">RHTO_04468</t>
  </si>
  <si>
    <t xml:space="preserve">phosducin-like 2</t>
  </si>
  <si>
    <t xml:space="preserve">_RGS(ph)DALGNR_</t>
  </si>
  <si>
    <t xml:space="preserve">gi|472583886</t>
  </si>
  <si>
    <t xml:space="preserve">RHTO_01562</t>
  </si>
  <si>
    <t xml:space="preserve">phosphatase 2a inhibitor i2pp2a</t>
  </si>
  <si>
    <t xml:space="preserve">_EIDLS(ph)DEEKRPK_</t>
  </si>
  <si>
    <t xml:space="preserve">gi|472582218</t>
  </si>
  <si>
    <t xml:space="preserve">RHTO_03958</t>
  </si>
  <si>
    <t xml:space="preserve">phosphate system cyclin PHO80</t>
  </si>
  <si>
    <t xml:space="preserve">_STSYSIASS(ph)PQR_</t>
  </si>
  <si>
    <t xml:space="preserve">gi|472583882</t>
  </si>
  <si>
    <t xml:space="preserve">RHTO_01558</t>
  </si>
  <si>
    <t xml:space="preserve">phosphate transporter</t>
  </si>
  <si>
    <t xml:space="preserve">_ALSS(ph)AS(ph)ETGDLIGLHDGDDDDADQQEPVTPSRR_</t>
  </si>
  <si>
    <t xml:space="preserve">_ALS(ph)SAS(ph)ET(ph)GDLIGLHDGDDDDADQQEPVTPSRR_</t>
  </si>
  <si>
    <t xml:space="preserve">gi|472584042</t>
  </si>
  <si>
    <t xml:space="preserve">RHTO_01718</t>
  </si>
  <si>
    <t xml:space="preserve">phosphatidate cytidylyltransferase</t>
  </si>
  <si>
    <t xml:space="preserve">_AVS(ph)PTPAAPAEGDKPK_</t>
  </si>
  <si>
    <t xml:space="preserve">_FDALAFDAGES(ph)S(ph)GDEELPPPATLSPPVPTTPSKK_</t>
  </si>
  <si>
    <t xml:space="preserve">_SAS(ph)VTRPDVASK_</t>
  </si>
  <si>
    <t xml:space="preserve">gi|472583911</t>
  </si>
  <si>
    <t xml:space="preserve">RHTO_01587</t>
  </si>
  <si>
    <t xml:space="preserve">phosphatidylserine decarboxylase</t>
  </si>
  <si>
    <t xml:space="preserve">_AQPPLAAGDTDATSPPS(ph)PAPS(ph)PGLRR_</t>
  </si>
  <si>
    <t xml:space="preserve">_STSPEHAVTES(ph)PPPIPDIR_</t>
  </si>
  <si>
    <t xml:space="preserve">_GTVKPPS(ph)S(ph)PSRVDSADLGATDEGDIER_</t>
  </si>
  <si>
    <t xml:space="preserve">_GTVKPPSS(ph)PSRVDS(ph)ADLGATDEGDIER_</t>
  </si>
  <si>
    <t xml:space="preserve">gi|472581166</t>
  </si>
  <si>
    <t xml:space="preserve">RHTO_05483</t>
  </si>
  <si>
    <t xml:space="preserve">phosphoesterase, RecJ-like</t>
  </si>
  <si>
    <t xml:space="preserve">_RS(ph)PSPALDSTTVPQDAAGK_</t>
  </si>
  <si>
    <t xml:space="preserve">_S(ph)TRRSPS(ph)PALDSTTVPQDAAGK_</t>
  </si>
  <si>
    <t xml:space="preserve">gi|472585396</t>
  </si>
  <si>
    <t xml:space="preserve">RHTO_07820</t>
  </si>
  <si>
    <t xml:space="preserve">phosphoglucomutase</t>
  </si>
  <si>
    <t xml:space="preserve">_AFQDQRPGT(ph)SGLR_</t>
  </si>
  <si>
    <t xml:space="preserve">_KATGGILLTAS(ph)HNPGGPNADFGIK_</t>
  </si>
  <si>
    <t xml:space="preserve">_KAT(ph)GGILLTASHNPGGPNADFGIK_</t>
  </si>
  <si>
    <t xml:space="preserve">_ATGGILLT(ph)ASHNPGGPNADFGIK_</t>
  </si>
  <si>
    <t xml:space="preserve">gi|472580899</t>
  </si>
  <si>
    <t xml:space="preserve">RHTO_05769</t>
  </si>
  <si>
    <t xml:space="preserve">phospholipase D</t>
  </si>
  <si>
    <t xml:space="preserve">_KGLNFLHANGT(ph)NDS(ph)LDDVDPELR_</t>
  </si>
  <si>
    <t xml:space="preserve">_ARS(ph)AGEAEGPSSGVQTPSGEAGGHSR_</t>
  </si>
  <si>
    <t xml:space="preserve">gi|472583442</t>
  </si>
  <si>
    <t xml:space="preserve">RHTO_01945</t>
  </si>
  <si>
    <t xml:space="preserve">phospholipid:diacylglycerol acyltransferase</t>
  </si>
  <si>
    <t xml:space="preserve">_NASAPANQLDTDDSSPAPS(ph)RPDS(ph)PDVDKAPVR_</t>
  </si>
  <si>
    <t xml:space="preserve">gi|472584182</t>
  </si>
  <si>
    <t xml:space="preserve">RHTO_01435</t>
  </si>
  <si>
    <t xml:space="preserve">phospholipid-translocating ATPase</t>
  </si>
  <si>
    <t xml:space="preserve">_RSS(ph)SDVVSYEHATPGTAK_</t>
  </si>
  <si>
    <t xml:space="preserve">gi|472582401</t>
  </si>
  <si>
    <t xml:space="preserve">RHTO_03620</t>
  </si>
  <si>
    <t xml:space="preserve">_TTLGTDEDVQS(ph)DADS(ph)FSERR_</t>
  </si>
  <si>
    <t xml:space="preserve">_TTLGTDEDVQSDADSFS(ph)ERR_</t>
  </si>
  <si>
    <t xml:space="preserve">gi|472587826</t>
  </si>
  <si>
    <t xml:space="preserve">RHTO_03050</t>
  </si>
  <si>
    <t xml:space="preserve">_ANTSAGLS(ph)YEAPIPAR_</t>
  </si>
  <si>
    <t xml:space="preserve">_ANT(ph)SAGLSYEAPIPAR_</t>
  </si>
  <si>
    <t xml:space="preserve">gi|472581940</t>
  </si>
  <si>
    <t xml:space="preserve">RHTO_04183</t>
  </si>
  <si>
    <t xml:space="preserve">phosphotyrosyl phosphatase activator</t>
  </si>
  <si>
    <t xml:space="preserve">_LPS(ph)PART(ph)PPR_</t>
  </si>
  <si>
    <t xml:space="preserve">_RDS(ph)PPSPSSR_</t>
  </si>
  <si>
    <t xml:space="preserve">gi|472582150</t>
  </si>
  <si>
    <t xml:space="preserve">RHTO_03889</t>
  </si>
  <si>
    <t xml:space="preserve">Phox homologous domain containing protein</t>
  </si>
  <si>
    <t xml:space="preserve">_SSS(ph)LLIPVDDSKPTR_</t>
  </si>
  <si>
    <t xml:space="preserve">gi|472587327</t>
  </si>
  <si>
    <t xml:space="preserve">RHTO_05006</t>
  </si>
  <si>
    <t xml:space="preserve">Pinin/SDK/MemA protein domain containing protein</t>
  </si>
  <si>
    <t xml:space="preserve">_S(ph)T(ph)SPGAAAVSASASASK_</t>
  </si>
  <si>
    <t xml:space="preserve">_ST(ph)S(ph)PGAAAVSASASASK_</t>
  </si>
  <si>
    <t xml:space="preserve">gi|472583776</t>
  </si>
  <si>
    <t xml:space="preserve">RHTO_01866</t>
  </si>
  <si>
    <t xml:space="preserve">plasma membrane H+-transporting ATPase</t>
  </si>
  <si>
    <t xml:space="preserve">_FGS(ph)HQAS(ph)ASGAALRA_</t>
  </si>
  <si>
    <t xml:space="preserve">_TQS(ph)RHES(ph)LYSNR_</t>
  </si>
  <si>
    <t xml:space="preserve">_FGS(ph)HQASAS(ph)GAALRA_</t>
  </si>
  <si>
    <t xml:space="preserve">gi|472582364</t>
  </si>
  <si>
    <t xml:space="preserve">RHTO_03854</t>
  </si>
  <si>
    <t xml:space="preserve">pleckstrin homology domain containing protein</t>
  </si>
  <si>
    <t xml:space="preserve">_TS(ph)RDS(ph)AGLSDNVALK_</t>
  </si>
  <si>
    <t xml:space="preserve">gi|472584163</t>
  </si>
  <si>
    <t xml:space="preserve">RHTO_01416</t>
  </si>
  <si>
    <t xml:space="preserve">poly(A)+ mRNA-nucleus export-related protein</t>
  </si>
  <si>
    <t xml:space="preserve">_SKS(ph)LS(ph)PGLAR_</t>
  </si>
  <si>
    <t xml:space="preserve">_FGLLQT(ph)DS(ph)S(ph)S(ph)EDDDNVPKVPLKPTNR_</t>
  </si>
  <si>
    <t xml:space="preserve">_RAGS(ph)AGPSAASSAPR_</t>
  </si>
  <si>
    <t xml:space="preserve">gi|472582531</t>
  </si>
  <si>
    <t xml:space="preserve">RHTO_03751</t>
  </si>
  <si>
    <t xml:space="preserve">poly(U) polymerase CID1</t>
  </si>
  <si>
    <t xml:space="preserve">_AEDTDDIDWEDDS(ph)DDDLRRS(ph)PVIAASEGK_</t>
  </si>
  <si>
    <t xml:space="preserve">_GGS(ph)VPHVR_</t>
  </si>
  <si>
    <t xml:space="preserve">gi|472581573</t>
  </si>
  <si>
    <t xml:space="preserve">RHTO_04493</t>
  </si>
  <si>
    <t xml:space="preserve">polypeptide N-acetylglucosaminyltransferase, glycosyltransferase family 41 protein</t>
  </si>
  <si>
    <t xml:space="preserve">_RGS(ph)AGM(ox)EELGK_</t>
  </si>
  <si>
    <t xml:space="preserve">gi|472587093</t>
  </si>
  <si>
    <t xml:space="preserve">RHTO_04771</t>
  </si>
  <si>
    <t xml:space="preserve">potassium ion transporter</t>
  </si>
  <si>
    <t xml:space="preserve">_RNS(ph)DSVAATPTR_</t>
  </si>
  <si>
    <t xml:space="preserve">gi|472581993</t>
  </si>
  <si>
    <t xml:space="preserve">RHTO_04236</t>
  </si>
  <si>
    <t xml:space="preserve">potential regulator of cell polarity</t>
  </si>
  <si>
    <t xml:space="preserve">_APS(ph)PPPEPR_</t>
  </si>
  <si>
    <t xml:space="preserve">_RSS(ph)LSAGGNR_</t>
  </si>
  <si>
    <t xml:space="preserve">_KGS(ph)IGSEVGR_</t>
  </si>
  <si>
    <t xml:space="preserve">gi|472580872</t>
  </si>
  <si>
    <t xml:space="preserve">RHTO_05742</t>
  </si>
  <si>
    <t xml:space="preserve">Prefoldin domain protein</t>
  </si>
  <si>
    <t xml:space="preserve">_AGPLSPS(ph)REQPGLGSALS(ph)PR_</t>
  </si>
  <si>
    <t xml:space="preserve">_SLPSLGS(ph)PPR_</t>
  </si>
  <si>
    <t xml:space="preserve">_AGPLS(ph)PSREQPGLGSALSPR_</t>
  </si>
  <si>
    <t xml:space="preserve">_AGPLS(ph)PSREQPGLGS(ph)ALSPR_</t>
  </si>
  <si>
    <t xml:space="preserve">gi|472580648</t>
  </si>
  <si>
    <t xml:space="preserve">RHTO_05963</t>
  </si>
  <si>
    <t xml:space="preserve">pre-mRNA cleavage complex 2 protein Pcf11</t>
  </si>
  <si>
    <t xml:space="preserve">_KADS(ph)VGPSPVKQEHDAGAGVGEFAR_</t>
  </si>
  <si>
    <t xml:space="preserve">gi|472581867</t>
  </si>
  <si>
    <t xml:space="preserve">RHTO_04357</t>
  </si>
  <si>
    <t xml:space="preserve">pre-mrna splicing factor 24</t>
  </si>
  <si>
    <t xml:space="preserve">_IQS(ph)PAQEVKEPTR_</t>
  </si>
  <si>
    <t xml:space="preserve">gi|472588554</t>
  </si>
  <si>
    <t xml:space="preserve">RHTO_00454</t>
  </si>
  <si>
    <t xml:space="preserve">pre-mRNA splicing factor CWC2</t>
  </si>
  <si>
    <t xml:space="preserve">_KPAAAVGGLSSLAAYGS(ph)DDESD_</t>
  </si>
  <si>
    <t xml:space="preserve">_KPAAAVGGLSSLAAYGS(ph)DDES(ph)D_</t>
  </si>
  <si>
    <t xml:space="preserve">gi|472583421</t>
  </si>
  <si>
    <t xml:space="preserve">RHTO_02267</t>
  </si>
  <si>
    <t xml:space="preserve">pre-mrna-processing ATP-dependent RNA helicase DDX46/PRP5</t>
  </si>
  <si>
    <t xml:space="preserve">_AAPAS(ph)PAPT(ph)SPVPVK_</t>
  </si>
  <si>
    <t xml:space="preserve">gi|472582029</t>
  </si>
  <si>
    <t xml:space="preserve">RHTO_04023</t>
  </si>
  <si>
    <t xml:space="preserve">pre-mRNA-processing factor 17</t>
  </si>
  <si>
    <t xml:space="preserve">_ALVDYGS(ph)DS(ph)EGEQAQQHPHK_</t>
  </si>
  <si>
    <t xml:space="preserve">gi|472581936</t>
  </si>
  <si>
    <t xml:space="preserve">RHTO_04179</t>
  </si>
  <si>
    <t xml:space="preserve">pre-mRNA-processing factor 19</t>
  </si>
  <si>
    <t xml:space="preserve">_RKPS(ph)PECATPDDVK_</t>
  </si>
  <si>
    <t xml:space="preserve">_RKPSPECAT(ph)PDDVK_</t>
  </si>
  <si>
    <t xml:space="preserve">gi|472582162</t>
  </si>
  <si>
    <t xml:space="preserve">RHTO_03901</t>
  </si>
  <si>
    <t xml:space="preserve">pre-mRNA-processing protein 45</t>
  </si>
  <si>
    <t xml:space="preserve">_GPPS(ph)PPPPVLRS(ph)PPR_</t>
  </si>
  <si>
    <t xml:space="preserve">_AASTVDGGS(ph)DEEDVARDEGETEEDRR_</t>
  </si>
  <si>
    <t xml:space="preserve">gi|472580584</t>
  </si>
  <si>
    <t xml:space="preserve">RHTO_06416</t>
  </si>
  <si>
    <t xml:space="preserve">pre-mRNA-splicing factor 18</t>
  </si>
  <si>
    <t xml:space="preserve">_QLES(ph)LSPSPS(ph)PHPTDSAASTSTEPPKK_</t>
  </si>
  <si>
    <t xml:space="preserve">_QLESLS(ph)PS(ph)PS(ph)PHPTDSAASTSTEPPKK_</t>
  </si>
  <si>
    <t xml:space="preserve">_QLESLS(ph)PS(ph)PSPHPTDSAASTSTEPPKK_</t>
  </si>
  <si>
    <t xml:space="preserve">_RARS(ph)TSAT(ph)PDPASLS(ph)TK_</t>
  </si>
  <si>
    <t xml:space="preserve">_ARST(ph)S(ph)ATPDPASLSTK_</t>
  </si>
  <si>
    <t xml:space="preserve">_ARS(ph)TS(ph)AT(ph)PDPASLSTK_</t>
  </si>
  <si>
    <t xml:space="preserve">_ARS(ph)TS(ph)ATPDPASLSTK_</t>
  </si>
  <si>
    <t xml:space="preserve">gi|472588331</t>
  </si>
  <si>
    <t xml:space="preserve">RHTO_00231</t>
  </si>
  <si>
    <t xml:space="preserve">pre-mRNA-splicing factor 38A</t>
  </si>
  <si>
    <t xml:space="preserve">_YVS(ph)RS(ph)PTRS(ph)PEPETIEVEHIDGDV_</t>
  </si>
  <si>
    <t xml:space="preserve">gi|472586734</t>
  </si>
  <si>
    <t xml:space="preserve">RHTO_06257</t>
  </si>
  <si>
    <t xml:space="preserve">pre-mRNA-splicing factor CDC5/CEF1</t>
  </si>
  <si>
    <t xml:space="preserve">_TVALS(ph)PEEFDK_</t>
  </si>
  <si>
    <t xml:space="preserve">gi|472585160</t>
  </si>
  <si>
    <t xml:space="preserve">RHTO_08079</t>
  </si>
  <si>
    <t xml:space="preserve">pre-mRNA-splicing factor CWC25</t>
  </si>
  <si>
    <t xml:space="preserve">_ENSNVTIWPPS(ph)PRT(ph)PEPEDDGTK_</t>
  </si>
  <si>
    <t xml:space="preserve">_SSKRS(ph)LSPVS(ph)DEDDAPSSK_</t>
  </si>
  <si>
    <t xml:space="preserve">_SSKRS(ph)LS(ph)PVS(ph)DEDDAPSSK_</t>
  </si>
  <si>
    <t xml:space="preserve">_AS(ph)PAYGEYNDPAAR_</t>
  </si>
  <si>
    <t xml:space="preserve">gi|472584922</t>
  </si>
  <si>
    <t xml:space="preserve">RHTO_00776</t>
  </si>
  <si>
    <t xml:space="preserve">pre-mRNA-splicing factor CWC26</t>
  </si>
  <si>
    <t xml:space="preserve">_EADPSLRPPS(ph)PT(ph)PEPEDEAPAIAEVTVETAPR_</t>
  </si>
  <si>
    <t xml:space="preserve">gi|472584947</t>
  </si>
  <si>
    <t xml:space="preserve">RHTO_00801</t>
  </si>
  <si>
    <t xml:space="preserve">pre-mRNA-splicing factor Cwf21</t>
  </si>
  <si>
    <t xml:space="preserve">_RYSPS(ph)PS(ph)RSPS(ph)PR_</t>
  </si>
  <si>
    <t xml:space="preserve">_RYS(ph)PS(ph)PSRSPSPR_</t>
  </si>
  <si>
    <t xml:space="preserve">_LPYGNSTRS(ph)PS(ph)PPPR_</t>
  </si>
  <si>
    <t xml:space="preserve">pre-rRNA processing protein Mrd1</t>
  </si>
  <si>
    <t xml:space="preserve">_EST(ph)PDDGVAQDESLTDEQYLAKR_</t>
  </si>
  <si>
    <t xml:space="preserve">pre-rRNA-processing protein ESF1</t>
  </si>
  <si>
    <t xml:space="preserve">_LGS(ph)DDEQHGGAADFQPQGDDKGFDDDFFADDGEDPFAK_</t>
  </si>
  <si>
    <t xml:space="preserve">_FDAGVEDS(ph)GDEIGVSKK_</t>
  </si>
  <si>
    <t xml:space="preserve">_LALLVGS(ph)DDEDDVLGDDAAGEGGR_</t>
  </si>
  <si>
    <t xml:space="preserve">_LAS(ph)PEEKEEAGEEESELAEEDDEDDEDEEEAEAPAGGFVDYAR_</t>
  </si>
  <si>
    <t xml:space="preserve">programmed cell death protein 2</t>
  </si>
  <si>
    <t xml:space="preserve">_AISLSMAS(ph)LGS(ph)TDEQAVSEVEK_</t>
  </si>
  <si>
    <t xml:space="preserve">_DISLDS(ph)PPPDDVM(ox)IDEK_</t>
  </si>
  <si>
    <t xml:space="preserve">_LLPAPHPS(ph)PTLGPSNPPTSGEADLGK_</t>
  </si>
  <si>
    <t xml:space="preserve">programmed cell death protein homolog</t>
  </si>
  <si>
    <t xml:space="preserve">_TSDKGYDPATLS(ph)DDEPDSDSGSVTSR_</t>
  </si>
  <si>
    <t xml:space="preserve">_TSDKGYDPATLSDDEPDS(ph)DSGSVTSR_</t>
  </si>
  <si>
    <t xml:space="preserve">proliferating cell nuclear antigen</t>
  </si>
  <si>
    <t xml:space="preserve">_KAVEDS(ph)EEEEGADENGEEASSPK_</t>
  </si>
  <si>
    <t xml:space="preserve">_ISGS(ph)DDEDDDAPAKSK_</t>
  </si>
  <si>
    <t xml:space="preserve">protein AIR1/2</t>
  </si>
  <si>
    <t xml:space="preserve">_FVGAPTPLRGNNDGS(ph)EELEEPNVLLPSEAK_</t>
  </si>
  <si>
    <t xml:space="preserve">protein CWC15</t>
  </si>
  <si>
    <t xml:space="preserve">_LLQEAADLDKDDS(ph)DDEES(ph)EEEDGADKGK_</t>
  </si>
  <si>
    <t xml:space="preserve">_LLALQSAQDKEESDAAS(ph)ESAAK_</t>
  </si>
  <si>
    <t xml:space="preserve">protein HIRA/HIR1</t>
  </si>
  <si>
    <t xml:space="preserve">_TVPQGS(ph)PTEPQGGAGDFR_</t>
  </si>
  <si>
    <t xml:space="preserve">protein of 14-3-3 protein family</t>
  </si>
  <si>
    <t xml:space="preserve">_DNLTLWTSDLS(ph)EAPQDAPK_</t>
  </si>
  <si>
    <t xml:space="preserve">protein of 14-3-4 protein family</t>
  </si>
  <si>
    <t xml:space="preserve">_DNLTLWTSDLS(ph)AEEPAQQEAPK_</t>
  </si>
  <si>
    <t xml:space="preserve">protein of caleosin family</t>
  </si>
  <si>
    <t xml:space="preserve">_VQVVGELT(ph)PPLT(ph)PPGEKEDSIAAGEGVR_</t>
  </si>
  <si>
    <t xml:space="preserve">protein of chromatin modification-related protein EAF7 family</t>
  </si>
  <si>
    <t xml:space="preserve">_HES(ph)PVPDDAPLREVS(ph)VPLPDGETSGR_</t>
  </si>
  <si>
    <t xml:space="preserve">_ERQDS(ph)T(ph)PASSDAGISTPAKK_</t>
  </si>
  <si>
    <t xml:space="preserve">protein of cyclin PHO80-like protein family</t>
  </si>
  <si>
    <t xml:space="preserve">_LAPTS(ph)PIEAPSPLPPS(ph)PTISSVDRPR_</t>
  </si>
  <si>
    <t xml:space="preserve">_TLGSSGDS(ph)S(ph)DDEDDGPVSAGFR_</t>
  </si>
  <si>
    <t xml:space="preserve">protein of DNA polymerase subunit Cdc27 family</t>
  </si>
  <si>
    <t xml:space="preserve">_RKS(ph)TS(ph)PAVSR_</t>
  </si>
  <si>
    <t xml:space="preserve">protein of gelsolin famlily</t>
  </si>
  <si>
    <t xml:space="preserve">_VEKVDEEDLPAS(ph)PVAENVVPK_</t>
  </si>
  <si>
    <t xml:space="preserve">_TAS(ph)PPQLAVPADK_</t>
  </si>
  <si>
    <t xml:space="preserve">protein of heat shock protein 70 family</t>
  </si>
  <si>
    <t xml:space="preserve">_APS(ph)GAS(ph)TPALR_</t>
  </si>
  <si>
    <t xml:space="preserve">_NATGAGKGEDDVT(ph)DDEDEDEEIR_</t>
  </si>
  <si>
    <t xml:space="preserve">_VAS(ph)KAPS(ph)GASTPALR_</t>
  </si>
  <si>
    <t xml:space="preserve">_VASKAPS(ph)GAST(ph)PALR_</t>
  </si>
  <si>
    <t xml:space="preserve">protein of heat shock protein Hsp70 family</t>
  </si>
  <si>
    <t xml:space="preserve">_LDT(ph)SIVNEFR_</t>
  </si>
  <si>
    <t xml:space="preserve">protein of Nucleotide-diphospho-sugar transferase, predicted family</t>
  </si>
  <si>
    <t xml:space="preserve">_AHS(ph)PSAYSPLSDR_</t>
  </si>
  <si>
    <t xml:space="preserve">_AHS(ph)PSAYS(ph)PLSDR_</t>
  </si>
  <si>
    <t xml:space="preserve">_TLANS(ph)PTS(ph)DDGKFAWNPHR_</t>
  </si>
  <si>
    <t xml:space="preserve">_TLANS(ph)PT(ph)SDDGKFAWNPHR_</t>
  </si>
  <si>
    <t xml:space="preserve">protein of RNA polymerase III Rpc4 family</t>
  </si>
  <si>
    <t xml:space="preserve">_RVPS(ph)VGVGSTR_</t>
  </si>
  <si>
    <t xml:space="preserve">_AGTLNQM(ox)IDDDEDAS(ph)DLEVDDDPYDEAGGLR_</t>
  </si>
  <si>
    <t xml:space="preserve">_EGS(ph)LALM(ox)SVDEDKEAK_</t>
  </si>
  <si>
    <t xml:space="preserve">protein of transmembrane adaptor Erv26 family</t>
  </si>
  <si>
    <t xml:space="preserve">_SPDS(ph)PTLGR_</t>
  </si>
  <si>
    <t xml:space="preserve">protein of unknown function DUF1753, Golgi</t>
  </si>
  <si>
    <t xml:space="preserve">_NSS(ph)TGGPQYTHLR_</t>
  </si>
  <si>
    <t xml:space="preserve">protein of unknown function DUF837</t>
  </si>
  <si>
    <t xml:space="preserve">_ALQGEDPEDSTS(ph)PLLQPM(ox)GIR_</t>
  </si>
  <si>
    <t xml:space="preserve">protein o-mannosyl transferase, glycosyltransferase family 39 protein</t>
  </si>
  <si>
    <t xml:space="preserve">_SQS(ph)PS(ph)PPPTPDAEDPYAPR_</t>
  </si>
  <si>
    <t xml:space="preserve">protein phosphatase</t>
  </si>
  <si>
    <t xml:space="preserve">_AAQRPSTAS(ph)R_</t>
  </si>
  <si>
    <t xml:space="preserve">protein phosphatase 2 (formerly 2A), regulatory subunit B'</t>
  </si>
  <si>
    <t xml:space="preserve">_SLDDAPLINPPRPGS(ph)AGR_</t>
  </si>
  <si>
    <t xml:space="preserve">protein phosphatase inhibitor 2</t>
  </si>
  <si>
    <t xml:space="preserve">_SSSSNVPTS(ph)SS(ph)PPTAR_</t>
  </si>
  <si>
    <t xml:space="preserve">protein polybromo-1</t>
  </si>
  <si>
    <t xml:space="preserve">_AGSVGPNS(ph)DPTYGEGSSRR_</t>
  </si>
  <si>
    <t xml:space="preserve">_QGS(ph)VAPVGIVDPLRPK_</t>
  </si>
  <si>
    <t xml:space="preserve">_SGS(ph)PNPANVPATDAEGFKR_</t>
  </si>
  <si>
    <t xml:space="preserve">protein transport protein SEC24</t>
  </si>
  <si>
    <t xml:space="preserve">_GPPLS(ph)PYR_</t>
  </si>
  <si>
    <t xml:space="preserve">protein transport protein SEC31</t>
  </si>
  <si>
    <t xml:space="preserve">_TES(ph)PNFAAR_</t>
  </si>
  <si>
    <t xml:space="preserve">_LPPLPNAAPGS(ph)PEDER_</t>
  </si>
  <si>
    <t xml:space="preserve">_ARLPPLPNAAPGSPEDERSTSS(ph)DQT(ph)TTTK_</t>
  </si>
  <si>
    <t xml:space="preserve">_LYKDAADSSS(ph)VNGDDDLDPER_</t>
  </si>
  <si>
    <t xml:space="preserve">_SGT(ph)PGPGALSAAAAAPK_</t>
  </si>
  <si>
    <t xml:space="preserve">_GANRT(ph)PAPGGAAPPPPPM(ox)AGPR_</t>
  </si>
  <si>
    <t xml:space="preserve">_SGT(ph)PGAPPPPR_</t>
  </si>
  <si>
    <t xml:space="preserve">protein transporter</t>
  </si>
  <si>
    <t xml:space="preserve">_SSAFPS(ph)PR_</t>
  </si>
  <si>
    <t xml:space="preserve">_QGAAS(ph)PFGR_</t>
  </si>
  <si>
    <t xml:space="preserve">_QNAAS(ph)PFQHASR_</t>
  </si>
  <si>
    <t xml:space="preserve">protein tyrosine phosphatase</t>
  </si>
  <si>
    <t xml:space="preserve">_LS(ph)PKS(ph)PNELQQR_</t>
  </si>
  <si>
    <t xml:space="preserve">proton-dependent oligopeptide transporter, POT family</t>
  </si>
  <si>
    <t xml:space="preserve">_GSWQSPDS(ph)PDHVVGNPYEDQLR_</t>
  </si>
  <si>
    <t xml:space="preserve">pseudouridylate synthase</t>
  </si>
  <si>
    <t xml:space="preserve">_LRPAS(ph)PPR_</t>
  </si>
  <si>
    <t xml:space="preserve">PSP1 family protein</t>
  </si>
  <si>
    <t xml:space="preserve">_SDSGAALTS(ph)PPIVPEGR_</t>
  </si>
  <si>
    <t xml:space="preserve">P-type ATPase, cation transport</t>
  </si>
  <si>
    <t xml:space="preserve">_VVVERDDSS(ph)VFS(ph)GYSS(ph)ERR_</t>
  </si>
  <si>
    <t xml:space="preserve">_VVVERDDS(ph)S(ph)VFS(ph)GYS(ph)SERR_</t>
  </si>
  <si>
    <t xml:space="preserve">_RGSDAT(ph)SASEAVTTDAESVHSR_</t>
  </si>
  <si>
    <t xml:space="preserve">_RGS(ph)DATSASEAVTTDAES(ph)VHSR_</t>
  </si>
  <si>
    <t xml:space="preserve">_VVVERDDS(ph)SVFSGY(ph)SS(ph)ERR_</t>
  </si>
  <si>
    <t xml:space="preserve">pumilio RNA binding protein (partial sequence c terminus)</t>
  </si>
  <si>
    <t xml:space="preserve">_SERAS(ph)PTGAVK_</t>
  </si>
  <si>
    <t xml:space="preserve">_RGSGT(ph)GLT(ph)PAR_</t>
  </si>
  <si>
    <t xml:space="preserve">_RGS(ph)GT(ph)GLTPAR_</t>
  </si>
  <si>
    <t xml:space="preserve">_SSALPPPNKS(ph)ERASPT(ph)GAVK_</t>
  </si>
  <si>
    <t xml:space="preserve">_SSALPPPNKSERAS(ph)PT(ph)GAVK_</t>
  </si>
  <si>
    <t xml:space="preserve">putative glucose receptor Git3, </t>
  </si>
  <si>
    <t xml:space="preserve">_LLDM(ox)S(ph)TNDEEGQEHDAPAPK_</t>
  </si>
  <si>
    <t xml:space="preserve">_LLDM(ox)ST(ph)NDEEGQEHDAPAPK_</t>
  </si>
  <si>
    <t xml:space="preserve">putative transposase</t>
  </si>
  <si>
    <t xml:space="preserve">_SNS(ph)SSAAPQTTSGGGGRPPK_</t>
  </si>
  <si>
    <t xml:space="preserve">PWWP domain contaning protein</t>
  </si>
  <si>
    <t xml:space="preserve">_DIFVLT(ph)PR_</t>
  </si>
  <si>
    <t xml:space="preserve">_QRADAQAEWDELQAQLANEEDQLAS(ph)DAEGESKVEGK_</t>
  </si>
  <si>
    <t xml:space="preserve">PWWP domain protein</t>
  </si>
  <si>
    <t xml:space="preserve">_RGS(ph)LAGSGLTEQEQAEEDER_</t>
  </si>
  <si>
    <t xml:space="preserve">_KRGSLAGS(ph)GLTEQEQAEEDER_</t>
  </si>
  <si>
    <t xml:space="preserve">PX domain containing protein</t>
  </si>
  <si>
    <t xml:space="preserve">_DLDGRPGSS(ph)VDGDYDGDDHDPQDAPILR_</t>
  </si>
  <si>
    <t xml:space="preserve">_DLDGRPGS(ph)SVDGDYDGDDHDPQDAPILR_</t>
  </si>
  <si>
    <t xml:space="preserve">PX domain-containing protein</t>
  </si>
  <si>
    <t xml:space="preserve">_RSS(ph)NVSQVR_</t>
  </si>
  <si>
    <t xml:space="preserve">pyruvate carboxylase</t>
  </si>
  <si>
    <t xml:space="preserve">_TPM(ox)PSRPES(ph)PGAM(ox)TPSINSLR_</t>
  </si>
  <si>
    <t xml:space="preserve">_TPM(ox)PSRPES(ph)PGAM(ox)T(ph)PSINSLR_</t>
  </si>
  <si>
    <t xml:space="preserve">pyruvate dehydrogenase E1 component subunit alpha</t>
  </si>
  <si>
    <t xml:space="preserve">_YGGHS(ph)M(ox)SDPGTTYR_</t>
  </si>
  <si>
    <t xml:space="preserve">R3H domain containing protein</t>
  </si>
  <si>
    <t xml:space="preserve">_SGSSLSLASS(ph)ASR_</t>
  </si>
  <si>
    <t xml:space="preserve">_RPS(ph)VSAGAEK_</t>
  </si>
  <si>
    <t xml:space="preserve">RAD26-like SNF2 family DNA-dependent ATPase</t>
  </si>
  <si>
    <t xml:space="preserve">_VAHS(ph)DEDVKPVIPR_</t>
  </si>
  <si>
    <t xml:space="preserve">RalA-binding protein 1</t>
  </si>
  <si>
    <t xml:space="preserve">_SPGLPAS(ph)PRPGATFQT_</t>
  </si>
  <si>
    <t xml:space="preserve">_RGLS(ph)SESNPAR_</t>
  </si>
  <si>
    <t xml:space="preserve">RAM signalling pathway, SOG2</t>
  </si>
  <si>
    <t xml:space="preserve">_SAASPM(ox)ALSQS(ph)QGPLSR_</t>
  </si>
  <si>
    <t xml:space="preserve">_SDAPAAS(ph)PS(ph)VSPTTTTSAR_</t>
  </si>
  <si>
    <t xml:space="preserve">_IRS(ph)AGSTAADSESTPAAAEDR_</t>
  </si>
  <si>
    <t xml:space="preserve">Ran-binding protein</t>
  </si>
  <si>
    <t xml:space="preserve">_HSPSQPAHSVSGPNLLPVS(ph)PR_</t>
  </si>
  <si>
    <t xml:space="preserve">RanBP1 domain containing protein</t>
  </si>
  <si>
    <t xml:space="preserve">_FGESVS(ph)PPTTPEK_</t>
  </si>
  <si>
    <t xml:space="preserve">_AQT(ph)PGANPFTAPGEGEEGEDVLHSVR_</t>
  </si>
  <si>
    <t xml:space="preserve">_FGES(ph)VS(ph)PPTTPEK_</t>
  </si>
  <si>
    <t xml:space="preserve">RAS guanyl-releasing protein 1</t>
  </si>
  <si>
    <t xml:space="preserve">_RGS(ph)ALAEEYTR_</t>
  </si>
  <si>
    <t xml:space="preserve">Ras-like guanine nucleotide exchange factor</t>
  </si>
  <si>
    <t xml:space="preserve">_KNS(ph)LDS(ph)VHTTSTSSTVSDADR_</t>
  </si>
  <si>
    <t xml:space="preserve">Ras-related GTP-binding protein C</t>
  </si>
  <si>
    <t xml:space="preserve">_ESSTAASKPSSAISS(ph)PAK_</t>
  </si>
  <si>
    <t xml:space="preserve">_AGAGRPVS(ph)VAS(ph)SVGGGLEGK_</t>
  </si>
  <si>
    <t xml:space="preserve">_AGAGRPVSVAS(ph)S(ph)VGGGLEGK_</t>
  </si>
  <si>
    <t xml:space="preserve">receptor-activated ca2+-permeable cation channel</t>
  </si>
  <si>
    <t xml:space="preserve">_KAQPPS(ph)PLK_</t>
  </si>
  <si>
    <t xml:space="preserve">RED-like domain containing protein</t>
  </si>
  <si>
    <t xml:space="preserve">_GLDS(ph)DDS(ph)DEEDSKPAKPASSPTLQASAAPATK_</t>
  </si>
  <si>
    <t xml:space="preserve">regulator of chromosome condensation</t>
  </si>
  <si>
    <t xml:space="preserve">_SS(ph)RASNPPPPLSAPK_</t>
  </si>
  <si>
    <t xml:space="preserve">_AS(ph)SVSS(ph)TTSASNPLR_</t>
  </si>
  <si>
    <t xml:space="preserve">_ASS(ph)VSS(ph)TTS(ph)ASNPLRR_</t>
  </si>
  <si>
    <t xml:space="preserve">_ASS(ph)VS(ph)S(ph)TT(ph)SASNPLRR_</t>
  </si>
  <si>
    <t xml:space="preserve">_ASS(ph)VSSTT(ph)S(ph)ASNPLRR_</t>
  </si>
  <si>
    <t xml:space="preserve">regulatory protein Ral2</t>
  </si>
  <si>
    <t xml:space="preserve">_ASS(ph)PLPSR_</t>
  </si>
  <si>
    <t xml:space="preserve">replication fork protection complex subunit Tof1/Swi1</t>
  </si>
  <si>
    <t xml:space="preserve">_KIAS(ph)EDEM(ox)ELGS(ph)DGEPVVK_</t>
  </si>
  <si>
    <t xml:space="preserve">_RIVLDS(ph)DDE_</t>
  </si>
  <si>
    <t xml:space="preserve">_M(ox)GEVDPFADS(ph)DDDTLM(ox)YK_</t>
  </si>
  <si>
    <t xml:space="preserve">Rho GTPase activation protein domain containing protein</t>
  </si>
  <si>
    <t xml:space="preserve">_REHS(ph)FDEPEPPLSAALGR_</t>
  </si>
  <si>
    <t xml:space="preserve">_SASASS(ph)T(ph)HLTVPR_</t>
  </si>
  <si>
    <t xml:space="preserve">Rho GTPase-activating protein</t>
  </si>
  <si>
    <t xml:space="preserve">_KLS(ph)ATTAR_</t>
  </si>
  <si>
    <t xml:space="preserve">_RAS(ph)LDEVAVRPPEA_</t>
  </si>
  <si>
    <t xml:space="preserve">_TYNS(ph)QPS(ph)TPVAQDDTPLHSEVQR_</t>
  </si>
  <si>
    <t xml:space="preserve">_GVVPGT(ph)PPDGEETR_</t>
  </si>
  <si>
    <t xml:space="preserve">Rho guanyl-nucleotide exchange factor</t>
  </si>
  <si>
    <t xml:space="preserve">_RVS(ph)SGSSVTGR_</t>
  </si>
  <si>
    <t xml:space="preserve">_ARPS(ph)PTPS(ph)FR_</t>
  </si>
  <si>
    <t xml:space="preserve">_TLSELAEECAS(ph)PGR_</t>
  </si>
  <si>
    <t xml:space="preserve">_DTAVLPNQEPS(ph)PEHPPRAGS(ph)AQDR_</t>
  </si>
  <si>
    <t xml:space="preserve">_HPFDGRPASAAPALEVSQS(ph)PTSR_</t>
  </si>
  <si>
    <t xml:space="preserve">_GKDS(ph)PSSELDDVKR_</t>
  </si>
  <si>
    <t xml:space="preserve">_SSVTSDSSAPSLRPPS(ph)ADGSGSSK_</t>
  </si>
  <si>
    <t xml:space="preserve">_ASPAS(ph)PPS(ph)PSLAPR_</t>
  </si>
  <si>
    <t xml:space="preserve">_KPAPS(ph)PAPTR_</t>
  </si>
  <si>
    <t xml:space="preserve">_SDS(ph)VESLGNLR_</t>
  </si>
  <si>
    <t xml:space="preserve">_S(ph)RTPPPPPPPPAADK_</t>
  </si>
  <si>
    <t xml:space="preserve">_SRT(ph)PPPPPPPPAADK_</t>
  </si>
  <si>
    <t xml:space="preserve">_RT(ph)SAGGVTPTPGSGQGQGGK_</t>
  </si>
  <si>
    <t xml:space="preserve">RhoA GTPase effector DIA/Diaphanous</t>
  </si>
  <si>
    <t xml:space="preserve">_SVASSSQGHS(ph)AESDVVER_</t>
  </si>
  <si>
    <t xml:space="preserve">_M(ox)GGAGAAGDRSSAKPS(ph)WGK_</t>
  </si>
  <si>
    <t xml:space="preserve">rhodocoxin reductase</t>
  </si>
  <si>
    <t xml:space="preserve">_VAS(ph)LGDLK_</t>
  </si>
  <si>
    <t xml:space="preserve">Rhomboid family protein</t>
  </si>
  <si>
    <t xml:space="preserve">_IPS(ph)LDVAPATDR_</t>
  </si>
  <si>
    <t xml:space="preserve">ribonuclease III</t>
  </si>
  <si>
    <t xml:space="preserve">_SLART(ph)PS(ph)PNFGSK_</t>
  </si>
  <si>
    <t xml:space="preserve">ribonucleoside-diphosphate reductase subunit M2</t>
  </si>
  <si>
    <t xml:space="preserve">_HSS(ph)PSATSSIK_</t>
  </si>
  <si>
    <t xml:space="preserve">ribosome assembly protein Noc2</t>
  </si>
  <si>
    <t xml:space="preserve">_GVLPAHQQVKDVDS(ph)ADEFEEVKR_</t>
  </si>
  <si>
    <t xml:space="preserve">ribosome biogenesis large subunit GTPase 1</t>
  </si>
  <si>
    <t xml:space="preserve">_RVVGPDES(ph)SDEEDEDDS(ph)DEELASIM(ox)R_</t>
  </si>
  <si>
    <t xml:space="preserve">_RVVGPDES(ph)S(ph)DEEDEDDS(ph)DEELASIM(ox)RR_</t>
  </si>
  <si>
    <t xml:space="preserve">_ARQEELANGAEES(ph)S(ph)DEEDEDEIPGM(ox)KIPK_</t>
  </si>
  <si>
    <t xml:space="preserve">ribosome biogenesis protein BMS1</t>
  </si>
  <si>
    <t xml:space="preserve">_KFDAQYDDDS(ph)DEEKM(ox)DFYTEQK_</t>
  </si>
  <si>
    <t xml:space="preserve">ribosome biogenesis protein ERB1</t>
  </si>
  <si>
    <t xml:space="preserve">_QSS(ph)PSTSTALASSR_</t>
  </si>
  <si>
    <t xml:space="preserve">_RQSSPS(ph)TSTALASSR_</t>
  </si>
  <si>
    <t xml:space="preserve">_RQS(ph)S(ph)PSTSTALASSR_</t>
  </si>
  <si>
    <t xml:space="preserve">ribosome control protein 1 domain containing protein</t>
  </si>
  <si>
    <t xml:space="preserve">_ALALSSS(ph)PPTR_</t>
  </si>
  <si>
    <t xml:space="preserve">Ricin B-related lectin domain protein</t>
  </si>
  <si>
    <t xml:space="preserve">_FAEEEDT(ph)DS(ph)DTEPSAYRPVR_</t>
  </si>
  <si>
    <t xml:space="preserve">RNA binding protein</t>
  </si>
  <si>
    <t xml:space="preserve">_SGS(ph)YQTAHGANAGK_</t>
  </si>
  <si>
    <t xml:space="preserve">RNA binding protein Jsn1</t>
  </si>
  <si>
    <t xml:space="preserve">_LGS(ph)TGSIQPAPSALGDFAAHQR_</t>
  </si>
  <si>
    <t xml:space="preserve">RNA exonuclease 1</t>
  </si>
  <si>
    <t xml:space="preserve">_KLADGT(ph)HS(ph)GSDGESEAAQGVAGEGSK_</t>
  </si>
  <si>
    <t xml:space="preserve">_KLADGT(ph)HSGS(ph)DGESEAAQGVAGEGSK_</t>
  </si>
  <si>
    <t xml:space="preserve">RNA m(5)C methyltransferase</t>
  </si>
  <si>
    <t xml:space="preserve">_QVPEPAS(ph)PTLPYEPLPLNEKDEQDAAEAK_</t>
  </si>
  <si>
    <t xml:space="preserve">RNA polymerase I specific transcription initiation factor RRN3</t>
  </si>
  <si>
    <t xml:space="preserve">_AFAAAPVPAES(ph)GSREAT(ph)PTADDVLTADVVER_</t>
  </si>
  <si>
    <t xml:space="preserve">_AFAAAPVPAESGS(ph)REAT(ph)PTADDVLTADVVER_</t>
  </si>
  <si>
    <t xml:space="preserve">_AFAAAPVPAES(ph)GS(ph)REATPTADDVLTADVVERR_</t>
  </si>
  <si>
    <t xml:space="preserve">RNA Polymerase II CTD phosphatase Fcp1</t>
  </si>
  <si>
    <t xml:space="preserve">_SVS(ph)AAALER_</t>
  </si>
  <si>
    <t xml:space="preserve">RNA polymerase II-associated protein 1</t>
  </si>
  <si>
    <t xml:space="preserve">_KSQAPAPTPSASASSS(ph)PR_</t>
  </si>
  <si>
    <t xml:space="preserve">RNA polymerase-associated protein LEO1</t>
  </si>
  <si>
    <t xml:space="preserve">_DYS(ph)DDDDGFLAKS(ph)DEEM(ox)EVSGDEEEIEAVDAAAEREER_</t>
  </si>
  <si>
    <t xml:space="preserve">_GGPLARDYS(ph)DDDDGFLAK_</t>
  </si>
  <si>
    <t xml:space="preserve">_IEGLDLS(ph)DDEDEDEDAYGGYGTR_</t>
  </si>
  <si>
    <t xml:space="preserve">RNA splicing factor Pad-1</t>
  </si>
  <si>
    <t xml:space="preserve">_RRS(ph)PS(ph)YEAPPPR_</t>
  </si>
  <si>
    <t xml:space="preserve">_REPS(ph)YEAPR_</t>
  </si>
  <si>
    <t xml:space="preserve">RNA-binding protein</t>
  </si>
  <si>
    <t xml:space="preserve">_KT(ph)GAEGEVSEGAGEGEPPALGAAKPR_</t>
  </si>
  <si>
    <t xml:space="preserve">_KTGAEGEVS(ph)EGAGEGEPPALGAAKPR_</t>
  </si>
  <si>
    <t xml:space="preserve">_NDEETEEAGDAPVGNSAVS(ph)DAADQLANTHLEDGAAPR_</t>
  </si>
  <si>
    <t xml:space="preserve">RNA-binding protein 25</t>
  </si>
  <si>
    <t xml:space="preserve">_ELIPLEYS(ph)DDEDAGQPRPR_</t>
  </si>
  <si>
    <t xml:space="preserve">RNA-binding protein 8A</t>
  </si>
  <si>
    <t xml:space="preserve">_ERS(ph)AS(ph)PVRKPLVTR_</t>
  </si>
  <si>
    <t xml:space="preserve">RNA-binding protein with serine-rich domain 1</t>
  </si>
  <si>
    <t xml:space="preserve">_SRS(ph)HS(ph)PIGPDTVR_</t>
  </si>
  <si>
    <t xml:space="preserve">_S(ph)RS(ph)HS(ph)PIGPDTVR_</t>
  </si>
  <si>
    <t xml:space="preserve">_RAS(ph)VS(ph)PYR_</t>
  </si>
  <si>
    <t xml:space="preserve">RNA-processing, Lsm domain protein</t>
  </si>
  <si>
    <t xml:space="preserve">_TAS(ph)PALANTSAGGAPARK_</t>
  </si>
  <si>
    <t xml:space="preserve">RRM/R3H domain containing protein</t>
  </si>
  <si>
    <t xml:space="preserve">_SLS(ph)PHQR_</t>
  </si>
  <si>
    <t xml:space="preserve">_M(ox)ERES(ph)S(ph)EGGSEEGGKELNM(ox)NDPQTLELYSR_</t>
  </si>
  <si>
    <t xml:space="preserve">_QTVST(ph)AALR_</t>
  </si>
  <si>
    <t xml:space="preserve">rRNA binding protein</t>
  </si>
  <si>
    <t xml:space="preserve">_KRPLSGGATSES(ph)EATDDDADR_</t>
  </si>
  <si>
    <t xml:space="preserve">_KRPLSGGATS(ph)ESEATDDDADR_</t>
  </si>
  <si>
    <t xml:space="preserve">_KRPLSGGATSES(ph)EAT(ph)DDDADR_</t>
  </si>
  <si>
    <t xml:space="preserve">_AEDIS(ph)DYILR_</t>
  </si>
  <si>
    <t xml:space="preserve">rRNA processing protein</t>
  </si>
  <si>
    <t xml:space="preserve">_AVAVPLPRES(ph)S(ph)PDVM(ox)DR_</t>
  </si>
  <si>
    <t xml:space="preserve">rRNA processing protein Fcf2</t>
  </si>
  <si>
    <t xml:space="preserve">_SGTESLTSTLVSGS(ph)PPNSATLESDTGDHGATDK_</t>
  </si>
  <si>
    <t xml:space="preserve">rRNA-processing protein EFG1</t>
  </si>
  <si>
    <t xml:space="preserve">_EAGAAEPAQTAS(ph)PVRPAEK_</t>
  </si>
  <si>
    <t xml:space="preserve">RTA-like protein</t>
  </si>
  <si>
    <t xml:space="preserve">_HDS(ph)DTTVAQGLQHSPAK_</t>
  </si>
  <si>
    <t xml:space="preserve">RTA-like protein, two-component response regulator</t>
  </si>
  <si>
    <t xml:space="preserve">_S(ph)IDHSDIYAR_</t>
  </si>
  <si>
    <t xml:space="preserve">RWD domain containing protein</t>
  </si>
  <si>
    <t xml:space="preserve">_LRLADLS(ph)DDE_</t>
  </si>
  <si>
    <t xml:space="preserve">S-adenosylmethionine-dependent methyltransferase</t>
  </si>
  <si>
    <t xml:space="preserve">_RPS(ph)LPSSVLPK_</t>
  </si>
  <si>
    <t xml:space="preserve">SAM domain protein</t>
  </si>
  <si>
    <t xml:space="preserve">_AVS(ph)PGRAS(ph)TGGVGLGAAAGGR_</t>
  </si>
  <si>
    <t xml:space="preserve">_AST(ph)GGVGLGAAAGGR_</t>
  </si>
  <si>
    <t xml:space="preserve">Sas10p</t>
  </si>
  <si>
    <t xml:space="preserve">_FGHEYDPKQDVVFPS(ph)S(ph)DEDES(ph)DEDEGAGEVDER_</t>
  </si>
  <si>
    <t xml:space="preserve">SCP160 protein</t>
  </si>
  <si>
    <t xml:space="preserve">_RGDSTDS(ph)APST(ph)PSSSEITIR_</t>
  </si>
  <si>
    <t xml:space="preserve">_RGDSTDS(ph)APS(ph)TPSSSEITIR_</t>
  </si>
  <si>
    <t xml:space="preserve">Sds3-like protein</t>
  </si>
  <si>
    <t xml:space="preserve">_TKTAEGS(ph)VIS(ph)ESTIDGPSR_</t>
  </si>
  <si>
    <t xml:space="preserve">_AAS(ph)VADS(ph)LS(ph)ELEDDDEKPALGAGR_</t>
  </si>
  <si>
    <t xml:space="preserve">_AAS(ph)VADS(ph)LSELEDDDEKPALGAGR_</t>
  </si>
  <si>
    <t xml:space="preserve">Sec1 family protein</t>
  </si>
  <si>
    <t xml:space="preserve">_RPSS(ph)IASS(ph)LTGK_</t>
  </si>
  <si>
    <t xml:space="preserve">_RPS(ph)S(ph)IASSLTGK_</t>
  </si>
  <si>
    <t xml:space="preserve">sec7 guanine nucleotide exchange factor</t>
  </si>
  <si>
    <t xml:space="preserve">_VSVSQDDSAS(ph)AAEEVPQGEGHK_</t>
  </si>
  <si>
    <t xml:space="preserve">_GLGVSGIALS(ph)T(ph)PAASR_</t>
  </si>
  <si>
    <t xml:space="preserve">_STSGTNT(ph)PDVVPADDPSRFENAK_</t>
  </si>
  <si>
    <t xml:space="preserve">SEC7-like domain containing protein</t>
  </si>
  <si>
    <t xml:space="preserve">_DTFPTVNDS(ph)PAR_</t>
  </si>
  <si>
    <t xml:space="preserve">_TEFFDSHGDS(ph)PPPSTP_</t>
  </si>
  <si>
    <t xml:space="preserve">_SLS(ph)LNSVR_</t>
  </si>
  <si>
    <t xml:space="preserve">_TVS(ph)PERVQQPLSSVPTAANPAR_</t>
  </si>
  <si>
    <t xml:space="preserve">SEC8-like domain containing protein</t>
  </si>
  <si>
    <t xml:space="preserve">_IPAAGPAT(ph)PTS(ph)APPHAEAGR_</t>
  </si>
  <si>
    <t xml:space="preserve">_IPAAGPAT(ph)PTSAPPHAEAGR_</t>
  </si>
  <si>
    <t xml:space="preserve">Ser/Thr protein phosphatase family protein</t>
  </si>
  <si>
    <t xml:space="preserve">_SPAPAATPTSGGGGGGEGGS(ph)A_</t>
  </si>
  <si>
    <t xml:space="preserve">serine palmitoyltransferase</t>
  </si>
  <si>
    <t xml:space="preserve">_KSAGAS(ph)PATSPLSK_</t>
  </si>
  <si>
    <t xml:space="preserve">serine/threonine protein phosphatase 2B catalytic subunit A1</t>
  </si>
  <si>
    <t xml:space="preserve">_NSVVAARS(ph)PPASPSPAR_</t>
  </si>
  <si>
    <t xml:space="preserve">_VAGNES(ph)PRSPSSPR_</t>
  </si>
  <si>
    <t xml:space="preserve">_NSVVAARS(ph)PPAS(ph)PSPAR_</t>
  </si>
  <si>
    <t xml:space="preserve">serine-arginine protein 55, RNA binding protein</t>
  </si>
  <si>
    <t xml:space="preserve">_DAYGAGGRS(ph)PAR_</t>
  </si>
  <si>
    <t xml:space="preserve">serine-type peptidase</t>
  </si>
  <si>
    <t xml:space="preserve">_ASDADQAKPAGSNQS(ph)EAS(ph)LEEFELVEPPKGR_</t>
  </si>
  <si>
    <t xml:space="preserve">_ASDADQAKPAGSNQS(ph)EAS(ph)LEEFELVEPPK_</t>
  </si>
  <si>
    <t xml:space="preserve">Set and Cytidine deaminase-like domain containing protein</t>
  </si>
  <si>
    <t xml:space="preserve">_VRPIESS(ph)R_</t>
  </si>
  <si>
    <t xml:space="preserve">Set3 histone deacetylase complex component Snt1p</t>
  </si>
  <si>
    <t xml:space="preserve">_SVPPSKPGS(ph)DVEEGELPDEDGELEELEGEVQEPR_</t>
  </si>
  <si>
    <t xml:space="preserve">_DAAPVAFAHS(ph)PPPEPAHS(ph)ASPK_</t>
  </si>
  <si>
    <t xml:space="preserve">_SAAPPIDERDEDEDEVS(ph)APTSPR_</t>
  </si>
  <si>
    <t xml:space="preserve">SH3 domain protein</t>
  </si>
  <si>
    <t xml:space="preserve">_TAT(ph)QS(ph)S(ph)RKSSINPPGSSVDVPFEPLR_</t>
  </si>
  <si>
    <t xml:space="preserve">_ASS(ph)LIASR_</t>
  </si>
  <si>
    <t xml:space="preserve">_LAPQDGLS(ph)PR_</t>
  </si>
  <si>
    <t xml:space="preserve">_RPLS(ph)PADANLQQHAQR_</t>
  </si>
  <si>
    <t xml:space="preserve">_RS(ph)VPIPAEEGQQQGDDAADDEPEQPDVLGQSR_</t>
  </si>
  <si>
    <t xml:space="preserve">_SGS(ph)IS(ph)PVTAQQAPNER_</t>
  </si>
  <si>
    <t xml:space="preserve">_S(ph)GSIS(ph)PVTAQQAPNER_</t>
  </si>
  <si>
    <t xml:space="preserve">_KSS(ph)INPPGSSVDVPFEPLR_</t>
  </si>
  <si>
    <t xml:space="preserve">SH4 domain protein</t>
  </si>
  <si>
    <t xml:space="preserve">_SAS(ph)S(ph)PLAAPSR_</t>
  </si>
  <si>
    <t xml:space="preserve">SHO1 osmosensor</t>
  </si>
  <si>
    <t xml:space="preserve">_SS(ph)SSNFPSHR_</t>
  </si>
  <si>
    <t xml:space="preserve">signal transducer</t>
  </si>
  <si>
    <t xml:space="preserve">_KLDEVDS(ph)DS(ph)DDEDDIDFLSPR_</t>
  </si>
  <si>
    <t xml:space="preserve">_STS(ph)FDSTQHQR_</t>
  </si>
  <si>
    <t xml:space="preserve">small nuclear RNA activating complex, polypeptide 3, 50kDa</t>
  </si>
  <si>
    <t xml:space="preserve">_GAS(ph)RLSPT(ph)PGAVPATPSNLPSK_</t>
  </si>
  <si>
    <t xml:space="preserve">_LAGNFGGES(ph)GEEEAEERPTQWK_</t>
  </si>
  <si>
    <t xml:space="preserve">small ubiquitin-related modifier, SUMO domain protein</t>
  </si>
  <si>
    <t xml:space="preserve">_SLS(ph)PPPR_</t>
  </si>
  <si>
    <t xml:space="preserve">_KAHYS(ph)S(ph)DEADDFFVR_</t>
  </si>
  <si>
    <t xml:space="preserve">_AHYS(ph)S(ph)DEADDFFVR_</t>
  </si>
  <si>
    <t xml:space="preserve">_KNLYAQPPS(ph)S(ph)PR_</t>
  </si>
  <si>
    <t xml:space="preserve">_LDDS(ph)DS(ph)DDGGLKAVEAIGTSR_</t>
  </si>
  <si>
    <t xml:space="preserve">Smc5-6 complex non-SMC subunit Nse4</t>
  </si>
  <si>
    <t xml:space="preserve">_THAS(ph)TS(ph)PTTTNKENM(ox)GGSPTR_</t>
  </si>
  <si>
    <t xml:space="preserve">sn1-specific diacylglycerol lipase alpha</t>
  </si>
  <si>
    <t xml:space="preserve">_ELSALCGS(ph)PTR_</t>
  </si>
  <si>
    <t xml:space="preserve">SNARE associated Golgi protein</t>
  </si>
  <si>
    <t xml:space="preserve">_VS(ph)LDLESGGR_</t>
  </si>
  <si>
    <t xml:space="preserve">_STS(ph)VSSVSSLR_</t>
  </si>
  <si>
    <t xml:space="preserve">_SSLATNPFDPES(ph)S(ph)DES(ph)VPALHRR_</t>
  </si>
  <si>
    <t xml:space="preserve">_TADDT(ph)S(ph)DEDKPTPRPGLNAR_</t>
  </si>
  <si>
    <t xml:space="preserve">SNF2 family helicase, SWI/SNF-related matrix-associated actin-dependent regulator of chromatin subfamily A containing DEAD/H box 1</t>
  </si>
  <si>
    <t xml:space="preserve">_RPLQES(ph)PTQQPQGGFPSDSTASR_</t>
  </si>
  <si>
    <t xml:space="preserve">_RPLQESPT(ph)QQPQGGFPSDSTASR_</t>
  </si>
  <si>
    <t xml:space="preserve">_GGPTPNDDT(ph)GDEGPGSFTDSLQHR_</t>
  </si>
  <si>
    <t xml:space="preserve">SNF2 family helicase/atpase</t>
  </si>
  <si>
    <t xml:space="preserve">_GGYGS(ph)S(ph)EDEDELDELGKLSAK_</t>
  </si>
  <si>
    <t xml:space="preserve">SNF3 family helicase/atpase</t>
  </si>
  <si>
    <t xml:space="preserve">_VDTITLDDT(ph)DDEGPHATTSTPATSIGTPR_</t>
  </si>
  <si>
    <t xml:space="preserve">snoRNP assembly factor Naf1</t>
  </si>
  <si>
    <t xml:space="preserve">_QRAAS(ph)VAS(ph)DIDDDESGIVSSK_</t>
  </si>
  <si>
    <t xml:space="preserve">sodium/calcium exchanger membrane protein</t>
  </si>
  <si>
    <t xml:space="preserve">_ALS(ph)QPEHPGALQLGGADDVLAER_</t>
  </si>
  <si>
    <t xml:space="preserve">sodium:inorganic phosphate symporter</t>
  </si>
  <si>
    <t xml:space="preserve">_QPVQDAESGS(ph)PS(ph)ESYEDKDKIIEGEDTTVPR_</t>
  </si>
  <si>
    <t xml:space="preserve">solute carrier family 7 (L-type amino acid transporter)</t>
  </si>
  <si>
    <t xml:space="preserve">_TAEYDEHPS(ph)DEEDAAEGLLAR_</t>
  </si>
  <si>
    <t xml:space="preserve">specific transcriptional repressor</t>
  </si>
  <si>
    <t xml:space="preserve">_RSAAS(ph)PPSASR_</t>
  </si>
  <si>
    <t xml:space="preserve">Spg20 protein</t>
  </si>
  <si>
    <t xml:space="preserve">_SAS(ph)PQPNQLYLVDENSGR_</t>
  </si>
  <si>
    <t xml:space="preserve">spindle pole body component ALP4</t>
  </si>
  <si>
    <t xml:space="preserve">_KVS(ph)IDGAAR_</t>
  </si>
  <si>
    <t xml:space="preserve">_AASTAARPES(ph)ANK_</t>
  </si>
  <si>
    <t xml:space="preserve">_QTGAIVGPDGTPVDVLDS(ph)GKK_</t>
  </si>
  <si>
    <t xml:space="preserve">spindle pole body-associated protein sad1</t>
  </si>
  <si>
    <t xml:space="preserve">_SSHGRS(ph)PS(ph)VEGEIR_</t>
  </si>
  <si>
    <t xml:space="preserve">spliceosomal RING finger protein 113A</t>
  </si>
  <si>
    <t xml:space="preserve">_RS(ph)ES(ph)PPAWVSSEQAK_</t>
  </si>
  <si>
    <t xml:space="preserve">_KLQDAALEAQDDS(ph)GEEEDKER_</t>
  </si>
  <si>
    <t xml:space="preserve">splicing factor 1 SF1</t>
  </si>
  <si>
    <t xml:space="preserve">_TGQVVPPDGARS(ph)PS(ph)PPPTYDSHGR_</t>
  </si>
  <si>
    <t xml:space="preserve">splicing factor 3B subunit 2</t>
  </si>
  <si>
    <t xml:space="preserve">_DGATDEKGQVIYS(ph)DDEM(ox)PS(ph)EDDEEPAELSKR_</t>
  </si>
  <si>
    <t xml:space="preserve">_GQVIYS(ph)DDEM(ox)PS(ph)EDDEEPAELSKR_</t>
  </si>
  <si>
    <t xml:space="preserve">splicing factor U2AF 65 kDa subunit</t>
  </si>
  <si>
    <t xml:space="preserve">_GRS(ph)PTPEDT(ph)IPISK_</t>
  </si>
  <si>
    <t xml:space="preserve">_GYS(ph)PPPPGGGR_</t>
  </si>
  <si>
    <t xml:space="preserve">_GRS(ph)PT(ph)PEDTIPISKR_</t>
  </si>
  <si>
    <t xml:space="preserve">_GRS(ph)PT(ph)PEDTIPISK_</t>
  </si>
  <si>
    <t xml:space="preserve">Spo7 homolog</t>
  </si>
  <si>
    <t xml:space="preserve">_SPPPSPPLAANAS(ph)PPPS(ph)PSRR_</t>
  </si>
  <si>
    <t xml:space="preserve">Spt20 family protein</t>
  </si>
  <si>
    <t xml:space="preserve">_AVS(ph)PAASTASGRPQK_</t>
  </si>
  <si>
    <t xml:space="preserve">SPX and EXS domain containing protein</t>
  </si>
  <si>
    <t xml:space="preserve">_DLERGS(ph)S(ph)GNDEDDETTSPSSHAKPSR_</t>
  </si>
  <si>
    <t xml:space="preserve">SRF-type transcription factor RlmA</t>
  </si>
  <si>
    <t xml:space="preserve">_M(ox)TNM(ox)T(ph)DDDDDDDDDEKPLVATGSSGVR_</t>
  </si>
  <si>
    <t xml:space="preserve">starch phosphorylase, glycosyltransferase family 35 protein</t>
  </si>
  <si>
    <t xml:space="preserve">_SAT(ph)GFIPEGPK_</t>
  </si>
  <si>
    <t xml:space="preserve">START-like domain protein</t>
  </si>
  <si>
    <t xml:space="preserve">_VRPVAS(ph)PIS(ph)PATK_</t>
  </si>
  <si>
    <t xml:space="preserve">Ste12-like transcription factor</t>
  </si>
  <si>
    <t xml:space="preserve">_LAS(ph)PLQIPSSAPVDQGR_</t>
  </si>
  <si>
    <t xml:space="preserve">sterol 3-beta-glucosyltransferase, glycosyltransferase family 1 protein</t>
  </si>
  <si>
    <t xml:space="preserve">_AAVAAS(ph)APS(ph)TPVKPTHDTAVAK_</t>
  </si>
  <si>
    <t xml:space="preserve">sterol O-acyltransferase</t>
  </si>
  <si>
    <t xml:space="preserve">_RRS(ph)IS(ph)PSASR_</t>
  </si>
  <si>
    <t xml:space="preserve">stomatin family protein</t>
  </si>
  <si>
    <t xml:space="preserve">_QTT(ph)RDAPGLVQVQPLR_</t>
  </si>
  <si>
    <t xml:space="preserve">stress response protein nst1</t>
  </si>
  <si>
    <t xml:space="preserve">_SGAPLGPPPATVS(ph)SPPGIR_</t>
  </si>
  <si>
    <t xml:space="preserve">_QQAM(ox)ATPKS(ph)PVNSR_</t>
  </si>
  <si>
    <t xml:space="preserve">_ATS(ph)PTPGQLGAGR_</t>
  </si>
  <si>
    <t xml:space="preserve">striatin-related protein</t>
  </si>
  <si>
    <t xml:space="preserve">_QIS(ph)QPGQPGR_</t>
  </si>
  <si>
    <t xml:space="preserve">structure-specific endonuclease subunit SLX1</t>
  </si>
  <si>
    <t xml:space="preserve">_ASS(ph)PALAAR_</t>
  </si>
  <si>
    <t xml:space="preserve">structure-specific recognition protein 1</t>
  </si>
  <si>
    <t xml:space="preserve">_LYIPGS(ph)AR_</t>
  </si>
  <si>
    <t xml:space="preserve">_GEDES(ph)EEEDEDEEDEEGEAAAQAFHDAVK_</t>
  </si>
  <si>
    <t xml:space="preserve">_VKNEM(ox)EELAAAEAQALGAADLS(ph)S(ph)DDDAM(ox)S(ph)VDDDS(ph)DDGGRR_</t>
  </si>
  <si>
    <t xml:space="preserve">sulfate transporter family protein</t>
  </si>
  <si>
    <t xml:space="preserve">_SDLDSDIEGFASS(ph)PR_</t>
  </si>
  <si>
    <t xml:space="preserve">SUMO deconjugating cysteine peptidase Ulp2</t>
  </si>
  <si>
    <t xml:space="preserve">_AAEKKPAVVTLS(ph)DS(ph)EDDEEEK_</t>
  </si>
  <si>
    <t xml:space="preserve">SWI/SNF-related matrix-associated actin-dependent regulator of chromatin subfamily B member 1</t>
  </si>
  <si>
    <t xml:space="preserve">_ATPVSQALS(ph)PVS(ph)SAHDEDDS(ph)DEEESVVSRPGR_</t>
  </si>
  <si>
    <t xml:space="preserve">_ATPVSQALSPVS(ph)SAHDEDDS(ph)DEEESVVSRPGR_</t>
  </si>
  <si>
    <t xml:space="preserve">_DLSAAAS(ph)PPPSSR_</t>
  </si>
  <si>
    <t xml:space="preserve">_ATPVSQALS(ph)PVS(ph)SAHDEDDS(ph)DEEESVVSRPGRR_</t>
  </si>
  <si>
    <t xml:space="preserve">SWI/SNF-related matrix-associated actin-dependent regulator of chromatin subfamily E member 1-related</t>
  </si>
  <si>
    <t xml:space="preserve">_AKELYES(ph)TGEGPAPATPAADKK_</t>
  </si>
  <si>
    <t xml:space="preserve">_ELYESTGEGPAPAT(ph)PAADKK_</t>
  </si>
  <si>
    <t xml:space="preserve">_AAAAEPEDIPVEDVS(ph)NKKK_</t>
  </si>
  <si>
    <t xml:space="preserve">SWIB complex BAF60b domain-containing protein</t>
  </si>
  <si>
    <t xml:space="preserve">_S(ph)FSPSVGR_</t>
  </si>
  <si>
    <t xml:space="preserve">_SFS(ph)PSVGR_</t>
  </si>
  <si>
    <t xml:space="preserve">syntaxin 6</t>
  </si>
  <si>
    <t xml:space="preserve">_QIPSQT(ph)VSPILDR_</t>
  </si>
  <si>
    <t xml:space="preserve">TBC domain protein, Rab GTPase activator</t>
  </si>
  <si>
    <t xml:space="preserve">_SAS(ph)QFDTPPR_</t>
  </si>
  <si>
    <t xml:space="preserve">_SSS(ph)AQGIGLGLR_</t>
  </si>
  <si>
    <t xml:space="preserve">T-complex protein 1 subunit eta</t>
  </si>
  <si>
    <t xml:space="preserve">_VAS(ph)DDLKR_</t>
  </si>
  <si>
    <t xml:space="preserve">TEA domain family member 1/3/4</t>
  </si>
  <si>
    <t xml:space="preserve">_QTITTS(ph)PLGR_</t>
  </si>
  <si>
    <t xml:space="preserve">TEA domain family protein</t>
  </si>
  <si>
    <t xml:space="preserve">_HSLAADASAVEAT(ph)T(ph)DDETPR_</t>
  </si>
  <si>
    <t xml:space="preserve">_KLRT(ph)DDEDET(ph)DGLTSEAEASGTPR_</t>
  </si>
  <si>
    <t xml:space="preserve">_T(ph)RES(ph)SIASSSTAAATPK_</t>
  </si>
  <si>
    <t xml:space="preserve">_T(ph)RESSIAS(ph)SSTAAATPK_</t>
  </si>
  <si>
    <t xml:space="preserve">_TRESS(ph)IASSSTAAATPK_</t>
  </si>
  <si>
    <t xml:space="preserve">_ASIAPGAGEEDS(ph)PKS(ph)AKR_</t>
  </si>
  <si>
    <t xml:space="preserve">_KLRTDDEDETDGLTS(ph)EAEASGTPR_</t>
  </si>
  <si>
    <t xml:space="preserve">_HSLAADASAVEATT(ph)DDET(ph)PRRK_</t>
  </si>
  <si>
    <t xml:space="preserve">_TRESS(ph)IASS(ph)STAAATPK_</t>
  </si>
  <si>
    <t xml:space="preserve">_TRESS(ph)IAS(ph)SSTAAATPK_</t>
  </si>
  <si>
    <t xml:space="preserve">_KSVVASSSAASNST(ph)PAR_</t>
  </si>
  <si>
    <t xml:space="preserve">_KSVVASSS(ph)AASNSTPAR_</t>
  </si>
  <si>
    <t xml:space="preserve">telomere maintenance protein</t>
  </si>
  <si>
    <t xml:space="preserve">_SSSPYLS(ph)PEAAR_</t>
  </si>
  <si>
    <t xml:space="preserve">_SPLVPHSASAPPLS(ph)PR_</t>
  </si>
  <si>
    <t xml:space="preserve">_RAS(ph)M(ox)DSSSPALAAGAGGAPSSR_</t>
  </si>
  <si>
    <t xml:space="preserve">tetratricopeptide repeat containing protein</t>
  </si>
  <si>
    <t xml:space="preserve">_AAS(ph)IVS(ph)RR_</t>
  </si>
  <si>
    <t xml:space="preserve">TGF beta receptor associated protein</t>
  </si>
  <si>
    <t xml:space="preserve">_VAS(ph)PTTPGR_</t>
  </si>
  <si>
    <t xml:space="preserve">thiamine biosynthetic enzyme</t>
  </si>
  <si>
    <t xml:space="preserve">_AAVASTELPAS(ph)PPDS(ph)DAS(ph)S(ph)DVDS(ph)ARK_</t>
  </si>
  <si>
    <t xml:space="preserve">_AAVASTELPAS(ph)PPDS(ph)DASS(ph)DVDSAR_</t>
  </si>
  <si>
    <t xml:space="preserve">THO complex subunit 1</t>
  </si>
  <si>
    <t xml:space="preserve">_KEYDS(ph)DS(ph)SVLGLHER_</t>
  </si>
  <si>
    <t xml:space="preserve">_KEYDSDS(ph)S(ph)VLGLHER_</t>
  </si>
  <si>
    <t xml:space="preserve">_KEYDS(ph)DSS(ph)VLGLHER_</t>
  </si>
  <si>
    <t xml:space="preserve">_GKEVSDVKPQQQEAGT(ph)PEPEDAAR_</t>
  </si>
  <si>
    <t xml:space="preserve">_KNAGGGDEPGT(ph)PPPKDVTM(ox)PGT(ph)PGT(ph)PK_</t>
  </si>
  <si>
    <t xml:space="preserve">Tho complex subunit 7-like protein</t>
  </si>
  <si>
    <t xml:space="preserve">_AQS(ph)LDPNAKPFVPGAGATEAK_</t>
  </si>
  <si>
    <t xml:space="preserve">Tho2 protein</t>
  </si>
  <si>
    <t xml:space="preserve">_ASPAVTPAASSKPS(ph)PDPAPAPTR_</t>
  </si>
  <si>
    <t xml:space="preserve">_EKEKAS(ph)PAPVDVNTPAEGDDVK_</t>
  </si>
  <si>
    <t xml:space="preserve">_LAPDS(ph)PKR_</t>
  </si>
  <si>
    <t xml:space="preserve">threonine synthase</t>
  </si>
  <si>
    <t xml:space="preserve">_ADSGEPEYFT(ph)DDEDDTEEVRPSR_</t>
  </si>
  <si>
    <t xml:space="preserve">TPR domain containing protein</t>
  </si>
  <si>
    <t xml:space="preserve">_QGS(ph)EGGLGLGAGR_</t>
  </si>
  <si>
    <t xml:space="preserve">transaldolase</t>
  </si>
  <si>
    <t xml:space="preserve">_ELQAS(ph)SADLPR_</t>
  </si>
  <si>
    <t xml:space="preserve">transcription coactivator</t>
  </si>
  <si>
    <t xml:space="preserve">_HLSQEFVDS(ph)DDDR_</t>
  </si>
  <si>
    <t xml:space="preserve">_HLSQEFVDS(ph)DDDRS(ph)S(ph)S(ph)PRVER_</t>
  </si>
  <si>
    <t xml:space="preserve">transcription coactivator, histone acetyltransferase</t>
  </si>
  <si>
    <t xml:space="preserve">_RRS(ph)S(ph)PPPPPTGLSQR_</t>
  </si>
  <si>
    <t xml:space="preserve">transcription elongation factor 1</t>
  </si>
  <si>
    <t xml:space="preserve">_GRDLS(ph)EEEEEEELPDLRPK_</t>
  </si>
  <si>
    <t xml:space="preserve">transcription elongation factor SPT6</t>
  </si>
  <si>
    <t xml:space="preserve">_ARS(ph)AS(ph)ADDTSGAPR_</t>
  </si>
  <si>
    <t xml:space="preserve">transcription elongation factor TFIIS</t>
  </si>
  <si>
    <t xml:space="preserve">_TSTAAASTSNSTGAS(ph)PS(ph)PGPSPIPAAK_</t>
  </si>
  <si>
    <t xml:space="preserve">transcription elongation regulator 1</t>
  </si>
  <si>
    <t xml:space="preserve">_SAS(ph)PLSGK_</t>
  </si>
  <si>
    <t xml:space="preserve">transcription factor</t>
  </si>
  <si>
    <t xml:space="preserve">_QGS(ph)ASASHAPNTPK_</t>
  </si>
  <si>
    <t xml:space="preserve">_ALS(ph)SPAVFTPGGSK_</t>
  </si>
  <si>
    <t xml:space="preserve">_RSS(ph)LGDFK_</t>
  </si>
  <si>
    <t xml:space="preserve">_AAS(ph)VGLEGKR_</t>
  </si>
  <si>
    <t xml:space="preserve">transcription factor Iws1</t>
  </si>
  <si>
    <t xml:space="preserve">_TAS(ph)PALRR_</t>
  </si>
  <si>
    <t xml:space="preserve">transcription factor Nrm1/Whi5</t>
  </si>
  <si>
    <t xml:space="preserve">_STSAASLGIGAPGT(ph)PGR_</t>
  </si>
  <si>
    <t xml:space="preserve">transcription factor ScGATA-6</t>
  </si>
  <si>
    <t xml:space="preserve">_RSS(ph)ASGSSLSK_</t>
  </si>
  <si>
    <t xml:space="preserve">transcription initiation factor TFIID component TAF4</t>
  </si>
  <si>
    <t xml:space="preserve">_QHAQAM(ox)AAQQS(ph)QGGYSAADR_</t>
  </si>
  <si>
    <t xml:space="preserve">_GAGGAPGGRGAS(ph)ADPEGGAGNAAESAR_</t>
  </si>
  <si>
    <t xml:space="preserve">transcription initiation factor TFIID subunit 1</t>
  </si>
  <si>
    <t xml:space="preserve">_ALIDEEKLEANELLPS(ph)DDESKNER_</t>
  </si>
  <si>
    <t xml:space="preserve">_VKDEPM(ox)DDALFGS(ph)PS(ph)PAPAQHQPM(ox)EVEK_</t>
  </si>
  <si>
    <t xml:space="preserve">transcription initiation factor TFIID subunit 11</t>
  </si>
  <si>
    <t xml:space="preserve">_RT(ph)AS(ph)NAGSPPPPSAPPKPK_</t>
  </si>
  <si>
    <t xml:space="preserve">_TASNAGS(ph)PPPPSAPPKPK_</t>
  </si>
  <si>
    <t xml:space="preserve">_ERS(ph)ASVADGIGK_</t>
  </si>
  <si>
    <t xml:space="preserve">_KGTTAGGDAGS(ph)PPPYGSAAASPVGASS(ph)PPAYADSPAAFGGGGKR_</t>
  </si>
  <si>
    <t xml:space="preserve">transcription initiation factor TFIID subunit 12</t>
  </si>
  <si>
    <t xml:space="preserve">_TAS(ph)PAQFPGQAGLGAQGIR_</t>
  </si>
  <si>
    <t xml:space="preserve">transcription initiation factor TFIID subunit 6</t>
  </si>
  <si>
    <t xml:space="preserve">_IAAQGS(ph)DDEYGGGRR_</t>
  </si>
  <si>
    <t xml:space="preserve">_AEQVQFEM(ox)LDYDVPS(ph)DDEDYDPTQRR_</t>
  </si>
  <si>
    <t xml:space="preserve">transcription initiation factor TFIIF subunit alpha</t>
  </si>
  <si>
    <t xml:space="preserve">_AAS(ph)PNPASPSSAAR_</t>
  </si>
  <si>
    <t xml:space="preserve">transcription initiation factor TFIIIB, Bdp1 subunit</t>
  </si>
  <si>
    <t xml:space="preserve">_IRPTELTGDAS(ph)SS(ph)PSR_</t>
  </si>
  <si>
    <t xml:space="preserve">_IRPTELTGDAS(ph)S(ph)SPSR_</t>
  </si>
  <si>
    <t xml:space="preserve">_RLPPPTEAAAEAGPSS(ph)PK_</t>
  </si>
  <si>
    <t xml:space="preserve">_IRPTELTGDASS(ph)SPSR_</t>
  </si>
  <si>
    <t xml:space="preserve">transcription regulator</t>
  </si>
  <si>
    <t xml:space="preserve">_SANAAGYQDRPS(ph)PGGKEGER_</t>
  </si>
  <si>
    <t xml:space="preserve">_TSS(ph)LTFDK_</t>
  </si>
  <si>
    <t xml:space="preserve">_AAAS(ph)PTEERDYGSLGSGR_</t>
  </si>
  <si>
    <t xml:space="preserve">_AAAS(ph)PTEERDYGS(ph)LGSGR_</t>
  </si>
  <si>
    <t xml:space="preserve">_TRPS(ph)PLIKPTPDSAFDR_</t>
  </si>
  <si>
    <t xml:space="preserve">transcription regulator HTH, APSES-type</t>
  </si>
  <si>
    <t xml:space="preserve">_ARVS(ph)S(ph)PLAGK_</t>
  </si>
  <si>
    <t xml:space="preserve">_DIAS(ph)PPPSTR_</t>
  </si>
  <si>
    <t xml:space="preserve">_RAS(ph)KS(ph)PAPPVR_</t>
  </si>
  <si>
    <t xml:space="preserve">transcription regulator PAB1642</t>
  </si>
  <si>
    <t xml:space="preserve">_YAGSLS(ph)PSSSSSR_</t>
  </si>
  <si>
    <t xml:space="preserve">_YLVDLEVS(ph)PDEEERDNKLK_</t>
  </si>
  <si>
    <t xml:space="preserve">_RSS(ph)FILNNISDQ_</t>
  </si>
  <si>
    <t xml:space="preserve">_RNS(ph)ENVSGR_</t>
  </si>
  <si>
    <t xml:space="preserve">_RS(ph)SFILNNISDQ_</t>
  </si>
  <si>
    <t xml:space="preserve">_GALGS(ph)LS(ph)RR_</t>
  </si>
  <si>
    <t xml:space="preserve">_SS(ph)VNLSR_</t>
  </si>
  <si>
    <t xml:space="preserve">_SSVNLS(ph)RR_</t>
  </si>
  <si>
    <t xml:space="preserve">transcriptional activator SPT7</t>
  </si>
  <si>
    <t xml:space="preserve">_KVAQVEEAVVES(ph)GGE_</t>
  </si>
  <si>
    <t xml:space="preserve">transcriptional regulator Medusa</t>
  </si>
  <si>
    <t xml:space="preserve">_YSANYPLNPDGTPVGGLAPARPVEGS(ph)AAGESPQVDGAS(ph)PNDEHASPR_</t>
  </si>
  <si>
    <t xml:space="preserve">_EAPGLRS(ph)PAGS(ph)VHGS(ph)PAR_</t>
  </si>
  <si>
    <t xml:space="preserve">transcriptional regulator Ngg1</t>
  </si>
  <si>
    <t xml:space="preserve">_DHVFDS(ph)DAS(ph)ATEDDQPLLQR_</t>
  </si>
  <si>
    <t xml:space="preserve">_KRDHVFDS(ph)DAS(ph)ATEDDQPLLQR_</t>
  </si>
  <si>
    <t xml:space="preserve">transcriptional regulatory protein GAL4</t>
  </si>
  <si>
    <t xml:space="preserve">_ARS(ph)HDIDADLVDDK_</t>
  </si>
  <si>
    <t xml:space="preserve">transcriptional repressor NF-X1</t>
  </si>
  <si>
    <t xml:space="preserve">_TGNSFASLSAGNS(ph)PPR_</t>
  </si>
  <si>
    <t xml:space="preserve">transformer-2 protein</t>
  </si>
  <si>
    <t xml:space="preserve">_ESS(ph)LPPPVGEK_</t>
  </si>
  <si>
    <t xml:space="preserve">_KES(ph)SLPPPVGEK_</t>
  </si>
  <si>
    <t xml:space="preserve">transformer-SR ribonucleoprotein</t>
  </si>
  <si>
    <t xml:space="preserve">_ART(ph)PT(ph)PGQYHGPPK_</t>
  </si>
  <si>
    <t xml:space="preserve">translation initiation factor 5B</t>
  </si>
  <si>
    <t xml:space="preserve">_ASPAAASSPAAGQGGAS(ph)PAAS(ph)DS(ph)EDEGRPVKR_</t>
  </si>
  <si>
    <t xml:space="preserve">_NAVT(ph)DDDYVFDEPAPAAAEEPKEEEVDLAAPR_</t>
  </si>
  <si>
    <t xml:space="preserve">translation initiation factor eIF-2 beta subunit</t>
  </si>
  <si>
    <t xml:space="preserve">_LGNEIDDDEQPST(ph)PPAESADASGGLDDFSDLKK_</t>
  </si>
  <si>
    <t xml:space="preserve">_ATPAGS(ph)DDEDEGVDEDEPVEGEDPFAKEDRDEDSQTSK_</t>
  </si>
  <si>
    <t xml:space="preserve">_IDS(ph)DAEDEEDVKPK_</t>
  </si>
  <si>
    <t xml:space="preserve">translation initiation factor eIF-2 gamma subunit</t>
  </si>
  <si>
    <t xml:space="preserve">_SDIDS(ph)DS(ph)EDDSPAQGTSQVSNNAVQTVASK_</t>
  </si>
  <si>
    <t xml:space="preserve">_SDIDS(ph)DSEDDS(ph)PAQGTSQVSNNAVQTVASK_</t>
  </si>
  <si>
    <t xml:space="preserve">_AAPSPLAQSHRPPRS(ph)DIDS(ph)DS(ph)EDDSPAQGTSQVSNNAVQTVASK_</t>
  </si>
  <si>
    <t xml:space="preserve">translation initiation factor eIF-3 subunit 10</t>
  </si>
  <si>
    <t xml:space="preserve">_TAPRPESPAAAPS(ph)PPSESR_</t>
  </si>
  <si>
    <t xml:space="preserve">_TAPRPES(ph)PAAAPS(ph)PPSESR_</t>
  </si>
  <si>
    <t xml:space="preserve">_TAPRPESPAAAPSPPSES(ph)RSST(ph)PAGGR_</t>
  </si>
  <si>
    <t xml:space="preserve">_SAS(ph)GPAPVGSAAWR_</t>
  </si>
  <si>
    <t xml:space="preserve">translation initiation factor eIF-3 subunit 9</t>
  </si>
  <si>
    <t xml:space="preserve">_DQMILHVGDDLRVSWT(ph)GK_</t>
  </si>
  <si>
    <t xml:space="preserve">translation initiation factor eIF-4B</t>
  </si>
  <si>
    <t xml:space="preserve">_AS(ph)PFGAAKPIDTASK_</t>
  </si>
  <si>
    <t xml:space="preserve">_SATGTPGAS(ph)PPSSTPSTPAGSSSR_</t>
  </si>
  <si>
    <t xml:space="preserve">_TPS(ph)DPPM(ox)TR_</t>
  </si>
  <si>
    <t xml:space="preserve">_S(ph)ATGTPGAS(ph)PPSSTPSTPAGSSSR_</t>
  </si>
  <si>
    <t xml:space="preserve">_SATGT(ph)PGAS(ph)PPSSTPSTPAGSSSR_</t>
  </si>
  <si>
    <t xml:space="preserve">_KDGFSYSNVAGKS(ph)EGGEVEEVTK_</t>
  </si>
  <si>
    <t xml:space="preserve">_RGFS(ph)GYGAPAGPGGEGGRPPR_</t>
  </si>
  <si>
    <t xml:space="preserve">translation Initiation factor eIF-4e</t>
  </si>
  <si>
    <t xml:space="preserve">_RAS(ph)PQPPS(ph)PTLSRK_</t>
  </si>
  <si>
    <t xml:space="preserve">_LQQDKDDAGDEPSSSSTPASAPTSDS(ph)PLAK_</t>
  </si>
  <si>
    <t xml:space="preserve">_RAS(ph)PQPPS(ph)PTLSR_</t>
  </si>
  <si>
    <t xml:space="preserve">translation initiation factor eIF-4E</t>
  </si>
  <si>
    <t xml:space="preserve">_RLTDLSLDSPS(ph)AS(ph)PIGTGR_</t>
  </si>
  <si>
    <t xml:space="preserve">_VRESS(ph)PAGVIGGGAFGR_</t>
  </si>
  <si>
    <t xml:space="preserve">_RLTDLSLDS(ph)PSAS(ph)PIGTGR_</t>
  </si>
  <si>
    <t xml:space="preserve">translation Initiation factor eIF-4e-like domain protein</t>
  </si>
  <si>
    <t xml:space="preserve">_TLEEEKALDGEGFDPVS(ph)ES(ph)EDEERPRK_</t>
  </si>
  <si>
    <t xml:space="preserve">translation initiation factor eIF-4F</t>
  </si>
  <si>
    <t xml:space="preserve">_T(ph)TSQTGIGGAFNTGGR_</t>
  </si>
  <si>
    <t xml:space="preserve">_QSFGGPTS(ph)PR_</t>
  </si>
  <si>
    <t xml:space="preserve">_EETATPDTSAPS(ph)T(ph)PREEVEGLVVKK_</t>
  </si>
  <si>
    <t xml:space="preserve">_TTS(ph)QTGIGGAFNTGGR_</t>
  </si>
  <si>
    <t xml:space="preserve">_VAS(ph)S(ph)GGKLPR_</t>
  </si>
  <si>
    <t xml:space="preserve">_LGDQLS(ph)RPNS(ph)RR_</t>
  </si>
  <si>
    <t xml:space="preserve">_SNS(ph)AVGSFGR_</t>
  </si>
  <si>
    <t xml:space="preserve">_STS(ph)GAFGGAR_</t>
  </si>
  <si>
    <t xml:space="preserve">translocation protein</t>
  </si>
  <si>
    <t xml:space="preserve">_DATPASAPVIADAGEAGALAGKGT(ph)PAK_</t>
  </si>
  <si>
    <t xml:space="preserve">translocation protein SEC63</t>
  </si>
  <si>
    <t xml:space="preserve">_VTLEKETS(ph)DVEEGEEQSVDELIGR_</t>
  </si>
  <si>
    <t xml:space="preserve">_M(ox)QVEPPQEEEEEDIEDDIS(ph)EPDEDTIAGQM(ox)ALLK_</t>
  </si>
  <si>
    <t xml:space="preserve">transmembrane receptor</t>
  </si>
  <si>
    <t xml:space="preserve">_EHVVFDVGS(ph)EEEGEEDDEETPLGHGR_</t>
  </si>
  <si>
    <t xml:space="preserve">trehalose 6-P phosphatase, glycosyltransferase family 20 protein</t>
  </si>
  <si>
    <t xml:space="preserve">_IFS(ph)NSTPALGGSGK_</t>
  </si>
  <si>
    <t xml:space="preserve">_IFSNST(ph)PALGGSGK_</t>
  </si>
  <si>
    <t xml:space="preserve">_ALHS(ph)PTSQSLQSHK_</t>
  </si>
  <si>
    <t xml:space="preserve">_IFSNS(ph)TPALGGSGK_</t>
  </si>
  <si>
    <t xml:space="preserve">_AAS(ph)RPAPPAR_</t>
  </si>
  <si>
    <t xml:space="preserve">triacylglycerol lipase</t>
  </si>
  <si>
    <t xml:space="preserve">_RSS(ph)IGSLQGVLGK_</t>
  </si>
  <si>
    <t xml:space="preserve">Tricalbin</t>
  </si>
  <si>
    <t xml:space="preserve">_KAT(ph)S(ph)TFSAGR_</t>
  </si>
  <si>
    <t xml:space="preserve">_KATST(ph)FSAGR_</t>
  </si>
  <si>
    <t xml:space="preserve">_DEALGANVHSFDPSAS(ph)PAEK_</t>
  </si>
  <si>
    <t xml:space="preserve">_KAASAVTPVDM(ox)SAAPS(ph)LR_</t>
  </si>
  <si>
    <t xml:space="preserve">tRNA (adenine-N1-)-methyltransferase catalytic subunit</t>
  </si>
  <si>
    <t xml:space="preserve">_S(ph)KPTAADSSAST(ph)PAPQGR_</t>
  </si>
  <si>
    <t xml:space="preserve">tRNA (cytosine-5-)-methyltransferase</t>
  </si>
  <si>
    <t xml:space="preserve">_ERS(ph)AT(ph)PTPVDGQPEAK_</t>
  </si>
  <si>
    <t xml:space="preserve">tRNA (guanine-N7-)-methyltransferase subunit Trm82</t>
  </si>
  <si>
    <t xml:space="preserve">_EVSNEGEAAERDDATAT(ph)PDPDAAAEEGGGGSAAHGAELAK_</t>
  </si>
  <si>
    <t xml:space="preserve">tRNA pseudouridine synthase A</t>
  </si>
  <si>
    <t xml:space="preserve">_DISDASVATGQAGEAPS(ph)S(ph)PFNPK_</t>
  </si>
  <si>
    <t xml:space="preserve">tRNA specific adenosine deaminase</t>
  </si>
  <si>
    <t xml:space="preserve">_VLKTEIPGVVS(ph)TPS(ph)SPASSLSR_</t>
  </si>
  <si>
    <t xml:space="preserve">_SHAQTPGLT(ph)RPYT(ph)PQAEDVIAAAAEK_</t>
  </si>
  <si>
    <t xml:space="preserve">_SHAQTPGLT(ph)RPY(ph)TPQAEDVIAAAAEK_</t>
  </si>
  <si>
    <t xml:space="preserve">tRNA-dihydrouridine synthase 2</t>
  </si>
  <si>
    <t xml:space="preserve">_SHS(ph)PPTPSSSTSTDEPVAK_</t>
  </si>
  <si>
    <t xml:space="preserve">tRNA-splicing endonuclease</t>
  </si>
  <si>
    <t xml:space="preserve">_FATGGSAVLDS(ph)PAQK_</t>
  </si>
  <si>
    <t xml:space="preserve">Trp repressor binding protein</t>
  </si>
  <si>
    <t xml:space="preserve">_ET(ph)TPAPAAAATPAPAATATTTPAQQKK_</t>
  </si>
  <si>
    <t xml:space="preserve">_ENDATS(ph)EPAATTPATAAEHTPAPAQK_</t>
  </si>
  <si>
    <t xml:space="preserve">tryptophanyl-trna synthetase</t>
  </si>
  <si>
    <t xml:space="preserve">_RTPS(ph)DLSR_</t>
  </si>
  <si>
    <t xml:space="preserve">tuberin</t>
  </si>
  <si>
    <t xml:space="preserve">_QWILSDDDETTASS(ph)PVHER_</t>
  </si>
  <si>
    <t xml:space="preserve">tuftelin-interacting protein 11</t>
  </si>
  <si>
    <t xml:space="preserve">_TAS(ph)PAPHSVSPAPAGPSAASDSHER_</t>
  </si>
  <si>
    <t xml:space="preserve">tyrosine-protein phosphatase</t>
  </si>
  <si>
    <t xml:space="preserve">_SLS(ph)TS(ph)PPHSR_</t>
  </si>
  <si>
    <t xml:space="preserve">tyrosyl-DNA phosphodiesterase 1</t>
  </si>
  <si>
    <t xml:space="preserve">_RPVETLVLS(ph)S(ph)DEEDTAPVASTSR_</t>
  </si>
  <si>
    <t xml:space="preserve">U2-associated protein SR140</t>
  </si>
  <si>
    <t xml:space="preserve">_LALGGDS(ph)DDESPFK_</t>
  </si>
  <si>
    <t xml:space="preserve">_KVGPETLVLDGS(ph)DDGEAM(ox)DM(ox)GS(ph)DEDGDIFR_</t>
  </si>
  <si>
    <t xml:space="preserve">U3 snoRNP-associated protein Rrp5</t>
  </si>
  <si>
    <t xml:space="preserve">_AGFSWGDDDEDAAM(ox)DAADKES(ph)DEEEDEEEAPKPSATAAGK_</t>
  </si>
  <si>
    <t xml:space="preserve">u4 tri-SnRNP-associated protein 1</t>
  </si>
  <si>
    <t xml:space="preserve">_ETS(ph)GTPEPGLVPR_</t>
  </si>
  <si>
    <t xml:space="preserve">_REDEGM(ox)AS(ph)VAPQIK_</t>
  </si>
  <si>
    <t xml:space="preserve">_AVS(ph)EVS(ph)EVPTTTDDVKPDIKPEDEDALGTTGGEQLVSR_</t>
  </si>
  <si>
    <t xml:space="preserve">_AVS(ph)EVSEVPTTTDDVKPDIKPEDEDALGTTGGEQLVSR_</t>
  </si>
  <si>
    <t xml:space="preserve">_ETSGT(ph)PEPGLVPR_</t>
  </si>
  <si>
    <t xml:space="preserve">UBA-like domain containing protein</t>
  </si>
  <si>
    <t xml:space="preserve">_LRDGTANPEPAPTPAPAPQAAS(ph)PK_</t>
  </si>
  <si>
    <t xml:space="preserve">ubiquitin carboxyl-terminal hydrolase 12/46</t>
  </si>
  <si>
    <t xml:space="preserve">_KAS(ph)VASLS(ph)GS(ph)SAGTPEIPEKK_</t>
  </si>
  <si>
    <t xml:space="preserve">_AEDEGRPPS(ph)IVGTGFEAHAK_</t>
  </si>
  <si>
    <t xml:space="preserve">_KAS(ph)VASLS(ph)GSSAGTPEIPEKK_</t>
  </si>
  <si>
    <t xml:space="preserve">ubiquitin carboxyl-terminal hydrolase 16/45</t>
  </si>
  <si>
    <t xml:space="preserve">_RGS(ph)NAS(ph)TSSS(ph)VKDEIVR_</t>
  </si>
  <si>
    <t xml:space="preserve">_RRS(ph)S(ph)IALPSFGVR_</t>
  </si>
  <si>
    <t xml:space="preserve">_VSLSENEGS(ph)AS(ph)PS(ph)EADETDEDHIRPR_</t>
  </si>
  <si>
    <t xml:space="preserve">_VSLSENEGS(ph)AS(ph)PSEADETDEDHIRPR_</t>
  </si>
  <si>
    <t xml:space="preserve">ubiquitin carboxyl-terminal hydrolase 25/28</t>
  </si>
  <si>
    <t xml:space="preserve">_SSQGQANRPPPPSAPS(ph)S(ph)DEIEESEDELLLVGNER_</t>
  </si>
  <si>
    <t xml:space="preserve">_ETILAFDDSPT(ph)PVDGR_</t>
  </si>
  <si>
    <t xml:space="preserve">ubiquitin carboxyl-terminal hydrolase 36/42</t>
  </si>
  <si>
    <t xml:space="preserve">_ESVGAPVARDS(ph)PSAPK_</t>
  </si>
  <si>
    <t xml:space="preserve">ubiquitin carboxyl-terminal hydrolase 4/11/15</t>
  </si>
  <si>
    <t xml:space="preserve">_KRPLS(ph)S(ph)PVSTASAPK_</t>
  </si>
  <si>
    <t xml:space="preserve">_RANSEDLM(ox)DQGASS(ph)DLEGSIGASR_</t>
  </si>
  <si>
    <t xml:space="preserve">_VASAAPSIAASEAAHS(ph)PFASR_</t>
  </si>
  <si>
    <t xml:space="preserve">_RANS(ph)EDLM(ox)DQGAS(ph)SDLEGSIGASR_</t>
  </si>
  <si>
    <t xml:space="preserve">ubiquitin carboxyl-terminal hydrolase 48</t>
  </si>
  <si>
    <t xml:space="preserve">_KIEPEGS(ph)PEAERPAPTGSVR_</t>
  </si>
  <si>
    <t xml:space="preserve">_ESPEVIVLDGT(ph)DDEGKK_</t>
  </si>
  <si>
    <t xml:space="preserve">ubiquitin carboxyl-terminal hydrolase 8</t>
  </si>
  <si>
    <t xml:space="preserve">_ADAM(ox)IASS(ph)PPQGDFAR_</t>
  </si>
  <si>
    <t xml:space="preserve">_GALSGLSDLPS(ph)PTR_</t>
  </si>
  <si>
    <t xml:space="preserve">ubiquitin fusion degradation protein 1</t>
  </si>
  <si>
    <t xml:space="preserve">_RYQPPPAPLAGDDDS(ph)DDDAAGAGVGGFGGM(ox)R_</t>
  </si>
  <si>
    <t xml:space="preserve">_IQPQSVDFLEIS(ph)DPK_</t>
  </si>
  <si>
    <t xml:space="preserve">ubiquitin interacting motif</t>
  </si>
  <si>
    <t xml:space="preserve">_SQS(ph)LVDVGR_</t>
  </si>
  <si>
    <t xml:space="preserve">_SGS(ph)VPTEM(ox)R_</t>
  </si>
  <si>
    <t xml:space="preserve">ubiquitin system component Cue</t>
  </si>
  <si>
    <t xml:space="preserve">_SPLSAPNHALGDDS(ph)DDELEYQR_</t>
  </si>
  <si>
    <t xml:space="preserve">ubiquitin thioesterase OTU1</t>
  </si>
  <si>
    <t xml:space="preserve">_S(ph)VS(ph)PAVVPSVAPSR_</t>
  </si>
  <si>
    <t xml:space="preserve">ubiquitin-conjugating enzyme</t>
  </si>
  <si>
    <t xml:space="preserve">_LKPAADLS(ph)A_</t>
  </si>
  <si>
    <t xml:space="preserve">ubiquitin-conjugating enzyme E2 Q</t>
  </si>
  <si>
    <t xml:space="preserve">_SLSNEPEDLHDS(ph)DTEILKEPPAPAPSNK_</t>
  </si>
  <si>
    <t xml:space="preserve">ubiquitin-protein ligase molybdopterin-converting factor</t>
  </si>
  <si>
    <t xml:space="preserve">_SAIQETLEEET(ph)DDEDELVDFTRPVGS(ph)RR_</t>
  </si>
  <si>
    <t xml:space="preserve">UDP-galactose transporter</t>
  </si>
  <si>
    <t xml:space="preserve">_APGTPAS(ph)PDPNVR_</t>
  </si>
  <si>
    <t xml:space="preserve">_RSGTDS(ph)PLPSSLPSPSLAK_</t>
  </si>
  <si>
    <t xml:space="preserve">_KGS(ph)PAPADTTHAAQTK_</t>
  </si>
  <si>
    <t xml:space="preserve">_RSGTDS(ph)PLPSSLPS(ph)PSLAK_</t>
  </si>
  <si>
    <t xml:space="preserve">UPF0057 family protein</t>
  </si>
  <si>
    <t xml:space="preserve">_AEENDGDLFKHS(ph)F_</t>
  </si>
  <si>
    <t xml:space="preserve">UPF0183 family protein</t>
  </si>
  <si>
    <t xml:space="preserve">_ETNVEDLLGIESAAGS(ph)PNER_</t>
  </si>
  <si>
    <t xml:space="preserve">uroporphyrinogen-III synthase</t>
  </si>
  <si>
    <t xml:space="preserve">_HFASS(ph)PEPPSSPR_</t>
  </si>
  <si>
    <t xml:space="preserve">Usp (universal stress protein) family protein</t>
  </si>
  <si>
    <t xml:space="preserve">_KISS(ph)LDR_</t>
  </si>
  <si>
    <t xml:space="preserve">_TVTAPAQDDRS(ph)DDEEEDPRAGAAPAR_</t>
  </si>
  <si>
    <t xml:space="preserve">_SVPTS(ph)PVGS(ph)PPQLQSILK_</t>
  </si>
  <si>
    <t xml:space="preserve">uv radiation resistance protein</t>
  </si>
  <si>
    <t xml:space="preserve">_SSS(ph)VGTLLGK_</t>
  </si>
  <si>
    <t xml:space="preserve">vacuolar amino acid transporter 1</t>
  </si>
  <si>
    <t xml:space="preserve">_KSS(ph)VSAAAGGR_</t>
  </si>
  <si>
    <t xml:space="preserve">vacuolar amino acid transporter 4</t>
  </si>
  <si>
    <t xml:space="preserve">_RS(ph)PS(ph)PLLAAASSALQQTR_</t>
  </si>
  <si>
    <t xml:space="preserve">_RTS(ph)LAVGAGGGDAGR_</t>
  </si>
  <si>
    <t xml:space="preserve">_LAADQALTSS(ph)SPR_</t>
  </si>
  <si>
    <t xml:space="preserve">vacuolar calcium ion transporter h(+) exchanger</t>
  </si>
  <si>
    <t xml:space="preserve">_EAS(ph)FEVPPLR_</t>
  </si>
  <si>
    <t xml:space="preserve">vacuolar import and degradation protein</t>
  </si>
  <si>
    <t xml:space="preserve">_TTSVS(ph)PDSDEEDAFDEAREGEDDS(ph)GDELAQQLM(ox)QK_</t>
  </si>
  <si>
    <t xml:space="preserve">vacuolar membrane protein</t>
  </si>
  <si>
    <t xml:space="preserve">_HIDAEDHS(ph)DENSGASTPVLSPK_</t>
  </si>
  <si>
    <t xml:space="preserve">vacuolar protein 8</t>
  </si>
  <si>
    <t xml:space="preserve">_RLAEAPQPSSEAS(ph)DDEDAES(ph)GAR_</t>
  </si>
  <si>
    <t xml:space="preserve">_RLAEAPQPSSEAS(ph)DDEDAESGAR_</t>
  </si>
  <si>
    <t xml:space="preserve">_RLAEAPQPSS(ph)EAS(ph)DDEDAESGAR_</t>
  </si>
  <si>
    <t xml:space="preserve">vacuolar protein sorting-associated protein VPS5</t>
  </si>
  <si>
    <t xml:space="preserve">_ELS(ph)PPVS(ph)PAAYEPPPPATPAAPHER_</t>
  </si>
  <si>
    <t xml:space="preserve">_SVREDSAPLPPLPTQTPSVQGS(ph)PR_</t>
  </si>
  <si>
    <t xml:space="preserve">vacuolar protein-sorting protein BRO1</t>
  </si>
  <si>
    <t xml:space="preserve">_QRLESGSGGGASS(ph)PSPLDR_</t>
  </si>
  <si>
    <t xml:space="preserve">vacuolar sorting protein VPS32</t>
  </si>
  <si>
    <t xml:space="preserve">_LAGAEAAPLHS(ph)PAAAVPAAK_</t>
  </si>
  <si>
    <t xml:space="preserve">vacuolar transporter chaperone 4</t>
  </si>
  <si>
    <t xml:space="preserve">_STDLAQYTEPVS(ph)DDEEDEGNR_</t>
  </si>
  <si>
    <t xml:space="preserve">vacuole protein</t>
  </si>
  <si>
    <t xml:space="preserve">_IGLADDDLVS(ph)DVGS(ph)VRGEK_</t>
  </si>
  <si>
    <t xml:space="preserve">vacuole-associated enzyme activator complex component Vac14</t>
  </si>
  <si>
    <t xml:space="preserve">_ALS(ph)PTM(ox)QGTK_</t>
  </si>
  <si>
    <t xml:space="preserve">VanZ-like domain protein</t>
  </si>
  <si>
    <t xml:space="preserve">_RLYDELGEM(ox)S(ph)ES(ph)EGEEEEGLIGAR_</t>
  </si>
  <si>
    <t xml:space="preserve">vesicle-associated membrane protein-associated protein B</t>
  </si>
  <si>
    <t xml:space="preserve">_SS(ph)PPASSTPSSNTSADEVSR_</t>
  </si>
  <si>
    <t xml:space="preserve">_AGPDAS(ph)FVS(ph)TSAR_</t>
  </si>
  <si>
    <t xml:space="preserve">vesicular-fusion protein Sec17</t>
  </si>
  <si>
    <t xml:space="preserve">_RGIAEEPS(ph)LT_</t>
  </si>
  <si>
    <t xml:space="preserve">vesicular-fusion protein Sec18</t>
  </si>
  <si>
    <t xml:space="preserve">_GYS(ph)PLPPAQQPTR_</t>
  </si>
  <si>
    <t xml:space="preserve">VHS domain containing protein</t>
  </si>
  <si>
    <t xml:space="preserve">_M(ox)SKPVELDS(ph)DDEAIEEAKR_</t>
  </si>
  <si>
    <t xml:space="preserve">voltage-gated chloride channel</t>
  </si>
  <si>
    <t xml:space="preserve">_RLS(ph)S(ph)IATVQGTPVIPIER_</t>
  </si>
  <si>
    <t xml:space="preserve">Vps51/Vps67 family protein</t>
  </si>
  <si>
    <t xml:space="preserve">_RLAALPES(ph)PDS(ph)PTTPTQSR_</t>
  </si>
  <si>
    <t xml:space="preserve">VPS9 domain protein</t>
  </si>
  <si>
    <t xml:space="preserve">_GGS(ph)PPQPSLGGR_</t>
  </si>
  <si>
    <t xml:space="preserve">V-type H+-transporting ATPase subunit B</t>
  </si>
  <si>
    <t xml:space="preserve">_KAS(ph)VGS(ph)QIKPSSTD_</t>
  </si>
  <si>
    <t xml:space="preserve">_KASVGSQIKPSS(ph)TD_</t>
  </si>
  <si>
    <t xml:space="preserve">WD repeat protein</t>
  </si>
  <si>
    <t xml:space="preserve">_AFS(ph)TSTAATGR_</t>
  </si>
  <si>
    <t xml:space="preserve">WD-repeat protein</t>
  </si>
  <si>
    <t xml:space="preserve">_RAAQAQHGGNAALLLDS(ph)DVS(ph)DAS(ph)DEEGDS(ph)ADEKDEADDLFR_</t>
  </si>
  <si>
    <t xml:space="preserve">WetA</t>
  </si>
  <si>
    <t xml:space="preserve">_GSS(ph)LDPSIPR_</t>
  </si>
  <si>
    <t xml:space="preserve">WW/Rsp5/WWP domain containing protein</t>
  </si>
  <si>
    <t xml:space="preserve">_RPPS(ph)PGPPPIHYR_</t>
  </si>
  <si>
    <t xml:space="preserve">_RPLS(ph)PPPFDR_</t>
  </si>
  <si>
    <t xml:space="preserve">_RPLS(ph)PPPYAR_</t>
  </si>
  <si>
    <t xml:space="preserve">_RPLS(ph)PPPFAR_</t>
  </si>
  <si>
    <t xml:space="preserve">_GGRS(ph)PS(ph)PPM(ox)LR_</t>
  </si>
  <si>
    <t xml:space="preserve">_QDS(ph)LGATSNTSGSGLTQAEKLEQQR_</t>
  </si>
  <si>
    <t xml:space="preserve">_ERQDSLGATS(ph)NT(ph)S(ph)GSGLTQAEKLEQQR_</t>
  </si>
  <si>
    <t xml:space="preserve">_RSSQS(ph)NNDPANAAPTAAPPPTGPR_</t>
  </si>
  <si>
    <t xml:space="preserve">Yip1 domain family</t>
  </si>
  <si>
    <t xml:space="preserve">_IS(ph)PNAS(ph)PHVR_</t>
  </si>
  <si>
    <t xml:space="preserve">Yip1 domain family, member 6</t>
  </si>
  <si>
    <t xml:space="preserve">_ATS(ph)PLLEGK_</t>
  </si>
  <si>
    <t xml:space="preserve">Ysc84 actin-binding domain protein</t>
  </si>
  <si>
    <t xml:space="preserve">_IGTTGSPRPGS(ph)PAVQQGSEETK_</t>
  </si>
  <si>
    <t xml:space="preserve">_FAS(ph)PALK_</t>
  </si>
  <si>
    <t xml:space="preserve">_SST(ph)IGALDAAR_</t>
  </si>
  <si>
    <t xml:space="preserve">YT521-B-like splicing factor</t>
  </si>
  <si>
    <t xml:space="preserve">_APPPPAPAQRPS(ph)PDPGESEIAYPISAR_</t>
  </si>
  <si>
    <t xml:space="preserve">_AAS(ph)FDVAPTK_</t>
  </si>
  <si>
    <t xml:space="preserve">zeta toxin, P-loop nucleoside triphosphate hydrolase</t>
  </si>
  <si>
    <t xml:space="preserve">_SLVIDGS(ph)LTDCK_</t>
  </si>
  <si>
    <t xml:space="preserve">zinc finger protein</t>
  </si>
  <si>
    <t xml:space="preserve">_FGGQLTADAS(ph)PPASGATT(ph)PTGLGSAERDPATLER_</t>
  </si>
  <si>
    <t xml:space="preserve">_LDEIENDM(ox)S(ph)PPPAPNKPR_</t>
  </si>
  <si>
    <t xml:space="preserve">zinc finger with UFM1-specific peptidase domain protein</t>
  </si>
  <si>
    <t xml:space="preserve">_IQPSAS(ph)PR_</t>
  </si>
  <si>
    <t xml:space="preserve">zinc finger, C2H2-like protein</t>
  </si>
  <si>
    <t xml:space="preserve">_VGEAPHACQSGAVS(ph)PPPSIAVTASR_</t>
  </si>
  <si>
    <t xml:space="preserve">zinc finger, C2H2-type domain containing protein</t>
  </si>
  <si>
    <t xml:space="preserve">_DLGQPSRPAS(ph)PALEEDGDEDDEGTCK_</t>
  </si>
  <si>
    <t xml:space="preserve">_AQS(ph)PHLAPHAPAATSSPLAR_</t>
  </si>
  <si>
    <t xml:space="preserve">_FAPSSLLSDAGDFDTSRSEIDDDENDDDDQS(ph)PPPR_</t>
  </si>
  <si>
    <t xml:space="preserve">_SNDSGFGS(ph)LSR_</t>
  </si>
  <si>
    <t xml:space="preserve">zinc finger, C2H2-type domain containing protein, DnaJ Family</t>
  </si>
  <si>
    <t xml:space="preserve">_GKKPTPLAPDS(ph)PS(ph)DS(ph)DDLAALGIAQGR_</t>
  </si>
  <si>
    <t xml:space="preserve">zinc finger, C2H2-type domain containing protein, transcription factor</t>
  </si>
  <si>
    <t xml:space="preserve">_VS(ph)PEPGASFQK_</t>
  </si>
  <si>
    <t xml:space="preserve">_RVS(ph)SIGDAGADDGSGPVK_</t>
  </si>
  <si>
    <t xml:space="preserve">_GDYYDKGYDS(ph)PASNAAK_</t>
  </si>
  <si>
    <t xml:space="preserve">_TVLNS(ph)ATR_</t>
  </si>
  <si>
    <t xml:space="preserve">zinc finger, C2H2-type transcription factor</t>
  </si>
  <si>
    <t xml:space="preserve">_GRS(ph)AVDSDAEGGAGSDAAVDKR_</t>
  </si>
  <si>
    <t xml:space="preserve">_LPGGM(ox)ARGGGEGWY(ph)NEIIPS(ph)AKDFAYEDSPPT(ph)TSSR_</t>
  </si>
  <si>
    <t xml:space="preserve">zinc finger, CCCH-type protein</t>
  </si>
  <si>
    <t xml:space="preserve">_SFS(ph)PM(ox)S(ph)KPASPASADVGDKK_</t>
  </si>
  <si>
    <t xml:space="preserve">_SAQRVPS(ph)GDEFPALSPAAPLS(ph)PAAEK_</t>
  </si>
  <si>
    <t xml:space="preserve">_VPSGDEFPALSPAAPLS(ph)PAAEK_</t>
  </si>
  <si>
    <t xml:space="preserve">zinc finger, CCCH-type protein, cps3</t>
  </si>
  <si>
    <t xml:space="preserve">_GLFIPSSYDS(ph)NEDAFPR_</t>
  </si>
  <si>
    <t xml:space="preserve">zinc finger, FYVE-type protein</t>
  </si>
  <si>
    <t xml:space="preserve">_DLFM(ox)HPS(ph)PPHS(ph)PSLAATEAK_</t>
  </si>
  <si>
    <t xml:space="preserve">zinc finger, GATA-type protein, transcription factor</t>
  </si>
  <si>
    <t xml:space="preserve">_EREAAAAAAAAASTSAPQQGS(ph)PR_</t>
  </si>
  <si>
    <t xml:space="preserve">zinc finger, LIM-type protein</t>
  </si>
  <si>
    <t xml:space="preserve">_SLEPSYLSAS(ph)PPQSR_</t>
  </si>
  <si>
    <t xml:space="preserve">zinc finger, MIZ-type protein</t>
  </si>
  <si>
    <t xml:space="preserve">_ANEVLDLTLDS(ph)DDDNPPPR_</t>
  </si>
  <si>
    <t xml:space="preserve">zinc finger, PHD-type domain containing protein</t>
  </si>
  <si>
    <t xml:space="preserve">_KRPS(ph)PQQES(ph)DDELAPAIK_</t>
  </si>
  <si>
    <t xml:space="preserve">zinc finger, PHD-type protein</t>
  </si>
  <si>
    <t xml:space="preserve">_KAGT(ph)PFT(ph)VGESDGVVAAR_</t>
  </si>
  <si>
    <t xml:space="preserve">_GAS(ph)PVSVASVVPDS(ph)DDEGKRR_</t>
  </si>
  <si>
    <t xml:space="preserve">_M(ox)GLSGPASDAVKGEEDEGS(ph)NLGS(ph)PALS(ph)SSKK_</t>
  </si>
  <si>
    <t xml:space="preserve">_RKGPGGTIVDDS(ph)S(ph)S(ph)EEDEETR_</t>
  </si>
  <si>
    <t xml:space="preserve">_GASPVSVASVVPDS(ph)DDEGKRR_</t>
  </si>
  <si>
    <t xml:space="preserve">_SYADDGLSEFVPAESGT(ph)PK_</t>
  </si>
  <si>
    <t xml:space="preserve">_S(ph)RGGS(ph)PSLSPAPK_</t>
  </si>
  <si>
    <t xml:space="preserve">_GGS(ph)PS(ph)LSPAPK_</t>
  </si>
  <si>
    <t xml:space="preserve">zinc finger, RanBP2-type protein</t>
  </si>
  <si>
    <t xml:space="preserve">_IVIDLTNLS(ph)DS(ph)EDEVNPAPKPSTSK_</t>
  </si>
  <si>
    <t xml:space="preserve">zinc finger, RING-CH-type protein</t>
  </si>
  <si>
    <t xml:space="preserve">_TVS(ph)IDTAGER_</t>
  </si>
  <si>
    <t xml:space="preserve">zinc finger, RING-type and FHA domain containing protein</t>
  </si>
  <si>
    <t xml:space="preserve">_RSS(ph)AQALAQTFAAGEAR_</t>
  </si>
  <si>
    <t xml:space="preserve">_S(ph)PPMAAVAEAEEPVS(ph)RPGS(ph)IR_</t>
  </si>
  <si>
    <t xml:space="preserve">zinc finger, RING-type protein</t>
  </si>
  <si>
    <t xml:space="preserve">_AQIVELPS(ph)S(ph)EGEGPET(ph)DPDGTGDFPEAAHSEAAR_</t>
  </si>
  <si>
    <t xml:space="preserve">_SVVFVS(ph)DGDDTDDADYRPR_</t>
  </si>
  <si>
    <t xml:space="preserve">_SRNCPVCHDS(ph)IHAKDLK_</t>
  </si>
  <si>
    <t xml:space="preserve">_QLS(ph)QETIK_</t>
  </si>
  <si>
    <t xml:space="preserve">_SVVFVS(ph)DGDDT(ph)DDADYRPR_</t>
  </si>
  <si>
    <t xml:space="preserve">zinc finger, ZZ-type protein</t>
  </si>
  <si>
    <t xml:space="preserve">_SGLDDGS(ph)DFESVRPTR_</t>
  </si>
  <si>
    <t xml:space="preserve">zip-like iron-zinc transporter</t>
  </si>
  <si>
    <t xml:space="preserve">_AATIPGPAADST(ph)GEADS(ph)LEK_</t>
  </si>
  <si>
    <t xml:space="preserve">Zn(2)-C6 fungal-type transcription factor</t>
  </si>
  <si>
    <t xml:space="preserve">_STGPSVPGS(ph)PINKTER_</t>
  </si>
  <si>
    <t xml:space="preserve">_STGPS(ph)VPGS(ph)PINKTER_</t>
  </si>
  <si>
    <t xml:space="preserve">_RKVEGSGGNS(ph)PGGPASDAGQLVTGSK_</t>
  </si>
  <si>
    <t xml:space="preserve">_SQTVDDEDELS(ph)DDDS(ph)RNAS(ph)PALGPGELPTKPK_</t>
  </si>
  <si>
    <t xml:space="preserve">_NAS(ph)PALGPGELPTKPK_</t>
  </si>
  <si>
    <t xml:space="preserve">Zn(2)-C6 transcription factor</t>
  </si>
  <si>
    <t xml:space="preserve">_APS(ph)PPPTDLDAIQGLSER_</t>
  </si>
  <si>
    <t xml:space="preserve">_ALETGGGRS(ph)R_</t>
  </si>
  <si>
    <t xml:space="preserve">zuotin</t>
  </si>
  <si>
    <t xml:space="preserve">_ANAGGS(ph)ANDDSFFK_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2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1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11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11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11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6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859375" defaultRowHeight="13.9" zeroHeight="false" outlineLevelRow="0" outlineLevelCol="0"/>
  <cols>
    <col collapsed="false" customWidth="true" hidden="false" outlineLevel="0" max="1" min="1" style="1" width="15.19"/>
    <col collapsed="false" customWidth="false" hidden="false" outlineLevel="0" max="2" min="2" style="1" width="9.06"/>
    <col collapsed="false" customWidth="false" hidden="false" outlineLevel="0" max="3" min="3" style="2" width="9.06"/>
    <col collapsed="false" customWidth="true" hidden="false" outlineLevel="0" max="4" min="4" style="1" width="38.39"/>
    <col collapsed="false" customWidth="true" hidden="false" outlineLevel="0" max="5" min="5" style="1" width="11.06"/>
    <col collapsed="false" customWidth="true" hidden="false" outlineLevel="0" max="6" min="6" style="1" width="9.86"/>
    <col collapsed="false" customWidth="false" hidden="false" outlineLevel="0" max="8" min="7" style="1" width="9.06"/>
    <col collapsed="false" customWidth="true" hidden="false" outlineLevel="0" max="11" min="9" style="3" width="15.06"/>
    <col collapsed="false" customWidth="true" hidden="false" outlineLevel="0" max="13" min="12" style="1" width="15.06"/>
    <col collapsed="false" customWidth="false" hidden="false" outlineLevel="0" max="79" min="14" style="1" width="9.06"/>
    <col collapsed="false" customWidth="false" hidden="false" outlineLevel="0" max="80" min="80" style="4" width="9.06"/>
    <col collapsed="false" customWidth="false" hidden="false" outlineLevel="0" max="257" min="81" style="1" width="9.06"/>
  </cols>
  <sheetData>
    <row r="1" s="10" customFormat="true" ht="17.25" hidden="false" customHeight="true" outlineLevel="0" collapsed="false">
      <c r="A1" s="5" t="s">
        <v>0</v>
      </c>
      <c r="B1" s="6"/>
      <c r="C1" s="7"/>
      <c r="D1" s="6"/>
      <c r="E1" s="6"/>
      <c r="F1" s="6"/>
      <c r="G1" s="6"/>
      <c r="H1" s="6"/>
      <c r="I1" s="6"/>
      <c r="J1" s="7"/>
      <c r="K1" s="7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8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customFormat="false" ht="17.25" hidden="false" customHeight="true" outlineLevel="0" collapsed="false">
      <c r="A2" s="11" t="s">
        <v>1</v>
      </c>
      <c r="B2" s="12"/>
      <c r="C2" s="11"/>
      <c r="D2" s="11"/>
      <c r="E2" s="11"/>
      <c r="F2" s="11"/>
      <c r="G2" s="11"/>
      <c r="H2" s="11"/>
      <c r="I2" s="11"/>
      <c r="J2" s="11"/>
      <c r="K2" s="11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</row>
    <row r="3" s="23" customFormat="true" ht="30.4" hidden="false" customHeight="true" outlineLevel="0" collapsed="false">
      <c r="A3" s="14" t="s">
        <v>2</v>
      </c>
      <c r="B3" s="14"/>
      <c r="C3" s="15" t="s">
        <v>3</v>
      </c>
      <c r="D3" s="16" t="s">
        <v>4</v>
      </c>
      <c r="E3" s="17" t="s">
        <v>5</v>
      </c>
      <c r="F3" s="15" t="s">
        <v>6</v>
      </c>
      <c r="G3" s="18" t="s">
        <v>7</v>
      </c>
      <c r="H3" s="19" t="s">
        <v>8</v>
      </c>
      <c r="I3" s="20" t="s">
        <v>9</v>
      </c>
      <c r="J3" s="20" t="s">
        <v>10</v>
      </c>
      <c r="K3" s="20" t="s">
        <v>11</v>
      </c>
      <c r="L3" s="15" t="s">
        <v>12</v>
      </c>
      <c r="M3" s="21" t="s">
        <v>13</v>
      </c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</row>
    <row r="4" s="26" customFormat="true" ht="10.25" hidden="false" customHeight="true" outlineLevel="0" collapsed="false">
      <c r="A4" s="24" t="s">
        <v>14</v>
      </c>
      <c r="B4" s="24"/>
      <c r="C4" s="24"/>
      <c r="D4" s="25"/>
      <c r="E4" s="25"/>
      <c r="F4" s="25"/>
      <c r="G4" s="25"/>
      <c r="H4" s="25"/>
      <c r="I4" s="25"/>
      <c r="J4" s="25"/>
      <c r="K4" s="25"/>
      <c r="L4" s="25"/>
      <c r="M4" s="25"/>
    </row>
    <row r="5" customFormat="false" ht="10.25" hidden="false" customHeight="true" outlineLevel="0" collapsed="false">
      <c r="A5" s="1" t="s">
        <v>15</v>
      </c>
      <c r="B5" s="1" t="s">
        <v>16</v>
      </c>
      <c r="C5" s="2" t="n">
        <v>307</v>
      </c>
      <c r="D5" s="1" t="s">
        <v>17</v>
      </c>
      <c r="E5" s="1" t="n">
        <v>0.751122</v>
      </c>
      <c r="F5" s="1" t="n">
        <v>5.03497</v>
      </c>
      <c r="G5" s="1" t="s">
        <v>18</v>
      </c>
      <c r="H5" s="1" t="s">
        <v>19</v>
      </c>
      <c r="I5" s="3" t="e">
        <f aca="false"/>
        <v>#DIV/0!</v>
      </c>
      <c r="J5" s="3" t="n">
        <v>5.43951262</v>
      </c>
      <c r="K5" s="3" t="n">
        <v>4.259850905</v>
      </c>
      <c r="L5" s="1" t="n">
        <v>4.849681763</v>
      </c>
      <c r="M5" s="1" t="n">
        <v>17.20003165</v>
      </c>
    </row>
    <row r="6" customFormat="false" ht="10.25" hidden="false" customHeight="true" outlineLevel="0" collapsed="false">
      <c r="A6" s="1" t="s">
        <v>20</v>
      </c>
      <c r="B6" s="1" t="s">
        <v>21</v>
      </c>
      <c r="C6" s="2" t="n">
        <v>553</v>
      </c>
      <c r="D6" s="1" t="s">
        <v>22</v>
      </c>
      <c r="E6" s="1" t="n">
        <v>0.985378</v>
      </c>
      <c r="F6" s="1" t="n">
        <v>20.7424</v>
      </c>
      <c r="G6" s="1" t="s">
        <v>18</v>
      </c>
      <c r="H6" s="1" t="s">
        <v>23</v>
      </c>
      <c r="I6" s="3" t="e">
        <f aca="false"/>
        <v>#DIV/0!</v>
      </c>
      <c r="J6" s="3" t="n">
        <v>2.505449352</v>
      </c>
      <c r="K6" s="3" t="n">
        <v>2.034049997</v>
      </c>
      <c r="L6" s="1" t="n">
        <v>2.269749675</v>
      </c>
      <c r="M6" s="1" t="n">
        <v>14.68574638</v>
      </c>
    </row>
    <row r="7" s="27" customFormat="true" ht="10.25" hidden="false" customHeight="true" outlineLevel="0" collapsed="false">
      <c r="A7" s="24" t="s">
        <v>24</v>
      </c>
      <c r="B7" s="24"/>
      <c r="C7" s="24"/>
      <c r="D7" s="24"/>
      <c r="E7" s="25"/>
      <c r="F7" s="25"/>
      <c r="G7" s="25"/>
      <c r="H7" s="25"/>
      <c r="I7" s="25"/>
      <c r="J7" s="25"/>
      <c r="K7" s="25"/>
      <c r="L7" s="25"/>
      <c r="M7" s="25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  <c r="DJ7" s="26"/>
      <c r="DK7" s="26"/>
      <c r="DL7" s="26"/>
      <c r="DM7" s="26"/>
      <c r="DN7" s="26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  <c r="EP7" s="26"/>
      <c r="EQ7" s="26"/>
      <c r="ER7" s="26"/>
      <c r="ES7" s="26"/>
      <c r="ET7" s="26"/>
      <c r="EU7" s="26"/>
      <c r="EV7" s="26"/>
      <c r="EW7" s="26"/>
      <c r="EX7" s="26"/>
      <c r="EY7" s="26"/>
      <c r="EZ7" s="26"/>
      <c r="FA7" s="26"/>
      <c r="FB7" s="26"/>
      <c r="FC7" s="26"/>
      <c r="FD7" s="26"/>
      <c r="FE7" s="26"/>
      <c r="FF7" s="26"/>
      <c r="FG7" s="26"/>
      <c r="FH7" s="26"/>
      <c r="FI7" s="26"/>
      <c r="FJ7" s="26"/>
      <c r="FK7" s="26"/>
      <c r="FL7" s="26"/>
      <c r="FM7" s="26"/>
      <c r="FN7" s="26"/>
      <c r="FO7" s="26"/>
      <c r="FP7" s="26"/>
      <c r="FQ7" s="26"/>
      <c r="FR7" s="26"/>
      <c r="FS7" s="26"/>
      <c r="FT7" s="26"/>
      <c r="FU7" s="26"/>
      <c r="FV7" s="26"/>
      <c r="FW7" s="26"/>
      <c r="FX7" s="26"/>
      <c r="FY7" s="26"/>
      <c r="FZ7" s="26"/>
      <c r="GA7" s="26"/>
      <c r="GB7" s="26"/>
      <c r="GC7" s="26"/>
      <c r="GD7" s="26"/>
      <c r="GE7" s="26"/>
      <c r="GF7" s="26"/>
      <c r="GG7" s="26"/>
      <c r="GH7" s="26"/>
      <c r="GI7" s="26"/>
      <c r="GJ7" s="26"/>
      <c r="GK7" s="26"/>
      <c r="GL7" s="26"/>
      <c r="GM7" s="26"/>
      <c r="GN7" s="26"/>
      <c r="GO7" s="26"/>
      <c r="GP7" s="26"/>
      <c r="GQ7" s="26"/>
      <c r="GR7" s="26"/>
      <c r="GS7" s="26"/>
      <c r="GT7" s="26"/>
      <c r="GU7" s="26"/>
      <c r="GV7" s="26"/>
      <c r="GW7" s="26"/>
      <c r="GX7" s="26"/>
      <c r="GY7" s="26"/>
      <c r="GZ7" s="26"/>
      <c r="HA7" s="26"/>
      <c r="HB7" s="26"/>
      <c r="HC7" s="26"/>
      <c r="HD7" s="26"/>
      <c r="HE7" s="26"/>
      <c r="HF7" s="26"/>
      <c r="HG7" s="26"/>
      <c r="HH7" s="26"/>
      <c r="HI7" s="26"/>
      <c r="HJ7" s="26"/>
      <c r="HK7" s="26"/>
      <c r="HL7" s="26"/>
      <c r="HM7" s="26"/>
      <c r="HN7" s="26"/>
      <c r="HO7" s="26"/>
      <c r="HP7" s="26"/>
      <c r="HQ7" s="26"/>
      <c r="HR7" s="26"/>
      <c r="HS7" s="26"/>
      <c r="HT7" s="26"/>
      <c r="HU7" s="26"/>
      <c r="HV7" s="26"/>
      <c r="HW7" s="26"/>
      <c r="HX7" s="26"/>
      <c r="HY7" s="26"/>
      <c r="HZ7" s="26"/>
      <c r="IA7" s="26"/>
      <c r="IB7" s="26"/>
      <c r="IC7" s="26"/>
      <c r="ID7" s="26"/>
      <c r="IE7" s="26"/>
      <c r="IF7" s="26"/>
      <c r="IG7" s="26"/>
      <c r="IH7" s="26"/>
      <c r="II7" s="26"/>
      <c r="IJ7" s="26"/>
      <c r="IK7" s="26"/>
      <c r="IL7" s="26"/>
      <c r="IM7" s="26"/>
      <c r="IN7" s="26"/>
      <c r="IO7" s="26"/>
      <c r="IP7" s="26"/>
      <c r="IQ7" s="26"/>
      <c r="IR7" s="26"/>
      <c r="IS7" s="26"/>
      <c r="IT7" s="26"/>
      <c r="IU7" s="26"/>
      <c r="IV7" s="26"/>
    </row>
    <row r="8" customFormat="false" ht="10.25" hidden="false" customHeight="true" outlineLevel="0" collapsed="false">
      <c r="A8" s="1" t="s">
        <v>25</v>
      </c>
      <c r="B8" s="1" t="s">
        <v>26</v>
      </c>
      <c r="C8" s="2" t="n">
        <v>290</v>
      </c>
      <c r="D8" s="1" t="s">
        <v>27</v>
      </c>
      <c r="E8" s="1" t="n">
        <v>0.815681</v>
      </c>
      <c r="F8" s="1" t="n">
        <v>8.3995</v>
      </c>
      <c r="G8" s="1" t="s">
        <v>28</v>
      </c>
      <c r="H8" s="1" t="s">
        <v>29</v>
      </c>
      <c r="I8" s="3" t="e">
        <f aca="false"/>
        <v>#DIV/0!</v>
      </c>
      <c r="J8" s="3" t="n">
        <v>0.730780474</v>
      </c>
      <c r="K8" s="3" t="n">
        <v>0.251313111</v>
      </c>
      <c r="L8" s="1" t="n">
        <v>0.491046793</v>
      </c>
      <c r="M8" s="1" t="n">
        <v>69.04324169</v>
      </c>
    </row>
    <row r="9" customFormat="false" ht="10.25" hidden="false" customHeight="true" outlineLevel="0" collapsed="false">
      <c r="A9" s="1" t="s">
        <v>30</v>
      </c>
      <c r="B9" s="1" t="s">
        <v>31</v>
      </c>
      <c r="C9" s="2" t="n">
        <v>24</v>
      </c>
      <c r="D9" s="1" t="s">
        <v>32</v>
      </c>
      <c r="E9" s="1" t="n">
        <v>0.999999</v>
      </c>
      <c r="F9" s="1" t="n">
        <v>61.3567</v>
      </c>
      <c r="G9" s="1" t="s">
        <v>18</v>
      </c>
      <c r="H9" s="1" t="s">
        <v>33</v>
      </c>
      <c r="I9" s="3" t="e">
        <f aca="false"/>
        <v>#DIV/0!</v>
      </c>
      <c r="J9" s="3" t="n">
        <v>0.523313622</v>
      </c>
      <c r="K9" s="3" t="n">
        <v>0.782717595</v>
      </c>
      <c r="L9" s="1" t="n">
        <v>0.653015609</v>
      </c>
      <c r="M9" s="1" t="n">
        <v>28.08911548</v>
      </c>
    </row>
    <row r="10" customFormat="false" ht="10.25" hidden="false" customHeight="true" outlineLevel="0" collapsed="false">
      <c r="A10" s="1" t="s">
        <v>34</v>
      </c>
      <c r="B10" s="1" t="s">
        <v>35</v>
      </c>
      <c r="C10" s="2" t="n">
        <v>98</v>
      </c>
      <c r="D10" s="1" t="s">
        <v>36</v>
      </c>
      <c r="E10" s="1" t="n">
        <v>1</v>
      </c>
      <c r="F10" s="1" t="n">
        <v>114.554</v>
      </c>
      <c r="G10" s="1" t="s">
        <v>18</v>
      </c>
      <c r="H10" s="1" t="s">
        <v>37</v>
      </c>
      <c r="I10" s="3" t="n">
        <v>5.040830729</v>
      </c>
      <c r="J10" s="3" t="n">
        <v>2.183596821</v>
      </c>
      <c r="K10" s="3" t="n">
        <v>1.330919932</v>
      </c>
      <c r="L10" s="1" t="n">
        <v>2.851782494</v>
      </c>
      <c r="M10" s="1" t="n">
        <v>68.13701809</v>
      </c>
    </row>
    <row r="11" customFormat="false" ht="10.25" hidden="false" customHeight="true" outlineLevel="0" collapsed="false">
      <c r="A11" s="1" t="s">
        <v>38</v>
      </c>
      <c r="B11" s="1" t="s">
        <v>39</v>
      </c>
      <c r="C11" s="2" t="n">
        <v>100</v>
      </c>
      <c r="D11" s="1" t="s">
        <v>40</v>
      </c>
      <c r="E11" s="1" t="n">
        <v>1</v>
      </c>
      <c r="F11" s="1" t="n">
        <v>116.699</v>
      </c>
      <c r="G11" s="1" t="s">
        <v>18</v>
      </c>
      <c r="H11" s="1" t="s">
        <v>41</v>
      </c>
      <c r="I11" s="3" t="n">
        <v>2.805049088</v>
      </c>
      <c r="J11" s="3" t="n">
        <v>3.558338967</v>
      </c>
      <c r="K11" s="3" t="n">
        <v>1.885227358</v>
      </c>
      <c r="L11" s="1" t="n">
        <v>2.749538471</v>
      </c>
      <c r="M11" s="1" t="n">
        <v>30.47551348</v>
      </c>
    </row>
    <row r="12" customFormat="false" ht="10.25" hidden="false" customHeight="true" outlineLevel="0" collapsed="false">
      <c r="A12" s="1" t="s">
        <v>42</v>
      </c>
      <c r="B12" s="1" t="s">
        <v>43</v>
      </c>
      <c r="C12" s="2" t="n">
        <v>143</v>
      </c>
      <c r="D12" s="1" t="s">
        <v>44</v>
      </c>
      <c r="E12" s="1" t="n">
        <v>1</v>
      </c>
      <c r="F12" s="1" t="n">
        <v>78.8403</v>
      </c>
      <c r="G12" s="1" t="s">
        <v>18</v>
      </c>
      <c r="H12" s="1" t="s">
        <v>45</v>
      </c>
      <c r="I12" s="3" t="n">
        <v>0.780762024</v>
      </c>
      <c r="J12" s="3" t="e">
        <f aca="false"/>
        <v>#DIV/0!</v>
      </c>
      <c r="K12" s="3" t="n">
        <v>0.618773591</v>
      </c>
      <c r="L12" s="1" t="n">
        <v>0.699767808</v>
      </c>
      <c r="M12" s="1" t="n">
        <v>16.36873235</v>
      </c>
    </row>
    <row r="13" customFormat="false" ht="10.25" hidden="false" customHeight="true" outlineLevel="0" collapsed="false">
      <c r="A13" s="1" t="s">
        <v>25</v>
      </c>
      <c r="B13" s="1" t="s">
        <v>26</v>
      </c>
      <c r="C13" s="2" t="n">
        <v>289</v>
      </c>
      <c r="D13" s="1" t="s">
        <v>27</v>
      </c>
      <c r="E13" s="1" t="n">
        <v>0.851139</v>
      </c>
      <c r="F13" s="1" t="n">
        <v>7.75358</v>
      </c>
      <c r="G13" s="1" t="s">
        <v>18</v>
      </c>
      <c r="H13" s="1" t="s">
        <v>46</v>
      </c>
      <c r="I13" s="3" t="n">
        <v>0.58702671</v>
      </c>
      <c r="J13" s="3" t="n">
        <v>0.55331157</v>
      </c>
      <c r="K13" s="3" t="n">
        <v>0.465246115</v>
      </c>
      <c r="L13" s="1" t="n">
        <v>0.535194798</v>
      </c>
      <c r="M13" s="1" t="n">
        <v>11.74884007</v>
      </c>
    </row>
    <row r="14" customFormat="false" ht="10.25" hidden="false" customHeight="true" outlineLevel="0" collapsed="false">
      <c r="A14" s="1" t="s">
        <v>25</v>
      </c>
      <c r="B14" s="1" t="s">
        <v>26</v>
      </c>
      <c r="C14" s="2" t="n">
        <v>310</v>
      </c>
      <c r="D14" s="1" t="s">
        <v>27</v>
      </c>
      <c r="E14" s="1" t="n">
        <v>1</v>
      </c>
      <c r="F14" s="1" t="n">
        <v>89.0128</v>
      </c>
      <c r="G14" s="1" t="s">
        <v>18</v>
      </c>
      <c r="H14" s="1" t="s">
        <v>47</v>
      </c>
      <c r="I14" s="3" t="n">
        <v>0.535963126</v>
      </c>
      <c r="J14" s="3" t="n">
        <v>0.346536369</v>
      </c>
      <c r="K14" s="3" t="n">
        <v>0.468274409</v>
      </c>
      <c r="L14" s="1" t="n">
        <v>0.450257968</v>
      </c>
      <c r="M14" s="1" t="n">
        <v>21.318876</v>
      </c>
    </row>
    <row r="15" customFormat="false" ht="10.25" hidden="false" customHeight="true" outlineLevel="0" collapsed="false">
      <c r="A15" s="1" t="s">
        <v>42</v>
      </c>
      <c r="B15" s="1" t="s">
        <v>43</v>
      </c>
      <c r="C15" s="2" t="n">
        <v>150</v>
      </c>
      <c r="D15" s="1" t="s">
        <v>44</v>
      </c>
      <c r="E15" s="1" t="n">
        <v>1</v>
      </c>
      <c r="F15" s="1" t="n">
        <v>143.216</v>
      </c>
      <c r="G15" s="1" t="s">
        <v>18</v>
      </c>
      <c r="H15" s="1" t="s">
        <v>45</v>
      </c>
      <c r="I15" s="3" t="n">
        <v>0.535934402</v>
      </c>
      <c r="J15" s="3" t="n">
        <v>0.401880802</v>
      </c>
      <c r="K15" s="3" t="n">
        <v>0.439889148</v>
      </c>
      <c r="L15" s="1" t="n">
        <v>0.459234784</v>
      </c>
      <c r="M15" s="1" t="n">
        <v>15.04436208</v>
      </c>
    </row>
    <row r="16" customFormat="false" ht="10.25" hidden="false" customHeight="true" outlineLevel="0" collapsed="false">
      <c r="A16" s="1" t="s">
        <v>48</v>
      </c>
      <c r="B16" s="1" t="s">
        <v>49</v>
      </c>
      <c r="C16" s="2" t="n">
        <v>303</v>
      </c>
      <c r="D16" s="1" t="s">
        <v>50</v>
      </c>
      <c r="E16" s="1" t="n">
        <v>1</v>
      </c>
      <c r="F16" s="1" t="n">
        <v>79.4307</v>
      </c>
      <c r="G16" s="1" t="s">
        <v>18</v>
      </c>
      <c r="H16" s="1" t="s">
        <v>51</v>
      </c>
      <c r="I16" s="3" t="n">
        <v>0.486712742</v>
      </c>
      <c r="J16" s="3" t="n">
        <v>0.506842372</v>
      </c>
      <c r="K16" s="3" t="n">
        <v>0.348565652</v>
      </c>
      <c r="L16" s="1" t="n">
        <v>0.447373589</v>
      </c>
      <c r="M16" s="1" t="n">
        <v>19.25908613</v>
      </c>
    </row>
    <row r="17" customFormat="false" ht="10.25" hidden="false" customHeight="true" outlineLevel="0" collapsed="false">
      <c r="A17" s="1" t="s">
        <v>25</v>
      </c>
      <c r="B17" s="1" t="s">
        <v>26</v>
      </c>
      <c r="C17" s="2" t="n">
        <v>288</v>
      </c>
      <c r="D17" s="1" t="s">
        <v>27</v>
      </c>
      <c r="E17" s="1" t="n">
        <v>0.996299</v>
      </c>
      <c r="F17" s="1" t="n">
        <v>25.3886</v>
      </c>
      <c r="G17" s="1" t="s">
        <v>18</v>
      </c>
      <c r="H17" s="1" t="s">
        <v>52</v>
      </c>
      <c r="I17" s="3" t="n">
        <v>0.450369303</v>
      </c>
      <c r="J17" s="3" t="n">
        <v>0.631153749</v>
      </c>
      <c r="K17" s="3" t="n">
        <v>0.656297171</v>
      </c>
      <c r="L17" s="1" t="n">
        <v>0.579273408</v>
      </c>
      <c r="M17" s="1" t="n">
        <v>19.39323995</v>
      </c>
    </row>
    <row r="18" customFormat="false" ht="10.25" hidden="false" customHeight="true" outlineLevel="0" collapsed="false">
      <c r="A18" s="1" t="s">
        <v>53</v>
      </c>
      <c r="B18" s="1" t="s">
        <v>54</v>
      </c>
      <c r="C18" s="2" t="n">
        <v>38</v>
      </c>
      <c r="D18" s="1" t="s">
        <v>55</v>
      </c>
      <c r="E18" s="1" t="n">
        <v>1</v>
      </c>
      <c r="F18" s="1" t="n">
        <v>74.9442</v>
      </c>
      <c r="G18" s="1" t="s">
        <v>18</v>
      </c>
      <c r="H18" s="1" t="s">
        <v>56</v>
      </c>
      <c r="I18" s="3" t="n">
        <v>0.359919378</v>
      </c>
      <c r="J18" s="3" t="n">
        <v>0.149595345</v>
      </c>
      <c r="K18" s="3" t="n">
        <v>0.191875971</v>
      </c>
      <c r="L18" s="1" t="n">
        <v>0.233796898</v>
      </c>
      <c r="M18" s="1" t="n">
        <v>47.58501692</v>
      </c>
    </row>
    <row r="19" customFormat="false" ht="10.25" hidden="false" customHeight="true" outlineLevel="0" collapsed="false">
      <c r="A19" s="1" t="s">
        <v>57</v>
      </c>
      <c r="B19" s="1" t="s">
        <v>58</v>
      </c>
      <c r="C19" s="2" t="n">
        <v>27</v>
      </c>
      <c r="D19" s="1" t="s">
        <v>59</v>
      </c>
      <c r="E19" s="1" t="n">
        <v>0.999615</v>
      </c>
      <c r="F19" s="1" t="n">
        <v>34.164</v>
      </c>
      <c r="G19" s="1" t="s">
        <v>18</v>
      </c>
      <c r="H19" s="1" t="s">
        <v>60</v>
      </c>
      <c r="I19" s="3" t="n">
        <v>0.33315565</v>
      </c>
      <c r="J19" s="3" t="n">
        <v>0.508491813</v>
      </c>
      <c r="K19" s="3" t="n">
        <v>0.311710982</v>
      </c>
      <c r="L19" s="1" t="n">
        <v>0.384452815</v>
      </c>
      <c r="M19" s="1" t="n">
        <v>28.0800981</v>
      </c>
    </row>
    <row r="20" customFormat="false" ht="10.25" hidden="false" customHeight="true" outlineLevel="0" collapsed="false">
      <c r="A20" s="1" t="s">
        <v>25</v>
      </c>
      <c r="B20" s="1" t="s">
        <v>26</v>
      </c>
      <c r="C20" s="2" t="n">
        <v>287</v>
      </c>
      <c r="D20" s="1" t="s">
        <v>27</v>
      </c>
      <c r="E20" s="1" t="n">
        <v>0.991478</v>
      </c>
      <c r="F20" s="1" t="n">
        <v>21.4602</v>
      </c>
      <c r="G20" s="1" t="s">
        <v>18</v>
      </c>
      <c r="H20" s="1" t="s">
        <v>61</v>
      </c>
      <c r="I20" s="3" t="n">
        <v>0.305698215</v>
      </c>
      <c r="J20" s="3" t="n">
        <v>0.245929861</v>
      </c>
      <c r="K20" s="3" t="n">
        <v>0.227686703</v>
      </c>
      <c r="L20" s="1" t="n">
        <v>0.259771593</v>
      </c>
      <c r="M20" s="1" t="n">
        <v>15.70848355</v>
      </c>
    </row>
    <row r="21" customFormat="false" ht="10.25" hidden="false" customHeight="true" outlineLevel="0" collapsed="false">
      <c r="A21" s="1" t="s">
        <v>62</v>
      </c>
      <c r="B21" s="1" t="s">
        <v>63</v>
      </c>
      <c r="C21" s="2" t="n">
        <v>15</v>
      </c>
      <c r="D21" s="1" t="s">
        <v>64</v>
      </c>
      <c r="E21" s="1" t="n">
        <v>0.999611</v>
      </c>
      <c r="F21" s="1" t="n">
        <v>34.1024</v>
      </c>
      <c r="G21" s="1" t="s">
        <v>18</v>
      </c>
      <c r="H21" s="1" t="s">
        <v>65</v>
      </c>
      <c r="I21" s="3" t="n">
        <v>0.292047545</v>
      </c>
      <c r="J21" s="3" t="n">
        <v>0.197581601</v>
      </c>
      <c r="K21" s="3" t="n">
        <v>0.196680041</v>
      </c>
      <c r="L21" s="1" t="n">
        <v>0.228769729</v>
      </c>
      <c r="M21" s="1" t="n">
        <v>23.95511434</v>
      </c>
    </row>
    <row r="22" customFormat="false" ht="10.25" hidden="false" customHeight="true" outlineLevel="0" collapsed="false">
      <c r="A22" s="1" t="s">
        <v>66</v>
      </c>
      <c r="B22" s="1" t="s">
        <v>67</v>
      </c>
      <c r="C22" s="2" t="n">
        <v>159</v>
      </c>
      <c r="D22" s="1" t="s">
        <v>68</v>
      </c>
      <c r="E22" s="1" t="n">
        <v>0.883831</v>
      </c>
      <c r="F22" s="1" t="n">
        <v>8.82881</v>
      </c>
      <c r="G22" s="1" t="s">
        <v>28</v>
      </c>
      <c r="H22" s="1" t="s">
        <v>69</v>
      </c>
      <c r="I22" s="3" t="n">
        <v>0.26311635</v>
      </c>
      <c r="J22" s="3" t="n">
        <v>0.320913963</v>
      </c>
      <c r="K22" s="3" t="e">
        <f aca="false"/>
        <v>#DIV/0!</v>
      </c>
      <c r="L22" s="1" t="n">
        <v>0.292015157</v>
      </c>
      <c r="M22" s="1" t="n">
        <v>13.99553522</v>
      </c>
    </row>
    <row r="23" customFormat="false" ht="10.25" hidden="false" customHeight="true" outlineLevel="0" collapsed="false">
      <c r="A23" s="1" t="s">
        <v>66</v>
      </c>
      <c r="B23" s="1" t="s">
        <v>67</v>
      </c>
      <c r="C23" s="2" t="n">
        <v>160</v>
      </c>
      <c r="D23" s="1" t="s">
        <v>68</v>
      </c>
      <c r="E23" s="1" t="n">
        <v>0.906838</v>
      </c>
      <c r="F23" s="1" t="n">
        <v>9.88319</v>
      </c>
      <c r="G23" s="1" t="s">
        <v>18</v>
      </c>
      <c r="H23" s="1" t="s">
        <v>70</v>
      </c>
      <c r="I23" s="3" t="n">
        <v>0.26311635</v>
      </c>
      <c r="J23" s="3" t="e">
        <f aca="false"/>
        <v>#DIV/0!</v>
      </c>
      <c r="K23" s="3" t="n">
        <v>0.231197836</v>
      </c>
      <c r="L23" s="1" t="n">
        <v>0.247157093</v>
      </c>
      <c r="M23" s="1" t="n">
        <v>9.131762079</v>
      </c>
    </row>
    <row r="24" customFormat="false" ht="10.25" hidden="false" customHeight="true" outlineLevel="0" collapsed="false">
      <c r="A24" s="1" t="s">
        <v>71</v>
      </c>
      <c r="B24" s="1" t="s">
        <v>72</v>
      </c>
      <c r="C24" s="2" t="n">
        <v>102</v>
      </c>
      <c r="D24" s="1" t="s">
        <v>73</v>
      </c>
      <c r="E24" s="1" t="n">
        <v>0.999998</v>
      </c>
      <c r="F24" s="1" t="n">
        <v>59.1478</v>
      </c>
      <c r="G24" s="1" t="s">
        <v>18</v>
      </c>
      <c r="H24" s="1" t="s">
        <v>74</v>
      </c>
      <c r="I24" s="3" t="n">
        <v>0.239406272</v>
      </c>
      <c r="J24" s="3" t="n">
        <v>0.313607426</v>
      </c>
      <c r="K24" s="3" t="n">
        <v>0.394882325</v>
      </c>
      <c r="L24" s="1" t="n">
        <v>0.315965341</v>
      </c>
      <c r="M24" s="1" t="n">
        <v>24.61182652</v>
      </c>
    </row>
    <row r="25" customFormat="false" ht="10.25" hidden="false" customHeight="true" outlineLevel="0" collapsed="false">
      <c r="A25" s="1" t="s">
        <v>75</v>
      </c>
      <c r="B25" s="1" t="s">
        <v>76</v>
      </c>
      <c r="C25" s="2" t="n">
        <v>4</v>
      </c>
      <c r="D25" s="1" t="s">
        <v>77</v>
      </c>
      <c r="E25" s="1" t="n">
        <v>1</v>
      </c>
      <c r="F25" s="1" t="n">
        <v>81.6249</v>
      </c>
      <c r="G25" s="1" t="s">
        <v>18</v>
      </c>
      <c r="H25" s="1" t="s">
        <v>78</v>
      </c>
      <c r="I25" s="3" t="n">
        <v>0.223608596</v>
      </c>
      <c r="J25" s="3" t="n">
        <v>0.151699029</v>
      </c>
      <c r="K25" s="3" t="n">
        <v>0.16402316</v>
      </c>
      <c r="L25" s="1" t="n">
        <v>0.179776928</v>
      </c>
      <c r="M25" s="1" t="n">
        <v>21.39108729</v>
      </c>
    </row>
    <row r="26" customFormat="false" ht="10.25" hidden="false" customHeight="true" outlineLevel="0" collapsed="false">
      <c r="A26" s="1" t="s">
        <v>79</v>
      </c>
      <c r="B26" s="1" t="s">
        <v>80</v>
      </c>
      <c r="C26" s="2" t="n">
        <v>372</v>
      </c>
      <c r="D26" s="1" t="s">
        <v>81</v>
      </c>
      <c r="E26" s="1" t="n">
        <v>1</v>
      </c>
      <c r="F26" s="1" t="n">
        <v>76.0359</v>
      </c>
      <c r="G26" s="1" t="s">
        <v>18</v>
      </c>
      <c r="H26" s="1" t="s">
        <v>82</v>
      </c>
      <c r="I26" s="3" t="n">
        <v>0.190723222</v>
      </c>
      <c r="J26" s="3" t="n">
        <v>0.10775746</v>
      </c>
      <c r="K26" s="3" t="n">
        <v>0.197745699</v>
      </c>
      <c r="L26" s="1" t="n">
        <v>0.165408794</v>
      </c>
      <c r="M26" s="1" t="n">
        <v>30.25887141</v>
      </c>
    </row>
    <row r="27" customFormat="false" ht="10.25" hidden="false" customHeight="true" outlineLevel="0" collapsed="false">
      <c r="A27" s="1" t="s">
        <v>83</v>
      </c>
      <c r="B27" s="1" t="s">
        <v>84</v>
      </c>
      <c r="C27" s="2" t="n">
        <v>32</v>
      </c>
      <c r="D27" s="1" t="s">
        <v>85</v>
      </c>
      <c r="E27" s="1" t="n">
        <v>0.99921</v>
      </c>
      <c r="F27" s="1" t="n">
        <v>31.0278</v>
      </c>
      <c r="G27" s="1" t="s">
        <v>18</v>
      </c>
      <c r="H27" s="1" t="s">
        <v>86</v>
      </c>
      <c r="I27" s="3" t="n">
        <v>0.188249468</v>
      </c>
      <c r="J27" s="3" t="n">
        <v>0.136933779</v>
      </c>
      <c r="K27" s="3" t="n">
        <v>0.135481161</v>
      </c>
      <c r="L27" s="1" t="n">
        <v>0.153554803</v>
      </c>
      <c r="M27" s="1" t="n">
        <v>19.57297215</v>
      </c>
    </row>
    <row r="28" customFormat="false" ht="10.25" hidden="false" customHeight="true" outlineLevel="0" collapsed="false">
      <c r="A28" s="1" t="s">
        <v>25</v>
      </c>
      <c r="B28" s="1" t="s">
        <v>26</v>
      </c>
      <c r="C28" s="2" t="n">
        <v>290</v>
      </c>
      <c r="D28" s="1" t="s">
        <v>27</v>
      </c>
      <c r="E28" s="1" t="n">
        <v>0.815681</v>
      </c>
      <c r="F28" s="1" t="n">
        <v>8.3995</v>
      </c>
      <c r="G28" s="1" t="s">
        <v>28</v>
      </c>
      <c r="H28" s="1" t="s">
        <v>29</v>
      </c>
      <c r="I28" s="3" t="e">
        <f aca="false"/>
        <v>#DIV/0!</v>
      </c>
      <c r="J28" s="3" t="n">
        <v>0.730780474</v>
      </c>
      <c r="K28" s="3" t="n">
        <v>0.251313111</v>
      </c>
      <c r="L28" s="1" t="n">
        <v>0.491046793</v>
      </c>
      <c r="M28" s="1" t="n">
        <v>69.04324169</v>
      </c>
    </row>
    <row r="29" customFormat="false" ht="10.25" hidden="false" customHeight="true" outlineLevel="0" collapsed="false">
      <c r="A29" s="1" t="s">
        <v>42</v>
      </c>
      <c r="B29" s="1" t="s">
        <v>43</v>
      </c>
      <c r="C29" s="2" t="n">
        <v>123</v>
      </c>
      <c r="D29" s="1" t="s">
        <v>44</v>
      </c>
      <c r="E29" s="1" t="n">
        <v>1</v>
      </c>
      <c r="F29" s="1" t="n">
        <v>92.8661</v>
      </c>
      <c r="G29" s="1" t="s">
        <v>18</v>
      </c>
      <c r="H29" s="1" t="s">
        <v>87</v>
      </c>
      <c r="I29" s="3" t="n">
        <v>0.061762708</v>
      </c>
      <c r="J29" s="3" t="e">
        <f aca="false"/>
        <v>#DIV/0!</v>
      </c>
      <c r="K29" s="3" t="n">
        <v>0.086775425</v>
      </c>
      <c r="L29" s="1" t="n">
        <v>0.074269067</v>
      </c>
      <c r="M29" s="1" t="n">
        <v>23.81430472</v>
      </c>
    </row>
    <row r="30" customFormat="false" ht="10.25" hidden="false" customHeight="true" outlineLevel="0" collapsed="false">
      <c r="A30" s="1" t="s">
        <v>88</v>
      </c>
      <c r="B30" s="1" t="s">
        <v>89</v>
      </c>
      <c r="C30" s="2" t="n">
        <v>44</v>
      </c>
      <c r="D30" s="1" t="s">
        <v>90</v>
      </c>
      <c r="E30" s="1" t="n">
        <v>0.999998</v>
      </c>
      <c r="F30" s="1" t="n">
        <v>56.1018</v>
      </c>
      <c r="G30" s="1" t="s">
        <v>18</v>
      </c>
      <c r="H30" s="1" t="s">
        <v>91</v>
      </c>
      <c r="I30" s="3" t="n">
        <v>1.180526042</v>
      </c>
      <c r="J30" s="3" t="n">
        <v>0.230898889</v>
      </c>
      <c r="K30" s="3" t="n">
        <v>0.273358482</v>
      </c>
      <c r="L30" s="1" t="n">
        <v>0.561594471</v>
      </c>
      <c r="M30" s="1" t="n">
        <v>95.51923167</v>
      </c>
    </row>
    <row r="31" customFormat="false" ht="10.25" hidden="false" customHeight="true" outlineLevel="0" collapsed="false">
      <c r="A31" s="1" t="s">
        <v>92</v>
      </c>
      <c r="B31" s="1" t="s">
        <v>93</v>
      </c>
      <c r="C31" s="2" t="n">
        <v>264</v>
      </c>
      <c r="D31" s="1" t="s">
        <v>94</v>
      </c>
      <c r="E31" s="1" t="n">
        <v>1</v>
      </c>
      <c r="F31" s="1" t="n">
        <v>79.0275</v>
      </c>
      <c r="G31" s="1" t="s">
        <v>18</v>
      </c>
      <c r="H31" s="1" t="s">
        <v>95</v>
      </c>
      <c r="I31" s="3" t="n">
        <v>0.469527655</v>
      </c>
      <c r="J31" s="3" t="n">
        <v>0.418077679</v>
      </c>
      <c r="K31" s="3" t="n">
        <v>0.450470742</v>
      </c>
      <c r="L31" s="1" t="n">
        <v>0.446025359</v>
      </c>
      <c r="M31" s="1" t="n">
        <v>5.831834466</v>
      </c>
    </row>
    <row r="32" customFormat="false" ht="10.25" hidden="false" customHeight="true" outlineLevel="0" collapsed="false">
      <c r="A32" s="1" t="s">
        <v>96</v>
      </c>
      <c r="B32" s="1" t="s">
        <v>97</v>
      </c>
      <c r="C32" s="2" t="n">
        <v>50</v>
      </c>
      <c r="D32" s="1" t="s">
        <v>98</v>
      </c>
      <c r="E32" s="1" t="n">
        <v>1</v>
      </c>
      <c r="F32" s="1" t="n">
        <v>88.9943</v>
      </c>
      <c r="G32" s="1" t="s">
        <v>28</v>
      </c>
      <c r="H32" s="1" t="s">
        <v>99</v>
      </c>
      <c r="I32" s="3" t="n">
        <v>0.166458593</v>
      </c>
      <c r="J32" s="3" t="n">
        <v>0.062266501</v>
      </c>
      <c r="K32" s="3" t="n">
        <v>0.103876678</v>
      </c>
      <c r="L32" s="1" t="n">
        <v>0.110867257</v>
      </c>
      <c r="M32" s="1" t="n">
        <v>47.30578963</v>
      </c>
    </row>
    <row r="33" customFormat="false" ht="10.25" hidden="false" customHeight="true" outlineLevel="0" collapsed="false">
      <c r="A33" s="1" t="s">
        <v>100</v>
      </c>
      <c r="B33" s="1" t="s">
        <v>101</v>
      </c>
      <c r="C33" s="2" t="n">
        <v>14</v>
      </c>
      <c r="D33" s="1" t="s">
        <v>102</v>
      </c>
      <c r="E33" s="1" t="n">
        <v>0.999623</v>
      </c>
      <c r="F33" s="1" t="n">
        <v>34.2328</v>
      </c>
      <c r="G33" s="1" t="s">
        <v>18</v>
      </c>
      <c r="H33" s="1" t="s">
        <v>103</v>
      </c>
      <c r="I33" s="3" t="n">
        <v>0.439116498</v>
      </c>
      <c r="J33" s="3" t="n">
        <v>0.345566383</v>
      </c>
      <c r="K33" s="3" t="n">
        <v>0.184777989</v>
      </c>
      <c r="L33" s="1" t="n">
        <v>0.323153623</v>
      </c>
      <c r="M33" s="1" t="n">
        <v>39.80831597</v>
      </c>
    </row>
    <row r="34" customFormat="false" ht="10.25" hidden="false" customHeight="true" outlineLevel="0" collapsed="false">
      <c r="A34" s="1" t="s">
        <v>92</v>
      </c>
      <c r="B34" s="1" t="s">
        <v>93</v>
      </c>
      <c r="C34" s="2" t="n">
        <v>260</v>
      </c>
      <c r="D34" s="1" t="s">
        <v>94</v>
      </c>
      <c r="E34" s="1" t="n">
        <v>0.99995</v>
      </c>
      <c r="F34" s="1" t="n">
        <v>43.0367</v>
      </c>
      <c r="G34" s="1" t="s">
        <v>18</v>
      </c>
      <c r="H34" s="1" t="s">
        <v>104</v>
      </c>
      <c r="I34" s="3" t="n">
        <v>0.373720009</v>
      </c>
      <c r="J34" s="3" t="n">
        <v>0.291945231</v>
      </c>
      <c r="K34" s="3" t="n">
        <v>0.332225914</v>
      </c>
      <c r="L34" s="1" t="n">
        <v>0.332630385</v>
      </c>
      <c r="M34" s="1" t="n">
        <v>12.29259</v>
      </c>
    </row>
    <row r="35" s="27" customFormat="true" ht="10.25" hidden="false" customHeight="true" outlineLevel="0" collapsed="false">
      <c r="A35" s="28" t="s">
        <v>105</v>
      </c>
      <c r="B35" s="28"/>
      <c r="C35" s="28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  <c r="CT35" s="26"/>
      <c r="CU35" s="26"/>
      <c r="CV35" s="26"/>
      <c r="CW35" s="26"/>
      <c r="CX35" s="26"/>
      <c r="CY35" s="26"/>
      <c r="CZ35" s="26"/>
      <c r="DA35" s="26"/>
      <c r="DB35" s="26"/>
      <c r="DC35" s="26"/>
      <c r="DD35" s="26"/>
      <c r="DE35" s="26"/>
      <c r="DF35" s="26"/>
      <c r="DG35" s="26"/>
      <c r="DH35" s="26"/>
      <c r="DI35" s="26"/>
      <c r="DJ35" s="26"/>
      <c r="DK35" s="26"/>
      <c r="DL35" s="26"/>
      <c r="DM35" s="26"/>
      <c r="DN35" s="26"/>
      <c r="DO35" s="26"/>
      <c r="DP35" s="26"/>
      <c r="DQ35" s="26"/>
      <c r="DR35" s="26"/>
      <c r="DS35" s="26"/>
      <c r="DT35" s="26"/>
      <c r="DU35" s="26"/>
      <c r="DV35" s="26"/>
      <c r="DW35" s="26"/>
      <c r="DX35" s="26"/>
      <c r="DY35" s="26"/>
      <c r="DZ35" s="26"/>
      <c r="EA35" s="26"/>
      <c r="EB35" s="26"/>
      <c r="EC35" s="26"/>
      <c r="ED35" s="26"/>
      <c r="EE35" s="26"/>
      <c r="EF35" s="26"/>
      <c r="EG35" s="26"/>
      <c r="EH35" s="26"/>
      <c r="EI35" s="26"/>
      <c r="EJ35" s="26"/>
      <c r="EK35" s="26"/>
      <c r="EL35" s="26"/>
      <c r="EM35" s="26"/>
      <c r="EN35" s="26"/>
      <c r="EO35" s="26"/>
      <c r="EP35" s="26"/>
      <c r="EQ35" s="26"/>
      <c r="ER35" s="26"/>
      <c r="ES35" s="26"/>
      <c r="ET35" s="26"/>
      <c r="EU35" s="26"/>
      <c r="EV35" s="26"/>
      <c r="EW35" s="26"/>
      <c r="EX35" s="26"/>
      <c r="EY35" s="26"/>
      <c r="EZ35" s="26"/>
      <c r="FA35" s="26"/>
      <c r="FB35" s="26"/>
      <c r="FC35" s="26"/>
      <c r="FD35" s="26"/>
      <c r="FE35" s="26"/>
      <c r="FF35" s="26"/>
      <c r="FG35" s="26"/>
      <c r="FH35" s="26"/>
      <c r="FI35" s="26"/>
      <c r="FJ35" s="26"/>
      <c r="FK35" s="26"/>
      <c r="FL35" s="26"/>
      <c r="FM35" s="26"/>
      <c r="FN35" s="26"/>
      <c r="FO35" s="26"/>
      <c r="FP35" s="26"/>
      <c r="FQ35" s="26"/>
      <c r="FR35" s="26"/>
      <c r="FS35" s="26"/>
      <c r="FT35" s="26"/>
      <c r="FU35" s="26"/>
      <c r="FV35" s="26"/>
      <c r="FW35" s="26"/>
      <c r="FX35" s="26"/>
      <c r="FY35" s="26"/>
      <c r="FZ35" s="26"/>
      <c r="GA35" s="26"/>
      <c r="GB35" s="26"/>
      <c r="GC35" s="26"/>
      <c r="GD35" s="26"/>
      <c r="GE35" s="26"/>
      <c r="GF35" s="26"/>
      <c r="GG35" s="26"/>
      <c r="GH35" s="26"/>
      <c r="GI35" s="26"/>
      <c r="GJ35" s="26"/>
      <c r="GK35" s="26"/>
      <c r="GL35" s="26"/>
      <c r="GM35" s="26"/>
      <c r="GN35" s="26"/>
      <c r="GO35" s="26"/>
      <c r="GP35" s="26"/>
      <c r="GQ35" s="26"/>
      <c r="GR35" s="26"/>
      <c r="GS35" s="26"/>
      <c r="GT35" s="26"/>
      <c r="GU35" s="26"/>
      <c r="GV35" s="26"/>
      <c r="GW35" s="26"/>
      <c r="GX35" s="26"/>
      <c r="GY35" s="26"/>
      <c r="GZ35" s="26"/>
      <c r="HA35" s="26"/>
      <c r="HB35" s="26"/>
      <c r="HC35" s="26"/>
      <c r="HD35" s="26"/>
      <c r="HE35" s="26"/>
      <c r="HF35" s="26"/>
      <c r="HG35" s="26"/>
      <c r="HH35" s="26"/>
      <c r="HI35" s="26"/>
      <c r="HJ35" s="26"/>
      <c r="HK35" s="26"/>
      <c r="HL35" s="26"/>
      <c r="HM35" s="26"/>
      <c r="HN35" s="26"/>
      <c r="HO35" s="26"/>
      <c r="HP35" s="26"/>
      <c r="HQ35" s="26"/>
      <c r="HR35" s="26"/>
      <c r="HS35" s="26"/>
      <c r="HT35" s="26"/>
      <c r="HU35" s="26"/>
      <c r="HV35" s="26"/>
      <c r="HW35" s="26"/>
      <c r="HX35" s="26"/>
      <c r="HY35" s="26"/>
      <c r="HZ35" s="26"/>
      <c r="IA35" s="26"/>
      <c r="IB35" s="26"/>
      <c r="IC35" s="26"/>
      <c r="ID35" s="26"/>
      <c r="IE35" s="26"/>
      <c r="IF35" s="26"/>
      <c r="IG35" s="26"/>
      <c r="IH35" s="26"/>
      <c r="II35" s="26"/>
      <c r="IJ35" s="26"/>
      <c r="IK35" s="26"/>
      <c r="IL35" s="26"/>
      <c r="IM35" s="26"/>
      <c r="IN35" s="26"/>
      <c r="IO35" s="26"/>
      <c r="IP35" s="26"/>
      <c r="IQ35" s="26"/>
      <c r="IR35" s="26"/>
      <c r="IS35" s="26"/>
      <c r="IT35" s="26"/>
      <c r="IU35" s="26"/>
      <c r="IV35" s="26"/>
    </row>
    <row r="36" customFormat="false" ht="10.25" hidden="false" customHeight="true" outlineLevel="0" collapsed="false">
      <c r="A36" s="1" t="s">
        <v>106</v>
      </c>
      <c r="B36" s="1" t="s">
        <v>107</v>
      </c>
      <c r="C36" s="2" t="n">
        <v>640</v>
      </c>
      <c r="D36" s="1" t="s">
        <v>108</v>
      </c>
      <c r="E36" s="1" t="n">
        <v>0.762574</v>
      </c>
      <c r="F36" s="1" t="n">
        <v>5.27099</v>
      </c>
      <c r="G36" s="1" t="s">
        <v>18</v>
      </c>
      <c r="H36" s="1" t="s">
        <v>109</v>
      </c>
      <c r="I36" s="3" t="e">
        <f aca="false"/>
        <v>#DIV/0!</v>
      </c>
      <c r="J36" s="3" t="n">
        <v>2.609262883</v>
      </c>
      <c r="K36" s="3" t="n">
        <v>2.400614557</v>
      </c>
      <c r="L36" s="1" t="n">
        <v>2.50493872</v>
      </c>
      <c r="M36" s="1" t="n">
        <v>5.889830558</v>
      </c>
    </row>
    <row r="37" customFormat="false" ht="10.25" hidden="false" customHeight="true" outlineLevel="0" collapsed="false">
      <c r="A37" s="1" t="s">
        <v>110</v>
      </c>
      <c r="B37" s="1" t="s">
        <v>111</v>
      </c>
      <c r="C37" s="2" t="n">
        <v>241</v>
      </c>
      <c r="D37" s="1" t="s">
        <v>112</v>
      </c>
      <c r="E37" s="1" t="n">
        <v>0.815151</v>
      </c>
      <c r="F37" s="1" t="n">
        <v>5.60402</v>
      </c>
      <c r="G37" s="1" t="s">
        <v>18</v>
      </c>
      <c r="H37" s="1" t="s">
        <v>113</v>
      </c>
      <c r="I37" s="3" t="e">
        <f aca="false"/>
        <v>#DIV/0!</v>
      </c>
      <c r="J37" s="3" t="n">
        <v>0.793273045</v>
      </c>
      <c r="K37" s="3" t="n">
        <v>0.410104987</v>
      </c>
      <c r="L37" s="1" t="n">
        <v>0.601689016</v>
      </c>
      <c r="M37" s="1" t="n">
        <v>45.03002796</v>
      </c>
    </row>
    <row r="38" customFormat="false" ht="10.25" hidden="false" customHeight="true" outlineLevel="0" collapsed="false">
      <c r="A38" s="1" t="s">
        <v>114</v>
      </c>
      <c r="B38" s="1" t="s">
        <v>115</v>
      </c>
      <c r="C38" s="2" t="n">
        <v>1366</v>
      </c>
      <c r="D38" s="1" t="s">
        <v>116</v>
      </c>
      <c r="E38" s="1" t="n">
        <v>0.854106</v>
      </c>
      <c r="F38" s="1" t="n">
        <v>6.73787</v>
      </c>
      <c r="G38" s="1" t="s">
        <v>28</v>
      </c>
      <c r="H38" s="1" t="s">
        <v>117</v>
      </c>
      <c r="I38" s="3" t="e">
        <f aca="false"/>
        <v>#DIV/0!</v>
      </c>
      <c r="J38" s="3" t="n">
        <v>0.742280285</v>
      </c>
      <c r="K38" s="3" t="n">
        <v>0.963576797</v>
      </c>
      <c r="L38" s="1" t="n">
        <v>0.852928541</v>
      </c>
      <c r="M38" s="1" t="n">
        <v>18.3462338</v>
      </c>
    </row>
    <row r="39" customFormat="false" ht="10.25" hidden="false" customHeight="true" outlineLevel="0" collapsed="false">
      <c r="A39" s="1" t="s">
        <v>118</v>
      </c>
      <c r="B39" s="1" t="s">
        <v>119</v>
      </c>
      <c r="C39" s="2" t="n">
        <v>174</v>
      </c>
      <c r="D39" s="1" t="s">
        <v>120</v>
      </c>
      <c r="E39" s="1" t="n">
        <v>0.827056</v>
      </c>
      <c r="F39" s="1" t="n">
        <v>6.87347</v>
      </c>
      <c r="G39" s="1" t="s">
        <v>18</v>
      </c>
      <c r="H39" s="1" t="s">
        <v>121</v>
      </c>
      <c r="I39" s="3" t="e">
        <f aca="false"/>
        <v>#DIV/0!</v>
      </c>
      <c r="J39" s="3" t="n">
        <v>0.72642743</v>
      </c>
      <c r="K39" s="3" t="n">
        <v>0.691850007</v>
      </c>
      <c r="L39" s="1" t="n">
        <v>0.709138719</v>
      </c>
      <c r="M39" s="1" t="n">
        <v>3.447834625</v>
      </c>
    </row>
    <row r="40" customFormat="false" ht="10.25" hidden="false" customHeight="true" outlineLevel="0" collapsed="false">
      <c r="A40" s="1" t="s">
        <v>122</v>
      </c>
      <c r="B40" s="1" t="s">
        <v>123</v>
      </c>
      <c r="C40" s="2" t="n">
        <v>332</v>
      </c>
      <c r="D40" s="1" t="s">
        <v>124</v>
      </c>
      <c r="E40" s="1" t="n">
        <v>0.836329</v>
      </c>
      <c r="F40" s="1" t="n">
        <v>7.37377</v>
      </c>
      <c r="G40" s="1" t="s">
        <v>28</v>
      </c>
      <c r="H40" s="1" t="s">
        <v>125</v>
      </c>
      <c r="I40" s="3" t="e">
        <f aca="false"/>
        <v>#DIV/0!</v>
      </c>
      <c r="J40" s="3" t="n">
        <v>0.25187648</v>
      </c>
      <c r="K40" s="3" t="n">
        <v>0.185949645</v>
      </c>
      <c r="L40" s="1" t="n">
        <v>0.218913063</v>
      </c>
      <c r="M40" s="1" t="n">
        <v>21.29489742</v>
      </c>
    </row>
    <row r="41" customFormat="false" ht="10.25" hidden="false" customHeight="true" outlineLevel="0" collapsed="false">
      <c r="A41" s="1" t="s">
        <v>126</v>
      </c>
      <c r="B41" s="1" t="s">
        <v>127</v>
      </c>
      <c r="C41" s="2" t="n">
        <v>558</v>
      </c>
      <c r="D41" s="1" t="s">
        <v>128</v>
      </c>
      <c r="E41" s="1" t="n">
        <v>0.866533</v>
      </c>
      <c r="F41" s="1" t="n">
        <v>8.12482</v>
      </c>
      <c r="G41" s="1" t="s">
        <v>18</v>
      </c>
      <c r="H41" s="1" t="s">
        <v>129</v>
      </c>
      <c r="I41" s="3" t="e">
        <f aca="false"/>
        <v>#DIV/0!</v>
      </c>
      <c r="J41" s="3" t="n">
        <v>0.691085003</v>
      </c>
      <c r="K41" s="3" t="n">
        <v>1.114069585</v>
      </c>
      <c r="L41" s="1" t="n">
        <v>0.902577294</v>
      </c>
      <c r="M41" s="1" t="n">
        <v>33.13791165</v>
      </c>
    </row>
    <row r="42" customFormat="false" ht="10.25" hidden="false" customHeight="true" outlineLevel="0" collapsed="false">
      <c r="A42" s="1" t="s">
        <v>130</v>
      </c>
      <c r="B42" s="1" t="s">
        <v>131</v>
      </c>
      <c r="C42" s="2" t="n">
        <v>257</v>
      </c>
      <c r="D42" s="1" t="s">
        <v>132</v>
      </c>
      <c r="E42" s="1" t="n">
        <v>0.822999</v>
      </c>
      <c r="F42" s="1" t="n">
        <v>9.68455</v>
      </c>
      <c r="G42" s="1" t="s">
        <v>18</v>
      </c>
      <c r="H42" s="1" t="s">
        <v>133</v>
      </c>
      <c r="I42" s="3" t="e">
        <f aca="false"/>
        <v>#DIV/0!</v>
      </c>
      <c r="J42" s="3" t="n">
        <v>1.21362169</v>
      </c>
      <c r="K42" s="3" t="n">
        <v>1.399443022</v>
      </c>
      <c r="L42" s="1" t="n">
        <v>1.306532356</v>
      </c>
      <c r="M42" s="1" t="n">
        <v>10.05681362</v>
      </c>
    </row>
    <row r="43" customFormat="false" ht="10.25" hidden="false" customHeight="true" outlineLevel="0" collapsed="false">
      <c r="A43" s="1" t="s">
        <v>134</v>
      </c>
      <c r="B43" s="1" t="s">
        <v>135</v>
      </c>
      <c r="C43" s="2" t="n">
        <v>9</v>
      </c>
      <c r="D43" s="1" t="s">
        <v>136</v>
      </c>
      <c r="E43" s="1" t="n">
        <v>0.893128</v>
      </c>
      <c r="F43" s="1" t="n">
        <v>10.4766</v>
      </c>
      <c r="G43" s="1" t="s">
        <v>18</v>
      </c>
      <c r="H43" s="1" t="s">
        <v>137</v>
      </c>
      <c r="I43" s="3" t="e">
        <f aca="false"/>
        <v>#DIV/0!</v>
      </c>
      <c r="J43" s="3" t="n">
        <v>0.164544048</v>
      </c>
      <c r="K43" s="3" t="n">
        <v>0.234312761</v>
      </c>
      <c r="L43" s="1" t="n">
        <v>0.199428405</v>
      </c>
      <c r="M43" s="1" t="n">
        <v>24.73766473</v>
      </c>
    </row>
    <row r="44" customFormat="false" ht="10.25" hidden="false" customHeight="true" outlineLevel="0" collapsed="false">
      <c r="A44" s="1" t="s">
        <v>138</v>
      </c>
      <c r="B44" s="1" t="s">
        <v>139</v>
      </c>
      <c r="C44" s="2" t="n">
        <v>682</v>
      </c>
      <c r="D44" s="1" t="s">
        <v>140</v>
      </c>
      <c r="E44" s="1" t="n">
        <v>0.966643</v>
      </c>
      <c r="F44" s="1" t="n">
        <v>15.1462</v>
      </c>
      <c r="G44" s="1" t="s">
        <v>18</v>
      </c>
      <c r="H44" s="1" t="s">
        <v>141</v>
      </c>
      <c r="I44" s="3" t="e">
        <f aca="false"/>
        <v>#DIV/0!</v>
      </c>
      <c r="J44" s="3" t="n">
        <v>0.600997656</v>
      </c>
      <c r="K44" s="3" t="n">
        <v>0.575340889</v>
      </c>
      <c r="L44" s="1" t="n">
        <v>0.588169273</v>
      </c>
      <c r="M44" s="1" t="n">
        <v>3.084498762</v>
      </c>
    </row>
    <row r="45" customFormat="false" ht="10.25" hidden="false" customHeight="true" outlineLevel="0" collapsed="false">
      <c r="A45" s="1" t="s">
        <v>138</v>
      </c>
      <c r="B45" s="1" t="s">
        <v>139</v>
      </c>
      <c r="C45" s="2" t="n">
        <v>411</v>
      </c>
      <c r="D45" s="1" t="s">
        <v>140</v>
      </c>
      <c r="E45" s="1" t="n">
        <v>0.991025</v>
      </c>
      <c r="F45" s="1" t="n">
        <v>20.4306</v>
      </c>
      <c r="G45" s="1" t="s">
        <v>18</v>
      </c>
      <c r="H45" s="1" t="s">
        <v>142</v>
      </c>
      <c r="I45" s="3" t="e">
        <f aca="false"/>
        <v>#DIV/0!</v>
      </c>
      <c r="J45" s="3" t="n">
        <v>0.449135414</v>
      </c>
      <c r="K45" s="3" t="n">
        <v>1.008288128</v>
      </c>
      <c r="L45" s="1" t="n">
        <v>0.728711771</v>
      </c>
      <c r="M45" s="1" t="n">
        <v>54.25748444</v>
      </c>
    </row>
    <row r="46" customFormat="false" ht="10.25" hidden="false" customHeight="true" outlineLevel="0" collapsed="false">
      <c r="A46" s="1" t="s">
        <v>143</v>
      </c>
      <c r="B46" s="1" t="s">
        <v>144</v>
      </c>
      <c r="C46" s="2" t="n">
        <v>40</v>
      </c>
      <c r="D46" s="1" t="s">
        <v>145</v>
      </c>
      <c r="E46" s="1" t="n">
        <v>0.99086</v>
      </c>
      <c r="F46" s="1" t="n">
        <v>21.5152</v>
      </c>
      <c r="G46" s="1" t="s">
        <v>18</v>
      </c>
      <c r="H46" s="1" t="s">
        <v>146</v>
      </c>
      <c r="I46" s="3" t="e">
        <f aca="false"/>
        <v>#DIV/0!</v>
      </c>
      <c r="J46" s="3" t="n">
        <v>1.234019448</v>
      </c>
      <c r="K46" s="3" t="n">
        <v>0.980969198</v>
      </c>
      <c r="L46" s="1" t="n">
        <v>1.107494323</v>
      </c>
      <c r="M46" s="1" t="n">
        <v>16.15661083</v>
      </c>
    </row>
    <row r="47" customFormat="false" ht="10.25" hidden="false" customHeight="true" outlineLevel="0" collapsed="false">
      <c r="A47" s="1" t="s">
        <v>126</v>
      </c>
      <c r="B47" s="1" t="s">
        <v>127</v>
      </c>
      <c r="C47" s="2" t="n">
        <v>554</v>
      </c>
      <c r="D47" s="1" t="s">
        <v>128</v>
      </c>
      <c r="E47" s="1" t="n">
        <v>0.996245</v>
      </c>
      <c r="F47" s="1" t="n">
        <v>23.3892</v>
      </c>
      <c r="G47" s="1" t="s">
        <v>18</v>
      </c>
      <c r="H47" s="1" t="s">
        <v>147</v>
      </c>
      <c r="I47" s="3" t="e">
        <f aca="false"/>
        <v>#DIV/0!</v>
      </c>
      <c r="J47" s="3" t="n">
        <v>1.173888035</v>
      </c>
      <c r="K47" s="3" t="n">
        <v>1.133632612</v>
      </c>
      <c r="L47" s="1" t="n">
        <v>1.153760324</v>
      </c>
      <c r="M47" s="1" t="n">
        <v>2.467140012</v>
      </c>
    </row>
    <row r="48" customFormat="false" ht="10.25" hidden="false" customHeight="true" outlineLevel="0" collapsed="false">
      <c r="A48" s="1" t="s">
        <v>148</v>
      </c>
      <c r="B48" s="1" t="s">
        <v>149</v>
      </c>
      <c r="C48" s="2" t="n">
        <v>619</v>
      </c>
      <c r="D48" s="1" t="s">
        <v>150</v>
      </c>
      <c r="E48" s="1" t="n">
        <v>0.996734</v>
      </c>
      <c r="F48" s="1" t="n">
        <v>24.8463</v>
      </c>
      <c r="G48" s="1" t="s">
        <v>18</v>
      </c>
      <c r="H48" s="1" t="s">
        <v>151</v>
      </c>
      <c r="I48" s="3" t="e">
        <f aca="false"/>
        <v>#DIV/0!</v>
      </c>
      <c r="J48" s="3" t="n">
        <v>2.021018593</v>
      </c>
      <c r="K48" s="3" t="n">
        <v>1.544687819</v>
      </c>
      <c r="L48" s="1" t="n">
        <v>1.782853206</v>
      </c>
      <c r="M48" s="1" t="n">
        <v>18.8920052</v>
      </c>
    </row>
    <row r="49" customFormat="false" ht="10.25" hidden="false" customHeight="true" outlineLevel="0" collapsed="false">
      <c r="A49" s="1" t="s">
        <v>152</v>
      </c>
      <c r="B49" s="1" t="s">
        <v>153</v>
      </c>
      <c r="C49" s="2" t="n">
        <v>145</v>
      </c>
      <c r="D49" s="1" t="s">
        <v>154</v>
      </c>
      <c r="E49" s="1" t="n">
        <v>0.997149</v>
      </c>
      <c r="F49" s="1" t="n">
        <v>25.4923</v>
      </c>
      <c r="G49" s="1" t="s">
        <v>18</v>
      </c>
      <c r="H49" s="1" t="s">
        <v>155</v>
      </c>
      <c r="I49" s="3" t="e">
        <f aca="false"/>
        <v>#DIV/0!</v>
      </c>
      <c r="J49" s="3" t="n">
        <v>0.690369348</v>
      </c>
      <c r="K49" s="3" t="n">
        <v>1.508409382</v>
      </c>
      <c r="L49" s="1" t="n">
        <v>1.099389365</v>
      </c>
      <c r="M49" s="1" t="n">
        <v>52.61481271</v>
      </c>
    </row>
    <row r="50" customFormat="false" ht="10.25" hidden="false" customHeight="true" outlineLevel="0" collapsed="false">
      <c r="A50" s="1" t="s">
        <v>156</v>
      </c>
      <c r="B50" s="1" t="s">
        <v>157</v>
      </c>
      <c r="C50" s="2" t="n">
        <v>2645</v>
      </c>
      <c r="D50" s="1" t="s">
        <v>158</v>
      </c>
      <c r="E50" s="1" t="n">
        <v>0.997944</v>
      </c>
      <c r="F50" s="1" t="n">
        <v>26.8602</v>
      </c>
      <c r="G50" s="1" t="s">
        <v>18</v>
      </c>
      <c r="H50" s="1" t="s">
        <v>159</v>
      </c>
      <c r="I50" s="3" t="e">
        <f aca="false"/>
        <v>#DIV/0!</v>
      </c>
      <c r="J50" s="3" t="n">
        <v>1.724256845</v>
      </c>
      <c r="K50" s="3" t="n">
        <v>1.261638616</v>
      </c>
      <c r="L50" s="1" t="n">
        <v>1.492947731</v>
      </c>
      <c r="M50" s="1" t="n">
        <v>21.91104753</v>
      </c>
    </row>
    <row r="51" customFormat="false" ht="10.25" hidden="false" customHeight="true" outlineLevel="0" collapsed="false">
      <c r="A51" s="1" t="s">
        <v>160</v>
      </c>
      <c r="B51" s="1" t="s">
        <v>161</v>
      </c>
      <c r="C51" s="2" t="n">
        <v>1630</v>
      </c>
      <c r="D51" s="1" t="s">
        <v>162</v>
      </c>
      <c r="E51" s="1" t="n">
        <v>0.999272</v>
      </c>
      <c r="F51" s="1" t="n">
        <v>31.9182</v>
      </c>
      <c r="G51" s="1" t="s">
        <v>18</v>
      </c>
      <c r="H51" s="1" t="s">
        <v>163</v>
      </c>
      <c r="I51" s="3" t="e">
        <f aca="false"/>
        <v>#DIV/0!</v>
      </c>
      <c r="J51" s="3" t="n">
        <v>0.538764075</v>
      </c>
      <c r="K51" s="3" t="n">
        <v>0.784375245</v>
      </c>
      <c r="L51" s="1" t="n">
        <v>0.66156966</v>
      </c>
      <c r="M51" s="1" t="n">
        <v>26.25170626</v>
      </c>
    </row>
    <row r="52" customFormat="false" ht="10.25" hidden="false" customHeight="true" outlineLevel="0" collapsed="false">
      <c r="A52" s="1" t="s">
        <v>164</v>
      </c>
      <c r="B52" s="1" t="s">
        <v>165</v>
      </c>
      <c r="C52" s="2" t="n">
        <v>259</v>
      </c>
      <c r="D52" s="1" t="s">
        <v>166</v>
      </c>
      <c r="E52" s="1" t="n">
        <v>0.999216</v>
      </c>
      <c r="F52" s="1" t="n">
        <v>32.0782</v>
      </c>
      <c r="G52" s="1" t="s">
        <v>18</v>
      </c>
      <c r="H52" s="1" t="s">
        <v>167</v>
      </c>
      <c r="I52" s="3" t="e">
        <f aca="false"/>
        <v>#DIV/0!</v>
      </c>
      <c r="J52" s="3" t="n">
        <v>0.399313181</v>
      </c>
      <c r="K52" s="3" t="n">
        <v>0.893096365</v>
      </c>
      <c r="L52" s="1" t="n">
        <v>0.646204773</v>
      </c>
      <c r="M52" s="1" t="n">
        <v>54.03201159</v>
      </c>
    </row>
    <row r="53" customFormat="false" ht="10.25" hidden="false" customHeight="true" outlineLevel="0" collapsed="false">
      <c r="A53" s="1" t="s">
        <v>168</v>
      </c>
      <c r="B53" s="1" t="s">
        <v>169</v>
      </c>
      <c r="C53" s="2" t="n">
        <v>263</v>
      </c>
      <c r="D53" s="1" t="s">
        <v>170</v>
      </c>
      <c r="E53" s="1" t="n">
        <v>0.99942</v>
      </c>
      <c r="F53" s="1" t="n">
        <v>32.5485</v>
      </c>
      <c r="G53" s="1" t="s">
        <v>18</v>
      </c>
      <c r="H53" s="1" t="s">
        <v>171</v>
      </c>
      <c r="I53" s="3" t="e">
        <f aca="false"/>
        <v>#DIV/0!</v>
      </c>
      <c r="J53" s="3" t="n">
        <v>0.994530085</v>
      </c>
      <c r="K53" s="3" t="n">
        <v>0.977899472</v>
      </c>
      <c r="L53" s="1" t="n">
        <v>0.986214779</v>
      </c>
      <c r="M53" s="1" t="n">
        <v>1.192399413</v>
      </c>
    </row>
    <row r="54" customFormat="false" ht="10.25" hidden="false" customHeight="true" outlineLevel="0" collapsed="false">
      <c r="A54" s="1" t="s">
        <v>118</v>
      </c>
      <c r="B54" s="1" t="s">
        <v>119</v>
      </c>
      <c r="C54" s="2" t="n">
        <v>123</v>
      </c>
      <c r="D54" s="1" t="s">
        <v>120</v>
      </c>
      <c r="E54" s="1" t="n">
        <v>0.999551</v>
      </c>
      <c r="F54" s="1" t="n">
        <v>33.6956</v>
      </c>
      <c r="G54" s="1" t="s">
        <v>18</v>
      </c>
      <c r="H54" s="1" t="s">
        <v>172</v>
      </c>
      <c r="I54" s="3" t="e">
        <f aca="false"/>
        <v>#DIV/0!</v>
      </c>
      <c r="J54" s="3" t="n">
        <v>1.923853864</v>
      </c>
      <c r="K54" s="3" t="n">
        <v>1.016859531</v>
      </c>
      <c r="L54" s="1" t="n">
        <v>1.470356698</v>
      </c>
      <c r="M54" s="1" t="n">
        <v>43.61811283</v>
      </c>
    </row>
    <row r="55" customFormat="false" ht="10.25" hidden="false" customHeight="true" outlineLevel="0" collapsed="false">
      <c r="A55" s="1" t="s">
        <v>173</v>
      </c>
      <c r="B55" s="1" t="s">
        <v>174</v>
      </c>
      <c r="C55" s="2" t="n">
        <v>745</v>
      </c>
      <c r="D55" s="1" t="s">
        <v>162</v>
      </c>
      <c r="E55" s="1" t="n">
        <v>0.999241</v>
      </c>
      <c r="F55" s="1" t="n">
        <v>34.6749</v>
      </c>
      <c r="G55" s="1" t="s">
        <v>18</v>
      </c>
      <c r="H55" s="1" t="s">
        <v>175</v>
      </c>
      <c r="I55" s="3" t="e">
        <f aca="false"/>
        <v>#DIV/0!</v>
      </c>
      <c r="J55" s="3" t="n">
        <v>16.14126838</v>
      </c>
      <c r="K55" s="3" t="n">
        <v>3.257010716</v>
      </c>
      <c r="L55" s="1" t="n">
        <v>9.699139548</v>
      </c>
      <c r="M55" s="1" t="n">
        <v>93.9314866</v>
      </c>
    </row>
    <row r="56" customFormat="false" ht="10.25" hidden="false" customHeight="true" outlineLevel="0" collapsed="false">
      <c r="A56" s="1" t="s">
        <v>176</v>
      </c>
      <c r="B56" s="1" t="s">
        <v>177</v>
      </c>
      <c r="C56" s="2" t="n">
        <v>648</v>
      </c>
      <c r="D56" s="1" t="s">
        <v>178</v>
      </c>
      <c r="E56" s="1" t="n">
        <v>0.99977</v>
      </c>
      <c r="F56" s="1" t="n">
        <v>36.3971</v>
      </c>
      <c r="G56" s="1" t="s">
        <v>179</v>
      </c>
      <c r="H56" s="1" t="s">
        <v>180</v>
      </c>
      <c r="I56" s="3" t="e">
        <f aca="false"/>
        <v>#DIV/0!</v>
      </c>
      <c r="J56" s="3" t="n">
        <v>0.903423977</v>
      </c>
      <c r="K56" s="3" t="n">
        <v>1.073364461</v>
      </c>
      <c r="L56" s="1" t="n">
        <v>0.988394219</v>
      </c>
      <c r="M56" s="1" t="n">
        <v>12.15770654</v>
      </c>
    </row>
    <row r="57" customFormat="false" ht="10.25" hidden="false" customHeight="true" outlineLevel="0" collapsed="false">
      <c r="A57" s="1" t="s">
        <v>160</v>
      </c>
      <c r="B57" s="1" t="s">
        <v>161</v>
      </c>
      <c r="C57" s="2" t="n">
        <v>312</v>
      </c>
      <c r="D57" s="1" t="s">
        <v>162</v>
      </c>
      <c r="E57" s="1" t="n">
        <v>0.999776</v>
      </c>
      <c r="F57" s="1" t="n">
        <v>36.4952</v>
      </c>
      <c r="G57" s="1" t="s">
        <v>18</v>
      </c>
      <c r="H57" s="1" t="s">
        <v>181</v>
      </c>
      <c r="I57" s="3" t="e">
        <f aca="false"/>
        <v>#DIV/0!</v>
      </c>
      <c r="J57" s="3" t="n">
        <v>0.245996408</v>
      </c>
      <c r="K57" s="3" t="n">
        <v>0.246408595</v>
      </c>
      <c r="L57" s="1" t="n">
        <v>0.246202502</v>
      </c>
      <c r="M57" s="1" t="n">
        <v>0.118382316</v>
      </c>
    </row>
    <row r="58" customFormat="false" ht="10.25" hidden="false" customHeight="true" outlineLevel="0" collapsed="false">
      <c r="A58" s="1" t="s">
        <v>168</v>
      </c>
      <c r="B58" s="1" t="s">
        <v>169</v>
      </c>
      <c r="C58" s="2" t="n">
        <v>257</v>
      </c>
      <c r="D58" s="1" t="s">
        <v>170</v>
      </c>
      <c r="E58" s="1" t="n">
        <v>0.9998</v>
      </c>
      <c r="F58" s="1" t="n">
        <v>37.0622</v>
      </c>
      <c r="G58" s="1" t="s">
        <v>18</v>
      </c>
      <c r="H58" s="1" t="s">
        <v>171</v>
      </c>
      <c r="I58" s="3" t="e">
        <f aca="false"/>
        <v>#DIV/0!</v>
      </c>
      <c r="J58" s="3" t="n">
        <v>1.012176483</v>
      </c>
      <c r="K58" s="3" t="n">
        <v>1.019679821</v>
      </c>
      <c r="L58" s="1" t="n">
        <v>1.015928152</v>
      </c>
      <c r="M58" s="1" t="n">
        <v>0.522247678</v>
      </c>
    </row>
    <row r="59" customFormat="false" ht="10.25" hidden="false" customHeight="true" outlineLevel="0" collapsed="false">
      <c r="A59" s="1" t="s">
        <v>182</v>
      </c>
      <c r="B59" s="1" t="s">
        <v>183</v>
      </c>
      <c r="C59" s="2" t="n">
        <v>266</v>
      </c>
      <c r="D59" s="1" t="s">
        <v>166</v>
      </c>
      <c r="E59" s="1" t="n">
        <v>1</v>
      </c>
      <c r="F59" s="1" t="n">
        <v>72.1687</v>
      </c>
      <c r="G59" s="1" t="s">
        <v>18</v>
      </c>
      <c r="H59" s="1" t="s">
        <v>184</v>
      </c>
      <c r="I59" s="3" t="e">
        <f aca="false"/>
        <v>#DIV/0!</v>
      </c>
      <c r="J59" s="3" t="n">
        <v>0.307834385</v>
      </c>
      <c r="K59" s="3" t="n">
        <v>0.467420772</v>
      </c>
      <c r="L59" s="1" t="n">
        <v>0.387627579</v>
      </c>
      <c r="M59" s="1" t="n">
        <v>29.11160678</v>
      </c>
    </row>
    <row r="60" customFormat="false" ht="10.25" hidden="false" customHeight="true" outlineLevel="0" collapsed="false">
      <c r="A60" s="1" t="s">
        <v>185</v>
      </c>
      <c r="B60" s="1" t="s">
        <v>186</v>
      </c>
      <c r="C60" s="2" t="n">
        <v>601</v>
      </c>
      <c r="D60" s="1" t="s">
        <v>187</v>
      </c>
      <c r="E60" s="1" t="n">
        <v>1</v>
      </c>
      <c r="F60" s="1" t="n">
        <v>74.5662</v>
      </c>
      <c r="G60" s="1" t="s">
        <v>18</v>
      </c>
      <c r="H60" s="1" t="s">
        <v>188</v>
      </c>
      <c r="I60" s="3" t="e">
        <f aca="false"/>
        <v>#DIV/0!</v>
      </c>
      <c r="J60" s="3" t="n">
        <v>0.755344059</v>
      </c>
      <c r="K60" s="3" t="n">
        <v>0.70781427</v>
      </c>
      <c r="L60" s="1" t="n">
        <v>0.731579165</v>
      </c>
      <c r="M60" s="1" t="n">
        <v>4.593984867</v>
      </c>
    </row>
    <row r="61" customFormat="false" ht="10.25" hidden="false" customHeight="true" outlineLevel="0" collapsed="false">
      <c r="A61" s="1" t="s">
        <v>189</v>
      </c>
      <c r="B61" s="1" t="s">
        <v>190</v>
      </c>
      <c r="C61" s="2" t="n">
        <v>122</v>
      </c>
      <c r="D61" s="1" t="s">
        <v>191</v>
      </c>
      <c r="E61" s="1" t="n">
        <v>0.999999</v>
      </c>
      <c r="F61" s="1" t="n">
        <v>60.9475</v>
      </c>
      <c r="G61" s="1" t="s">
        <v>18</v>
      </c>
      <c r="H61" s="1" t="s">
        <v>192</v>
      </c>
      <c r="I61" s="3" t="n">
        <v>15.91976439</v>
      </c>
      <c r="J61" s="3" t="n">
        <v>3.873266713</v>
      </c>
      <c r="K61" s="3" t="e">
        <f aca="false"/>
        <v>#DIV/0!</v>
      </c>
      <c r="L61" s="1" t="n">
        <v>9.896515552</v>
      </c>
      <c r="M61" s="1" t="n">
        <v>86.07231659</v>
      </c>
    </row>
    <row r="62" customFormat="false" ht="10.25" hidden="false" customHeight="true" outlineLevel="0" collapsed="false">
      <c r="A62" s="1" t="s">
        <v>193</v>
      </c>
      <c r="B62" s="1" t="s">
        <v>194</v>
      </c>
      <c r="C62" s="2" t="n">
        <v>654</v>
      </c>
      <c r="D62" s="1" t="s">
        <v>195</v>
      </c>
      <c r="E62" s="1" t="n">
        <v>0.999995</v>
      </c>
      <c r="F62" s="1" t="n">
        <v>53.5354</v>
      </c>
      <c r="G62" s="1" t="s">
        <v>18</v>
      </c>
      <c r="H62" s="1" t="s">
        <v>196</v>
      </c>
      <c r="I62" s="3" t="n">
        <v>10.06491873</v>
      </c>
      <c r="J62" s="3" t="n">
        <v>2.121745772</v>
      </c>
      <c r="K62" s="3" t="n">
        <v>4.927564797</v>
      </c>
      <c r="L62" s="1" t="n">
        <v>5.7047431</v>
      </c>
      <c r="M62" s="1" t="n">
        <v>70.61165416</v>
      </c>
    </row>
    <row r="63" customFormat="false" ht="10.25" hidden="false" customHeight="true" outlineLevel="0" collapsed="false">
      <c r="A63" s="1" t="s">
        <v>193</v>
      </c>
      <c r="B63" s="1" t="s">
        <v>194</v>
      </c>
      <c r="C63" s="2" t="n">
        <v>653</v>
      </c>
      <c r="D63" s="1" t="s">
        <v>195</v>
      </c>
      <c r="E63" s="1" t="n">
        <v>0.999996</v>
      </c>
      <c r="F63" s="1" t="n">
        <v>54.5823</v>
      </c>
      <c r="G63" s="1" t="s">
        <v>18</v>
      </c>
      <c r="H63" s="1" t="s">
        <v>196</v>
      </c>
      <c r="I63" s="3" t="n">
        <v>10.06491873</v>
      </c>
      <c r="J63" s="3" t="n">
        <v>6.812917291</v>
      </c>
      <c r="K63" s="3" t="n">
        <v>4.927564797</v>
      </c>
      <c r="L63" s="1" t="n">
        <v>7.268466939</v>
      </c>
      <c r="M63" s="1" t="n">
        <v>35.75440253</v>
      </c>
    </row>
    <row r="64" customFormat="false" ht="10.25" hidden="false" customHeight="true" outlineLevel="0" collapsed="false">
      <c r="A64" s="1" t="s">
        <v>197</v>
      </c>
      <c r="B64" s="1" t="s">
        <v>198</v>
      </c>
      <c r="C64" s="2" t="n">
        <v>342</v>
      </c>
      <c r="D64" s="1" t="s">
        <v>140</v>
      </c>
      <c r="E64" s="1" t="n">
        <v>0.897507</v>
      </c>
      <c r="F64" s="1" t="n">
        <v>9.36198</v>
      </c>
      <c r="G64" s="1" t="s">
        <v>18</v>
      </c>
      <c r="H64" s="1" t="s">
        <v>199</v>
      </c>
      <c r="I64" s="3" t="n">
        <v>7.810059356</v>
      </c>
      <c r="J64" s="3" t="e">
        <f aca="false"/>
        <v>#DIV/0!</v>
      </c>
      <c r="K64" s="3" t="n">
        <v>4.563709383</v>
      </c>
      <c r="L64" s="1" t="n">
        <v>6.18688437</v>
      </c>
      <c r="M64" s="1" t="n">
        <v>37.10294137</v>
      </c>
    </row>
    <row r="65" customFormat="false" ht="10.25" hidden="false" customHeight="true" outlineLevel="0" collapsed="false">
      <c r="A65" s="1" t="s">
        <v>118</v>
      </c>
      <c r="B65" s="1" t="s">
        <v>119</v>
      </c>
      <c r="C65" s="2" t="n">
        <v>63</v>
      </c>
      <c r="D65" s="1" t="s">
        <v>120</v>
      </c>
      <c r="E65" s="1" t="n">
        <v>1</v>
      </c>
      <c r="F65" s="1" t="n">
        <v>152.163</v>
      </c>
      <c r="G65" s="1" t="s">
        <v>28</v>
      </c>
      <c r="H65" s="1" t="s">
        <v>200</v>
      </c>
      <c r="I65" s="3" t="n">
        <v>7.692899454</v>
      </c>
      <c r="J65" s="3" t="n">
        <v>5.127153404</v>
      </c>
      <c r="K65" s="3" t="n">
        <v>3.05997552</v>
      </c>
      <c r="L65" s="1" t="n">
        <v>5.293342793</v>
      </c>
      <c r="M65" s="1" t="n">
        <v>43.84618253</v>
      </c>
    </row>
    <row r="66" customFormat="false" ht="10.25" hidden="false" customHeight="true" outlineLevel="0" collapsed="false">
      <c r="A66" s="1" t="s">
        <v>114</v>
      </c>
      <c r="B66" s="1" t="s">
        <v>115</v>
      </c>
      <c r="C66" s="2" t="n">
        <v>271</v>
      </c>
      <c r="D66" s="1" t="s">
        <v>116</v>
      </c>
      <c r="E66" s="1" t="n">
        <v>0.984681</v>
      </c>
      <c r="F66" s="1" t="n">
        <v>21.329</v>
      </c>
      <c r="G66" s="1" t="s">
        <v>18</v>
      </c>
      <c r="H66" s="1" t="s">
        <v>201</v>
      </c>
      <c r="I66" s="3" t="n">
        <v>5.736247347</v>
      </c>
      <c r="J66" s="3" t="e">
        <f aca="false"/>
        <v>#DIV/0!</v>
      </c>
      <c r="K66" s="3" t="n">
        <v>0.690798563</v>
      </c>
      <c r="L66" s="1" t="n">
        <v>3.213522955</v>
      </c>
      <c r="M66" s="1" t="n">
        <v>111.0205559</v>
      </c>
    </row>
    <row r="67" customFormat="false" ht="10.25" hidden="false" customHeight="true" outlineLevel="0" collapsed="false">
      <c r="A67" s="1" t="s">
        <v>193</v>
      </c>
      <c r="B67" s="1" t="s">
        <v>194</v>
      </c>
      <c r="C67" s="2" t="n">
        <v>407</v>
      </c>
      <c r="D67" s="1" t="s">
        <v>195</v>
      </c>
      <c r="E67" s="1" t="n">
        <v>0.998682</v>
      </c>
      <c r="F67" s="1" t="n">
        <v>28.7996</v>
      </c>
      <c r="G67" s="1" t="s">
        <v>18</v>
      </c>
      <c r="H67" s="1" t="s">
        <v>202</v>
      </c>
      <c r="I67" s="3" t="n">
        <v>5.727048852</v>
      </c>
      <c r="J67" s="3" t="n">
        <v>3.008423586</v>
      </c>
      <c r="K67" s="3" t="n">
        <v>2.497876805</v>
      </c>
      <c r="L67" s="1" t="n">
        <v>3.744449748</v>
      </c>
      <c r="M67" s="1" t="n">
        <v>46.35805151</v>
      </c>
    </row>
    <row r="68" customFormat="false" ht="10.25" hidden="false" customHeight="true" outlineLevel="0" collapsed="false">
      <c r="A68" s="1" t="s">
        <v>197</v>
      </c>
      <c r="B68" s="1" t="s">
        <v>198</v>
      </c>
      <c r="C68" s="2" t="n">
        <v>346</v>
      </c>
      <c r="D68" s="1" t="s">
        <v>140</v>
      </c>
      <c r="E68" s="1" t="n">
        <v>0.968891</v>
      </c>
      <c r="F68" s="1" t="n">
        <v>14.9719</v>
      </c>
      <c r="G68" s="1" t="s">
        <v>28</v>
      </c>
      <c r="H68" s="1" t="s">
        <v>203</v>
      </c>
      <c r="I68" s="3" t="n">
        <v>5.635707845</v>
      </c>
      <c r="J68" s="3" t="n">
        <v>4.471472009</v>
      </c>
      <c r="K68" s="3" t="e">
        <f aca="false"/>
        <v>#DIV/0!</v>
      </c>
      <c r="L68" s="1" t="n">
        <v>5.053589927</v>
      </c>
      <c r="M68" s="1" t="n">
        <v>16.29018315</v>
      </c>
    </row>
    <row r="69" customFormat="false" ht="10.25" hidden="false" customHeight="true" outlineLevel="0" collapsed="false">
      <c r="A69" s="1" t="s">
        <v>204</v>
      </c>
      <c r="B69" s="1" t="s">
        <v>205</v>
      </c>
      <c r="C69" s="2" t="n">
        <v>314</v>
      </c>
      <c r="D69" s="1" t="s">
        <v>206</v>
      </c>
      <c r="E69" s="1" t="n">
        <v>0.995503</v>
      </c>
      <c r="F69" s="1" t="n">
        <v>26.2683</v>
      </c>
      <c r="G69" s="1" t="s">
        <v>18</v>
      </c>
      <c r="H69" s="1" t="s">
        <v>207</v>
      </c>
      <c r="I69" s="3" t="n">
        <v>5.517850246</v>
      </c>
      <c r="J69" s="3" t="n">
        <v>3.870568199</v>
      </c>
      <c r="K69" s="3" t="n">
        <v>3.835679491</v>
      </c>
      <c r="L69" s="1" t="n">
        <v>4.408032645</v>
      </c>
      <c r="M69" s="1" t="n">
        <v>21.80765448</v>
      </c>
    </row>
    <row r="70" customFormat="false" ht="10.25" hidden="false" customHeight="true" outlineLevel="0" collapsed="false">
      <c r="A70" s="1" t="s">
        <v>114</v>
      </c>
      <c r="B70" s="1" t="s">
        <v>115</v>
      </c>
      <c r="C70" s="2" t="n">
        <v>1443</v>
      </c>
      <c r="D70" s="1" t="s">
        <v>116</v>
      </c>
      <c r="E70" s="1" t="n">
        <v>0.868854</v>
      </c>
      <c r="F70" s="1" t="n">
        <v>9.29167</v>
      </c>
      <c r="G70" s="1" t="s">
        <v>18</v>
      </c>
      <c r="H70" s="1" t="s">
        <v>208</v>
      </c>
      <c r="I70" s="3" t="n">
        <v>5.473154179</v>
      </c>
      <c r="J70" s="3" t="n">
        <v>2.24436664</v>
      </c>
      <c r="K70" s="3" t="n">
        <v>2.484410325</v>
      </c>
      <c r="L70" s="1" t="n">
        <v>3.400643715</v>
      </c>
      <c r="M70" s="1" t="n">
        <v>52.89749035</v>
      </c>
    </row>
    <row r="71" customFormat="false" ht="10.25" hidden="false" customHeight="true" outlineLevel="0" collapsed="false">
      <c r="A71" s="1" t="s">
        <v>209</v>
      </c>
      <c r="B71" s="1" t="s">
        <v>210</v>
      </c>
      <c r="C71" s="2" t="n">
        <v>356</v>
      </c>
      <c r="D71" s="1" t="s">
        <v>211</v>
      </c>
      <c r="E71" s="1" t="n">
        <v>0.994345</v>
      </c>
      <c r="F71" s="1" t="n">
        <v>22.5158</v>
      </c>
      <c r="G71" s="1" t="s">
        <v>18</v>
      </c>
      <c r="H71" s="1" t="s">
        <v>212</v>
      </c>
      <c r="I71" s="3" t="n">
        <v>4.916420846</v>
      </c>
      <c r="J71" s="3" t="n">
        <v>2.300225422</v>
      </c>
      <c r="K71" s="3" t="n">
        <v>2.122691573</v>
      </c>
      <c r="L71" s="1" t="n">
        <v>3.113112614</v>
      </c>
      <c r="M71" s="1" t="n">
        <v>50.24654215</v>
      </c>
    </row>
    <row r="72" customFormat="false" ht="10.25" hidden="false" customHeight="true" outlineLevel="0" collapsed="false">
      <c r="A72" s="1" t="s">
        <v>189</v>
      </c>
      <c r="B72" s="1" t="s">
        <v>190</v>
      </c>
      <c r="C72" s="2" t="n">
        <v>91</v>
      </c>
      <c r="D72" s="1" t="s">
        <v>191</v>
      </c>
      <c r="E72" s="1" t="n">
        <v>1</v>
      </c>
      <c r="F72" s="1" t="n">
        <v>75.3266</v>
      </c>
      <c r="G72" s="1" t="s">
        <v>28</v>
      </c>
      <c r="H72" s="1" t="s">
        <v>213</v>
      </c>
      <c r="I72" s="3" t="n">
        <v>4.832785618</v>
      </c>
      <c r="J72" s="3" t="n">
        <v>5.007260528</v>
      </c>
      <c r="K72" s="3" t="n">
        <v>3.412503413</v>
      </c>
      <c r="L72" s="1" t="n">
        <v>4.41751652</v>
      </c>
      <c r="M72" s="1" t="n">
        <v>19.80134961</v>
      </c>
    </row>
    <row r="73" customFormat="false" ht="10.25" hidden="false" customHeight="true" outlineLevel="0" collapsed="false">
      <c r="A73" s="1" t="s">
        <v>209</v>
      </c>
      <c r="B73" s="1" t="s">
        <v>210</v>
      </c>
      <c r="C73" s="2" t="n">
        <v>923</v>
      </c>
      <c r="D73" s="1" t="s">
        <v>211</v>
      </c>
      <c r="E73" s="1" t="n">
        <v>0.998916</v>
      </c>
      <c r="F73" s="1" t="n">
        <v>29.6433</v>
      </c>
      <c r="G73" s="1" t="s">
        <v>18</v>
      </c>
      <c r="H73" s="1" t="s">
        <v>214</v>
      </c>
      <c r="I73" s="3" t="n">
        <v>4.645544922</v>
      </c>
      <c r="J73" s="3" t="n">
        <v>5.365382552</v>
      </c>
      <c r="K73" s="3" t="n">
        <v>3.382721061</v>
      </c>
      <c r="L73" s="1" t="n">
        <v>4.464549512</v>
      </c>
      <c r="M73" s="1" t="n">
        <v>22.48035159</v>
      </c>
    </row>
    <row r="74" customFormat="false" ht="10.25" hidden="false" customHeight="true" outlineLevel="0" collapsed="false">
      <c r="A74" s="1" t="s">
        <v>215</v>
      </c>
      <c r="B74" s="1" t="s">
        <v>216</v>
      </c>
      <c r="C74" s="2" t="n">
        <v>95</v>
      </c>
      <c r="D74" s="1" t="s">
        <v>217</v>
      </c>
      <c r="E74" s="1" t="n">
        <v>0.999698</v>
      </c>
      <c r="F74" s="1" t="n">
        <v>37.178</v>
      </c>
      <c r="G74" s="1" t="s">
        <v>28</v>
      </c>
      <c r="H74" s="1" t="s">
        <v>218</v>
      </c>
      <c r="I74" s="3" t="n">
        <v>4.433410179</v>
      </c>
      <c r="J74" s="3" t="n">
        <v>2.887836433</v>
      </c>
      <c r="K74" s="3" t="n">
        <v>3.279118573</v>
      </c>
      <c r="L74" s="1" t="n">
        <v>3.533455062</v>
      </c>
      <c r="M74" s="1" t="n">
        <v>22.74158923</v>
      </c>
    </row>
    <row r="75" customFormat="false" ht="10.25" hidden="false" customHeight="true" outlineLevel="0" collapsed="false">
      <c r="A75" s="1" t="s">
        <v>215</v>
      </c>
      <c r="B75" s="1" t="s">
        <v>216</v>
      </c>
      <c r="C75" s="2" t="n">
        <v>99</v>
      </c>
      <c r="D75" s="1" t="s">
        <v>217</v>
      </c>
      <c r="E75" s="1" t="n">
        <v>0.998181</v>
      </c>
      <c r="F75" s="1" t="n">
        <v>28.2437</v>
      </c>
      <c r="G75" s="1" t="s">
        <v>18</v>
      </c>
      <c r="H75" s="1" t="s">
        <v>218</v>
      </c>
      <c r="I75" s="3" t="n">
        <v>4.221190376</v>
      </c>
      <c r="J75" s="3" t="n">
        <v>2.887836433</v>
      </c>
      <c r="K75" s="3" t="n">
        <v>4.15282392</v>
      </c>
      <c r="L75" s="1" t="n">
        <v>3.753950243</v>
      </c>
      <c r="M75" s="1" t="n">
        <v>20.00173218</v>
      </c>
    </row>
    <row r="76" customFormat="false" ht="10.25" hidden="false" customHeight="true" outlineLevel="0" collapsed="false">
      <c r="A76" s="1" t="s">
        <v>219</v>
      </c>
      <c r="B76" s="1" t="s">
        <v>220</v>
      </c>
      <c r="C76" s="2" t="n">
        <v>907</v>
      </c>
      <c r="D76" s="1" t="s">
        <v>221</v>
      </c>
      <c r="E76" s="1" t="n">
        <v>0.999092</v>
      </c>
      <c r="F76" s="1" t="n">
        <v>32.1993</v>
      </c>
      <c r="G76" s="1" t="s">
        <v>18</v>
      </c>
      <c r="H76" s="1" t="s">
        <v>222</v>
      </c>
      <c r="I76" s="3" t="n">
        <v>3.961337347</v>
      </c>
      <c r="J76" s="3" t="n">
        <v>2.835110002</v>
      </c>
      <c r="K76" s="3" t="n">
        <v>2.125398512</v>
      </c>
      <c r="L76" s="1" t="n">
        <v>2.97394862</v>
      </c>
      <c r="M76" s="1" t="n">
        <v>31.13068043</v>
      </c>
    </row>
    <row r="77" customFormat="false" ht="10.25" hidden="false" customHeight="true" outlineLevel="0" collapsed="false">
      <c r="A77" s="1" t="s">
        <v>126</v>
      </c>
      <c r="B77" s="1" t="s">
        <v>127</v>
      </c>
      <c r="C77" s="2" t="n">
        <v>565</v>
      </c>
      <c r="D77" s="1" t="s">
        <v>128</v>
      </c>
      <c r="E77" s="1" t="n">
        <v>0.999999</v>
      </c>
      <c r="F77" s="1" t="n">
        <v>60.8424</v>
      </c>
      <c r="G77" s="1" t="s">
        <v>18</v>
      </c>
      <c r="H77" s="1" t="s">
        <v>223</v>
      </c>
      <c r="I77" s="3" t="n">
        <v>3.881234232</v>
      </c>
      <c r="J77" s="3" t="n">
        <v>1.811955281</v>
      </c>
      <c r="K77" s="3" t="n">
        <v>1.559235351</v>
      </c>
      <c r="L77" s="1" t="n">
        <v>2.417474955</v>
      </c>
      <c r="M77" s="1" t="n">
        <v>52.69692444</v>
      </c>
    </row>
    <row r="78" customFormat="false" ht="10.25" hidden="false" customHeight="true" outlineLevel="0" collapsed="false">
      <c r="A78" s="1" t="s">
        <v>224</v>
      </c>
      <c r="B78" s="1" t="s">
        <v>225</v>
      </c>
      <c r="C78" s="2" t="n">
        <v>48</v>
      </c>
      <c r="D78" s="1" t="s">
        <v>226</v>
      </c>
      <c r="E78" s="1" t="n">
        <v>1</v>
      </c>
      <c r="F78" s="1" t="n">
        <v>76.3608</v>
      </c>
      <c r="G78" s="1" t="s">
        <v>28</v>
      </c>
      <c r="H78" s="1" t="s">
        <v>227</v>
      </c>
      <c r="I78" s="3" t="n">
        <v>3.753612852</v>
      </c>
      <c r="J78" s="3" t="n">
        <v>2.006138785</v>
      </c>
      <c r="K78" s="3" t="n">
        <v>1.793625455</v>
      </c>
      <c r="L78" s="1" t="n">
        <v>2.517792364</v>
      </c>
      <c r="M78" s="1" t="n">
        <v>42.71653616</v>
      </c>
    </row>
    <row r="79" customFormat="false" ht="10.25" hidden="false" customHeight="true" outlineLevel="0" collapsed="false">
      <c r="A79" s="1" t="s">
        <v>224</v>
      </c>
      <c r="B79" s="1" t="s">
        <v>225</v>
      </c>
      <c r="C79" s="2" t="n">
        <v>44</v>
      </c>
      <c r="D79" s="1" t="s">
        <v>226</v>
      </c>
      <c r="E79" s="1" t="n">
        <v>1</v>
      </c>
      <c r="F79" s="1" t="n">
        <v>73.1521</v>
      </c>
      <c r="G79" s="1" t="s">
        <v>18</v>
      </c>
      <c r="H79" s="1" t="s">
        <v>227</v>
      </c>
      <c r="I79" s="3" t="n">
        <v>3.626210248</v>
      </c>
      <c r="J79" s="3" t="n">
        <v>1.883274638</v>
      </c>
      <c r="K79" s="3" t="n">
        <v>3.047851265</v>
      </c>
      <c r="L79" s="1" t="n">
        <v>2.852445384</v>
      </c>
      <c r="M79" s="1" t="n">
        <v>31.1222938</v>
      </c>
    </row>
    <row r="80" customFormat="false" ht="10.25" hidden="false" customHeight="true" outlineLevel="0" collapsed="false">
      <c r="A80" s="1" t="s">
        <v>197</v>
      </c>
      <c r="B80" s="1" t="s">
        <v>198</v>
      </c>
      <c r="C80" s="2" t="n">
        <v>783</v>
      </c>
      <c r="D80" s="1" t="s">
        <v>140</v>
      </c>
      <c r="E80" s="1" t="n">
        <v>0.999762</v>
      </c>
      <c r="F80" s="1" t="n">
        <v>36.2313</v>
      </c>
      <c r="G80" s="1" t="s">
        <v>18</v>
      </c>
      <c r="H80" s="1" t="s">
        <v>228</v>
      </c>
      <c r="I80" s="3" t="n">
        <v>3.615067602</v>
      </c>
      <c r="J80" s="3" t="n">
        <v>2.204391147</v>
      </c>
      <c r="K80" s="3" t="n">
        <v>2.342523835</v>
      </c>
      <c r="L80" s="1" t="n">
        <v>2.720660861</v>
      </c>
      <c r="M80" s="1" t="n">
        <v>28.58320451</v>
      </c>
    </row>
    <row r="81" customFormat="false" ht="10.25" hidden="false" customHeight="true" outlineLevel="0" collapsed="false">
      <c r="A81" s="1" t="s">
        <v>197</v>
      </c>
      <c r="B81" s="1" t="s">
        <v>198</v>
      </c>
      <c r="C81" s="2" t="n">
        <v>169</v>
      </c>
      <c r="D81" s="1" t="s">
        <v>140</v>
      </c>
      <c r="E81" s="1" t="n">
        <v>1</v>
      </c>
      <c r="F81" s="1" t="n">
        <v>85.6659</v>
      </c>
      <c r="G81" s="1" t="s">
        <v>18</v>
      </c>
      <c r="H81" s="1" t="s">
        <v>229</v>
      </c>
      <c r="I81" s="3" t="n">
        <v>3.386042732</v>
      </c>
      <c r="J81" s="3" t="n">
        <v>2.768932576</v>
      </c>
      <c r="K81" s="3" t="n">
        <v>1.988506433</v>
      </c>
      <c r="L81" s="1" t="n">
        <v>2.714493914</v>
      </c>
      <c r="M81" s="1" t="n">
        <v>25.80063874</v>
      </c>
    </row>
    <row r="82" customFormat="false" ht="10.25" hidden="false" customHeight="true" outlineLevel="0" collapsed="false">
      <c r="A82" s="1" t="s">
        <v>152</v>
      </c>
      <c r="B82" s="1" t="s">
        <v>153</v>
      </c>
      <c r="C82" s="2" t="n">
        <v>657</v>
      </c>
      <c r="D82" s="1" t="s">
        <v>154</v>
      </c>
      <c r="E82" s="1" t="n">
        <v>0.999931</v>
      </c>
      <c r="F82" s="1" t="n">
        <v>41.0957</v>
      </c>
      <c r="G82" s="1" t="s">
        <v>18</v>
      </c>
      <c r="H82" s="1" t="s">
        <v>230</v>
      </c>
      <c r="I82" s="3" t="n">
        <v>3.243383498</v>
      </c>
      <c r="J82" s="3" t="n">
        <v>2.052671552</v>
      </c>
      <c r="K82" s="3" t="e">
        <f aca="false"/>
        <v>#DIV/0!</v>
      </c>
      <c r="L82" s="1" t="n">
        <v>2.648027525</v>
      </c>
      <c r="M82" s="1" t="n">
        <v>31.79576056</v>
      </c>
    </row>
    <row r="83" customFormat="false" ht="10.25" hidden="false" customHeight="true" outlineLevel="0" collapsed="false">
      <c r="A83" s="1" t="s">
        <v>130</v>
      </c>
      <c r="B83" s="1" t="s">
        <v>131</v>
      </c>
      <c r="C83" s="2" t="n">
        <v>136</v>
      </c>
      <c r="D83" s="1" t="s">
        <v>132</v>
      </c>
      <c r="E83" s="1" t="n">
        <v>0.999666</v>
      </c>
      <c r="F83" s="1" t="n">
        <v>35.3042</v>
      </c>
      <c r="G83" s="1" t="s">
        <v>18</v>
      </c>
      <c r="H83" s="1" t="s">
        <v>231</v>
      </c>
      <c r="I83" s="3" t="n">
        <v>3.152982722</v>
      </c>
      <c r="J83" s="3" t="n">
        <v>1.900598689</v>
      </c>
      <c r="K83" s="3" t="n">
        <v>1.446424439</v>
      </c>
      <c r="L83" s="1" t="n">
        <v>2.166668617</v>
      </c>
      <c r="M83" s="1" t="n">
        <v>40.79276281</v>
      </c>
    </row>
    <row r="84" customFormat="false" ht="10.25" hidden="false" customHeight="true" outlineLevel="0" collapsed="false">
      <c r="A84" s="1" t="s">
        <v>176</v>
      </c>
      <c r="B84" s="1" t="s">
        <v>177</v>
      </c>
      <c r="C84" s="2" t="n">
        <v>255</v>
      </c>
      <c r="D84" s="1" t="s">
        <v>178</v>
      </c>
      <c r="E84" s="1" t="n">
        <v>0.999996</v>
      </c>
      <c r="F84" s="1" t="n">
        <v>56.7191</v>
      </c>
      <c r="G84" s="1" t="s">
        <v>18</v>
      </c>
      <c r="H84" s="1" t="s">
        <v>232</v>
      </c>
      <c r="I84" s="3" t="n">
        <v>3.081854043</v>
      </c>
      <c r="J84" s="3" t="n">
        <v>0.669702652</v>
      </c>
      <c r="K84" s="3" t="n">
        <v>0.646454199</v>
      </c>
      <c r="L84" s="1" t="n">
        <v>1.466003631</v>
      </c>
      <c r="M84" s="1" t="n">
        <v>95.45786616</v>
      </c>
    </row>
    <row r="85" customFormat="false" ht="10.25" hidden="false" customHeight="true" outlineLevel="0" collapsed="false">
      <c r="A85" s="1" t="s">
        <v>173</v>
      </c>
      <c r="B85" s="1" t="s">
        <v>174</v>
      </c>
      <c r="C85" s="2" t="n">
        <v>748</v>
      </c>
      <c r="D85" s="1" t="s">
        <v>162</v>
      </c>
      <c r="E85" s="1" t="n">
        <v>0.81865</v>
      </c>
      <c r="F85" s="1" t="n">
        <v>6.45726</v>
      </c>
      <c r="G85" s="1" t="s">
        <v>28</v>
      </c>
      <c r="H85" s="1" t="s">
        <v>233</v>
      </c>
      <c r="I85" s="3" t="n">
        <v>3.049803288</v>
      </c>
      <c r="J85" s="3" t="n">
        <v>2.531709664</v>
      </c>
      <c r="K85" s="3" t="n">
        <v>2.372648113</v>
      </c>
      <c r="L85" s="1" t="n">
        <v>2.651387022</v>
      </c>
      <c r="M85" s="1" t="n">
        <v>13.35474005</v>
      </c>
    </row>
    <row r="86" customFormat="false" ht="10.25" hidden="false" customHeight="true" outlineLevel="0" collapsed="false">
      <c r="A86" s="1" t="s">
        <v>118</v>
      </c>
      <c r="B86" s="1" t="s">
        <v>119</v>
      </c>
      <c r="C86" s="2" t="n">
        <v>212</v>
      </c>
      <c r="D86" s="1" t="s">
        <v>120</v>
      </c>
      <c r="E86" s="1" t="n">
        <v>0.99318</v>
      </c>
      <c r="F86" s="1" t="n">
        <v>25.5635</v>
      </c>
      <c r="G86" s="1" t="s">
        <v>28</v>
      </c>
      <c r="H86" s="1" t="s">
        <v>234</v>
      </c>
      <c r="I86" s="3" t="n">
        <v>2.978229145</v>
      </c>
      <c r="J86" s="3" t="e">
        <f aca="false"/>
        <v>#DIV/0!</v>
      </c>
      <c r="K86" s="3" t="n">
        <v>1.850515369</v>
      </c>
      <c r="L86" s="1" t="n">
        <v>2.414372257</v>
      </c>
      <c r="M86" s="1" t="n">
        <v>33.02780074</v>
      </c>
    </row>
    <row r="87" customFormat="false" ht="10.25" hidden="false" customHeight="true" outlineLevel="0" collapsed="false">
      <c r="A87" s="1" t="s">
        <v>118</v>
      </c>
      <c r="B87" s="1" t="s">
        <v>119</v>
      </c>
      <c r="C87" s="2" t="n">
        <v>214</v>
      </c>
      <c r="D87" s="1" t="s">
        <v>120</v>
      </c>
      <c r="E87" s="1" t="n">
        <v>0.998676</v>
      </c>
      <c r="F87" s="1" t="n">
        <v>33.756</v>
      </c>
      <c r="G87" s="1" t="s">
        <v>18</v>
      </c>
      <c r="H87" s="1" t="s">
        <v>234</v>
      </c>
      <c r="I87" s="3" t="n">
        <v>2.978229145</v>
      </c>
      <c r="J87" s="3" t="e">
        <f aca="false"/>
        <v>#DIV/0!</v>
      </c>
      <c r="K87" s="3" t="n">
        <v>1.850515369</v>
      </c>
      <c r="L87" s="1" t="n">
        <v>2.414372257</v>
      </c>
      <c r="M87" s="1" t="n">
        <v>33.02780074</v>
      </c>
    </row>
    <row r="88" customFormat="false" ht="10.25" hidden="false" customHeight="true" outlineLevel="0" collapsed="false">
      <c r="A88" s="1" t="s">
        <v>164</v>
      </c>
      <c r="B88" s="1" t="s">
        <v>165</v>
      </c>
      <c r="C88" s="2" t="n">
        <v>185</v>
      </c>
      <c r="D88" s="1" t="s">
        <v>166</v>
      </c>
      <c r="E88" s="1" t="n">
        <v>0.999999</v>
      </c>
      <c r="F88" s="1" t="n">
        <v>60.0451</v>
      </c>
      <c r="G88" s="1" t="s">
        <v>18</v>
      </c>
      <c r="H88" s="1" t="s">
        <v>235</v>
      </c>
      <c r="I88" s="3" t="n">
        <v>2.935133549</v>
      </c>
      <c r="J88" s="3" t="n">
        <v>1.577759896</v>
      </c>
      <c r="K88" s="3" t="n">
        <v>1.898686109</v>
      </c>
      <c r="L88" s="1" t="n">
        <v>2.137193185</v>
      </c>
      <c r="M88" s="1" t="n">
        <v>33.19411294</v>
      </c>
    </row>
    <row r="89" customFormat="false" ht="10.25" hidden="false" customHeight="true" outlineLevel="0" collapsed="false">
      <c r="A89" s="1" t="s">
        <v>118</v>
      </c>
      <c r="B89" s="1" t="s">
        <v>119</v>
      </c>
      <c r="C89" s="2" t="n">
        <v>168</v>
      </c>
      <c r="D89" s="1" t="s">
        <v>120</v>
      </c>
      <c r="E89" s="1" t="n">
        <v>0.960416</v>
      </c>
      <c r="F89" s="1" t="n">
        <v>16.8601</v>
      </c>
      <c r="G89" s="1" t="s">
        <v>28</v>
      </c>
      <c r="H89" s="1" t="s">
        <v>236</v>
      </c>
      <c r="I89" s="3" t="n">
        <v>2.90486565</v>
      </c>
      <c r="J89" s="3" t="n">
        <v>2.348134407</v>
      </c>
      <c r="K89" s="3" t="n">
        <v>1.322541396</v>
      </c>
      <c r="L89" s="1" t="n">
        <v>2.191847151</v>
      </c>
      <c r="M89" s="1" t="n">
        <v>36.62007566</v>
      </c>
    </row>
    <row r="90" customFormat="false" ht="10.25" hidden="false" customHeight="true" outlineLevel="0" collapsed="false">
      <c r="A90" s="1" t="s">
        <v>173</v>
      </c>
      <c r="B90" s="1" t="s">
        <v>174</v>
      </c>
      <c r="C90" s="2" t="n">
        <v>750</v>
      </c>
      <c r="D90" s="1" t="s">
        <v>162</v>
      </c>
      <c r="E90" s="1" t="n">
        <v>0.988445</v>
      </c>
      <c r="F90" s="1" t="n">
        <v>23.2003</v>
      </c>
      <c r="G90" s="1" t="s">
        <v>18</v>
      </c>
      <c r="H90" s="1" t="s">
        <v>237</v>
      </c>
      <c r="I90" s="3" t="n">
        <v>2.858613001</v>
      </c>
      <c r="J90" s="3" t="n">
        <v>2.531709664</v>
      </c>
      <c r="K90" s="3" t="n">
        <v>1.953048709</v>
      </c>
      <c r="L90" s="1" t="n">
        <v>2.447790458</v>
      </c>
      <c r="M90" s="1" t="n">
        <v>18.73435233</v>
      </c>
    </row>
    <row r="91" customFormat="false" ht="10.25" hidden="false" customHeight="true" outlineLevel="0" collapsed="false">
      <c r="A91" s="1" t="s">
        <v>130</v>
      </c>
      <c r="B91" s="1" t="s">
        <v>131</v>
      </c>
      <c r="C91" s="2" t="n">
        <v>141</v>
      </c>
      <c r="D91" s="1" t="s">
        <v>132</v>
      </c>
      <c r="E91" s="1" t="n">
        <v>0.999999</v>
      </c>
      <c r="F91" s="1" t="n">
        <v>62.5091</v>
      </c>
      <c r="G91" s="1" t="s">
        <v>18</v>
      </c>
      <c r="H91" s="1" t="s">
        <v>238</v>
      </c>
      <c r="I91" s="3" t="n">
        <v>2.706067002</v>
      </c>
      <c r="J91" s="3" t="n">
        <v>2.096128451</v>
      </c>
      <c r="K91" s="3" t="n">
        <v>1.163683757</v>
      </c>
      <c r="L91" s="1" t="n">
        <v>1.988626403</v>
      </c>
      <c r="M91" s="1" t="n">
        <v>39.06167876</v>
      </c>
    </row>
    <row r="92" customFormat="false" ht="10.25" hidden="false" customHeight="true" outlineLevel="0" collapsed="false">
      <c r="A92" s="1" t="s">
        <v>168</v>
      </c>
      <c r="B92" s="1" t="s">
        <v>169</v>
      </c>
      <c r="C92" s="2" t="n">
        <v>255</v>
      </c>
      <c r="D92" s="1" t="s">
        <v>170</v>
      </c>
      <c r="E92" s="1" t="n">
        <v>0.999487</v>
      </c>
      <c r="F92" s="1" t="n">
        <v>32.934</v>
      </c>
      <c r="G92" s="1" t="s">
        <v>18</v>
      </c>
      <c r="H92" s="1" t="s">
        <v>171</v>
      </c>
      <c r="I92" s="3" t="n">
        <v>2.692949857</v>
      </c>
      <c r="J92" s="3" t="n">
        <v>1.161372743</v>
      </c>
      <c r="K92" s="3" t="n">
        <v>1.112384173</v>
      </c>
      <c r="L92" s="1" t="n">
        <v>1.655568924</v>
      </c>
      <c r="M92" s="1" t="n">
        <v>54.28539258</v>
      </c>
    </row>
    <row r="93" customFormat="false" ht="10.25" hidden="false" customHeight="true" outlineLevel="0" collapsed="false">
      <c r="A93" s="1" t="s">
        <v>156</v>
      </c>
      <c r="B93" s="1" t="s">
        <v>157</v>
      </c>
      <c r="C93" s="2" t="n">
        <v>1889</v>
      </c>
      <c r="D93" s="1" t="s">
        <v>158</v>
      </c>
      <c r="E93" s="1" t="n">
        <v>0.997644</v>
      </c>
      <c r="F93" s="1" t="n">
        <v>26.2676</v>
      </c>
      <c r="G93" s="1" t="s">
        <v>18</v>
      </c>
      <c r="H93" s="1" t="s">
        <v>239</v>
      </c>
      <c r="I93" s="3" t="n">
        <v>2.673296442</v>
      </c>
      <c r="J93" s="3" t="n">
        <v>2.516546292</v>
      </c>
      <c r="K93" s="3" t="n">
        <v>1.346529321</v>
      </c>
      <c r="L93" s="1" t="n">
        <v>2.178790685</v>
      </c>
      <c r="M93" s="1" t="n">
        <v>33.27571584</v>
      </c>
    </row>
    <row r="94" customFormat="false" ht="10.25" hidden="false" customHeight="true" outlineLevel="0" collapsed="false">
      <c r="A94" s="1" t="s">
        <v>240</v>
      </c>
      <c r="B94" s="1" t="s">
        <v>241</v>
      </c>
      <c r="C94" s="2" t="n">
        <v>91</v>
      </c>
      <c r="D94" s="1" t="s">
        <v>242</v>
      </c>
      <c r="E94" s="1" t="n">
        <v>0.99999</v>
      </c>
      <c r="F94" s="1" t="n">
        <v>52.3994</v>
      </c>
      <c r="G94" s="1" t="s">
        <v>18</v>
      </c>
      <c r="H94" s="1" t="s">
        <v>243</v>
      </c>
      <c r="I94" s="3" t="n">
        <v>2.671796516</v>
      </c>
      <c r="J94" s="3" t="n">
        <v>0.947597839</v>
      </c>
      <c r="K94" s="3" t="n">
        <v>2.258866049</v>
      </c>
      <c r="L94" s="1" t="n">
        <v>1.959420135</v>
      </c>
      <c r="M94" s="1" t="n">
        <v>45.94517149</v>
      </c>
    </row>
    <row r="95" customFormat="false" ht="10.25" hidden="false" customHeight="true" outlineLevel="0" collapsed="false">
      <c r="A95" s="1" t="s">
        <v>244</v>
      </c>
      <c r="B95" s="1" t="s">
        <v>245</v>
      </c>
      <c r="C95" s="2" t="n">
        <v>371</v>
      </c>
      <c r="D95" s="1" t="s">
        <v>162</v>
      </c>
      <c r="E95" s="1" t="n">
        <v>0.998843</v>
      </c>
      <c r="F95" s="1" t="n">
        <v>29.3921</v>
      </c>
      <c r="G95" s="1" t="s">
        <v>18</v>
      </c>
      <c r="H95" s="1" t="s">
        <v>246</v>
      </c>
      <c r="I95" s="3" t="n">
        <v>2.649146975</v>
      </c>
      <c r="J95" s="3" t="n">
        <v>3.41331877</v>
      </c>
      <c r="K95" s="3" t="n">
        <v>1.440112905</v>
      </c>
      <c r="L95" s="1" t="n">
        <v>2.50085955</v>
      </c>
      <c r="M95" s="1" t="n">
        <v>39.78335106</v>
      </c>
    </row>
    <row r="96" customFormat="false" ht="10.25" hidden="false" customHeight="true" outlineLevel="0" collapsed="false">
      <c r="A96" s="1" t="s">
        <v>204</v>
      </c>
      <c r="B96" s="1" t="s">
        <v>205</v>
      </c>
      <c r="C96" s="2" t="n">
        <v>316</v>
      </c>
      <c r="D96" s="1" t="s">
        <v>206</v>
      </c>
      <c r="E96" s="1" t="n">
        <v>0.998388</v>
      </c>
      <c r="F96" s="1" t="n">
        <v>28.2737</v>
      </c>
      <c r="G96" s="1" t="s">
        <v>18</v>
      </c>
      <c r="H96" s="1" t="s">
        <v>247</v>
      </c>
      <c r="I96" s="3" t="n">
        <v>2.612671457</v>
      </c>
      <c r="J96" s="3" t="n">
        <v>0.898795614</v>
      </c>
      <c r="K96" s="3" t="n">
        <v>1.326823055</v>
      </c>
      <c r="L96" s="1" t="n">
        <v>1.612763375</v>
      </c>
      <c r="M96" s="1" t="n">
        <v>55.30879572</v>
      </c>
    </row>
    <row r="97" customFormat="false" ht="10.25" hidden="false" customHeight="true" outlineLevel="0" collapsed="false">
      <c r="A97" s="1" t="s">
        <v>173</v>
      </c>
      <c r="B97" s="1" t="s">
        <v>174</v>
      </c>
      <c r="C97" s="2" t="n">
        <v>779</v>
      </c>
      <c r="D97" s="1" t="s">
        <v>162</v>
      </c>
      <c r="E97" s="1" t="n">
        <v>0.833433</v>
      </c>
      <c r="F97" s="1" t="n">
        <v>7.20233</v>
      </c>
      <c r="G97" s="1" t="s">
        <v>18</v>
      </c>
      <c r="H97" s="1" t="s">
        <v>248</v>
      </c>
      <c r="I97" s="3" t="n">
        <v>2.571024553</v>
      </c>
      <c r="J97" s="3" t="e">
        <f aca="false"/>
        <v>#DIV/0!</v>
      </c>
      <c r="K97" s="3" t="n">
        <v>1.833214174</v>
      </c>
      <c r="L97" s="1" t="n">
        <v>2.202119364</v>
      </c>
      <c r="M97" s="1" t="n">
        <v>23.69130079</v>
      </c>
    </row>
    <row r="98" customFormat="false" ht="10.25" hidden="false" customHeight="true" outlineLevel="0" collapsed="false">
      <c r="A98" s="1" t="s">
        <v>152</v>
      </c>
      <c r="B98" s="1" t="s">
        <v>153</v>
      </c>
      <c r="C98" s="2" t="n">
        <v>144</v>
      </c>
      <c r="D98" s="1" t="s">
        <v>154</v>
      </c>
      <c r="E98" s="1" t="n">
        <v>0.981062</v>
      </c>
      <c r="F98" s="1" t="n">
        <v>17.1751</v>
      </c>
      <c r="G98" s="1" t="s">
        <v>28</v>
      </c>
      <c r="H98" s="1" t="s">
        <v>249</v>
      </c>
      <c r="I98" s="3" t="n">
        <v>2.544529262</v>
      </c>
      <c r="J98" s="3" t="n">
        <v>1.022672653</v>
      </c>
      <c r="K98" s="3" t="n">
        <v>1.095170299</v>
      </c>
      <c r="L98" s="1" t="n">
        <v>1.554124071</v>
      </c>
      <c r="M98" s="1" t="n">
        <v>55.23894158</v>
      </c>
    </row>
    <row r="99" customFormat="false" ht="10.25" hidden="false" customHeight="true" outlineLevel="0" collapsed="false">
      <c r="A99" s="1" t="s">
        <v>219</v>
      </c>
      <c r="B99" s="1" t="s">
        <v>220</v>
      </c>
      <c r="C99" s="2" t="n">
        <v>1263</v>
      </c>
      <c r="D99" s="1" t="s">
        <v>221</v>
      </c>
      <c r="E99" s="1" t="n">
        <v>1</v>
      </c>
      <c r="F99" s="1" t="n">
        <v>82.8805</v>
      </c>
      <c r="G99" s="1" t="s">
        <v>18</v>
      </c>
      <c r="H99" s="1" t="s">
        <v>250</v>
      </c>
      <c r="I99" s="3" t="n">
        <v>2.41984271</v>
      </c>
      <c r="J99" s="3" t="n">
        <v>1.169795871</v>
      </c>
      <c r="K99" s="3" t="n">
        <v>1.72407848</v>
      </c>
      <c r="L99" s="1" t="n">
        <v>1.77123902</v>
      </c>
      <c r="M99" s="1" t="n">
        <v>35.36261401</v>
      </c>
    </row>
    <row r="100" customFormat="false" ht="10.25" hidden="false" customHeight="true" outlineLevel="0" collapsed="false">
      <c r="A100" s="1" t="s">
        <v>114</v>
      </c>
      <c r="B100" s="1" t="s">
        <v>115</v>
      </c>
      <c r="C100" s="2" t="n">
        <v>105</v>
      </c>
      <c r="D100" s="1" t="s">
        <v>116</v>
      </c>
      <c r="E100" s="1" t="n">
        <v>0.983479</v>
      </c>
      <c r="F100" s="1" t="n">
        <v>18.1482</v>
      </c>
      <c r="G100" s="1" t="s">
        <v>18</v>
      </c>
      <c r="H100" s="1" t="s">
        <v>251</v>
      </c>
      <c r="I100" s="3" t="n">
        <v>2.397621559</v>
      </c>
      <c r="J100" s="3" t="n">
        <v>1.332604843</v>
      </c>
      <c r="K100" s="3" t="n">
        <v>2.433741391</v>
      </c>
      <c r="L100" s="1" t="n">
        <v>2.054655931</v>
      </c>
      <c r="M100" s="1" t="n">
        <v>30.44671949</v>
      </c>
    </row>
    <row r="101" customFormat="false" ht="10.25" hidden="false" customHeight="true" outlineLevel="0" collapsed="false">
      <c r="A101" s="1" t="s">
        <v>252</v>
      </c>
      <c r="B101" s="1" t="s">
        <v>253</v>
      </c>
      <c r="C101" s="2" t="n">
        <v>225</v>
      </c>
      <c r="D101" s="1" t="s">
        <v>254</v>
      </c>
      <c r="E101" s="1" t="n">
        <v>0.99938</v>
      </c>
      <c r="F101" s="1" t="n">
        <v>32.091</v>
      </c>
      <c r="G101" s="1" t="s">
        <v>18</v>
      </c>
      <c r="H101" s="1" t="s">
        <v>255</v>
      </c>
      <c r="I101" s="3" t="n">
        <v>2.387033633</v>
      </c>
      <c r="J101" s="3" t="n">
        <v>2.387546557</v>
      </c>
      <c r="K101" s="3" t="n">
        <v>1.779866154</v>
      </c>
      <c r="L101" s="1" t="n">
        <v>2.184815448</v>
      </c>
      <c r="M101" s="1" t="n">
        <v>16.05153744</v>
      </c>
    </row>
    <row r="102" customFormat="false" ht="10.25" hidden="false" customHeight="true" outlineLevel="0" collapsed="false">
      <c r="A102" s="1" t="s">
        <v>256</v>
      </c>
      <c r="B102" s="1" t="s">
        <v>257</v>
      </c>
      <c r="C102" s="2" t="n">
        <v>259</v>
      </c>
      <c r="D102" s="1" t="s">
        <v>187</v>
      </c>
      <c r="E102" s="1" t="n">
        <v>1</v>
      </c>
      <c r="F102" s="1" t="n">
        <v>77.0524</v>
      </c>
      <c r="G102" s="1" t="s">
        <v>18</v>
      </c>
      <c r="H102" s="1" t="s">
        <v>258</v>
      </c>
      <c r="I102" s="3" t="n">
        <v>2.317765674</v>
      </c>
      <c r="J102" s="3" t="n">
        <v>2.677519546</v>
      </c>
      <c r="K102" s="3" t="n">
        <v>0.909587047</v>
      </c>
      <c r="L102" s="1" t="n">
        <v>1.968290756</v>
      </c>
      <c r="M102" s="1" t="n">
        <v>47.46973875</v>
      </c>
    </row>
    <row r="103" customFormat="false" ht="10.25" hidden="false" customHeight="true" outlineLevel="0" collapsed="false">
      <c r="A103" s="1" t="s">
        <v>256</v>
      </c>
      <c r="B103" s="1" t="s">
        <v>257</v>
      </c>
      <c r="C103" s="2" t="n">
        <v>1354</v>
      </c>
      <c r="D103" s="1" t="s">
        <v>187</v>
      </c>
      <c r="E103" s="1" t="n">
        <v>0.999997</v>
      </c>
      <c r="F103" s="1" t="n">
        <v>54.7775</v>
      </c>
      <c r="G103" s="1" t="s">
        <v>18</v>
      </c>
      <c r="H103" s="1" t="s">
        <v>259</v>
      </c>
      <c r="I103" s="3" t="n">
        <v>2.31187146</v>
      </c>
      <c r="J103" s="3" t="n">
        <v>1.235864796</v>
      </c>
      <c r="K103" s="3" t="e">
        <f aca="false"/>
        <v>#DIV/0!</v>
      </c>
      <c r="L103" s="1" t="n">
        <v>1.773868128</v>
      </c>
      <c r="M103" s="1" t="n">
        <v>42.89223064</v>
      </c>
    </row>
    <row r="104" customFormat="false" ht="10.25" hidden="false" customHeight="true" outlineLevel="0" collapsed="false">
      <c r="A104" s="1" t="s">
        <v>118</v>
      </c>
      <c r="B104" s="1" t="s">
        <v>119</v>
      </c>
      <c r="C104" s="2" t="n">
        <v>175</v>
      </c>
      <c r="D104" s="1" t="s">
        <v>120</v>
      </c>
      <c r="E104" s="1" t="n">
        <v>0.897727</v>
      </c>
      <c r="F104" s="1" t="n">
        <v>11.0971</v>
      </c>
      <c r="G104" s="1" t="s">
        <v>18</v>
      </c>
      <c r="H104" s="1" t="s">
        <v>260</v>
      </c>
      <c r="I104" s="3" t="n">
        <v>2.268602541</v>
      </c>
      <c r="J104" s="3" t="n">
        <v>0.61368518</v>
      </c>
      <c r="K104" s="3" t="n">
        <v>0.636496722</v>
      </c>
      <c r="L104" s="1" t="n">
        <v>1.172928148</v>
      </c>
      <c r="M104" s="1" t="n">
        <v>80.9043937</v>
      </c>
    </row>
    <row r="105" customFormat="false" ht="10.25" hidden="false" customHeight="true" outlineLevel="0" collapsed="false">
      <c r="A105" s="1" t="s">
        <v>224</v>
      </c>
      <c r="B105" s="1" t="s">
        <v>225</v>
      </c>
      <c r="C105" s="2" t="n">
        <v>40</v>
      </c>
      <c r="D105" s="1" t="s">
        <v>226</v>
      </c>
      <c r="E105" s="1" t="n">
        <v>0.999999</v>
      </c>
      <c r="F105" s="1" t="n">
        <v>61.8935</v>
      </c>
      <c r="G105" s="1" t="s">
        <v>18</v>
      </c>
      <c r="H105" s="1" t="s">
        <v>227</v>
      </c>
      <c r="I105" s="3" t="n">
        <v>2.255808707</v>
      </c>
      <c r="J105" s="3" t="n">
        <v>1.77730383</v>
      </c>
      <c r="K105" s="3" t="n">
        <v>1.803979579</v>
      </c>
      <c r="L105" s="1" t="n">
        <v>1.945697372</v>
      </c>
      <c r="M105" s="1" t="n">
        <v>13.81999573</v>
      </c>
    </row>
    <row r="106" customFormat="false" ht="10.25" hidden="false" customHeight="true" outlineLevel="0" collapsed="false">
      <c r="A106" s="1" t="s">
        <v>185</v>
      </c>
      <c r="B106" s="1" t="s">
        <v>186</v>
      </c>
      <c r="C106" s="2" t="n">
        <v>26</v>
      </c>
      <c r="D106" s="1" t="s">
        <v>187</v>
      </c>
      <c r="E106" s="1" t="n">
        <v>0.997056</v>
      </c>
      <c r="F106" s="1" t="n">
        <v>25.2989</v>
      </c>
      <c r="G106" s="1" t="s">
        <v>18</v>
      </c>
      <c r="H106" s="1" t="s">
        <v>261</v>
      </c>
      <c r="I106" s="3" t="n">
        <v>2.227320311</v>
      </c>
      <c r="J106" s="3" t="n">
        <v>2.551671345</v>
      </c>
      <c r="K106" s="3" t="e">
        <f aca="false"/>
        <v>#DIV/0!</v>
      </c>
      <c r="L106" s="1" t="n">
        <v>2.389495828</v>
      </c>
      <c r="M106" s="1" t="n">
        <v>9.598293202</v>
      </c>
    </row>
    <row r="107" customFormat="false" ht="10.25" hidden="false" customHeight="true" outlineLevel="0" collapsed="false">
      <c r="A107" s="1" t="s">
        <v>152</v>
      </c>
      <c r="B107" s="1" t="s">
        <v>153</v>
      </c>
      <c r="C107" s="2" t="n">
        <v>149</v>
      </c>
      <c r="D107" s="1" t="s">
        <v>154</v>
      </c>
      <c r="E107" s="1" t="n">
        <v>0.999997</v>
      </c>
      <c r="F107" s="1" t="n">
        <v>55.9928</v>
      </c>
      <c r="G107" s="1" t="s">
        <v>18</v>
      </c>
      <c r="H107" s="1" t="s">
        <v>155</v>
      </c>
      <c r="I107" s="3" t="n">
        <v>2.112512411</v>
      </c>
      <c r="J107" s="3" t="n">
        <v>0.690369348</v>
      </c>
      <c r="K107" s="3" t="n">
        <v>1.285297482</v>
      </c>
      <c r="L107" s="1" t="n">
        <v>1.362726414</v>
      </c>
      <c r="M107" s="1" t="n">
        <v>52.41156657</v>
      </c>
    </row>
    <row r="108" customFormat="false" ht="10.25" hidden="false" customHeight="true" outlineLevel="0" collapsed="false">
      <c r="A108" s="1" t="s">
        <v>262</v>
      </c>
      <c r="B108" s="1" t="s">
        <v>263</v>
      </c>
      <c r="C108" s="2" t="n">
        <v>613</v>
      </c>
      <c r="D108" s="1" t="s">
        <v>221</v>
      </c>
      <c r="E108" s="1" t="n">
        <v>0.987931</v>
      </c>
      <c r="F108" s="1" t="n">
        <v>22.1985</v>
      </c>
      <c r="G108" s="1" t="s">
        <v>18</v>
      </c>
      <c r="H108" s="1" t="s">
        <v>264</v>
      </c>
      <c r="I108" s="3" t="n">
        <v>2.101679242</v>
      </c>
      <c r="J108" s="3" t="e">
        <f aca="false"/>
        <v>#DIV/0!</v>
      </c>
      <c r="K108" s="3" t="n">
        <v>2.041357911</v>
      </c>
      <c r="L108" s="1" t="n">
        <v>2.071518577</v>
      </c>
      <c r="M108" s="1" t="n">
        <v>2.059050915</v>
      </c>
    </row>
    <row r="109" customFormat="false" ht="10.25" hidden="false" customHeight="true" outlineLevel="0" collapsed="false">
      <c r="A109" s="1" t="s">
        <v>265</v>
      </c>
      <c r="B109" s="1" t="s">
        <v>266</v>
      </c>
      <c r="C109" s="2" t="n">
        <v>225</v>
      </c>
      <c r="D109" s="1" t="s">
        <v>267</v>
      </c>
      <c r="E109" s="1" t="n">
        <v>0.999999</v>
      </c>
      <c r="F109" s="1" t="n">
        <v>61.2747</v>
      </c>
      <c r="G109" s="1" t="s">
        <v>18</v>
      </c>
      <c r="H109" s="1" t="s">
        <v>268</v>
      </c>
      <c r="I109" s="3" t="n">
        <v>2.041983174</v>
      </c>
      <c r="J109" s="3" t="n">
        <v>1.886507697</v>
      </c>
      <c r="K109" s="3" t="n">
        <v>1.909089174</v>
      </c>
      <c r="L109" s="1" t="n">
        <v>1.945860015</v>
      </c>
      <c r="M109" s="1" t="n">
        <v>4.317232632</v>
      </c>
    </row>
    <row r="110" customFormat="false" ht="10.25" hidden="false" customHeight="true" outlineLevel="0" collapsed="false">
      <c r="A110" s="1" t="s">
        <v>164</v>
      </c>
      <c r="B110" s="1" t="s">
        <v>165</v>
      </c>
      <c r="C110" s="2" t="n">
        <v>447</v>
      </c>
      <c r="D110" s="1" t="s">
        <v>166</v>
      </c>
      <c r="E110" s="1" t="n">
        <v>0.964484</v>
      </c>
      <c r="F110" s="1" t="n">
        <v>14.3387</v>
      </c>
      <c r="G110" s="1" t="s">
        <v>18</v>
      </c>
      <c r="H110" s="1" t="s">
        <v>269</v>
      </c>
      <c r="I110" s="3" t="n">
        <v>2.030827969</v>
      </c>
      <c r="J110" s="3" t="n">
        <v>0.75443229</v>
      </c>
      <c r="K110" s="3" t="e">
        <f aca="false"/>
        <v>#DIV/0!</v>
      </c>
      <c r="L110" s="1" t="n">
        <v>1.39263013</v>
      </c>
      <c r="M110" s="1" t="n">
        <v>64.80888364</v>
      </c>
    </row>
    <row r="111" customFormat="false" ht="10.25" hidden="false" customHeight="true" outlineLevel="0" collapsed="false">
      <c r="A111" s="1" t="s">
        <v>270</v>
      </c>
      <c r="B111" s="1" t="s">
        <v>271</v>
      </c>
      <c r="C111" s="2" t="n">
        <v>361</v>
      </c>
      <c r="D111" s="1" t="s">
        <v>272</v>
      </c>
      <c r="E111" s="1" t="n">
        <v>0.987595</v>
      </c>
      <c r="F111" s="1" t="n">
        <v>21.432</v>
      </c>
      <c r="G111" s="1" t="s">
        <v>18</v>
      </c>
      <c r="H111" s="1" t="s">
        <v>273</v>
      </c>
      <c r="I111" s="3" t="n">
        <v>1.980158809</v>
      </c>
      <c r="J111" s="3" t="n">
        <v>2.371129132</v>
      </c>
      <c r="K111" s="3" t="n">
        <v>2.809856978</v>
      </c>
      <c r="L111" s="1" t="n">
        <v>2.387048306</v>
      </c>
      <c r="M111" s="1" t="n">
        <v>17.3887599</v>
      </c>
    </row>
    <row r="112" customFormat="false" ht="10.25" hidden="false" customHeight="true" outlineLevel="0" collapsed="false">
      <c r="A112" s="1" t="s">
        <v>270</v>
      </c>
      <c r="B112" s="1" t="s">
        <v>271</v>
      </c>
      <c r="C112" s="2" t="n">
        <v>358</v>
      </c>
      <c r="D112" s="1" t="s">
        <v>272</v>
      </c>
      <c r="E112" s="1" t="n">
        <v>0.999752</v>
      </c>
      <c r="F112" s="1" t="n">
        <v>36.8067</v>
      </c>
      <c r="G112" s="1" t="s">
        <v>18</v>
      </c>
      <c r="H112" s="1" t="s">
        <v>273</v>
      </c>
      <c r="I112" s="3" t="n">
        <v>1.980158809</v>
      </c>
      <c r="J112" s="3" t="n">
        <v>2.371129132</v>
      </c>
      <c r="K112" s="3" t="n">
        <v>2.797907165</v>
      </c>
      <c r="L112" s="1" t="n">
        <v>2.383065035</v>
      </c>
      <c r="M112" s="1" t="n">
        <v>17.16297348</v>
      </c>
    </row>
    <row r="113" customFormat="false" ht="10.25" hidden="false" customHeight="true" outlineLevel="0" collapsed="false">
      <c r="A113" s="1" t="s">
        <v>274</v>
      </c>
      <c r="B113" s="1" t="s">
        <v>275</v>
      </c>
      <c r="C113" s="2" t="n">
        <v>240</v>
      </c>
      <c r="D113" s="1" t="s">
        <v>166</v>
      </c>
      <c r="E113" s="1" t="n">
        <v>0.999992</v>
      </c>
      <c r="F113" s="1" t="n">
        <v>50.8906</v>
      </c>
      <c r="G113" s="1" t="s">
        <v>18</v>
      </c>
      <c r="H113" s="1" t="s">
        <v>276</v>
      </c>
      <c r="I113" s="3" t="n">
        <v>1.94009002</v>
      </c>
      <c r="J113" s="3" t="n">
        <v>1.385905343</v>
      </c>
      <c r="K113" s="3" t="n">
        <v>1.423224172</v>
      </c>
      <c r="L113" s="1" t="n">
        <v>1.583073178</v>
      </c>
      <c r="M113" s="1" t="n">
        <v>19.56625863</v>
      </c>
    </row>
    <row r="114" customFormat="false" ht="10.25" hidden="false" customHeight="true" outlineLevel="0" collapsed="false">
      <c r="A114" s="1" t="s">
        <v>215</v>
      </c>
      <c r="B114" s="1" t="s">
        <v>216</v>
      </c>
      <c r="C114" s="2" t="n">
        <v>330</v>
      </c>
      <c r="D114" s="1" t="s">
        <v>217</v>
      </c>
      <c r="E114" s="1" t="n">
        <v>0.999938</v>
      </c>
      <c r="F114" s="1" t="n">
        <v>42.0737</v>
      </c>
      <c r="G114" s="1" t="s">
        <v>179</v>
      </c>
      <c r="H114" s="1" t="s">
        <v>277</v>
      </c>
      <c r="I114" s="3" t="n">
        <v>1.830596591</v>
      </c>
      <c r="J114" s="3" t="n">
        <v>1.262705979</v>
      </c>
      <c r="K114" s="3" t="n">
        <v>1.270728763</v>
      </c>
      <c r="L114" s="1" t="n">
        <v>1.454677111</v>
      </c>
      <c r="M114" s="1" t="n">
        <v>22.38163573</v>
      </c>
    </row>
    <row r="115" customFormat="false" ht="10.25" hidden="false" customHeight="true" outlineLevel="0" collapsed="false">
      <c r="A115" s="1" t="s">
        <v>274</v>
      </c>
      <c r="B115" s="1" t="s">
        <v>275</v>
      </c>
      <c r="C115" s="2" t="n">
        <v>243</v>
      </c>
      <c r="D115" s="1" t="s">
        <v>166</v>
      </c>
      <c r="E115" s="1" t="n">
        <v>0.88303</v>
      </c>
      <c r="F115" s="1" t="n">
        <v>8.77901</v>
      </c>
      <c r="G115" s="1" t="s">
        <v>18</v>
      </c>
      <c r="H115" s="1" t="s">
        <v>278</v>
      </c>
      <c r="I115" s="3" t="n">
        <v>1.76366843</v>
      </c>
      <c r="J115" s="3" t="n">
        <v>1.40720206</v>
      </c>
      <c r="K115" s="3" t="n">
        <v>1.559624442</v>
      </c>
      <c r="L115" s="1" t="n">
        <v>1.576831644</v>
      </c>
      <c r="M115" s="1" t="n">
        <v>11.34268615</v>
      </c>
    </row>
    <row r="116" customFormat="false" ht="10.25" hidden="false" customHeight="true" outlineLevel="0" collapsed="false">
      <c r="A116" s="1" t="s">
        <v>279</v>
      </c>
      <c r="B116" s="1" t="s">
        <v>280</v>
      </c>
      <c r="C116" s="2" t="n">
        <v>341</v>
      </c>
      <c r="D116" s="1" t="s">
        <v>281</v>
      </c>
      <c r="E116" s="1" t="n">
        <v>0.999754</v>
      </c>
      <c r="F116" s="1" t="n">
        <v>37.3288</v>
      </c>
      <c r="G116" s="1" t="s">
        <v>179</v>
      </c>
      <c r="H116" s="1" t="s">
        <v>282</v>
      </c>
      <c r="I116" s="3" t="n">
        <v>1.717534308</v>
      </c>
      <c r="J116" s="3" t="n">
        <v>1.012924922</v>
      </c>
      <c r="K116" s="3" t="n">
        <v>1.040582726</v>
      </c>
      <c r="L116" s="1" t="n">
        <v>1.257013985</v>
      </c>
      <c r="M116" s="1" t="n">
        <v>31.74682104</v>
      </c>
    </row>
    <row r="117" customFormat="false" ht="10.25" hidden="false" customHeight="true" outlineLevel="0" collapsed="false">
      <c r="A117" s="1" t="s">
        <v>265</v>
      </c>
      <c r="B117" s="1" t="s">
        <v>266</v>
      </c>
      <c r="C117" s="2" t="n">
        <v>1451</v>
      </c>
      <c r="D117" s="1" t="s">
        <v>267</v>
      </c>
      <c r="E117" s="1" t="n">
        <v>0.989538</v>
      </c>
      <c r="F117" s="1" t="n">
        <v>19.972</v>
      </c>
      <c r="G117" s="1" t="s">
        <v>18</v>
      </c>
      <c r="H117" s="1" t="s">
        <v>283</v>
      </c>
      <c r="I117" s="3" t="n">
        <v>1.678838244</v>
      </c>
      <c r="J117" s="3" t="n">
        <v>1.082719792</v>
      </c>
      <c r="K117" s="3" t="n">
        <v>1.404435206</v>
      </c>
      <c r="L117" s="1" t="n">
        <v>1.388664414</v>
      </c>
      <c r="M117" s="1" t="n">
        <v>21.48625547</v>
      </c>
    </row>
    <row r="118" customFormat="false" ht="10.25" hidden="false" customHeight="true" outlineLevel="0" collapsed="false">
      <c r="A118" s="1" t="s">
        <v>265</v>
      </c>
      <c r="B118" s="1" t="s">
        <v>266</v>
      </c>
      <c r="C118" s="2" t="n">
        <v>1447</v>
      </c>
      <c r="D118" s="1" t="s">
        <v>267</v>
      </c>
      <c r="E118" s="1" t="n">
        <v>0.991642</v>
      </c>
      <c r="F118" s="1" t="n">
        <v>21.0759</v>
      </c>
      <c r="G118" s="1" t="s">
        <v>18</v>
      </c>
      <c r="H118" s="1" t="s">
        <v>283</v>
      </c>
      <c r="I118" s="3" t="n">
        <v>1.678838244</v>
      </c>
      <c r="J118" s="3" t="e">
        <f aca="false"/>
        <v>#DIV/0!</v>
      </c>
      <c r="K118" s="3" t="n">
        <v>1.404435206</v>
      </c>
      <c r="L118" s="1" t="n">
        <v>1.541636725</v>
      </c>
      <c r="M118" s="1" t="n">
        <v>12.58612005</v>
      </c>
    </row>
    <row r="119" customFormat="false" ht="10.25" hidden="false" customHeight="true" outlineLevel="0" collapsed="false">
      <c r="A119" s="1" t="s">
        <v>284</v>
      </c>
      <c r="B119" s="1" t="s">
        <v>285</v>
      </c>
      <c r="C119" s="2" t="n">
        <v>94</v>
      </c>
      <c r="D119" s="1" t="s">
        <v>286</v>
      </c>
      <c r="E119" s="1" t="n">
        <v>0.946011</v>
      </c>
      <c r="F119" s="1" t="n">
        <v>13.6511</v>
      </c>
      <c r="G119" s="1" t="s">
        <v>18</v>
      </c>
      <c r="H119" s="1" t="s">
        <v>287</v>
      </c>
      <c r="I119" s="3" t="n">
        <v>1.669142561</v>
      </c>
      <c r="J119" s="3" t="n">
        <v>1.110173631</v>
      </c>
      <c r="K119" s="3" t="n">
        <v>0.954380607</v>
      </c>
      <c r="L119" s="1" t="n">
        <v>1.2445656</v>
      </c>
      <c r="M119" s="1" t="n">
        <v>30.19970261</v>
      </c>
    </row>
    <row r="120" customFormat="false" ht="10.25" hidden="false" customHeight="true" outlineLevel="0" collapsed="false">
      <c r="A120" s="1" t="s">
        <v>118</v>
      </c>
      <c r="B120" s="1" t="s">
        <v>119</v>
      </c>
      <c r="C120" s="2" t="n">
        <v>209</v>
      </c>
      <c r="D120" s="1" t="s">
        <v>120</v>
      </c>
      <c r="E120" s="1" t="n">
        <v>0.771951</v>
      </c>
      <c r="F120" s="1" t="n">
        <v>7.43536</v>
      </c>
      <c r="G120" s="1" t="s">
        <v>28</v>
      </c>
      <c r="H120" s="1" t="s">
        <v>288</v>
      </c>
      <c r="I120" s="3" t="n">
        <v>1.652510163</v>
      </c>
      <c r="J120" s="3" t="e">
        <f aca="false"/>
        <v>#DIV/0!</v>
      </c>
      <c r="K120" s="3" t="n">
        <v>1.712651356</v>
      </c>
      <c r="L120" s="1" t="n">
        <v>1.68258076</v>
      </c>
      <c r="M120" s="1" t="n">
        <v>2.52744156</v>
      </c>
    </row>
    <row r="121" customFormat="false" ht="10.25" hidden="false" customHeight="true" outlineLevel="0" collapsed="false">
      <c r="A121" s="1" t="s">
        <v>240</v>
      </c>
      <c r="B121" s="1" t="s">
        <v>241</v>
      </c>
      <c r="C121" s="2" t="n">
        <v>673</v>
      </c>
      <c r="D121" s="1" t="s">
        <v>242</v>
      </c>
      <c r="E121" s="1" t="n">
        <v>1</v>
      </c>
      <c r="F121" s="1" t="n">
        <v>100.376</v>
      </c>
      <c r="G121" s="1" t="s">
        <v>18</v>
      </c>
      <c r="H121" s="1" t="s">
        <v>289</v>
      </c>
      <c r="I121" s="3" t="n">
        <v>1.627392267</v>
      </c>
      <c r="J121" s="3" t="n">
        <v>1.934647604</v>
      </c>
      <c r="K121" s="3" t="n">
        <v>1.421666193</v>
      </c>
      <c r="L121" s="1" t="n">
        <v>1.661235355</v>
      </c>
      <c r="M121" s="1" t="n">
        <v>15.54023212</v>
      </c>
    </row>
    <row r="122" customFormat="false" ht="10.25" hidden="false" customHeight="true" outlineLevel="0" collapsed="false">
      <c r="A122" s="1" t="s">
        <v>240</v>
      </c>
      <c r="B122" s="1" t="s">
        <v>241</v>
      </c>
      <c r="C122" s="2" t="n">
        <v>674</v>
      </c>
      <c r="D122" s="1" t="s">
        <v>242</v>
      </c>
      <c r="E122" s="1" t="n">
        <v>1</v>
      </c>
      <c r="F122" s="1" t="n">
        <v>100.376</v>
      </c>
      <c r="G122" s="1" t="s">
        <v>18</v>
      </c>
      <c r="H122" s="1" t="s">
        <v>289</v>
      </c>
      <c r="I122" s="3" t="n">
        <v>1.627392267</v>
      </c>
      <c r="J122" s="3" t="n">
        <v>1.934647604</v>
      </c>
      <c r="K122" s="3" t="n">
        <v>1.421666193</v>
      </c>
      <c r="L122" s="1" t="n">
        <v>1.661235355</v>
      </c>
      <c r="M122" s="1" t="n">
        <v>15.54023212</v>
      </c>
    </row>
    <row r="123" customFormat="false" ht="10.25" hidden="false" customHeight="true" outlineLevel="0" collapsed="false">
      <c r="A123" s="1" t="s">
        <v>279</v>
      </c>
      <c r="B123" s="1" t="s">
        <v>280</v>
      </c>
      <c r="C123" s="2" t="n">
        <v>339</v>
      </c>
      <c r="D123" s="1" t="s">
        <v>281</v>
      </c>
      <c r="E123" s="1" t="n">
        <v>0.999909</v>
      </c>
      <c r="F123" s="1" t="n">
        <v>40.9319</v>
      </c>
      <c r="G123" s="1" t="s">
        <v>28</v>
      </c>
      <c r="H123" s="1" t="s">
        <v>282</v>
      </c>
      <c r="I123" s="3" t="n">
        <v>1.606916167</v>
      </c>
      <c r="J123" s="3" t="n">
        <v>1.012924922</v>
      </c>
      <c r="K123" s="3" t="n">
        <v>1.040582726</v>
      </c>
      <c r="L123" s="1" t="n">
        <v>1.220141272</v>
      </c>
      <c r="M123" s="1" t="n">
        <v>27.47568979</v>
      </c>
    </row>
    <row r="124" customFormat="false" ht="10.25" hidden="false" customHeight="true" outlineLevel="0" collapsed="false">
      <c r="A124" s="1" t="s">
        <v>262</v>
      </c>
      <c r="B124" s="1" t="s">
        <v>263</v>
      </c>
      <c r="C124" s="2" t="n">
        <v>297</v>
      </c>
      <c r="D124" s="1" t="s">
        <v>221</v>
      </c>
      <c r="E124" s="1" t="n">
        <v>0.935839</v>
      </c>
      <c r="F124" s="1" t="n">
        <v>11.6393</v>
      </c>
      <c r="G124" s="1" t="s">
        <v>28</v>
      </c>
      <c r="H124" s="1" t="s">
        <v>290</v>
      </c>
      <c r="I124" s="3" t="n">
        <v>1.466060695</v>
      </c>
      <c r="J124" s="3" t="n">
        <v>1.714442463</v>
      </c>
      <c r="K124" s="3" t="n">
        <v>1.80599953</v>
      </c>
      <c r="L124" s="1" t="n">
        <v>1.662167563</v>
      </c>
      <c r="M124" s="1" t="n">
        <v>10.58227511</v>
      </c>
    </row>
    <row r="125" customFormat="false" ht="10.25" hidden="false" customHeight="true" outlineLevel="0" collapsed="false">
      <c r="A125" s="1" t="s">
        <v>262</v>
      </c>
      <c r="B125" s="1" t="s">
        <v>263</v>
      </c>
      <c r="C125" s="2" t="n">
        <v>276</v>
      </c>
      <c r="D125" s="1" t="s">
        <v>221</v>
      </c>
      <c r="E125" s="1" t="n">
        <v>0.996641</v>
      </c>
      <c r="F125" s="1" t="n">
        <v>25.9986</v>
      </c>
      <c r="G125" s="1" t="s">
        <v>18</v>
      </c>
      <c r="H125" s="1" t="s">
        <v>291</v>
      </c>
      <c r="I125" s="3" t="n">
        <v>1.452348447</v>
      </c>
      <c r="J125" s="3" t="n">
        <v>1.094786626</v>
      </c>
      <c r="K125" s="3" t="n">
        <v>1.181306998</v>
      </c>
      <c r="L125" s="1" t="n">
        <v>1.242814024</v>
      </c>
      <c r="M125" s="1" t="n">
        <v>15.01008538</v>
      </c>
    </row>
    <row r="126" customFormat="false" ht="10.25" hidden="false" customHeight="true" outlineLevel="0" collapsed="false">
      <c r="A126" s="1" t="s">
        <v>292</v>
      </c>
      <c r="B126" s="1" t="s">
        <v>293</v>
      </c>
      <c r="C126" s="2" t="n">
        <v>86</v>
      </c>
      <c r="D126" s="1" t="s">
        <v>294</v>
      </c>
      <c r="E126" s="1" t="n">
        <v>0.84076</v>
      </c>
      <c r="F126" s="1" t="n">
        <v>7.22818</v>
      </c>
      <c r="G126" s="1" t="s">
        <v>28</v>
      </c>
      <c r="H126" s="1" t="s">
        <v>295</v>
      </c>
      <c r="I126" s="3" t="n">
        <v>1.43258266</v>
      </c>
      <c r="J126" s="3" t="n">
        <v>2.145048156</v>
      </c>
      <c r="K126" s="3" t="n">
        <v>1.618620612</v>
      </c>
      <c r="L126" s="1" t="n">
        <v>1.732083809</v>
      </c>
      <c r="M126" s="1" t="n">
        <v>21.33479083</v>
      </c>
    </row>
    <row r="127" customFormat="false" ht="10.25" hidden="false" customHeight="true" outlineLevel="0" collapsed="false">
      <c r="A127" s="1" t="s">
        <v>292</v>
      </c>
      <c r="B127" s="1" t="s">
        <v>293</v>
      </c>
      <c r="C127" s="2" t="n">
        <v>90</v>
      </c>
      <c r="D127" s="1" t="s">
        <v>294</v>
      </c>
      <c r="E127" s="1" t="n">
        <v>0.99729</v>
      </c>
      <c r="F127" s="1" t="n">
        <v>25.4544</v>
      </c>
      <c r="G127" s="1" t="s">
        <v>28</v>
      </c>
      <c r="H127" s="1" t="s">
        <v>296</v>
      </c>
      <c r="I127" s="3" t="n">
        <v>1.43258266</v>
      </c>
      <c r="J127" s="3" t="n">
        <v>2.361219334</v>
      </c>
      <c r="K127" s="3" t="n">
        <v>1.242930831</v>
      </c>
      <c r="L127" s="1" t="n">
        <v>1.678910942</v>
      </c>
      <c r="M127" s="1" t="n">
        <v>35.64553423</v>
      </c>
    </row>
    <row r="128" customFormat="false" ht="10.25" hidden="false" customHeight="true" outlineLevel="0" collapsed="false">
      <c r="A128" s="1" t="s">
        <v>297</v>
      </c>
      <c r="B128" s="1" t="s">
        <v>298</v>
      </c>
      <c r="C128" s="2" t="n">
        <v>68</v>
      </c>
      <c r="D128" s="1" t="s">
        <v>299</v>
      </c>
      <c r="E128" s="1" t="n">
        <v>0.9996</v>
      </c>
      <c r="F128" s="1" t="n">
        <v>33.9739</v>
      </c>
      <c r="G128" s="1" t="s">
        <v>18</v>
      </c>
      <c r="H128" s="1" t="s">
        <v>300</v>
      </c>
      <c r="I128" s="3" t="n">
        <v>1.42967432</v>
      </c>
      <c r="J128" s="3" t="n">
        <v>0.644122383</v>
      </c>
      <c r="K128" s="3" t="n">
        <v>0.739207569</v>
      </c>
      <c r="L128" s="1" t="n">
        <v>0.937668091</v>
      </c>
      <c r="M128" s="1" t="n">
        <v>45.72343516</v>
      </c>
    </row>
    <row r="129" customFormat="false" ht="10.25" hidden="false" customHeight="true" outlineLevel="0" collapsed="false">
      <c r="A129" s="1" t="s">
        <v>297</v>
      </c>
      <c r="B129" s="1" t="s">
        <v>298</v>
      </c>
      <c r="C129" s="2" t="n">
        <v>64</v>
      </c>
      <c r="D129" s="1" t="s">
        <v>299</v>
      </c>
      <c r="E129" s="1" t="n">
        <v>0.999863</v>
      </c>
      <c r="F129" s="1" t="n">
        <v>38.6165</v>
      </c>
      <c r="G129" s="1" t="s">
        <v>18</v>
      </c>
      <c r="H129" s="1" t="s">
        <v>300</v>
      </c>
      <c r="I129" s="3" t="n">
        <v>1.42967432</v>
      </c>
      <c r="J129" s="3" t="n">
        <v>0.709119274</v>
      </c>
      <c r="K129" s="3" t="n">
        <v>1.355454348</v>
      </c>
      <c r="L129" s="1" t="n">
        <v>1.164749314</v>
      </c>
      <c r="M129" s="1" t="n">
        <v>34.02692715</v>
      </c>
    </row>
    <row r="130" customFormat="false" ht="10.25" hidden="false" customHeight="true" outlineLevel="0" collapsed="false">
      <c r="A130" s="1" t="s">
        <v>270</v>
      </c>
      <c r="B130" s="1" t="s">
        <v>271</v>
      </c>
      <c r="C130" s="2" t="n">
        <v>364</v>
      </c>
      <c r="D130" s="1" t="s">
        <v>272</v>
      </c>
      <c r="E130" s="1" t="n">
        <v>0.975146</v>
      </c>
      <c r="F130" s="1" t="n">
        <v>16.525</v>
      </c>
      <c r="G130" s="1" t="s">
        <v>18</v>
      </c>
      <c r="H130" s="1" t="s">
        <v>301</v>
      </c>
      <c r="I130" s="3" t="n">
        <v>1.412768603</v>
      </c>
      <c r="J130" s="3" t="e">
        <f aca="false"/>
        <v>#DIV/0!</v>
      </c>
      <c r="K130" s="3" t="n">
        <v>2.809856978</v>
      </c>
      <c r="L130" s="1" t="n">
        <v>2.111312791</v>
      </c>
      <c r="M130" s="1" t="n">
        <v>46.79035093</v>
      </c>
    </row>
    <row r="131" customFormat="false" ht="10.25" hidden="false" customHeight="true" outlineLevel="0" collapsed="false">
      <c r="A131" s="1" t="s">
        <v>126</v>
      </c>
      <c r="B131" s="1" t="s">
        <v>127</v>
      </c>
      <c r="C131" s="2" t="n">
        <v>480</v>
      </c>
      <c r="D131" s="1" t="s">
        <v>128</v>
      </c>
      <c r="E131" s="1" t="n">
        <v>0.833046</v>
      </c>
      <c r="F131" s="1" t="n">
        <v>6.98072</v>
      </c>
      <c r="G131" s="1" t="s">
        <v>18</v>
      </c>
      <c r="H131" s="1" t="s">
        <v>302</v>
      </c>
      <c r="I131" s="3" t="n">
        <v>1.392544318</v>
      </c>
      <c r="J131" s="3" t="e">
        <f aca="false"/>
        <v>#DIV/0!</v>
      </c>
      <c r="K131" s="3" t="n">
        <v>0.768226166</v>
      </c>
      <c r="L131" s="1" t="n">
        <v>1.080385242</v>
      </c>
      <c r="M131" s="1" t="n">
        <v>40.86131333</v>
      </c>
    </row>
    <row r="132" customFormat="false" ht="10.25" hidden="false" customHeight="true" outlineLevel="0" collapsed="false">
      <c r="A132" s="1" t="s">
        <v>193</v>
      </c>
      <c r="B132" s="1" t="s">
        <v>194</v>
      </c>
      <c r="C132" s="2" t="n">
        <v>969</v>
      </c>
      <c r="D132" s="1" t="s">
        <v>195</v>
      </c>
      <c r="E132" s="1" t="n">
        <v>1</v>
      </c>
      <c r="F132" s="1" t="n">
        <v>90.4641</v>
      </c>
      <c r="G132" s="1" t="s">
        <v>18</v>
      </c>
      <c r="H132" s="1" t="s">
        <v>303</v>
      </c>
      <c r="I132" s="3" t="n">
        <v>1.375818612</v>
      </c>
      <c r="J132" s="3" t="n">
        <v>1.446570904</v>
      </c>
      <c r="K132" s="3" t="n">
        <v>1.554074005</v>
      </c>
      <c r="L132" s="1" t="n">
        <v>1.458821174</v>
      </c>
      <c r="M132" s="1" t="n">
        <v>6.152699522</v>
      </c>
    </row>
    <row r="133" customFormat="false" ht="10.25" hidden="false" customHeight="true" outlineLevel="0" collapsed="false">
      <c r="A133" s="1" t="s">
        <v>304</v>
      </c>
      <c r="B133" s="1" t="s">
        <v>305</v>
      </c>
      <c r="C133" s="2" t="n">
        <v>1042</v>
      </c>
      <c r="D133" s="1" t="s">
        <v>306</v>
      </c>
      <c r="E133" s="1" t="n">
        <v>0.999547</v>
      </c>
      <c r="F133" s="1" t="n">
        <v>36.6093</v>
      </c>
      <c r="G133" s="1" t="s">
        <v>18</v>
      </c>
      <c r="H133" s="1" t="s">
        <v>307</v>
      </c>
      <c r="I133" s="3" t="n">
        <v>1.372137378</v>
      </c>
      <c r="J133" s="3" t="n">
        <v>0.72301352</v>
      </c>
      <c r="K133" s="3" t="n">
        <v>1.000740548</v>
      </c>
      <c r="L133" s="1" t="n">
        <v>1.031963815</v>
      </c>
      <c r="M133" s="1" t="n">
        <v>31.55986387</v>
      </c>
    </row>
    <row r="134" customFormat="false" ht="10.25" hidden="false" customHeight="true" outlineLevel="0" collapsed="false">
      <c r="A134" s="1" t="s">
        <v>308</v>
      </c>
      <c r="B134" s="1" t="s">
        <v>309</v>
      </c>
      <c r="C134" s="2" t="n">
        <v>313</v>
      </c>
      <c r="D134" s="1" t="s">
        <v>310</v>
      </c>
      <c r="E134" s="1" t="n">
        <v>0.992531</v>
      </c>
      <c r="F134" s="1" t="n">
        <v>19.7885</v>
      </c>
      <c r="G134" s="1" t="s">
        <v>18</v>
      </c>
      <c r="H134" s="1" t="s">
        <v>311</v>
      </c>
      <c r="I134" s="3" t="n">
        <v>1.335166963</v>
      </c>
      <c r="J134" s="3" t="e">
        <f aca="false"/>
        <v>#DIV/0!</v>
      </c>
      <c r="K134" s="3" t="n">
        <v>1.881644557</v>
      </c>
      <c r="L134" s="1" t="n">
        <v>1.60840576</v>
      </c>
      <c r="M134" s="1" t="n">
        <v>24.02490852</v>
      </c>
    </row>
    <row r="135" customFormat="false" ht="10.25" hidden="false" customHeight="true" outlineLevel="0" collapsed="false">
      <c r="A135" s="1" t="s">
        <v>308</v>
      </c>
      <c r="B135" s="1" t="s">
        <v>309</v>
      </c>
      <c r="C135" s="2" t="n">
        <v>309</v>
      </c>
      <c r="D135" s="1" t="s">
        <v>310</v>
      </c>
      <c r="E135" s="1" t="n">
        <v>0.999901</v>
      </c>
      <c r="F135" s="1" t="n">
        <v>38.5474</v>
      </c>
      <c r="G135" s="1" t="s">
        <v>18</v>
      </c>
      <c r="H135" s="1" t="s">
        <v>311</v>
      </c>
      <c r="I135" s="3" t="n">
        <v>1.335166963</v>
      </c>
      <c r="J135" s="3" t="e">
        <f aca="false"/>
        <v>#DIV/0!</v>
      </c>
      <c r="K135" s="3" t="n">
        <v>1.881644557</v>
      </c>
      <c r="L135" s="1" t="n">
        <v>1.60840576</v>
      </c>
      <c r="M135" s="1" t="n">
        <v>24.02490852</v>
      </c>
    </row>
    <row r="136" customFormat="false" ht="10.25" hidden="false" customHeight="true" outlineLevel="0" collapsed="false">
      <c r="A136" s="1" t="s">
        <v>193</v>
      </c>
      <c r="B136" s="1" t="s">
        <v>194</v>
      </c>
      <c r="C136" s="2" t="n">
        <v>1017</v>
      </c>
      <c r="D136" s="1" t="s">
        <v>195</v>
      </c>
      <c r="E136" s="1" t="n">
        <v>1</v>
      </c>
      <c r="F136" s="1" t="n">
        <v>69.3911</v>
      </c>
      <c r="G136" s="1" t="s">
        <v>18</v>
      </c>
      <c r="H136" s="1" t="s">
        <v>312</v>
      </c>
      <c r="I136" s="3" t="n">
        <v>1.332889037</v>
      </c>
      <c r="J136" s="3" t="n">
        <v>1.235238895</v>
      </c>
      <c r="K136" s="3" t="e">
        <f aca="false"/>
        <v>#DIV/0!</v>
      </c>
      <c r="L136" s="1" t="n">
        <v>1.284063966</v>
      </c>
      <c r="M136" s="1" t="n">
        <v>5.377386129</v>
      </c>
    </row>
    <row r="137" customFormat="false" ht="10.25" hidden="false" customHeight="true" outlineLevel="0" collapsed="false">
      <c r="A137" s="1" t="s">
        <v>313</v>
      </c>
      <c r="B137" s="1" t="s">
        <v>314</v>
      </c>
      <c r="C137" s="2" t="n">
        <v>334</v>
      </c>
      <c r="D137" s="1" t="s">
        <v>315</v>
      </c>
      <c r="E137" s="1" t="n">
        <v>0.880058</v>
      </c>
      <c r="F137" s="1" t="n">
        <v>8.7354</v>
      </c>
      <c r="G137" s="1" t="s">
        <v>28</v>
      </c>
      <c r="H137" s="1" t="s">
        <v>316</v>
      </c>
      <c r="I137" s="3" t="n">
        <v>1.327615735</v>
      </c>
      <c r="J137" s="3" t="n">
        <v>0.500075011</v>
      </c>
      <c r="K137" s="3" t="n">
        <v>1.09921516</v>
      </c>
      <c r="L137" s="1" t="n">
        <v>0.975635302</v>
      </c>
      <c r="M137" s="1" t="n">
        <v>43.80605052</v>
      </c>
    </row>
    <row r="138" customFormat="false" ht="10.25" hidden="false" customHeight="true" outlineLevel="0" collapsed="false">
      <c r="A138" s="1" t="s">
        <v>189</v>
      </c>
      <c r="B138" s="1" t="s">
        <v>190</v>
      </c>
      <c r="C138" s="2" t="n">
        <v>41</v>
      </c>
      <c r="D138" s="1" t="s">
        <v>191</v>
      </c>
      <c r="E138" s="1" t="n">
        <v>0.999931</v>
      </c>
      <c r="F138" s="1" t="n">
        <v>41.6323</v>
      </c>
      <c r="G138" s="1" t="s">
        <v>18</v>
      </c>
      <c r="H138" s="1" t="s">
        <v>317</v>
      </c>
      <c r="I138" s="3" t="n">
        <v>1.327527613</v>
      </c>
      <c r="J138" s="3" t="n">
        <v>1.362008145</v>
      </c>
      <c r="K138" s="3" t="n">
        <v>1.03107665</v>
      </c>
      <c r="L138" s="1" t="n">
        <v>1.240204136</v>
      </c>
      <c r="M138" s="1" t="n">
        <v>14.66923313</v>
      </c>
    </row>
    <row r="139" customFormat="false" ht="10.25" hidden="false" customHeight="true" outlineLevel="0" collapsed="false">
      <c r="A139" s="1" t="s">
        <v>318</v>
      </c>
      <c r="B139" s="1" t="s">
        <v>319</v>
      </c>
      <c r="C139" s="2" t="n">
        <v>173</v>
      </c>
      <c r="D139" s="1" t="s">
        <v>320</v>
      </c>
      <c r="E139" s="1" t="n">
        <v>0.812321</v>
      </c>
      <c r="F139" s="1" t="n">
        <v>11.0237</v>
      </c>
      <c r="G139" s="1" t="s">
        <v>179</v>
      </c>
      <c r="H139" s="1" t="s">
        <v>321</v>
      </c>
      <c r="I139" s="3" t="n">
        <v>1.319435282</v>
      </c>
      <c r="J139" s="3" t="n">
        <v>0.633834062</v>
      </c>
      <c r="K139" s="3" t="n">
        <v>1.098889023</v>
      </c>
      <c r="L139" s="1" t="n">
        <v>1.017386122</v>
      </c>
      <c r="M139" s="1" t="n">
        <v>34.40108429</v>
      </c>
    </row>
    <row r="140" customFormat="false" ht="10.25" hidden="false" customHeight="true" outlineLevel="0" collapsed="false">
      <c r="A140" s="1" t="s">
        <v>256</v>
      </c>
      <c r="B140" s="1" t="s">
        <v>257</v>
      </c>
      <c r="C140" s="2" t="n">
        <v>1141</v>
      </c>
      <c r="D140" s="1" t="s">
        <v>187</v>
      </c>
      <c r="E140" s="1" t="n">
        <v>0.999988</v>
      </c>
      <c r="F140" s="1" t="n">
        <v>49.3191</v>
      </c>
      <c r="G140" s="1" t="s">
        <v>18</v>
      </c>
      <c r="H140" s="1" t="s">
        <v>322</v>
      </c>
      <c r="I140" s="3" t="n">
        <v>1.301896864</v>
      </c>
      <c r="J140" s="3" t="n">
        <v>1.755248192</v>
      </c>
      <c r="K140" s="3" t="e">
        <f aca="false"/>
        <v>#DIV/0!</v>
      </c>
      <c r="L140" s="1" t="n">
        <v>1.528572528</v>
      </c>
      <c r="M140" s="1" t="n">
        <v>20.97171004</v>
      </c>
    </row>
    <row r="141" customFormat="false" ht="10.25" hidden="false" customHeight="true" outlineLevel="0" collapsed="false">
      <c r="A141" s="1" t="s">
        <v>270</v>
      </c>
      <c r="B141" s="1" t="s">
        <v>271</v>
      </c>
      <c r="C141" s="2" t="n">
        <v>356</v>
      </c>
      <c r="D141" s="1" t="s">
        <v>272</v>
      </c>
      <c r="E141" s="1" t="n">
        <v>0.829798</v>
      </c>
      <c r="F141" s="1" t="n">
        <v>6.14112</v>
      </c>
      <c r="G141" s="1" t="s">
        <v>18</v>
      </c>
      <c r="H141" s="1" t="s">
        <v>323</v>
      </c>
      <c r="I141" s="3" t="n">
        <v>1.282791354</v>
      </c>
      <c r="J141" s="3" t="n">
        <v>1.40234753</v>
      </c>
      <c r="K141" s="3" t="n">
        <v>1.086012163</v>
      </c>
      <c r="L141" s="1" t="n">
        <v>1.257050349</v>
      </c>
      <c r="M141" s="1" t="n">
        <v>12.70680338</v>
      </c>
    </row>
    <row r="142" customFormat="false" ht="10.25" hidden="false" customHeight="true" outlineLevel="0" collapsed="false">
      <c r="A142" s="1" t="s">
        <v>324</v>
      </c>
      <c r="B142" s="1" t="s">
        <v>325</v>
      </c>
      <c r="C142" s="2" t="n">
        <v>734</v>
      </c>
      <c r="D142" s="1" t="s">
        <v>326</v>
      </c>
      <c r="E142" s="1" t="n">
        <v>0.98581</v>
      </c>
      <c r="F142" s="1" t="n">
        <v>18.4279</v>
      </c>
      <c r="G142" s="1" t="s">
        <v>18</v>
      </c>
      <c r="H142" s="1" t="s">
        <v>327</v>
      </c>
      <c r="I142" s="3" t="n">
        <v>1.242637374</v>
      </c>
      <c r="J142" s="3" t="n">
        <v>1.538650911</v>
      </c>
      <c r="K142" s="3" t="n">
        <v>1.456324819</v>
      </c>
      <c r="L142" s="1" t="n">
        <v>1.412537701</v>
      </c>
      <c r="M142" s="1" t="n">
        <v>10.81651784</v>
      </c>
    </row>
    <row r="143" customFormat="false" ht="10.25" hidden="false" customHeight="true" outlineLevel="0" collapsed="false">
      <c r="A143" s="1" t="s">
        <v>304</v>
      </c>
      <c r="B143" s="1" t="s">
        <v>305</v>
      </c>
      <c r="C143" s="2" t="n">
        <v>732</v>
      </c>
      <c r="D143" s="1" t="s">
        <v>306</v>
      </c>
      <c r="E143" s="1" t="n">
        <v>0.991218</v>
      </c>
      <c r="F143" s="1" t="n">
        <v>20.5258</v>
      </c>
      <c r="G143" s="1" t="s">
        <v>18</v>
      </c>
      <c r="H143" s="1" t="s">
        <v>328</v>
      </c>
      <c r="I143" s="3" t="n">
        <v>1.232088513</v>
      </c>
      <c r="J143" s="3" t="n">
        <v>0.437541019</v>
      </c>
      <c r="K143" s="3" t="n">
        <v>0.613986615</v>
      </c>
      <c r="L143" s="1" t="n">
        <v>0.761205382</v>
      </c>
      <c r="M143" s="1" t="n">
        <v>54.81184267</v>
      </c>
    </row>
    <row r="144" customFormat="false" ht="10.25" hidden="false" customHeight="true" outlineLevel="0" collapsed="false">
      <c r="A144" s="1" t="s">
        <v>329</v>
      </c>
      <c r="B144" s="1" t="s">
        <v>330</v>
      </c>
      <c r="C144" s="2" t="n">
        <v>545</v>
      </c>
      <c r="D144" s="1" t="s">
        <v>166</v>
      </c>
      <c r="E144" s="1" t="n">
        <v>0.938481</v>
      </c>
      <c r="F144" s="1" t="n">
        <v>11.8342</v>
      </c>
      <c r="G144" s="1" t="s">
        <v>18</v>
      </c>
      <c r="H144" s="1" t="s">
        <v>331</v>
      </c>
      <c r="I144" s="3" t="n">
        <v>1.22364573</v>
      </c>
      <c r="J144" s="3" t="n">
        <v>1.068090788</v>
      </c>
      <c r="K144" s="3" t="n">
        <v>0.828843763</v>
      </c>
      <c r="L144" s="1" t="n">
        <v>1.040193427</v>
      </c>
      <c r="M144" s="1" t="n">
        <v>19.11893867</v>
      </c>
    </row>
    <row r="145" customFormat="false" ht="10.25" hidden="false" customHeight="true" outlineLevel="0" collapsed="false">
      <c r="A145" s="1" t="s">
        <v>332</v>
      </c>
      <c r="B145" s="1" t="s">
        <v>333</v>
      </c>
      <c r="C145" s="2" t="n">
        <v>45</v>
      </c>
      <c r="D145" s="1" t="s">
        <v>334</v>
      </c>
      <c r="E145" s="1" t="n">
        <v>1</v>
      </c>
      <c r="F145" s="1" t="n">
        <v>65.7559</v>
      </c>
      <c r="G145" s="1" t="s">
        <v>18</v>
      </c>
      <c r="H145" s="1" t="s">
        <v>335</v>
      </c>
      <c r="I145" s="3" t="n">
        <v>1.146946828</v>
      </c>
      <c r="J145" s="3" t="n">
        <v>0.751089079</v>
      </c>
      <c r="K145" s="3" t="n">
        <v>0.883080184</v>
      </c>
      <c r="L145" s="1" t="n">
        <v>0.927038697</v>
      </c>
      <c r="M145" s="1" t="n">
        <v>21.74199401</v>
      </c>
    </row>
    <row r="146" customFormat="false" ht="10.25" hidden="false" customHeight="true" outlineLevel="0" collapsed="false">
      <c r="A146" s="1" t="s">
        <v>336</v>
      </c>
      <c r="B146" s="1" t="s">
        <v>337</v>
      </c>
      <c r="C146" s="2" t="n">
        <v>431</v>
      </c>
      <c r="D146" s="1" t="s">
        <v>338</v>
      </c>
      <c r="E146" s="1" t="n">
        <v>0.999526</v>
      </c>
      <c r="F146" s="1" t="n">
        <v>33.2372</v>
      </c>
      <c r="G146" s="1" t="s">
        <v>18</v>
      </c>
      <c r="H146" s="1" t="s">
        <v>339</v>
      </c>
      <c r="I146" s="3" t="n">
        <v>1.131439304</v>
      </c>
      <c r="J146" s="3" t="n">
        <v>0.802825947</v>
      </c>
      <c r="K146" s="3" t="n">
        <v>0.48374613</v>
      </c>
      <c r="L146" s="1" t="n">
        <v>0.806003794</v>
      </c>
      <c r="M146" s="1" t="n">
        <v>40.180739</v>
      </c>
    </row>
    <row r="147" customFormat="false" ht="10.25" hidden="false" customHeight="true" outlineLevel="0" collapsed="false">
      <c r="A147" s="1" t="s">
        <v>329</v>
      </c>
      <c r="B147" s="1" t="s">
        <v>330</v>
      </c>
      <c r="C147" s="2" t="n">
        <v>543</v>
      </c>
      <c r="D147" s="1" t="s">
        <v>166</v>
      </c>
      <c r="E147" s="1" t="n">
        <v>0.962751</v>
      </c>
      <c r="F147" s="1" t="n">
        <v>14.1241</v>
      </c>
      <c r="G147" s="1" t="s">
        <v>28</v>
      </c>
      <c r="H147" s="1" t="s">
        <v>340</v>
      </c>
      <c r="I147" s="3" t="n">
        <v>1.130684516</v>
      </c>
      <c r="J147" s="3" t="n">
        <v>0.973994351</v>
      </c>
      <c r="K147" s="3" t="n">
        <v>1.183642067</v>
      </c>
      <c r="L147" s="1" t="n">
        <v>1.096106978</v>
      </c>
      <c r="M147" s="1" t="n">
        <v>9.945852315</v>
      </c>
    </row>
    <row r="148" customFormat="false" ht="10.25" hidden="false" customHeight="true" outlineLevel="0" collapsed="false">
      <c r="A148" s="1" t="s">
        <v>329</v>
      </c>
      <c r="B148" s="1" t="s">
        <v>330</v>
      </c>
      <c r="C148" s="2" t="n">
        <v>1217</v>
      </c>
      <c r="D148" s="1" t="s">
        <v>166</v>
      </c>
      <c r="E148" s="1" t="n">
        <v>0.999881</v>
      </c>
      <c r="F148" s="1" t="n">
        <v>39.2631</v>
      </c>
      <c r="G148" s="1" t="s">
        <v>18</v>
      </c>
      <c r="H148" s="1" t="s">
        <v>341</v>
      </c>
      <c r="I148" s="3" t="n">
        <v>1.098370019</v>
      </c>
      <c r="J148" s="3" t="n">
        <v>0.63183168</v>
      </c>
      <c r="K148" s="3" t="e">
        <f aca="false"/>
        <v>#DIV/0!</v>
      </c>
      <c r="L148" s="1" t="n">
        <v>0.86510085</v>
      </c>
      <c r="M148" s="1" t="n">
        <v>38.13340646</v>
      </c>
    </row>
    <row r="149" customFormat="false" ht="10.25" hidden="false" customHeight="true" outlineLevel="0" collapsed="false">
      <c r="A149" s="1" t="s">
        <v>329</v>
      </c>
      <c r="B149" s="1" t="s">
        <v>330</v>
      </c>
      <c r="C149" s="2" t="n">
        <v>1431</v>
      </c>
      <c r="D149" s="1" t="s">
        <v>166</v>
      </c>
      <c r="E149" s="1" t="n">
        <v>0.964673</v>
      </c>
      <c r="F149" s="1" t="n">
        <v>14.3628</v>
      </c>
      <c r="G149" s="1" t="s">
        <v>18</v>
      </c>
      <c r="H149" s="1" t="s">
        <v>342</v>
      </c>
      <c r="I149" s="3" t="n">
        <v>1.094379268</v>
      </c>
      <c r="J149" s="3" t="n">
        <v>1.05374078</v>
      </c>
      <c r="K149" s="3" t="e">
        <f aca="false"/>
        <v>#DIV/0!</v>
      </c>
      <c r="L149" s="1" t="n">
        <v>1.074060024</v>
      </c>
      <c r="M149" s="1" t="n">
        <v>2.675432453</v>
      </c>
    </row>
    <row r="150" customFormat="false" ht="10.25" hidden="false" customHeight="true" outlineLevel="0" collapsed="false">
      <c r="A150" s="1" t="s">
        <v>193</v>
      </c>
      <c r="B150" s="1" t="s">
        <v>194</v>
      </c>
      <c r="C150" s="2" t="n">
        <v>403</v>
      </c>
      <c r="D150" s="1" t="s">
        <v>195</v>
      </c>
      <c r="E150" s="1" t="n">
        <v>0.914957</v>
      </c>
      <c r="F150" s="1" t="n">
        <v>11.9623</v>
      </c>
      <c r="G150" s="1" t="s">
        <v>28</v>
      </c>
      <c r="H150" s="1" t="s">
        <v>343</v>
      </c>
      <c r="I150" s="3" t="n">
        <v>1.068478807</v>
      </c>
      <c r="J150" s="3" t="n">
        <v>1.432295397</v>
      </c>
      <c r="K150" s="3" t="n">
        <v>0.827951648</v>
      </c>
      <c r="L150" s="1" t="n">
        <v>1.109575284</v>
      </c>
      <c r="M150" s="1" t="n">
        <v>27.42135988</v>
      </c>
    </row>
    <row r="151" customFormat="false" ht="10.25" hidden="false" customHeight="true" outlineLevel="0" collapsed="false">
      <c r="A151" s="1" t="s">
        <v>118</v>
      </c>
      <c r="B151" s="1" t="s">
        <v>119</v>
      </c>
      <c r="C151" s="2" t="n">
        <v>595</v>
      </c>
      <c r="D151" s="1" t="s">
        <v>120</v>
      </c>
      <c r="E151" s="1" t="n">
        <v>1</v>
      </c>
      <c r="F151" s="1" t="n">
        <v>114.22</v>
      </c>
      <c r="G151" s="1" t="s">
        <v>18</v>
      </c>
      <c r="H151" s="1" t="s">
        <v>344</v>
      </c>
      <c r="I151" s="3" t="n">
        <v>1.064124119</v>
      </c>
      <c r="J151" s="3" t="n">
        <v>3.342357699</v>
      </c>
      <c r="K151" s="3" t="n">
        <v>1.92008602</v>
      </c>
      <c r="L151" s="1" t="n">
        <v>2.108855946</v>
      </c>
      <c r="M151" s="1" t="n">
        <v>54.56929527</v>
      </c>
    </row>
    <row r="152" customFormat="false" ht="10.25" hidden="false" customHeight="true" outlineLevel="0" collapsed="false">
      <c r="A152" s="1" t="s">
        <v>197</v>
      </c>
      <c r="B152" s="1" t="s">
        <v>198</v>
      </c>
      <c r="C152" s="2" t="n">
        <v>215</v>
      </c>
      <c r="D152" s="1" t="s">
        <v>140</v>
      </c>
      <c r="E152" s="1" t="n">
        <v>0.999897</v>
      </c>
      <c r="F152" s="1" t="n">
        <v>40.0137</v>
      </c>
      <c r="G152" s="1" t="s">
        <v>18</v>
      </c>
      <c r="H152" s="1" t="s">
        <v>345</v>
      </c>
      <c r="I152" s="3" t="n">
        <v>1.055899309</v>
      </c>
      <c r="J152" s="3" t="n">
        <v>0.801538955</v>
      </c>
      <c r="K152" s="3" t="n">
        <v>1.154054771</v>
      </c>
      <c r="L152" s="1" t="n">
        <v>1.003831012</v>
      </c>
      <c r="M152" s="1" t="n">
        <v>18.12402175</v>
      </c>
    </row>
    <row r="153" customFormat="false" ht="10.25" hidden="false" customHeight="true" outlineLevel="0" collapsed="false">
      <c r="A153" s="1" t="s">
        <v>143</v>
      </c>
      <c r="B153" s="1" t="s">
        <v>144</v>
      </c>
      <c r="C153" s="2" t="n">
        <v>489</v>
      </c>
      <c r="D153" s="1" t="s">
        <v>145</v>
      </c>
      <c r="E153" s="1" t="n">
        <v>0.929772</v>
      </c>
      <c r="F153" s="1" t="n">
        <v>11.5547</v>
      </c>
      <c r="G153" s="1" t="s">
        <v>18</v>
      </c>
      <c r="H153" s="1" t="s">
        <v>346</v>
      </c>
      <c r="I153" s="3" t="n">
        <v>1.027823173</v>
      </c>
      <c r="J153" s="3" t="e">
        <f aca="false"/>
        <v>#DIV/0!</v>
      </c>
      <c r="K153" s="3" t="n">
        <v>0.892219843</v>
      </c>
      <c r="L153" s="1" t="n">
        <v>0.960021508</v>
      </c>
      <c r="M153" s="1" t="n">
        <v>9.987904791</v>
      </c>
    </row>
    <row r="154" customFormat="false" ht="10.25" hidden="false" customHeight="true" outlineLevel="0" collapsed="false">
      <c r="A154" s="1" t="s">
        <v>193</v>
      </c>
      <c r="B154" s="1" t="s">
        <v>194</v>
      </c>
      <c r="C154" s="2" t="n">
        <v>1277</v>
      </c>
      <c r="D154" s="1" t="s">
        <v>195</v>
      </c>
      <c r="E154" s="1" t="n">
        <v>0.995582</v>
      </c>
      <c r="F154" s="1" t="n">
        <v>23.8218</v>
      </c>
      <c r="G154" s="1" t="s">
        <v>18</v>
      </c>
      <c r="H154" s="1" t="s">
        <v>347</v>
      </c>
      <c r="I154" s="3" t="n">
        <v>0.975324295</v>
      </c>
      <c r="J154" s="3" t="n">
        <v>0.528569163</v>
      </c>
      <c r="K154" s="3" t="n">
        <v>0.882924245</v>
      </c>
      <c r="L154" s="1" t="n">
        <v>0.795605901</v>
      </c>
      <c r="M154" s="1" t="n">
        <v>29.64159138</v>
      </c>
    </row>
    <row r="155" customFormat="false" ht="10.25" hidden="false" customHeight="true" outlineLevel="0" collapsed="false">
      <c r="A155" s="1" t="s">
        <v>173</v>
      </c>
      <c r="B155" s="1" t="s">
        <v>174</v>
      </c>
      <c r="C155" s="2" t="n">
        <v>18</v>
      </c>
      <c r="D155" s="1" t="s">
        <v>162</v>
      </c>
      <c r="E155" s="1" t="n">
        <v>0.999955</v>
      </c>
      <c r="F155" s="1" t="n">
        <v>46.3806</v>
      </c>
      <c r="G155" s="1" t="s">
        <v>18</v>
      </c>
      <c r="H155" s="1" t="s">
        <v>348</v>
      </c>
      <c r="I155" s="3" t="n">
        <v>0.968054211</v>
      </c>
      <c r="J155" s="3" t="n">
        <v>3.358409457</v>
      </c>
      <c r="K155" s="3" t="n">
        <v>2.738900605</v>
      </c>
      <c r="L155" s="1" t="n">
        <v>2.355121424</v>
      </c>
      <c r="M155" s="1" t="n">
        <v>52.67371236</v>
      </c>
    </row>
    <row r="156" customFormat="false" ht="10.25" hidden="false" customHeight="true" outlineLevel="0" collapsed="false">
      <c r="A156" s="1" t="s">
        <v>193</v>
      </c>
      <c r="B156" s="1" t="s">
        <v>194</v>
      </c>
      <c r="C156" s="2" t="n">
        <v>972</v>
      </c>
      <c r="D156" s="1" t="s">
        <v>195</v>
      </c>
      <c r="E156" s="1" t="n">
        <v>1</v>
      </c>
      <c r="F156" s="1" t="n">
        <v>90.4641</v>
      </c>
      <c r="G156" s="1" t="s">
        <v>18</v>
      </c>
      <c r="H156" s="1" t="s">
        <v>303</v>
      </c>
      <c r="I156" s="3" t="n">
        <v>0.920810313</v>
      </c>
      <c r="J156" s="3" t="n">
        <v>1.271989519</v>
      </c>
      <c r="K156" s="3" t="n">
        <v>1.407816196</v>
      </c>
      <c r="L156" s="1" t="n">
        <v>1.200205343</v>
      </c>
      <c r="M156" s="1" t="n">
        <v>20.9391975</v>
      </c>
    </row>
    <row r="157" customFormat="false" ht="10.25" hidden="false" customHeight="true" outlineLevel="0" collapsed="false">
      <c r="A157" s="1" t="s">
        <v>262</v>
      </c>
      <c r="B157" s="1" t="s">
        <v>263</v>
      </c>
      <c r="C157" s="2" t="n">
        <v>1410</v>
      </c>
      <c r="D157" s="1" t="s">
        <v>221</v>
      </c>
      <c r="E157" s="1" t="n">
        <v>0.840924</v>
      </c>
      <c r="F157" s="1" t="n">
        <v>7.30205</v>
      </c>
      <c r="G157" s="1" t="s">
        <v>28</v>
      </c>
      <c r="H157" s="1" t="s">
        <v>349</v>
      </c>
      <c r="I157" s="3" t="n">
        <v>0.910912735</v>
      </c>
      <c r="J157" s="3" t="e">
        <f aca="false"/>
        <v>#DIV/0!</v>
      </c>
      <c r="K157" s="3" t="n">
        <v>0.494878013</v>
      </c>
      <c r="L157" s="1" t="n">
        <v>0.702895374</v>
      </c>
      <c r="M157" s="1" t="n">
        <v>41.85273997</v>
      </c>
    </row>
    <row r="158" customFormat="false" ht="10.25" hidden="false" customHeight="true" outlineLevel="0" collapsed="false">
      <c r="A158" s="1" t="s">
        <v>173</v>
      </c>
      <c r="B158" s="1" t="s">
        <v>174</v>
      </c>
      <c r="C158" s="2" t="n">
        <v>800</v>
      </c>
      <c r="D158" s="1" t="s">
        <v>162</v>
      </c>
      <c r="E158" s="1" t="n">
        <v>0.9998</v>
      </c>
      <c r="F158" s="1" t="n">
        <v>37.8792</v>
      </c>
      <c r="G158" s="1" t="s">
        <v>18</v>
      </c>
      <c r="H158" s="1" t="s">
        <v>350</v>
      </c>
      <c r="I158" s="3" t="n">
        <v>0.899199712</v>
      </c>
      <c r="J158" s="3" t="n">
        <v>1.391033399</v>
      </c>
      <c r="K158" s="3" t="n">
        <v>0.650533437</v>
      </c>
      <c r="L158" s="1" t="n">
        <v>0.980255516</v>
      </c>
      <c r="M158" s="1" t="n">
        <v>38.4436058</v>
      </c>
    </row>
    <row r="159" customFormat="false" ht="10.25" hidden="false" customHeight="true" outlineLevel="0" collapsed="false">
      <c r="A159" s="1" t="s">
        <v>173</v>
      </c>
      <c r="B159" s="1" t="s">
        <v>174</v>
      </c>
      <c r="C159" s="2" t="n">
        <v>150</v>
      </c>
      <c r="D159" s="1" t="s">
        <v>162</v>
      </c>
      <c r="E159" s="1" t="n">
        <v>0.804429</v>
      </c>
      <c r="F159" s="1" t="n">
        <v>9.15212</v>
      </c>
      <c r="G159" s="1" t="s">
        <v>18</v>
      </c>
      <c r="H159" s="1" t="s">
        <v>351</v>
      </c>
      <c r="I159" s="3" t="n">
        <v>0.889125989</v>
      </c>
      <c r="J159" s="3" t="e">
        <f aca="false"/>
        <v>#DIV/0!</v>
      </c>
      <c r="K159" s="3" t="n">
        <v>2.446543035</v>
      </c>
      <c r="L159" s="1" t="n">
        <v>1.667834512</v>
      </c>
      <c r="M159" s="1" t="n">
        <v>66.02934203</v>
      </c>
    </row>
    <row r="160" customFormat="false" ht="10.25" hidden="false" customHeight="true" outlineLevel="0" collapsed="false">
      <c r="A160" s="1" t="s">
        <v>173</v>
      </c>
      <c r="B160" s="1" t="s">
        <v>174</v>
      </c>
      <c r="C160" s="2" t="n">
        <v>148</v>
      </c>
      <c r="D160" s="1" t="s">
        <v>162</v>
      </c>
      <c r="E160" s="1" t="n">
        <v>0.938659</v>
      </c>
      <c r="F160" s="1" t="n">
        <v>11.774</v>
      </c>
      <c r="G160" s="1" t="s">
        <v>28</v>
      </c>
      <c r="H160" s="1" t="s">
        <v>352</v>
      </c>
      <c r="I160" s="3" t="n">
        <v>0.889125989</v>
      </c>
      <c r="J160" s="3" t="e">
        <f aca="false"/>
        <v>#DIV/0!</v>
      </c>
      <c r="K160" s="3" t="n">
        <v>1.882317509</v>
      </c>
      <c r="L160" s="1" t="n">
        <v>1.385721749</v>
      </c>
      <c r="M160" s="1" t="n">
        <v>50.68062613</v>
      </c>
    </row>
    <row r="161" customFormat="false" ht="10.25" hidden="false" customHeight="true" outlineLevel="0" collapsed="false">
      <c r="A161" s="1" t="s">
        <v>173</v>
      </c>
      <c r="B161" s="1" t="s">
        <v>174</v>
      </c>
      <c r="C161" s="2" t="n">
        <v>146</v>
      </c>
      <c r="D161" s="1" t="s">
        <v>162</v>
      </c>
      <c r="E161" s="1" t="n">
        <v>0.984232</v>
      </c>
      <c r="F161" s="1" t="n">
        <v>17.6737</v>
      </c>
      <c r="G161" s="1" t="s">
        <v>18</v>
      </c>
      <c r="H161" s="1" t="s">
        <v>352</v>
      </c>
      <c r="I161" s="3" t="n">
        <v>0.889125989</v>
      </c>
      <c r="J161" s="3" t="e">
        <f aca="false"/>
        <v>#DIV/0!</v>
      </c>
      <c r="K161" s="3" t="n">
        <v>1.882317509</v>
      </c>
      <c r="L161" s="1" t="n">
        <v>1.385721749</v>
      </c>
      <c r="M161" s="1" t="n">
        <v>50.68062613</v>
      </c>
    </row>
    <row r="162" customFormat="false" ht="10.25" hidden="false" customHeight="true" outlineLevel="0" collapsed="false">
      <c r="A162" s="1" t="s">
        <v>193</v>
      </c>
      <c r="B162" s="1" t="s">
        <v>194</v>
      </c>
      <c r="C162" s="2" t="n">
        <v>61</v>
      </c>
      <c r="D162" s="1" t="s">
        <v>195</v>
      </c>
      <c r="E162" s="1" t="n">
        <v>0.809043</v>
      </c>
      <c r="F162" s="1" t="n">
        <v>6.48269</v>
      </c>
      <c r="G162" s="1" t="s">
        <v>18</v>
      </c>
      <c r="H162" s="1" t="s">
        <v>353</v>
      </c>
      <c r="I162" s="3" t="n">
        <v>0.87596356</v>
      </c>
      <c r="J162" s="3" t="n">
        <v>1.13582154</v>
      </c>
      <c r="K162" s="3" t="n">
        <v>1.073157121</v>
      </c>
      <c r="L162" s="1" t="n">
        <v>1.028314074</v>
      </c>
      <c r="M162" s="1" t="n">
        <v>13.18747771</v>
      </c>
    </row>
    <row r="163" customFormat="false" ht="10.25" hidden="false" customHeight="true" outlineLevel="0" collapsed="false">
      <c r="A163" s="1" t="s">
        <v>193</v>
      </c>
      <c r="B163" s="1" t="s">
        <v>194</v>
      </c>
      <c r="C163" s="2" t="n">
        <v>1265</v>
      </c>
      <c r="D163" s="1" t="s">
        <v>195</v>
      </c>
      <c r="E163" s="1" t="n">
        <v>0.946432</v>
      </c>
      <c r="F163" s="1" t="n">
        <v>12.0417</v>
      </c>
      <c r="G163" s="1" t="s">
        <v>18</v>
      </c>
      <c r="H163" s="1" t="s">
        <v>354</v>
      </c>
      <c r="I163" s="3" t="n">
        <v>0.834585211</v>
      </c>
      <c r="J163" s="3" t="n">
        <v>0.684462697</v>
      </c>
      <c r="K163" s="3" t="n">
        <v>0.568666477</v>
      </c>
      <c r="L163" s="1" t="n">
        <v>0.695904795</v>
      </c>
      <c r="M163" s="1" t="n">
        <v>19.15895814</v>
      </c>
    </row>
    <row r="164" customFormat="false" ht="10.25" hidden="false" customHeight="true" outlineLevel="0" collapsed="false">
      <c r="A164" s="1" t="s">
        <v>224</v>
      </c>
      <c r="B164" s="1" t="s">
        <v>225</v>
      </c>
      <c r="C164" s="2" t="n">
        <v>112</v>
      </c>
      <c r="D164" s="1" t="s">
        <v>226</v>
      </c>
      <c r="E164" s="1" t="n">
        <v>0.819007</v>
      </c>
      <c r="F164" s="1" t="n">
        <v>6.53516</v>
      </c>
      <c r="G164" s="1" t="s">
        <v>28</v>
      </c>
      <c r="H164" s="1" t="s">
        <v>355</v>
      </c>
      <c r="I164" s="3" t="n">
        <v>0.829944394</v>
      </c>
      <c r="J164" s="3" t="n">
        <v>0.91424392</v>
      </c>
      <c r="K164" s="3" t="n">
        <v>0.603099934</v>
      </c>
      <c r="L164" s="1" t="n">
        <v>0.782429416</v>
      </c>
      <c r="M164" s="1" t="n">
        <v>20.56697091</v>
      </c>
    </row>
    <row r="165" customFormat="false" ht="10.25" hidden="false" customHeight="true" outlineLevel="0" collapsed="false">
      <c r="A165" s="1" t="s">
        <v>110</v>
      </c>
      <c r="B165" s="1" t="s">
        <v>111</v>
      </c>
      <c r="C165" s="2" t="n">
        <v>240</v>
      </c>
      <c r="D165" s="1" t="s">
        <v>112</v>
      </c>
      <c r="E165" s="1" t="n">
        <v>0.805884</v>
      </c>
      <c r="F165" s="1" t="n">
        <v>8.31678</v>
      </c>
      <c r="G165" s="1" t="s">
        <v>18</v>
      </c>
      <c r="H165" s="1" t="s">
        <v>356</v>
      </c>
      <c r="I165" s="3" t="n">
        <v>0.827540549</v>
      </c>
      <c r="J165" s="3" t="n">
        <v>0.793273045</v>
      </c>
      <c r="K165" s="3" t="n">
        <v>0.410104987</v>
      </c>
      <c r="L165" s="1" t="n">
        <v>0.67697286</v>
      </c>
      <c r="M165" s="1" t="n">
        <v>34.23307044</v>
      </c>
    </row>
    <row r="166" customFormat="false" ht="10.25" hidden="false" customHeight="true" outlineLevel="0" collapsed="false">
      <c r="A166" s="1" t="s">
        <v>357</v>
      </c>
      <c r="B166" s="1" t="s">
        <v>358</v>
      </c>
      <c r="C166" s="2" t="n">
        <v>63</v>
      </c>
      <c r="D166" s="1" t="s">
        <v>359</v>
      </c>
      <c r="E166" s="1" t="n">
        <v>1</v>
      </c>
      <c r="F166" s="1" t="n">
        <v>79.0409</v>
      </c>
      <c r="G166" s="1" t="s">
        <v>18</v>
      </c>
      <c r="H166" s="1" t="s">
        <v>360</v>
      </c>
      <c r="I166" s="3" t="n">
        <v>0.802697062</v>
      </c>
      <c r="J166" s="3" t="n">
        <v>0.727378528</v>
      </c>
      <c r="K166" s="3" t="n">
        <v>1.774182102</v>
      </c>
      <c r="L166" s="1" t="n">
        <v>1.101419231</v>
      </c>
      <c r="M166" s="1" t="n">
        <v>53.00847651</v>
      </c>
    </row>
    <row r="167" customFormat="false" ht="10.25" hidden="false" customHeight="true" outlineLevel="0" collapsed="false">
      <c r="A167" s="1" t="s">
        <v>224</v>
      </c>
      <c r="B167" s="1" t="s">
        <v>225</v>
      </c>
      <c r="C167" s="2" t="n">
        <v>109</v>
      </c>
      <c r="D167" s="1" t="s">
        <v>226</v>
      </c>
      <c r="E167" s="1" t="n">
        <v>0.997834</v>
      </c>
      <c r="F167" s="1" t="n">
        <v>27.651</v>
      </c>
      <c r="G167" s="1" t="s">
        <v>28</v>
      </c>
      <c r="H167" s="1" t="s">
        <v>361</v>
      </c>
      <c r="I167" s="3" t="n">
        <v>0.802439416</v>
      </c>
      <c r="J167" s="3" t="n">
        <v>0.82932493</v>
      </c>
      <c r="K167" s="3" t="n">
        <v>0.59962823</v>
      </c>
      <c r="L167" s="1" t="n">
        <v>0.743797525</v>
      </c>
      <c r="M167" s="1" t="n">
        <v>16.88307063</v>
      </c>
    </row>
    <row r="168" customFormat="false" ht="10.25" hidden="false" customHeight="true" outlineLevel="0" collapsed="false">
      <c r="A168" s="1" t="s">
        <v>143</v>
      </c>
      <c r="B168" s="1" t="s">
        <v>144</v>
      </c>
      <c r="C168" s="2" t="n">
        <v>41</v>
      </c>
      <c r="D168" s="1" t="s">
        <v>145</v>
      </c>
      <c r="E168" s="1" t="n">
        <v>0.943414</v>
      </c>
      <c r="F168" s="1" t="n">
        <v>14.5352</v>
      </c>
      <c r="G168" s="1" t="s">
        <v>18</v>
      </c>
      <c r="H168" s="1" t="s">
        <v>362</v>
      </c>
      <c r="I168" s="3" t="n">
        <v>0.801025312</v>
      </c>
      <c r="J168" s="3" t="n">
        <v>0.462278107</v>
      </c>
      <c r="K168" s="3" t="n">
        <v>1.528491074</v>
      </c>
      <c r="L168" s="1" t="n">
        <v>0.930598164</v>
      </c>
      <c r="M168" s="1" t="n">
        <v>58.54174108</v>
      </c>
    </row>
    <row r="169" customFormat="false" ht="10.25" hidden="false" customHeight="true" outlineLevel="0" collapsed="false">
      <c r="A169" s="1" t="s">
        <v>160</v>
      </c>
      <c r="B169" s="1" t="s">
        <v>161</v>
      </c>
      <c r="C169" s="2" t="n">
        <v>1622</v>
      </c>
      <c r="D169" s="1" t="s">
        <v>162</v>
      </c>
      <c r="E169" s="1" t="n">
        <v>0.999618</v>
      </c>
      <c r="F169" s="1" t="n">
        <v>33.8674</v>
      </c>
      <c r="G169" s="1" t="s">
        <v>18</v>
      </c>
      <c r="H169" s="1" t="s">
        <v>163</v>
      </c>
      <c r="I169" s="3" t="n">
        <v>0.776699029</v>
      </c>
      <c r="J169" s="3" t="n">
        <v>0.538764075</v>
      </c>
      <c r="K169" s="3" t="n">
        <v>0.784375245</v>
      </c>
      <c r="L169" s="1" t="n">
        <v>0.699946116</v>
      </c>
      <c r="M169" s="1" t="n">
        <v>19.95017839</v>
      </c>
    </row>
    <row r="170" customFormat="false" ht="10.25" hidden="false" customHeight="true" outlineLevel="0" collapsed="false">
      <c r="A170" s="1" t="s">
        <v>224</v>
      </c>
      <c r="B170" s="1" t="s">
        <v>225</v>
      </c>
      <c r="C170" s="2" t="n">
        <v>113</v>
      </c>
      <c r="D170" s="1" t="s">
        <v>226</v>
      </c>
      <c r="E170" s="1" t="n">
        <v>0.975616</v>
      </c>
      <c r="F170" s="1" t="n">
        <v>15.5022</v>
      </c>
      <c r="G170" s="1" t="s">
        <v>18</v>
      </c>
      <c r="H170" s="1" t="s">
        <v>361</v>
      </c>
      <c r="I170" s="3" t="n">
        <v>0.77579519</v>
      </c>
      <c r="J170" s="3" t="n">
        <v>1.635055592</v>
      </c>
      <c r="K170" s="3" t="n">
        <v>1.424339107</v>
      </c>
      <c r="L170" s="1" t="n">
        <v>1.27839663</v>
      </c>
      <c r="M170" s="1" t="n">
        <v>35.03101895</v>
      </c>
    </row>
    <row r="171" customFormat="false" ht="10.25" hidden="false" customHeight="true" outlineLevel="0" collapsed="false">
      <c r="A171" s="1" t="s">
        <v>363</v>
      </c>
      <c r="B171" s="1" t="s">
        <v>364</v>
      </c>
      <c r="C171" s="2" t="n">
        <v>542</v>
      </c>
      <c r="D171" s="1" t="s">
        <v>365</v>
      </c>
      <c r="E171" s="1" t="n">
        <v>0.99762</v>
      </c>
      <c r="F171" s="1" t="n">
        <v>26.2275</v>
      </c>
      <c r="G171" s="1" t="s">
        <v>18</v>
      </c>
      <c r="H171" s="1" t="s">
        <v>366</v>
      </c>
      <c r="I171" s="3" t="n">
        <v>0.767813268</v>
      </c>
      <c r="J171" s="3" t="n">
        <v>0.825968448</v>
      </c>
      <c r="K171" s="3" t="n">
        <v>0.393375556</v>
      </c>
      <c r="L171" s="1" t="n">
        <v>0.662385757</v>
      </c>
      <c r="M171" s="1" t="n">
        <v>35.44419249</v>
      </c>
    </row>
    <row r="172" customFormat="false" ht="10.25" hidden="false" customHeight="true" outlineLevel="0" collapsed="false">
      <c r="A172" s="1" t="s">
        <v>367</v>
      </c>
      <c r="B172" s="1" t="s">
        <v>368</v>
      </c>
      <c r="C172" s="2" t="n">
        <v>234</v>
      </c>
      <c r="D172" s="1" t="s">
        <v>369</v>
      </c>
      <c r="E172" s="1" t="n">
        <v>1</v>
      </c>
      <c r="F172" s="1" t="n">
        <v>63.1853</v>
      </c>
      <c r="G172" s="1" t="s">
        <v>18</v>
      </c>
      <c r="H172" s="1" t="s">
        <v>370</v>
      </c>
      <c r="I172" s="3" t="n">
        <v>0.765520937</v>
      </c>
      <c r="J172" s="3" t="e">
        <f aca="false"/>
        <v>#DIV/0!</v>
      </c>
      <c r="K172" s="3" t="n">
        <v>0.621851875</v>
      </c>
      <c r="L172" s="1" t="n">
        <v>0.693686406</v>
      </c>
      <c r="M172" s="1" t="n">
        <v>14.64485495</v>
      </c>
    </row>
    <row r="173" customFormat="false" ht="10.25" hidden="false" customHeight="true" outlineLevel="0" collapsed="false">
      <c r="A173" s="1" t="s">
        <v>371</v>
      </c>
      <c r="B173" s="1" t="s">
        <v>372</v>
      </c>
      <c r="C173" s="2" t="n">
        <v>179</v>
      </c>
      <c r="D173" s="1" t="s">
        <v>373</v>
      </c>
      <c r="E173" s="1" t="n">
        <v>0.997444</v>
      </c>
      <c r="F173" s="1" t="n">
        <v>26.3478</v>
      </c>
      <c r="G173" s="1" t="s">
        <v>18</v>
      </c>
      <c r="H173" s="1" t="s">
        <v>374</v>
      </c>
      <c r="I173" s="3" t="n">
        <v>0.755287009</v>
      </c>
      <c r="J173" s="3" t="n">
        <v>0.506047265</v>
      </c>
      <c r="K173" s="3" t="e">
        <f aca="false"/>
        <v>#DIV/0!</v>
      </c>
      <c r="L173" s="1" t="n">
        <v>0.630667137</v>
      </c>
      <c r="M173" s="1" t="n">
        <v>27.94487025</v>
      </c>
    </row>
    <row r="174" customFormat="false" ht="10.25" hidden="false" customHeight="true" outlineLevel="0" collapsed="false">
      <c r="A174" s="1" t="s">
        <v>256</v>
      </c>
      <c r="B174" s="1" t="s">
        <v>257</v>
      </c>
      <c r="C174" s="2" t="n">
        <v>258</v>
      </c>
      <c r="D174" s="1" t="s">
        <v>187</v>
      </c>
      <c r="E174" s="1" t="n">
        <v>1</v>
      </c>
      <c r="F174" s="1" t="n">
        <v>77.0524</v>
      </c>
      <c r="G174" s="1" t="s">
        <v>18</v>
      </c>
      <c r="H174" s="1" t="s">
        <v>258</v>
      </c>
      <c r="I174" s="3" t="n">
        <v>0.742886858</v>
      </c>
      <c r="J174" s="3" t="n">
        <v>0.730940721</v>
      </c>
      <c r="K174" s="3" t="n">
        <v>0.948586606</v>
      </c>
      <c r="L174" s="1" t="n">
        <v>0.807471395</v>
      </c>
      <c r="M174" s="1" t="n">
        <v>15.15288842</v>
      </c>
    </row>
    <row r="175" customFormat="false" ht="10.25" hidden="false" customHeight="true" outlineLevel="0" collapsed="false">
      <c r="A175" s="1" t="s">
        <v>367</v>
      </c>
      <c r="B175" s="1" t="s">
        <v>368</v>
      </c>
      <c r="C175" s="2" t="n">
        <v>592</v>
      </c>
      <c r="D175" s="1" t="s">
        <v>369</v>
      </c>
      <c r="E175" s="1" t="n">
        <v>0.978758</v>
      </c>
      <c r="F175" s="1" t="n">
        <v>16.6348</v>
      </c>
      <c r="G175" s="1" t="s">
        <v>18</v>
      </c>
      <c r="H175" s="1" t="s">
        <v>375</v>
      </c>
      <c r="I175" s="3" t="n">
        <v>0.733514267</v>
      </c>
      <c r="J175" s="3" t="e">
        <f aca="false"/>
        <v>#DIV/0!</v>
      </c>
      <c r="K175" s="3" t="n">
        <v>0.49402233</v>
      </c>
      <c r="L175" s="1" t="n">
        <v>0.613768299</v>
      </c>
      <c r="M175" s="1" t="n">
        <v>27.5912544</v>
      </c>
    </row>
    <row r="176" customFormat="false" ht="10.25" hidden="false" customHeight="true" outlineLevel="0" collapsed="false">
      <c r="A176" s="1" t="s">
        <v>143</v>
      </c>
      <c r="B176" s="1" t="s">
        <v>144</v>
      </c>
      <c r="C176" s="2" t="n">
        <v>44</v>
      </c>
      <c r="D176" s="1" t="s">
        <v>145</v>
      </c>
      <c r="E176" s="1" t="n">
        <v>0.999536</v>
      </c>
      <c r="F176" s="1" t="n">
        <v>35.5182</v>
      </c>
      <c r="G176" s="1" t="s">
        <v>18</v>
      </c>
      <c r="H176" s="1" t="s">
        <v>376</v>
      </c>
      <c r="I176" s="3" t="n">
        <v>0.730140187</v>
      </c>
      <c r="J176" s="3" t="n">
        <v>1.480165779</v>
      </c>
      <c r="K176" s="3" t="n">
        <v>1.119795749</v>
      </c>
      <c r="L176" s="1" t="n">
        <v>1.110033905</v>
      </c>
      <c r="M176" s="1" t="n">
        <v>33.79248801</v>
      </c>
    </row>
    <row r="177" customFormat="false" ht="10.25" hidden="false" customHeight="true" outlineLevel="0" collapsed="false">
      <c r="A177" s="1" t="s">
        <v>377</v>
      </c>
      <c r="B177" s="1" t="s">
        <v>378</v>
      </c>
      <c r="C177" s="2" t="n">
        <v>246</v>
      </c>
      <c r="D177" s="1" t="s">
        <v>379</v>
      </c>
      <c r="E177" s="1" t="n">
        <v>0.997639</v>
      </c>
      <c r="F177" s="1" t="n">
        <v>26.2592</v>
      </c>
      <c r="G177" s="1" t="s">
        <v>18</v>
      </c>
      <c r="H177" s="1" t="s">
        <v>380</v>
      </c>
      <c r="I177" s="3" t="n">
        <v>0.725742071</v>
      </c>
      <c r="J177" s="3" t="n">
        <v>0.954836246</v>
      </c>
      <c r="K177" s="3" t="n">
        <v>0.784744566</v>
      </c>
      <c r="L177" s="1" t="n">
        <v>0.821774294</v>
      </c>
      <c r="M177" s="1" t="n">
        <v>14.47494793</v>
      </c>
    </row>
    <row r="178" customFormat="false" ht="10.25" hidden="false" customHeight="true" outlineLevel="0" collapsed="false">
      <c r="A178" s="1" t="s">
        <v>130</v>
      </c>
      <c r="B178" s="1" t="s">
        <v>131</v>
      </c>
      <c r="C178" s="2" t="n">
        <v>346</v>
      </c>
      <c r="D178" s="1" t="s">
        <v>132</v>
      </c>
      <c r="E178" s="1" t="n">
        <v>0.857541</v>
      </c>
      <c r="F178" s="1" t="n">
        <v>7.79684</v>
      </c>
      <c r="G178" s="1" t="s">
        <v>18</v>
      </c>
      <c r="H178" s="1" t="s">
        <v>381</v>
      </c>
      <c r="I178" s="3" t="n">
        <v>0.725163162</v>
      </c>
      <c r="J178" s="3" t="n">
        <v>0.791264441</v>
      </c>
      <c r="K178" s="3" t="n">
        <v>0.759301443</v>
      </c>
      <c r="L178" s="1" t="n">
        <v>0.758576349</v>
      </c>
      <c r="M178" s="1" t="n">
        <v>4.357716192</v>
      </c>
    </row>
    <row r="179" customFormat="false" ht="10.25" hidden="false" customHeight="true" outlineLevel="0" collapsed="false">
      <c r="A179" s="1" t="s">
        <v>382</v>
      </c>
      <c r="B179" s="1" t="s">
        <v>383</v>
      </c>
      <c r="C179" s="2" t="n">
        <v>554</v>
      </c>
      <c r="D179" s="1" t="s">
        <v>384</v>
      </c>
      <c r="E179" s="1" t="n">
        <v>1</v>
      </c>
      <c r="F179" s="1" t="n">
        <v>129.055</v>
      </c>
      <c r="G179" s="1" t="s">
        <v>28</v>
      </c>
      <c r="H179" s="1" t="s">
        <v>385</v>
      </c>
      <c r="I179" s="3" t="n">
        <v>0.698763189</v>
      </c>
      <c r="J179" s="3" t="n">
        <v>0.388319354</v>
      </c>
      <c r="K179" s="3" t="n">
        <v>0.505791311</v>
      </c>
      <c r="L179" s="1" t="n">
        <v>0.530957951</v>
      </c>
      <c r="M179" s="1" t="n">
        <v>29.52109109</v>
      </c>
    </row>
    <row r="180" customFormat="false" ht="10.25" hidden="false" customHeight="true" outlineLevel="0" collapsed="false">
      <c r="A180" s="1" t="s">
        <v>386</v>
      </c>
      <c r="B180" s="1" t="s">
        <v>387</v>
      </c>
      <c r="C180" s="2" t="n">
        <v>880</v>
      </c>
      <c r="D180" s="1" t="s">
        <v>166</v>
      </c>
      <c r="E180" s="1" t="n">
        <v>0.999856</v>
      </c>
      <c r="F180" s="1" t="n">
        <v>38.4149</v>
      </c>
      <c r="G180" s="1" t="s">
        <v>18</v>
      </c>
      <c r="H180" s="1" t="s">
        <v>388</v>
      </c>
      <c r="I180" s="3" t="n">
        <v>0.685307018</v>
      </c>
      <c r="J180" s="3" t="e">
        <f aca="false"/>
        <v>#DIV/0!</v>
      </c>
      <c r="K180" s="3" t="n">
        <v>0.796051584</v>
      </c>
      <c r="L180" s="1" t="n">
        <v>0.740679301</v>
      </c>
      <c r="M180" s="1" t="n">
        <v>10.57248846</v>
      </c>
    </row>
    <row r="181" customFormat="false" ht="10.25" hidden="false" customHeight="true" outlineLevel="0" collapsed="false">
      <c r="A181" s="1" t="s">
        <v>332</v>
      </c>
      <c r="B181" s="1" t="s">
        <v>333</v>
      </c>
      <c r="C181" s="2" t="n">
        <v>157</v>
      </c>
      <c r="D181" s="1" t="s">
        <v>334</v>
      </c>
      <c r="E181" s="1" t="n">
        <v>1</v>
      </c>
      <c r="F181" s="1" t="n">
        <v>86.0169</v>
      </c>
      <c r="G181" s="1" t="s">
        <v>18</v>
      </c>
      <c r="H181" s="1" t="s">
        <v>389</v>
      </c>
      <c r="I181" s="3" t="n">
        <v>0.67326466</v>
      </c>
      <c r="J181" s="3" t="n">
        <v>0.826651236</v>
      </c>
      <c r="K181" s="3" t="n">
        <v>0.832778148</v>
      </c>
      <c r="L181" s="1" t="n">
        <v>0.777564681</v>
      </c>
      <c r="M181" s="1" t="n">
        <v>11.62326485</v>
      </c>
    </row>
    <row r="182" customFormat="false" ht="10.25" hidden="false" customHeight="true" outlineLevel="0" collapsed="false">
      <c r="A182" s="1" t="s">
        <v>197</v>
      </c>
      <c r="B182" s="1" t="s">
        <v>198</v>
      </c>
      <c r="C182" s="2" t="n">
        <v>108</v>
      </c>
      <c r="D182" s="1" t="s">
        <v>140</v>
      </c>
      <c r="E182" s="1" t="n">
        <v>0.988752</v>
      </c>
      <c r="F182" s="1" t="n">
        <v>20.4898</v>
      </c>
      <c r="G182" s="1" t="s">
        <v>18</v>
      </c>
      <c r="H182" s="1" t="s">
        <v>390</v>
      </c>
      <c r="I182" s="3" t="n">
        <v>0.664142924</v>
      </c>
      <c r="J182" s="3" t="n">
        <v>0.64457909</v>
      </c>
      <c r="K182" s="3" t="n">
        <v>1.224214972</v>
      </c>
      <c r="L182" s="1" t="n">
        <v>0.844312329</v>
      </c>
      <c r="M182" s="1" t="n">
        <v>38.98447455</v>
      </c>
    </row>
    <row r="183" customFormat="false" ht="10.25" hidden="false" customHeight="true" outlineLevel="0" collapsed="false">
      <c r="A183" s="1" t="s">
        <v>197</v>
      </c>
      <c r="B183" s="1" t="s">
        <v>198</v>
      </c>
      <c r="C183" s="2" t="n">
        <v>109</v>
      </c>
      <c r="D183" s="1" t="s">
        <v>140</v>
      </c>
      <c r="E183" s="1" t="n">
        <v>0.849657</v>
      </c>
      <c r="F183" s="1" t="n">
        <v>7.89492</v>
      </c>
      <c r="G183" s="1" t="s">
        <v>18</v>
      </c>
      <c r="H183" s="1" t="s">
        <v>390</v>
      </c>
      <c r="I183" s="3" t="n">
        <v>0.643045463</v>
      </c>
      <c r="J183" s="3" t="e">
        <f aca="false"/>
        <v>#DIV/0!</v>
      </c>
      <c r="K183" s="3" t="n">
        <v>0.77688005</v>
      </c>
      <c r="L183" s="1" t="n">
        <v>0.709962757</v>
      </c>
      <c r="M183" s="1" t="n">
        <v>13.32962091</v>
      </c>
    </row>
    <row r="184" customFormat="false" ht="10.25" hidden="false" customHeight="true" outlineLevel="0" collapsed="false">
      <c r="A184" s="1" t="s">
        <v>244</v>
      </c>
      <c r="B184" s="1" t="s">
        <v>245</v>
      </c>
      <c r="C184" s="2" t="n">
        <v>330</v>
      </c>
      <c r="D184" s="1" t="s">
        <v>162</v>
      </c>
      <c r="E184" s="1" t="n">
        <v>1</v>
      </c>
      <c r="F184" s="1" t="n">
        <v>94.5291</v>
      </c>
      <c r="G184" s="1" t="s">
        <v>18</v>
      </c>
      <c r="H184" s="1" t="s">
        <v>391</v>
      </c>
      <c r="I184" s="3" t="n">
        <v>0.598157674</v>
      </c>
      <c r="J184" s="3" t="n">
        <v>0.623947089</v>
      </c>
      <c r="K184" s="3" t="n">
        <v>0.672540184</v>
      </c>
      <c r="L184" s="1" t="n">
        <v>0.631548316</v>
      </c>
      <c r="M184" s="1" t="n">
        <v>5.980436369</v>
      </c>
    </row>
    <row r="185" customFormat="false" ht="10.25" hidden="false" customHeight="true" outlineLevel="0" collapsed="false">
      <c r="A185" s="1" t="s">
        <v>324</v>
      </c>
      <c r="B185" s="1" t="s">
        <v>325</v>
      </c>
      <c r="C185" s="2" t="n">
        <v>798</v>
      </c>
      <c r="D185" s="1" t="s">
        <v>326</v>
      </c>
      <c r="E185" s="1" t="n">
        <v>0.999977</v>
      </c>
      <c r="F185" s="1" t="n">
        <v>46.2922</v>
      </c>
      <c r="G185" s="1" t="s">
        <v>18</v>
      </c>
      <c r="H185" s="1" t="s">
        <v>392</v>
      </c>
      <c r="I185" s="3" t="n">
        <v>0.566764906</v>
      </c>
      <c r="J185" s="3" t="e">
        <f aca="false"/>
        <v>#DIV/0!</v>
      </c>
      <c r="K185" s="3" t="n">
        <v>0.697058413</v>
      </c>
      <c r="L185" s="1" t="n">
        <v>0.63191166</v>
      </c>
      <c r="M185" s="1" t="n">
        <v>14.57979465</v>
      </c>
    </row>
    <row r="186" customFormat="false" ht="10.25" hidden="false" customHeight="true" outlineLevel="0" collapsed="false">
      <c r="A186" s="1" t="s">
        <v>324</v>
      </c>
      <c r="B186" s="1" t="s">
        <v>325</v>
      </c>
      <c r="C186" s="2" t="n">
        <v>799</v>
      </c>
      <c r="D186" s="1" t="s">
        <v>326</v>
      </c>
      <c r="E186" s="1" t="n">
        <v>0.999977</v>
      </c>
      <c r="F186" s="1" t="n">
        <v>46.2922</v>
      </c>
      <c r="G186" s="1" t="s">
        <v>18</v>
      </c>
      <c r="H186" s="1" t="s">
        <v>392</v>
      </c>
      <c r="I186" s="3" t="n">
        <v>0.566764906</v>
      </c>
      <c r="J186" s="3" t="e">
        <f aca="false"/>
        <v>#DIV/0!</v>
      </c>
      <c r="K186" s="3" t="n">
        <v>0.697058413</v>
      </c>
      <c r="L186" s="1" t="n">
        <v>0.63191166</v>
      </c>
      <c r="M186" s="1" t="n">
        <v>14.57979465</v>
      </c>
    </row>
    <row r="187" customFormat="false" ht="10.25" hidden="false" customHeight="true" outlineLevel="0" collapsed="false">
      <c r="A187" s="1" t="s">
        <v>224</v>
      </c>
      <c r="B187" s="1" t="s">
        <v>225</v>
      </c>
      <c r="C187" s="2" t="n">
        <v>32</v>
      </c>
      <c r="D187" s="1" t="s">
        <v>226</v>
      </c>
      <c r="E187" s="1" t="n">
        <v>0.999961</v>
      </c>
      <c r="F187" s="1" t="n">
        <v>45.1273</v>
      </c>
      <c r="G187" s="1" t="s">
        <v>28</v>
      </c>
      <c r="H187" s="1" t="s">
        <v>393</v>
      </c>
      <c r="I187" s="3" t="n">
        <v>0.553158535</v>
      </c>
      <c r="J187" s="3" t="n">
        <v>0.722230247</v>
      </c>
      <c r="K187" s="3" t="n">
        <v>0.704572677</v>
      </c>
      <c r="L187" s="1" t="n">
        <v>0.659987153</v>
      </c>
      <c r="M187" s="1" t="n">
        <v>14.08157798</v>
      </c>
    </row>
    <row r="188" customFormat="false" ht="10.25" hidden="false" customHeight="true" outlineLevel="0" collapsed="false">
      <c r="A188" s="1" t="s">
        <v>224</v>
      </c>
      <c r="B188" s="1" t="s">
        <v>225</v>
      </c>
      <c r="C188" s="2" t="n">
        <v>24</v>
      </c>
      <c r="D188" s="1" t="s">
        <v>226</v>
      </c>
      <c r="E188" s="1" t="n">
        <v>0.945295</v>
      </c>
      <c r="F188" s="1" t="n">
        <v>9.39121</v>
      </c>
      <c r="G188" s="1" t="s">
        <v>18</v>
      </c>
      <c r="H188" s="1" t="s">
        <v>394</v>
      </c>
      <c r="I188" s="3" t="n">
        <v>0.507665753</v>
      </c>
      <c r="J188" s="3" t="n">
        <v>0.749288176</v>
      </c>
      <c r="K188" s="3" t="n">
        <v>0.669478476</v>
      </c>
      <c r="L188" s="1" t="n">
        <v>0.642144135</v>
      </c>
      <c r="M188" s="1" t="n">
        <v>19.17148773</v>
      </c>
    </row>
    <row r="189" customFormat="false" ht="10.25" hidden="false" customHeight="true" outlineLevel="0" collapsed="false">
      <c r="A189" s="1" t="s">
        <v>224</v>
      </c>
      <c r="B189" s="1" t="s">
        <v>225</v>
      </c>
      <c r="C189" s="2" t="n">
        <v>28</v>
      </c>
      <c r="D189" s="1" t="s">
        <v>226</v>
      </c>
      <c r="E189" s="1" t="n">
        <v>0.799243</v>
      </c>
      <c r="F189" s="1" t="n">
        <v>5.74311</v>
      </c>
      <c r="G189" s="1" t="s">
        <v>18</v>
      </c>
      <c r="H189" s="1" t="s">
        <v>394</v>
      </c>
      <c r="I189" s="3" t="n">
        <v>0.507665753</v>
      </c>
      <c r="J189" s="3" t="e">
        <f aca="false"/>
        <v>#DIV/0!</v>
      </c>
      <c r="K189" s="3" t="n">
        <v>0.402982067</v>
      </c>
      <c r="L189" s="1" t="n">
        <v>0.45532391</v>
      </c>
      <c r="M189" s="1" t="n">
        <v>16.25711776</v>
      </c>
    </row>
    <row r="190" customFormat="false" ht="10.25" hidden="false" customHeight="true" outlineLevel="0" collapsed="false">
      <c r="A190" s="1" t="s">
        <v>265</v>
      </c>
      <c r="B190" s="1" t="s">
        <v>266</v>
      </c>
      <c r="C190" s="2" t="n">
        <v>1105</v>
      </c>
      <c r="D190" s="1" t="s">
        <v>267</v>
      </c>
      <c r="E190" s="1" t="n">
        <v>1</v>
      </c>
      <c r="F190" s="1" t="n">
        <v>76.6972</v>
      </c>
      <c r="G190" s="1" t="s">
        <v>18</v>
      </c>
      <c r="H190" s="1" t="s">
        <v>395</v>
      </c>
      <c r="I190" s="3" t="n">
        <v>0.482741974</v>
      </c>
      <c r="J190" s="3" t="n">
        <v>0.370205834</v>
      </c>
      <c r="K190" s="3" t="n">
        <v>0.446249275</v>
      </c>
      <c r="L190" s="1" t="n">
        <v>0.433065694</v>
      </c>
      <c r="M190" s="1" t="n">
        <v>13.25774059</v>
      </c>
    </row>
    <row r="191" customFormat="false" ht="10.25" hidden="false" customHeight="true" outlineLevel="0" collapsed="false">
      <c r="A191" s="1" t="s">
        <v>164</v>
      </c>
      <c r="B191" s="1" t="s">
        <v>165</v>
      </c>
      <c r="C191" s="2" t="n">
        <v>65</v>
      </c>
      <c r="D191" s="1" t="s">
        <v>166</v>
      </c>
      <c r="E191" s="1" t="n">
        <v>0.999842</v>
      </c>
      <c r="F191" s="1" t="n">
        <v>38.003</v>
      </c>
      <c r="G191" s="1" t="s">
        <v>18</v>
      </c>
      <c r="H191" s="1" t="s">
        <v>396</v>
      </c>
      <c r="I191" s="3" t="n">
        <v>0.470876301</v>
      </c>
      <c r="J191" s="3" t="n">
        <v>0.62007813</v>
      </c>
      <c r="K191" s="3" t="n">
        <v>0.758552681</v>
      </c>
      <c r="L191" s="1" t="n">
        <v>0.616502371</v>
      </c>
      <c r="M191" s="1" t="n">
        <v>23.33673437</v>
      </c>
    </row>
    <row r="192" customFormat="false" ht="10.25" hidden="false" customHeight="true" outlineLevel="0" collapsed="false">
      <c r="A192" s="1" t="s">
        <v>397</v>
      </c>
      <c r="B192" s="1" t="s">
        <v>398</v>
      </c>
      <c r="C192" s="2" t="n">
        <v>712</v>
      </c>
      <c r="D192" s="1" t="s">
        <v>399</v>
      </c>
      <c r="E192" s="1" t="n">
        <v>0.876555</v>
      </c>
      <c r="F192" s="1" t="n">
        <v>9.18463</v>
      </c>
      <c r="G192" s="1" t="s">
        <v>18</v>
      </c>
      <c r="H192" s="1" t="s">
        <v>400</v>
      </c>
      <c r="I192" s="3" t="n">
        <v>0.463134494</v>
      </c>
      <c r="J192" s="3" t="n">
        <v>0.332435757</v>
      </c>
      <c r="K192" s="3" t="n">
        <v>0.451161741</v>
      </c>
      <c r="L192" s="1" t="n">
        <v>0.415577331</v>
      </c>
      <c r="M192" s="1" t="n">
        <v>17.38572767</v>
      </c>
    </row>
    <row r="193" customFormat="false" ht="10.25" hidden="false" customHeight="true" outlineLevel="0" collapsed="false">
      <c r="A193" s="1" t="s">
        <v>118</v>
      </c>
      <c r="B193" s="1" t="s">
        <v>119</v>
      </c>
      <c r="C193" s="2" t="n">
        <v>183</v>
      </c>
      <c r="D193" s="1" t="s">
        <v>120</v>
      </c>
      <c r="E193" s="1" t="n">
        <v>0.921409</v>
      </c>
      <c r="F193" s="1" t="n">
        <v>15.7008</v>
      </c>
      <c r="G193" s="1" t="s">
        <v>18</v>
      </c>
      <c r="H193" s="1" t="s">
        <v>401</v>
      </c>
      <c r="I193" s="3" t="n">
        <v>0.457101065</v>
      </c>
      <c r="J193" s="3" t="n">
        <v>1.117068811</v>
      </c>
      <c r="K193" s="3" t="e">
        <f aca="false"/>
        <v>#DIV/0!</v>
      </c>
      <c r="L193" s="1" t="n">
        <v>0.787084938</v>
      </c>
      <c r="M193" s="1" t="n">
        <v>59.29063638</v>
      </c>
    </row>
    <row r="194" customFormat="false" ht="10.25" hidden="false" customHeight="true" outlineLevel="0" collapsed="false">
      <c r="A194" s="1" t="s">
        <v>182</v>
      </c>
      <c r="B194" s="1" t="s">
        <v>183</v>
      </c>
      <c r="C194" s="2" t="n">
        <v>206</v>
      </c>
      <c r="D194" s="1" t="s">
        <v>166</v>
      </c>
      <c r="E194" s="1" t="n">
        <v>0.999999</v>
      </c>
      <c r="F194" s="1" t="n">
        <v>59.2126</v>
      </c>
      <c r="G194" s="1" t="s">
        <v>18</v>
      </c>
      <c r="H194" s="1" t="s">
        <v>402</v>
      </c>
      <c r="I194" s="3" t="n">
        <v>0.413513625</v>
      </c>
      <c r="J194" s="3" t="n">
        <v>0.175217269</v>
      </c>
      <c r="K194" s="3" t="n">
        <v>0.189189701</v>
      </c>
      <c r="L194" s="1" t="n">
        <v>0.259306865</v>
      </c>
      <c r="M194" s="1" t="n">
        <v>51.57194007</v>
      </c>
    </row>
    <row r="195" customFormat="false" ht="10.25" hidden="false" customHeight="true" outlineLevel="0" collapsed="false">
      <c r="A195" s="1" t="s">
        <v>279</v>
      </c>
      <c r="B195" s="1" t="s">
        <v>280</v>
      </c>
      <c r="C195" s="2" t="n">
        <v>544</v>
      </c>
      <c r="D195" s="1" t="s">
        <v>281</v>
      </c>
      <c r="E195" s="1" t="n">
        <v>0.993829</v>
      </c>
      <c r="F195" s="1" t="n">
        <v>23.1947</v>
      </c>
      <c r="G195" s="1" t="s">
        <v>18</v>
      </c>
      <c r="H195" s="1" t="s">
        <v>403</v>
      </c>
      <c r="I195" s="3" t="n">
        <v>0.410340583</v>
      </c>
      <c r="J195" s="3" t="n">
        <v>0.247543134</v>
      </c>
      <c r="K195" s="3" t="n">
        <v>0.67585834</v>
      </c>
      <c r="L195" s="1" t="n">
        <v>0.444580686</v>
      </c>
      <c r="M195" s="1" t="n">
        <v>48.63026311</v>
      </c>
    </row>
    <row r="196" customFormat="false" ht="10.25" hidden="false" customHeight="true" outlineLevel="0" collapsed="false">
      <c r="A196" s="1" t="s">
        <v>404</v>
      </c>
      <c r="B196" s="1" t="s">
        <v>405</v>
      </c>
      <c r="C196" s="2" t="n">
        <v>247</v>
      </c>
      <c r="D196" s="1" t="s">
        <v>406</v>
      </c>
      <c r="E196" s="1" t="n">
        <v>0.951697</v>
      </c>
      <c r="F196" s="1" t="n">
        <v>12.9453</v>
      </c>
      <c r="G196" s="1" t="s">
        <v>18</v>
      </c>
      <c r="H196" s="1" t="s">
        <v>407</v>
      </c>
      <c r="I196" s="3" t="n">
        <v>0.400096023</v>
      </c>
      <c r="J196" s="3" t="n">
        <v>0.677644508</v>
      </c>
      <c r="K196" s="3" t="n">
        <v>0.838855801</v>
      </c>
      <c r="L196" s="1" t="n">
        <v>0.638865444</v>
      </c>
      <c r="M196" s="1" t="n">
        <v>34.7390163</v>
      </c>
    </row>
    <row r="197" customFormat="false" ht="10.25" hidden="false" customHeight="true" outlineLevel="0" collapsed="false">
      <c r="A197" s="1" t="s">
        <v>262</v>
      </c>
      <c r="B197" s="1" t="s">
        <v>263</v>
      </c>
      <c r="C197" s="2" t="n">
        <v>856</v>
      </c>
      <c r="D197" s="1" t="s">
        <v>221</v>
      </c>
      <c r="E197" s="1" t="n">
        <v>0.999938</v>
      </c>
      <c r="F197" s="1" t="n">
        <v>42.1293</v>
      </c>
      <c r="G197" s="1" t="s">
        <v>18</v>
      </c>
      <c r="H197" s="1" t="s">
        <v>408</v>
      </c>
      <c r="I197" s="3" t="n">
        <v>0.360165676</v>
      </c>
      <c r="J197" s="3" t="n">
        <v>0.037383178</v>
      </c>
      <c r="K197" s="3" t="n">
        <v>0.555740802</v>
      </c>
      <c r="L197" s="1" t="n">
        <v>0.317763219</v>
      </c>
      <c r="M197" s="1" t="n">
        <v>82.37810749</v>
      </c>
    </row>
    <row r="198" customFormat="false" ht="10.25" hidden="false" customHeight="true" outlineLevel="0" collapsed="false">
      <c r="A198" s="1" t="s">
        <v>409</v>
      </c>
      <c r="B198" s="1" t="s">
        <v>410</v>
      </c>
      <c r="C198" s="2" t="n">
        <v>7</v>
      </c>
      <c r="D198" s="1" t="s">
        <v>411</v>
      </c>
      <c r="E198" s="1" t="n">
        <v>0.999999</v>
      </c>
      <c r="F198" s="1" t="n">
        <v>65.4285</v>
      </c>
      <c r="G198" s="1" t="s">
        <v>28</v>
      </c>
      <c r="H198" s="1" t="s">
        <v>412</v>
      </c>
      <c r="I198" s="3" t="n">
        <v>0.355050595</v>
      </c>
      <c r="J198" s="3" t="n">
        <v>0.61716966</v>
      </c>
      <c r="K198" s="3" t="n">
        <v>0.159971845</v>
      </c>
      <c r="L198" s="1" t="n">
        <v>0.377397367</v>
      </c>
      <c r="M198" s="1" t="n">
        <v>60.78914669</v>
      </c>
    </row>
    <row r="199" customFormat="false" ht="10.25" hidden="false" customHeight="true" outlineLevel="0" collapsed="false">
      <c r="A199" s="1" t="s">
        <v>413</v>
      </c>
      <c r="B199" s="1" t="s">
        <v>414</v>
      </c>
      <c r="C199" s="2" t="n">
        <v>1753</v>
      </c>
      <c r="D199" s="1" t="s">
        <v>415</v>
      </c>
      <c r="E199" s="1" t="n">
        <v>0.958398</v>
      </c>
      <c r="F199" s="1" t="n">
        <v>13.6774</v>
      </c>
      <c r="G199" s="1" t="s">
        <v>18</v>
      </c>
      <c r="H199" s="1" t="s">
        <v>416</v>
      </c>
      <c r="I199" s="3" t="n">
        <v>0.342994341</v>
      </c>
      <c r="J199" s="3" t="n">
        <v>0.570874008</v>
      </c>
      <c r="K199" s="3" t="n">
        <v>0.695991091</v>
      </c>
      <c r="L199" s="1" t="n">
        <v>0.536619813</v>
      </c>
      <c r="M199" s="1" t="n">
        <v>33.3521023</v>
      </c>
    </row>
    <row r="200" customFormat="false" ht="10.25" hidden="false" customHeight="true" outlineLevel="0" collapsed="false">
      <c r="A200" s="1" t="s">
        <v>413</v>
      </c>
      <c r="B200" s="1" t="s">
        <v>414</v>
      </c>
      <c r="C200" s="2" t="n">
        <v>1757</v>
      </c>
      <c r="D200" s="1" t="s">
        <v>415</v>
      </c>
      <c r="E200" s="1" t="n">
        <v>0.774529</v>
      </c>
      <c r="F200" s="1" t="n">
        <v>5.66096</v>
      </c>
      <c r="G200" s="1" t="s">
        <v>18</v>
      </c>
      <c r="H200" s="1" t="s">
        <v>417</v>
      </c>
      <c r="I200" s="3" t="n">
        <v>0.342994341</v>
      </c>
      <c r="J200" s="3" t="e">
        <f aca="false"/>
        <v>#DIV/0!</v>
      </c>
      <c r="K200" s="3" t="n">
        <v>3.128421711</v>
      </c>
      <c r="L200" s="1" t="n">
        <v>1.735708026</v>
      </c>
      <c r="M200" s="1" t="n">
        <v>113.4749942</v>
      </c>
    </row>
    <row r="201" customFormat="false" ht="10.25" hidden="false" customHeight="true" outlineLevel="0" collapsed="false">
      <c r="A201" s="1" t="s">
        <v>126</v>
      </c>
      <c r="B201" s="1" t="s">
        <v>127</v>
      </c>
      <c r="C201" s="2" t="n">
        <v>482</v>
      </c>
      <c r="D201" s="1" t="s">
        <v>128</v>
      </c>
      <c r="E201" s="1" t="n">
        <v>0.970698</v>
      </c>
      <c r="F201" s="1" t="n">
        <v>15.2019</v>
      </c>
      <c r="G201" s="1" t="s">
        <v>18</v>
      </c>
      <c r="H201" s="1" t="s">
        <v>418</v>
      </c>
      <c r="I201" s="3" t="n">
        <v>0.335762012</v>
      </c>
      <c r="J201" s="3" t="n">
        <v>0.994431185</v>
      </c>
      <c r="K201" s="3" t="e">
        <f aca="false"/>
        <v>#DIV/0!</v>
      </c>
      <c r="L201" s="1" t="n">
        <v>0.665096599</v>
      </c>
      <c r="M201" s="1" t="n">
        <v>70.02733736</v>
      </c>
    </row>
    <row r="202" customFormat="false" ht="10.25" hidden="false" customHeight="true" outlineLevel="0" collapsed="false">
      <c r="A202" s="1" t="s">
        <v>204</v>
      </c>
      <c r="B202" s="1" t="s">
        <v>205</v>
      </c>
      <c r="C202" s="2" t="n">
        <v>319</v>
      </c>
      <c r="D202" s="1" t="s">
        <v>206</v>
      </c>
      <c r="E202" s="1" t="n">
        <v>0.99903</v>
      </c>
      <c r="F202" s="1" t="n">
        <v>30.8444</v>
      </c>
      <c r="G202" s="1" t="s">
        <v>18</v>
      </c>
      <c r="H202" s="1" t="s">
        <v>419</v>
      </c>
      <c r="I202" s="3" t="n">
        <v>0.318674315</v>
      </c>
      <c r="J202" s="3" t="n">
        <v>0.343571772</v>
      </c>
      <c r="K202" s="3" t="n">
        <v>0.76347534</v>
      </c>
      <c r="L202" s="1" t="n">
        <v>0.475240476</v>
      </c>
      <c r="M202" s="1" t="n">
        <v>52.58999389</v>
      </c>
    </row>
    <row r="203" customFormat="false" ht="10.25" hidden="false" customHeight="true" outlineLevel="0" collapsed="false">
      <c r="A203" s="1" t="s">
        <v>197</v>
      </c>
      <c r="B203" s="1" t="s">
        <v>198</v>
      </c>
      <c r="C203" s="2" t="n">
        <v>670</v>
      </c>
      <c r="D203" s="1" t="s">
        <v>140</v>
      </c>
      <c r="E203" s="1" t="n">
        <v>1</v>
      </c>
      <c r="F203" s="1" t="n">
        <v>95.8317</v>
      </c>
      <c r="G203" s="1" t="s">
        <v>18</v>
      </c>
      <c r="H203" s="1" t="s">
        <v>420</v>
      </c>
      <c r="I203" s="3" t="n">
        <v>0.313735333</v>
      </c>
      <c r="J203" s="3" t="n">
        <v>0.384319754</v>
      </c>
      <c r="K203" s="3" t="n">
        <v>0.356633381</v>
      </c>
      <c r="L203" s="1" t="n">
        <v>0.351562823</v>
      </c>
      <c r="M203" s="1" t="n">
        <v>10.1160727</v>
      </c>
    </row>
    <row r="204" customFormat="false" ht="10.25" hidden="false" customHeight="true" outlineLevel="0" collapsed="false">
      <c r="A204" s="1" t="s">
        <v>176</v>
      </c>
      <c r="B204" s="1" t="s">
        <v>177</v>
      </c>
      <c r="C204" s="2" t="n">
        <v>261</v>
      </c>
      <c r="D204" s="1" t="s">
        <v>178</v>
      </c>
      <c r="E204" s="1" t="n">
        <v>1</v>
      </c>
      <c r="F204" s="1" t="n">
        <v>91.0923</v>
      </c>
      <c r="G204" s="1" t="s">
        <v>28</v>
      </c>
      <c r="H204" s="1" t="s">
        <v>232</v>
      </c>
      <c r="I204" s="3" t="n">
        <v>0.305017539</v>
      </c>
      <c r="J204" s="3" t="n">
        <v>2.131514441</v>
      </c>
      <c r="K204" s="3" t="n">
        <v>1.372872048</v>
      </c>
      <c r="L204" s="1" t="n">
        <v>1.269801343</v>
      </c>
      <c r="M204" s="1" t="n">
        <v>72.26330008</v>
      </c>
    </row>
    <row r="205" customFormat="false" ht="10.25" hidden="false" customHeight="true" outlineLevel="0" collapsed="false">
      <c r="A205" s="1" t="s">
        <v>204</v>
      </c>
      <c r="B205" s="1" t="s">
        <v>205</v>
      </c>
      <c r="C205" s="2" t="n">
        <v>323</v>
      </c>
      <c r="D205" s="1" t="s">
        <v>206</v>
      </c>
      <c r="E205" s="1" t="n">
        <v>1</v>
      </c>
      <c r="F205" s="1" t="n">
        <v>75.239</v>
      </c>
      <c r="G205" s="1" t="s">
        <v>18</v>
      </c>
      <c r="H205" s="1" t="s">
        <v>419</v>
      </c>
      <c r="I205" s="3" t="n">
        <v>0.298062593</v>
      </c>
      <c r="J205" s="3" t="n">
        <v>1.301812122</v>
      </c>
      <c r="K205" s="3" t="n">
        <v>2.305794461</v>
      </c>
      <c r="L205" s="1" t="n">
        <v>1.301889725</v>
      </c>
      <c r="M205" s="1" t="n">
        <v>77.10836922</v>
      </c>
    </row>
    <row r="206" customFormat="false" ht="10.25" hidden="false" customHeight="true" outlineLevel="0" collapsed="false">
      <c r="A206" s="1" t="s">
        <v>413</v>
      </c>
      <c r="B206" s="1" t="s">
        <v>414</v>
      </c>
      <c r="C206" s="2" t="n">
        <v>469</v>
      </c>
      <c r="D206" s="1" t="s">
        <v>415</v>
      </c>
      <c r="E206" s="1" t="n">
        <v>0.998922</v>
      </c>
      <c r="F206" s="1" t="n">
        <v>29.5324</v>
      </c>
      <c r="G206" s="1" t="s">
        <v>28</v>
      </c>
      <c r="H206" s="1" t="s">
        <v>421</v>
      </c>
      <c r="I206" s="3" t="n">
        <v>0.245603694</v>
      </c>
      <c r="J206" s="3" t="n">
        <v>0.189955171</v>
      </c>
      <c r="K206" s="3" t="n">
        <v>0.101062163</v>
      </c>
      <c r="L206" s="1" t="n">
        <v>0.178873676</v>
      </c>
      <c r="M206" s="1" t="n">
        <v>40.75790658</v>
      </c>
    </row>
    <row r="207" customFormat="false" ht="10.25" hidden="false" customHeight="true" outlineLevel="0" collapsed="false">
      <c r="A207" s="1" t="s">
        <v>413</v>
      </c>
      <c r="B207" s="1" t="s">
        <v>414</v>
      </c>
      <c r="C207" s="2" t="n">
        <v>479</v>
      </c>
      <c r="D207" s="1" t="s">
        <v>415</v>
      </c>
      <c r="E207" s="1" t="n">
        <v>0.996928</v>
      </c>
      <c r="F207" s="1" t="n">
        <v>25.4051</v>
      </c>
      <c r="G207" s="1" t="s">
        <v>18</v>
      </c>
      <c r="H207" s="1" t="s">
        <v>422</v>
      </c>
      <c r="I207" s="3" t="n">
        <v>0.245603694</v>
      </c>
      <c r="J207" s="3" t="n">
        <v>0.189955171</v>
      </c>
      <c r="K207" s="3" t="e">
        <f aca="false"/>
        <v>#DIV/0!</v>
      </c>
      <c r="L207" s="1" t="n">
        <v>0.217779433</v>
      </c>
      <c r="M207" s="1" t="n">
        <v>18.06848678</v>
      </c>
    </row>
    <row r="208" customFormat="false" ht="10.25" hidden="false" customHeight="true" outlineLevel="0" collapsed="false">
      <c r="A208" s="1" t="s">
        <v>423</v>
      </c>
      <c r="B208" s="1" t="s">
        <v>424</v>
      </c>
      <c r="C208" s="2" t="n">
        <v>16</v>
      </c>
      <c r="D208" s="1" t="s">
        <v>425</v>
      </c>
      <c r="E208" s="1" t="n">
        <v>0.992479</v>
      </c>
      <c r="F208" s="1" t="n">
        <v>21.2046</v>
      </c>
      <c r="G208" s="1" t="s">
        <v>28</v>
      </c>
      <c r="H208" s="1" t="s">
        <v>426</v>
      </c>
      <c r="I208" s="3" t="n">
        <v>0.238908665</v>
      </c>
      <c r="J208" s="3" t="n">
        <v>0.477509311</v>
      </c>
      <c r="K208" s="3" t="n">
        <v>0.461744471</v>
      </c>
      <c r="L208" s="1" t="n">
        <v>0.392720816</v>
      </c>
      <c r="M208" s="1" t="n">
        <v>33.97789011</v>
      </c>
    </row>
    <row r="209" customFormat="false" ht="10.25" hidden="false" customHeight="true" outlineLevel="0" collapsed="false">
      <c r="A209" s="1" t="s">
        <v>423</v>
      </c>
      <c r="B209" s="1" t="s">
        <v>424</v>
      </c>
      <c r="C209" s="2" t="n">
        <v>920</v>
      </c>
      <c r="D209" s="1" t="s">
        <v>425</v>
      </c>
      <c r="E209" s="1" t="n">
        <v>0.988628</v>
      </c>
      <c r="F209" s="1" t="n">
        <v>19.4231</v>
      </c>
      <c r="G209" s="1" t="s">
        <v>18</v>
      </c>
      <c r="H209" s="1" t="s">
        <v>427</v>
      </c>
      <c r="I209" s="3" t="n">
        <v>0.216943269</v>
      </c>
      <c r="J209" s="3" t="n">
        <v>0.298596596</v>
      </c>
      <c r="K209" s="3" t="n">
        <v>0.388048118</v>
      </c>
      <c r="L209" s="1" t="n">
        <v>0.301195994</v>
      </c>
      <c r="M209" s="1" t="n">
        <v>28.41406866</v>
      </c>
    </row>
    <row r="210" customFormat="false" ht="10.25" hidden="false" customHeight="true" outlineLevel="0" collapsed="false">
      <c r="A210" s="1" t="s">
        <v>262</v>
      </c>
      <c r="B210" s="1" t="s">
        <v>263</v>
      </c>
      <c r="C210" s="2" t="n">
        <v>859</v>
      </c>
      <c r="D210" s="1" t="s">
        <v>221</v>
      </c>
      <c r="E210" s="1" t="n">
        <v>0.999965</v>
      </c>
      <c r="F210" s="1" t="n">
        <v>45.9953</v>
      </c>
      <c r="G210" s="1" t="s">
        <v>18</v>
      </c>
      <c r="H210" s="1" t="s">
        <v>408</v>
      </c>
      <c r="I210" s="3" t="n">
        <v>0.211586475</v>
      </c>
      <c r="J210" s="3" t="e">
        <f aca="false"/>
        <v>#DIV/0!</v>
      </c>
      <c r="K210" s="3" t="n">
        <v>0.555740802</v>
      </c>
      <c r="L210" s="1" t="n">
        <v>0.383663639</v>
      </c>
      <c r="M210" s="1" t="n">
        <v>63.42896068</v>
      </c>
    </row>
    <row r="211" customFormat="false" ht="10.25" hidden="false" customHeight="true" outlineLevel="0" collapsed="false">
      <c r="A211" s="1" t="s">
        <v>428</v>
      </c>
      <c r="B211" s="1" t="s">
        <v>429</v>
      </c>
      <c r="C211" s="2" t="n">
        <v>252</v>
      </c>
      <c r="D211" s="1" t="s">
        <v>430</v>
      </c>
      <c r="E211" s="1" t="n">
        <v>1</v>
      </c>
      <c r="F211" s="1" t="n">
        <v>113.542</v>
      </c>
      <c r="G211" s="1" t="s">
        <v>18</v>
      </c>
      <c r="H211" s="1" t="s">
        <v>431</v>
      </c>
      <c r="I211" s="3" t="n">
        <v>0.199326277</v>
      </c>
      <c r="J211" s="3" t="n">
        <v>0.166811236</v>
      </c>
      <c r="K211" s="3" t="n">
        <v>0.242954325</v>
      </c>
      <c r="L211" s="1" t="n">
        <v>0.203030613</v>
      </c>
      <c r="M211" s="1" t="n">
        <v>18.81808164</v>
      </c>
    </row>
    <row r="212" customFormat="false" ht="10.25" hidden="false" customHeight="true" outlineLevel="0" collapsed="false">
      <c r="A212" s="1" t="s">
        <v>134</v>
      </c>
      <c r="B212" s="1" t="s">
        <v>135</v>
      </c>
      <c r="C212" s="2" t="n">
        <v>28</v>
      </c>
      <c r="D212" s="1" t="s">
        <v>136</v>
      </c>
      <c r="E212" s="1" t="n">
        <v>0.997184</v>
      </c>
      <c r="F212" s="1" t="n">
        <v>25.4913</v>
      </c>
      <c r="G212" s="1" t="s">
        <v>18</v>
      </c>
      <c r="H212" s="1" t="s">
        <v>432</v>
      </c>
      <c r="I212" s="3" t="n">
        <v>0.180024483</v>
      </c>
      <c r="J212" s="3" t="e">
        <f aca="false"/>
        <v>#DIV/0!</v>
      </c>
      <c r="K212" s="3" t="n">
        <v>0.282949465</v>
      </c>
      <c r="L212" s="1" t="n">
        <v>0.231486974</v>
      </c>
      <c r="M212" s="1" t="n">
        <v>31.43976158</v>
      </c>
    </row>
    <row r="213" customFormat="false" ht="10.25" hidden="false" customHeight="true" outlineLevel="0" collapsed="false">
      <c r="A213" s="1" t="s">
        <v>134</v>
      </c>
      <c r="B213" s="1" t="s">
        <v>135</v>
      </c>
      <c r="C213" s="2" t="n">
        <v>30</v>
      </c>
      <c r="D213" s="1" t="s">
        <v>136</v>
      </c>
      <c r="E213" s="1" t="n">
        <v>0.996267</v>
      </c>
      <c r="F213" s="1" t="n">
        <v>24.2628</v>
      </c>
      <c r="G213" s="1" t="s">
        <v>18</v>
      </c>
      <c r="H213" s="1" t="s">
        <v>433</v>
      </c>
      <c r="I213" s="3" t="n">
        <v>0.179820539</v>
      </c>
      <c r="J213" s="3" t="n">
        <v>0.208337674</v>
      </c>
      <c r="K213" s="3" t="n">
        <v>0.18503784</v>
      </c>
      <c r="L213" s="1" t="n">
        <v>0.191065351</v>
      </c>
      <c r="M213" s="1" t="n">
        <v>7.947037363</v>
      </c>
    </row>
    <row r="214" customFormat="false" ht="10.25" hidden="false" customHeight="true" outlineLevel="0" collapsed="false">
      <c r="A214" s="1" t="s">
        <v>130</v>
      </c>
      <c r="B214" s="1" t="s">
        <v>131</v>
      </c>
      <c r="C214" s="2" t="n">
        <v>334</v>
      </c>
      <c r="D214" s="1" t="s">
        <v>132</v>
      </c>
      <c r="E214" s="1" t="n">
        <v>0.999872</v>
      </c>
      <c r="F214" s="1" t="n">
        <v>38.9282</v>
      </c>
      <c r="G214" s="1" t="s">
        <v>18</v>
      </c>
      <c r="H214" s="1" t="s">
        <v>434</v>
      </c>
      <c r="I214" s="3" t="n">
        <v>0.173418424</v>
      </c>
      <c r="J214" s="3" t="n">
        <v>0.314732635</v>
      </c>
      <c r="K214" s="3" t="n">
        <v>0.44113106</v>
      </c>
      <c r="L214" s="1" t="n">
        <v>0.309760706</v>
      </c>
      <c r="M214" s="1" t="n">
        <v>43.23516538</v>
      </c>
    </row>
    <row r="215" customFormat="false" ht="10.25" hidden="false" customHeight="true" outlineLevel="0" collapsed="false">
      <c r="A215" s="1" t="s">
        <v>156</v>
      </c>
      <c r="B215" s="1" t="s">
        <v>157</v>
      </c>
      <c r="C215" s="2" t="n">
        <v>995</v>
      </c>
      <c r="D215" s="1" t="s">
        <v>158</v>
      </c>
      <c r="E215" s="1" t="n">
        <v>0.999997</v>
      </c>
      <c r="F215" s="1" t="n">
        <v>54.7996</v>
      </c>
      <c r="G215" s="1" t="s">
        <v>18</v>
      </c>
      <c r="H215" s="1" t="s">
        <v>435</v>
      </c>
      <c r="I215" s="3" t="n">
        <v>0.087919817</v>
      </c>
      <c r="J215" s="3" t="n">
        <v>0.364990145</v>
      </c>
      <c r="K215" s="3" t="n">
        <v>0.616788996</v>
      </c>
      <c r="L215" s="1" t="n">
        <v>0.356566319</v>
      </c>
      <c r="M215" s="1" t="n">
        <v>74.18962112</v>
      </c>
    </row>
    <row r="216" customFormat="false" ht="10.25" hidden="false" customHeight="true" outlineLevel="0" collapsed="false">
      <c r="A216" s="1" t="s">
        <v>436</v>
      </c>
      <c r="B216" s="1" t="s">
        <v>437</v>
      </c>
      <c r="C216" s="2" t="n">
        <v>404</v>
      </c>
      <c r="D216" s="1" t="s">
        <v>438</v>
      </c>
      <c r="E216" s="1" t="n">
        <v>1</v>
      </c>
      <c r="F216" s="1" t="n">
        <v>109.033</v>
      </c>
      <c r="G216" s="1" t="s">
        <v>18</v>
      </c>
      <c r="H216" s="1" t="s">
        <v>439</v>
      </c>
      <c r="I216" s="3" t="n">
        <v>0.018798053</v>
      </c>
      <c r="J216" s="3" t="n">
        <v>0.047585058</v>
      </c>
      <c r="K216" s="3" t="n">
        <v>0.097200622</v>
      </c>
      <c r="L216" s="1" t="n">
        <v>0.054527911</v>
      </c>
      <c r="M216" s="1" t="n">
        <v>72.73287343</v>
      </c>
    </row>
    <row r="217" s="27" customFormat="true" ht="10.25" hidden="false" customHeight="true" outlineLevel="0" collapsed="false">
      <c r="A217" s="28" t="s">
        <v>440</v>
      </c>
      <c r="B217" s="28"/>
      <c r="C217" s="28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  <c r="AM217" s="26"/>
      <c r="AN217" s="26"/>
      <c r="AO217" s="26"/>
      <c r="AP217" s="26"/>
      <c r="AQ217" s="26"/>
      <c r="AR217" s="26"/>
      <c r="AS217" s="26"/>
      <c r="AT217" s="26"/>
      <c r="AU217" s="26"/>
      <c r="AV217" s="26"/>
      <c r="AW217" s="26"/>
      <c r="AX217" s="26"/>
      <c r="AY217" s="26"/>
      <c r="AZ217" s="26"/>
      <c r="BA217" s="26"/>
      <c r="BB217" s="26"/>
      <c r="BC217" s="26"/>
      <c r="BD217" s="26"/>
      <c r="BE217" s="26"/>
      <c r="BF217" s="26"/>
      <c r="BG217" s="26"/>
      <c r="BH217" s="26"/>
      <c r="BI217" s="26"/>
      <c r="BJ217" s="26"/>
      <c r="BK217" s="26"/>
      <c r="BL217" s="26"/>
      <c r="BM217" s="26"/>
      <c r="BN217" s="26"/>
      <c r="BO217" s="26"/>
      <c r="BP217" s="26"/>
      <c r="BQ217" s="26"/>
      <c r="BR217" s="26"/>
      <c r="BS217" s="26"/>
      <c r="BT217" s="26"/>
      <c r="BU217" s="26"/>
      <c r="BV217" s="26"/>
      <c r="BW217" s="26"/>
      <c r="BX217" s="26"/>
      <c r="BY217" s="26"/>
      <c r="BZ217" s="26"/>
      <c r="CA217" s="26"/>
      <c r="CC217" s="26"/>
      <c r="CD217" s="26"/>
      <c r="CE217" s="26"/>
      <c r="CF217" s="26"/>
      <c r="CG217" s="26"/>
      <c r="CH217" s="26"/>
      <c r="CI217" s="26"/>
      <c r="CJ217" s="26"/>
      <c r="CK217" s="26"/>
      <c r="CL217" s="26"/>
      <c r="CM217" s="26"/>
      <c r="CN217" s="26"/>
      <c r="CO217" s="26"/>
      <c r="CP217" s="26"/>
      <c r="CQ217" s="26"/>
      <c r="CR217" s="26"/>
      <c r="CS217" s="26"/>
      <c r="CT217" s="26"/>
      <c r="CU217" s="26"/>
      <c r="CV217" s="26"/>
      <c r="CW217" s="26"/>
      <c r="CX217" s="26"/>
      <c r="CY217" s="26"/>
      <c r="CZ217" s="26"/>
      <c r="DA217" s="26"/>
      <c r="DB217" s="26"/>
      <c r="DC217" s="26"/>
      <c r="DD217" s="26"/>
      <c r="DE217" s="26"/>
      <c r="DF217" s="26"/>
      <c r="DG217" s="26"/>
      <c r="DH217" s="26"/>
      <c r="DI217" s="26"/>
      <c r="DJ217" s="26"/>
      <c r="DK217" s="26"/>
      <c r="DL217" s="26"/>
      <c r="DM217" s="26"/>
      <c r="DN217" s="26"/>
      <c r="DO217" s="26"/>
      <c r="DP217" s="26"/>
      <c r="DQ217" s="26"/>
      <c r="DR217" s="26"/>
      <c r="DS217" s="26"/>
      <c r="DT217" s="26"/>
      <c r="DU217" s="26"/>
      <c r="DV217" s="26"/>
      <c r="DW217" s="26"/>
      <c r="DX217" s="26"/>
      <c r="DY217" s="26"/>
      <c r="DZ217" s="26"/>
      <c r="EA217" s="26"/>
      <c r="EB217" s="26"/>
      <c r="EC217" s="26"/>
      <c r="ED217" s="26"/>
      <c r="EE217" s="26"/>
      <c r="EF217" s="26"/>
      <c r="EG217" s="26"/>
      <c r="EH217" s="26"/>
      <c r="EI217" s="26"/>
      <c r="EJ217" s="26"/>
      <c r="EK217" s="26"/>
      <c r="EL217" s="26"/>
      <c r="EM217" s="26"/>
      <c r="EN217" s="26"/>
      <c r="EO217" s="26"/>
      <c r="EP217" s="26"/>
      <c r="EQ217" s="26"/>
      <c r="ER217" s="26"/>
      <c r="ES217" s="26"/>
      <c r="ET217" s="26"/>
      <c r="EU217" s="26"/>
      <c r="EV217" s="26"/>
      <c r="EW217" s="26"/>
      <c r="EX217" s="26"/>
      <c r="EY217" s="26"/>
      <c r="EZ217" s="26"/>
      <c r="FA217" s="26"/>
      <c r="FB217" s="26"/>
      <c r="FC217" s="26"/>
      <c r="FD217" s="26"/>
      <c r="FE217" s="26"/>
      <c r="FF217" s="26"/>
      <c r="FG217" s="26"/>
      <c r="FH217" s="26"/>
      <c r="FI217" s="26"/>
      <c r="FJ217" s="26"/>
      <c r="FK217" s="26"/>
      <c r="FL217" s="26"/>
      <c r="FM217" s="26"/>
      <c r="FN217" s="26"/>
      <c r="FO217" s="26"/>
      <c r="FP217" s="26"/>
      <c r="FQ217" s="26"/>
      <c r="FR217" s="26"/>
      <c r="FS217" s="26"/>
      <c r="FT217" s="26"/>
      <c r="FU217" s="26"/>
      <c r="FV217" s="26"/>
      <c r="FW217" s="26"/>
      <c r="FX217" s="26"/>
      <c r="FY217" s="26"/>
      <c r="FZ217" s="26"/>
      <c r="GA217" s="26"/>
      <c r="GB217" s="26"/>
      <c r="GC217" s="26"/>
      <c r="GD217" s="26"/>
      <c r="GE217" s="26"/>
      <c r="GF217" s="26"/>
      <c r="GG217" s="26"/>
      <c r="GH217" s="26"/>
      <c r="GI217" s="26"/>
      <c r="GJ217" s="26"/>
      <c r="GK217" s="26"/>
      <c r="GL217" s="26"/>
      <c r="GM217" s="26"/>
      <c r="GN217" s="26"/>
      <c r="GO217" s="26"/>
      <c r="GP217" s="26"/>
      <c r="GQ217" s="26"/>
      <c r="GR217" s="26"/>
      <c r="GS217" s="26"/>
      <c r="GT217" s="26"/>
      <c r="GU217" s="26"/>
      <c r="GV217" s="26"/>
      <c r="GW217" s="26"/>
      <c r="GX217" s="26"/>
      <c r="GY217" s="26"/>
      <c r="GZ217" s="26"/>
      <c r="HA217" s="26"/>
      <c r="HB217" s="26"/>
      <c r="HC217" s="26"/>
      <c r="HD217" s="26"/>
      <c r="HE217" s="26"/>
      <c r="HF217" s="26"/>
      <c r="HG217" s="26"/>
      <c r="HH217" s="26"/>
      <c r="HI217" s="26"/>
      <c r="HJ217" s="26"/>
      <c r="HK217" s="26"/>
      <c r="HL217" s="26"/>
      <c r="HM217" s="26"/>
      <c r="HN217" s="26"/>
      <c r="HO217" s="26"/>
      <c r="HP217" s="26"/>
      <c r="HQ217" s="26"/>
      <c r="HR217" s="26"/>
      <c r="HS217" s="26"/>
      <c r="HT217" s="26"/>
      <c r="HU217" s="26"/>
      <c r="HV217" s="26"/>
      <c r="HW217" s="26"/>
      <c r="HX217" s="26"/>
      <c r="HY217" s="26"/>
      <c r="HZ217" s="26"/>
      <c r="IA217" s="26"/>
      <c r="IB217" s="26"/>
      <c r="IC217" s="26"/>
      <c r="ID217" s="26"/>
      <c r="IE217" s="26"/>
      <c r="IF217" s="26"/>
      <c r="IG217" s="26"/>
      <c r="IH217" s="26"/>
      <c r="II217" s="26"/>
      <c r="IJ217" s="26"/>
      <c r="IK217" s="26"/>
      <c r="IL217" s="26"/>
      <c r="IM217" s="26"/>
      <c r="IN217" s="26"/>
      <c r="IO217" s="26"/>
      <c r="IP217" s="26"/>
      <c r="IQ217" s="26"/>
      <c r="IR217" s="26"/>
      <c r="IS217" s="26"/>
      <c r="IT217" s="26"/>
      <c r="IU217" s="26"/>
      <c r="IV217" s="26"/>
    </row>
    <row r="218" customFormat="false" ht="10.25" hidden="false" customHeight="true" outlineLevel="0" collapsed="false">
      <c r="A218" s="1" t="s">
        <v>441</v>
      </c>
      <c r="B218" s="1" t="s">
        <v>442</v>
      </c>
      <c r="C218" s="2" t="n">
        <v>68</v>
      </c>
      <c r="D218" s="1" t="s">
        <v>443</v>
      </c>
      <c r="E218" s="1" t="n">
        <v>0.999957</v>
      </c>
      <c r="F218" s="1" t="n">
        <v>46.4946</v>
      </c>
      <c r="G218" s="1" t="s">
        <v>18</v>
      </c>
      <c r="H218" s="1" t="s">
        <v>444</v>
      </c>
      <c r="I218" s="3" t="n">
        <v>2.239090034</v>
      </c>
      <c r="J218" s="3" t="n">
        <v>1.433219154</v>
      </c>
      <c r="K218" s="3" t="n">
        <v>1.493183617</v>
      </c>
      <c r="L218" s="1" t="n">
        <v>1.721830935</v>
      </c>
      <c r="M218" s="1" t="n">
        <v>26.07467175</v>
      </c>
    </row>
    <row r="219" customFormat="false" ht="10.25" hidden="false" customHeight="true" outlineLevel="0" collapsed="false">
      <c r="A219" s="1" t="s">
        <v>445</v>
      </c>
      <c r="B219" s="1" t="s">
        <v>446</v>
      </c>
      <c r="C219" s="2" t="n">
        <v>37</v>
      </c>
      <c r="D219" s="1" t="s">
        <v>447</v>
      </c>
      <c r="E219" s="1" t="n">
        <v>0.99644</v>
      </c>
      <c r="F219" s="1" t="n">
        <v>24.47</v>
      </c>
      <c r="G219" s="1" t="s">
        <v>18</v>
      </c>
      <c r="H219" s="1" t="s">
        <v>448</v>
      </c>
      <c r="I219" s="3" t="n">
        <v>1.752633332</v>
      </c>
      <c r="J219" s="3" t="n">
        <v>1.272847615</v>
      </c>
      <c r="K219" s="3" t="n">
        <v>1.115262365</v>
      </c>
      <c r="L219" s="1" t="n">
        <v>1.380247771</v>
      </c>
      <c r="M219" s="1" t="n">
        <v>24.05229192</v>
      </c>
    </row>
    <row r="220" customFormat="false" ht="10.25" hidden="false" customHeight="true" outlineLevel="0" collapsed="false">
      <c r="A220" s="1" t="s">
        <v>449</v>
      </c>
      <c r="B220" s="1" t="s">
        <v>450</v>
      </c>
      <c r="C220" s="2" t="n">
        <v>534</v>
      </c>
      <c r="D220" s="1" t="s">
        <v>451</v>
      </c>
      <c r="E220" s="1" t="n">
        <v>1</v>
      </c>
      <c r="F220" s="1" t="n">
        <v>103.606</v>
      </c>
      <c r="G220" s="1" t="s">
        <v>18</v>
      </c>
      <c r="H220" s="1" t="s">
        <v>452</v>
      </c>
      <c r="I220" s="3" t="n">
        <v>0.38173767</v>
      </c>
      <c r="J220" s="3" t="n">
        <v>0.499350844</v>
      </c>
      <c r="K220" s="3" t="n">
        <v>0.417397112</v>
      </c>
      <c r="L220" s="1" t="n">
        <v>0.432828542</v>
      </c>
      <c r="M220" s="1" t="n">
        <v>13.93299563</v>
      </c>
    </row>
    <row r="221" customFormat="false" ht="10.25" hidden="false" customHeight="true" outlineLevel="0" collapsed="false">
      <c r="A221" s="1" t="s">
        <v>453</v>
      </c>
      <c r="B221" s="1" t="s">
        <v>454</v>
      </c>
      <c r="C221" s="2" t="n">
        <v>184</v>
      </c>
      <c r="D221" s="1" t="s">
        <v>455</v>
      </c>
      <c r="E221" s="1" t="n">
        <v>0.957027</v>
      </c>
      <c r="F221" s="1" t="n">
        <v>13.4651</v>
      </c>
      <c r="G221" s="1" t="s">
        <v>18</v>
      </c>
      <c r="H221" s="1" t="s">
        <v>456</v>
      </c>
      <c r="I221" s="3" t="e">
        <f aca="false"/>
        <v>#DIV/0!</v>
      </c>
      <c r="J221" s="3" t="n">
        <v>1.056501712</v>
      </c>
      <c r="K221" s="3" t="n">
        <v>0.86640097</v>
      </c>
      <c r="L221" s="1" t="n">
        <v>0.961451341</v>
      </c>
      <c r="M221" s="1" t="n">
        <v>13.98110524</v>
      </c>
    </row>
    <row r="222" customFormat="false" ht="10.25" hidden="false" customHeight="true" outlineLevel="0" collapsed="false">
      <c r="A222" s="1" t="s">
        <v>453</v>
      </c>
      <c r="B222" s="1" t="s">
        <v>454</v>
      </c>
      <c r="C222" s="2" t="n">
        <v>208</v>
      </c>
      <c r="D222" s="1" t="s">
        <v>455</v>
      </c>
      <c r="E222" s="1" t="n">
        <v>0.982265</v>
      </c>
      <c r="F222" s="1" t="n">
        <v>17.5087</v>
      </c>
      <c r="G222" s="1" t="s">
        <v>18</v>
      </c>
      <c r="H222" s="1" t="s">
        <v>457</v>
      </c>
      <c r="I222" s="3" t="e">
        <f aca="false"/>
        <v>#DIV/0!</v>
      </c>
      <c r="J222" s="3" t="n">
        <v>1.172924217</v>
      </c>
      <c r="K222" s="3" t="n">
        <v>0.861920359</v>
      </c>
      <c r="L222" s="1" t="n">
        <v>1.017422288</v>
      </c>
      <c r="M222" s="1" t="n">
        <v>21.61471589</v>
      </c>
    </row>
    <row r="223" customFormat="false" ht="10.25" hidden="false" customHeight="true" outlineLevel="0" collapsed="false">
      <c r="A223" s="1" t="s">
        <v>453</v>
      </c>
      <c r="B223" s="1" t="s">
        <v>454</v>
      </c>
      <c r="C223" s="2" t="n">
        <v>186</v>
      </c>
      <c r="D223" s="1" t="s">
        <v>455</v>
      </c>
      <c r="E223" s="1" t="n">
        <v>0.997319</v>
      </c>
      <c r="F223" s="1" t="n">
        <v>25.5142</v>
      </c>
      <c r="G223" s="1" t="s">
        <v>18</v>
      </c>
      <c r="H223" s="1" t="s">
        <v>456</v>
      </c>
      <c r="I223" s="3" t="e">
        <f aca="false"/>
        <v>#DIV/0!</v>
      </c>
      <c r="J223" s="3" t="n">
        <v>1.056501712</v>
      </c>
      <c r="K223" s="3" t="n">
        <v>0.86640097</v>
      </c>
      <c r="L223" s="1" t="n">
        <v>0.961451341</v>
      </c>
      <c r="M223" s="1" t="n">
        <v>13.98110524</v>
      </c>
    </row>
    <row r="224" customFormat="false" ht="10.25" hidden="false" customHeight="true" outlineLevel="0" collapsed="false">
      <c r="A224" s="1" t="s">
        <v>453</v>
      </c>
      <c r="B224" s="1" t="s">
        <v>454</v>
      </c>
      <c r="C224" s="2" t="n">
        <v>188</v>
      </c>
      <c r="D224" s="1" t="s">
        <v>455</v>
      </c>
      <c r="E224" s="1" t="n">
        <v>1</v>
      </c>
      <c r="F224" s="1" t="n">
        <v>62.266</v>
      </c>
      <c r="G224" s="1" t="s">
        <v>18</v>
      </c>
      <c r="H224" s="1" t="s">
        <v>456</v>
      </c>
      <c r="I224" s="3" t="e">
        <f aca="false"/>
        <v>#DIV/0!</v>
      </c>
      <c r="J224" s="3" t="n">
        <v>1.056501712</v>
      </c>
      <c r="K224" s="3" t="n">
        <v>0.86640097</v>
      </c>
      <c r="L224" s="1" t="n">
        <v>0.961451341</v>
      </c>
      <c r="M224" s="1" t="n">
        <v>13.98110524</v>
      </c>
    </row>
    <row r="225" customFormat="false" ht="10.25" hidden="false" customHeight="true" outlineLevel="0" collapsed="false">
      <c r="A225" s="1" t="s">
        <v>453</v>
      </c>
      <c r="B225" s="1" t="s">
        <v>454</v>
      </c>
      <c r="C225" s="2" t="n">
        <v>204</v>
      </c>
      <c r="D225" s="1" t="s">
        <v>455</v>
      </c>
      <c r="E225" s="1" t="n">
        <v>0.995467</v>
      </c>
      <c r="F225" s="1" t="n">
        <v>23.3582</v>
      </c>
      <c r="G225" s="1" t="s">
        <v>18</v>
      </c>
      <c r="H225" s="1" t="s">
        <v>458</v>
      </c>
      <c r="I225" s="3" t="n">
        <v>1.245717845</v>
      </c>
      <c r="J225" s="3" t="n">
        <v>1.188679021</v>
      </c>
      <c r="K225" s="3" t="n">
        <v>0.920640766</v>
      </c>
      <c r="L225" s="1" t="n">
        <v>1.118345877</v>
      </c>
      <c r="M225" s="1" t="n">
        <v>15.52083441</v>
      </c>
    </row>
    <row r="226" customFormat="false" ht="10.25" hidden="false" customHeight="true" outlineLevel="0" collapsed="false">
      <c r="A226" s="1" t="s">
        <v>453</v>
      </c>
      <c r="B226" s="1" t="s">
        <v>454</v>
      </c>
      <c r="C226" s="2" t="n">
        <v>206</v>
      </c>
      <c r="D226" s="1" t="s">
        <v>455</v>
      </c>
      <c r="E226" s="1" t="n">
        <v>0.99803</v>
      </c>
      <c r="F226" s="1" t="n">
        <v>27.7833</v>
      </c>
      <c r="G226" s="1" t="s">
        <v>18</v>
      </c>
      <c r="H226" s="1" t="s">
        <v>457</v>
      </c>
      <c r="I226" s="3" t="n">
        <v>1.245717845</v>
      </c>
      <c r="J226" s="3" t="n">
        <v>1.172924217</v>
      </c>
      <c r="K226" s="3" t="n">
        <v>0.983380863</v>
      </c>
      <c r="L226" s="1" t="n">
        <v>1.134007642</v>
      </c>
      <c r="M226" s="1" t="n">
        <v>11.94252314</v>
      </c>
    </row>
    <row r="227" customFormat="false" ht="10.25" hidden="false" customHeight="true" outlineLevel="0" collapsed="false">
      <c r="A227" s="1" t="s">
        <v>459</v>
      </c>
      <c r="B227" s="1" t="s">
        <v>460</v>
      </c>
      <c r="C227" s="2" t="n">
        <v>160</v>
      </c>
      <c r="D227" s="1" t="s">
        <v>461</v>
      </c>
      <c r="E227" s="1" t="n">
        <v>0.999811</v>
      </c>
      <c r="F227" s="1" t="n">
        <v>37.1374</v>
      </c>
      <c r="G227" s="1" t="s">
        <v>18</v>
      </c>
      <c r="H227" s="1" t="s">
        <v>462</v>
      </c>
      <c r="I227" s="3" t="e">
        <f aca="false"/>
        <v>#DIV/0!</v>
      </c>
      <c r="J227" s="3" t="n">
        <v>7.745333437</v>
      </c>
      <c r="K227" s="3" t="n">
        <v>2.623294858</v>
      </c>
      <c r="L227" s="1" t="n">
        <v>5.184314148</v>
      </c>
      <c r="M227" s="1" t="n">
        <v>69.86127981</v>
      </c>
    </row>
    <row r="228" customFormat="false" ht="10.25" hidden="false" customHeight="true" outlineLevel="0" collapsed="false">
      <c r="A228" s="1" t="s">
        <v>459</v>
      </c>
      <c r="B228" s="1" t="s">
        <v>460</v>
      </c>
      <c r="C228" s="2" t="n">
        <v>154</v>
      </c>
      <c r="D228" s="1" t="s">
        <v>461</v>
      </c>
      <c r="E228" s="1" t="n">
        <v>1</v>
      </c>
      <c r="F228" s="1" t="n">
        <v>67.4822</v>
      </c>
      <c r="G228" s="1" t="s">
        <v>18</v>
      </c>
      <c r="H228" s="1" t="s">
        <v>463</v>
      </c>
      <c r="I228" s="3" t="n">
        <v>2.108636977</v>
      </c>
      <c r="J228" s="3" t="n">
        <v>1.894728864</v>
      </c>
      <c r="K228" s="3" t="n">
        <v>1.441337561</v>
      </c>
      <c r="L228" s="1" t="n">
        <v>1.814901134</v>
      </c>
      <c r="M228" s="1" t="n">
        <v>18.77439286</v>
      </c>
    </row>
    <row r="229" customFormat="false" ht="10.25" hidden="false" customHeight="true" outlineLevel="0" collapsed="false">
      <c r="A229" s="1" t="s">
        <v>459</v>
      </c>
      <c r="B229" s="1" t="s">
        <v>460</v>
      </c>
      <c r="C229" s="2" t="n">
        <v>201</v>
      </c>
      <c r="D229" s="1" t="s">
        <v>461</v>
      </c>
      <c r="E229" s="1" t="n">
        <v>1</v>
      </c>
      <c r="F229" s="1" t="n">
        <v>122.214</v>
      </c>
      <c r="G229" s="1" t="s">
        <v>18</v>
      </c>
      <c r="H229" s="1" t="s">
        <v>464</v>
      </c>
      <c r="I229" s="3" t="n">
        <v>1.843046187</v>
      </c>
      <c r="J229" s="3" t="n">
        <v>1.846415185</v>
      </c>
      <c r="K229" s="3" t="n">
        <v>1.21124031</v>
      </c>
      <c r="L229" s="1" t="n">
        <v>1.633567227</v>
      </c>
      <c r="M229" s="1" t="n">
        <v>22.38963369</v>
      </c>
    </row>
    <row r="230" customFormat="false" ht="10.25" hidden="false" customHeight="true" outlineLevel="0" collapsed="false">
      <c r="A230" s="1" t="s">
        <v>459</v>
      </c>
      <c r="B230" s="1" t="s">
        <v>460</v>
      </c>
      <c r="C230" s="2" t="n">
        <v>929</v>
      </c>
      <c r="D230" s="1" t="s">
        <v>461</v>
      </c>
      <c r="E230" s="1" t="n">
        <v>1</v>
      </c>
      <c r="F230" s="1" t="n">
        <v>130.007</v>
      </c>
      <c r="G230" s="1" t="s">
        <v>18</v>
      </c>
      <c r="H230" s="1" t="s">
        <v>465</v>
      </c>
      <c r="I230" s="3" t="n">
        <v>1.40720206</v>
      </c>
      <c r="J230" s="3" t="n">
        <v>1.963864886</v>
      </c>
      <c r="K230" s="3" t="n">
        <v>1.389506447</v>
      </c>
      <c r="L230" s="1" t="n">
        <v>1.586857798</v>
      </c>
      <c r="M230" s="1" t="n">
        <v>20.58266206</v>
      </c>
    </row>
    <row r="231" customFormat="false" ht="10.25" hidden="false" customHeight="true" outlineLevel="0" collapsed="false">
      <c r="A231" s="1" t="s">
        <v>466</v>
      </c>
      <c r="B231" s="1" t="s">
        <v>467</v>
      </c>
      <c r="C231" s="2" t="n">
        <v>393</v>
      </c>
      <c r="D231" s="1" t="s">
        <v>468</v>
      </c>
      <c r="E231" s="1" t="n">
        <v>0.969165</v>
      </c>
      <c r="F231" s="1" t="n">
        <v>14.9735</v>
      </c>
      <c r="G231" s="1" t="s">
        <v>18</v>
      </c>
      <c r="H231" s="1" t="s">
        <v>469</v>
      </c>
      <c r="I231" s="3" t="e">
        <f aca="false"/>
        <v>#DIV/0!</v>
      </c>
      <c r="J231" s="3" t="n">
        <v>0.332789777</v>
      </c>
      <c r="K231" s="3" t="n">
        <v>2.114925026</v>
      </c>
      <c r="L231" s="1" t="n">
        <v>1.223857402</v>
      </c>
      <c r="M231" s="1" t="n">
        <v>102.9662376</v>
      </c>
    </row>
    <row r="232" customFormat="false" ht="10.25" hidden="false" customHeight="true" outlineLevel="0" collapsed="false">
      <c r="A232" s="1" t="s">
        <v>470</v>
      </c>
      <c r="B232" s="1" t="s">
        <v>471</v>
      </c>
      <c r="C232" s="2" t="n">
        <v>514</v>
      </c>
      <c r="D232" s="1" t="s">
        <v>472</v>
      </c>
      <c r="E232" s="1" t="n">
        <v>0.999691</v>
      </c>
      <c r="F232" s="1" t="n">
        <v>36.3403</v>
      </c>
      <c r="G232" s="1" t="s">
        <v>18</v>
      </c>
      <c r="H232" s="1" t="s">
        <v>473</v>
      </c>
      <c r="I232" s="3" t="n">
        <v>1.184834123</v>
      </c>
      <c r="J232" s="3" t="n">
        <v>0.605290237</v>
      </c>
      <c r="K232" s="3" t="n">
        <v>0.726532985</v>
      </c>
      <c r="L232" s="1" t="n">
        <v>0.838885782</v>
      </c>
      <c r="M232" s="1" t="n">
        <v>36.43781208</v>
      </c>
    </row>
    <row r="233" customFormat="false" ht="10.25" hidden="false" customHeight="true" outlineLevel="0" collapsed="false">
      <c r="A233" s="1" t="s">
        <v>474</v>
      </c>
      <c r="B233" s="1" t="s">
        <v>475</v>
      </c>
      <c r="C233" s="2" t="n">
        <v>618</v>
      </c>
      <c r="D233" s="1" t="s">
        <v>476</v>
      </c>
      <c r="E233" s="1" t="n">
        <v>1</v>
      </c>
      <c r="F233" s="1" t="n">
        <v>38.8717</v>
      </c>
      <c r="G233" s="1" t="s">
        <v>18</v>
      </c>
      <c r="H233" s="1" t="s">
        <v>477</v>
      </c>
      <c r="I233" s="3" t="n">
        <v>0.900252071</v>
      </c>
      <c r="J233" s="3" t="n">
        <v>0.566989851</v>
      </c>
      <c r="K233" s="3" t="n">
        <v>0.652315721</v>
      </c>
      <c r="L233" s="1" t="n">
        <v>0.706519214</v>
      </c>
      <c r="M233" s="1" t="n">
        <v>24.50277899</v>
      </c>
    </row>
    <row r="234" customFormat="false" ht="10.25" hidden="false" customHeight="true" outlineLevel="0" collapsed="false">
      <c r="A234" s="1" t="s">
        <v>474</v>
      </c>
      <c r="B234" s="1" t="s">
        <v>475</v>
      </c>
      <c r="C234" s="2" t="n">
        <v>602</v>
      </c>
      <c r="D234" s="1" t="s">
        <v>476</v>
      </c>
      <c r="E234" s="1" t="n">
        <v>0.979557</v>
      </c>
      <c r="F234" s="1" t="n">
        <v>16.8048</v>
      </c>
      <c r="G234" s="1" t="s">
        <v>18</v>
      </c>
      <c r="H234" s="1" t="s">
        <v>478</v>
      </c>
      <c r="I234" s="3" t="n">
        <v>0.307521988</v>
      </c>
      <c r="J234" s="3" t="n">
        <v>0.320924262</v>
      </c>
      <c r="K234" s="3" t="n">
        <v>0.223318966</v>
      </c>
      <c r="L234" s="1" t="n">
        <v>0.283921739</v>
      </c>
      <c r="M234" s="1" t="n">
        <v>18.63528115</v>
      </c>
    </row>
    <row r="235" customFormat="false" ht="10.25" hidden="false" customHeight="true" outlineLevel="0" collapsed="false">
      <c r="A235" s="1" t="s">
        <v>479</v>
      </c>
      <c r="B235" s="1" t="s">
        <v>480</v>
      </c>
      <c r="C235" s="2" t="n">
        <v>420</v>
      </c>
      <c r="D235" s="1" t="s">
        <v>481</v>
      </c>
      <c r="E235" s="1" t="n">
        <v>0.975237</v>
      </c>
      <c r="F235" s="1" t="n">
        <v>15.9531</v>
      </c>
      <c r="G235" s="1" t="s">
        <v>18</v>
      </c>
      <c r="H235" s="1" t="s">
        <v>482</v>
      </c>
      <c r="I235" s="3" t="n">
        <v>0.38865138</v>
      </c>
      <c r="J235" s="3" t="n">
        <v>0.466222202</v>
      </c>
      <c r="K235" s="3" t="n">
        <v>0.37940585</v>
      </c>
      <c r="L235" s="1" t="n">
        <v>0.411426477</v>
      </c>
      <c r="M235" s="1" t="n">
        <v>11.58873412</v>
      </c>
    </row>
    <row r="236" customFormat="false" ht="10.25" hidden="false" customHeight="true" outlineLevel="0" collapsed="false">
      <c r="A236" s="1" t="s">
        <v>483</v>
      </c>
      <c r="B236" s="1" t="s">
        <v>484</v>
      </c>
      <c r="C236" s="2" t="n">
        <v>76</v>
      </c>
      <c r="D236" s="1" t="s">
        <v>485</v>
      </c>
      <c r="E236" s="1" t="n">
        <v>0.984806</v>
      </c>
      <c r="F236" s="1" t="n">
        <v>18.5028</v>
      </c>
      <c r="G236" s="1" t="s">
        <v>18</v>
      </c>
      <c r="H236" s="1" t="s">
        <v>486</v>
      </c>
      <c r="I236" s="3" t="e">
        <f aca="false"/>
        <v>#DIV/0!</v>
      </c>
      <c r="J236" s="3" t="n">
        <v>1.382074494</v>
      </c>
      <c r="K236" s="3" t="n">
        <v>1.546981838</v>
      </c>
      <c r="L236" s="1" t="n">
        <v>1.464528166</v>
      </c>
      <c r="M236" s="1" t="n">
        <v>7.962093452</v>
      </c>
    </row>
    <row r="237" customFormat="false" ht="10.25" hidden="false" customHeight="true" outlineLevel="0" collapsed="false">
      <c r="A237" s="1" t="s">
        <v>483</v>
      </c>
      <c r="B237" s="1" t="s">
        <v>484</v>
      </c>
      <c r="C237" s="2" t="n">
        <v>79</v>
      </c>
      <c r="D237" s="1" t="s">
        <v>485</v>
      </c>
      <c r="E237" s="1" t="n">
        <v>0.999711</v>
      </c>
      <c r="F237" s="1" t="n">
        <v>35.3982</v>
      </c>
      <c r="G237" s="1" t="s">
        <v>18</v>
      </c>
      <c r="H237" s="1" t="s">
        <v>487</v>
      </c>
      <c r="I237" s="3" t="n">
        <v>2.259274321</v>
      </c>
      <c r="J237" s="3" t="n">
        <v>1.444481359</v>
      </c>
      <c r="K237" s="3" t="n">
        <v>1.306796649</v>
      </c>
      <c r="L237" s="1" t="n">
        <v>1.67018411</v>
      </c>
      <c r="M237" s="1" t="n">
        <v>30.82240768</v>
      </c>
    </row>
    <row r="238" customFormat="false" ht="10.25" hidden="false" customHeight="true" outlineLevel="0" collapsed="false">
      <c r="A238" s="1" t="s">
        <v>488</v>
      </c>
      <c r="B238" s="1" t="s">
        <v>489</v>
      </c>
      <c r="C238" s="2" t="n">
        <v>1207</v>
      </c>
      <c r="D238" s="1" t="s">
        <v>485</v>
      </c>
      <c r="E238" s="1" t="n">
        <v>1</v>
      </c>
      <c r="F238" s="1" t="n">
        <v>88.8013</v>
      </c>
      <c r="G238" s="1" t="s">
        <v>18</v>
      </c>
      <c r="H238" s="1" t="s">
        <v>490</v>
      </c>
      <c r="I238" s="3" t="n">
        <v>1.919201612</v>
      </c>
      <c r="J238" s="3" t="n">
        <v>1.506387081</v>
      </c>
      <c r="K238" s="3" t="n">
        <v>0.993147284</v>
      </c>
      <c r="L238" s="1" t="n">
        <v>1.472911992</v>
      </c>
      <c r="M238" s="1" t="n">
        <v>31.49772858</v>
      </c>
    </row>
    <row r="239" customFormat="false" ht="10.25" hidden="false" customHeight="true" outlineLevel="0" collapsed="false">
      <c r="A239" s="1" t="s">
        <v>483</v>
      </c>
      <c r="B239" s="1" t="s">
        <v>484</v>
      </c>
      <c r="C239" s="2" t="n">
        <v>548</v>
      </c>
      <c r="D239" s="1" t="s">
        <v>485</v>
      </c>
      <c r="E239" s="1" t="n">
        <v>1</v>
      </c>
      <c r="F239" s="1" t="n">
        <v>66.0043</v>
      </c>
      <c r="G239" s="1" t="s">
        <v>18</v>
      </c>
      <c r="H239" s="1" t="s">
        <v>491</v>
      </c>
      <c r="I239" s="3" t="n">
        <v>0.910746812</v>
      </c>
      <c r="J239" s="3" t="n">
        <v>0.622006593</v>
      </c>
      <c r="K239" s="3" t="n">
        <v>0.681291729</v>
      </c>
      <c r="L239" s="1" t="n">
        <v>0.738015045</v>
      </c>
      <c r="M239" s="1" t="n">
        <v>20.66337077</v>
      </c>
    </row>
    <row r="240" customFormat="false" ht="10.25" hidden="false" customHeight="true" outlineLevel="0" collapsed="false">
      <c r="A240" s="1" t="s">
        <v>492</v>
      </c>
      <c r="B240" s="1" t="s">
        <v>493</v>
      </c>
      <c r="C240" s="2" t="n">
        <v>550</v>
      </c>
      <c r="D240" s="1" t="s">
        <v>494</v>
      </c>
      <c r="E240" s="1" t="n">
        <v>0.945354</v>
      </c>
      <c r="F240" s="1" t="n">
        <v>13.3473</v>
      </c>
      <c r="G240" s="1" t="s">
        <v>18</v>
      </c>
      <c r="H240" s="1" t="s">
        <v>495</v>
      </c>
      <c r="I240" s="3" t="n">
        <v>3.725227239</v>
      </c>
      <c r="J240" s="3" t="n">
        <v>2.656818725</v>
      </c>
      <c r="K240" s="3" t="n">
        <v>1.770694998</v>
      </c>
      <c r="L240" s="1" t="n">
        <v>2.717580321</v>
      </c>
      <c r="M240" s="1" t="n">
        <v>36.01298493</v>
      </c>
    </row>
    <row r="241" customFormat="false" ht="10.25" hidden="false" customHeight="true" outlineLevel="0" collapsed="false">
      <c r="A241" s="1" t="s">
        <v>492</v>
      </c>
      <c r="B241" s="1" t="s">
        <v>493</v>
      </c>
      <c r="C241" s="2" t="n">
        <v>552</v>
      </c>
      <c r="D241" s="1" t="s">
        <v>494</v>
      </c>
      <c r="E241" s="1" t="n">
        <v>0.994208</v>
      </c>
      <c r="F241" s="1" t="n">
        <v>23.0001</v>
      </c>
      <c r="G241" s="1" t="s">
        <v>18</v>
      </c>
      <c r="H241" s="1" t="s">
        <v>496</v>
      </c>
      <c r="I241" s="3" t="n">
        <v>3.423953982</v>
      </c>
      <c r="J241" s="3" t="n">
        <v>2.67465497</v>
      </c>
      <c r="K241" s="3" t="n">
        <v>1.628054638</v>
      </c>
      <c r="L241" s="1" t="n">
        <v>2.57555453</v>
      </c>
      <c r="M241" s="1" t="n">
        <v>35.02320458</v>
      </c>
    </row>
    <row r="242" customFormat="false" ht="10.25" hidden="false" customHeight="true" outlineLevel="0" collapsed="false">
      <c r="A242" s="1" t="s">
        <v>497</v>
      </c>
      <c r="B242" s="1" t="s">
        <v>498</v>
      </c>
      <c r="C242" s="2" t="n">
        <v>688</v>
      </c>
      <c r="D242" s="1" t="s">
        <v>499</v>
      </c>
      <c r="E242" s="1" t="n">
        <v>0.986961</v>
      </c>
      <c r="F242" s="1" t="n">
        <v>21.801</v>
      </c>
      <c r="G242" s="1" t="s">
        <v>18</v>
      </c>
      <c r="H242" s="1" t="s">
        <v>500</v>
      </c>
      <c r="I242" s="3" t="e">
        <f aca="false"/>
        <v>#DIV/0!</v>
      </c>
      <c r="J242" s="3" t="n">
        <v>0.846883469</v>
      </c>
      <c r="K242" s="3" t="n">
        <v>0.699300699</v>
      </c>
      <c r="L242" s="1" t="n">
        <v>0.773092084</v>
      </c>
      <c r="M242" s="1" t="n">
        <v>13.49862191</v>
      </c>
    </row>
    <row r="243" customFormat="false" ht="10.25" hidden="false" customHeight="true" outlineLevel="0" collapsed="false">
      <c r="A243" s="1" t="s">
        <v>501</v>
      </c>
      <c r="B243" s="1" t="s">
        <v>502</v>
      </c>
      <c r="C243" s="2" t="n">
        <v>76</v>
      </c>
      <c r="D243" s="1" t="s">
        <v>499</v>
      </c>
      <c r="E243" s="1" t="n">
        <v>0.909898</v>
      </c>
      <c r="F243" s="1" t="n">
        <v>8.54859</v>
      </c>
      <c r="G243" s="1" t="s">
        <v>18</v>
      </c>
      <c r="H243" s="1" t="s">
        <v>503</v>
      </c>
      <c r="I243" s="3" t="n">
        <v>4.599816007</v>
      </c>
      <c r="J243" s="3" t="n">
        <v>7.287036362</v>
      </c>
      <c r="K243" s="3" t="e">
        <f aca="false"/>
        <v>#DIV/0!</v>
      </c>
      <c r="L243" s="1" t="n">
        <v>5.943426185</v>
      </c>
      <c r="M243" s="1" t="n">
        <v>31.97064583</v>
      </c>
    </row>
    <row r="244" customFormat="false" ht="10.25" hidden="false" customHeight="true" outlineLevel="0" collapsed="false">
      <c r="A244" s="1" t="s">
        <v>501</v>
      </c>
      <c r="B244" s="1" t="s">
        <v>502</v>
      </c>
      <c r="C244" s="2" t="n">
        <v>77</v>
      </c>
      <c r="D244" s="1" t="s">
        <v>499</v>
      </c>
      <c r="E244" s="1" t="n">
        <v>0.995489</v>
      </c>
      <c r="F244" s="1" t="n">
        <v>20.4296</v>
      </c>
      <c r="G244" s="1" t="s">
        <v>18</v>
      </c>
      <c r="H244" s="1" t="s">
        <v>504</v>
      </c>
      <c r="I244" s="3" t="n">
        <v>4.599816007</v>
      </c>
      <c r="J244" s="3" t="n">
        <v>7.287036362</v>
      </c>
      <c r="K244" s="3" t="e">
        <f aca="false"/>
        <v>#DIV/0!</v>
      </c>
      <c r="L244" s="1" t="n">
        <v>5.943426185</v>
      </c>
      <c r="M244" s="1" t="n">
        <v>31.97064583</v>
      </c>
    </row>
    <row r="245" customFormat="false" ht="10.25" hidden="false" customHeight="true" outlineLevel="0" collapsed="false">
      <c r="A245" s="1" t="s">
        <v>497</v>
      </c>
      <c r="B245" s="1" t="s">
        <v>498</v>
      </c>
      <c r="C245" s="2" t="n">
        <v>654</v>
      </c>
      <c r="D245" s="1" t="s">
        <v>499</v>
      </c>
      <c r="E245" s="1" t="n">
        <v>0.906867</v>
      </c>
      <c r="F245" s="1" t="n">
        <v>9.98137</v>
      </c>
      <c r="G245" s="1" t="s">
        <v>18</v>
      </c>
      <c r="H245" s="1" t="s">
        <v>505</v>
      </c>
      <c r="I245" s="3" t="n">
        <v>1.346892047</v>
      </c>
      <c r="J245" s="3" t="n">
        <v>1.752756209</v>
      </c>
      <c r="K245" s="3" t="n">
        <v>2.246938546</v>
      </c>
      <c r="L245" s="1" t="n">
        <v>1.782195601</v>
      </c>
      <c r="M245" s="1" t="n">
        <v>25.29154852</v>
      </c>
    </row>
    <row r="246" customFormat="false" ht="10.25" hidden="false" customHeight="true" outlineLevel="0" collapsed="false">
      <c r="A246" s="1" t="s">
        <v>497</v>
      </c>
      <c r="B246" s="1" t="s">
        <v>498</v>
      </c>
      <c r="C246" s="2" t="n">
        <v>657</v>
      </c>
      <c r="D246" s="1" t="s">
        <v>499</v>
      </c>
      <c r="E246" s="1" t="n">
        <v>0.999917</v>
      </c>
      <c r="F246" s="1" t="n">
        <v>43.4421</v>
      </c>
      <c r="G246" s="1" t="s">
        <v>18</v>
      </c>
      <c r="H246" s="1" t="s">
        <v>506</v>
      </c>
      <c r="I246" s="3" t="n">
        <v>1.346892047</v>
      </c>
      <c r="J246" s="3" t="n">
        <v>1.866716446</v>
      </c>
      <c r="K246" s="3" t="n">
        <v>1.342696403</v>
      </c>
      <c r="L246" s="1" t="n">
        <v>1.518768299</v>
      </c>
      <c r="M246" s="1" t="n">
        <v>19.84102758</v>
      </c>
    </row>
    <row r="247" customFormat="false" ht="10.25" hidden="false" customHeight="true" outlineLevel="0" collapsed="false">
      <c r="A247" s="1" t="s">
        <v>507</v>
      </c>
      <c r="B247" s="1" t="s">
        <v>508</v>
      </c>
      <c r="C247" s="2" t="n">
        <v>45</v>
      </c>
      <c r="D247" s="1" t="s">
        <v>509</v>
      </c>
      <c r="E247" s="1" t="n">
        <v>0.854355</v>
      </c>
      <c r="F247" s="1" t="n">
        <v>7.68343</v>
      </c>
      <c r="G247" s="1" t="s">
        <v>18</v>
      </c>
      <c r="H247" s="1" t="s">
        <v>510</v>
      </c>
      <c r="I247" s="3" t="n">
        <v>2.671368275</v>
      </c>
      <c r="J247" s="3" t="n">
        <v>2.905540866</v>
      </c>
      <c r="K247" s="3" t="n">
        <v>3.272786778</v>
      </c>
      <c r="L247" s="1" t="n">
        <v>2.94989864</v>
      </c>
      <c r="M247" s="1" t="n">
        <v>10.27672719</v>
      </c>
    </row>
    <row r="248" customFormat="false" ht="10.25" hidden="false" customHeight="true" outlineLevel="0" collapsed="false">
      <c r="A248" s="1" t="s">
        <v>511</v>
      </c>
      <c r="B248" s="1" t="s">
        <v>512</v>
      </c>
      <c r="C248" s="2" t="n">
        <v>1139</v>
      </c>
      <c r="D248" s="1" t="s">
        <v>513</v>
      </c>
      <c r="E248" s="1" t="n">
        <v>0.843605</v>
      </c>
      <c r="F248" s="1" t="n">
        <v>7.34158</v>
      </c>
      <c r="G248" s="1" t="s">
        <v>18</v>
      </c>
      <c r="H248" s="1" t="s">
        <v>514</v>
      </c>
      <c r="I248" s="3" t="n">
        <v>11.58466654</v>
      </c>
      <c r="J248" s="3" t="n">
        <v>2.931261908</v>
      </c>
      <c r="K248" s="3" t="n">
        <v>2.238538682</v>
      </c>
      <c r="L248" s="1" t="n">
        <v>5.584822377</v>
      </c>
      <c r="M248" s="1" t="n">
        <v>93.24466181</v>
      </c>
    </row>
    <row r="249" customFormat="false" ht="10.25" hidden="false" customHeight="true" outlineLevel="0" collapsed="false">
      <c r="A249" s="1" t="s">
        <v>511</v>
      </c>
      <c r="B249" s="1" t="s">
        <v>512</v>
      </c>
      <c r="C249" s="2" t="n">
        <v>1141</v>
      </c>
      <c r="D249" s="1" t="s">
        <v>513</v>
      </c>
      <c r="E249" s="1" t="n">
        <v>0.999998</v>
      </c>
      <c r="F249" s="1" t="n">
        <v>57.9624</v>
      </c>
      <c r="G249" s="1" t="s">
        <v>18</v>
      </c>
      <c r="H249" s="1" t="s">
        <v>515</v>
      </c>
      <c r="I249" s="3" t="n">
        <v>8.65950814</v>
      </c>
      <c r="J249" s="3" t="n">
        <v>8.001280205</v>
      </c>
      <c r="K249" s="3" t="n">
        <v>5.763688761</v>
      </c>
      <c r="L249" s="1" t="n">
        <v>7.474825702</v>
      </c>
      <c r="M249" s="1" t="n">
        <v>20.30809634</v>
      </c>
    </row>
    <row r="250" customFormat="false" ht="10.25" hidden="false" customHeight="true" outlineLevel="0" collapsed="false">
      <c r="A250" s="1" t="s">
        <v>511</v>
      </c>
      <c r="B250" s="1" t="s">
        <v>512</v>
      </c>
      <c r="C250" s="2" t="n">
        <v>1145</v>
      </c>
      <c r="D250" s="1" t="s">
        <v>513</v>
      </c>
      <c r="E250" s="1" t="n">
        <v>0.999383</v>
      </c>
      <c r="F250" s="1" t="n">
        <v>33.1692</v>
      </c>
      <c r="G250" s="1" t="s">
        <v>28</v>
      </c>
      <c r="H250" s="1" t="s">
        <v>516</v>
      </c>
      <c r="I250" s="3" t="n">
        <v>2.526145607</v>
      </c>
      <c r="J250" s="3" t="n">
        <v>8.527330093</v>
      </c>
      <c r="K250" s="3" t="n">
        <v>3.187047838</v>
      </c>
      <c r="L250" s="1" t="n">
        <v>4.746841179</v>
      </c>
      <c r="M250" s="1" t="n">
        <v>69.32259987</v>
      </c>
    </row>
    <row r="251" customFormat="false" ht="10.25" hidden="false" customHeight="true" outlineLevel="0" collapsed="false">
      <c r="A251" s="1" t="s">
        <v>517</v>
      </c>
      <c r="B251" s="1" t="s">
        <v>518</v>
      </c>
      <c r="C251" s="2" t="n">
        <v>284</v>
      </c>
      <c r="D251" s="1" t="s">
        <v>519</v>
      </c>
      <c r="E251" s="1" t="n">
        <v>0.999877</v>
      </c>
      <c r="F251" s="1" t="n">
        <v>39.1077</v>
      </c>
      <c r="G251" s="1" t="s">
        <v>18</v>
      </c>
      <c r="H251" s="1" t="s">
        <v>520</v>
      </c>
      <c r="I251" s="3" t="n">
        <v>1.190107824</v>
      </c>
      <c r="J251" s="3" t="n">
        <v>1.425577715</v>
      </c>
      <c r="K251" s="3" t="n">
        <v>1.090167777</v>
      </c>
      <c r="L251" s="1" t="n">
        <v>1.235284439</v>
      </c>
      <c r="M251" s="1" t="n">
        <v>13.94077007</v>
      </c>
    </row>
    <row r="252" customFormat="false" ht="10.25" hidden="false" customHeight="true" outlineLevel="0" collapsed="false">
      <c r="A252" s="1" t="s">
        <v>521</v>
      </c>
      <c r="B252" s="1" t="s">
        <v>522</v>
      </c>
      <c r="C252" s="2" t="n">
        <v>156</v>
      </c>
      <c r="D252" s="1" t="s">
        <v>523</v>
      </c>
      <c r="E252" s="1" t="n">
        <v>1</v>
      </c>
      <c r="F252" s="1" t="n">
        <v>64.7079</v>
      </c>
      <c r="G252" s="1" t="s">
        <v>18</v>
      </c>
      <c r="H252" s="1" t="s">
        <v>524</v>
      </c>
      <c r="I252" s="3" t="n">
        <v>4.7138682</v>
      </c>
      <c r="J252" s="3" t="n">
        <v>1.820266851</v>
      </c>
      <c r="K252" s="3" t="n">
        <v>1.096407074</v>
      </c>
      <c r="L252" s="1" t="n">
        <v>2.543514042</v>
      </c>
      <c r="M252" s="1" t="n">
        <v>75.25458959</v>
      </c>
    </row>
    <row r="253" customFormat="false" ht="10.25" hidden="false" customHeight="true" outlineLevel="0" collapsed="false">
      <c r="A253" s="1" t="s">
        <v>525</v>
      </c>
      <c r="B253" s="1" t="s">
        <v>526</v>
      </c>
      <c r="C253" s="2" t="n">
        <v>835</v>
      </c>
      <c r="D253" s="1" t="s">
        <v>527</v>
      </c>
      <c r="E253" s="1" t="n">
        <v>0.794256</v>
      </c>
      <c r="F253" s="1" t="n">
        <v>5.86635</v>
      </c>
      <c r="G253" s="1" t="s">
        <v>18</v>
      </c>
      <c r="H253" s="1" t="s">
        <v>528</v>
      </c>
      <c r="I253" s="3" t="e">
        <f aca="false"/>
        <v>#DIV/0!</v>
      </c>
      <c r="J253" s="3" t="n">
        <v>1.158332465</v>
      </c>
      <c r="K253" s="3" t="n">
        <v>1.367820651</v>
      </c>
      <c r="L253" s="1" t="n">
        <v>1.263076558</v>
      </c>
      <c r="M253" s="1" t="n">
        <v>11.72775442</v>
      </c>
    </row>
    <row r="254" customFormat="false" ht="10.25" hidden="false" customHeight="true" outlineLevel="0" collapsed="false">
      <c r="A254" s="1" t="s">
        <v>529</v>
      </c>
      <c r="B254" s="1" t="s">
        <v>530</v>
      </c>
      <c r="C254" s="2" t="n">
        <v>505</v>
      </c>
      <c r="D254" s="1" t="s">
        <v>531</v>
      </c>
      <c r="E254" s="1" t="n">
        <v>0.812047</v>
      </c>
      <c r="F254" s="1" t="n">
        <v>8.03352</v>
      </c>
      <c r="G254" s="1" t="s">
        <v>18</v>
      </c>
      <c r="H254" s="1" t="s">
        <v>532</v>
      </c>
      <c r="I254" s="3" t="n">
        <v>14.27062819</v>
      </c>
      <c r="J254" s="3" t="n">
        <v>3.043676762</v>
      </c>
      <c r="K254" s="3" t="n">
        <v>1.378378751</v>
      </c>
      <c r="L254" s="1" t="n">
        <v>6.230894568</v>
      </c>
      <c r="M254" s="1" t="n">
        <v>112.5396103</v>
      </c>
    </row>
    <row r="255" customFormat="false" ht="10.25" hidden="false" customHeight="true" outlineLevel="0" collapsed="false">
      <c r="A255" s="1" t="s">
        <v>529</v>
      </c>
      <c r="B255" s="1" t="s">
        <v>530</v>
      </c>
      <c r="C255" s="2" t="n">
        <v>310</v>
      </c>
      <c r="D255" s="1" t="s">
        <v>531</v>
      </c>
      <c r="E255" s="1" t="n">
        <v>0.836094</v>
      </c>
      <c r="F255" s="1" t="n">
        <v>7.07659</v>
      </c>
      <c r="G255" s="1" t="s">
        <v>18</v>
      </c>
      <c r="H255" s="1" t="s">
        <v>533</v>
      </c>
      <c r="I255" s="3" t="n">
        <v>1.841756299</v>
      </c>
      <c r="J255" s="3" t="n">
        <v>1.581652827</v>
      </c>
      <c r="K255" s="3" t="n">
        <v>1.248844819</v>
      </c>
      <c r="L255" s="1" t="n">
        <v>1.557417982</v>
      </c>
      <c r="M255" s="1" t="n">
        <v>19.08272229</v>
      </c>
    </row>
    <row r="256" customFormat="false" ht="10.25" hidden="false" customHeight="true" outlineLevel="0" collapsed="false">
      <c r="A256" s="1" t="s">
        <v>534</v>
      </c>
      <c r="B256" s="1" t="s">
        <v>535</v>
      </c>
      <c r="C256" s="2" t="n">
        <v>157</v>
      </c>
      <c r="D256" s="1" t="s">
        <v>536</v>
      </c>
      <c r="E256" s="1" t="n">
        <v>0.971099</v>
      </c>
      <c r="F256" s="1" t="n">
        <v>16.0712</v>
      </c>
      <c r="G256" s="1" t="s">
        <v>18</v>
      </c>
      <c r="H256" s="1" t="s">
        <v>537</v>
      </c>
      <c r="I256" s="3" t="e">
        <f aca="false"/>
        <v>#DIV/0!</v>
      </c>
      <c r="J256" s="3" t="n">
        <v>0.882378893</v>
      </c>
      <c r="K256" s="3" t="n">
        <v>1.225955939</v>
      </c>
      <c r="L256" s="1" t="n">
        <v>1.054167416</v>
      </c>
      <c r="M256" s="1" t="n">
        <v>23.04621215</v>
      </c>
    </row>
    <row r="257" customFormat="false" ht="10.25" hidden="false" customHeight="true" outlineLevel="0" collapsed="false">
      <c r="A257" s="1" t="s">
        <v>538</v>
      </c>
      <c r="B257" s="1" t="s">
        <v>539</v>
      </c>
      <c r="C257" s="2" t="n">
        <v>669</v>
      </c>
      <c r="D257" s="1" t="s">
        <v>540</v>
      </c>
      <c r="E257" s="1" t="n">
        <v>1</v>
      </c>
      <c r="F257" s="1" t="n">
        <v>91.5284</v>
      </c>
      <c r="G257" s="1" t="s">
        <v>18</v>
      </c>
      <c r="H257" s="1" t="s">
        <v>541</v>
      </c>
      <c r="I257" s="3" t="n">
        <v>2.374563674</v>
      </c>
      <c r="J257" s="3" t="n">
        <v>2.337923456</v>
      </c>
      <c r="K257" s="3" t="n">
        <v>1.910548136</v>
      </c>
      <c r="L257" s="1" t="n">
        <v>2.207678422</v>
      </c>
      <c r="M257" s="1" t="n">
        <v>11.6852935</v>
      </c>
    </row>
    <row r="258" customFormat="false" ht="10.25" hidden="false" customHeight="true" outlineLevel="0" collapsed="false">
      <c r="A258" s="1" t="s">
        <v>542</v>
      </c>
      <c r="B258" s="1" t="s">
        <v>543</v>
      </c>
      <c r="C258" s="2" t="n">
        <v>297</v>
      </c>
      <c r="D258" s="1" t="s">
        <v>544</v>
      </c>
      <c r="E258" s="1" t="n">
        <v>0.997581</v>
      </c>
      <c r="F258" s="1" t="n">
        <v>25.8811</v>
      </c>
      <c r="G258" s="1" t="s">
        <v>18</v>
      </c>
      <c r="H258" s="1" t="s">
        <v>545</v>
      </c>
      <c r="I258" s="3" t="n">
        <v>0.982800983</v>
      </c>
      <c r="J258" s="3" t="n">
        <v>0.459770115</v>
      </c>
      <c r="K258" s="3" t="n">
        <v>1.351406138</v>
      </c>
      <c r="L258" s="1" t="n">
        <v>0.931325745</v>
      </c>
      <c r="M258" s="1" t="n">
        <v>48.10790064</v>
      </c>
    </row>
    <row r="259" customFormat="false" ht="10.25" hidden="false" customHeight="true" outlineLevel="0" collapsed="false">
      <c r="A259" s="1" t="s">
        <v>542</v>
      </c>
      <c r="B259" s="1" t="s">
        <v>543</v>
      </c>
      <c r="C259" s="2" t="n">
        <v>293</v>
      </c>
      <c r="D259" s="1" t="s">
        <v>544</v>
      </c>
      <c r="E259" s="1" t="n">
        <v>0.999361</v>
      </c>
      <c r="F259" s="1" t="n">
        <v>33.3888</v>
      </c>
      <c r="G259" s="1" t="s">
        <v>18</v>
      </c>
      <c r="H259" s="1" t="s">
        <v>545</v>
      </c>
      <c r="I259" s="3" t="n">
        <v>0.459643317</v>
      </c>
      <c r="J259" s="3" t="n">
        <v>0.450227365</v>
      </c>
      <c r="K259" s="3" t="n">
        <v>0.681523887</v>
      </c>
      <c r="L259" s="1" t="n">
        <v>0.530464856</v>
      </c>
      <c r="M259" s="1" t="n">
        <v>24.67753409</v>
      </c>
    </row>
    <row r="260" customFormat="false" ht="10.25" hidden="false" customHeight="true" outlineLevel="0" collapsed="false">
      <c r="A260" s="1" t="s">
        <v>542</v>
      </c>
      <c r="B260" s="1" t="s">
        <v>543</v>
      </c>
      <c r="C260" s="2" t="n">
        <v>290</v>
      </c>
      <c r="D260" s="1" t="s">
        <v>544</v>
      </c>
      <c r="E260" s="1" t="n">
        <v>0.982173</v>
      </c>
      <c r="F260" s="1" t="n">
        <v>17.5359</v>
      </c>
      <c r="G260" s="1" t="s">
        <v>18</v>
      </c>
      <c r="H260" s="1" t="s">
        <v>545</v>
      </c>
      <c r="I260" s="3" t="n">
        <v>0.427679412</v>
      </c>
      <c r="J260" s="3" t="n">
        <v>0.859254167</v>
      </c>
      <c r="K260" s="3" t="n">
        <v>1.351406138</v>
      </c>
      <c r="L260" s="1" t="n">
        <v>0.879446572</v>
      </c>
      <c r="M260" s="1" t="n">
        <v>52.5551306</v>
      </c>
    </row>
    <row r="261" customFormat="false" ht="10.25" hidden="false" customHeight="true" outlineLevel="0" collapsed="false">
      <c r="A261" s="1" t="s">
        <v>546</v>
      </c>
      <c r="B261" s="1" t="s">
        <v>547</v>
      </c>
      <c r="C261" s="2" t="n">
        <v>1339</v>
      </c>
      <c r="D261" s="1" t="s">
        <v>548</v>
      </c>
      <c r="E261" s="1" t="n">
        <v>0.999964</v>
      </c>
      <c r="F261" s="1" t="n">
        <v>45.7069</v>
      </c>
      <c r="G261" s="1" t="s">
        <v>18</v>
      </c>
      <c r="H261" s="1" t="s">
        <v>549</v>
      </c>
      <c r="I261" s="3" t="n">
        <v>5.450185306</v>
      </c>
      <c r="J261" s="3" t="n">
        <v>4.850366203</v>
      </c>
      <c r="K261" s="3" t="e">
        <f aca="false"/>
        <v>#DIV/0!</v>
      </c>
      <c r="L261" s="1" t="n">
        <v>5.150275755</v>
      </c>
      <c r="M261" s="1" t="n">
        <v>8.235212548</v>
      </c>
    </row>
    <row r="262" customFormat="false" ht="10.25" hidden="false" customHeight="true" outlineLevel="0" collapsed="false">
      <c r="A262" s="1" t="s">
        <v>546</v>
      </c>
      <c r="B262" s="1" t="s">
        <v>547</v>
      </c>
      <c r="C262" s="2" t="n">
        <v>278</v>
      </c>
      <c r="D262" s="1" t="s">
        <v>548</v>
      </c>
      <c r="E262" s="1" t="n">
        <v>1</v>
      </c>
      <c r="F262" s="1" t="n">
        <v>66.7002</v>
      </c>
      <c r="G262" s="1" t="s">
        <v>18</v>
      </c>
      <c r="H262" s="1" t="s">
        <v>550</v>
      </c>
      <c r="I262" s="3" t="n">
        <v>0.621890547</v>
      </c>
      <c r="J262" s="3" t="n">
        <v>0.286565796</v>
      </c>
      <c r="K262" s="3" t="n">
        <v>0.292056075</v>
      </c>
      <c r="L262" s="1" t="n">
        <v>0.400170806</v>
      </c>
      <c r="M262" s="1" t="n">
        <v>47.98814588</v>
      </c>
    </row>
    <row r="263" customFormat="false" ht="10.25" hidden="false" customHeight="true" outlineLevel="0" collapsed="false">
      <c r="A263" s="1" t="s">
        <v>546</v>
      </c>
      <c r="B263" s="1" t="s">
        <v>547</v>
      </c>
      <c r="C263" s="2" t="n">
        <v>184</v>
      </c>
      <c r="D263" s="1" t="s">
        <v>548</v>
      </c>
      <c r="E263" s="1" t="n">
        <v>0.823075</v>
      </c>
      <c r="F263" s="1" t="n">
        <v>6.67652</v>
      </c>
      <c r="G263" s="1" t="s">
        <v>28</v>
      </c>
      <c r="H263" s="1" t="s">
        <v>551</v>
      </c>
      <c r="I263" s="3" t="n">
        <v>0.341716785</v>
      </c>
      <c r="J263" s="3" t="n">
        <v>0.386802305</v>
      </c>
      <c r="K263" s="3" t="e">
        <f aca="false"/>
        <v>#DIV/0!</v>
      </c>
      <c r="L263" s="1" t="n">
        <v>0.364259545</v>
      </c>
      <c r="M263" s="1" t="n">
        <v>8.752077293</v>
      </c>
    </row>
    <row r="264" customFormat="false" ht="10.25" hidden="false" customHeight="true" outlineLevel="0" collapsed="false">
      <c r="A264" s="1" t="s">
        <v>546</v>
      </c>
      <c r="B264" s="1" t="s">
        <v>547</v>
      </c>
      <c r="C264" s="2" t="n">
        <v>282</v>
      </c>
      <c r="D264" s="1" t="s">
        <v>548</v>
      </c>
      <c r="E264" s="1" t="n">
        <v>0.789692</v>
      </c>
      <c r="F264" s="1" t="n">
        <v>5.75116</v>
      </c>
      <c r="G264" s="1" t="s">
        <v>18</v>
      </c>
      <c r="H264" s="1" t="s">
        <v>550</v>
      </c>
      <c r="I264" s="3" t="n">
        <v>0.060346388</v>
      </c>
      <c r="J264" s="3" t="e">
        <f aca="false"/>
        <v>#DIV/0!</v>
      </c>
      <c r="K264" s="3" t="n">
        <v>0.340982712</v>
      </c>
      <c r="L264" s="1" t="n">
        <v>0.20066455</v>
      </c>
      <c r="M264" s="1" t="n">
        <v>98.8913327</v>
      </c>
    </row>
    <row r="265" customFormat="false" ht="10.25" hidden="false" customHeight="true" outlineLevel="0" collapsed="false">
      <c r="A265" s="1" t="s">
        <v>552</v>
      </c>
      <c r="B265" s="1" t="s">
        <v>553</v>
      </c>
      <c r="C265" s="2" t="n">
        <v>146</v>
      </c>
      <c r="D265" s="1" t="s">
        <v>554</v>
      </c>
      <c r="E265" s="1" t="n">
        <v>0.995226</v>
      </c>
      <c r="F265" s="1" t="n">
        <v>23.1579</v>
      </c>
      <c r="G265" s="1" t="s">
        <v>18</v>
      </c>
      <c r="H265" s="1" t="s">
        <v>555</v>
      </c>
      <c r="I265" s="3" t="n">
        <v>15.48682845</v>
      </c>
      <c r="J265" s="3" t="e">
        <f aca="false"/>
        <v>#DIV/0!</v>
      </c>
      <c r="K265" s="3" t="n">
        <v>7.273256237</v>
      </c>
      <c r="L265" s="1" t="n">
        <v>11.38004234</v>
      </c>
      <c r="M265" s="1" t="n">
        <v>51.03559753</v>
      </c>
    </row>
    <row r="266" customFormat="false" ht="10.25" hidden="false" customHeight="true" outlineLevel="0" collapsed="false">
      <c r="A266" s="1" t="s">
        <v>552</v>
      </c>
      <c r="B266" s="1" t="s">
        <v>553</v>
      </c>
      <c r="C266" s="2" t="n">
        <v>143</v>
      </c>
      <c r="D266" s="1" t="s">
        <v>554</v>
      </c>
      <c r="E266" s="1" t="n">
        <v>0.991895</v>
      </c>
      <c r="F266" s="1" t="n">
        <v>21.1656</v>
      </c>
      <c r="G266" s="1" t="s">
        <v>18</v>
      </c>
      <c r="H266" s="1" t="s">
        <v>555</v>
      </c>
      <c r="I266" s="3" t="n">
        <v>7.221780891</v>
      </c>
      <c r="J266" s="3" t="e">
        <f aca="false"/>
        <v>#DIV/0!</v>
      </c>
      <c r="K266" s="3" t="n">
        <v>7.273256237</v>
      </c>
      <c r="L266" s="1" t="n">
        <v>7.247518564</v>
      </c>
      <c r="M266" s="1" t="n">
        <v>0.502221083</v>
      </c>
    </row>
    <row r="267" customFormat="false" ht="10.25" hidden="false" customHeight="true" outlineLevel="0" collapsed="false">
      <c r="A267" s="1" t="s">
        <v>556</v>
      </c>
      <c r="B267" s="1" t="s">
        <v>557</v>
      </c>
      <c r="C267" s="2" t="n">
        <v>371</v>
      </c>
      <c r="D267" s="1" t="s">
        <v>558</v>
      </c>
      <c r="E267" s="1" t="n">
        <v>0.999999</v>
      </c>
      <c r="F267" s="1" t="n">
        <v>59.9902</v>
      </c>
      <c r="G267" s="1" t="s">
        <v>18</v>
      </c>
      <c r="H267" s="1" t="s">
        <v>559</v>
      </c>
      <c r="I267" s="3" t="n">
        <v>3.692080487</v>
      </c>
      <c r="J267" s="3" t="n">
        <v>0.643707757</v>
      </c>
      <c r="K267" s="3" t="n">
        <v>0.598479861</v>
      </c>
      <c r="L267" s="1" t="n">
        <v>1.644756035</v>
      </c>
      <c r="M267" s="1" t="n">
        <v>107.8080369</v>
      </c>
    </row>
    <row r="268" customFormat="false" ht="10.25" hidden="false" customHeight="true" outlineLevel="0" collapsed="false">
      <c r="A268" s="1" t="s">
        <v>556</v>
      </c>
      <c r="B268" s="1" t="s">
        <v>557</v>
      </c>
      <c r="C268" s="2" t="n">
        <v>386</v>
      </c>
      <c r="D268" s="1" t="s">
        <v>558</v>
      </c>
      <c r="E268" s="1" t="n">
        <v>0.957825</v>
      </c>
      <c r="F268" s="1" t="n">
        <v>13.5657</v>
      </c>
      <c r="G268" s="1" t="s">
        <v>28</v>
      </c>
      <c r="H268" s="1" t="s">
        <v>560</v>
      </c>
      <c r="I268" s="3" t="n">
        <v>2.905372033</v>
      </c>
      <c r="J268" s="3" t="e">
        <f aca="false"/>
        <v>#DIV/0!</v>
      </c>
      <c r="K268" s="3" t="n">
        <v>4.278257893</v>
      </c>
      <c r="L268" s="1" t="n">
        <v>3.591814963</v>
      </c>
      <c r="M268" s="1" t="n">
        <v>27.02747528</v>
      </c>
    </row>
    <row r="269" customFormat="false" ht="10.25" hidden="false" customHeight="true" outlineLevel="0" collapsed="false">
      <c r="A269" s="1" t="s">
        <v>561</v>
      </c>
      <c r="B269" s="1" t="s">
        <v>562</v>
      </c>
      <c r="C269" s="2" t="n">
        <v>526</v>
      </c>
      <c r="D269" s="1" t="s">
        <v>563</v>
      </c>
      <c r="E269" s="1" t="n">
        <v>0.999859</v>
      </c>
      <c r="F269" s="1" t="n">
        <v>38.5075</v>
      </c>
      <c r="G269" s="1" t="s">
        <v>18</v>
      </c>
      <c r="H269" s="1" t="s">
        <v>564</v>
      </c>
      <c r="I269" s="3" t="n">
        <v>1.03248188</v>
      </c>
      <c r="J269" s="3" t="n">
        <v>0.915583227</v>
      </c>
      <c r="K269" s="3" t="n">
        <v>0.883938831</v>
      </c>
      <c r="L269" s="1" t="n">
        <v>0.944001313</v>
      </c>
      <c r="M269" s="1" t="n">
        <v>8.288430355</v>
      </c>
    </row>
    <row r="270" customFormat="false" ht="10.25" hidden="false" customHeight="true" outlineLevel="0" collapsed="false">
      <c r="A270" s="1" t="s">
        <v>565</v>
      </c>
      <c r="B270" s="1" t="s">
        <v>566</v>
      </c>
      <c r="C270" s="2" t="n">
        <v>74</v>
      </c>
      <c r="D270" s="1" t="s">
        <v>567</v>
      </c>
      <c r="E270" s="1" t="n">
        <v>0.999979</v>
      </c>
      <c r="F270" s="1" t="n">
        <v>49.7949</v>
      </c>
      <c r="G270" s="1" t="s">
        <v>18</v>
      </c>
      <c r="H270" s="1" t="s">
        <v>568</v>
      </c>
      <c r="I270" s="3" t="n">
        <v>0.098531875</v>
      </c>
      <c r="J270" s="3" t="n">
        <v>0.129728608</v>
      </c>
      <c r="K270" s="3" t="n">
        <v>0.180407721</v>
      </c>
      <c r="L270" s="1" t="n">
        <v>0.136222735</v>
      </c>
      <c r="M270" s="1" t="n">
        <v>30.33446444</v>
      </c>
    </row>
    <row r="271" customFormat="false" ht="10.25" hidden="false" customHeight="true" outlineLevel="0" collapsed="false">
      <c r="A271" s="1" t="s">
        <v>569</v>
      </c>
      <c r="B271" s="1" t="s">
        <v>570</v>
      </c>
      <c r="C271" s="2" t="n">
        <v>156</v>
      </c>
      <c r="D271" s="1" t="s">
        <v>571</v>
      </c>
      <c r="E271" s="1" t="n">
        <v>0.998472</v>
      </c>
      <c r="F271" s="1" t="n">
        <v>28.1517</v>
      </c>
      <c r="G271" s="1" t="s">
        <v>18</v>
      </c>
      <c r="H271" s="1" t="s">
        <v>572</v>
      </c>
      <c r="I271" s="3" t="e">
        <f aca="false"/>
        <v>#DIV/0!</v>
      </c>
      <c r="J271" s="3" t="n">
        <v>0.120281941</v>
      </c>
      <c r="K271" s="3" t="n">
        <v>0.06570734</v>
      </c>
      <c r="L271" s="1" t="n">
        <v>0.092994641</v>
      </c>
      <c r="M271" s="1" t="n">
        <v>41.49709084</v>
      </c>
    </row>
    <row r="272" customFormat="false" ht="10.25" hidden="false" customHeight="true" outlineLevel="0" collapsed="false">
      <c r="A272" s="1" t="s">
        <v>573</v>
      </c>
      <c r="B272" s="1" t="s">
        <v>574</v>
      </c>
      <c r="C272" s="2" t="n">
        <v>222</v>
      </c>
      <c r="D272" s="1" t="s">
        <v>575</v>
      </c>
      <c r="E272" s="1" t="n">
        <v>1</v>
      </c>
      <c r="F272" s="1" t="n">
        <v>89.6238</v>
      </c>
      <c r="G272" s="1" t="s">
        <v>18</v>
      </c>
      <c r="H272" s="1" t="s">
        <v>576</v>
      </c>
      <c r="I272" s="3" t="n">
        <v>0.239670214</v>
      </c>
      <c r="J272" s="3" t="e">
        <f aca="false"/>
        <v>#DIV/0!</v>
      </c>
      <c r="K272" s="3" t="n">
        <v>0.160258979</v>
      </c>
      <c r="L272" s="1" t="n">
        <v>0.199964597</v>
      </c>
      <c r="M272" s="1" t="n">
        <v>28.08108223</v>
      </c>
    </row>
    <row r="273" customFormat="false" ht="10.25" hidden="false" customHeight="true" outlineLevel="0" collapsed="false">
      <c r="A273" s="1" t="s">
        <v>577</v>
      </c>
      <c r="B273" s="1" t="s">
        <v>578</v>
      </c>
      <c r="C273" s="2" t="n">
        <v>154</v>
      </c>
      <c r="D273" s="1" t="s">
        <v>579</v>
      </c>
      <c r="E273" s="1" t="n">
        <v>1</v>
      </c>
      <c r="F273" s="1" t="n">
        <v>111.769</v>
      </c>
      <c r="G273" s="1" t="s">
        <v>18</v>
      </c>
      <c r="H273" s="1" t="s">
        <v>580</v>
      </c>
      <c r="I273" s="3" t="e">
        <f aca="false"/>
        <v>#DIV/0!</v>
      </c>
      <c r="J273" s="3" t="n">
        <v>0.429239816</v>
      </c>
      <c r="K273" s="3" t="n">
        <v>0.550145789</v>
      </c>
      <c r="L273" s="1" t="n">
        <v>0.489692803</v>
      </c>
      <c r="M273" s="1" t="n">
        <v>17.45858484</v>
      </c>
    </row>
    <row r="274" customFormat="false" ht="10.25" hidden="false" customHeight="true" outlineLevel="0" collapsed="false">
      <c r="A274" s="1" t="s">
        <v>581</v>
      </c>
      <c r="B274" s="1" t="s">
        <v>582</v>
      </c>
      <c r="C274" s="2" t="n">
        <v>2</v>
      </c>
      <c r="D274" s="1" t="s">
        <v>583</v>
      </c>
      <c r="E274" s="1" t="n">
        <v>0.769213</v>
      </c>
      <c r="F274" s="1" t="n">
        <v>7.53926</v>
      </c>
      <c r="G274" s="1" t="s">
        <v>18</v>
      </c>
      <c r="H274" s="1" t="s">
        <v>584</v>
      </c>
      <c r="I274" s="3" t="e">
        <f aca="false"/>
        <v>#DIV/0!</v>
      </c>
      <c r="J274" s="3" t="n">
        <v>0.72285673</v>
      </c>
      <c r="K274" s="3" t="n">
        <v>0.778210117</v>
      </c>
      <c r="L274" s="1" t="n">
        <v>0.750533424</v>
      </c>
      <c r="M274" s="1" t="n">
        <v>5.215058262</v>
      </c>
    </row>
    <row r="275" customFormat="false" ht="10.25" hidden="false" customHeight="true" outlineLevel="0" collapsed="false">
      <c r="A275" s="1" t="s">
        <v>581</v>
      </c>
      <c r="B275" s="1" t="s">
        <v>582</v>
      </c>
      <c r="C275" s="2" t="n">
        <v>3</v>
      </c>
      <c r="D275" s="1" t="s">
        <v>583</v>
      </c>
      <c r="E275" s="1" t="n">
        <v>0.769213</v>
      </c>
      <c r="F275" s="1" t="n">
        <v>7.53926</v>
      </c>
      <c r="G275" s="1" t="s">
        <v>18</v>
      </c>
      <c r="H275" s="1" t="s">
        <v>584</v>
      </c>
      <c r="I275" s="3" t="e">
        <f aca="false"/>
        <v>#DIV/0!</v>
      </c>
      <c r="J275" s="3" t="n">
        <v>0.72285673</v>
      </c>
      <c r="K275" s="3" t="n">
        <v>0.778210117</v>
      </c>
      <c r="L275" s="1" t="n">
        <v>0.750533424</v>
      </c>
      <c r="M275" s="1" t="n">
        <v>5.215058262</v>
      </c>
    </row>
    <row r="276" customFormat="false" ht="10.25" hidden="false" customHeight="true" outlineLevel="0" collapsed="false">
      <c r="A276" s="1" t="s">
        <v>581</v>
      </c>
      <c r="B276" s="1" t="s">
        <v>582</v>
      </c>
      <c r="C276" s="2" t="n">
        <v>11</v>
      </c>
      <c r="D276" s="1" t="s">
        <v>583</v>
      </c>
      <c r="E276" s="1" t="n">
        <v>0.865542</v>
      </c>
      <c r="F276" s="1" t="n">
        <v>8.31852</v>
      </c>
      <c r="G276" s="1" t="s">
        <v>179</v>
      </c>
      <c r="H276" s="1" t="s">
        <v>585</v>
      </c>
      <c r="I276" s="3" t="e">
        <f aca="false"/>
        <v>#DIV/0!</v>
      </c>
      <c r="J276" s="3" t="n">
        <v>0.187627821</v>
      </c>
      <c r="K276" s="3" t="n">
        <v>0.981739643</v>
      </c>
      <c r="L276" s="1" t="n">
        <v>0.584683732</v>
      </c>
      <c r="M276" s="1" t="n">
        <v>96.03856301</v>
      </c>
    </row>
    <row r="277" customFormat="false" ht="10.25" hidden="false" customHeight="true" outlineLevel="0" collapsed="false">
      <c r="A277" s="1" t="s">
        <v>586</v>
      </c>
      <c r="B277" s="1" t="s">
        <v>587</v>
      </c>
      <c r="C277" s="2" t="n">
        <v>33</v>
      </c>
      <c r="D277" s="1" t="s">
        <v>583</v>
      </c>
      <c r="E277" s="1" t="n">
        <v>0.99219</v>
      </c>
      <c r="F277" s="1" t="n">
        <v>23.3831</v>
      </c>
      <c r="G277" s="1" t="s">
        <v>28</v>
      </c>
      <c r="H277" s="1" t="s">
        <v>588</v>
      </c>
      <c r="I277" s="3" t="n">
        <v>2.770543581</v>
      </c>
      <c r="J277" s="3" t="n">
        <v>0.978569332</v>
      </c>
      <c r="K277" s="3" t="n">
        <v>1.013777233</v>
      </c>
      <c r="L277" s="1" t="n">
        <v>1.587630049</v>
      </c>
      <c r="M277" s="1" t="n">
        <v>64.53546361</v>
      </c>
    </row>
    <row r="278" customFormat="false" ht="10.25" hidden="false" customHeight="true" outlineLevel="0" collapsed="false">
      <c r="A278" s="1" t="s">
        <v>586</v>
      </c>
      <c r="B278" s="1" t="s">
        <v>587</v>
      </c>
      <c r="C278" s="2" t="n">
        <v>25</v>
      </c>
      <c r="D278" s="1" t="s">
        <v>583</v>
      </c>
      <c r="E278" s="1" t="n">
        <v>0.982444</v>
      </c>
      <c r="F278" s="1" t="n">
        <v>20.516</v>
      </c>
      <c r="G278" s="1" t="s">
        <v>18</v>
      </c>
      <c r="H278" s="1" t="s">
        <v>588</v>
      </c>
      <c r="I278" s="3" t="n">
        <v>1.426859198</v>
      </c>
      <c r="J278" s="3" t="n">
        <v>0.978569332</v>
      </c>
      <c r="K278" s="3" t="n">
        <v>2.464268112</v>
      </c>
      <c r="L278" s="1" t="n">
        <v>1.623232214</v>
      </c>
      <c r="M278" s="1" t="n">
        <v>46.94753883</v>
      </c>
    </row>
    <row r="279" customFormat="false" ht="10.25" hidden="false" customHeight="true" outlineLevel="0" collapsed="false">
      <c r="A279" s="1" t="s">
        <v>581</v>
      </c>
      <c r="B279" s="1" t="s">
        <v>582</v>
      </c>
      <c r="C279" s="2" t="n">
        <v>7</v>
      </c>
      <c r="D279" s="1" t="s">
        <v>583</v>
      </c>
      <c r="E279" s="1" t="n">
        <v>0.977673</v>
      </c>
      <c r="F279" s="1" t="n">
        <v>15.0812</v>
      </c>
      <c r="G279" s="1" t="s">
        <v>18</v>
      </c>
      <c r="H279" s="1" t="s">
        <v>585</v>
      </c>
      <c r="I279" s="3" t="n">
        <v>0.563793201</v>
      </c>
      <c r="J279" s="3" t="n">
        <v>0.27365022</v>
      </c>
      <c r="K279" s="3" t="n">
        <v>0.428908428</v>
      </c>
      <c r="L279" s="1" t="n">
        <v>0.422117283</v>
      </c>
      <c r="M279" s="1" t="n">
        <v>34.39580979</v>
      </c>
    </row>
    <row r="280" customFormat="false" ht="10.25" hidden="false" customHeight="true" outlineLevel="0" collapsed="false">
      <c r="A280" s="1" t="s">
        <v>581</v>
      </c>
      <c r="B280" s="1" t="s">
        <v>582</v>
      </c>
      <c r="C280" s="2" t="n">
        <v>10</v>
      </c>
      <c r="D280" s="1" t="s">
        <v>583</v>
      </c>
      <c r="E280" s="1" t="n">
        <v>0.999991</v>
      </c>
      <c r="F280" s="1" t="n">
        <v>52.2768</v>
      </c>
      <c r="G280" s="1" t="s">
        <v>28</v>
      </c>
      <c r="H280" s="1" t="s">
        <v>589</v>
      </c>
      <c r="I280" s="3" t="n">
        <v>0.563793201</v>
      </c>
      <c r="J280" s="3" t="n">
        <v>0.226592948</v>
      </c>
      <c r="K280" s="3" t="n">
        <v>0.428908428</v>
      </c>
      <c r="L280" s="1" t="n">
        <v>0.406431526</v>
      </c>
      <c r="M280" s="1" t="n">
        <v>41.75859532</v>
      </c>
    </row>
    <row r="281" customFormat="false" ht="10.25" hidden="false" customHeight="true" outlineLevel="0" collapsed="false">
      <c r="A281" s="1" t="s">
        <v>590</v>
      </c>
      <c r="B281" s="1" t="s">
        <v>591</v>
      </c>
      <c r="C281" s="2" t="n">
        <v>37</v>
      </c>
      <c r="D281" s="1" t="s">
        <v>583</v>
      </c>
      <c r="E281" s="1" t="n">
        <v>0.999936</v>
      </c>
      <c r="F281" s="1" t="n">
        <v>41.8564</v>
      </c>
      <c r="G281" s="1" t="s">
        <v>18</v>
      </c>
      <c r="H281" s="1" t="s">
        <v>592</v>
      </c>
      <c r="I281" s="3" t="n">
        <v>0.096955594</v>
      </c>
      <c r="J281" s="3" t="n">
        <v>0.149122415</v>
      </c>
      <c r="K281" s="3" t="n">
        <v>0.150080293</v>
      </c>
      <c r="L281" s="1" t="n">
        <v>0.132052767</v>
      </c>
      <c r="M281" s="1" t="n">
        <v>23.0202043</v>
      </c>
    </row>
    <row r="282" customFormat="false" ht="10.25" hidden="false" customHeight="true" outlineLevel="0" collapsed="false">
      <c r="A282" s="1" t="s">
        <v>593</v>
      </c>
      <c r="B282" s="1" t="s">
        <v>594</v>
      </c>
      <c r="C282" s="2" t="n">
        <v>21</v>
      </c>
      <c r="D282" s="1" t="s">
        <v>595</v>
      </c>
      <c r="E282" s="1" t="n">
        <v>0.999963</v>
      </c>
      <c r="F282" s="1" t="n">
        <v>44.3014</v>
      </c>
      <c r="G282" s="1" t="s">
        <v>18</v>
      </c>
      <c r="H282" s="1" t="s">
        <v>596</v>
      </c>
      <c r="I282" s="3" t="n">
        <v>4.28412304</v>
      </c>
      <c r="J282" s="3" t="n">
        <v>0.816126663</v>
      </c>
      <c r="K282" s="3" t="e">
        <f aca="false"/>
        <v>#DIV/0!</v>
      </c>
      <c r="L282" s="1" t="n">
        <v>2.550124852</v>
      </c>
      <c r="M282" s="1" t="n">
        <v>96.16171357</v>
      </c>
    </row>
    <row r="283" customFormat="false" ht="10.25" hidden="false" customHeight="true" outlineLevel="0" collapsed="false">
      <c r="A283" s="1" t="s">
        <v>597</v>
      </c>
      <c r="B283" s="1" t="s">
        <v>598</v>
      </c>
      <c r="C283" s="2" t="n">
        <v>470</v>
      </c>
      <c r="D283" s="1" t="s">
        <v>599</v>
      </c>
      <c r="E283" s="1" t="n">
        <v>0.999989</v>
      </c>
      <c r="F283" s="1" t="n">
        <v>49.5541</v>
      </c>
      <c r="G283" s="1" t="s">
        <v>18</v>
      </c>
      <c r="H283" s="1" t="s">
        <v>600</v>
      </c>
      <c r="I283" s="3" t="n">
        <v>0.862143288</v>
      </c>
      <c r="J283" s="3" t="e">
        <f aca="false"/>
        <v>#DIV/0!</v>
      </c>
      <c r="K283" s="3" t="n">
        <v>0.593084633</v>
      </c>
      <c r="L283" s="1" t="n">
        <v>0.727613961</v>
      </c>
      <c r="M283" s="1" t="n">
        <v>26.14754661</v>
      </c>
    </row>
    <row r="284" customFormat="false" ht="10.25" hidden="false" customHeight="true" outlineLevel="0" collapsed="false">
      <c r="A284" s="1" t="s">
        <v>597</v>
      </c>
      <c r="B284" s="1" t="s">
        <v>598</v>
      </c>
      <c r="C284" s="2" t="n">
        <v>471</v>
      </c>
      <c r="D284" s="1" t="s">
        <v>599</v>
      </c>
      <c r="E284" s="1" t="n">
        <v>0.999989</v>
      </c>
      <c r="F284" s="1" t="n">
        <v>49.5541</v>
      </c>
      <c r="G284" s="1" t="s">
        <v>18</v>
      </c>
      <c r="H284" s="1" t="s">
        <v>600</v>
      </c>
      <c r="I284" s="3" t="n">
        <v>0.862143288</v>
      </c>
      <c r="J284" s="3" t="e">
        <f aca="false"/>
        <v>#DIV/0!</v>
      </c>
      <c r="K284" s="3" t="n">
        <v>0.593084633</v>
      </c>
      <c r="L284" s="1" t="n">
        <v>0.727613961</v>
      </c>
      <c r="M284" s="1" t="n">
        <v>26.14754661</v>
      </c>
    </row>
    <row r="285" customFormat="false" ht="10.25" hidden="false" customHeight="true" outlineLevel="0" collapsed="false">
      <c r="A285" s="1" t="s">
        <v>597</v>
      </c>
      <c r="B285" s="1" t="s">
        <v>598</v>
      </c>
      <c r="C285" s="2" t="n">
        <v>468</v>
      </c>
      <c r="D285" s="1" t="s">
        <v>599</v>
      </c>
      <c r="E285" s="1" t="n">
        <v>0.999989</v>
      </c>
      <c r="F285" s="1" t="n">
        <v>49.6403</v>
      </c>
      <c r="G285" s="1" t="s">
        <v>18</v>
      </c>
      <c r="H285" s="1" t="s">
        <v>600</v>
      </c>
      <c r="I285" s="3" t="n">
        <v>0.862143288</v>
      </c>
      <c r="J285" s="3" t="e">
        <f aca="false"/>
        <v>#DIV/0!</v>
      </c>
      <c r="K285" s="3" t="n">
        <v>0.593084633</v>
      </c>
      <c r="L285" s="1" t="n">
        <v>0.727613961</v>
      </c>
      <c r="M285" s="1" t="n">
        <v>26.14754661</v>
      </c>
    </row>
    <row r="286" customFormat="false" ht="10.25" hidden="false" customHeight="true" outlineLevel="0" collapsed="false">
      <c r="A286" s="1" t="s">
        <v>601</v>
      </c>
      <c r="B286" s="1" t="s">
        <v>602</v>
      </c>
      <c r="C286" s="2" t="n">
        <v>547</v>
      </c>
      <c r="D286" s="1" t="s">
        <v>603</v>
      </c>
      <c r="E286" s="1" t="n">
        <v>0.814219</v>
      </c>
      <c r="F286" s="1" t="n">
        <v>7.05737</v>
      </c>
      <c r="G286" s="1" t="s">
        <v>18</v>
      </c>
      <c r="H286" s="1" t="s">
        <v>604</v>
      </c>
      <c r="I286" s="3" t="n">
        <v>0.466831614</v>
      </c>
      <c r="J286" s="3" t="n">
        <v>0.395820139</v>
      </c>
      <c r="K286" s="3" t="e">
        <f aca="false"/>
        <v>#DIV/0!</v>
      </c>
      <c r="L286" s="1" t="n">
        <v>0.431325877</v>
      </c>
      <c r="M286" s="1" t="n">
        <v>11.64147533</v>
      </c>
    </row>
    <row r="287" customFormat="false" ht="10.25" hidden="false" customHeight="true" outlineLevel="0" collapsed="false">
      <c r="A287" s="1" t="s">
        <v>605</v>
      </c>
      <c r="B287" s="1" t="s">
        <v>606</v>
      </c>
      <c r="C287" s="2" t="n">
        <v>119</v>
      </c>
      <c r="D287" s="1" t="s">
        <v>607</v>
      </c>
      <c r="E287" s="1" t="n">
        <v>0.999576</v>
      </c>
      <c r="F287" s="1" t="n">
        <v>33.8337</v>
      </c>
      <c r="G287" s="1" t="s">
        <v>18</v>
      </c>
      <c r="H287" s="1" t="s">
        <v>608</v>
      </c>
      <c r="I287" s="3" t="n">
        <v>0.377800446</v>
      </c>
      <c r="J287" s="3" t="n">
        <v>1.137785869</v>
      </c>
      <c r="K287" s="3" t="e">
        <f aca="false"/>
        <v>#DIV/0!</v>
      </c>
      <c r="L287" s="1" t="n">
        <v>0.757793158</v>
      </c>
      <c r="M287" s="1" t="n">
        <v>70.9152413</v>
      </c>
    </row>
    <row r="288" customFormat="false" ht="10.25" hidden="false" customHeight="true" outlineLevel="0" collapsed="false">
      <c r="A288" s="1" t="s">
        <v>609</v>
      </c>
      <c r="B288" s="1" t="s">
        <v>610</v>
      </c>
      <c r="C288" s="2" t="n">
        <v>341</v>
      </c>
      <c r="D288" s="1" t="s">
        <v>611</v>
      </c>
      <c r="E288" s="1" t="n">
        <v>1</v>
      </c>
      <c r="F288" s="1" t="n">
        <v>105.032</v>
      </c>
      <c r="G288" s="1" t="s">
        <v>18</v>
      </c>
      <c r="H288" s="1" t="s">
        <v>612</v>
      </c>
      <c r="I288" s="3" t="n">
        <v>0.425676826</v>
      </c>
      <c r="J288" s="3" t="e">
        <f aca="false"/>
        <v>#DIV/0!</v>
      </c>
      <c r="K288" s="3" t="n">
        <v>1.107615967</v>
      </c>
      <c r="L288" s="1" t="n">
        <v>0.766646397</v>
      </c>
      <c r="M288" s="1" t="n">
        <v>62.89780962</v>
      </c>
    </row>
    <row r="289" customFormat="false" ht="10.25" hidden="false" customHeight="true" outlineLevel="0" collapsed="false">
      <c r="A289" s="1" t="s">
        <v>613</v>
      </c>
      <c r="B289" s="1" t="s">
        <v>614</v>
      </c>
      <c r="C289" s="2" t="n">
        <v>845</v>
      </c>
      <c r="D289" s="1" t="s">
        <v>615</v>
      </c>
      <c r="E289" s="1" t="n">
        <v>0.999657</v>
      </c>
      <c r="F289" s="1" t="n">
        <v>36.5206</v>
      </c>
      <c r="G289" s="1" t="s">
        <v>18</v>
      </c>
      <c r="H289" s="1" t="s">
        <v>616</v>
      </c>
      <c r="I289" s="3" t="n">
        <v>2.921499313</v>
      </c>
      <c r="J289" s="3" t="n">
        <v>1.861538748</v>
      </c>
      <c r="K289" s="3" t="e">
        <f aca="false"/>
        <v>#DIV/0!</v>
      </c>
      <c r="L289" s="1" t="n">
        <v>2.391519031</v>
      </c>
      <c r="M289" s="1" t="n">
        <v>31.34013544</v>
      </c>
    </row>
    <row r="290" customFormat="false" ht="10.25" hidden="false" customHeight="true" outlineLevel="0" collapsed="false">
      <c r="A290" s="1" t="s">
        <v>613</v>
      </c>
      <c r="B290" s="1" t="s">
        <v>614</v>
      </c>
      <c r="C290" s="2" t="n">
        <v>1015</v>
      </c>
      <c r="D290" s="1" t="s">
        <v>615</v>
      </c>
      <c r="E290" s="1" t="n">
        <v>0.999707</v>
      </c>
      <c r="F290" s="1" t="n">
        <v>35.3368</v>
      </c>
      <c r="G290" s="1" t="s">
        <v>18</v>
      </c>
      <c r="H290" s="1" t="s">
        <v>617</v>
      </c>
      <c r="I290" s="3" t="n">
        <v>2.785204991</v>
      </c>
      <c r="J290" s="3" t="n">
        <v>2.524551261</v>
      </c>
      <c r="K290" s="3" t="n">
        <v>2.062876475</v>
      </c>
      <c r="L290" s="1" t="n">
        <v>2.457544242</v>
      </c>
      <c r="M290" s="1" t="n">
        <v>14.88463524</v>
      </c>
    </row>
    <row r="291" customFormat="false" ht="10.25" hidden="false" customHeight="true" outlineLevel="0" collapsed="false">
      <c r="A291" s="1" t="s">
        <v>613</v>
      </c>
      <c r="B291" s="1" t="s">
        <v>614</v>
      </c>
      <c r="C291" s="2" t="n">
        <v>166</v>
      </c>
      <c r="D291" s="1" t="s">
        <v>615</v>
      </c>
      <c r="E291" s="1" t="n">
        <v>0.999798</v>
      </c>
      <c r="F291" s="1" t="n">
        <v>36.9509</v>
      </c>
      <c r="G291" s="1" t="s">
        <v>18</v>
      </c>
      <c r="H291" s="1" t="s">
        <v>618</v>
      </c>
      <c r="I291" s="3" t="n">
        <v>0.760803408</v>
      </c>
      <c r="J291" s="3" t="n">
        <v>1.03820598</v>
      </c>
      <c r="K291" s="3" t="e">
        <f aca="false"/>
        <v>#DIV/0!</v>
      </c>
      <c r="L291" s="1" t="n">
        <v>0.899504694</v>
      </c>
      <c r="M291" s="1" t="n">
        <v>21.80680558</v>
      </c>
    </row>
    <row r="292" customFormat="false" ht="10.25" hidden="false" customHeight="true" outlineLevel="0" collapsed="false">
      <c r="A292" s="1" t="s">
        <v>619</v>
      </c>
      <c r="B292" s="1" t="s">
        <v>620</v>
      </c>
      <c r="C292" s="2" t="n">
        <v>248</v>
      </c>
      <c r="D292" s="1" t="s">
        <v>621</v>
      </c>
      <c r="E292" s="1" t="n">
        <v>0.997171</v>
      </c>
      <c r="F292" s="1" t="n">
        <v>29.652</v>
      </c>
      <c r="G292" s="1" t="s">
        <v>18</v>
      </c>
      <c r="H292" s="1" t="s">
        <v>622</v>
      </c>
      <c r="I292" s="3" t="n">
        <v>1.228606883</v>
      </c>
      <c r="J292" s="3" t="n">
        <v>0.935803856</v>
      </c>
      <c r="K292" s="3" t="n">
        <v>0.860215054</v>
      </c>
      <c r="L292" s="1" t="n">
        <v>1.008208598</v>
      </c>
      <c r="M292" s="1" t="n">
        <v>19.29921905</v>
      </c>
    </row>
    <row r="293" customFormat="false" ht="10.25" hidden="false" customHeight="true" outlineLevel="0" collapsed="false">
      <c r="A293" s="1" t="s">
        <v>619</v>
      </c>
      <c r="B293" s="1" t="s">
        <v>620</v>
      </c>
      <c r="C293" s="2" t="n">
        <v>246</v>
      </c>
      <c r="D293" s="1" t="s">
        <v>621</v>
      </c>
      <c r="E293" s="1" t="n">
        <v>0.998935</v>
      </c>
      <c r="F293" s="1" t="n">
        <v>35.2999</v>
      </c>
      <c r="G293" s="1" t="s">
        <v>18</v>
      </c>
      <c r="H293" s="1" t="s">
        <v>622</v>
      </c>
      <c r="I293" s="3" t="n">
        <v>1.228606883</v>
      </c>
      <c r="J293" s="3" t="n">
        <v>0.935803856</v>
      </c>
      <c r="K293" s="3" t="n">
        <v>0.860215054</v>
      </c>
      <c r="L293" s="1" t="n">
        <v>1.008208598</v>
      </c>
      <c r="M293" s="1" t="n">
        <v>19.29921905</v>
      </c>
    </row>
    <row r="294" customFormat="false" ht="10.25" hidden="false" customHeight="true" outlineLevel="0" collapsed="false">
      <c r="A294" s="1" t="s">
        <v>623</v>
      </c>
      <c r="B294" s="1" t="s">
        <v>624</v>
      </c>
      <c r="C294" s="2" t="n">
        <v>37</v>
      </c>
      <c r="D294" s="1" t="s">
        <v>625</v>
      </c>
      <c r="E294" s="1" t="n">
        <v>0.956452</v>
      </c>
      <c r="F294" s="1" t="n">
        <v>13.609</v>
      </c>
      <c r="G294" s="1" t="s">
        <v>18</v>
      </c>
      <c r="H294" s="1" t="s">
        <v>626</v>
      </c>
      <c r="I294" s="3" t="e">
        <f aca="false"/>
        <v>#DIV/0!</v>
      </c>
      <c r="J294" s="3" t="n">
        <v>0.409953675</v>
      </c>
      <c r="K294" s="3" t="n">
        <v>0.62754942</v>
      </c>
      <c r="L294" s="1" t="n">
        <v>0.518751548</v>
      </c>
      <c r="M294" s="1" t="n">
        <v>29.66033115</v>
      </c>
    </row>
    <row r="295" customFormat="false" ht="10.25" hidden="false" customHeight="true" outlineLevel="0" collapsed="false">
      <c r="A295" s="1" t="s">
        <v>627</v>
      </c>
      <c r="B295" s="1" t="s">
        <v>628</v>
      </c>
      <c r="C295" s="2" t="n">
        <v>143</v>
      </c>
      <c r="D295" s="1" t="s">
        <v>629</v>
      </c>
      <c r="E295" s="1" t="n">
        <v>0.990831</v>
      </c>
      <c r="F295" s="1" t="n">
        <v>21.3048</v>
      </c>
      <c r="G295" s="1" t="s">
        <v>18</v>
      </c>
      <c r="H295" s="1" t="s">
        <v>630</v>
      </c>
      <c r="I295" s="3" t="e">
        <f aca="false"/>
        <v>#DIV/0!</v>
      </c>
      <c r="J295" s="3" t="n">
        <v>2.389543358</v>
      </c>
      <c r="K295" s="3" t="n">
        <v>1.745200698</v>
      </c>
      <c r="L295" s="1" t="n">
        <v>2.067372028</v>
      </c>
      <c r="M295" s="1" t="n">
        <v>22.03856191</v>
      </c>
    </row>
    <row r="296" customFormat="false" ht="10.25" hidden="false" customHeight="true" outlineLevel="0" collapsed="false">
      <c r="A296" s="1" t="s">
        <v>627</v>
      </c>
      <c r="B296" s="1" t="s">
        <v>628</v>
      </c>
      <c r="C296" s="2" t="n">
        <v>1068</v>
      </c>
      <c r="D296" s="1" t="s">
        <v>629</v>
      </c>
      <c r="E296" s="1" t="n">
        <v>0.999985</v>
      </c>
      <c r="F296" s="1" t="n">
        <v>48.2193</v>
      </c>
      <c r="G296" s="1" t="s">
        <v>18</v>
      </c>
      <c r="H296" s="1" t="s">
        <v>631</v>
      </c>
      <c r="I296" s="3" t="n">
        <v>4.231908591</v>
      </c>
      <c r="J296" s="3" t="n">
        <v>1.804109762</v>
      </c>
      <c r="K296" s="3" t="e">
        <f aca="false"/>
        <v>#DIV/0!</v>
      </c>
      <c r="L296" s="1" t="n">
        <v>3.018009177</v>
      </c>
      <c r="M296" s="1" t="n">
        <v>56.88229939</v>
      </c>
    </row>
    <row r="297" customFormat="false" ht="10.25" hidden="false" customHeight="true" outlineLevel="0" collapsed="false">
      <c r="A297" s="1" t="s">
        <v>627</v>
      </c>
      <c r="B297" s="1" t="s">
        <v>628</v>
      </c>
      <c r="C297" s="2" t="n">
        <v>115</v>
      </c>
      <c r="D297" s="1" t="s">
        <v>629</v>
      </c>
      <c r="E297" s="1" t="n">
        <v>0.999976</v>
      </c>
      <c r="F297" s="1" t="n">
        <v>46.6115</v>
      </c>
      <c r="G297" s="1" t="s">
        <v>18</v>
      </c>
      <c r="H297" s="1" t="s">
        <v>632</v>
      </c>
      <c r="I297" s="3" t="n">
        <v>1.950458358</v>
      </c>
      <c r="J297" s="3" t="n">
        <v>1.967071228</v>
      </c>
      <c r="K297" s="3" t="n">
        <v>1.893795925</v>
      </c>
      <c r="L297" s="1" t="n">
        <v>1.937108504</v>
      </c>
      <c r="M297" s="1" t="n">
        <v>1.983291289</v>
      </c>
    </row>
    <row r="298" customFormat="false" ht="10.25" hidden="false" customHeight="true" outlineLevel="0" collapsed="false">
      <c r="A298" s="1" t="s">
        <v>627</v>
      </c>
      <c r="B298" s="1" t="s">
        <v>628</v>
      </c>
      <c r="C298" s="2" t="n">
        <v>1063</v>
      </c>
      <c r="D298" s="1" t="s">
        <v>629</v>
      </c>
      <c r="E298" s="1" t="n">
        <v>0.994752</v>
      </c>
      <c r="F298" s="1" t="n">
        <v>22.8357</v>
      </c>
      <c r="G298" s="1" t="s">
        <v>18</v>
      </c>
      <c r="H298" s="1" t="s">
        <v>633</v>
      </c>
      <c r="I298" s="3" t="n">
        <v>1.850275691</v>
      </c>
      <c r="J298" s="3" t="n">
        <v>1.218486883</v>
      </c>
      <c r="K298" s="3" t="n">
        <v>1.231511927</v>
      </c>
      <c r="L298" s="1" t="n">
        <v>1.433424834</v>
      </c>
      <c r="M298" s="1" t="n">
        <v>25.18877599</v>
      </c>
    </row>
    <row r="299" customFormat="false" ht="10.25" hidden="false" customHeight="true" outlineLevel="0" collapsed="false">
      <c r="A299" s="1" t="s">
        <v>627</v>
      </c>
      <c r="B299" s="1" t="s">
        <v>628</v>
      </c>
      <c r="C299" s="2" t="n">
        <v>77</v>
      </c>
      <c r="D299" s="1" t="s">
        <v>629</v>
      </c>
      <c r="E299" s="1" t="n">
        <v>0.884238</v>
      </c>
      <c r="F299" s="1" t="n">
        <v>8.83005</v>
      </c>
      <c r="G299" s="1" t="s">
        <v>18</v>
      </c>
      <c r="H299" s="1" t="s">
        <v>634</v>
      </c>
      <c r="I299" s="3" t="n">
        <v>1.058537102</v>
      </c>
      <c r="J299" s="3" t="e">
        <f aca="false"/>
        <v>#DIV/0!</v>
      </c>
      <c r="K299" s="3" t="n">
        <v>0.646120049</v>
      </c>
      <c r="L299" s="1" t="n">
        <v>0.852328576</v>
      </c>
      <c r="M299" s="1" t="n">
        <v>34.21484428</v>
      </c>
    </row>
    <row r="300" customFormat="false" ht="10.25" hidden="false" customHeight="true" outlineLevel="0" collapsed="false">
      <c r="A300" s="1" t="s">
        <v>627</v>
      </c>
      <c r="B300" s="1" t="s">
        <v>628</v>
      </c>
      <c r="C300" s="2" t="n">
        <v>76</v>
      </c>
      <c r="D300" s="1" t="s">
        <v>629</v>
      </c>
      <c r="E300" s="1" t="n">
        <v>0.821349</v>
      </c>
      <c r="F300" s="1" t="n">
        <v>6.62544</v>
      </c>
      <c r="G300" s="1" t="s">
        <v>18</v>
      </c>
      <c r="H300" s="1" t="s">
        <v>635</v>
      </c>
      <c r="I300" s="3" t="n">
        <v>0.563063063</v>
      </c>
      <c r="J300" s="3" t="e">
        <f aca="false"/>
        <v>#DIV/0!</v>
      </c>
      <c r="K300" s="3" t="n">
        <v>0.646120049</v>
      </c>
      <c r="L300" s="1" t="n">
        <v>0.604591556</v>
      </c>
      <c r="M300" s="1" t="n">
        <v>9.714022209</v>
      </c>
    </row>
    <row r="301" customFormat="false" ht="10.25" hidden="false" customHeight="true" outlineLevel="0" collapsed="false">
      <c r="A301" s="1" t="s">
        <v>636</v>
      </c>
      <c r="B301" s="1" t="s">
        <v>637</v>
      </c>
      <c r="C301" s="2" t="n">
        <v>592</v>
      </c>
      <c r="D301" s="1" t="s">
        <v>638</v>
      </c>
      <c r="E301" s="1" t="n">
        <v>0.999983</v>
      </c>
      <c r="F301" s="1" t="n">
        <v>47.6171</v>
      </c>
      <c r="G301" s="1" t="s">
        <v>18</v>
      </c>
      <c r="H301" s="1" t="s">
        <v>639</v>
      </c>
      <c r="I301" s="3" t="e">
        <f aca="false"/>
        <v>#DIV/0!</v>
      </c>
      <c r="J301" s="3" t="n">
        <v>1.343869268</v>
      </c>
      <c r="K301" s="3" t="n">
        <v>2.525443847</v>
      </c>
      <c r="L301" s="1" t="n">
        <v>1.934656558</v>
      </c>
      <c r="M301" s="1" t="n">
        <v>43.18592848</v>
      </c>
    </row>
    <row r="302" customFormat="false" ht="10.25" hidden="false" customHeight="true" outlineLevel="0" collapsed="false">
      <c r="A302" s="1" t="s">
        <v>640</v>
      </c>
      <c r="B302" s="1" t="s">
        <v>641</v>
      </c>
      <c r="C302" s="2" t="n">
        <v>870</v>
      </c>
      <c r="D302" s="1" t="s">
        <v>642</v>
      </c>
      <c r="E302" s="1" t="n">
        <v>0.975045</v>
      </c>
      <c r="F302" s="1" t="n">
        <v>15.9187</v>
      </c>
      <c r="G302" s="1" t="s">
        <v>18</v>
      </c>
      <c r="H302" s="1" t="s">
        <v>643</v>
      </c>
      <c r="I302" s="3" t="n">
        <v>3.477535123</v>
      </c>
      <c r="J302" s="3" t="n">
        <v>3.637686431</v>
      </c>
      <c r="K302" s="3" t="n">
        <v>2.945855182</v>
      </c>
      <c r="L302" s="1" t="n">
        <v>3.353692245</v>
      </c>
      <c r="M302" s="1" t="n">
        <v>10.79886672</v>
      </c>
    </row>
    <row r="303" customFormat="false" ht="10.25" hidden="false" customHeight="true" outlineLevel="0" collapsed="false">
      <c r="A303" s="1" t="s">
        <v>644</v>
      </c>
      <c r="B303" s="1" t="s">
        <v>645</v>
      </c>
      <c r="C303" s="2" t="n">
        <v>57</v>
      </c>
      <c r="D303" s="1" t="s">
        <v>646</v>
      </c>
      <c r="E303" s="1" t="n">
        <v>0.999414</v>
      </c>
      <c r="F303" s="1" t="n">
        <v>32.3188</v>
      </c>
      <c r="G303" s="1" t="s">
        <v>18</v>
      </c>
      <c r="H303" s="1" t="s">
        <v>647</v>
      </c>
      <c r="I303" s="3" t="n">
        <v>0.353994832</v>
      </c>
      <c r="J303" s="3" t="n">
        <v>0.452488688</v>
      </c>
      <c r="K303" s="3" t="n">
        <v>0.285551114</v>
      </c>
      <c r="L303" s="1" t="n">
        <v>0.364011545</v>
      </c>
      <c r="M303" s="1" t="n">
        <v>23.05376031</v>
      </c>
    </row>
    <row r="304" customFormat="false" ht="10.25" hidden="false" customHeight="true" outlineLevel="0" collapsed="false">
      <c r="A304" s="1" t="s">
        <v>648</v>
      </c>
      <c r="B304" s="1" t="s">
        <v>649</v>
      </c>
      <c r="C304" s="2" t="n">
        <v>190</v>
      </c>
      <c r="D304" s="1" t="s">
        <v>650</v>
      </c>
      <c r="E304" s="1" t="n">
        <v>0.867849</v>
      </c>
      <c r="F304" s="1" t="n">
        <v>8.85639</v>
      </c>
      <c r="G304" s="1" t="s">
        <v>18</v>
      </c>
      <c r="H304" s="1" t="s">
        <v>651</v>
      </c>
      <c r="I304" s="3" t="e">
        <f aca="false"/>
        <v>#DIV/0!</v>
      </c>
      <c r="J304" s="3" t="n">
        <v>1.301490206</v>
      </c>
      <c r="K304" s="3" t="n">
        <v>1.066154912</v>
      </c>
      <c r="L304" s="1" t="n">
        <v>1.183822559</v>
      </c>
      <c r="M304" s="1" t="n">
        <v>14.05676729</v>
      </c>
    </row>
    <row r="305" customFormat="false" ht="10.25" hidden="false" customHeight="true" outlineLevel="0" collapsed="false">
      <c r="A305" s="1" t="s">
        <v>652</v>
      </c>
      <c r="B305" s="1" t="s">
        <v>653</v>
      </c>
      <c r="C305" s="2" t="n">
        <v>747</v>
      </c>
      <c r="D305" s="1" t="s">
        <v>654</v>
      </c>
      <c r="E305" s="1" t="n">
        <v>0.999858</v>
      </c>
      <c r="F305" s="1" t="n">
        <v>37.833</v>
      </c>
      <c r="G305" s="1" t="s">
        <v>18</v>
      </c>
      <c r="H305" s="1" t="s">
        <v>655</v>
      </c>
      <c r="I305" s="3" t="n">
        <v>3.891656289</v>
      </c>
      <c r="J305" s="3" t="n">
        <v>1.390801241</v>
      </c>
      <c r="K305" s="3" t="n">
        <v>1.551205287</v>
      </c>
      <c r="L305" s="1" t="n">
        <v>2.277887606</v>
      </c>
      <c r="M305" s="1" t="n">
        <v>61.45448339</v>
      </c>
    </row>
    <row r="306" customFormat="false" ht="10.25" hidden="false" customHeight="true" outlineLevel="0" collapsed="false">
      <c r="A306" s="1" t="s">
        <v>652</v>
      </c>
      <c r="B306" s="1" t="s">
        <v>653</v>
      </c>
      <c r="C306" s="2" t="n">
        <v>602</v>
      </c>
      <c r="D306" s="1" t="s">
        <v>654</v>
      </c>
      <c r="E306" s="1" t="n">
        <v>1</v>
      </c>
      <c r="F306" s="1" t="n">
        <v>185.947</v>
      </c>
      <c r="G306" s="1" t="s">
        <v>18</v>
      </c>
      <c r="H306" s="1" t="s">
        <v>656</v>
      </c>
      <c r="I306" s="3" t="n">
        <v>2.477762085</v>
      </c>
      <c r="J306" s="3" t="n">
        <v>0.528708893</v>
      </c>
      <c r="K306" s="3" t="n">
        <v>1.223540927</v>
      </c>
      <c r="L306" s="1" t="n">
        <v>1.410003968</v>
      </c>
      <c r="M306" s="1" t="n">
        <v>70.05760286</v>
      </c>
    </row>
    <row r="307" customFormat="false" ht="10.25" hidden="false" customHeight="true" outlineLevel="0" collapsed="false">
      <c r="A307" s="1" t="s">
        <v>652</v>
      </c>
      <c r="B307" s="1" t="s">
        <v>653</v>
      </c>
      <c r="C307" s="2" t="n">
        <v>749</v>
      </c>
      <c r="D307" s="1" t="s">
        <v>654</v>
      </c>
      <c r="E307" s="1" t="n">
        <v>0.941027</v>
      </c>
      <c r="F307" s="1" t="n">
        <v>9.36597</v>
      </c>
      <c r="G307" s="1" t="s">
        <v>18</v>
      </c>
      <c r="H307" s="1" t="s">
        <v>657</v>
      </c>
      <c r="I307" s="3" t="n">
        <v>2.117791567</v>
      </c>
      <c r="J307" s="3" t="n">
        <v>1.320689928</v>
      </c>
      <c r="K307" s="3" t="n">
        <v>1.238206087</v>
      </c>
      <c r="L307" s="1" t="n">
        <v>1.558895861</v>
      </c>
      <c r="M307" s="1" t="n">
        <v>31.16127083</v>
      </c>
    </row>
    <row r="308" customFormat="false" ht="10.25" hidden="false" customHeight="true" outlineLevel="0" collapsed="false">
      <c r="A308" s="1" t="s">
        <v>652</v>
      </c>
      <c r="B308" s="1" t="s">
        <v>653</v>
      </c>
      <c r="C308" s="2" t="n">
        <v>750</v>
      </c>
      <c r="D308" s="1" t="s">
        <v>654</v>
      </c>
      <c r="E308" s="1" t="n">
        <v>0.99802</v>
      </c>
      <c r="F308" s="1" t="n">
        <v>26.7374</v>
      </c>
      <c r="G308" s="1" t="s">
        <v>18</v>
      </c>
      <c r="H308" s="1" t="s">
        <v>658</v>
      </c>
      <c r="I308" s="3" t="n">
        <v>2.117791567</v>
      </c>
      <c r="J308" s="3" t="n">
        <v>1.576665353</v>
      </c>
      <c r="K308" s="3" t="n">
        <v>1.51297375</v>
      </c>
      <c r="L308" s="1" t="n">
        <v>1.735810223</v>
      </c>
      <c r="M308" s="1" t="n">
        <v>19.14580665</v>
      </c>
    </row>
    <row r="309" customFormat="false" ht="10.25" hidden="false" customHeight="true" outlineLevel="0" collapsed="false">
      <c r="A309" s="1" t="s">
        <v>659</v>
      </c>
      <c r="B309" s="1" t="s">
        <v>660</v>
      </c>
      <c r="C309" s="2" t="n">
        <v>628</v>
      </c>
      <c r="D309" s="1" t="s">
        <v>654</v>
      </c>
      <c r="E309" s="1" t="n">
        <v>0.999788</v>
      </c>
      <c r="F309" s="1" t="n">
        <v>38.5416</v>
      </c>
      <c r="G309" s="1" t="s">
        <v>18</v>
      </c>
      <c r="H309" s="1" t="s">
        <v>661</v>
      </c>
      <c r="I309" s="3" t="n">
        <v>1.492871538</v>
      </c>
      <c r="J309" s="3" t="e">
        <f aca="false"/>
        <v>#DIV/0!</v>
      </c>
      <c r="K309" s="3" t="n">
        <v>1.230602626</v>
      </c>
      <c r="L309" s="1" t="n">
        <v>1.361737082</v>
      </c>
      <c r="M309" s="1" t="n">
        <v>13.61879093</v>
      </c>
    </row>
    <row r="310" customFormat="false" ht="10.25" hidden="false" customHeight="true" outlineLevel="0" collapsed="false">
      <c r="A310" s="1" t="s">
        <v>662</v>
      </c>
      <c r="B310" s="1" t="s">
        <v>663</v>
      </c>
      <c r="C310" s="2" t="n">
        <v>775</v>
      </c>
      <c r="D310" s="1" t="s">
        <v>664</v>
      </c>
      <c r="E310" s="1" t="n">
        <v>1</v>
      </c>
      <c r="F310" s="1" t="n">
        <v>127.715</v>
      </c>
      <c r="G310" s="1" t="s">
        <v>18</v>
      </c>
      <c r="H310" s="1" t="s">
        <v>665</v>
      </c>
      <c r="I310" s="3" t="n">
        <v>1.811528568</v>
      </c>
      <c r="J310" s="3" t="n">
        <v>0.646705038</v>
      </c>
      <c r="K310" s="3" t="n">
        <v>0.687899842</v>
      </c>
      <c r="L310" s="1" t="n">
        <v>1.048711149</v>
      </c>
      <c r="M310" s="1" t="n">
        <v>63.02405461</v>
      </c>
    </row>
    <row r="311" customFormat="false" ht="10.25" hidden="false" customHeight="true" outlineLevel="0" collapsed="false">
      <c r="A311" s="1" t="s">
        <v>666</v>
      </c>
      <c r="B311" s="1" t="s">
        <v>667</v>
      </c>
      <c r="C311" s="2" t="n">
        <v>14</v>
      </c>
      <c r="D311" s="1" t="s">
        <v>664</v>
      </c>
      <c r="E311" s="1" t="n">
        <v>0.972212</v>
      </c>
      <c r="F311" s="1" t="n">
        <v>16.1178</v>
      </c>
      <c r="G311" s="1" t="s">
        <v>18</v>
      </c>
      <c r="H311" s="1" t="s">
        <v>668</v>
      </c>
      <c r="I311" s="3" t="n">
        <v>0.432245515</v>
      </c>
      <c r="J311" s="3" t="n">
        <v>0.294368726</v>
      </c>
      <c r="K311" s="3" t="n">
        <v>0.297150328</v>
      </c>
      <c r="L311" s="1" t="n">
        <v>0.341254856</v>
      </c>
      <c r="M311" s="1" t="n">
        <v>23.09490784</v>
      </c>
    </row>
    <row r="312" customFormat="false" ht="10.25" hidden="false" customHeight="true" outlineLevel="0" collapsed="false">
      <c r="A312" s="1" t="s">
        <v>669</v>
      </c>
      <c r="B312" s="1" t="s">
        <v>670</v>
      </c>
      <c r="C312" s="2" t="n">
        <v>385</v>
      </c>
      <c r="D312" s="1" t="s">
        <v>671</v>
      </c>
      <c r="E312" s="1" t="n">
        <v>0.959619</v>
      </c>
      <c r="F312" s="1" t="n">
        <v>16.7701</v>
      </c>
      <c r="G312" s="1" t="s">
        <v>18</v>
      </c>
      <c r="H312" s="1" t="s">
        <v>672</v>
      </c>
      <c r="I312" s="3" t="e">
        <f aca="false"/>
        <v>#DIV/0!</v>
      </c>
      <c r="J312" s="3" t="n">
        <v>0.25155967</v>
      </c>
      <c r="K312" s="3" t="n">
        <v>0.431946784</v>
      </c>
      <c r="L312" s="1" t="n">
        <v>0.341753227</v>
      </c>
      <c r="M312" s="1" t="n">
        <v>37.32311547</v>
      </c>
    </row>
    <row r="313" customFormat="false" ht="10.25" hidden="false" customHeight="true" outlineLevel="0" collapsed="false">
      <c r="A313" s="1" t="s">
        <v>669</v>
      </c>
      <c r="B313" s="1" t="s">
        <v>670</v>
      </c>
      <c r="C313" s="2" t="n">
        <v>80</v>
      </c>
      <c r="D313" s="1" t="s">
        <v>671</v>
      </c>
      <c r="E313" s="1" t="n">
        <v>0.999999</v>
      </c>
      <c r="F313" s="1" t="n">
        <v>59.0049</v>
      </c>
      <c r="G313" s="1" t="s">
        <v>18</v>
      </c>
      <c r="H313" s="1" t="s">
        <v>673</v>
      </c>
      <c r="I313" s="3" t="n">
        <v>0.667423079</v>
      </c>
      <c r="J313" s="3" t="n">
        <v>0.760225027</v>
      </c>
      <c r="K313" s="3" t="n">
        <v>1.085410991</v>
      </c>
      <c r="L313" s="1" t="n">
        <v>0.837686366</v>
      </c>
      <c r="M313" s="1" t="n">
        <v>26.20269412</v>
      </c>
    </row>
    <row r="314" customFormat="false" ht="10.25" hidden="false" customHeight="true" outlineLevel="0" collapsed="false">
      <c r="A314" s="1" t="s">
        <v>669</v>
      </c>
      <c r="B314" s="1" t="s">
        <v>670</v>
      </c>
      <c r="C314" s="2" t="n">
        <v>381</v>
      </c>
      <c r="D314" s="1" t="s">
        <v>671</v>
      </c>
      <c r="E314" s="1" t="n">
        <v>0.998614</v>
      </c>
      <c r="F314" s="1" t="n">
        <v>29.6625</v>
      </c>
      <c r="G314" s="1" t="s">
        <v>18</v>
      </c>
      <c r="H314" s="1" t="s">
        <v>674</v>
      </c>
      <c r="I314" s="3" t="n">
        <v>0.596836765</v>
      </c>
      <c r="J314" s="3" t="n">
        <v>0.324390956</v>
      </c>
      <c r="K314" s="3" t="n">
        <v>0.431946784</v>
      </c>
      <c r="L314" s="1" t="n">
        <v>0.451058168</v>
      </c>
      <c r="M314" s="1" t="n">
        <v>30.42283503</v>
      </c>
    </row>
    <row r="315" customFormat="false" ht="10.25" hidden="false" customHeight="true" outlineLevel="0" collapsed="false">
      <c r="A315" s="1" t="s">
        <v>669</v>
      </c>
      <c r="B315" s="1" t="s">
        <v>670</v>
      </c>
      <c r="C315" s="2" t="n">
        <v>72</v>
      </c>
      <c r="D315" s="1" t="s">
        <v>671</v>
      </c>
      <c r="E315" s="1" t="n">
        <v>0.999765</v>
      </c>
      <c r="F315" s="1" t="n">
        <v>36.2791</v>
      </c>
      <c r="G315" s="1" t="s">
        <v>18</v>
      </c>
      <c r="H315" s="1" t="s">
        <v>675</v>
      </c>
      <c r="I315" s="3" t="n">
        <v>0.144606886</v>
      </c>
      <c r="J315" s="3" t="n">
        <v>0.253710516</v>
      </c>
      <c r="K315" s="3" t="n">
        <v>0.989707047</v>
      </c>
      <c r="L315" s="1" t="n">
        <v>0.462674816</v>
      </c>
      <c r="M315" s="1" t="n">
        <v>99.35093649</v>
      </c>
    </row>
    <row r="316" customFormat="false" ht="10.25" hidden="false" customHeight="true" outlineLevel="0" collapsed="false">
      <c r="A316" s="1" t="s">
        <v>669</v>
      </c>
      <c r="B316" s="1" t="s">
        <v>670</v>
      </c>
      <c r="C316" s="2" t="n">
        <v>76</v>
      </c>
      <c r="D316" s="1" t="s">
        <v>671</v>
      </c>
      <c r="E316" s="1" t="n">
        <v>1</v>
      </c>
      <c r="F316" s="1" t="n">
        <v>75.3542</v>
      </c>
      <c r="G316" s="1" t="s">
        <v>18</v>
      </c>
      <c r="H316" s="1" t="s">
        <v>675</v>
      </c>
      <c r="I316" s="3" t="n">
        <v>0.144606886</v>
      </c>
      <c r="J316" s="3" t="n">
        <v>0.441442635</v>
      </c>
      <c r="K316" s="3" t="n">
        <v>0.989707047</v>
      </c>
      <c r="L316" s="1" t="n">
        <v>0.525252189</v>
      </c>
      <c r="M316" s="1" t="n">
        <v>81.62524447</v>
      </c>
    </row>
    <row r="317" customFormat="false" ht="10.25" hidden="false" customHeight="true" outlineLevel="0" collapsed="false">
      <c r="A317" s="1" t="s">
        <v>676</v>
      </c>
      <c r="B317" s="1" t="s">
        <v>677</v>
      </c>
      <c r="C317" s="2" t="n">
        <v>274</v>
      </c>
      <c r="D317" s="1" t="s">
        <v>678</v>
      </c>
      <c r="E317" s="1" t="n">
        <v>0.813537</v>
      </c>
      <c r="F317" s="1" t="n">
        <v>6.45585</v>
      </c>
      <c r="G317" s="1" t="s">
        <v>18</v>
      </c>
      <c r="H317" s="1" t="s">
        <v>679</v>
      </c>
      <c r="I317" s="3" t="e">
        <f aca="false"/>
        <v>#DIV/0!</v>
      </c>
      <c r="J317" s="3" t="n">
        <v>0.420132762</v>
      </c>
      <c r="K317" s="3" t="n">
        <v>0.691897876</v>
      </c>
      <c r="L317" s="1" t="n">
        <v>0.556015319</v>
      </c>
      <c r="M317" s="1" t="n">
        <v>34.56144974</v>
      </c>
    </row>
    <row r="318" customFormat="false" ht="10.25" hidden="false" customHeight="true" outlineLevel="0" collapsed="false">
      <c r="A318" s="1" t="s">
        <v>676</v>
      </c>
      <c r="B318" s="1" t="s">
        <v>677</v>
      </c>
      <c r="C318" s="2" t="n">
        <v>272</v>
      </c>
      <c r="D318" s="1" t="s">
        <v>678</v>
      </c>
      <c r="E318" s="1" t="n">
        <v>0.773456</v>
      </c>
      <c r="F318" s="1" t="n">
        <v>6.46258</v>
      </c>
      <c r="G318" s="1" t="s">
        <v>18</v>
      </c>
      <c r="H318" s="1" t="s">
        <v>680</v>
      </c>
      <c r="I318" s="3" t="e">
        <f aca="false"/>
        <v>#DIV/0!</v>
      </c>
      <c r="J318" s="3" t="n">
        <v>0.353319436</v>
      </c>
      <c r="K318" s="3" t="n">
        <v>0.691897876</v>
      </c>
      <c r="L318" s="1" t="n">
        <v>0.522608656</v>
      </c>
      <c r="M318" s="1" t="n">
        <v>45.81078177</v>
      </c>
    </row>
    <row r="319" customFormat="false" ht="10.25" hidden="false" customHeight="true" outlineLevel="0" collapsed="false">
      <c r="A319" s="1" t="s">
        <v>676</v>
      </c>
      <c r="B319" s="1" t="s">
        <v>677</v>
      </c>
      <c r="C319" s="2" t="n">
        <v>495</v>
      </c>
      <c r="D319" s="1" t="s">
        <v>678</v>
      </c>
      <c r="E319" s="1" t="n">
        <v>0.999697</v>
      </c>
      <c r="F319" s="1" t="n">
        <v>36.0348</v>
      </c>
      <c r="G319" s="1" t="s">
        <v>18</v>
      </c>
      <c r="H319" s="1" t="s">
        <v>681</v>
      </c>
      <c r="I319" s="3" t="n">
        <v>3.646175162</v>
      </c>
      <c r="J319" s="3" t="n">
        <v>0.808603542</v>
      </c>
      <c r="K319" s="3" t="n">
        <v>1.248003195</v>
      </c>
      <c r="L319" s="1" t="n">
        <v>1.9009273</v>
      </c>
      <c r="M319" s="1" t="n">
        <v>80.34569198</v>
      </c>
    </row>
    <row r="320" customFormat="false" ht="10.25" hidden="false" customHeight="true" outlineLevel="0" collapsed="false">
      <c r="A320" s="1" t="s">
        <v>676</v>
      </c>
      <c r="B320" s="1" t="s">
        <v>677</v>
      </c>
      <c r="C320" s="2" t="n">
        <v>499</v>
      </c>
      <c r="D320" s="1" t="s">
        <v>678</v>
      </c>
      <c r="E320" s="1" t="n">
        <v>0.999999</v>
      </c>
      <c r="F320" s="1" t="n">
        <v>65.0974</v>
      </c>
      <c r="G320" s="1" t="s">
        <v>18</v>
      </c>
      <c r="H320" s="1" t="s">
        <v>681</v>
      </c>
      <c r="I320" s="3" t="n">
        <v>3.646175162</v>
      </c>
      <c r="J320" s="3" t="n">
        <v>0.808603542</v>
      </c>
      <c r="K320" s="3" t="n">
        <v>1.238758269</v>
      </c>
      <c r="L320" s="1" t="n">
        <v>1.897845658</v>
      </c>
      <c r="M320" s="1" t="n">
        <v>80.58070058</v>
      </c>
    </row>
    <row r="321" customFormat="false" ht="10.25" hidden="false" customHeight="true" outlineLevel="0" collapsed="false">
      <c r="A321" s="1" t="s">
        <v>676</v>
      </c>
      <c r="B321" s="1" t="s">
        <v>677</v>
      </c>
      <c r="C321" s="2" t="n">
        <v>503</v>
      </c>
      <c r="D321" s="1" t="s">
        <v>678</v>
      </c>
      <c r="E321" s="1" t="n">
        <v>1</v>
      </c>
      <c r="F321" s="1" t="n">
        <v>66.6918</v>
      </c>
      <c r="G321" s="1" t="s">
        <v>18</v>
      </c>
      <c r="H321" s="1" t="s">
        <v>681</v>
      </c>
      <c r="I321" s="3" t="n">
        <v>3.646175162</v>
      </c>
      <c r="J321" s="3" t="n">
        <v>0.34593697</v>
      </c>
      <c r="K321" s="3" t="n">
        <v>1.238758269</v>
      </c>
      <c r="L321" s="1" t="n">
        <v>1.743623467</v>
      </c>
      <c r="M321" s="1" t="n">
        <v>97.90311626</v>
      </c>
    </row>
    <row r="322" customFormat="false" ht="10.25" hidden="false" customHeight="true" outlineLevel="0" collapsed="false">
      <c r="A322" s="1" t="s">
        <v>676</v>
      </c>
      <c r="B322" s="1" t="s">
        <v>677</v>
      </c>
      <c r="C322" s="2" t="n">
        <v>544</v>
      </c>
      <c r="D322" s="1" t="s">
        <v>678</v>
      </c>
      <c r="E322" s="1" t="n">
        <v>0.775952</v>
      </c>
      <c r="F322" s="1" t="n">
        <v>5.47094</v>
      </c>
      <c r="G322" s="1" t="s">
        <v>28</v>
      </c>
      <c r="H322" s="1" t="s">
        <v>682</v>
      </c>
      <c r="I322" s="3" t="n">
        <v>1.641550937</v>
      </c>
      <c r="J322" s="3" t="e">
        <f aca="false"/>
        <v>#DIV/0!</v>
      </c>
      <c r="K322" s="3" t="n">
        <v>1.17806444</v>
      </c>
      <c r="L322" s="1" t="n">
        <v>1.409807689</v>
      </c>
      <c r="M322" s="1" t="n">
        <v>23.24674831</v>
      </c>
    </row>
    <row r="323" customFormat="false" ht="10.25" hidden="false" customHeight="true" outlineLevel="0" collapsed="false">
      <c r="A323" s="1" t="s">
        <v>676</v>
      </c>
      <c r="B323" s="1" t="s">
        <v>677</v>
      </c>
      <c r="C323" s="2" t="n">
        <v>257</v>
      </c>
      <c r="D323" s="1" t="s">
        <v>678</v>
      </c>
      <c r="E323" s="1" t="n">
        <v>0.967463</v>
      </c>
      <c r="F323" s="1" t="n">
        <v>14.7738</v>
      </c>
      <c r="G323" s="1" t="s">
        <v>18</v>
      </c>
      <c r="H323" s="1" t="s">
        <v>683</v>
      </c>
      <c r="I323" s="3" t="n">
        <v>1.101539953</v>
      </c>
      <c r="J323" s="3" t="n">
        <v>0.769408325</v>
      </c>
      <c r="K323" s="3" t="n">
        <v>0.67755268</v>
      </c>
      <c r="L323" s="1" t="n">
        <v>0.849500319</v>
      </c>
      <c r="M323" s="1" t="n">
        <v>26.25688745</v>
      </c>
    </row>
    <row r="324" customFormat="false" ht="10.25" hidden="false" customHeight="true" outlineLevel="0" collapsed="false">
      <c r="A324" s="1" t="s">
        <v>676</v>
      </c>
      <c r="B324" s="1" t="s">
        <v>677</v>
      </c>
      <c r="C324" s="2" t="n">
        <v>258</v>
      </c>
      <c r="D324" s="1" t="s">
        <v>678</v>
      </c>
      <c r="E324" s="1" t="n">
        <v>0.984233</v>
      </c>
      <c r="F324" s="1" t="n">
        <v>19.4791</v>
      </c>
      <c r="G324" s="1" t="s">
        <v>18</v>
      </c>
      <c r="H324" s="1" t="s">
        <v>683</v>
      </c>
      <c r="I324" s="3" t="n">
        <v>1.101539953</v>
      </c>
      <c r="J324" s="3" t="n">
        <v>0.769408325</v>
      </c>
      <c r="K324" s="3" t="n">
        <v>0.67755268</v>
      </c>
      <c r="L324" s="1" t="n">
        <v>0.849500319</v>
      </c>
      <c r="M324" s="1" t="n">
        <v>26.25688745</v>
      </c>
    </row>
    <row r="325" customFormat="false" ht="10.25" hidden="false" customHeight="true" outlineLevel="0" collapsed="false">
      <c r="A325" s="1" t="s">
        <v>676</v>
      </c>
      <c r="B325" s="1" t="s">
        <v>677</v>
      </c>
      <c r="C325" s="2" t="n">
        <v>491</v>
      </c>
      <c r="D325" s="1" t="s">
        <v>678</v>
      </c>
      <c r="E325" s="1" t="n">
        <v>0.985822</v>
      </c>
      <c r="F325" s="1" t="n">
        <v>18.7728</v>
      </c>
      <c r="G325" s="1" t="s">
        <v>18</v>
      </c>
      <c r="H325" s="1" t="s">
        <v>681</v>
      </c>
      <c r="I325" s="3" t="n">
        <v>0.655995802</v>
      </c>
      <c r="J325" s="3" t="n">
        <v>0.348979236</v>
      </c>
      <c r="K325" s="3" t="n">
        <v>1.248003195</v>
      </c>
      <c r="L325" s="1" t="n">
        <v>0.750992744</v>
      </c>
      <c r="M325" s="1" t="n">
        <v>60.84991986</v>
      </c>
    </row>
    <row r="326" customFormat="false" ht="10.25" hidden="false" customHeight="true" outlineLevel="0" collapsed="false">
      <c r="A326" s="1" t="s">
        <v>676</v>
      </c>
      <c r="B326" s="1" t="s">
        <v>677</v>
      </c>
      <c r="C326" s="2" t="n">
        <v>254</v>
      </c>
      <c r="D326" s="1" t="s">
        <v>678</v>
      </c>
      <c r="E326" s="1" t="n">
        <v>1</v>
      </c>
      <c r="F326" s="1" t="n">
        <v>114.789</v>
      </c>
      <c r="G326" s="1" t="s">
        <v>18</v>
      </c>
      <c r="H326" s="1" t="s">
        <v>684</v>
      </c>
      <c r="I326" s="3" t="n">
        <v>0.565962986</v>
      </c>
      <c r="J326" s="3" t="n">
        <v>0.876654686</v>
      </c>
      <c r="K326" s="3" t="n">
        <v>1.174784427</v>
      </c>
      <c r="L326" s="1" t="n">
        <v>0.872467366</v>
      </c>
      <c r="M326" s="1" t="n">
        <v>34.89326145</v>
      </c>
    </row>
    <row r="327" customFormat="false" ht="10.25" hidden="false" customHeight="true" outlineLevel="0" collapsed="false">
      <c r="A327" s="1" t="s">
        <v>685</v>
      </c>
      <c r="B327" s="1" t="s">
        <v>686</v>
      </c>
      <c r="C327" s="2" t="n">
        <v>86</v>
      </c>
      <c r="D327" s="1" t="s">
        <v>687</v>
      </c>
      <c r="E327" s="1" t="n">
        <v>1</v>
      </c>
      <c r="F327" s="1" t="n">
        <v>72.5834</v>
      </c>
      <c r="G327" s="1" t="s">
        <v>18</v>
      </c>
      <c r="H327" s="1" t="s">
        <v>688</v>
      </c>
      <c r="I327" s="3" t="n">
        <v>4.964503798</v>
      </c>
      <c r="J327" s="3" t="n">
        <v>4.8564907</v>
      </c>
      <c r="K327" s="3" t="n">
        <v>3.309395373</v>
      </c>
      <c r="L327" s="1" t="n">
        <v>4.376796624</v>
      </c>
      <c r="M327" s="1" t="n">
        <v>21.15640644</v>
      </c>
    </row>
    <row r="328" customFormat="false" ht="10.25" hidden="false" customHeight="true" outlineLevel="0" collapsed="false">
      <c r="A328" s="1" t="s">
        <v>685</v>
      </c>
      <c r="B328" s="1" t="s">
        <v>686</v>
      </c>
      <c r="C328" s="2" t="n">
        <v>415</v>
      </c>
      <c r="D328" s="1" t="s">
        <v>687</v>
      </c>
      <c r="E328" s="1" t="n">
        <v>0.999166</v>
      </c>
      <c r="F328" s="1" t="n">
        <v>30.7851</v>
      </c>
      <c r="G328" s="1" t="s">
        <v>18</v>
      </c>
      <c r="H328" s="1" t="s">
        <v>689</v>
      </c>
      <c r="I328" s="3" t="n">
        <v>2.750501967</v>
      </c>
      <c r="J328" s="3" t="n">
        <v>1.906468648</v>
      </c>
      <c r="K328" s="3" t="n">
        <v>1.56030582</v>
      </c>
      <c r="L328" s="1" t="n">
        <v>2.072425478</v>
      </c>
      <c r="M328" s="1" t="n">
        <v>29.54062582</v>
      </c>
    </row>
    <row r="329" customFormat="false" ht="10.25" hidden="false" customHeight="true" outlineLevel="0" collapsed="false">
      <c r="A329" s="1" t="s">
        <v>685</v>
      </c>
      <c r="B329" s="1" t="s">
        <v>686</v>
      </c>
      <c r="C329" s="2" t="n">
        <v>84</v>
      </c>
      <c r="D329" s="1" t="s">
        <v>687</v>
      </c>
      <c r="E329" s="1" t="n">
        <v>1</v>
      </c>
      <c r="F329" s="1" t="n">
        <v>72.5834</v>
      </c>
      <c r="G329" s="1" t="s">
        <v>18</v>
      </c>
      <c r="H329" s="1" t="s">
        <v>688</v>
      </c>
      <c r="I329" s="3" t="n">
        <v>2.728066347</v>
      </c>
      <c r="J329" s="3" t="n">
        <v>1.834323868</v>
      </c>
      <c r="K329" s="3" t="n">
        <v>2.734930533</v>
      </c>
      <c r="L329" s="1" t="n">
        <v>2.432440249</v>
      </c>
      <c r="M329" s="1" t="n">
        <v>21.29529599</v>
      </c>
    </row>
    <row r="330" customFormat="false" ht="10.25" hidden="false" customHeight="true" outlineLevel="0" collapsed="false">
      <c r="A330" s="1" t="s">
        <v>685</v>
      </c>
      <c r="B330" s="1" t="s">
        <v>686</v>
      </c>
      <c r="C330" s="2" t="n">
        <v>305</v>
      </c>
      <c r="D330" s="1" t="s">
        <v>687</v>
      </c>
      <c r="E330" s="1" t="n">
        <v>0.989326</v>
      </c>
      <c r="F330" s="1" t="n">
        <v>20.6243</v>
      </c>
      <c r="G330" s="1" t="s">
        <v>18</v>
      </c>
      <c r="H330" s="1" t="s">
        <v>690</v>
      </c>
      <c r="I330" s="3" t="n">
        <v>2.20332261</v>
      </c>
      <c r="J330" s="3" t="n">
        <v>1.416029453</v>
      </c>
      <c r="K330" s="3" t="n">
        <v>1.19464322</v>
      </c>
      <c r="L330" s="1" t="n">
        <v>1.604665094</v>
      </c>
      <c r="M330" s="1" t="n">
        <v>33.03728591</v>
      </c>
    </row>
    <row r="331" customFormat="false" ht="10.25" hidden="false" customHeight="true" outlineLevel="0" collapsed="false">
      <c r="A331" s="1" t="s">
        <v>691</v>
      </c>
      <c r="B331" s="1" t="s">
        <v>692</v>
      </c>
      <c r="C331" s="2" t="n">
        <v>512</v>
      </c>
      <c r="D331" s="1" t="s">
        <v>693</v>
      </c>
      <c r="E331" s="1" t="n">
        <v>1</v>
      </c>
      <c r="F331" s="1" t="n">
        <v>125.438</v>
      </c>
      <c r="G331" s="1" t="s">
        <v>18</v>
      </c>
      <c r="H331" s="1" t="s">
        <v>694</v>
      </c>
      <c r="I331" s="3" t="n">
        <v>5.952735282</v>
      </c>
      <c r="J331" s="3" t="n">
        <v>4.745859238</v>
      </c>
      <c r="K331" s="3" t="n">
        <v>2.403095187</v>
      </c>
      <c r="L331" s="1" t="n">
        <v>4.367229902</v>
      </c>
      <c r="M331" s="1" t="n">
        <v>41.32725685</v>
      </c>
    </row>
    <row r="332" customFormat="false" ht="10.25" hidden="false" customHeight="true" outlineLevel="0" collapsed="false">
      <c r="A332" s="1" t="s">
        <v>695</v>
      </c>
      <c r="B332" s="1" t="s">
        <v>696</v>
      </c>
      <c r="C332" s="2" t="n">
        <v>174</v>
      </c>
      <c r="D332" s="1" t="s">
        <v>697</v>
      </c>
      <c r="E332" s="1" t="n">
        <v>1</v>
      </c>
      <c r="F332" s="1" t="n">
        <v>105.846</v>
      </c>
      <c r="G332" s="1" t="s">
        <v>18</v>
      </c>
      <c r="H332" s="1" t="s">
        <v>698</v>
      </c>
      <c r="I332" s="3" t="n">
        <v>0.983380863</v>
      </c>
      <c r="J332" s="3" t="n">
        <v>0.959785008</v>
      </c>
      <c r="K332" s="3" t="n">
        <v>0.70323488</v>
      </c>
      <c r="L332" s="1" t="n">
        <v>0.882133584</v>
      </c>
      <c r="M332" s="1" t="n">
        <v>17.61404164</v>
      </c>
    </row>
    <row r="333" customFormat="false" ht="10.25" hidden="false" customHeight="true" outlineLevel="0" collapsed="false">
      <c r="A333" s="1" t="s">
        <v>699</v>
      </c>
      <c r="B333" s="1" t="s">
        <v>700</v>
      </c>
      <c r="C333" s="2" t="n">
        <v>31</v>
      </c>
      <c r="D333" s="1" t="s">
        <v>701</v>
      </c>
      <c r="E333" s="1" t="n">
        <v>0.947219</v>
      </c>
      <c r="F333" s="1" t="n">
        <v>13.1591</v>
      </c>
      <c r="G333" s="1" t="s">
        <v>18</v>
      </c>
      <c r="H333" s="1" t="s">
        <v>702</v>
      </c>
      <c r="I333" s="3" t="n">
        <v>0.114739427</v>
      </c>
      <c r="J333" s="3" t="e">
        <f aca="false"/>
        <v>#DIV/0!</v>
      </c>
      <c r="K333" s="3" t="n">
        <v>0.04556639</v>
      </c>
      <c r="L333" s="1" t="n">
        <v>0.080152909</v>
      </c>
      <c r="M333" s="1" t="n">
        <v>61.02426531</v>
      </c>
    </row>
    <row r="334" customFormat="false" ht="10.25" hidden="false" customHeight="true" outlineLevel="0" collapsed="false">
      <c r="A334" s="1" t="s">
        <v>699</v>
      </c>
      <c r="B334" s="1" t="s">
        <v>700</v>
      </c>
      <c r="C334" s="2" t="n">
        <v>30</v>
      </c>
      <c r="D334" s="1" t="s">
        <v>701</v>
      </c>
      <c r="E334" s="1" t="n">
        <v>0.947392</v>
      </c>
      <c r="F334" s="1" t="n">
        <v>13.1591</v>
      </c>
      <c r="G334" s="1" t="s">
        <v>28</v>
      </c>
      <c r="H334" s="1" t="s">
        <v>702</v>
      </c>
      <c r="I334" s="3" t="n">
        <v>0.114739427</v>
      </c>
      <c r="J334" s="3" t="e">
        <f aca="false"/>
        <v>#DIV/0!</v>
      </c>
      <c r="K334" s="3" t="n">
        <v>0.04556639</v>
      </c>
      <c r="L334" s="1" t="n">
        <v>0.080152909</v>
      </c>
      <c r="M334" s="1" t="n">
        <v>61.02426531</v>
      </c>
    </row>
    <row r="335" customFormat="false" ht="10.25" hidden="false" customHeight="true" outlineLevel="0" collapsed="false">
      <c r="A335" s="1" t="s">
        <v>699</v>
      </c>
      <c r="B335" s="1" t="s">
        <v>700</v>
      </c>
      <c r="C335" s="2" t="n">
        <v>23</v>
      </c>
      <c r="D335" s="1" t="s">
        <v>701</v>
      </c>
      <c r="E335" s="1" t="n">
        <v>0.901925</v>
      </c>
      <c r="F335" s="1" t="n">
        <v>7.22708</v>
      </c>
      <c r="G335" s="1" t="s">
        <v>18</v>
      </c>
      <c r="H335" s="1" t="s">
        <v>702</v>
      </c>
      <c r="I335" s="3" t="n">
        <v>0.103744125</v>
      </c>
      <c r="J335" s="3" t="e">
        <f aca="false"/>
        <v>#DIV/0!</v>
      </c>
      <c r="K335" s="3" t="n">
        <v>0.77089115</v>
      </c>
      <c r="L335" s="1" t="n">
        <v>0.437317638</v>
      </c>
      <c r="M335" s="1" t="n">
        <v>107.8722066</v>
      </c>
    </row>
    <row r="336" customFormat="false" ht="10.25" hidden="false" customHeight="true" outlineLevel="0" collapsed="false">
      <c r="A336" s="1" t="s">
        <v>699</v>
      </c>
      <c r="B336" s="1" t="s">
        <v>700</v>
      </c>
      <c r="C336" s="2" t="n">
        <v>27</v>
      </c>
      <c r="D336" s="1" t="s">
        <v>701</v>
      </c>
      <c r="E336" s="1" t="n">
        <v>0.976465</v>
      </c>
      <c r="F336" s="1" t="n">
        <v>16.1931</v>
      </c>
      <c r="G336" s="1" t="s">
        <v>18</v>
      </c>
      <c r="H336" s="1" t="s">
        <v>703</v>
      </c>
      <c r="I336" s="3" t="n">
        <v>0.103744125</v>
      </c>
      <c r="J336" s="3" t="e">
        <f aca="false"/>
        <v>#DIV/0!</v>
      </c>
      <c r="K336" s="3" t="n">
        <v>0.77089115</v>
      </c>
      <c r="L336" s="1" t="n">
        <v>0.437317638</v>
      </c>
      <c r="M336" s="1" t="n">
        <v>107.8722066</v>
      </c>
    </row>
    <row r="337" customFormat="false" ht="10.25" hidden="false" customHeight="true" outlineLevel="0" collapsed="false">
      <c r="A337" s="1" t="s">
        <v>699</v>
      </c>
      <c r="B337" s="1" t="s">
        <v>700</v>
      </c>
      <c r="C337" s="2" t="n">
        <v>19</v>
      </c>
      <c r="D337" s="1" t="s">
        <v>701</v>
      </c>
      <c r="E337" s="1" t="n">
        <v>0.859686</v>
      </c>
      <c r="F337" s="1" t="n">
        <v>6.4083</v>
      </c>
      <c r="G337" s="1" t="s">
        <v>18</v>
      </c>
      <c r="H337" s="1" t="s">
        <v>703</v>
      </c>
      <c r="I337" s="3" t="n">
        <v>0.093799831</v>
      </c>
      <c r="J337" s="3" t="e">
        <f aca="false"/>
        <v>#DIV/0!</v>
      </c>
      <c r="K337" s="3" t="n">
        <v>0.77089115</v>
      </c>
      <c r="L337" s="1" t="n">
        <v>0.432345491</v>
      </c>
      <c r="M337" s="1" t="n">
        <v>110.7391828</v>
      </c>
    </row>
    <row r="338" customFormat="false" ht="10.25" hidden="false" customHeight="true" outlineLevel="0" collapsed="false">
      <c r="A338" s="1" t="s">
        <v>699</v>
      </c>
      <c r="B338" s="1" t="s">
        <v>700</v>
      </c>
      <c r="C338" s="2" t="n">
        <v>26</v>
      </c>
      <c r="D338" s="1" t="s">
        <v>701</v>
      </c>
      <c r="E338" s="1" t="n">
        <v>0.946975</v>
      </c>
      <c r="F338" s="1" t="n">
        <v>10.8643</v>
      </c>
      <c r="G338" s="1" t="s">
        <v>18</v>
      </c>
      <c r="H338" s="1" t="s">
        <v>703</v>
      </c>
      <c r="I338" s="3" t="n">
        <v>0.093799831</v>
      </c>
      <c r="J338" s="3" t="e">
        <f aca="false"/>
        <v>#DIV/0!</v>
      </c>
      <c r="K338" s="3" t="n">
        <v>0.77089115</v>
      </c>
      <c r="L338" s="1" t="n">
        <v>0.432345491</v>
      </c>
      <c r="M338" s="1" t="n">
        <v>110.7391828</v>
      </c>
    </row>
    <row r="339" customFormat="false" ht="10.25" hidden="false" customHeight="true" outlineLevel="0" collapsed="false">
      <c r="A339" s="1" t="s">
        <v>704</v>
      </c>
      <c r="B339" s="1" t="s">
        <v>705</v>
      </c>
      <c r="C339" s="2" t="n">
        <v>351</v>
      </c>
      <c r="D339" s="1" t="s">
        <v>706</v>
      </c>
      <c r="E339" s="1" t="n">
        <v>0.985574</v>
      </c>
      <c r="F339" s="1" t="n">
        <v>15.9232</v>
      </c>
      <c r="G339" s="1" t="s">
        <v>179</v>
      </c>
      <c r="H339" s="1" t="s">
        <v>707</v>
      </c>
      <c r="I339" s="3" t="n">
        <v>1.950991103</v>
      </c>
      <c r="J339" s="3" t="n">
        <v>0.928160386</v>
      </c>
      <c r="K339" s="3" t="n">
        <v>1.120510953</v>
      </c>
      <c r="L339" s="1" t="n">
        <v>1.333220814</v>
      </c>
      <c r="M339" s="1" t="n">
        <v>40.77197979</v>
      </c>
    </row>
    <row r="340" customFormat="false" ht="10.25" hidden="false" customHeight="true" outlineLevel="0" collapsed="false">
      <c r="A340" s="1" t="s">
        <v>704</v>
      </c>
      <c r="B340" s="1" t="s">
        <v>705</v>
      </c>
      <c r="C340" s="2" t="n">
        <v>361</v>
      </c>
      <c r="D340" s="1" t="s">
        <v>706</v>
      </c>
      <c r="E340" s="1" t="n">
        <v>0.999215</v>
      </c>
      <c r="F340" s="1" t="n">
        <v>34.1816</v>
      </c>
      <c r="G340" s="1" t="s">
        <v>18</v>
      </c>
      <c r="H340" s="1" t="s">
        <v>707</v>
      </c>
      <c r="I340" s="3" t="n">
        <v>1.950991103</v>
      </c>
      <c r="J340" s="3" t="n">
        <v>0.928160386</v>
      </c>
      <c r="K340" s="3" t="n">
        <v>1.120510953</v>
      </c>
      <c r="L340" s="1" t="n">
        <v>1.333220814</v>
      </c>
      <c r="M340" s="1" t="n">
        <v>40.77197979</v>
      </c>
    </row>
    <row r="341" customFormat="false" ht="10.25" hidden="false" customHeight="true" outlineLevel="0" collapsed="false">
      <c r="A341" s="1" t="s">
        <v>704</v>
      </c>
      <c r="B341" s="1" t="s">
        <v>705</v>
      </c>
      <c r="C341" s="2" t="n">
        <v>355</v>
      </c>
      <c r="D341" s="1" t="s">
        <v>706</v>
      </c>
      <c r="E341" s="1" t="n">
        <v>0.792285</v>
      </c>
      <c r="F341" s="1" t="n">
        <v>5.81915</v>
      </c>
      <c r="G341" s="1" t="s">
        <v>179</v>
      </c>
      <c r="H341" s="1" t="s">
        <v>708</v>
      </c>
      <c r="I341" s="3" t="n">
        <v>1.930613742</v>
      </c>
      <c r="J341" s="3" t="e">
        <f aca="false"/>
        <v>#DIV/0!</v>
      </c>
      <c r="K341" s="3" t="n">
        <v>1.120510953</v>
      </c>
      <c r="L341" s="1" t="n">
        <v>1.525562348</v>
      </c>
      <c r="M341" s="1" t="n">
        <v>37.54872271</v>
      </c>
    </row>
    <row r="342" customFormat="false" ht="10.25" hidden="false" customHeight="true" outlineLevel="0" collapsed="false">
      <c r="A342" s="1" t="s">
        <v>709</v>
      </c>
      <c r="B342" s="1" t="s">
        <v>710</v>
      </c>
      <c r="C342" s="2" t="n">
        <v>499</v>
      </c>
      <c r="D342" s="1" t="s">
        <v>711</v>
      </c>
      <c r="E342" s="1" t="n">
        <v>1</v>
      </c>
      <c r="F342" s="1" t="n">
        <v>79.3512</v>
      </c>
      <c r="G342" s="1" t="s">
        <v>18</v>
      </c>
      <c r="H342" s="1" t="s">
        <v>712</v>
      </c>
      <c r="I342" s="3" t="n">
        <v>5.469561888</v>
      </c>
      <c r="J342" s="3" t="n">
        <v>3.475480485</v>
      </c>
      <c r="K342" s="3" t="n">
        <v>2.831898505</v>
      </c>
      <c r="L342" s="1" t="n">
        <v>3.925646959</v>
      </c>
      <c r="M342" s="1" t="n">
        <v>35.03236675</v>
      </c>
    </row>
    <row r="343" customFormat="false" ht="10.25" hidden="false" customHeight="true" outlineLevel="0" collapsed="false">
      <c r="A343" s="1" t="s">
        <v>709</v>
      </c>
      <c r="B343" s="1" t="s">
        <v>710</v>
      </c>
      <c r="C343" s="2" t="n">
        <v>512</v>
      </c>
      <c r="D343" s="1" t="s">
        <v>711</v>
      </c>
      <c r="E343" s="1" t="n">
        <v>0.808684</v>
      </c>
      <c r="F343" s="1" t="n">
        <v>6.70975</v>
      </c>
      <c r="G343" s="1" t="s">
        <v>18</v>
      </c>
      <c r="H343" s="1" t="s">
        <v>713</v>
      </c>
      <c r="I343" s="3" t="n">
        <v>2.366583836</v>
      </c>
      <c r="J343" s="3" t="e">
        <f aca="false"/>
        <v>#DIV/0!</v>
      </c>
      <c r="K343" s="3" t="n">
        <v>1.488117383</v>
      </c>
      <c r="L343" s="1" t="n">
        <v>1.92735061</v>
      </c>
      <c r="M343" s="1" t="n">
        <v>32.22919498</v>
      </c>
    </row>
    <row r="344" customFormat="false" ht="10.25" hidden="false" customHeight="true" outlineLevel="0" collapsed="false">
      <c r="A344" s="1" t="s">
        <v>709</v>
      </c>
      <c r="B344" s="1" t="s">
        <v>710</v>
      </c>
      <c r="C344" s="2" t="n">
        <v>513</v>
      </c>
      <c r="D344" s="1" t="s">
        <v>711</v>
      </c>
      <c r="E344" s="1" t="n">
        <v>0.999556</v>
      </c>
      <c r="F344" s="1" t="n">
        <v>33.9223</v>
      </c>
      <c r="G344" s="1" t="s">
        <v>28</v>
      </c>
      <c r="H344" s="1" t="s">
        <v>714</v>
      </c>
      <c r="I344" s="3" t="n">
        <v>2.358045652</v>
      </c>
      <c r="J344" s="3" t="n">
        <v>1.429735642</v>
      </c>
      <c r="K344" s="3" t="n">
        <v>1.17241541</v>
      </c>
      <c r="L344" s="1" t="n">
        <v>1.653398901</v>
      </c>
      <c r="M344" s="1" t="n">
        <v>37.71972535</v>
      </c>
    </row>
    <row r="345" customFormat="false" ht="10.25" hidden="false" customHeight="true" outlineLevel="0" collapsed="false">
      <c r="A345" s="1" t="s">
        <v>709</v>
      </c>
      <c r="B345" s="1" t="s">
        <v>710</v>
      </c>
      <c r="C345" s="2" t="n">
        <v>494</v>
      </c>
      <c r="D345" s="1" t="s">
        <v>711</v>
      </c>
      <c r="E345" s="1" t="n">
        <v>1</v>
      </c>
      <c r="F345" s="1" t="n">
        <v>78.4126</v>
      </c>
      <c r="G345" s="1" t="s">
        <v>28</v>
      </c>
      <c r="H345" s="1" t="s">
        <v>715</v>
      </c>
      <c r="I345" s="3" t="n">
        <v>1.748312878</v>
      </c>
      <c r="J345" s="3" t="n">
        <v>2.244265901</v>
      </c>
      <c r="K345" s="3" t="n">
        <v>1.831904448</v>
      </c>
      <c r="L345" s="1" t="n">
        <v>1.941494409</v>
      </c>
      <c r="M345" s="1" t="n">
        <v>13.67596119</v>
      </c>
    </row>
    <row r="346" customFormat="false" ht="10.25" hidden="false" customHeight="true" outlineLevel="0" collapsed="false">
      <c r="A346" s="1" t="s">
        <v>716</v>
      </c>
      <c r="B346" s="1" t="s">
        <v>717</v>
      </c>
      <c r="C346" s="2" t="n">
        <v>497</v>
      </c>
      <c r="D346" s="1" t="s">
        <v>718</v>
      </c>
      <c r="E346" s="1" t="n">
        <v>0.996617</v>
      </c>
      <c r="F346" s="1" t="n">
        <v>24.7005</v>
      </c>
      <c r="G346" s="1" t="s">
        <v>28</v>
      </c>
      <c r="H346" s="1" t="s">
        <v>719</v>
      </c>
      <c r="I346" s="3" t="n">
        <v>0.38213153</v>
      </c>
      <c r="J346" s="3" t="e">
        <f aca="false"/>
        <v>#DIV/0!</v>
      </c>
      <c r="K346" s="3" t="n">
        <v>0.4322642</v>
      </c>
      <c r="L346" s="1" t="n">
        <v>0.407197865</v>
      </c>
      <c r="M346" s="1" t="n">
        <v>8.705632805</v>
      </c>
    </row>
    <row r="347" customFormat="false" ht="10.25" hidden="false" customHeight="true" outlineLevel="0" collapsed="false">
      <c r="A347" s="1" t="s">
        <v>716</v>
      </c>
      <c r="B347" s="1" t="s">
        <v>717</v>
      </c>
      <c r="C347" s="2" t="n">
        <v>496</v>
      </c>
      <c r="D347" s="1" t="s">
        <v>718</v>
      </c>
      <c r="E347" s="1" t="n">
        <v>0.996627</v>
      </c>
      <c r="F347" s="1" t="n">
        <v>24.7005</v>
      </c>
      <c r="G347" s="1" t="s">
        <v>18</v>
      </c>
      <c r="H347" s="1" t="s">
        <v>719</v>
      </c>
      <c r="I347" s="3" t="n">
        <v>0.38213153</v>
      </c>
      <c r="J347" s="3" t="e">
        <f aca="false"/>
        <v>#DIV/0!</v>
      </c>
      <c r="K347" s="3" t="n">
        <v>0.4322642</v>
      </c>
      <c r="L347" s="1" t="n">
        <v>0.407197865</v>
      </c>
      <c r="M347" s="1" t="n">
        <v>8.705632805</v>
      </c>
    </row>
    <row r="348" customFormat="false" ht="10.25" hidden="false" customHeight="true" outlineLevel="0" collapsed="false">
      <c r="A348" s="1" t="s">
        <v>720</v>
      </c>
      <c r="B348" s="1" t="s">
        <v>721</v>
      </c>
      <c r="C348" s="2" t="n">
        <v>966</v>
      </c>
      <c r="D348" s="1" t="s">
        <v>722</v>
      </c>
      <c r="E348" s="1" t="n">
        <v>0.79907</v>
      </c>
      <c r="F348" s="1" t="n">
        <v>6.18641</v>
      </c>
      <c r="G348" s="1" t="s">
        <v>18</v>
      </c>
      <c r="H348" s="1" t="s">
        <v>723</v>
      </c>
      <c r="I348" s="3" t="n">
        <v>5.376344086</v>
      </c>
      <c r="J348" s="3" t="n">
        <v>4.867838193</v>
      </c>
      <c r="K348" s="3" t="n">
        <v>2.130333823</v>
      </c>
      <c r="L348" s="1" t="n">
        <v>4.124838701</v>
      </c>
      <c r="M348" s="1" t="n">
        <v>42.32660793</v>
      </c>
    </row>
    <row r="349" customFormat="false" ht="10.25" hidden="false" customHeight="true" outlineLevel="0" collapsed="false">
      <c r="A349" s="1" t="s">
        <v>724</v>
      </c>
      <c r="B349" s="1" t="s">
        <v>725</v>
      </c>
      <c r="C349" s="2" t="n">
        <v>869</v>
      </c>
      <c r="D349" s="1" t="s">
        <v>726</v>
      </c>
      <c r="E349" s="1" t="n">
        <v>0.965677</v>
      </c>
      <c r="F349" s="1" t="n">
        <v>14.4924</v>
      </c>
      <c r="G349" s="1" t="s">
        <v>28</v>
      </c>
      <c r="H349" s="1" t="s">
        <v>727</v>
      </c>
      <c r="I349" s="3" t="e">
        <f aca="false"/>
        <v>#DIV/0!</v>
      </c>
      <c r="J349" s="3" t="n">
        <v>2.004891936</v>
      </c>
      <c r="K349" s="3" t="n">
        <v>2.700877785</v>
      </c>
      <c r="L349" s="1" t="n">
        <v>2.352884861</v>
      </c>
      <c r="M349" s="1" t="n">
        <v>20.91629394</v>
      </c>
    </row>
    <row r="350" customFormat="false" ht="10.25" hidden="false" customHeight="true" outlineLevel="0" collapsed="false">
      <c r="A350" s="1" t="s">
        <v>724</v>
      </c>
      <c r="B350" s="1" t="s">
        <v>725</v>
      </c>
      <c r="C350" s="2" t="n">
        <v>872</v>
      </c>
      <c r="D350" s="1" t="s">
        <v>726</v>
      </c>
      <c r="E350" s="1" t="n">
        <v>0.999998</v>
      </c>
      <c r="F350" s="1" t="n">
        <v>56.7961</v>
      </c>
      <c r="G350" s="1" t="s">
        <v>18</v>
      </c>
      <c r="H350" s="1" t="s">
        <v>727</v>
      </c>
      <c r="I350" s="3" t="e">
        <f aca="false"/>
        <v>#DIV/0!</v>
      </c>
      <c r="J350" s="3" t="n">
        <v>2.004891936</v>
      </c>
      <c r="K350" s="3" t="n">
        <v>2.700877785</v>
      </c>
      <c r="L350" s="1" t="n">
        <v>2.352884861</v>
      </c>
      <c r="M350" s="1" t="n">
        <v>20.91629394</v>
      </c>
    </row>
    <row r="351" customFormat="false" ht="10.25" hidden="false" customHeight="true" outlineLevel="0" collapsed="false">
      <c r="A351" s="1" t="s">
        <v>724</v>
      </c>
      <c r="B351" s="1" t="s">
        <v>725</v>
      </c>
      <c r="C351" s="2" t="n">
        <v>875</v>
      </c>
      <c r="D351" s="1" t="s">
        <v>726</v>
      </c>
      <c r="E351" s="1" t="n">
        <v>1</v>
      </c>
      <c r="F351" s="1" t="n">
        <v>75.3452</v>
      </c>
      <c r="G351" s="1" t="s">
        <v>18</v>
      </c>
      <c r="H351" s="1" t="s">
        <v>728</v>
      </c>
      <c r="I351" s="3" t="e">
        <f aca="false"/>
        <v>#DIV/0!</v>
      </c>
      <c r="J351" s="3" t="n">
        <v>6.356066866</v>
      </c>
      <c r="K351" s="3" t="n">
        <v>5.686664771</v>
      </c>
      <c r="L351" s="1" t="n">
        <v>6.021365819</v>
      </c>
      <c r="M351" s="1" t="n">
        <v>7.86098661</v>
      </c>
    </row>
    <row r="352" customFormat="false" ht="10.25" hidden="false" customHeight="true" outlineLevel="0" collapsed="false">
      <c r="A352" s="1" t="s">
        <v>729</v>
      </c>
      <c r="B352" s="1" t="s">
        <v>730</v>
      </c>
      <c r="C352" s="2" t="n">
        <v>49</v>
      </c>
      <c r="D352" s="1" t="s">
        <v>731</v>
      </c>
      <c r="E352" s="1" t="n">
        <v>0.99856</v>
      </c>
      <c r="F352" s="1" t="n">
        <v>28.4264</v>
      </c>
      <c r="G352" s="1" t="s">
        <v>18</v>
      </c>
      <c r="H352" s="1" t="s">
        <v>732</v>
      </c>
      <c r="I352" s="3" t="n">
        <v>0.654793085</v>
      </c>
      <c r="J352" s="3" t="n">
        <v>0.580821281</v>
      </c>
      <c r="K352" s="3" t="n">
        <v>0.470145745</v>
      </c>
      <c r="L352" s="1" t="n">
        <v>0.568586704</v>
      </c>
      <c r="M352" s="1" t="n">
        <v>16.34397536</v>
      </c>
    </row>
    <row r="353" customFormat="false" ht="10.25" hidden="false" customHeight="true" outlineLevel="0" collapsed="false">
      <c r="A353" s="1" t="s">
        <v>729</v>
      </c>
      <c r="B353" s="1" t="s">
        <v>730</v>
      </c>
      <c r="C353" s="2" t="n">
        <v>45</v>
      </c>
      <c r="D353" s="1" t="s">
        <v>731</v>
      </c>
      <c r="E353" s="1" t="n">
        <v>0.873531</v>
      </c>
      <c r="F353" s="1" t="n">
        <v>8.73359</v>
      </c>
      <c r="G353" s="1" t="s">
        <v>18</v>
      </c>
      <c r="H353" s="1" t="s">
        <v>732</v>
      </c>
      <c r="I353" s="3" t="n">
        <v>0.654793085</v>
      </c>
      <c r="J353" s="3" t="e">
        <f aca="false"/>
        <v>#DIV/0!</v>
      </c>
      <c r="K353" s="3" t="n">
        <v>0.466026657</v>
      </c>
      <c r="L353" s="1" t="n">
        <v>0.560409871</v>
      </c>
      <c r="M353" s="1" t="n">
        <v>23.81792831</v>
      </c>
    </row>
    <row r="354" customFormat="false" ht="10.25" hidden="false" customHeight="true" outlineLevel="0" collapsed="false">
      <c r="A354" s="1" t="s">
        <v>733</v>
      </c>
      <c r="B354" s="1" t="s">
        <v>734</v>
      </c>
      <c r="C354" s="2" t="n">
        <v>815</v>
      </c>
      <c r="D354" s="1" t="s">
        <v>735</v>
      </c>
      <c r="E354" s="1" t="n">
        <v>0.959838</v>
      </c>
      <c r="F354" s="1" t="n">
        <v>13.7832</v>
      </c>
      <c r="G354" s="1" t="s">
        <v>28</v>
      </c>
      <c r="H354" s="1" t="s">
        <v>736</v>
      </c>
      <c r="I354" s="3" t="n">
        <v>3.509264458</v>
      </c>
      <c r="J354" s="3" t="n">
        <v>2.49084614</v>
      </c>
      <c r="K354" s="3" t="n">
        <v>2.026506708</v>
      </c>
      <c r="L354" s="1" t="n">
        <v>2.675539102</v>
      </c>
      <c r="M354" s="1" t="n">
        <v>28.34706159</v>
      </c>
    </row>
    <row r="355" customFormat="false" ht="10.25" hidden="false" customHeight="true" outlineLevel="0" collapsed="false">
      <c r="A355" s="1" t="s">
        <v>733</v>
      </c>
      <c r="B355" s="1" t="s">
        <v>734</v>
      </c>
      <c r="C355" s="2" t="n">
        <v>819</v>
      </c>
      <c r="D355" s="1" t="s">
        <v>735</v>
      </c>
      <c r="E355" s="1" t="n">
        <v>0.99985</v>
      </c>
      <c r="F355" s="1" t="n">
        <v>38.067</v>
      </c>
      <c r="G355" s="1" t="s">
        <v>18</v>
      </c>
      <c r="H355" s="1" t="s">
        <v>736</v>
      </c>
      <c r="I355" s="3" t="n">
        <v>3.509264458</v>
      </c>
      <c r="J355" s="3" t="n">
        <v>2.49084614</v>
      </c>
      <c r="K355" s="3" t="e">
        <f aca="false"/>
        <v>#DIV/0!</v>
      </c>
      <c r="L355" s="1" t="n">
        <v>3.000055299</v>
      </c>
      <c r="M355" s="1" t="n">
        <v>24.00390749</v>
      </c>
    </row>
    <row r="356" customFormat="false" ht="10.25" hidden="false" customHeight="true" outlineLevel="0" collapsed="false">
      <c r="A356" s="1" t="s">
        <v>737</v>
      </c>
      <c r="B356" s="1" t="s">
        <v>738</v>
      </c>
      <c r="C356" s="2" t="n">
        <v>354</v>
      </c>
      <c r="D356" s="1" t="s">
        <v>739</v>
      </c>
      <c r="E356" s="1" t="n">
        <v>1</v>
      </c>
      <c r="F356" s="1" t="n">
        <v>90.4674</v>
      </c>
      <c r="G356" s="1" t="s">
        <v>28</v>
      </c>
      <c r="H356" s="1" t="s">
        <v>740</v>
      </c>
      <c r="I356" s="3" t="n">
        <v>1.656589083</v>
      </c>
      <c r="J356" s="3" t="n">
        <v>0.902853016</v>
      </c>
      <c r="K356" s="3" t="n">
        <v>1.016766479</v>
      </c>
      <c r="L356" s="1" t="n">
        <v>1.192069526</v>
      </c>
      <c r="M356" s="1" t="n">
        <v>34.08339597</v>
      </c>
    </row>
    <row r="357" customFormat="false" ht="10.25" hidden="false" customHeight="true" outlineLevel="0" collapsed="false">
      <c r="A357" s="1" t="s">
        <v>737</v>
      </c>
      <c r="B357" s="1" t="s">
        <v>738</v>
      </c>
      <c r="C357" s="2" t="n">
        <v>442</v>
      </c>
      <c r="D357" s="1" t="s">
        <v>739</v>
      </c>
      <c r="E357" s="1" t="n">
        <v>1</v>
      </c>
      <c r="F357" s="1" t="n">
        <v>78.709</v>
      </c>
      <c r="G357" s="1" t="s">
        <v>18</v>
      </c>
      <c r="H357" s="1" t="s">
        <v>741</v>
      </c>
      <c r="I357" s="3" t="n">
        <v>1.336362421</v>
      </c>
      <c r="J357" s="3" t="n">
        <v>1.114852059</v>
      </c>
      <c r="K357" s="3" t="n">
        <v>0.946611132</v>
      </c>
      <c r="L357" s="1" t="n">
        <v>1.132608537</v>
      </c>
      <c r="M357" s="1" t="n">
        <v>17.25939857</v>
      </c>
    </row>
    <row r="358" customFormat="false" ht="10.25" hidden="false" customHeight="true" outlineLevel="0" collapsed="false">
      <c r="A358" s="1" t="s">
        <v>737</v>
      </c>
      <c r="B358" s="1" t="s">
        <v>738</v>
      </c>
      <c r="C358" s="2" t="n">
        <v>444</v>
      </c>
      <c r="D358" s="1" t="s">
        <v>739</v>
      </c>
      <c r="E358" s="1" t="n">
        <v>1</v>
      </c>
      <c r="F358" s="1" t="n">
        <v>130.81</v>
      </c>
      <c r="G358" s="1" t="s">
        <v>18</v>
      </c>
      <c r="H358" s="1" t="s">
        <v>742</v>
      </c>
      <c r="I358" s="3" t="n">
        <v>1.336362421</v>
      </c>
      <c r="J358" s="3" t="n">
        <v>1.190362823</v>
      </c>
      <c r="K358" s="3" t="n">
        <v>0.99690958</v>
      </c>
      <c r="L358" s="1" t="n">
        <v>1.174544941</v>
      </c>
      <c r="M358" s="1" t="n">
        <v>14.49738792</v>
      </c>
    </row>
    <row r="359" customFormat="false" ht="10.25" hidden="false" customHeight="true" outlineLevel="0" collapsed="false">
      <c r="A359" s="1" t="s">
        <v>737</v>
      </c>
      <c r="B359" s="1" t="s">
        <v>738</v>
      </c>
      <c r="C359" s="2" t="n">
        <v>450</v>
      </c>
      <c r="D359" s="1" t="s">
        <v>739</v>
      </c>
      <c r="E359" s="1" t="n">
        <v>0.999997</v>
      </c>
      <c r="F359" s="1" t="n">
        <v>55.6716</v>
      </c>
      <c r="G359" s="1" t="s">
        <v>18</v>
      </c>
      <c r="H359" s="1" t="s">
        <v>742</v>
      </c>
      <c r="I359" s="3" t="n">
        <v>0.569962952</v>
      </c>
      <c r="J359" s="3" t="n">
        <v>1.04412471</v>
      </c>
      <c r="K359" s="3" t="n">
        <v>0.898876404</v>
      </c>
      <c r="L359" s="1" t="n">
        <v>0.837654689</v>
      </c>
      <c r="M359" s="1" t="n">
        <v>29.00205385</v>
      </c>
    </row>
    <row r="360" customFormat="false" ht="10.25" hidden="false" customHeight="true" outlineLevel="0" collapsed="false">
      <c r="A360" s="1" t="s">
        <v>737</v>
      </c>
      <c r="B360" s="1" t="s">
        <v>738</v>
      </c>
      <c r="C360" s="2" t="n">
        <v>342</v>
      </c>
      <c r="D360" s="1" t="s">
        <v>739</v>
      </c>
      <c r="E360" s="1" t="n">
        <v>0.999586</v>
      </c>
      <c r="F360" s="1" t="n">
        <v>36.9718</v>
      </c>
      <c r="G360" s="1" t="s">
        <v>18</v>
      </c>
      <c r="H360" s="1" t="s">
        <v>740</v>
      </c>
      <c r="I360" s="3" t="n">
        <v>0.565995019</v>
      </c>
      <c r="J360" s="3" t="n">
        <v>0.392495486</v>
      </c>
      <c r="K360" s="3" t="n">
        <v>0.44732722</v>
      </c>
      <c r="L360" s="1" t="n">
        <v>0.468605908</v>
      </c>
      <c r="M360" s="1" t="n">
        <v>18.9253801</v>
      </c>
    </row>
    <row r="361" customFormat="false" ht="10.25" hidden="false" customHeight="true" outlineLevel="0" collapsed="false">
      <c r="A361" s="1" t="s">
        <v>743</v>
      </c>
      <c r="B361" s="1" t="s">
        <v>744</v>
      </c>
      <c r="C361" s="2" t="n">
        <v>17</v>
      </c>
      <c r="D361" s="1" t="s">
        <v>745</v>
      </c>
      <c r="E361" s="1" t="n">
        <v>1</v>
      </c>
      <c r="F361" s="1" t="n">
        <v>72.0455</v>
      </c>
      <c r="G361" s="1" t="s">
        <v>18</v>
      </c>
      <c r="H361" s="1" t="s">
        <v>746</v>
      </c>
      <c r="I361" s="3" t="n">
        <v>2.204925804</v>
      </c>
      <c r="J361" s="3" t="e">
        <f aca="false"/>
        <v>#DIV/0!</v>
      </c>
      <c r="K361" s="3" t="n">
        <v>0.600817111</v>
      </c>
      <c r="L361" s="1" t="n">
        <v>1.402871458</v>
      </c>
      <c r="M361" s="1" t="n">
        <v>80.85388925</v>
      </c>
    </row>
    <row r="362" customFormat="false" ht="10.25" hidden="false" customHeight="true" outlineLevel="0" collapsed="false">
      <c r="A362" s="1" t="s">
        <v>747</v>
      </c>
      <c r="B362" s="1" t="s">
        <v>748</v>
      </c>
      <c r="C362" s="2" t="n">
        <v>1362</v>
      </c>
      <c r="D362" s="1" t="s">
        <v>749</v>
      </c>
      <c r="E362" s="1" t="n">
        <v>0.999663</v>
      </c>
      <c r="F362" s="1" t="n">
        <v>34.7223</v>
      </c>
      <c r="G362" s="1" t="s">
        <v>18</v>
      </c>
      <c r="H362" s="1" t="s">
        <v>750</v>
      </c>
      <c r="I362" s="3" t="n">
        <v>0.545315738</v>
      </c>
      <c r="J362" s="3" t="n">
        <v>0.743494424</v>
      </c>
      <c r="K362" s="3" t="n">
        <v>0.875120329</v>
      </c>
      <c r="L362" s="1" t="n">
        <v>0.721310164</v>
      </c>
      <c r="M362" s="1" t="n">
        <v>23.01613058</v>
      </c>
    </row>
    <row r="363" customFormat="false" ht="10.25" hidden="false" customHeight="true" outlineLevel="0" collapsed="false">
      <c r="A363" s="1" t="s">
        <v>747</v>
      </c>
      <c r="B363" s="1" t="s">
        <v>748</v>
      </c>
      <c r="C363" s="2" t="n">
        <v>1552</v>
      </c>
      <c r="D363" s="1" t="s">
        <v>749</v>
      </c>
      <c r="E363" s="1" t="n">
        <v>0.999107</v>
      </c>
      <c r="F363" s="1" t="n">
        <v>32.7804</v>
      </c>
      <c r="G363" s="1" t="s">
        <v>18</v>
      </c>
      <c r="H363" s="1" t="s">
        <v>751</v>
      </c>
      <c r="I363" s="3" t="n">
        <v>0.360152705</v>
      </c>
      <c r="J363" s="3" t="n">
        <v>0.305548766</v>
      </c>
      <c r="K363" s="3" t="e">
        <f aca="false"/>
        <v>#DIV/0!</v>
      </c>
      <c r="L363" s="1" t="n">
        <v>0.332850736</v>
      </c>
      <c r="M363" s="1" t="n">
        <v>11.60003913</v>
      </c>
    </row>
    <row r="364" customFormat="false" ht="10.25" hidden="false" customHeight="true" outlineLevel="0" collapsed="false">
      <c r="A364" s="1" t="s">
        <v>752</v>
      </c>
      <c r="B364" s="1" t="s">
        <v>753</v>
      </c>
      <c r="C364" s="2" t="n">
        <v>1396</v>
      </c>
      <c r="D364" s="1" t="s">
        <v>754</v>
      </c>
      <c r="E364" s="1" t="n">
        <v>0.994961</v>
      </c>
      <c r="F364" s="1" t="n">
        <v>26.0355</v>
      </c>
      <c r="G364" s="1" t="s">
        <v>18</v>
      </c>
      <c r="H364" s="1" t="s">
        <v>755</v>
      </c>
      <c r="I364" s="3" t="n">
        <v>1.19195194</v>
      </c>
      <c r="J364" s="3" t="n">
        <v>0.533248014</v>
      </c>
      <c r="K364" s="3" t="n">
        <v>0.630755645</v>
      </c>
      <c r="L364" s="1" t="n">
        <v>0.785318533</v>
      </c>
      <c r="M364" s="1" t="n">
        <v>45.26999812</v>
      </c>
    </row>
    <row r="365" customFormat="false" ht="10.25" hidden="false" customHeight="true" outlineLevel="0" collapsed="false">
      <c r="A365" s="1" t="s">
        <v>756</v>
      </c>
      <c r="B365" s="1" t="s">
        <v>757</v>
      </c>
      <c r="C365" s="2" t="n">
        <v>463</v>
      </c>
      <c r="D365" s="1" t="s">
        <v>758</v>
      </c>
      <c r="E365" s="1" t="n">
        <v>1</v>
      </c>
      <c r="F365" s="1" t="n">
        <v>102.97</v>
      </c>
      <c r="G365" s="1" t="s">
        <v>18</v>
      </c>
      <c r="H365" s="1" t="s">
        <v>759</v>
      </c>
      <c r="I365" s="3" t="n">
        <v>0.430070532</v>
      </c>
      <c r="J365" s="3" t="n">
        <v>1.108733494</v>
      </c>
      <c r="K365" s="3" t="n">
        <v>0.95914061</v>
      </c>
      <c r="L365" s="1" t="n">
        <v>0.832648212</v>
      </c>
      <c r="M365" s="1" t="n">
        <v>42.82426978</v>
      </c>
    </row>
    <row r="366" customFormat="false" ht="10.25" hidden="false" customHeight="true" outlineLevel="0" collapsed="false">
      <c r="A366" s="1" t="s">
        <v>760</v>
      </c>
      <c r="B366" s="1" t="s">
        <v>761</v>
      </c>
      <c r="C366" s="2" t="n">
        <v>45</v>
      </c>
      <c r="D366" s="1" t="s">
        <v>762</v>
      </c>
      <c r="E366" s="1" t="n">
        <v>1</v>
      </c>
      <c r="F366" s="1" t="n">
        <v>94.6706</v>
      </c>
      <c r="G366" s="1" t="s">
        <v>18</v>
      </c>
      <c r="H366" s="1" t="s">
        <v>763</v>
      </c>
      <c r="I366" s="3" t="n">
        <v>1.533201478</v>
      </c>
      <c r="J366" s="3" t="n">
        <v>1.01145984</v>
      </c>
      <c r="K366" s="3" t="n">
        <v>0.902119982</v>
      </c>
      <c r="L366" s="1" t="n">
        <v>1.1489271</v>
      </c>
      <c r="M366" s="1" t="n">
        <v>29.35364497</v>
      </c>
    </row>
    <row r="367" customFormat="false" ht="10.25" hidden="false" customHeight="true" outlineLevel="0" collapsed="false">
      <c r="A367" s="1" t="s">
        <v>760</v>
      </c>
      <c r="B367" s="1" t="s">
        <v>761</v>
      </c>
      <c r="C367" s="2" t="n">
        <v>48</v>
      </c>
      <c r="D367" s="1" t="s">
        <v>762</v>
      </c>
      <c r="E367" s="1" t="n">
        <v>1</v>
      </c>
      <c r="F367" s="1" t="n">
        <v>94.6706</v>
      </c>
      <c r="G367" s="1" t="s">
        <v>18</v>
      </c>
      <c r="H367" s="1" t="s">
        <v>763</v>
      </c>
      <c r="I367" s="3" t="n">
        <v>1.219110781</v>
      </c>
      <c r="J367" s="3" t="n">
        <v>1.047065599</v>
      </c>
      <c r="K367" s="3" t="n">
        <v>0.829668962</v>
      </c>
      <c r="L367" s="1" t="n">
        <v>1.031948447</v>
      </c>
      <c r="M367" s="1" t="n">
        <v>18.91184788</v>
      </c>
    </row>
    <row r="368" customFormat="false" ht="10.25" hidden="false" customHeight="true" outlineLevel="0" collapsed="false">
      <c r="A368" s="1" t="s">
        <v>764</v>
      </c>
      <c r="B368" s="1" t="s">
        <v>765</v>
      </c>
      <c r="C368" s="2" t="n">
        <v>74</v>
      </c>
      <c r="D368" s="1" t="s">
        <v>766</v>
      </c>
      <c r="E368" s="1" t="n">
        <v>1</v>
      </c>
      <c r="F368" s="1" t="n">
        <v>89.4299</v>
      </c>
      <c r="G368" s="1" t="s">
        <v>28</v>
      </c>
      <c r="H368" s="1" t="s">
        <v>767</v>
      </c>
      <c r="I368" s="3" t="n">
        <v>1.413407584</v>
      </c>
      <c r="J368" s="3" t="n">
        <v>1.296714126</v>
      </c>
      <c r="K368" s="3" t="n">
        <v>1.062992963</v>
      </c>
      <c r="L368" s="1" t="n">
        <v>1.257704891</v>
      </c>
      <c r="M368" s="1" t="n">
        <v>14.18731537</v>
      </c>
    </row>
    <row r="369" customFormat="false" ht="10.25" hidden="false" customHeight="true" outlineLevel="0" collapsed="false">
      <c r="A369" s="1" t="s">
        <v>764</v>
      </c>
      <c r="B369" s="1" t="s">
        <v>765</v>
      </c>
      <c r="C369" s="2" t="n">
        <v>78</v>
      </c>
      <c r="D369" s="1" t="s">
        <v>766</v>
      </c>
      <c r="E369" s="1" t="n">
        <v>1</v>
      </c>
      <c r="F369" s="1" t="n">
        <v>99.5116</v>
      </c>
      <c r="G369" s="1" t="s">
        <v>18</v>
      </c>
      <c r="H369" s="1" t="s">
        <v>767</v>
      </c>
      <c r="I369" s="3" t="n">
        <v>1.251689781</v>
      </c>
      <c r="J369" s="3" t="n">
        <v>1.021606988</v>
      </c>
      <c r="K369" s="3" t="n">
        <v>1.043786859</v>
      </c>
      <c r="L369" s="1" t="n">
        <v>1.105694543</v>
      </c>
      <c r="M369" s="1" t="n">
        <v>11.47884967</v>
      </c>
    </row>
    <row r="370" customFormat="false" ht="10.25" hidden="false" customHeight="true" outlineLevel="0" collapsed="false">
      <c r="A370" s="1" t="s">
        <v>768</v>
      </c>
      <c r="B370" s="1" t="s">
        <v>769</v>
      </c>
      <c r="C370" s="2" t="n">
        <v>53</v>
      </c>
      <c r="D370" s="1" t="s">
        <v>770</v>
      </c>
      <c r="E370" s="1" t="n">
        <v>1</v>
      </c>
      <c r="F370" s="1" t="n">
        <v>145.856</v>
      </c>
      <c r="G370" s="1" t="s">
        <v>18</v>
      </c>
      <c r="H370" s="1" t="s">
        <v>771</v>
      </c>
      <c r="I370" s="3" t="n">
        <v>2.502940956</v>
      </c>
      <c r="J370" s="3" t="n">
        <v>1.363345104</v>
      </c>
      <c r="K370" s="3" t="n">
        <v>1.48663515</v>
      </c>
      <c r="L370" s="1" t="n">
        <v>1.78430707</v>
      </c>
      <c r="M370" s="1" t="n">
        <v>35.05006321</v>
      </c>
    </row>
    <row r="371" customFormat="false" ht="10.25" hidden="false" customHeight="true" outlineLevel="0" collapsed="false">
      <c r="A371" s="1" t="s">
        <v>772</v>
      </c>
      <c r="B371" s="1" t="s">
        <v>773</v>
      </c>
      <c r="C371" s="2" t="n">
        <v>330</v>
      </c>
      <c r="D371" s="1" t="s">
        <v>774</v>
      </c>
      <c r="E371" s="1" t="n">
        <v>0.999603</v>
      </c>
      <c r="F371" s="1" t="n">
        <v>34.0061</v>
      </c>
      <c r="G371" s="1" t="s">
        <v>18</v>
      </c>
      <c r="H371" s="1" t="s">
        <v>775</v>
      </c>
      <c r="I371" s="3" t="n">
        <v>0.92140422</v>
      </c>
      <c r="J371" s="3" t="n">
        <v>0.71952799</v>
      </c>
      <c r="K371" s="3" t="n">
        <v>1.506296319</v>
      </c>
      <c r="L371" s="1" t="n">
        <v>1.049076176</v>
      </c>
      <c r="M371" s="1" t="n">
        <v>38.95114766</v>
      </c>
    </row>
    <row r="372" customFormat="false" ht="10.25" hidden="false" customHeight="true" outlineLevel="0" collapsed="false">
      <c r="A372" s="1" t="s">
        <v>776</v>
      </c>
      <c r="B372" s="1" t="s">
        <v>777</v>
      </c>
      <c r="C372" s="2" t="n">
        <v>307</v>
      </c>
      <c r="D372" s="1" t="s">
        <v>774</v>
      </c>
      <c r="E372" s="1" t="n">
        <v>0.963972</v>
      </c>
      <c r="F372" s="1" t="n">
        <v>15.8092</v>
      </c>
      <c r="G372" s="1" t="s">
        <v>18</v>
      </c>
      <c r="H372" s="1" t="s">
        <v>778</v>
      </c>
      <c r="I372" s="3" t="n">
        <v>0.276182059</v>
      </c>
      <c r="J372" s="3" t="n">
        <v>0.165625983</v>
      </c>
      <c r="K372" s="3" t="e">
        <f aca="false"/>
        <v>#DIV/0!</v>
      </c>
      <c r="L372" s="1" t="n">
        <v>0.220904021</v>
      </c>
      <c r="M372" s="1" t="n">
        <v>35.3886501</v>
      </c>
    </row>
    <row r="373" customFormat="false" ht="10.25" hidden="false" customHeight="true" outlineLevel="0" collapsed="false">
      <c r="A373" s="1" t="s">
        <v>776</v>
      </c>
      <c r="B373" s="1" t="s">
        <v>777</v>
      </c>
      <c r="C373" s="2" t="n">
        <v>302</v>
      </c>
      <c r="D373" s="1" t="s">
        <v>774</v>
      </c>
      <c r="E373" s="1" t="n">
        <v>0.999801</v>
      </c>
      <c r="F373" s="1" t="n">
        <v>37.3004</v>
      </c>
      <c r="G373" s="1" t="s">
        <v>18</v>
      </c>
      <c r="H373" s="1" t="s">
        <v>779</v>
      </c>
      <c r="I373" s="3" t="n">
        <v>0.169093153</v>
      </c>
      <c r="J373" s="3" t="n">
        <v>0.925326177</v>
      </c>
      <c r="K373" s="3" t="n">
        <v>0.344234079</v>
      </c>
      <c r="L373" s="1" t="n">
        <v>0.479551136</v>
      </c>
      <c r="M373" s="1" t="n">
        <v>82.54802315</v>
      </c>
    </row>
    <row r="374" customFormat="false" ht="10.25" hidden="false" customHeight="true" outlineLevel="0" collapsed="false">
      <c r="A374" s="1" t="s">
        <v>780</v>
      </c>
      <c r="B374" s="1" t="s">
        <v>781</v>
      </c>
      <c r="C374" s="2" t="n">
        <v>21</v>
      </c>
      <c r="D374" s="1" t="s">
        <v>782</v>
      </c>
      <c r="E374" s="1" t="n">
        <v>0.97558</v>
      </c>
      <c r="F374" s="1" t="n">
        <v>16.5052</v>
      </c>
      <c r="G374" s="1" t="s">
        <v>28</v>
      </c>
      <c r="H374" s="1" t="s">
        <v>783</v>
      </c>
      <c r="I374" s="3" t="n">
        <v>1.822722053</v>
      </c>
      <c r="J374" s="3" t="n">
        <v>2.1602938</v>
      </c>
      <c r="K374" s="3" t="n">
        <v>1.307651066</v>
      </c>
      <c r="L374" s="1" t="n">
        <v>1.76355564</v>
      </c>
      <c r="M374" s="1" t="n">
        <v>24.34794596</v>
      </c>
    </row>
    <row r="375" customFormat="false" ht="10.25" hidden="false" customHeight="true" outlineLevel="0" collapsed="false">
      <c r="A375" s="1" t="s">
        <v>784</v>
      </c>
      <c r="B375" s="1" t="s">
        <v>785</v>
      </c>
      <c r="C375" s="2" t="n">
        <v>599</v>
      </c>
      <c r="D375" s="1" t="s">
        <v>786</v>
      </c>
      <c r="E375" s="1" t="n">
        <v>1</v>
      </c>
      <c r="F375" s="1" t="n">
        <v>57.7376</v>
      </c>
      <c r="G375" s="1" t="s">
        <v>18</v>
      </c>
      <c r="H375" s="1" t="s">
        <v>787</v>
      </c>
      <c r="I375" s="3" t="n">
        <v>2.25840692</v>
      </c>
      <c r="J375" s="3" t="n">
        <v>1.34839945</v>
      </c>
      <c r="K375" s="3" t="n">
        <v>1.442980621</v>
      </c>
      <c r="L375" s="1" t="n">
        <v>1.68326233</v>
      </c>
      <c r="M375" s="1" t="n">
        <v>29.72381405</v>
      </c>
    </row>
    <row r="376" customFormat="false" ht="10.25" hidden="false" customHeight="true" outlineLevel="0" collapsed="false">
      <c r="A376" s="1" t="s">
        <v>784</v>
      </c>
      <c r="B376" s="1" t="s">
        <v>785</v>
      </c>
      <c r="C376" s="2" t="n">
        <v>1537</v>
      </c>
      <c r="D376" s="1" t="s">
        <v>786</v>
      </c>
      <c r="E376" s="1" t="n">
        <v>0.999999</v>
      </c>
      <c r="F376" s="1" t="n">
        <v>57.9771</v>
      </c>
      <c r="G376" s="1" t="s">
        <v>18</v>
      </c>
      <c r="H376" s="1" t="s">
        <v>788</v>
      </c>
      <c r="I376" s="3" t="n">
        <v>1.960745868</v>
      </c>
      <c r="J376" s="3" t="n">
        <v>2.017959843</v>
      </c>
      <c r="K376" s="3" t="n">
        <v>0.69570057</v>
      </c>
      <c r="L376" s="1" t="n">
        <v>1.558135427</v>
      </c>
      <c r="M376" s="1" t="n">
        <v>47.97003688</v>
      </c>
    </row>
    <row r="377" customFormat="false" ht="10.25" hidden="false" customHeight="true" outlineLevel="0" collapsed="false">
      <c r="A377" s="1" t="s">
        <v>784</v>
      </c>
      <c r="B377" s="1" t="s">
        <v>785</v>
      </c>
      <c r="C377" s="2" t="n">
        <v>1023</v>
      </c>
      <c r="D377" s="1" t="s">
        <v>786</v>
      </c>
      <c r="E377" s="1" t="n">
        <v>0.99999</v>
      </c>
      <c r="F377" s="1" t="n">
        <v>49.8228</v>
      </c>
      <c r="G377" s="1" t="s">
        <v>18</v>
      </c>
      <c r="H377" s="1" t="s">
        <v>789</v>
      </c>
      <c r="I377" s="3" t="n">
        <v>1.542900344</v>
      </c>
      <c r="J377" s="3" t="n">
        <v>1.477737879</v>
      </c>
      <c r="K377" s="3" t="e">
        <f aca="false"/>
        <v>#DIV/0!</v>
      </c>
      <c r="L377" s="1" t="n">
        <v>1.510319112</v>
      </c>
      <c r="M377" s="1" t="n">
        <v>3.050800359</v>
      </c>
    </row>
    <row r="378" customFormat="false" ht="10.25" hidden="false" customHeight="true" outlineLevel="0" collapsed="false">
      <c r="A378" s="1" t="s">
        <v>790</v>
      </c>
      <c r="B378" s="1" t="s">
        <v>791</v>
      </c>
      <c r="C378" s="2" t="n">
        <v>147</v>
      </c>
      <c r="D378" s="1" t="s">
        <v>792</v>
      </c>
      <c r="E378" s="1" t="n">
        <v>0.981186</v>
      </c>
      <c r="F378" s="1" t="n">
        <v>17.8482</v>
      </c>
      <c r="G378" s="1" t="s">
        <v>28</v>
      </c>
      <c r="H378" s="1" t="s">
        <v>793</v>
      </c>
      <c r="I378" s="3" t="n">
        <v>3.624370266</v>
      </c>
      <c r="J378" s="3" t="e">
        <f aca="false"/>
        <v>#DIV/0!</v>
      </c>
      <c r="K378" s="3" t="n">
        <v>2.00465079</v>
      </c>
      <c r="L378" s="1" t="n">
        <v>2.814510528</v>
      </c>
      <c r="M378" s="1" t="n">
        <v>40.69320806</v>
      </c>
    </row>
    <row r="379" customFormat="false" ht="10.25" hidden="false" customHeight="true" outlineLevel="0" collapsed="false">
      <c r="A379" s="1" t="s">
        <v>790</v>
      </c>
      <c r="B379" s="1" t="s">
        <v>791</v>
      </c>
      <c r="C379" s="2" t="n">
        <v>151</v>
      </c>
      <c r="D379" s="1" t="s">
        <v>792</v>
      </c>
      <c r="E379" s="1" t="n">
        <v>0.990658</v>
      </c>
      <c r="F379" s="1" t="n">
        <v>21.6035</v>
      </c>
      <c r="G379" s="1" t="s">
        <v>18</v>
      </c>
      <c r="H379" s="1" t="s">
        <v>794</v>
      </c>
      <c r="I379" s="3" t="n">
        <v>3.432887058</v>
      </c>
      <c r="J379" s="3" t="n">
        <v>3.172186271</v>
      </c>
      <c r="K379" s="3" t="n">
        <v>2.064111297</v>
      </c>
      <c r="L379" s="1" t="n">
        <v>2.889728209</v>
      </c>
      <c r="M379" s="1" t="n">
        <v>25.15080786</v>
      </c>
    </row>
    <row r="380" customFormat="false" ht="10.25" hidden="false" customHeight="true" outlineLevel="0" collapsed="false">
      <c r="A380" s="1" t="s">
        <v>795</v>
      </c>
      <c r="B380" s="1" t="s">
        <v>796</v>
      </c>
      <c r="C380" s="2" t="n">
        <v>226</v>
      </c>
      <c r="D380" s="1" t="s">
        <v>797</v>
      </c>
      <c r="E380" s="1" t="n">
        <v>1</v>
      </c>
      <c r="F380" s="1" t="n">
        <v>69.6358</v>
      </c>
      <c r="G380" s="1" t="s">
        <v>18</v>
      </c>
      <c r="H380" s="1" t="s">
        <v>798</v>
      </c>
      <c r="I380" s="3" t="n">
        <v>1.842333131</v>
      </c>
      <c r="J380" s="3" t="n">
        <v>0.465224471</v>
      </c>
      <c r="K380" s="3" t="n">
        <v>0.840124338</v>
      </c>
      <c r="L380" s="1" t="n">
        <v>1.049227313</v>
      </c>
      <c r="M380" s="1" t="n">
        <v>67.85652317</v>
      </c>
    </row>
    <row r="381" customFormat="false" ht="10.25" hidden="false" customHeight="true" outlineLevel="0" collapsed="false">
      <c r="A381" s="1" t="s">
        <v>799</v>
      </c>
      <c r="B381" s="1" t="s">
        <v>800</v>
      </c>
      <c r="C381" s="2" t="n">
        <v>185</v>
      </c>
      <c r="D381" s="1" t="s">
        <v>801</v>
      </c>
      <c r="E381" s="1" t="n">
        <v>0.843583</v>
      </c>
      <c r="F381" s="1" t="n">
        <v>8.46731</v>
      </c>
      <c r="G381" s="1" t="s">
        <v>18</v>
      </c>
      <c r="H381" s="1" t="s">
        <v>802</v>
      </c>
      <c r="I381" s="3" t="n">
        <v>0.904731747</v>
      </c>
      <c r="J381" s="3" t="n">
        <v>1.15232597</v>
      </c>
      <c r="K381" s="3" t="e">
        <f aca="false"/>
        <v>#DIV/0!</v>
      </c>
      <c r="L381" s="1" t="n">
        <v>1.028528859</v>
      </c>
      <c r="M381" s="1" t="n">
        <v>17.02193892</v>
      </c>
    </row>
    <row r="382" customFormat="false" ht="10.25" hidden="false" customHeight="true" outlineLevel="0" collapsed="false">
      <c r="A382" s="1" t="s">
        <v>803</v>
      </c>
      <c r="B382" s="1" t="s">
        <v>804</v>
      </c>
      <c r="C382" s="2" t="n">
        <v>346</v>
      </c>
      <c r="D382" s="1" t="s">
        <v>805</v>
      </c>
      <c r="E382" s="1" t="n">
        <v>1</v>
      </c>
      <c r="F382" s="1" t="n">
        <v>66.6444</v>
      </c>
      <c r="G382" s="1" t="s">
        <v>18</v>
      </c>
      <c r="H382" s="1" t="s">
        <v>806</v>
      </c>
      <c r="I382" s="3" t="n">
        <v>1.093888445</v>
      </c>
      <c r="J382" s="3" t="e">
        <f aca="false"/>
        <v>#DIV/0!</v>
      </c>
      <c r="K382" s="3" t="n">
        <v>0.862738331</v>
      </c>
      <c r="L382" s="1" t="n">
        <v>0.978313388</v>
      </c>
      <c r="M382" s="1" t="n">
        <v>16.70710174</v>
      </c>
    </row>
    <row r="383" customFormat="false" ht="10.25" hidden="false" customHeight="true" outlineLevel="0" collapsed="false">
      <c r="A383" s="1" t="s">
        <v>803</v>
      </c>
      <c r="B383" s="1" t="s">
        <v>804</v>
      </c>
      <c r="C383" s="2" t="n">
        <v>349</v>
      </c>
      <c r="D383" s="1" t="s">
        <v>805</v>
      </c>
      <c r="E383" s="1" t="n">
        <v>0.999642</v>
      </c>
      <c r="F383" s="1" t="n">
        <v>34.4609</v>
      </c>
      <c r="G383" s="1" t="s">
        <v>18</v>
      </c>
      <c r="H383" s="1" t="s">
        <v>806</v>
      </c>
      <c r="I383" s="3" t="n">
        <v>0.312842171</v>
      </c>
      <c r="J383" s="3" t="n">
        <v>0.859180342</v>
      </c>
      <c r="K383" s="3" t="n">
        <v>1.104008655</v>
      </c>
      <c r="L383" s="1" t="n">
        <v>0.758677056</v>
      </c>
      <c r="M383" s="1" t="n">
        <v>53.38838269</v>
      </c>
    </row>
    <row r="384" customFormat="false" ht="10.25" hidden="false" customHeight="true" outlineLevel="0" collapsed="false">
      <c r="A384" s="1" t="s">
        <v>807</v>
      </c>
      <c r="B384" s="1" t="s">
        <v>808</v>
      </c>
      <c r="C384" s="2" t="n">
        <v>113</v>
      </c>
      <c r="D384" s="1" t="s">
        <v>809</v>
      </c>
      <c r="E384" s="1" t="n">
        <v>0.980537</v>
      </c>
      <c r="F384" s="1" t="n">
        <v>17.4607</v>
      </c>
      <c r="G384" s="1" t="s">
        <v>18</v>
      </c>
      <c r="H384" s="1" t="s">
        <v>810</v>
      </c>
      <c r="I384" s="3" t="n">
        <v>2.130606157</v>
      </c>
      <c r="J384" s="3" t="n">
        <v>1.204993493</v>
      </c>
      <c r="K384" s="3" t="n">
        <v>1.189400067</v>
      </c>
      <c r="L384" s="1" t="n">
        <v>1.508333239</v>
      </c>
      <c r="M384" s="1" t="n">
        <v>35.73219356</v>
      </c>
    </row>
    <row r="385" customFormat="false" ht="10.25" hidden="false" customHeight="true" outlineLevel="0" collapsed="false">
      <c r="A385" s="1" t="s">
        <v>807</v>
      </c>
      <c r="B385" s="1" t="s">
        <v>808</v>
      </c>
      <c r="C385" s="2" t="n">
        <v>111</v>
      </c>
      <c r="D385" s="1" t="s">
        <v>809</v>
      </c>
      <c r="E385" s="1" t="n">
        <v>0.997908</v>
      </c>
      <c r="F385" s="1" t="n">
        <v>30.6805</v>
      </c>
      <c r="G385" s="1" t="s">
        <v>18</v>
      </c>
      <c r="H385" s="1" t="s">
        <v>810</v>
      </c>
      <c r="I385" s="3" t="n">
        <v>2.130606157</v>
      </c>
      <c r="J385" s="3" t="n">
        <v>1.204993493</v>
      </c>
      <c r="K385" s="3" t="n">
        <v>1.451505211</v>
      </c>
      <c r="L385" s="1" t="n">
        <v>1.59570162</v>
      </c>
      <c r="M385" s="1" t="n">
        <v>30.04058269</v>
      </c>
    </row>
    <row r="386" customFormat="false" ht="10.25" hidden="false" customHeight="true" outlineLevel="0" collapsed="false">
      <c r="A386" s="1" t="s">
        <v>811</v>
      </c>
      <c r="B386" s="1" t="s">
        <v>812</v>
      </c>
      <c r="C386" s="2" t="n">
        <v>468</v>
      </c>
      <c r="D386" s="1" t="s">
        <v>813</v>
      </c>
      <c r="E386" s="1" t="n">
        <v>0.999999</v>
      </c>
      <c r="F386" s="1" t="n">
        <v>61.2722</v>
      </c>
      <c r="G386" s="1" t="s">
        <v>18</v>
      </c>
      <c r="H386" s="1" t="s">
        <v>814</v>
      </c>
      <c r="I386" s="3" t="n">
        <v>0.689037415</v>
      </c>
      <c r="J386" s="3" t="n">
        <v>0.763300511</v>
      </c>
      <c r="K386" s="3" t="n">
        <v>0.716897269</v>
      </c>
      <c r="L386" s="1" t="n">
        <v>0.723078398</v>
      </c>
      <c r="M386" s="1" t="n">
        <v>5.188291976</v>
      </c>
    </row>
    <row r="387" customFormat="false" ht="10.25" hidden="false" customHeight="true" outlineLevel="0" collapsed="false">
      <c r="A387" s="1" t="s">
        <v>815</v>
      </c>
      <c r="B387" s="1" t="s">
        <v>816</v>
      </c>
      <c r="C387" s="2" t="n">
        <v>629</v>
      </c>
      <c r="D387" s="1" t="s">
        <v>817</v>
      </c>
      <c r="E387" s="1" t="n">
        <v>1</v>
      </c>
      <c r="F387" s="1" t="n">
        <v>88.2043</v>
      </c>
      <c r="G387" s="1" t="s">
        <v>18</v>
      </c>
      <c r="H387" s="1" t="s">
        <v>818</v>
      </c>
      <c r="I387" s="3" t="n">
        <v>2.63497668</v>
      </c>
      <c r="J387" s="3" t="n">
        <v>1.880618347</v>
      </c>
      <c r="K387" s="3" t="n">
        <v>1.831501832</v>
      </c>
      <c r="L387" s="1" t="n">
        <v>2.115698953</v>
      </c>
      <c r="M387" s="1" t="n">
        <v>21.28742177</v>
      </c>
    </row>
    <row r="388" customFormat="false" ht="10.25" hidden="false" customHeight="true" outlineLevel="0" collapsed="false">
      <c r="A388" s="1" t="s">
        <v>815</v>
      </c>
      <c r="B388" s="1" t="s">
        <v>816</v>
      </c>
      <c r="C388" s="2" t="n">
        <v>770</v>
      </c>
      <c r="D388" s="1" t="s">
        <v>817</v>
      </c>
      <c r="E388" s="1" t="n">
        <v>0.970502</v>
      </c>
      <c r="F388" s="1" t="n">
        <v>15.1727</v>
      </c>
      <c r="G388" s="1" t="s">
        <v>18</v>
      </c>
      <c r="H388" s="1" t="s">
        <v>819</v>
      </c>
      <c r="I388" s="3" t="n">
        <v>2.408419836</v>
      </c>
      <c r="J388" s="3" t="n">
        <v>1.249656345</v>
      </c>
      <c r="K388" s="3" t="n">
        <v>1.138991082</v>
      </c>
      <c r="L388" s="1" t="n">
        <v>1.599022421</v>
      </c>
      <c r="M388" s="1" t="n">
        <v>43.97307128</v>
      </c>
    </row>
    <row r="389" customFormat="false" ht="10.25" hidden="false" customHeight="true" outlineLevel="0" collapsed="false">
      <c r="A389" s="1" t="s">
        <v>820</v>
      </c>
      <c r="B389" s="1" t="s">
        <v>821</v>
      </c>
      <c r="C389" s="2" t="n">
        <v>949</v>
      </c>
      <c r="D389" s="1" t="s">
        <v>817</v>
      </c>
      <c r="E389" s="1" t="n">
        <v>0.997577</v>
      </c>
      <c r="F389" s="1" t="n">
        <v>27.0216</v>
      </c>
      <c r="G389" s="1" t="s">
        <v>18</v>
      </c>
      <c r="H389" s="1" t="s">
        <v>822</v>
      </c>
      <c r="I389" s="3" t="n">
        <v>1.397194434</v>
      </c>
      <c r="J389" s="3" t="n">
        <v>1.090845624</v>
      </c>
      <c r="K389" s="3" t="n">
        <v>1.072282568</v>
      </c>
      <c r="L389" s="1" t="n">
        <v>1.186774209</v>
      </c>
      <c r="M389" s="1" t="n">
        <v>15.37491086</v>
      </c>
    </row>
    <row r="390" customFormat="false" ht="10.25" hidden="false" customHeight="true" outlineLevel="0" collapsed="false">
      <c r="A390" s="1" t="s">
        <v>820</v>
      </c>
      <c r="B390" s="1" t="s">
        <v>821</v>
      </c>
      <c r="C390" s="2" t="n">
        <v>951</v>
      </c>
      <c r="D390" s="1" t="s">
        <v>817</v>
      </c>
      <c r="E390" s="1" t="n">
        <v>0.999979</v>
      </c>
      <c r="F390" s="1" t="n">
        <v>47.5486</v>
      </c>
      <c r="G390" s="1" t="s">
        <v>18</v>
      </c>
      <c r="H390" s="1" t="s">
        <v>822</v>
      </c>
      <c r="I390" s="3" t="n">
        <v>1.397194434</v>
      </c>
      <c r="J390" s="3" t="n">
        <v>1.090845624</v>
      </c>
      <c r="K390" s="3" t="n">
        <v>1.072282568</v>
      </c>
      <c r="L390" s="1" t="n">
        <v>1.186774209</v>
      </c>
      <c r="M390" s="1" t="n">
        <v>15.37491086</v>
      </c>
    </row>
    <row r="391" customFormat="false" ht="10.25" hidden="false" customHeight="true" outlineLevel="0" collapsed="false">
      <c r="A391" s="1" t="s">
        <v>820</v>
      </c>
      <c r="B391" s="1" t="s">
        <v>821</v>
      </c>
      <c r="C391" s="2" t="n">
        <v>968</v>
      </c>
      <c r="D391" s="1" t="s">
        <v>817</v>
      </c>
      <c r="E391" s="1" t="n">
        <v>0.998697</v>
      </c>
      <c r="F391" s="1" t="n">
        <v>28.844</v>
      </c>
      <c r="G391" s="1" t="s">
        <v>18</v>
      </c>
      <c r="H391" s="1" t="s">
        <v>823</v>
      </c>
      <c r="I391" s="3" t="n">
        <v>1.167092655</v>
      </c>
      <c r="J391" s="3" t="e">
        <f aca="false"/>
        <v>#DIV/0!</v>
      </c>
      <c r="K391" s="3" t="n">
        <v>0.819873739</v>
      </c>
      <c r="L391" s="1" t="n">
        <v>0.993483197</v>
      </c>
      <c r="M391" s="1" t="n">
        <v>24.71313564</v>
      </c>
    </row>
    <row r="392" customFormat="false" ht="10.25" hidden="false" customHeight="true" outlineLevel="0" collapsed="false">
      <c r="A392" s="1" t="s">
        <v>815</v>
      </c>
      <c r="B392" s="1" t="s">
        <v>816</v>
      </c>
      <c r="C392" s="2" t="n">
        <v>1098</v>
      </c>
      <c r="D392" s="1" t="s">
        <v>817</v>
      </c>
      <c r="E392" s="1" t="n">
        <v>0.970793</v>
      </c>
      <c r="F392" s="1" t="n">
        <v>14.4295</v>
      </c>
      <c r="G392" s="1" t="s">
        <v>18</v>
      </c>
      <c r="H392" s="1" t="s">
        <v>824</v>
      </c>
      <c r="I392" s="3" t="n">
        <v>1.017480312</v>
      </c>
      <c r="J392" s="3" t="n">
        <v>1.481218154</v>
      </c>
      <c r="K392" s="3" t="n">
        <v>0.733837235</v>
      </c>
      <c r="L392" s="1" t="n">
        <v>1.0775119</v>
      </c>
      <c r="M392" s="1" t="n">
        <v>35.01488458</v>
      </c>
    </row>
    <row r="393" customFormat="false" ht="10.25" hidden="false" customHeight="true" outlineLevel="0" collapsed="false">
      <c r="A393" s="1" t="s">
        <v>815</v>
      </c>
      <c r="B393" s="1" t="s">
        <v>816</v>
      </c>
      <c r="C393" s="2" t="n">
        <v>1096</v>
      </c>
      <c r="D393" s="1" t="s">
        <v>817</v>
      </c>
      <c r="E393" s="1" t="n">
        <v>0.984883</v>
      </c>
      <c r="F393" s="1" t="n">
        <v>17.1231</v>
      </c>
      <c r="G393" s="1" t="s">
        <v>18</v>
      </c>
      <c r="H393" s="1" t="s">
        <v>825</v>
      </c>
      <c r="I393" s="3" t="n">
        <v>1.017480312</v>
      </c>
      <c r="J393" s="3" t="n">
        <v>1.302083333</v>
      </c>
      <c r="K393" s="3" t="n">
        <v>0.733837235</v>
      </c>
      <c r="L393" s="1" t="n">
        <v>1.017800293</v>
      </c>
      <c r="M393" s="1" t="n">
        <v>27.91541582</v>
      </c>
    </row>
    <row r="394" customFormat="false" ht="10.25" hidden="false" customHeight="true" outlineLevel="0" collapsed="false">
      <c r="A394" s="1" t="s">
        <v>815</v>
      </c>
      <c r="B394" s="1" t="s">
        <v>816</v>
      </c>
      <c r="C394" s="2" t="n">
        <v>1100</v>
      </c>
      <c r="D394" s="1" t="s">
        <v>817</v>
      </c>
      <c r="E394" s="1" t="n">
        <v>0.776172</v>
      </c>
      <c r="F394" s="1" t="n">
        <v>5.32548</v>
      </c>
      <c r="G394" s="1" t="s">
        <v>18</v>
      </c>
      <c r="H394" s="1" t="s">
        <v>824</v>
      </c>
      <c r="I394" s="3" t="n">
        <v>1.017480312</v>
      </c>
      <c r="J394" s="3" t="n">
        <v>1.405165388</v>
      </c>
      <c r="K394" s="3" t="e">
        <f aca="false"/>
        <v>#DIV/0!</v>
      </c>
      <c r="L394" s="1" t="n">
        <v>1.21132285</v>
      </c>
      <c r="M394" s="1" t="n">
        <v>22.63102246</v>
      </c>
    </row>
    <row r="395" customFormat="false" ht="10.25" hidden="false" customHeight="true" outlineLevel="0" collapsed="false">
      <c r="A395" s="1" t="s">
        <v>826</v>
      </c>
      <c r="B395" s="1" t="s">
        <v>827</v>
      </c>
      <c r="C395" s="2" t="n">
        <v>311</v>
      </c>
      <c r="D395" s="1" t="s">
        <v>828</v>
      </c>
      <c r="E395" s="1" t="n">
        <v>1</v>
      </c>
      <c r="F395" s="1" t="n">
        <v>95.75</v>
      </c>
      <c r="G395" s="1" t="s">
        <v>18</v>
      </c>
      <c r="H395" s="1" t="s">
        <v>829</v>
      </c>
      <c r="I395" s="3" t="n">
        <v>0.919033177</v>
      </c>
      <c r="J395" s="3" t="n">
        <v>0.78597815</v>
      </c>
      <c r="K395" s="3" t="n">
        <v>1.4918248</v>
      </c>
      <c r="L395" s="1" t="n">
        <v>1.065612042</v>
      </c>
      <c r="M395" s="1" t="n">
        <v>35.19653577</v>
      </c>
    </row>
    <row r="396" customFormat="false" ht="10.25" hidden="false" customHeight="true" outlineLevel="0" collapsed="false">
      <c r="A396" s="1" t="s">
        <v>830</v>
      </c>
      <c r="B396" s="1" t="s">
        <v>831</v>
      </c>
      <c r="C396" s="2" t="n">
        <v>296</v>
      </c>
      <c r="D396" s="1" t="s">
        <v>832</v>
      </c>
      <c r="E396" s="1" t="n">
        <v>1</v>
      </c>
      <c r="F396" s="1" t="n">
        <v>75.1736</v>
      </c>
      <c r="G396" s="1" t="s">
        <v>18</v>
      </c>
      <c r="H396" s="1" t="s">
        <v>833</v>
      </c>
      <c r="I396" s="3" t="n">
        <v>2.446722615</v>
      </c>
      <c r="J396" s="3" t="e">
        <f aca="false"/>
        <v>#DIV/0!</v>
      </c>
      <c r="K396" s="3" t="n">
        <v>1.278494445</v>
      </c>
      <c r="L396" s="1" t="n">
        <v>1.86260853</v>
      </c>
      <c r="M396" s="1" t="n">
        <v>44.34974111</v>
      </c>
    </row>
    <row r="397" customFormat="false" ht="10.25" hidden="false" customHeight="true" outlineLevel="0" collapsed="false">
      <c r="A397" s="1" t="s">
        <v>830</v>
      </c>
      <c r="B397" s="1" t="s">
        <v>831</v>
      </c>
      <c r="C397" s="2" t="n">
        <v>302</v>
      </c>
      <c r="D397" s="1" t="s">
        <v>832</v>
      </c>
      <c r="E397" s="1" t="n">
        <v>1</v>
      </c>
      <c r="F397" s="1" t="n">
        <v>75.1736</v>
      </c>
      <c r="G397" s="1" t="s">
        <v>18</v>
      </c>
      <c r="H397" s="1" t="s">
        <v>833</v>
      </c>
      <c r="I397" s="3" t="n">
        <v>1.414267127</v>
      </c>
      <c r="J397" s="3" t="n">
        <v>1.086519552</v>
      </c>
      <c r="K397" s="3" t="n">
        <v>0.971628449</v>
      </c>
      <c r="L397" s="1" t="n">
        <v>1.157471709</v>
      </c>
      <c r="M397" s="1" t="n">
        <v>19.84419067</v>
      </c>
    </row>
    <row r="398" customFormat="false" ht="10.25" hidden="false" customHeight="true" outlineLevel="0" collapsed="false">
      <c r="A398" s="1" t="s">
        <v>834</v>
      </c>
      <c r="B398" s="1" t="s">
        <v>835</v>
      </c>
      <c r="C398" s="2" t="n">
        <v>271</v>
      </c>
      <c r="D398" s="1" t="s">
        <v>836</v>
      </c>
      <c r="E398" s="1" t="n">
        <v>0.974913</v>
      </c>
      <c r="F398" s="1" t="n">
        <v>15.8952</v>
      </c>
      <c r="G398" s="1" t="s">
        <v>18</v>
      </c>
      <c r="H398" s="1" t="s">
        <v>837</v>
      </c>
      <c r="I398" s="3" t="e">
        <f aca="false"/>
        <v>#DIV/0!</v>
      </c>
      <c r="J398" s="3" t="n">
        <v>0.908265213</v>
      </c>
      <c r="K398" s="3" t="n">
        <v>5.734602592</v>
      </c>
      <c r="L398" s="1" t="n">
        <v>3.321433903</v>
      </c>
      <c r="M398" s="1" t="n">
        <v>102.7488726</v>
      </c>
    </row>
    <row r="399" customFormat="false" ht="10.25" hidden="false" customHeight="true" outlineLevel="0" collapsed="false">
      <c r="A399" s="1" t="s">
        <v>834</v>
      </c>
      <c r="B399" s="1" t="s">
        <v>835</v>
      </c>
      <c r="C399" s="2" t="n">
        <v>30</v>
      </c>
      <c r="D399" s="1" t="s">
        <v>836</v>
      </c>
      <c r="E399" s="1" t="n">
        <v>0.813462</v>
      </c>
      <c r="F399" s="1" t="n">
        <v>8.93075</v>
      </c>
      <c r="G399" s="1" t="s">
        <v>18</v>
      </c>
      <c r="H399" s="1" t="s">
        <v>838</v>
      </c>
      <c r="I399" s="3" t="n">
        <v>29.47591817</v>
      </c>
      <c r="J399" s="3" t="e">
        <f aca="false"/>
        <v>#DIV/0!</v>
      </c>
      <c r="K399" s="3" t="n">
        <v>0.365630713</v>
      </c>
      <c r="L399" s="1" t="n">
        <v>14.92077444</v>
      </c>
      <c r="M399" s="1" t="n">
        <v>137.9558531</v>
      </c>
    </row>
    <row r="400" customFormat="false" ht="10.25" hidden="false" customHeight="true" outlineLevel="0" collapsed="false">
      <c r="A400" s="1" t="s">
        <v>839</v>
      </c>
      <c r="B400" s="1" t="s">
        <v>840</v>
      </c>
      <c r="C400" s="2" t="n">
        <v>643</v>
      </c>
      <c r="D400" s="1" t="s">
        <v>841</v>
      </c>
      <c r="E400" s="1" t="n">
        <v>0.936691</v>
      </c>
      <c r="F400" s="1" t="n">
        <v>11.702</v>
      </c>
      <c r="G400" s="1" t="s">
        <v>18</v>
      </c>
      <c r="H400" s="1" t="s">
        <v>842</v>
      </c>
      <c r="I400" s="3" t="n">
        <v>0.846811754</v>
      </c>
      <c r="J400" s="3" t="e">
        <f aca="false"/>
        <v>#DIV/0!</v>
      </c>
      <c r="K400" s="3" t="n">
        <v>0.679671039</v>
      </c>
      <c r="L400" s="1" t="n">
        <v>0.763241397</v>
      </c>
      <c r="M400" s="1" t="n">
        <v>15.48479073</v>
      </c>
    </row>
    <row r="401" customFormat="false" ht="10.25" hidden="false" customHeight="true" outlineLevel="0" collapsed="false">
      <c r="A401" s="1" t="s">
        <v>843</v>
      </c>
      <c r="B401" s="1" t="s">
        <v>844</v>
      </c>
      <c r="C401" s="2" t="n">
        <v>120</v>
      </c>
      <c r="D401" s="1" t="s">
        <v>845</v>
      </c>
      <c r="E401" s="1" t="n">
        <v>0.947281</v>
      </c>
      <c r="F401" s="1" t="n">
        <v>13.7097</v>
      </c>
      <c r="G401" s="1" t="s">
        <v>18</v>
      </c>
      <c r="H401" s="1" t="s">
        <v>846</v>
      </c>
      <c r="I401" s="3" t="e">
        <f aca="false"/>
        <v>#DIV/0!</v>
      </c>
      <c r="J401" s="3" t="n">
        <v>1.47682129</v>
      </c>
      <c r="K401" s="3" t="n">
        <v>0.496548985</v>
      </c>
      <c r="L401" s="1" t="n">
        <v>0.986685138</v>
      </c>
      <c r="M401" s="1" t="n">
        <v>70.25110321</v>
      </c>
    </row>
    <row r="402" customFormat="false" ht="10.25" hidden="false" customHeight="true" outlineLevel="0" collapsed="false">
      <c r="A402" s="1" t="s">
        <v>847</v>
      </c>
      <c r="B402" s="1" t="s">
        <v>848</v>
      </c>
      <c r="C402" s="2" t="n">
        <v>378</v>
      </c>
      <c r="D402" s="1" t="s">
        <v>849</v>
      </c>
      <c r="E402" s="1" t="n">
        <v>1</v>
      </c>
      <c r="F402" s="1" t="n">
        <v>91.5895</v>
      </c>
      <c r="G402" s="1" t="s">
        <v>18</v>
      </c>
      <c r="H402" s="1" t="s">
        <v>850</v>
      </c>
      <c r="I402" s="3" t="n">
        <v>1.214048975</v>
      </c>
      <c r="J402" s="3" t="n">
        <v>0.973899494</v>
      </c>
      <c r="K402" s="3" t="n">
        <v>0.850774205</v>
      </c>
      <c r="L402" s="1" t="n">
        <v>1.012907558</v>
      </c>
      <c r="M402" s="1" t="n">
        <v>18.23978513</v>
      </c>
    </row>
    <row r="403" customFormat="false" ht="10.25" hidden="false" customHeight="true" outlineLevel="0" collapsed="false">
      <c r="A403" s="1" t="s">
        <v>847</v>
      </c>
      <c r="B403" s="1" t="s">
        <v>848</v>
      </c>
      <c r="C403" s="2" t="n">
        <v>380</v>
      </c>
      <c r="D403" s="1" t="s">
        <v>849</v>
      </c>
      <c r="E403" s="1" t="n">
        <v>1</v>
      </c>
      <c r="F403" s="1" t="n">
        <v>91.5895</v>
      </c>
      <c r="G403" s="1" t="s">
        <v>18</v>
      </c>
      <c r="H403" s="1" t="s">
        <v>850</v>
      </c>
      <c r="I403" s="3" t="n">
        <v>1.214048975</v>
      </c>
      <c r="J403" s="3" t="n">
        <v>0.973899494</v>
      </c>
      <c r="K403" s="3" t="n">
        <v>0.850774205</v>
      </c>
      <c r="L403" s="1" t="n">
        <v>1.012907558</v>
      </c>
      <c r="M403" s="1" t="n">
        <v>18.23978513</v>
      </c>
    </row>
    <row r="404" customFormat="false" ht="10.25" hidden="false" customHeight="true" outlineLevel="0" collapsed="false">
      <c r="A404" s="1" t="s">
        <v>847</v>
      </c>
      <c r="B404" s="1" t="s">
        <v>848</v>
      </c>
      <c r="C404" s="2" t="n">
        <v>382</v>
      </c>
      <c r="D404" s="1" t="s">
        <v>849</v>
      </c>
      <c r="E404" s="1" t="n">
        <v>1</v>
      </c>
      <c r="F404" s="1" t="n">
        <v>91.5895</v>
      </c>
      <c r="G404" s="1" t="s">
        <v>28</v>
      </c>
      <c r="H404" s="1" t="s">
        <v>850</v>
      </c>
      <c r="I404" s="3" t="n">
        <v>1.214048975</v>
      </c>
      <c r="J404" s="3" t="n">
        <v>0.973899494</v>
      </c>
      <c r="K404" s="3" t="n">
        <v>0.850774205</v>
      </c>
      <c r="L404" s="1" t="n">
        <v>1.012907558</v>
      </c>
      <c r="M404" s="1" t="n">
        <v>18.23978513</v>
      </c>
    </row>
    <row r="405" customFormat="false" ht="10.25" hidden="false" customHeight="true" outlineLevel="0" collapsed="false">
      <c r="A405" s="1" t="s">
        <v>851</v>
      </c>
      <c r="B405" s="1" t="s">
        <v>852</v>
      </c>
      <c r="C405" s="2" t="n">
        <v>67</v>
      </c>
      <c r="D405" s="1" t="s">
        <v>853</v>
      </c>
      <c r="E405" s="1" t="n">
        <v>0.914481</v>
      </c>
      <c r="F405" s="1" t="n">
        <v>12.4273</v>
      </c>
      <c r="G405" s="1" t="s">
        <v>28</v>
      </c>
      <c r="H405" s="1" t="s">
        <v>854</v>
      </c>
      <c r="I405" s="3" t="n">
        <v>2.21053097</v>
      </c>
      <c r="J405" s="3" t="n">
        <v>1.270583452</v>
      </c>
      <c r="K405" s="3" t="n">
        <v>1.005025126</v>
      </c>
      <c r="L405" s="1" t="n">
        <v>1.495379849</v>
      </c>
      <c r="M405" s="1" t="n">
        <v>42.35795386</v>
      </c>
    </row>
    <row r="406" customFormat="false" ht="10.25" hidden="false" customHeight="true" outlineLevel="0" collapsed="false">
      <c r="A406" s="1" t="s">
        <v>851</v>
      </c>
      <c r="B406" s="1" t="s">
        <v>852</v>
      </c>
      <c r="C406" s="2" t="n">
        <v>66</v>
      </c>
      <c r="D406" s="1" t="s">
        <v>853</v>
      </c>
      <c r="E406" s="1" t="n">
        <v>0.997064</v>
      </c>
      <c r="F406" s="1" t="n">
        <v>28.6851</v>
      </c>
      <c r="G406" s="1" t="s">
        <v>18</v>
      </c>
      <c r="H406" s="1" t="s">
        <v>854</v>
      </c>
      <c r="I406" s="3" t="n">
        <v>2.164267936</v>
      </c>
      <c r="J406" s="3" t="n">
        <v>1.270583452</v>
      </c>
      <c r="K406" s="3" t="n">
        <v>1.005025126</v>
      </c>
      <c r="L406" s="1" t="n">
        <v>1.479958838</v>
      </c>
      <c r="M406" s="1" t="n">
        <v>41.0363838</v>
      </c>
    </row>
    <row r="407" customFormat="false" ht="10.25" hidden="false" customHeight="true" outlineLevel="0" collapsed="false">
      <c r="A407" s="1" t="s">
        <v>855</v>
      </c>
      <c r="B407" s="1" t="s">
        <v>856</v>
      </c>
      <c r="C407" s="2" t="n">
        <v>366</v>
      </c>
      <c r="D407" s="1" t="s">
        <v>857</v>
      </c>
      <c r="E407" s="1" t="n">
        <v>0.958093</v>
      </c>
      <c r="F407" s="1" t="n">
        <v>13.5708</v>
      </c>
      <c r="G407" s="1" t="s">
        <v>18</v>
      </c>
      <c r="H407" s="1" t="s">
        <v>858</v>
      </c>
      <c r="I407" s="3" t="e">
        <f aca="false"/>
        <v>#DIV/0!</v>
      </c>
      <c r="J407" s="3" t="n">
        <v>0.454297656</v>
      </c>
      <c r="K407" s="3" t="n">
        <v>0.722543353</v>
      </c>
      <c r="L407" s="1" t="n">
        <v>0.588420505</v>
      </c>
      <c r="M407" s="1" t="n">
        <v>32.23517024</v>
      </c>
    </row>
    <row r="408" customFormat="false" ht="10.25" hidden="false" customHeight="true" outlineLevel="0" collapsed="false">
      <c r="A408" s="1" t="s">
        <v>855</v>
      </c>
      <c r="B408" s="1" t="s">
        <v>856</v>
      </c>
      <c r="C408" s="2" t="n">
        <v>362</v>
      </c>
      <c r="D408" s="1" t="s">
        <v>857</v>
      </c>
      <c r="E408" s="1" t="n">
        <v>0.995498</v>
      </c>
      <c r="F408" s="1" t="n">
        <v>23.2596</v>
      </c>
      <c r="G408" s="1" t="s">
        <v>18</v>
      </c>
      <c r="H408" s="1" t="s">
        <v>858</v>
      </c>
      <c r="I408" s="3" t="n">
        <v>0.649519356</v>
      </c>
      <c r="J408" s="3" t="e">
        <f aca="false"/>
        <v>#DIV/0!</v>
      </c>
      <c r="K408" s="3" t="n">
        <v>0.834933623</v>
      </c>
      <c r="L408" s="1" t="n">
        <v>0.74222649</v>
      </c>
      <c r="M408" s="1" t="n">
        <v>17.66410757</v>
      </c>
    </row>
    <row r="409" customFormat="false" ht="10.25" hidden="false" customHeight="true" outlineLevel="0" collapsed="false">
      <c r="A409" s="1" t="s">
        <v>859</v>
      </c>
      <c r="B409" s="1" t="s">
        <v>860</v>
      </c>
      <c r="C409" s="2" t="n">
        <v>204</v>
      </c>
      <c r="D409" s="1" t="s">
        <v>861</v>
      </c>
      <c r="E409" s="1" t="n">
        <v>0.999797</v>
      </c>
      <c r="F409" s="1" t="n">
        <v>36.9175</v>
      </c>
      <c r="G409" s="1" t="s">
        <v>18</v>
      </c>
      <c r="H409" s="1" t="s">
        <v>862</v>
      </c>
      <c r="I409" s="3" t="e">
        <f aca="false"/>
        <v>#DIV/0!</v>
      </c>
      <c r="J409" s="3" t="n">
        <v>3.996802558</v>
      </c>
      <c r="K409" s="3" t="n">
        <v>2.061388139</v>
      </c>
      <c r="L409" s="1" t="n">
        <v>3.029095349</v>
      </c>
      <c r="M409" s="1" t="n">
        <v>45.17997959</v>
      </c>
    </row>
    <row r="410" customFormat="false" ht="10.25" hidden="false" customHeight="true" outlineLevel="0" collapsed="false">
      <c r="A410" s="1" t="s">
        <v>863</v>
      </c>
      <c r="B410" s="1" t="s">
        <v>864</v>
      </c>
      <c r="C410" s="2" t="n">
        <v>91</v>
      </c>
      <c r="D410" s="1" t="s">
        <v>861</v>
      </c>
      <c r="E410" s="1" t="n">
        <v>0.999996</v>
      </c>
      <c r="F410" s="1" t="n">
        <v>53.8862</v>
      </c>
      <c r="G410" s="1" t="s">
        <v>18</v>
      </c>
      <c r="H410" s="1" t="s">
        <v>865</v>
      </c>
      <c r="I410" s="3" t="n">
        <v>3.659384492</v>
      </c>
      <c r="J410" s="3" t="n">
        <v>1.645115652</v>
      </c>
      <c r="K410" s="3" t="n">
        <v>1.4361832</v>
      </c>
      <c r="L410" s="1" t="n">
        <v>2.246894448</v>
      </c>
      <c r="M410" s="1" t="n">
        <v>54.64007829</v>
      </c>
    </row>
    <row r="411" customFormat="false" ht="10.25" hidden="false" customHeight="true" outlineLevel="0" collapsed="false">
      <c r="A411" s="1" t="s">
        <v>866</v>
      </c>
      <c r="B411" s="1" t="s">
        <v>867</v>
      </c>
      <c r="C411" s="2" t="n">
        <v>130</v>
      </c>
      <c r="D411" s="1" t="s">
        <v>861</v>
      </c>
      <c r="E411" s="1" t="n">
        <v>0.999621</v>
      </c>
      <c r="F411" s="1" t="n">
        <v>34.213</v>
      </c>
      <c r="G411" s="1" t="s">
        <v>18</v>
      </c>
      <c r="H411" s="1" t="s">
        <v>868</v>
      </c>
      <c r="I411" s="3" t="n">
        <v>2.767783006</v>
      </c>
      <c r="J411" s="3" t="n">
        <v>2.704969028</v>
      </c>
      <c r="K411" s="3" t="n">
        <v>2.96217305</v>
      </c>
      <c r="L411" s="1" t="n">
        <v>2.811641695</v>
      </c>
      <c r="M411" s="1" t="n">
        <v>4.769237457</v>
      </c>
    </row>
    <row r="412" customFormat="false" ht="10.25" hidden="false" customHeight="true" outlineLevel="0" collapsed="false">
      <c r="A412" s="1" t="s">
        <v>869</v>
      </c>
      <c r="B412" s="1" t="s">
        <v>870</v>
      </c>
      <c r="C412" s="2" t="n">
        <v>340</v>
      </c>
      <c r="D412" s="1" t="s">
        <v>861</v>
      </c>
      <c r="E412" s="1" t="n">
        <v>0.999891</v>
      </c>
      <c r="F412" s="1" t="n">
        <v>39.769</v>
      </c>
      <c r="G412" s="1" t="s">
        <v>18</v>
      </c>
      <c r="H412" s="1" t="s">
        <v>871</v>
      </c>
      <c r="I412" s="3" t="n">
        <v>2.249921253</v>
      </c>
      <c r="J412" s="3" t="n">
        <v>1.915451951</v>
      </c>
      <c r="K412" s="3" t="e">
        <f aca="false"/>
        <v>#DIV/0!</v>
      </c>
      <c r="L412" s="1" t="n">
        <v>2.082686602</v>
      </c>
      <c r="M412" s="1" t="n">
        <v>11.35578974</v>
      </c>
    </row>
    <row r="413" customFormat="false" ht="10.25" hidden="false" customHeight="true" outlineLevel="0" collapsed="false">
      <c r="A413" s="1" t="s">
        <v>872</v>
      </c>
      <c r="B413" s="1" t="s">
        <v>873</v>
      </c>
      <c r="C413" s="2" t="n">
        <v>75</v>
      </c>
      <c r="D413" s="1" t="s">
        <v>861</v>
      </c>
      <c r="E413" s="1" t="n">
        <v>0.941748</v>
      </c>
      <c r="F413" s="1" t="n">
        <v>12.5629</v>
      </c>
      <c r="G413" s="1" t="s">
        <v>28</v>
      </c>
      <c r="H413" s="1" t="s">
        <v>874</v>
      </c>
      <c r="I413" s="3" t="n">
        <v>1.59243276</v>
      </c>
      <c r="J413" s="3" t="n">
        <v>2.26613488</v>
      </c>
      <c r="K413" s="3" t="n">
        <v>1.075673641</v>
      </c>
      <c r="L413" s="1" t="n">
        <v>1.644747094</v>
      </c>
      <c r="M413" s="1" t="n">
        <v>36.29447535</v>
      </c>
    </row>
    <row r="414" customFormat="false" ht="10.25" hidden="false" customHeight="true" outlineLevel="0" collapsed="false">
      <c r="A414" s="1" t="s">
        <v>866</v>
      </c>
      <c r="B414" s="1" t="s">
        <v>867</v>
      </c>
      <c r="C414" s="2" t="n">
        <v>108</v>
      </c>
      <c r="D414" s="1" t="s">
        <v>861</v>
      </c>
      <c r="E414" s="1" t="n">
        <v>0.816634</v>
      </c>
      <c r="F414" s="1" t="n">
        <v>7.40439</v>
      </c>
      <c r="G414" s="1" t="s">
        <v>18</v>
      </c>
      <c r="H414" s="1" t="s">
        <v>875</v>
      </c>
      <c r="I414" s="3" t="n">
        <v>0.337735148</v>
      </c>
      <c r="J414" s="3" t="n">
        <v>1.189994526</v>
      </c>
      <c r="K414" s="3" t="e">
        <f aca="false"/>
        <v>#DIV/0!</v>
      </c>
      <c r="L414" s="1" t="n">
        <v>0.763864837</v>
      </c>
      <c r="M414" s="1" t="n">
        <v>78.89332724</v>
      </c>
    </row>
    <row r="415" customFormat="false" ht="10.25" hidden="false" customHeight="true" outlineLevel="0" collapsed="false">
      <c r="A415" s="1" t="s">
        <v>866</v>
      </c>
      <c r="B415" s="1" t="s">
        <v>867</v>
      </c>
      <c r="C415" s="2" t="n">
        <v>104</v>
      </c>
      <c r="D415" s="1" t="s">
        <v>861</v>
      </c>
      <c r="E415" s="1" t="n">
        <v>0.987589</v>
      </c>
      <c r="F415" s="1" t="n">
        <v>18.1202</v>
      </c>
      <c r="G415" s="1" t="s">
        <v>18</v>
      </c>
      <c r="H415" s="1" t="s">
        <v>875</v>
      </c>
      <c r="I415" s="3" t="n">
        <v>0.337735148</v>
      </c>
      <c r="J415" s="3" t="n">
        <v>1.189994526</v>
      </c>
      <c r="K415" s="3" t="e">
        <f aca="false"/>
        <v>#DIV/0!</v>
      </c>
      <c r="L415" s="1" t="n">
        <v>0.763864837</v>
      </c>
      <c r="M415" s="1" t="n">
        <v>78.89332724</v>
      </c>
    </row>
    <row r="416" customFormat="false" ht="10.25" hidden="false" customHeight="true" outlineLevel="0" collapsed="false">
      <c r="A416" s="1" t="s">
        <v>876</v>
      </c>
      <c r="B416" s="1" t="s">
        <v>877</v>
      </c>
      <c r="C416" s="2" t="n">
        <v>293</v>
      </c>
      <c r="D416" s="1" t="s">
        <v>878</v>
      </c>
      <c r="E416" s="1" t="n">
        <v>1</v>
      </c>
      <c r="F416" s="1" t="n">
        <v>86.243</v>
      </c>
      <c r="G416" s="1" t="s">
        <v>18</v>
      </c>
      <c r="H416" s="1" t="s">
        <v>879</v>
      </c>
      <c r="I416" s="3" t="n">
        <v>4.535970244</v>
      </c>
      <c r="J416" s="3" t="n">
        <v>2.73980109</v>
      </c>
      <c r="K416" s="3" t="n">
        <v>2.926458108</v>
      </c>
      <c r="L416" s="1" t="n">
        <v>3.400743147</v>
      </c>
      <c r="M416" s="1" t="n">
        <v>29.03939929</v>
      </c>
    </row>
    <row r="417" customFormat="false" ht="10.25" hidden="false" customHeight="true" outlineLevel="0" collapsed="false">
      <c r="A417" s="1" t="s">
        <v>880</v>
      </c>
      <c r="B417" s="1" t="s">
        <v>881</v>
      </c>
      <c r="C417" s="2" t="n">
        <v>1365</v>
      </c>
      <c r="D417" s="1" t="s">
        <v>882</v>
      </c>
      <c r="E417" s="1" t="n">
        <v>1</v>
      </c>
      <c r="F417" s="1" t="n">
        <v>74.7687</v>
      </c>
      <c r="G417" s="1" t="s">
        <v>18</v>
      </c>
      <c r="H417" s="1" t="s">
        <v>883</v>
      </c>
      <c r="I417" s="3" t="n">
        <v>1.524971407</v>
      </c>
      <c r="J417" s="3" t="e">
        <f aca="false"/>
        <v>#DIV/0!</v>
      </c>
      <c r="K417" s="3" t="n">
        <v>0.980680592</v>
      </c>
      <c r="L417" s="1" t="n">
        <v>1.252826</v>
      </c>
      <c r="M417" s="1" t="n">
        <v>30.72028569</v>
      </c>
    </row>
    <row r="418" customFormat="false" ht="10.25" hidden="false" customHeight="true" outlineLevel="0" collapsed="false">
      <c r="A418" s="1" t="s">
        <v>884</v>
      </c>
      <c r="B418" s="1" t="s">
        <v>885</v>
      </c>
      <c r="C418" s="2" t="n">
        <v>212</v>
      </c>
      <c r="D418" s="1" t="s">
        <v>886</v>
      </c>
      <c r="E418" s="1" t="n">
        <v>0.979333</v>
      </c>
      <c r="F418" s="1" t="n">
        <v>16.7788</v>
      </c>
      <c r="G418" s="1" t="s">
        <v>18</v>
      </c>
      <c r="H418" s="1" t="s">
        <v>887</v>
      </c>
      <c r="I418" s="3" t="n">
        <v>7.117944338</v>
      </c>
      <c r="J418" s="3" t="n">
        <v>2.366303833</v>
      </c>
      <c r="K418" s="3" t="n">
        <v>2.786602017</v>
      </c>
      <c r="L418" s="1" t="n">
        <v>4.090283396</v>
      </c>
      <c r="M418" s="1" t="n">
        <v>64.30946245</v>
      </c>
    </row>
    <row r="419" customFormat="false" ht="10.25" hidden="false" customHeight="true" outlineLevel="0" collapsed="false">
      <c r="A419" s="1" t="s">
        <v>884</v>
      </c>
      <c r="B419" s="1" t="s">
        <v>885</v>
      </c>
      <c r="C419" s="2" t="n">
        <v>208</v>
      </c>
      <c r="D419" s="1" t="s">
        <v>886</v>
      </c>
      <c r="E419" s="1" t="n">
        <v>0.97738</v>
      </c>
      <c r="F419" s="1" t="n">
        <v>16.4151</v>
      </c>
      <c r="G419" s="1" t="s">
        <v>18</v>
      </c>
      <c r="H419" s="1" t="s">
        <v>888</v>
      </c>
      <c r="I419" s="3" t="n">
        <v>2.076282624</v>
      </c>
      <c r="J419" s="3" t="n">
        <v>1.229664425</v>
      </c>
      <c r="K419" s="3" t="e">
        <f aca="false"/>
        <v>#DIV/0!</v>
      </c>
      <c r="L419" s="1" t="n">
        <v>1.652973525</v>
      </c>
      <c r="M419" s="1" t="n">
        <v>36.21651894</v>
      </c>
    </row>
    <row r="420" customFormat="false" ht="10.25" hidden="false" customHeight="true" outlineLevel="0" collapsed="false">
      <c r="A420" s="1" t="s">
        <v>884</v>
      </c>
      <c r="B420" s="1" t="s">
        <v>885</v>
      </c>
      <c r="C420" s="2" t="n">
        <v>9</v>
      </c>
      <c r="D420" s="1" t="s">
        <v>886</v>
      </c>
      <c r="E420" s="1" t="n">
        <v>0.998384</v>
      </c>
      <c r="F420" s="1" t="n">
        <v>28.805</v>
      </c>
      <c r="G420" s="1" t="s">
        <v>18</v>
      </c>
      <c r="H420" s="1" t="s">
        <v>889</v>
      </c>
      <c r="I420" s="3" t="n">
        <v>1.835569669</v>
      </c>
      <c r="J420" s="3" t="n">
        <v>1.653111155</v>
      </c>
      <c r="K420" s="3" t="n">
        <v>1.621349936</v>
      </c>
      <c r="L420" s="1" t="n">
        <v>1.703343587</v>
      </c>
      <c r="M420" s="1" t="n">
        <v>6.78706742</v>
      </c>
    </row>
    <row r="421" customFormat="false" ht="10.25" hidden="false" customHeight="true" outlineLevel="0" collapsed="false">
      <c r="A421" s="1" t="s">
        <v>890</v>
      </c>
      <c r="B421" s="1" t="s">
        <v>891</v>
      </c>
      <c r="C421" s="2" t="n">
        <v>1349</v>
      </c>
      <c r="D421" s="1" t="s">
        <v>892</v>
      </c>
      <c r="E421" s="1" t="n">
        <v>1</v>
      </c>
      <c r="F421" s="1" t="n">
        <v>76.2879</v>
      </c>
      <c r="G421" s="1" t="s">
        <v>18</v>
      </c>
      <c r="H421" s="1" t="s">
        <v>893</v>
      </c>
      <c r="I421" s="3" t="n">
        <v>0.666488936</v>
      </c>
      <c r="J421" s="3" t="n">
        <v>0.46757376</v>
      </c>
      <c r="K421" s="3" t="n">
        <v>0.834933623</v>
      </c>
      <c r="L421" s="1" t="n">
        <v>0.656332106</v>
      </c>
      <c r="M421" s="1" t="n">
        <v>28.01789254</v>
      </c>
    </row>
    <row r="422" customFormat="false" ht="10.25" hidden="false" customHeight="true" outlineLevel="0" collapsed="false">
      <c r="A422" s="1" t="s">
        <v>890</v>
      </c>
      <c r="B422" s="1" t="s">
        <v>891</v>
      </c>
      <c r="C422" s="2" t="n">
        <v>1383</v>
      </c>
      <c r="D422" s="1" t="s">
        <v>892</v>
      </c>
      <c r="E422" s="1" t="n">
        <v>1</v>
      </c>
      <c r="F422" s="1" t="n">
        <v>90.2424</v>
      </c>
      <c r="G422" s="1" t="s">
        <v>28</v>
      </c>
      <c r="H422" s="1" t="s">
        <v>894</v>
      </c>
      <c r="I422" s="3" t="n">
        <v>0.505356782</v>
      </c>
      <c r="J422" s="3" t="n">
        <v>0.997108386</v>
      </c>
      <c r="K422" s="3" t="e">
        <f aca="false"/>
        <v>#DIV/0!</v>
      </c>
      <c r="L422" s="1" t="n">
        <v>0.751232584</v>
      </c>
      <c r="M422" s="1" t="n">
        <v>46.28671616</v>
      </c>
    </row>
    <row r="423" customFormat="false" ht="10.25" hidden="false" customHeight="true" outlineLevel="0" collapsed="false">
      <c r="A423" s="1" t="s">
        <v>895</v>
      </c>
      <c r="B423" s="1" t="s">
        <v>896</v>
      </c>
      <c r="C423" s="2" t="n">
        <v>641</v>
      </c>
      <c r="D423" s="1" t="s">
        <v>897</v>
      </c>
      <c r="E423" s="1" t="n">
        <v>0.999142</v>
      </c>
      <c r="F423" s="1" t="n">
        <v>30.6709</v>
      </c>
      <c r="G423" s="1" t="s">
        <v>18</v>
      </c>
      <c r="H423" s="1" t="s">
        <v>898</v>
      </c>
      <c r="I423" s="3" t="n">
        <v>2.096436059</v>
      </c>
      <c r="J423" s="3" t="n">
        <v>0.357015352</v>
      </c>
      <c r="K423" s="3" t="n">
        <v>0.795102171</v>
      </c>
      <c r="L423" s="1" t="n">
        <v>1.082851194</v>
      </c>
      <c r="M423" s="1" t="n">
        <v>83.54864825</v>
      </c>
    </row>
    <row r="424" customFormat="false" ht="10.25" hidden="false" customHeight="true" outlineLevel="0" collapsed="false">
      <c r="A424" s="1" t="s">
        <v>899</v>
      </c>
      <c r="B424" s="1" t="s">
        <v>900</v>
      </c>
      <c r="C424" s="2" t="n">
        <v>46</v>
      </c>
      <c r="D424" s="1" t="s">
        <v>901</v>
      </c>
      <c r="E424" s="1" t="n">
        <v>0.999973</v>
      </c>
      <c r="F424" s="1" t="n">
        <v>45.7295</v>
      </c>
      <c r="G424" s="1" t="s">
        <v>18</v>
      </c>
      <c r="H424" s="1" t="s">
        <v>902</v>
      </c>
      <c r="I424" s="3" t="n">
        <v>8.853474989</v>
      </c>
      <c r="J424" s="3" t="n">
        <v>4.134794294</v>
      </c>
      <c r="K424" s="3" t="n">
        <v>5.813615487</v>
      </c>
      <c r="L424" s="1" t="n">
        <v>6.267294923</v>
      </c>
      <c r="M424" s="1" t="n">
        <v>38.16369029</v>
      </c>
    </row>
    <row r="425" customFormat="false" ht="10.25" hidden="false" customHeight="true" outlineLevel="0" collapsed="false">
      <c r="A425" s="1" t="s">
        <v>899</v>
      </c>
      <c r="B425" s="1" t="s">
        <v>900</v>
      </c>
      <c r="C425" s="2" t="n">
        <v>50</v>
      </c>
      <c r="D425" s="1" t="s">
        <v>901</v>
      </c>
      <c r="E425" s="1" t="n">
        <v>0.998864</v>
      </c>
      <c r="F425" s="1" t="n">
        <v>31.4179</v>
      </c>
      <c r="G425" s="1" t="s">
        <v>18</v>
      </c>
      <c r="H425" s="1" t="s">
        <v>903</v>
      </c>
      <c r="I425" s="3" t="n">
        <v>5.819705523</v>
      </c>
      <c r="J425" s="3" t="n">
        <v>4.134794294</v>
      </c>
      <c r="K425" s="3" t="n">
        <v>3.682834309</v>
      </c>
      <c r="L425" s="1" t="n">
        <v>4.545778042</v>
      </c>
      <c r="M425" s="1" t="n">
        <v>24.77374741</v>
      </c>
    </row>
    <row r="426" customFormat="false" ht="10.25" hidden="false" customHeight="true" outlineLevel="0" collapsed="false">
      <c r="A426" s="1" t="s">
        <v>899</v>
      </c>
      <c r="B426" s="1" t="s">
        <v>900</v>
      </c>
      <c r="C426" s="2" t="n">
        <v>14</v>
      </c>
      <c r="D426" s="1" t="s">
        <v>901</v>
      </c>
      <c r="E426" s="1" t="n">
        <v>0.99323</v>
      </c>
      <c r="F426" s="1" t="n">
        <v>22.8029</v>
      </c>
      <c r="G426" s="1" t="s">
        <v>18</v>
      </c>
      <c r="H426" s="1" t="s">
        <v>904</v>
      </c>
      <c r="I426" s="3" t="n">
        <v>4.401408451</v>
      </c>
      <c r="J426" s="3" t="n">
        <v>2.543170316</v>
      </c>
      <c r="K426" s="3" t="e">
        <f aca="false"/>
        <v>#DIV/0!</v>
      </c>
      <c r="L426" s="1" t="n">
        <v>3.472289384</v>
      </c>
      <c r="M426" s="1" t="n">
        <v>37.8416843</v>
      </c>
    </row>
    <row r="427" customFormat="false" ht="10.25" hidden="false" customHeight="true" outlineLevel="0" collapsed="false">
      <c r="A427" s="1" t="s">
        <v>899</v>
      </c>
      <c r="B427" s="1" t="s">
        <v>900</v>
      </c>
      <c r="C427" s="2" t="n">
        <v>64</v>
      </c>
      <c r="D427" s="1" t="s">
        <v>901</v>
      </c>
      <c r="E427" s="1" t="n">
        <v>0.899971</v>
      </c>
      <c r="F427" s="1" t="n">
        <v>8.93775</v>
      </c>
      <c r="G427" s="1" t="s">
        <v>18</v>
      </c>
      <c r="H427" s="1" t="s">
        <v>905</v>
      </c>
      <c r="I427" s="3" t="n">
        <v>4.348204192</v>
      </c>
      <c r="J427" s="3" t="n">
        <v>6.460365657</v>
      </c>
      <c r="K427" s="3" t="e">
        <f aca="false"/>
        <v>#DIV/0!</v>
      </c>
      <c r="L427" s="1" t="n">
        <v>5.404284925</v>
      </c>
      <c r="M427" s="1" t="n">
        <v>27.63591698</v>
      </c>
    </row>
    <row r="428" customFormat="false" ht="10.25" hidden="false" customHeight="true" outlineLevel="0" collapsed="false">
      <c r="A428" s="1" t="s">
        <v>899</v>
      </c>
      <c r="B428" s="1" t="s">
        <v>900</v>
      </c>
      <c r="C428" s="2" t="n">
        <v>49</v>
      </c>
      <c r="D428" s="1" t="s">
        <v>901</v>
      </c>
      <c r="E428" s="1" t="n">
        <v>0.992523</v>
      </c>
      <c r="F428" s="1" t="n">
        <v>18.2463</v>
      </c>
      <c r="G428" s="1" t="s">
        <v>18</v>
      </c>
      <c r="H428" s="1" t="s">
        <v>906</v>
      </c>
      <c r="I428" s="3" t="n">
        <v>3.890293717</v>
      </c>
      <c r="J428" s="3" t="n">
        <v>6.317917614</v>
      </c>
      <c r="K428" s="3" t="n">
        <v>3.592599246</v>
      </c>
      <c r="L428" s="1" t="n">
        <v>4.600270192</v>
      </c>
      <c r="M428" s="1" t="n">
        <v>32.49710964</v>
      </c>
    </row>
    <row r="429" customFormat="false" ht="10.25" hidden="false" customHeight="true" outlineLevel="0" collapsed="false">
      <c r="A429" s="1" t="s">
        <v>907</v>
      </c>
      <c r="B429" s="1" t="s">
        <v>908</v>
      </c>
      <c r="C429" s="2" t="n">
        <v>32</v>
      </c>
      <c r="D429" s="1" t="s">
        <v>909</v>
      </c>
      <c r="E429" s="1" t="n">
        <v>1</v>
      </c>
      <c r="F429" s="1" t="n">
        <v>131.325</v>
      </c>
      <c r="G429" s="1" t="s">
        <v>18</v>
      </c>
      <c r="H429" s="1" t="s">
        <v>910</v>
      </c>
      <c r="I429" s="3" t="n">
        <v>1.530011169</v>
      </c>
      <c r="J429" s="3" t="n">
        <v>1.248673285</v>
      </c>
      <c r="K429" s="3" t="n">
        <v>0.980488283</v>
      </c>
      <c r="L429" s="1" t="n">
        <v>1.253057579</v>
      </c>
      <c r="M429" s="1" t="n">
        <v>21.92937348</v>
      </c>
    </row>
    <row r="430" customFormat="false" ht="10.25" hidden="false" customHeight="true" outlineLevel="0" collapsed="false">
      <c r="A430" s="1" t="s">
        <v>907</v>
      </c>
      <c r="B430" s="1" t="s">
        <v>908</v>
      </c>
      <c r="C430" s="2" t="n">
        <v>33</v>
      </c>
      <c r="D430" s="1" t="s">
        <v>909</v>
      </c>
      <c r="E430" s="1" t="n">
        <v>1</v>
      </c>
      <c r="F430" s="1" t="n">
        <v>131.325</v>
      </c>
      <c r="G430" s="1" t="s">
        <v>18</v>
      </c>
      <c r="H430" s="1" t="s">
        <v>910</v>
      </c>
      <c r="I430" s="3" t="n">
        <v>1.530011169</v>
      </c>
      <c r="J430" s="3" t="n">
        <v>0.268125268</v>
      </c>
      <c r="K430" s="3" t="n">
        <v>0.980488283</v>
      </c>
      <c r="L430" s="1" t="n">
        <v>0.92620824</v>
      </c>
      <c r="M430" s="1" t="n">
        <v>68.30987272</v>
      </c>
    </row>
    <row r="431" customFormat="false" ht="10.25" hidden="false" customHeight="true" outlineLevel="0" collapsed="false">
      <c r="A431" s="1" t="s">
        <v>911</v>
      </c>
      <c r="B431" s="1" t="s">
        <v>912</v>
      </c>
      <c r="C431" s="2" t="n">
        <v>200</v>
      </c>
      <c r="D431" s="1" t="s">
        <v>913</v>
      </c>
      <c r="E431" s="1" t="n">
        <v>1</v>
      </c>
      <c r="F431" s="1" t="n">
        <v>117.52</v>
      </c>
      <c r="G431" s="1" t="s">
        <v>18</v>
      </c>
      <c r="H431" s="1" t="s">
        <v>914</v>
      </c>
      <c r="I431" s="3" t="n">
        <v>2.732389748</v>
      </c>
      <c r="J431" s="3" t="n">
        <v>2.139723976</v>
      </c>
      <c r="K431" s="3" t="n">
        <v>2.09801947</v>
      </c>
      <c r="L431" s="1" t="n">
        <v>2.323377731</v>
      </c>
      <c r="M431" s="1" t="n">
        <v>15.27207722</v>
      </c>
    </row>
    <row r="432" customFormat="false" ht="10.25" hidden="false" customHeight="true" outlineLevel="0" collapsed="false">
      <c r="A432" s="1" t="s">
        <v>915</v>
      </c>
      <c r="B432" s="1" t="s">
        <v>916</v>
      </c>
      <c r="C432" s="2" t="n">
        <v>255</v>
      </c>
      <c r="D432" s="1" t="s">
        <v>917</v>
      </c>
      <c r="E432" s="1" t="n">
        <v>0.986319</v>
      </c>
      <c r="F432" s="1" t="n">
        <v>18.579</v>
      </c>
      <c r="G432" s="1" t="s">
        <v>18</v>
      </c>
      <c r="H432" s="1" t="s">
        <v>918</v>
      </c>
      <c r="I432" s="3" t="n">
        <v>2.732987155</v>
      </c>
      <c r="J432" s="3" t="e">
        <f aca="false"/>
        <v>#DIV/0!</v>
      </c>
      <c r="K432" s="3" t="n">
        <v>1.610357822</v>
      </c>
      <c r="L432" s="1" t="n">
        <v>2.171672489</v>
      </c>
      <c r="M432" s="1" t="n">
        <v>36.55333934</v>
      </c>
    </row>
    <row r="433" customFormat="false" ht="10.25" hidden="false" customHeight="true" outlineLevel="0" collapsed="false">
      <c r="A433" s="1" t="s">
        <v>919</v>
      </c>
      <c r="B433" s="1" t="s">
        <v>920</v>
      </c>
      <c r="C433" s="2" t="n">
        <v>200</v>
      </c>
      <c r="D433" s="1" t="s">
        <v>921</v>
      </c>
      <c r="E433" s="1" t="n">
        <v>0.989705</v>
      </c>
      <c r="F433" s="1" t="n">
        <v>22.4045</v>
      </c>
      <c r="G433" s="1" t="s">
        <v>18</v>
      </c>
      <c r="H433" s="1" t="s">
        <v>922</v>
      </c>
      <c r="I433" s="3" t="n">
        <v>0.128044252</v>
      </c>
      <c r="J433" s="3" t="n">
        <v>0.176994283</v>
      </c>
      <c r="K433" s="3" t="n">
        <v>0.168132219</v>
      </c>
      <c r="L433" s="1" t="n">
        <v>0.157723585</v>
      </c>
      <c r="M433" s="1" t="n">
        <v>16.53665154</v>
      </c>
    </row>
    <row r="434" customFormat="false" ht="10.25" hidden="false" customHeight="true" outlineLevel="0" collapsed="false">
      <c r="A434" s="1" t="s">
        <v>923</v>
      </c>
      <c r="B434" s="1" t="s">
        <v>924</v>
      </c>
      <c r="C434" s="2" t="n">
        <v>888</v>
      </c>
      <c r="D434" s="1" t="s">
        <v>925</v>
      </c>
      <c r="E434" s="1" t="n">
        <v>0.867518</v>
      </c>
      <c r="F434" s="1" t="n">
        <v>8.23187</v>
      </c>
      <c r="G434" s="1" t="s">
        <v>28</v>
      </c>
      <c r="H434" s="1" t="s">
        <v>926</v>
      </c>
      <c r="I434" s="3" t="e">
        <f aca="false"/>
        <v>#DIV/0!</v>
      </c>
      <c r="J434" s="3" t="n">
        <v>0.513637064</v>
      </c>
      <c r="K434" s="3" t="n">
        <v>0.745545366</v>
      </c>
      <c r="L434" s="1" t="n">
        <v>0.629591215</v>
      </c>
      <c r="M434" s="1" t="n">
        <v>26.04609611</v>
      </c>
    </row>
    <row r="435" customFormat="false" ht="10.25" hidden="false" customHeight="true" outlineLevel="0" collapsed="false">
      <c r="A435" s="1" t="s">
        <v>923</v>
      </c>
      <c r="B435" s="1" t="s">
        <v>924</v>
      </c>
      <c r="C435" s="2" t="n">
        <v>885</v>
      </c>
      <c r="D435" s="1" t="s">
        <v>925</v>
      </c>
      <c r="E435" s="1" t="n">
        <v>0.886045</v>
      </c>
      <c r="F435" s="1" t="n">
        <v>9.00504</v>
      </c>
      <c r="G435" s="1" t="s">
        <v>18</v>
      </c>
      <c r="H435" s="1" t="s">
        <v>926</v>
      </c>
      <c r="I435" s="3" t="n">
        <v>1.247147151</v>
      </c>
      <c r="J435" s="3" t="n">
        <v>0.524576405</v>
      </c>
      <c r="K435" s="3" t="n">
        <v>0.745545366</v>
      </c>
      <c r="L435" s="1" t="n">
        <v>0.839089641</v>
      </c>
      <c r="M435" s="1" t="n">
        <v>44.12599987</v>
      </c>
    </row>
    <row r="436" customFormat="false" ht="10.25" hidden="false" customHeight="true" outlineLevel="0" collapsed="false">
      <c r="A436" s="1" t="s">
        <v>923</v>
      </c>
      <c r="B436" s="1" t="s">
        <v>924</v>
      </c>
      <c r="C436" s="2" t="n">
        <v>889</v>
      </c>
      <c r="D436" s="1" t="s">
        <v>925</v>
      </c>
      <c r="E436" s="1" t="n">
        <v>0.753983</v>
      </c>
      <c r="F436" s="1" t="n">
        <v>5.60356</v>
      </c>
      <c r="G436" s="1" t="s">
        <v>18</v>
      </c>
      <c r="H436" s="1" t="s">
        <v>927</v>
      </c>
      <c r="I436" s="3" t="n">
        <v>1.072121621</v>
      </c>
      <c r="J436" s="3" t="n">
        <v>0.535790827</v>
      </c>
      <c r="K436" s="3" t="e">
        <f aca="false"/>
        <v>#DIV/0!</v>
      </c>
      <c r="L436" s="1" t="n">
        <v>0.803956224</v>
      </c>
      <c r="M436" s="1" t="n">
        <v>47.17211337</v>
      </c>
    </row>
    <row r="437" customFormat="false" ht="10.25" hidden="false" customHeight="true" outlineLevel="0" collapsed="false">
      <c r="A437" s="1" t="s">
        <v>923</v>
      </c>
      <c r="B437" s="1" t="s">
        <v>924</v>
      </c>
      <c r="C437" s="2" t="n">
        <v>804</v>
      </c>
      <c r="D437" s="1" t="s">
        <v>925</v>
      </c>
      <c r="E437" s="1" t="n">
        <v>0.901653</v>
      </c>
      <c r="F437" s="1" t="n">
        <v>9.67745</v>
      </c>
      <c r="G437" s="1" t="s">
        <v>18</v>
      </c>
      <c r="H437" s="1" t="s">
        <v>928</v>
      </c>
      <c r="I437" s="3" t="n">
        <v>0.768049155</v>
      </c>
      <c r="J437" s="3" t="e">
        <f aca="false"/>
        <v>#DIV/0!</v>
      </c>
      <c r="K437" s="3" t="n">
        <v>0.768639508</v>
      </c>
      <c r="L437" s="1" t="n">
        <v>0.768344332</v>
      </c>
      <c r="M437" s="1" t="n">
        <v>0.054330148</v>
      </c>
    </row>
    <row r="438" customFormat="false" ht="10.25" hidden="false" customHeight="true" outlineLevel="0" collapsed="false">
      <c r="A438" s="1" t="s">
        <v>929</v>
      </c>
      <c r="B438" s="1" t="s">
        <v>930</v>
      </c>
      <c r="C438" s="2" t="n">
        <v>50</v>
      </c>
      <c r="D438" s="1" t="s">
        <v>931</v>
      </c>
      <c r="E438" s="1" t="n">
        <v>1</v>
      </c>
      <c r="F438" s="1" t="n">
        <v>121.194</v>
      </c>
      <c r="G438" s="1" t="s">
        <v>18</v>
      </c>
      <c r="H438" s="1" t="s">
        <v>932</v>
      </c>
      <c r="I438" s="3" t="n">
        <v>1.817520901</v>
      </c>
      <c r="J438" s="3" t="n">
        <v>1.463357528</v>
      </c>
      <c r="K438" s="3" t="n">
        <v>1.252724676</v>
      </c>
      <c r="L438" s="1" t="n">
        <v>1.511201035</v>
      </c>
      <c r="M438" s="1" t="n">
        <v>18.88706497</v>
      </c>
    </row>
    <row r="439" customFormat="false" ht="10.25" hidden="false" customHeight="true" outlineLevel="0" collapsed="false">
      <c r="A439" s="1" t="s">
        <v>929</v>
      </c>
      <c r="B439" s="1" t="s">
        <v>930</v>
      </c>
      <c r="C439" s="2" t="n">
        <v>46</v>
      </c>
      <c r="D439" s="1" t="s">
        <v>931</v>
      </c>
      <c r="E439" s="1" t="n">
        <v>1</v>
      </c>
      <c r="F439" s="1" t="n">
        <v>77.725</v>
      </c>
      <c r="G439" s="1" t="s">
        <v>18</v>
      </c>
      <c r="H439" s="1" t="s">
        <v>932</v>
      </c>
      <c r="I439" s="3" t="n">
        <v>0.52295785</v>
      </c>
      <c r="J439" s="3" t="n">
        <v>0.411692054</v>
      </c>
      <c r="K439" s="3" t="n">
        <v>1.414227125</v>
      </c>
      <c r="L439" s="1" t="n">
        <v>0.78295901</v>
      </c>
      <c r="M439" s="1" t="n">
        <v>70.18472165</v>
      </c>
    </row>
    <row r="440" customFormat="false" ht="10.25" hidden="false" customHeight="true" outlineLevel="0" collapsed="false">
      <c r="A440" s="1" t="s">
        <v>933</v>
      </c>
      <c r="B440" s="1" t="s">
        <v>934</v>
      </c>
      <c r="C440" s="2" t="n">
        <v>1957</v>
      </c>
      <c r="D440" s="1" t="s">
        <v>935</v>
      </c>
      <c r="E440" s="1" t="n">
        <v>0.997075</v>
      </c>
      <c r="F440" s="1" t="n">
        <v>25.3266</v>
      </c>
      <c r="G440" s="1" t="s">
        <v>18</v>
      </c>
      <c r="H440" s="1" t="s">
        <v>936</v>
      </c>
      <c r="I440" s="3" t="n">
        <v>0.372828275</v>
      </c>
      <c r="J440" s="3" t="n">
        <v>0.192971961</v>
      </c>
      <c r="K440" s="3" t="n">
        <v>0.335042048</v>
      </c>
      <c r="L440" s="1" t="n">
        <v>0.300280761</v>
      </c>
      <c r="M440" s="1" t="n">
        <v>31.58150673</v>
      </c>
    </row>
    <row r="441" customFormat="false" ht="10.25" hidden="false" customHeight="true" outlineLevel="0" collapsed="false">
      <c r="A441" s="1" t="s">
        <v>937</v>
      </c>
      <c r="B441" s="1" t="s">
        <v>938</v>
      </c>
      <c r="C441" s="2" t="n">
        <v>736</v>
      </c>
      <c r="D441" s="1" t="s">
        <v>939</v>
      </c>
      <c r="E441" s="1" t="n">
        <v>0.999999</v>
      </c>
      <c r="F441" s="1" t="n">
        <v>58.2506</v>
      </c>
      <c r="G441" s="1" t="s">
        <v>18</v>
      </c>
      <c r="H441" s="1" t="s">
        <v>940</v>
      </c>
      <c r="I441" s="3" t="n">
        <v>3.328894807</v>
      </c>
      <c r="J441" s="3" t="n">
        <v>2.800179211</v>
      </c>
      <c r="K441" s="3" t="n">
        <v>1.495260026</v>
      </c>
      <c r="L441" s="1" t="n">
        <v>2.541444681</v>
      </c>
      <c r="M441" s="1" t="n">
        <v>37.13642813</v>
      </c>
    </row>
    <row r="442" customFormat="false" ht="10.25" hidden="false" customHeight="true" outlineLevel="0" collapsed="false">
      <c r="A442" s="1" t="s">
        <v>937</v>
      </c>
      <c r="B442" s="1" t="s">
        <v>938</v>
      </c>
      <c r="C442" s="2" t="n">
        <v>731</v>
      </c>
      <c r="D442" s="1" t="s">
        <v>939</v>
      </c>
      <c r="E442" s="1" t="n">
        <v>0.954396</v>
      </c>
      <c r="F442" s="1" t="n">
        <v>13.6372</v>
      </c>
      <c r="G442" s="1" t="s">
        <v>18</v>
      </c>
      <c r="H442" s="1" t="s">
        <v>941</v>
      </c>
      <c r="I442" s="3" t="n">
        <v>0.643832089</v>
      </c>
      <c r="J442" s="3" t="n">
        <v>1.235284671</v>
      </c>
      <c r="K442" s="3" t="n">
        <v>1.510802236</v>
      </c>
      <c r="L442" s="1" t="n">
        <v>1.129972999</v>
      </c>
      <c r="M442" s="1" t="n">
        <v>39.20230109</v>
      </c>
    </row>
    <row r="443" customFormat="false" ht="10.25" hidden="false" customHeight="true" outlineLevel="0" collapsed="false">
      <c r="A443" s="1" t="s">
        <v>937</v>
      </c>
      <c r="B443" s="1" t="s">
        <v>938</v>
      </c>
      <c r="C443" s="2" t="n">
        <v>729</v>
      </c>
      <c r="D443" s="1" t="s">
        <v>939</v>
      </c>
      <c r="E443" s="1" t="n">
        <v>0.999978</v>
      </c>
      <c r="F443" s="1" t="n">
        <v>48.2917</v>
      </c>
      <c r="G443" s="1" t="s">
        <v>18</v>
      </c>
      <c r="H443" s="1" t="s">
        <v>941</v>
      </c>
      <c r="I443" s="3" t="n">
        <v>0.493997925</v>
      </c>
      <c r="J443" s="3" t="n">
        <v>1.315374092</v>
      </c>
      <c r="K443" s="3" t="n">
        <v>0.539781928</v>
      </c>
      <c r="L443" s="1" t="n">
        <v>0.783051315</v>
      </c>
      <c r="M443" s="1" t="n">
        <v>58.9454433</v>
      </c>
    </row>
    <row r="444" customFormat="false" ht="10.25" hidden="false" customHeight="true" outlineLevel="0" collapsed="false">
      <c r="A444" s="1" t="s">
        <v>937</v>
      </c>
      <c r="B444" s="1" t="s">
        <v>938</v>
      </c>
      <c r="C444" s="2" t="n">
        <v>733</v>
      </c>
      <c r="D444" s="1" t="s">
        <v>939</v>
      </c>
      <c r="E444" s="1" t="n">
        <v>0.999951</v>
      </c>
      <c r="F444" s="1" t="n">
        <v>43.0189</v>
      </c>
      <c r="G444" s="1" t="s">
        <v>18</v>
      </c>
      <c r="H444" s="1" t="s">
        <v>940</v>
      </c>
      <c r="I444" s="3" t="n">
        <v>0.292945864</v>
      </c>
      <c r="J444" s="3" t="n">
        <v>2.666240068</v>
      </c>
      <c r="K444" s="3" t="n">
        <v>0.966370313</v>
      </c>
      <c r="L444" s="1" t="n">
        <v>1.308518748</v>
      </c>
      <c r="M444" s="1" t="n">
        <v>93.47075704</v>
      </c>
    </row>
    <row r="445" customFormat="false" ht="10.25" hidden="false" customHeight="true" outlineLevel="0" collapsed="false">
      <c r="A445" s="1" t="s">
        <v>942</v>
      </c>
      <c r="B445" s="1" t="s">
        <v>943</v>
      </c>
      <c r="C445" s="2" t="n">
        <v>239</v>
      </c>
      <c r="D445" s="1" t="s">
        <v>944</v>
      </c>
      <c r="E445" s="1" t="n">
        <v>0.999999</v>
      </c>
      <c r="F445" s="1" t="n">
        <v>61.5659</v>
      </c>
      <c r="G445" s="1" t="s">
        <v>18</v>
      </c>
      <c r="H445" s="1" t="s">
        <v>945</v>
      </c>
      <c r="I445" s="3" t="n">
        <v>1.652046059</v>
      </c>
      <c r="J445" s="3" t="n">
        <v>1.206782115</v>
      </c>
      <c r="K445" s="3" t="n">
        <v>1.153668666</v>
      </c>
      <c r="L445" s="1" t="n">
        <v>1.337498947</v>
      </c>
      <c r="M445" s="1" t="n">
        <v>20.46336046</v>
      </c>
    </row>
    <row r="446" customFormat="false" ht="10.25" hidden="false" customHeight="true" outlineLevel="0" collapsed="false">
      <c r="A446" s="1" t="s">
        <v>946</v>
      </c>
      <c r="B446" s="1" t="s">
        <v>947</v>
      </c>
      <c r="C446" s="2" t="n">
        <v>579</v>
      </c>
      <c r="D446" s="1" t="s">
        <v>948</v>
      </c>
      <c r="E446" s="1" t="n">
        <v>0.997999</v>
      </c>
      <c r="F446" s="1" t="n">
        <v>26.4698</v>
      </c>
      <c r="G446" s="1" t="s">
        <v>18</v>
      </c>
      <c r="H446" s="1" t="s">
        <v>949</v>
      </c>
      <c r="I446" s="3" t="n">
        <v>0.90065748</v>
      </c>
      <c r="J446" s="3" t="n">
        <v>1.147249469</v>
      </c>
      <c r="K446" s="3" t="n">
        <v>0.841963459</v>
      </c>
      <c r="L446" s="1" t="n">
        <v>0.963290136</v>
      </c>
      <c r="M446" s="1" t="n">
        <v>16.81673004</v>
      </c>
    </row>
    <row r="447" customFormat="false" ht="10.25" hidden="false" customHeight="true" outlineLevel="0" collapsed="false">
      <c r="A447" s="1" t="s">
        <v>946</v>
      </c>
      <c r="B447" s="1" t="s">
        <v>947</v>
      </c>
      <c r="C447" s="2" t="n">
        <v>582</v>
      </c>
      <c r="D447" s="1" t="s">
        <v>948</v>
      </c>
      <c r="E447" s="1" t="n">
        <v>0.96013</v>
      </c>
      <c r="F447" s="1" t="n">
        <v>12.9666</v>
      </c>
      <c r="G447" s="1" t="s">
        <v>18</v>
      </c>
      <c r="H447" s="1" t="s">
        <v>950</v>
      </c>
      <c r="I447" s="3" t="n">
        <v>0.821557673</v>
      </c>
      <c r="J447" s="3" t="n">
        <v>1.147249469</v>
      </c>
      <c r="K447" s="3" t="n">
        <v>0.841963459</v>
      </c>
      <c r="L447" s="1" t="n">
        <v>0.936923534</v>
      </c>
      <c r="M447" s="1" t="n">
        <v>19.47150726</v>
      </c>
    </row>
    <row r="448" customFormat="false" ht="10.25" hidden="false" customHeight="true" outlineLevel="0" collapsed="false">
      <c r="A448" s="1" t="s">
        <v>946</v>
      </c>
      <c r="B448" s="1" t="s">
        <v>947</v>
      </c>
      <c r="C448" s="2" t="n">
        <v>585</v>
      </c>
      <c r="D448" s="1" t="s">
        <v>948</v>
      </c>
      <c r="E448" s="1" t="n">
        <v>0.999975</v>
      </c>
      <c r="F448" s="1" t="n">
        <v>44.9999</v>
      </c>
      <c r="G448" s="1" t="s">
        <v>18</v>
      </c>
      <c r="H448" s="1" t="s">
        <v>950</v>
      </c>
      <c r="I448" s="3" t="n">
        <v>0.821557673</v>
      </c>
      <c r="J448" s="3" t="n">
        <v>1.147249469</v>
      </c>
      <c r="K448" s="3" t="e">
        <f aca="false"/>
        <v>#DIV/0!</v>
      </c>
      <c r="L448" s="1" t="n">
        <v>0.984403571</v>
      </c>
      <c r="M448" s="1" t="n">
        <v>23.39476251</v>
      </c>
    </row>
    <row r="449" customFormat="false" ht="10.25" hidden="false" customHeight="true" outlineLevel="0" collapsed="false">
      <c r="A449" s="1" t="s">
        <v>951</v>
      </c>
      <c r="B449" s="1" t="s">
        <v>952</v>
      </c>
      <c r="C449" s="2" t="n">
        <v>539</v>
      </c>
      <c r="D449" s="1" t="s">
        <v>953</v>
      </c>
      <c r="E449" s="1" t="n">
        <v>0.995157</v>
      </c>
      <c r="F449" s="1" t="n">
        <v>23.1276</v>
      </c>
      <c r="G449" s="1" t="s">
        <v>18</v>
      </c>
      <c r="H449" s="1" t="s">
        <v>954</v>
      </c>
      <c r="I449" s="3" t="n">
        <v>0.410374261</v>
      </c>
      <c r="J449" s="3" t="e">
        <f aca="false"/>
        <v>#DIV/0!</v>
      </c>
      <c r="K449" s="3" t="n">
        <v>0.856677803</v>
      </c>
      <c r="L449" s="1" t="n">
        <v>0.633526032</v>
      </c>
      <c r="M449" s="1" t="n">
        <v>49.8139374</v>
      </c>
    </row>
    <row r="450" customFormat="false" ht="10.25" hidden="false" customHeight="true" outlineLevel="0" collapsed="false">
      <c r="A450" s="1" t="s">
        <v>955</v>
      </c>
      <c r="B450" s="1" t="s">
        <v>956</v>
      </c>
      <c r="C450" s="2" t="n">
        <v>1035</v>
      </c>
      <c r="D450" s="1" t="s">
        <v>957</v>
      </c>
      <c r="E450" s="1" t="n">
        <v>0.841238</v>
      </c>
      <c r="F450" s="1" t="n">
        <v>7.2486</v>
      </c>
      <c r="G450" s="1" t="s">
        <v>18</v>
      </c>
      <c r="H450" s="1" t="s">
        <v>958</v>
      </c>
      <c r="I450" s="3" t="n">
        <v>1.972581122</v>
      </c>
      <c r="J450" s="3" t="n">
        <v>2.256012273</v>
      </c>
      <c r="K450" s="3" t="n">
        <v>1.207860758</v>
      </c>
      <c r="L450" s="1" t="n">
        <v>1.812151384</v>
      </c>
      <c r="M450" s="1" t="n">
        <v>29.91910966</v>
      </c>
    </row>
    <row r="451" customFormat="false" ht="10.25" hidden="false" customHeight="true" outlineLevel="0" collapsed="false">
      <c r="A451" s="1" t="s">
        <v>959</v>
      </c>
      <c r="B451" s="1" t="s">
        <v>960</v>
      </c>
      <c r="C451" s="2" t="n">
        <v>297</v>
      </c>
      <c r="D451" s="1" t="s">
        <v>961</v>
      </c>
      <c r="E451" s="1" t="n">
        <v>0.999109</v>
      </c>
      <c r="F451" s="1" t="n">
        <v>31.7367</v>
      </c>
      <c r="G451" s="1" t="s">
        <v>18</v>
      </c>
      <c r="H451" s="1" t="s">
        <v>962</v>
      </c>
      <c r="I451" s="3" t="n">
        <v>3.3566058</v>
      </c>
      <c r="J451" s="3" t="n">
        <v>3.161855377</v>
      </c>
      <c r="K451" s="3" t="n">
        <v>2.870511238</v>
      </c>
      <c r="L451" s="1" t="n">
        <v>3.129657472</v>
      </c>
      <c r="M451" s="1" t="n">
        <v>7.816880807</v>
      </c>
    </row>
    <row r="452" customFormat="false" ht="10.25" hidden="false" customHeight="true" outlineLevel="0" collapsed="false">
      <c r="A452" s="1" t="s">
        <v>959</v>
      </c>
      <c r="B452" s="1" t="s">
        <v>960</v>
      </c>
      <c r="C452" s="2" t="n">
        <v>262</v>
      </c>
      <c r="D452" s="1" t="s">
        <v>961</v>
      </c>
      <c r="E452" s="1" t="n">
        <v>1</v>
      </c>
      <c r="F452" s="1" t="n">
        <v>78.2728</v>
      </c>
      <c r="G452" s="1" t="s">
        <v>18</v>
      </c>
      <c r="H452" s="1" t="s">
        <v>963</v>
      </c>
      <c r="I452" s="3" t="n">
        <v>1.911607279</v>
      </c>
      <c r="J452" s="3" t="n">
        <v>1.400422928</v>
      </c>
      <c r="K452" s="3" t="n">
        <v>1.091286081</v>
      </c>
      <c r="L452" s="1" t="n">
        <v>1.467772096</v>
      </c>
      <c r="M452" s="1" t="n">
        <v>28.22556161</v>
      </c>
    </row>
    <row r="453" customFormat="false" ht="10.25" hidden="false" customHeight="true" outlineLevel="0" collapsed="false">
      <c r="A453" s="1" t="s">
        <v>959</v>
      </c>
      <c r="B453" s="1" t="s">
        <v>960</v>
      </c>
      <c r="C453" s="2" t="n">
        <v>311</v>
      </c>
      <c r="D453" s="1" t="s">
        <v>961</v>
      </c>
      <c r="E453" s="1" t="n">
        <v>1</v>
      </c>
      <c r="F453" s="1" t="n">
        <v>81.9153</v>
      </c>
      <c r="G453" s="1" t="s">
        <v>18</v>
      </c>
      <c r="H453" s="1" t="s">
        <v>964</v>
      </c>
      <c r="I453" s="3" t="n">
        <v>1.559040878</v>
      </c>
      <c r="J453" s="3" t="n">
        <v>1.646361541</v>
      </c>
      <c r="K453" s="3" t="n">
        <v>1.985348131</v>
      </c>
      <c r="L453" s="1" t="n">
        <v>1.730250183</v>
      </c>
      <c r="M453" s="1" t="n">
        <v>13.01512604</v>
      </c>
    </row>
    <row r="454" customFormat="false" ht="10.25" hidden="false" customHeight="true" outlineLevel="0" collapsed="false">
      <c r="A454" s="1" t="s">
        <v>965</v>
      </c>
      <c r="B454" s="1" t="s">
        <v>966</v>
      </c>
      <c r="C454" s="2" t="n">
        <v>503</v>
      </c>
      <c r="D454" s="1" t="s">
        <v>967</v>
      </c>
      <c r="E454" s="1" t="n">
        <v>0.973462</v>
      </c>
      <c r="F454" s="1" t="n">
        <v>18.0424</v>
      </c>
      <c r="G454" s="1" t="s">
        <v>28</v>
      </c>
      <c r="H454" s="1" t="s">
        <v>968</v>
      </c>
      <c r="I454" s="3" t="e">
        <f aca="false"/>
        <v>#DIV/0!</v>
      </c>
      <c r="J454" s="3" t="n">
        <v>1.069644557</v>
      </c>
      <c r="K454" s="3" t="n">
        <v>1.640123993</v>
      </c>
      <c r="L454" s="1" t="n">
        <v>1.354884275</v>
      </c>
      <c r="M454" s="1" t="n">
        <v>29.77301347</v>
      </c>
    </row>
    <row r="455" customFormat="false" ht="10.25" hidden="false" customHeight="true" outlineLevel="0" collapsed="false">
      <c r="A455" s="1" t="s">
        <v>965</v>
      </c>
      <c r="B455" s="1" t="s">
        <v>966</v>
      </c>
      <c r="C455" s="2" t="n">
        <v>515</v>
      </c>
      <c r="D455" s="1" t="s">
        <v>967</v>
      </c>
      <c r="E455" s="1" t="n">
        <v>0.839597</v>
      </c>
      <c r="F455" s="1" t="n">
        <v>6.24064</v>
      </c>
      <c r="G455" s="1" t="s">
        <v>18</v>
      </c>
      <c r="H455" s="1" t="s">
        <v>969</v>
      </c>
      <c r="I455" s="3" t="n">
        <v>3.613630615</v>
      </c>
      <c r="J455" s="3" t="n">
        <v>1.021826208</v>
      </c>
      <c r="K455" s="3" t="n">
        <v>1.32842701</v>
      </c>
      <c r="L455" s="1" t="n">
        <v>1.987961278</v>
      </c>
      <c r="M455" s="1" t="n">
        <v>71.23844218</v>
      </c>
    </row>
    <row r="456" customFormat="false" ht="10.25" hidden="false" customHeight="true" outlineLevel="0" collapsed="false">
      <c r="A456" s="1" t="s">
        <v>965</v>
      </c>
      <c r="B456" s="1" t="s">
        <v>966</v>
      </c>
      <c r="C456" s="2" t="n">
        <v>523</v>
      </c>
      <c r="D456" s="1" t="s">
        <v>967</v>
      </c>
      <c r="E456" s="1" t="n">
        <v>0.999647</v>
      </c>
      <c r="F456" s="1" t="n">
        <v>34.5718</v>
      </c>
      <c r="G456" s="1" t="s">
        <v>18</v>
      </c>
      <c r="H456" s="1" t="s">
        <v>970</v>
      </c>
      <c r="I456" s="3" t="n">
        <v>2.955257403</v>
      </c>
      <c r="J456" s="3" t="n">
        <v>2.538457633</v>
      </c>
      <c r="K456" s="3" t="n">
        <v>1.683445002</v>
      </c>
      <c r="L456" s="1" t="n">
        <v>2.392386679</v>
      </c>
      <c r="M456" s="1" t="n">
        <v>27.10124572</v>
      </c>
    </row>
    <row r="457" customFormat="false" ht="10.25" hidden="false" customHeight="true" outlineLevel="0" collapsed="false">
      <c r="A457" s="1" t="s">
        <v>965</v>
      </c>
      <c r="B457" s="1" t="s">
        <v>966</v>
      </c>
      <c r="C457" s="2" t="n">
        <v>506</v>
      </c>
      <c r="D457" s="1" t="s">
        <v>967</v>
      </c>
      <c r="E457" s="1" t="n">
        <v>0.940445</v>
      </c>
      <c r="F457" s="1" t="n">
        <v>15.1748</v>
      </c>
      <c r="G457" s="1" t="s">
        <v>18</v>
      </c>
      <c r="H457" s="1" t="s">
        <v>971</v>
      </c>
      <c r="I457" s="3" t="n">
        <v>2.854370041</v>
      </c>
      <c r="J457" s="3" t="n">
        <v>0.99960016</v>
      </c>
      <c r="K457" s="3" t="n">
        <v>1.058761249</v>
      </c>
      <c r="L457" s="1" t="n">
        <v>1.63757715</v>
      </c>
      <c r="M457" s="1" t="n">
        <v>64.37489993</v>
      </c>
    </row>
    <row r="458" customFormat="false" ht="10.25" hidden="false" customHeight="true" outlineLevel="0" collapsed="false">
      <c r="A458" s="1" t="s">
        <v>965</v>
      </c>
      <c r="B458" s="1" t="s">
        <v>966</v>
      </c>
      <c r="C458" s="2" t="n">
        <v>500</v>
      </c>
      <c r="D458" s="1" t="s">
        <v>967</v>
      </c>
      <c r="E458" s="1" t="n">
        <v>0.823727</v>
      </c>
      <c r="F458" s="1" t="n">
        <v>6.81021</v>
      </c>
      <c r="G458" s="1" t="s">
        <v>18</v>
      </c>
      <c r="H458" s="1" t="s">
        <v>968</v>
      </c>
      <c r="I458" s="3" t="n">
        <v>2.463782399</v>
      </c>
      <c r="J458" s="3" t="n">
        <v>0.99960016</v>
      </c>
      <c r="K458" s="3" t="n">
        <v>1.79510654</v>
      </c>
      <c r="L458" s="1" t="n">
        <v>1.7528297</v>
      </c>
      <c r="M458" s="1" t="n">
        <v>41.8184422</v>
      </c>
    </row>
    <row r="459" customFormat="false" ht="10.25" hidden="false" customHeight="true" outlineLevel="0" collapsed="false">
      <c r="A459" s="1" t="s">
        <v>965</v>
      </c>
      <c r="B459" s="1" t="s">
        <v>966</v>
      </c>
      <c r="C459" s="2" t="n">
        <v>596</v>
      </c>
      <c r="D459" s="1" t="s">
        <v>967</v>
      </c>
      <c r="E459" s="1" t="n">
        <v>1</v>
      </c>
      <c r="F459" s="1" t="n">
        <v>123.344</v>
      </c>
      <c r="G459" s="1" t="s">
        <v>18</v>
      </c>
      <c r="H459" s="1" t="s">
        <v>972</v>
      </c>
      <c r="I459" s="3" t="n">
        <v>2.134790684</v>
      </c>
      <c r="J459" s="3" t="n">
        <v>1.878604573</v>
      </c>
      <c r="K459" s="3" t="n">
        <v>1.382303747</v>
      </c>
      <c r="L459" s="1" t="n">
        <v>1.798566335</v>
      </c>
      <c r="M459" s="1" t="n">
        <v>21.27111645</v>
      </c>
    </row>
    <row r="460" customFormat="false" ht="10.25" hidden="false" customHeight="true" outlineLevel="0" collapsed="false">
      <c r="A460" s="1" t="s">
        <v>965</v>
      </c>
      <c r="B460" s="1" t="s">
        <v>966</v>
      </c>
      <c r="C460" s="2" t="n">
        <v>509</v>
      </c>
      <c r="D460" s="1" t="s">
        <v>967</v>
      </c>
      <c r="E460" s="1" t="n">
        <v>0.94119</v>
      </c>
      <c r="F460" s="1" t="n">
        <v>12.5323</v>
      </c>
      <c r="G460" s="1" t="s">
        <v>179</v>
      </c>
      <c r="H460" s="1" t="s">
        <v>973</v>
      </c>
      <c r="I460" s="3" t="n">
        <v>1.2816405</v>
      </c>
      <c r="J460" s="3" t="e">
        <f aca="false"/>
        <v>#DIV/0!</v>
      </c>
      <c r="K460" s="3" t="n">
        <v>1.96571788</v>
      </c>
      <c r="L460" s="1" t="n">
        <v>1.62367919</v>
      </c>
      <c r="M460" s="1" t="n">
        <v>29.79133792</v>
      </c>
    </row>
    <row r="461" customFormat="false" ht="10.25" hidden="false" customHeight="true" outlineLevel="0" collapsed="false">
      <c r="A461" s="1" t="s">
        <v>974</v>
      </c>
      <c r="B461" s="1" t="s">
        <v>975</v>
      </c>
      <c r="C461" s="2" t="n">
        <v>1156</v>
      </c>
      <c r="D461" s="1" t="s">
        <v>976</v>
      </c>
      <c r="E461" s="1" t="n">
        <v>1</v>
      </c>
      <c r="F461" s="1" t="n">
        <v>142.186</v>
      </c>
      <c r="G461" s="1" t="s">
        <v>18</v>
      </c>
      <c r="H461" s="1" t="s">
        <v>977</v>
      </c>
      <c r="I461" s="3" t="n">
        <v>1.38249485</v>
      </c>
      <c r="J461" s="3" t="n">
        <v>0.932835821</v>
      </c>
      <c r="K461" s="3" t="n">
        <v>0.953652489</v>
      </c>
      <c r="L461" s="1" t="n">
        <v>1.089661053</v>
      </c>
      <c r="M461" s="1" t="n">
        <v>23.29302366</v>
      </c>
    </row>
    <row r="462" customFormat="false" ht="10.25" hidden="false" customHeight="true" outlineLevel="0" collapsed="false">
      <c r="A462" s="1" t="s">
        <v>978</v>
      </c>
      <c r="B462" s="1" t="s">
        <v>979</v>
      </c>
      <c r="C462" s="2" t="n">
        <v>88</v>
      </c>
      <c r="D462" s="1" t="s">
        <v>980</v>
      </c>
      <c r="E462" s="1" t="n">
        <v>0.826511</v>
      </c>
      <c r="F462" s="1" t="n">
        <v>8.70461</v>
      </c>
      <c r="G462" s="1" t="s">
        <v>18</v>
      </c>
      <c r="H462" s="1" t="s">
        <v>981</v>
      </c>
      <c r="I462" s="3" t="n">
        <v>1.019357601</v>
      </c>
      <c r="J462" s="3" t="n">
        <v>0.402771065</v>
      </c>
      <c r="K462" s="3" t="n">
        <v>0.606207565</v>
      </c>
      <c r="L462" s="1" t="n">
        <v>0.676112077</v>
      </c>
      <c r="M462" s="1" t="n">
        <v>46.46877948</v>
      </c>
    </row>
    <row r="463" customFormat="false" ht="10.25" hidden="false" customHeight="true" outlineLevel="0" collapsed="false">
      <c r="A463" s="1" t="s">
        <v>978</v>
      </c>
      <c r="B463" s="1" t="s">
        <v>979</v>
      </c>
      <c r="C463" s="2" t="n">
        <v>92</v>
      </c>
      <c r="D463" s="1" t="s">
        <v>980</v>
      </c>
      <c r="E463" s="1" t="n">
        <v>0.980618</v>
      </c>
      <c r="F463" s="1" t="n">
        <v>17.0194</v>
      </c>
      <c r="G463" s="1" t="s">
        <v>18</v>
      </c>
      <c r="H463" s="1" t="s">
        <v>982</v>
      </c>
      <c r="I463" s="3" t="n">
        <v>1.019357601</v>
      </c>
      <c r="J463" s="3" t="n">
        <v>0.402771065</v>
      </c>
      <c r="K463" s="3" t="e">
        <f aca="false"/>
        <v>#DIV/0!</v>
      </c>
      <c r="L463" s="1" t="n">
        <v>0.711064333</v>
      </c>
      <c r="M463" s="1" t="n">
        <v>61.31548167</v>
      </c>
    </row>
    <row r="464" customFormat="false" ht="10.25" hidden="false" customHeight="true" outlineLevel="0" collapsed="false">
      <c r="A464" s="1" t="s">
        <v>983</v>
      </c>
      <c r="B464" s="1" t="s">
        <v>984</v>
      </c>
      <c r="C464" s="2" t="n">
        <v>1434</v>
      </c>
      <c r="D464" s="1" t="s">
        <v>985</v>
      </c>
      <c r="E464" s="1" t="n">
        <v>0.999816</v>
      </c>
      <c r="F464" s="1" t="n">
        <v>37.3458</v>
      </c>
      <c r="G464" s="1" t="s">
        <v>18</v>
      </c>
      <c r="H464" s="1" t="s">
        <v>986</v>
      </c>
      <c r="I464" s="3" t="e">
        <f aca="false"/>
        <v>#DIV/0!</v>
      </c>
      <c r="J464" s="3" t="n">
        <v>1.667917605</v>
      </c>
      <c r="K464" s="3" t="n">
        <v>1.267764551</v>
      </c>
      <c r="L464" s="1" t="n">
        <v>1.467841078</v>
      </c>
      <c r="M464" s="1" t="n">
        <v>19.2766739</v>
      </c>
    </row>
    <row r="465" customFormat="false" ht="10.25" hidden="false" customHeight="true" outlineLevel="0" collapsed="false">
      <c r="A465" s="1" t="s">
        <v>987</v>
      </c>
      <c r="B465" s="1" t="s">
        <v>988</v>
      </c>
      <c r="C465" s="2" t="n">
        <v>197</v>
      </c>
      <c r="D465" s="1" t="s">
        <v>989</v>
      </c>
      <c r="E465" s="1" t="n">
        <v>0.783133</v>
      </c>
      <c r="F465" s="1" t="n">
        <v>5.60237</v>
      </c>
      <c r="G465" s="1" t="s">
        <v>18</v>
      </c>
      <c r="H465" s="1" t="s">
        <v>990</v>
      </c>
      <c r="I465" s="3" t="n">
        <v>1.608932795</v>
      </c>
      <c r="J465" s="3" t="n">
        <v>1.318513244</v>
      </c>
      <c r="K465" s="3" t="e">
        <f aca="false"/>
        <v>#DIV/0!</v>
      </c>
      <c r="L465" s="1" t="n">
        <v>1.46372302</v>
      </c>
      <c r="M465" s="1" t="n">
        <v>14.02981515</v>
      </c>
    </row>
    <row r="466" customFormat="false" ht="10.25" hidden="false" customHeight="true" outlineLevel="0" collapsed="false">
      <c r="A466" s="1" t="s">
        <v>987</v>
      </c>
      <c r="B466" s="1" t="s">
        <v>988</v>
      </c>
      <c r="C466" s="2" t="n">
        <v>26</v>
      </c>
      <c r="D466" s="1" t="s">
        <v>989</v>
      </c>
      <c r="E466" s="1" t="n">
        <v>0.999999</v>
      </c>
      <c r="F466" s="1" t="n">
        <v>61.1791</v>
      </c>
      <c r="G466" s="1" t="s">
        <v>18</v>
      </c>
      <c r="H466" s="1" t="s">
        <v>991</v>
      </c>
      <c r="I466" s="3" t="n">
        <v>0.253472574</v>
      </c>
      <c r="J466" s="3" t="n">
        <v>0.875426771</v>
      </c>
      <c r="K466" s="3" t="n">
        <v>0.688136526</v>
      </c>
      <c r="L466" s="1" t="n">
        <v>0.605678624</v>
      </c>
      <c r="M466" s="1" t="n">
        <v>52.67990003</v>
      </c>
    </row>
    <row r="467" customFormat="false" ht="10.25" hidden="false" customHeight="true" outlineLevel="0" collapsed="false">
      <c r="A467" s="1" t="s">
        <v>992</v>
      </c>
      <c r="B467" s="1" t="s">
        <v>993</v>
      </c>
      <c r="C467" s="2" t="n">
        <v>325</v>
      </c>
      <c r="D467" s="1" t="s">
        <v>994</v>
      </c>
      <c r="E467" s="1" t="n">
        <v>0.770434</v>
      </c>
      <c r="F467" s="1" t="n">
        <v>5.25831</v>
      </c>
      <c r="G467" s="1" t="s">
        <v>28</v>
      </c>
      <c r="H467" s="1" t="s">
        <v>995</v>
      </c>
      <c r="I467" s="3" t="n">
        <v>0.557631183</v>
      </c>
      <c r="J467" s="3" t="n">
        <v>0.309405941</v>
      </c>
      <c r="K467" s="3" t="e">
        <f aca="false"/>
        <v>#DIV/0!</v>
      </c>
      <c r="L467" s="1" t="n">
        <v>0.433518562</v>
      </c>
      <c r="M467" s="1" t="n">
        <v>40.48771316</v>
      </c>
    </row>
    <row r="468" customFormat="false" ht="10.25" hidden="false" customHeight="true" outlineLevel="0" collapsed="false">
      <c r="A468" s="1" t="s">
        <v>996</v>
      </c>
      <c r="B468" s="1" t="s">
        <v>997</v>
      </c>
      <c r="C468" s="2" t="n">
        <v>405</v>
      </c>
      <c r="D468" s="1" t="s">
        <v>998</v>
      </c>
      <c r="E468" s="1" t="n">
        <v>0.892556</v>
      </c>
      <c r="F468" s="1" t="n">
        <v>9.19454</v>
      </c>
      <c r="G468" s="1" t="s">
        <v>18</v>
      </c>
      <c r="H468" s="1" t="s">
        <v>999</v>
      </c>
      <c r="I468" s="3" t="e">
        <f aca="false"/>
        <v>#DIV/0!</v>
      </c>
      <c r="J468" s="3" t="n">
        <v>2.251339547</v>
      </c>
      <c r="K468" s="3" t="n">
        <v>1.324836714</v>
      </c>
      <c r="L468" s="1" t="n">
        <v>1.788088131</v>
      </c>
      <c r="M468" s="1" t="n">
        <v>36.63893434</v>
      </c>
    </row>
    <row r="469" customFormat="false" ht="10.25" hidden="false" customHeight="true" outlineLevel="0" collapsed="false">
      <c r="A469" s="1" t="s">
        <v>996</v>
      </c>
      <c r="B469" s="1" t="s">
        <v>997</v>
      </c>
      <c r="C469" s="2" t="n">
        <v>710</v>
      </c>
      <c r="D469" s="1" t="s">
        <v>998</v>
      </c>
      <c r="E469" s="1" t="n">
        <v>0.999591</v>
      </c>
      <c r="F469" s="1" t="n">
        <v>37.9341</v>
      </c>
      <c r="G469" s="1" t="s">
        <v>18</v>
      </c>
      <c r="H469" s="1" t="s">
        <v>1000</v>
      </c>
      <c r="I469" s="3" t="n">
        <v>0.858221765</v>
      </c>
      <c r="J469" s="3" t="n">
        <v>0.575638959</v>
      </c>
      <c r="K469" s="3" t="n">
        <v>0.610053685</v>
      </c>
      <c r="L469" s="1" t="n">
        <v>0.681304803</v>
      </c>
      <c r="M469" s="1" t="n">
        <v>22.62978699</v>
      </c>
    </row>
    <row r="470" customFormat="false" ht="10.25" hidden="false" customHeight="true" outlineLevel="0" collapsed="false">
      <c r="A470" s="1" t="s">
        <v>996</v>
      </c>
      <c r="B470" s="1" t="s">
        <v>997</v>
      </c>
      <c r="C470" s="2" t="n">
        <v>722</v>
      </c>
      <c r="D470" s="1" t="s">
        <v>998</v>
      </c>
      <c r="E470" s="1" t="n">
        <v>0.999998</v>
      </c>
      <c r="F470" s="1" t="n">
        <v>62.1502</v>
      </c>
      <c r="G470" s="1" t="s">
        <v>18</v>
      </c>
      <c r="H470" s="1" t="s">
        <v>1001</v>
      </c>
      <c r="I470" s="3" t="n">
        <v>0.795165394</v>
      </c>
      <c r="J470" s="3" t="n">
        <v>0.808211428</v>
      </c>
      <c r="K470" s="3" t="n">
        <v>0.903587241</v>
      </c>
      <c r="L470" s="1" t="n">
        <v>0.835654688</v>
      </c>
      <c r="M470" s="1" t="n">
        <v>7.083289087</v>
      </c>
    </row>
    <row r="471" customFormat="false" ht="10.25" hidden="false" customHeight="true" outlineLevel="0" collapsed="false">
      <c r="A471" s="1" t="s">
        <v>996</v>
      </c>
      <c r="B471" s="1" t="s">
        <v>997</v>
      </c>
      <c r="C471" s="2" t="n">
        <v>595</v>
      </c>
      <c r="D471" s="1" t="s">
        <v>998</v>
      </c>
      <c r="E471" s="1" t="n">
        <v>0.992607</v>
      </c>
      <c r="F471" s="1" t="n">
        <v>21.5605</v>
      </c>
      <c r="G471" s="1" t="s">
        <v>18</v>
      </c>
      <c r="H471" s="1" t="s">
        <v>1002</v>
      </c>
      <c r="I471" s="3" t="n">
        <v>0.750243829</v>
      </c>
      <c r="J471" s="3" t="n">
        <v>1.201908631</v>
      </c>
      <c r="K471" s="3" t="n">
        <v>0.432170794</v>
      </c>
      <c r="L471" s="1" t="n">
        <v>0.794774418</v>
      </c>
      <c r="M471" s="1" t="n">
        <v>48.66742178</v>
      </c>
    </row>
    <row r="472" customFormat="false" ht="10.25" hidden="false" customHeight="true" outlineLevel="0" collapsed="false">
      <c r="A472" s="1" t="s">
        <v>996</v>
      </c>
      <c r="B472" s="1" t="s">
        <v>997</v>
      </c>
      <c r="C472" s="2" t="n">
        <v>718</v>
      </c>
      <c r="D472" s="1" t="s">
        <v>998</v>
      </c>
      <c r="E472" s="1" t="n">
        <v>0.996027</v>
      </c>
      <c r="F472" s="1" t="n">
        <v>25.0213</v>
      </c>
      <c r="G472" s="1" t="s">
        <v>18</v>
      </c>
      <c r="H472" s="1" t="s">
        <v>1001</v>
      </c>
      <c r="I472" s="3" t="n">
        <v>0.73670252</v>
      </c>
      <c r="J472" s="3" t="n">
        <v>0.98000784</v>
      </c>
      <c r="K472" s="3" t="n">
        <v>0.945447669</v>
      </c>
      <c r="L472" s="1" t="n">
        <v>0.88738601</v>
      </c>
      <c r="M472" s="1" t="n">
        <v>14.83400241</v>
      </c>
    </row>
    <row r="473" customFormat="false" ht="10.25" hidden="false" customHeight="true" outlineLevel="0" collapsed="false">
      <c r="A473" s="1" t="s">
        <v>996</v>
      </c>
      <c r="B473" s="1" t="s">
        <v>997</v>
      </c>
      <c r="C473" s="2" t="n">
        <v>597</v>
      </c>
      <c r="D473" s="1" t="s">
        <v>998</v>
      </c>
      <c r="E473" s="1" t="n">
        <v>0.997074</v>
      </c>
      <c r="F473" s="1" t="n">
        <v>26.3879</v>
      </c>
      <c r="G473" s="1" t="s">
        <v>28</v>
      </c>
      <c r="H473" s="1" t="s">
        <v>1003</v>
      </c>
      <c r="I473" s="3" t="n">
        <v>0.722230247</v>
      </c>
      <c r="J473" s="3" t="n">
        <v>1.258700769</v>
      </c>
      <c r="K473" s="3" t="e">
        <f aca="false"/>
        <v>#DIV/0!</v>
      </c>
      <c r="L473" s="1" t="n">
        <v>0.990465508</v>
      </c>
      <c r="M473" s="1" t="n">
        <v>38.29935934</v>
      </c>
    </row>
    <row r="474" customFormat="false" ht="10.25" hidden="false" customHeight="true" outlineLevel="0" collapsed="false">
      <c r="A474" s="1" t="s">
        <v>996</v>
      </c>
      <c r="B474" s="1" t="s">
        <v>997</v>
      </c>
      <c r="C474" s="2" t="n">
        <v>455</v>
      </c>
      <c r="D474" s="1" t="s">
        <v>998</v>
      </c>
      <c r="E474" s="1" t="n">
        <v>0.756087</v>
      </c>
      <c r="F474" s="1" t="n">
        <v>6.17101</v>
      </c>
      <c r="G474" s="1" t="s">
        <v>28</v>
      </c>
      <c r="H474" s="1" t="s">
        <v>1004</v>
      </c>
      <c r="I474" s="3" t="n">
        <v>0.20228583</v>
      </c>
      <c r="J474" s="3" t="e">
        <f aca="false"/>
        <v>#DIV/0!</v>
      </c>
      <c r="K474" s="3" t="n">
        <v>0.696233377</v>
      </c>
      <c r="L474" s="1" t="n">
        <v>0.449259604</v>
      </c>
      <c r="M474" s="1" t="n">
        <v>77.74428355</v>
      </c>
    </row>
    <row r="475" customFormat="false" ht="10.25" hidden="false" customHeight="true" outlineLevel="0" collapsed="false">
      <c r="A475" s="1" t="s">
        <v>996</v>
      </c>
      <c r="B475" s="1" t="s">
        <v>997</v>
      </c>
      <c r="C475" s="2" t="n">
        <v>458</v>
      </c>
      <c r="D475" s="1" t="s">
        <v>998</v>
      </c>
      <c r="E475" s="1" t="n">
        <v>0.924204</v>
      </c>
      <c r="F475" s="1" t="n">
        <v>10.8839</v>
      </c>
      <c r="G475" s="1" t="s">
        <v>18</v>
      </c>
      <c r="H475" s="1" t="s">
        <v>1005</v>
      </c>
      <c r="I475" s="3" t="n">
        <v>0.20228583</v>
      </c>
      <c r="J475" s="3" t="e">
        <f aca="false"/>
        <v>#DIV/0!</v>
      </c>
      <c r="K475" s="3" t="n">
        <v>0.685025346</v>
      </c>
      <c r="L475" s="1" t="n">
        <v>0.443655588</v>
      </c>
      <c r="M475" s="1" t="n">
        <v>76.93994949</v>
      </c>
    </row>
    <row r="476" customFormat="false" ht="10.25" hidden="false" customHeight="true" outlineLevel="0" collapsed="false">
      <c r="A476" s="1" t="s">
        <v>1006</v>
      </c>
      <c r="B476" s="1" t="s">
        <v>1007</v>
      </c>
      <c r="C476" s="2" t="n">
        <v>202</v>
      </c>
      <c r="D476" s="1" t="s">
        <v>1008</v>
      </c>
      <c r="E476" s="1" t="n">
        <v>0.994947</v>
      </c>
      <c r="F476" s="1" t="n">
        <v>23.0801</v>
      </c>
      <c r="G476" s="1" t="s">
        <v>18</v>
      </c>
      <c r="H476" s="1" t="s">
        <v>1009</v>
      </c>
      <c r="I476" s="3" t="n">
        <v>0.359376123</v>
      </c>
      <c r="J476" s="3" t="n">
        <v>0.523121992</v>
      </c>
      <c r="K476" s="3" t="e">
        <f aca="false"/>
        <v>#DIV/0!</v>
      </c>
      <c r="L476" s="1" t="n">
        <v>0.441249058</v>
      </c>
      <c r="M476" s="1" t="n">
        <v>26.24046724</v>
      </c>
    </row>
    <row r="477" customFormat="false" ht="10.25" hidden="false" customHeight="true" outlineLevel="0" collapsed="false">
      <c r="A477" s="1" t="s">
        <v>1010</v>
      </c>
      <c r="B477" s="1" t="s">
        <v>1011</v>
      </c>
      <c r="C477" s="2" t="n">
        <v>1282</v>
      </c>
      <c r="D477" s="1" t="s">
        <v>1012</v>
      </c>
      <c r="E477" s="1" t="n">
        <v>0.929356</v>
      </c>
      <c r="F477" s="1" t="n">
        <v>14.2309</v>
      </c>
      <c r="G477" s="1" t="s">
        <v>18</v>
      </c>
      <c r="H477" s="1" t="s">
        <v>1013</v>
      </c>
      <c r="I477" s="3" t="e">
        <f aca="false"/>
        <v>#DIV/0!</v>
      </c>
      <c r="J477" s="3" t="n">
        <v>2.535368389</v>
      </c>
      <c r="K477" s="3" t="n">
        <v>1.82905639</v>
      </c>
      <c r="L477" s="1" t="n">
        <v>2.18221239</v>
      </c>
      <c r="M477" s="1" t="n">
        <v>22.88677337</v>
      </c>
    </row>
    <row r="478" customFormat="false" ht="10.25" hidden="false" customHeight="true" outlineLevel="0" collapsed="false">
      <c r="A478" s="1" t="s">
        <v>1010</v>
      </c>
      <c r="B478" s="1" t="s">
        <v>1011</v>
      </c>
      <c r="C478" s="2" t="n">
        <v>1092</v>
      </c>
      <c r="D478" s="1" t="s">
        <v>1012</v>
      </c>
      <c r="E478" s="1" t="n">
        <v>0.985509</v>
      </c>
      <c r="F478" s="1" t="n">
        <v>18.4461</v>
      </c>
      <c r="G478" s="1" t="s">
        <v>18</v>
      </c>
      <c r="H478" s="1" t="s">
        <v>1014</v>
      </c>
      <c r="I478" s="3" t="e">
        <f aca="false"/>
        <v>#DIV/0!</v>
      </c>
      <c r="J478" s="3" t="n">
        <v>4.298117425</v>
      </c>
      <c r="K478" s="3" t="n">
        <v>3.131360576</v>
      </c>
      <c r="L478" s="1" t="n">
        <v>3.714739001</v>
      </c>
      <c r="M478" s="1" t="n">
        <v>22.20941175</v>
      </c>
    </row>
    <row r="479" customFormat="false" ht="10.25" hidden="false" customHeight="true" outlineLevel="0" collapsed="false">
      <c r="A479" s="1" t="s">
        <v>1010</v>
      </c>
      <c r="B479" s="1" t="s">
        <v>1011</v>
      </c>
      <c r="C479" s="2" t="n">
        <v>1090</v>
      </c>
      <c r="D479" s="1" t="s">
        <v>1012</v>
      </c>
      <c r="E479" s="1" t="n">
        <v>0.994973</v>
      </c>
      <c r="F479" s="1" t="n">
        <v>23.155</v>
      </c>
      <c r="G479" s="1" t="s">
        <v>28</v>
      </c>
      <c r="H479" s="1" t="s">
        <v>1014</v>
      </c>
      <c r="I479" s="3" t="e">
        <f aca="false"/>
        <v>#DIV/0!</v>
      </c>
      <c r="J479" s="3" t="n">
        <v>4.298117425</v>
      </c>
      <c r="K479" s="3" t="n">
        <v>3.131360576</v>
      </c>
      <c r="L479" s="1" t="n">
        <v>3.714739001</v>
      </c>
      <c r="M479" s="1" t="n">
        <v>22.20941175</v>
      </c>
    </row>
    <row r="480" customFormat="false" ht="10.25" hidden="false" customHeight="true" outlineLevel="0" collapsed="false">
      <c r="A480" s="1" t="s">
        <v>1010</v>
      </c>
      <c r="B480" s="1" t="s">
        <v>1011</v>
      </c>
      <c r="C480" s="2" t="n">
        <v>1252</v>
      </c>
      <c r="D480" s="1" t="s">
        <v>1012</v>
      </c>
      <c r="E480" s="1" t="n">
        <v>1</v>
      </c>
      <c r="F480" s="1" t="n">
        <v>71.8718</v>
      </c>
      <c r="G480" s="1" t="s">
        <v>18</v>
      </c>
      <c r="H480" s="1" t="s">
        <v>1015</v>
      </c>
      <c r="I480" s="3" t="e">
        <f aca="false"/>
        <v>#DIV/0!</v>
      </c>
      <c r="J480" s="3" t="n">
        <v>2.653927813</v>
      </c>
      <c r="K480" s="3" t="n">
        <v>1.876348626</v>
      </c>
      <c r="L480" s="1" t="n">
        <v>2.26513822</v>
      </c>
      <c r="M480" s="1" t="n">
        <v>24.27364084</v>
      </c>
    </row>
    <row r="481" customFormat="false" ht="10.25" hidden="false" customHeight="true" outlineLevel="0" collapsed="false">
      <c r="A481" s="1" t="s">
        <v>1010</v>
      </c>
      <c r="B481" s="1" t="s">
        <v>1011</v>
      </c>
      <c r="C481" s="2" t="n">
        <v>1593</v>
      </c>
      <c r="D481" s="1" t="s">
        <v>1012</v>
      </c>
      <c r="E481" s="1" t="n">
        <v>1</v>
      </c>
      <c r="F481" s="1" t="n">
        <v>85.845</v>
      </c>
      <c r="G481" s="1" t="s">
        <v>18</v>
      </c>
      <c r="H481" s="1" t="s">
        <v>1016</v>
      </c>
      <c r="I481" s="3" t="n">
        <v>5.484861781</v>
      </c>
      <c r="J481" s="3" t="n">
        <v>5.416824657</v>
      </c>
      <c r="K481" s="3" t="n">
        <v>2.532030182</v>
      </c>
      <c r="L481" s="1" t="n">
        <v>4.47790554</v>
      </c>
      <c r="M481" s="1" t="n">
        <v>37.64083024</v>
      </c>
    </row>
    <row r="482" customFormat="false" ht="10.25" hidden="false" customHeight="true" outlineLevel="0" collapsed="false">
      <c r="A482" s="1" t="s">
        <v>1010</v>
      </c>
      <c r="B482" s="1" t="s">
        <v>1011</v>
      </c>
      <c r="C482" s="2" t="n">
        <v>1005</v>
      </c>
      <c r="D482" s="1" t="s">
        <v>1012</v>
      </c>
      <c r="E482" s="1" t="n">
        <v>0.999871</v>
      </c>
      <c r="F482" s="1" t="n">
        <v>40.0296</v>
      </c>
      <c r="G482" s="1" t="s">
        <v>28</v>
      </c>
      <c r="H482" s="1" t="s">
        <v>1017</v>
      </c>
      <c r="I482" s="3" t="n">
        <v>2.748158734</v>
      </c>
      <c r="J482" s="3" t="n">
        <v>1.075581083</v>
      </c>
      <c r="K482" s="3" t="n">
        <v>1.367876782</v>
      </c>
      <c r="L482" s="1" t="n">
        <v>1.730538866</v>
      </c>
      <c r="M482" s="1" t="n">
        <v>51.62095455</v>
      </c>
    </row>
    <row r="483" customFormat="false" ht="10.25" hidden="false" customHeight="true" outlineLevel="0" collapsed="false">
      <c r="A483" s="1" t="s">
        <v>1010</v>
      </c>
      <c r="B483" s="1" t="s">
        <v>1011</v>
      </c>
      <c r="C483" s="2" t="n">
        <v>1023</v>
      </c>
      <c r="D483" s="1" t="s">
        <v>1012</v>
      </c>
      <c r="E483" s="1" t="n">
        <v>0.999915</v>
      </c>
      <c r="F483" s="1" t="n">
        <v>41.8826</v>
      </c>
      <c r="G483" s="1" t="s">
        <v>18</v>
      </c>
      <c r="H483" s="1" t="s">
        <v>1017</v>
      </c>
      <c r="I483" s="3" t="n">
        <v>2.748158734</v>
      </c>
      <c r="J483" s="3" t="n">
        <v>1.075581083</v>
      </c>
      <c r="K483" s="3" t="n">
        <v>1.128782833</v>
      </c>
      <c r="L483" s="1" t="n">
        <v>1.650840883</v>
      </c>
      <c r="M483" s="1" t="n">
        <v>57.58746202</v>
      </c>
    </row>
    <row r="484" customFormat="false" ht="10.25" hidden="false" customHeight="true" outlineLevel="0" collapsed="false">
      <c r="A484" s="1" t="s">
        <v>1010</v>
      </c>
      <c r="B484" s="1" t="s">
        <v>1011</v>
      </c>
      <c r="C484" s="2" t="n">
        <v>734</v>
      </c>
      <c r="D484" s="1" t="s">
        <v>1012</v>
      </c>
      <c r="E484" s="1" t="n">
        <v>1</v>
      </c>
      <c r="F484" s="1" t="n">
        <v>106.143</v>
      </c>
      <c r="G484" s="1" t="s">
        <v>18</v>
      </c>
      <c r="H484" s="1" t="s">
        <v>1018</v>
      </c>
      <c r="I484" s="3" t="n">
        <v>1.173750249</v>
      </c>
      <c r="J484" s="3" t="e">
        <f aca="false"/>
        <v>#DIV/0!</v>
      </c>
      <c r="K484" s="3" t="n">
        <v>1.303865963</v>
      </c>
      <c r="L484" s="1" t="n">
        <v>1.238808106</v>
      </c>
      <c r="M484" s="1" t="n">
        <v>7.426953639</v>
      </c>
    </row>
    <row r="485" customFormat="false" ht="10.25" hidden="false" customHeight="true" outlineLevel="0" collapsed="false">
      <c r="A485" s="1" t="s">
        <v>1010</v>
      </c>
      <c r="B485" s="1" t="s">
        <v>1011</v>
      </c>
      <c r="C485" s="2" t="n">
        <v>738</v>
      </c>
      <c r="D485" s="1" t="s">
        <v>1012</v>
      </c>
      <c r="E485" s="1" t="n">
        <v>1</v>
      </c>
      <c r="F485" s="1" t="n">
        <v>106.143</v>
      </c>
      <c r="G485" s="1" t="s">
        <v>18</v>
      </c>
      <c r="H485" s="1" t="s">
        <v>1018</v>
      </c>
      <c r="I485" s="3" t="n">
        <v>1.173750249</v>
      </c>
      <c r="J485" s="3" t="e">
        <f aca="false"/>
        <v>#DIV/0!</v>
      </c>
      <c r="K485" s="3" t="n">
        <v>1.303865963</v>
      </c>
      <c r="L485" s="1" t="n">
        <v>1.238808106</v>
      </c>
      <c r="M485" s="1" t="n">
        <v>7.426953639</v>
      </c>
    </row>
    <row r="486" customFormat="false" ht="10.25" hidden="false" customHeight="true" outlineLevel="0" collapsed="false">
      <c r="A486" s="1" t="s">
        <v>1010</v>
      </c>
      <c r="B486" s="1" t="s">
        <v>1011</v>
      </c>
      <c r="C486" s="2" t="n">
        <v>739</v>
      </c>
      <c r="D486" s="1" t="s">
        <v>1012</v>
      </c>
      <c r="E486" s="1" t="n">
        <v>1</v>
      </c>
      <c r="F486" s="1" t="n">
        <v>106.143</v>
      </c>
      <c r="G486" s="1" t="s">
        <v>28</v>
      </c>
      <c r="H486" s="1" t="s">
        <v>1018</v>
      </c>
      <c r="I486" s="3" t="n">
        <v>1.173750249</v>
      </c>
      <c r="J486" s="3" t="e">
        <f aca="false"/>
        <v>#DIV/0!</v>
      </c>
      <c r="K486" s="3" t="n">
        <v>1.303865963</v>
      </c>
      <c r="L486" s="1" t="n">
        <v>1.238808106</v>
      </c>
      <c r="M486" s="1" t="n">
        <v>7.426953639</v>
      </c>
    </row>
    <row r="487" customFormat="false" ht="10.25" hidden="false" customHeight="true" outlineLevel="0" collapsed="false">
      <c r="A487" s="1" t="s">
        <v>1010</v>
      </c>
      <c r="B487" s="1" t="s">
        <v>1011</v>
      </c>
      <c r="C487" s="2" t="n">
        <v>138</v>
      </c>
      <c r="D487" s="1" t="s">
        <v>1012</v>
      </c>
      <c r="E487" s="1" t="n">
        <v>0.894232</v>
      </c>
      <c r="F487" s="1" t="n">
        <v>9.0552</v>
      </c>
      <c r="G487" s="1" t="s">
        <v>18</v>
      </c>
      <c r="H487" s="1" t="s">
        <v>1019</v>
      </c>
      <c r="I487" s="3" t="n">
        <v>0.680642527</v>
      </c>
      <c r="J487" s="3" t="n">
        <v>0.873515024</v>
      </c>
      <c r="K487" s="3" t="n">
        <v>1.070640886</v>
      </c>
      <c r="L487" s="1" t="n">
        <v>0.874932812</v>
      </c>
      <c r="M487" s="1" t="n">
        <v>22.28777368</v>
      </c>
    </row>
    <row r="488" customFormat="false" ht="10.25" hidden="false" customHeight="true" outlineLevel="0" collapsed="false">
      <c r="A488" s="1" t="s">
        <v>1010</v>
      </c>
      <c r="B488" s="1" t="s">
        <v>1011</v>
      </c>
      <c r="C488" s="2" t="n">
        <v>55</v>
      </c>
      <c r="D488" s="1" t="s">
        <v>1012</v>
      </c>
      <c r="E488" s="1" t="n">
        <v>0.795635</v>
      </c>
      <c r="F488" s="1" t="n">
        <v>5.90306</v>
      </c>
      <c r="G488" s="1" t="s">
        <v>18</v>
      </c>
      <c r="H488" s="1" t="s">
        <v>1020</v>
      </c>
      <c r="I488" s="3" t="n">
        <v>0.47323837</v>
      </c>
      <c r="J488" s="3" t="n">
        <v>0.618697024</v>
      </c>
      <c r="K488" s="3" t="e">
        <f aca="false"/>
        <v>#DIV/0!</v>
      </c>
      <c r="L488" s="1" t="n">
        <v>0.545967697</v>
      </c>
      <c r="M488" s="1" t="n">
        <v>18.83899014</v>
      </c>
    </row>
    <row r="489" customFormat="false" ht="10.25" hidden="false" customHeight="true" outlineLevel="0" collapsed="false">
      <c r="A489" s="1" t="s">
        <v>1010</v>
      </c>
      <c r="B489" s="1" t="s">
        <v>1011</v>
      </c>
      <c r="C489" s="2" t="n">
        <v>141</v>
      </c>
      <c r="D489" s="1" t="s">
        <v>1012</v>
      </c>
      <c r="E489" s="1" t="n">
        <v>0.999992</v>
      </c>
      <c r="F489" s="1" t="n">
        <v>50.7732</v>
      </c>
      <c r="G489" s="1" t="s">
        <v>18</v>
      </c>
      <c r="H489" s="1" t="s">
        <v>1021</v>
      </c>
      <c r="I489" s="3" t="n">
        <v>0.438327343</v>
      </c>
      <c r="J489" s="3" t="e">
        <f aca="false"/>
        <v>#DIV/0!</v>
      </c>
      <c r="K489" s="3" t="n">
        <v>0.727166958</v>
      </c>
      <c r="L489" s="1" t="n">
        <v>0.582747151</v>
      </c>
      <c r="M489" s="1" t="n">
        <v>35.04786772</v>
      </c>
    </row>
    <row r="490" customFormat="false" ht="10.25" hidden="false" customHeight="true" outlineLevel="0" collapsed="false">
      <c r="A490" s="1" t="s">
        <v>1010</v>
      </c>
      <c r="B490" s="1" t="s">
        <v>1011</v>
      </c>
      <c r="C490" s="2" t="n">
        <v>384</v>
      </c>
      <c r="D490" s="1" t="s">
        <v>1012</v>
      </c>
      <c r="E490" s="1" t="n">
        <v>0.799407</v>
      </c>
      <c r="F490" s="1" t="n">
        <v>6.00508</v>
      </c>
      <c r="G490" s="1" t="s">
        <v>18</v>
      </c>
      <c r="H490" s="1" t="s">
        <v>1022</v>
      </c>
      <c r="I490" s="3" t="n">
        <v>0.234796901</v>
      </c>
      <c r="J490" s="3" t="n">
        <v>0.786287152</v>
      </c>
      <c r="K490" s="3" t="n">
        <v>0.318329407</v>
      </c>
      <c r="L490" s="1" t="n">
        <v>0.446471153</v>
      </c>
      <c r="M490" s="1" t="n">
        <v>66.57502814</v>
      </c>
    </row>
    <row r="491" customFormat="false" ht="10.25" hidden="false" customHeight="true" outlineLevel="0" collapsed="false">
      <c r="A491" s="1" t="s">
        <v>1023</v>
      </c>
      <c r="B491" s="1" t="s">
        <v>1024</v>
      </c>
      <c r="C491" s="2" t="n">
        <v>683</v>
      </c>
      <c r="D491" s="1" t="s">
        <v>1025</v>
      </c>
      <c r="E491" s="1" t="n">
        <v>0.829278</v>
      </c>
      <c r="F491" s="1" t="n">
        <v>5.86306</v>
      </c>
      <c r="G491" s="1" t="s">
        <v>28</v>
      </c>
      <c r="H491" s="1" t="s">
        <v>1026</v>
      </c>
      <c r="I491" s="3" t="e">
        <f aca="false"/>
        <v>#DIV/0!</v>
      </c>
      <c r="J491" s="3" t="n">
        <v>0.365376886</v>
      </c>
      <c r="K491" s="3" t="n">
        <v>0.25789813</v>
      </c>
      <c r="L491" s="1" t="n">
        <v>0.311637508</v>
      </c>
      <c r="M491" s="1" t="n">
        <v>24.38697373</v>
      </c>
    </row>
    <row r="492" customFormat="false" ht="10.25" hidden="false" customHeight="true" outlineLevel="0" collapsed="false">
      <c r="A492" s="1" t="s">
        <v>1023</v>
      </c>
      <c r="B492" s="1" t="s">
        <v>1024</v>
      </c>
      <c r="C492" s="2" t="n">
        <v>713</v>
      </c>
      <c r="D492" s="1" t="s">
        <v>1025</v>
      </c>
      <c r="E492" s="1" t="n">
        <v>0.999975</v>
      </c>
      <c r="F492" s="1" t="n">
        <v>46.0318</v>
      </c>
      <c r="G492" s="1" t="s">
        <v>18</v>
      </c>
      <c r="H492" s="1" t="s">
        <v>1027</v>
      </c>
      <c r="I492" s="3" t="n">
        <v>1.704071026</v>
      </c>
      <c r="J492" s="3" t="n">
        <v>1.600973392</v>
      </c>
      <c r="K492" s="3" t="n">
        <v>0.747272456</v>
      </c>
      <c r="L492" s="1" t="n">
        <v>1.350772291</v>
      </c>
      <c r="M492" s="1" t="n">
        <v>38.88014141</v>
      </c>
    </row>
    <row r="493" customFormat="false" ht="10.25" hidden="false" customHeight="true" outlineLevel="0" collapsed="false">
      <c r="A493" s="1" t="s">
        <v>1023</v>
      </c>
      <c r="B493" s="1" t="s">
        <v>1024</v>
      </c>
      <c r="C493" s="2" t="n">
        <v>711</v>
      </c>
      <c r="D493" s="1" t="s">
        <v>1025</v>
      </c>
      <c r="E493" s="1" t="n">
        <v>0.999981</v>
      </c>
      <c r="F493" s="1" t="n">
        <v>46.5207</v>
      </c>
      <c r="G493" s="1" t="s">
        <v>18</v>
      </c>
      <c r="H493" s="1" t="s">
        <v>1028</v>
      </c>
      <c r="I493" s="3" t="n">
        <v>1.704071026</v>
      </c>
      <c r="J493" s="3" t="n">
        <v>0.894774517</v>
      </c>
      <c r="K493" s="3" t="n">
        <v>0.596374046</v>
      </c>
      <c r="L493" s="1" t="n">
        <v>1.065073196</v>
      </c>
      <c r="M493" s="1" t="n">
        <v>53.81307654</v>
      </c>
    </row>
    <row r="494" customFormat="false" ht="10.25" hidden="false" customHeight="true" outlineLevel="0" collapsed="false">
      <c r="A494" s="1" t="s">
        <v>1023</v>
      </c>
      <c r="B494" s="1" t="s">
        <v>1024</v>
      </c>
      <c r="C494" s="2" t="n">
        <v>681</v>
      </c>
      <c r="D494" s="1" t="s">
        <v>1025</v>
      </c>
      <c r="E494" s="1" t="n">
        <v>0.829278</v>
      </c>
      <c r="F494" s="1" t="n">
        <v>5.86306</v>
      </c>
      <c r="G494" s="1" t="s">
        <v>18</v>
      </c>
      <c r="H494" s="1" t="s">
        <v>1026</v>
      </c>
      <c r="I494" s="3" t="n">
        <v>0.48856752</v>
      </c>
      <c r="J494" s="3" t="n">
        <v>0.365376886</v>
      </c>
      <c r="K494" s="3" t="n">
        <v>0.25789813</v>
      </c>
      <c r="L494" s="1" t="n">
        <v>0.370614179</v>
      </c>
      <c r="M494" s="1" t="n">
        <v>31.14393641</v>
      </c>
    </row>
    <row r="495" customFormat="false" ht="10.25" hidden="false" customHeight="true" outlineLevel="0" collapsed="false">
      <c r="A495" s="1" t="s">
        <v>1029</v>
      </c>
      <c r="B495" s="1" t="s">
        <v>1030</v>
      </c>
      <c r="C495" s="2" t="n">
        <v>91</v>
      </c>
      <c r="D495" s="1" t="s">
        <v>1031</v>
      </c>
      <c r="E495" s="1" t="n">
        <v>1</v>
      </c>
      <c r="F495" s="1" t="n">
        <v>78.7803</v>
      </c>
      <c r="G495" s="1" t="s">
        <v>18</v>
      </c>
      <c r="H495" s="1" t="s">
        <v>1032</v>
      </c>
      <c r="I495" s="3" t="n">
        <v>5.646846236</v>
      </c>
      <c r="J495" s="3" t="n">
        <v>3.147920798</v>
      </c>
      <c r="K495" s="3" t="n">
        <v>2.560819462</v>
      </c>
      <c r="L495" s="1" t="n">
        <v>3.785195499</v>
      </c>
      <c r="M495" s="1" t="n">
        <v>43.29349166</v>
      </c>
    </row>
    <row r="496" customFormat="false" ht="10.25" hidden="false" customHeight="true" outlineLevel="0" collapsed="false">
      <c r="A496" s="1" t="s">
        <v>1029</v>
      </c>
      <c r="B496" s="1" t="s">
        <v>1030</v>
      </c>
      <c r="C496" s="2" t="n">
        <v>290</v>
      </c>
      <c r="D496" s="1" t="s">
        <v>1031</v>
      </c>
      <c r="E496" s="1" t="n">
        <v>1</v>
      </c>
      <c r="F496" s="1" t="n">
        <v>96.0589</v>
      </c>
      <c r="G496" s="1" t="s">
        <v>18</v>
      </c>
      <c r="H496" s="1" t="s">
        <v>1033</v>
      </c>
      <c r="I496" s="3" t="n">
        <v>0.144117138</v>
      </c>
      <c r="J496" s="3" t="n">
        <v>0.303223263</v>
      </c>
      <c r="K496" s="3" t="e">
        <f aca="false"/>
        <v>#DIV/0!</v>
      </c>
      <c r="L496" s="1" t="n">
        <v>0.223670201</v>
      </c>
      <c r="M496" s="1" t="n">
        <v>50.29951226</v>
      </c>
    </row>
    <row r="497" customFormat="false" ht="10.25" hidden="false" customHeight="true" outlineLevel="0" collapsed="false">
      <c r="A497" s="1" t="s">
        <v>1034</v>
      </c>
      <c r="B497" s="1" t="s">
        <v>1035</v>
      </c>
      <c r="C497" s="2" t="n">
        <v>39</v>
      </c>
      <c r="D497" s="1" t="s">
        <v>1036</v>
      </c>
      <c r="E497" s="1" t="n">
        <v>1</v>
      </c>
      <c r="F497" s="1" t="n">
        <v>70.7831</v>
      </c>
      <c r="G497" s="1" t="s">
        <v>18</v>
      </c>
      <c r="H497" s="1" t="s">
        <v>1037</v>
      </c>
      <c r="I497" s="3" t="n">
        <v>1.514440187</v>
      </c>
      <c r="J497" s="3" t="n">
        <v>0.993048659</v>
      </c>
      <c r="K497" s="3" t="n">
        <v>1.118405601</v>
      </c>
      <c r="L497" s="1" t="n">
        <v>1.208631482</v>
      </c>
      <c r="M497" s="1" t="n">
        <v>22.5175357</v>
      </c>
    </row>
    <row r="498" customFormat="false" ht="10.25" hidden="false" customHeight="true" outlineLevel="0" collapsed="false">
      <c r="A498" s="1" t="s">
        <v>1034</v>
      </c>
      <c r="B498" s="1" t="s">
        <v>1035</v>
      </c>
      <c r="C498" s="2" t="n">
        <v>38</v>
      </c>
      <c r="D498" s="1" t="s">
        <v>1036</v>
      </c>
      <c r="E498" s="1" t="n">
        <v>1</v>
      </c>
      <c r="F498" s="1" t="n">
        <v>70.7831</v>
      </c>
      <c r="G498" s="1" t="s">
        <v>18</v>
      </c>
      <c r="H498" s="1" t="s">
        <v>1037</v>
      </c>
      <c r="I498" s="3" t="n">
        <v>0.295613102</v>
      </c>
      <c r="J498" s="3" t="n">
        <v>0.158825959</v>
      </c>
      <c r="K498" s="3" t="n">
        <v>0.290495003</v>
      </c>
      <c r="L498" s="1" t="n">
        <v>0.248311355</v>
      </c>
      <c r="M498" s="1" t="n">
        <v>31.22646818</v>
      </c>
    </row>
    <row r="499" customFormat="false" ht="10.25" hidden="false" customHeight="true" outlineLevel="0" collapsed="false">
      <c r="A499" s="1" t="s">
        <v>1038</v>
      </c>
      <c r="B499" s="1" t="s">
        <v>1039</v>
      </c>
      <c r="C499" s="2" t="n">
        <v>402</v>
      </c>
      <c r="D499" s="1" t="s">
        <v>1040</v>
      </c>
      <c r="E499" s="1" t="n">
        <v>0.892949</v>
      </c>
      <c r="F499" s="1" t="n">
        <v>10.1204</v>
      </c>
      <c r="G499" s="1" t="s">
        <v>18</v>
      </c>
      <c r="H499" s="1" t="s">
        <v>1041</v>
      </c>
      <c r="I499" s="3" t="e">
        <f aca="false"/>
        <v>#DIV/0!</v>
      </c>
      <c r="J499" s="3" t="n">
        <v>1.688020121</v>
      </c>
      <c r="K499" s="3" t="n">
        <v>2.486572508</v>
      </c>
      <c r="L499" s="1" t="n">
        <v>2.087296315</v>
      </c>
      <c r="M499" s="1" t="n">
        <v>27.05230705</v>
      </c>
    </row>
    <row r="500" customFormat="false" ht="10.25" hidden="false" customHeight="true" outlineLevel="0" collapsed="false">
      <c r="A500" s="1" t="s">
        <v>1038</v>
      </c>
      <c r="B500" s="1" t="s">
        <v>1039</v>
      </c>
      <c r="C500" s="2" t="n">
        <v>669</v>
      </c>
      <c r="D500" s="1" t="s">
        <v>1040</v>
      </c>
      <c r="E500" s="1" t="n">
        <v>0.999999</v>
      </c>
      <c r="F500" s="1" t="n">
        <v>62.7763</v>
      </c>
      <c r="G500" s="1" t="s">
        <v>18</v>
      </c>
      <c r="H500" s="1" t="s">
        <v>1042</v>
      </c>
      <c r="I500" s="3" t="n">
        <v>1.233410627</v>
      </c>
      <c r="J500" s="3" t="n">
        <v>1.303882963</v>
      </c>
      <c r="K500" s="3" t="e">
        <f aca="false"/>
        <v>#DIV/0!</v>
      </c>
      <c r="L500" s="1" t="n">
        <v>1.268646795</v>
      </c>
      <c r="M500" s="1" t="n">
        <v>3.927922797</v>
      </c>
    </row>
    <row r="501" customFormat="false" ht="10.25" hidden="false" customHeight="true" outlineLevel="0" collapsed="false">
      <c r="A501" s="1" t="s">
        <v>1038</v>
      </c>
      <c r="B501" s="1" t="s">
        <v>1039</v>
      </c>
      <c r="C501" s="2" t="n">
        <v>649</v>
      </c>
      <c r="D501" s="1" t="s">
        <v>1040</v>
      </c>
      <c r="E501" s="1" t="n">
        <v>0.906974</v>
      </c>
      <c r="F501" s="1" t="n">
        <v>9.89091</v>
      </c>
      <c r="G501" s="1" t="s">
        <v>18</v>
      </c>
      <c r="H501" s="1" t="s">
        <v>1043</v>
      </c>
      <c r="I501" s="3" t="n">
        <v>0.2979649</v>
      </c>
      <c r="J501" s="3" t="n">
        <v>0.610500611</v>
      </c>
      <c r="K501" s="3" t="e">
        <f aca="false"/>
        <v>#DIV/0!</v>
      </c>
      <c r="L501" s="1" t="n">
        <v>0.454232756</v>
      </c>
      <c r="M501" s="1" t="n">
        <v>48.65261651</v>
      </c>
    </row>
    <row r="502" customFormat="false" ht="10.25" hidden="false" customHeight="true" outlineLevel="0" collapsed="false">
      <c r="A502" s="1" t="s">
        <v>1044</v>
      </c>
      <c r="B502" s="1" t="s">
        <v>1045</v>
      </c>
      <c r="C502" s="2" t="n">
        <v>893</v>
      </c>
      <c r="D502" s="1" t="s">
        <v>1046</v>
      </c>
      <c r="E502" s="1" t="n">
        <v>0.969556</v>
      </c>
      <c r="F502" s="1" t="n">
        <v>15.0313</v>
      </c>
      <c r="G502" s="1" t="s">
        <v>18</v>
      </c>
      <c r="H502" s="1" t="s">
        <v>1047</v>
      </c>
      <c r="I502" s="3" t="e">
        <f aca="false"/>
        <v>#DIV/0!</v>
      </c>
      <c r="J502" s="3" t="n">
        <v>2.421014405</v>
      </c>
      <c r="K502" s="3" t="n">
        <v>2.967271001</v>
      </c>
      <c r="L502" s="1" t="n">
        <v>2.694142703</v>
      </c>
      <c r="M502" s="1" t="n">
        <v>14.33709294</v>
      </c>
    </row>
    <row r="503" customFormat="false" ht="10.25" hidden="false" customHeight="true" outlineLevel="0" collapsed="false">
      <c r="A503" s="1" t="s">
        <v>1048</v>
      </c>
      <c r="B503" s="1" t="s">
        <v>1049</v>
      </c>
      <c r="C503" s="2" t="n">
        <v>39</v>
      </c>
      <c r="D503" s="1" t="s">
        <v>1050</v>
      </c>
      <c r="E503" s="1" t="n">
        <v>0.853408</v>
      </c>
      <c r="F503" s="1" t="n">
        <v>6.83203</v>
      </c>
      <c r="G503" s="1" t="s">
        <v>18</v>
      </c>
      <c r="H503" s="1" t="s">
        <v>1051</v>
      </c>
      <c r="I503" s="3" t="n">
        <v>0.397329943</v>
      </c>
      <c r="J503" s="3" t="n">
        <v>0.444879438</v>
      </c>
      <c r="K503" s="3" t="e">
        <f aca="false"/>
        <v>#DIV/0!</v>
      </c>
      <c r="L503" s="1" t="n">
        <v>0.421104691</v>
      </c>
      <c r="M503" s="1" t="n">
        <v>7.984373272</v>
      </c>
    </row>
    <row r="504" customFormat="false" ht="10.25" hidden="false" customHeight="true" outlineLevel="0" collapsed="false">
      <c r="A504" s="1" t="s">
        <v>1048</v>
      </c>
      <c r="B504" s="1" t="s">
        <v>1049</v>
      </c>
      <c r="C504" s="2" t="n">
        <v>36</v>
      </c>
      <c r="D504" s="1" t="s">
        <v>1050</v>
      </c>
      <c r="E504" s="1" t="n">
        <v>0.908508</v>
      </c>
      <c r="F504" s="1" t="n">
        <v>9.26759</v>
      </c>
      <c r="G504" s="1" t="s">
        <v>18</v>
      </c>
      <c r="H504" s="1" t="s">
        <v>1052</v>
      </c>
      <c r="I504" s="3" t="n">
        <v>0.306119325</v>
      </c>
      <c r="J504" s="3" t="n">
        <v>0.477395331</v>
      </c>
      <c r="K504" s="3" t="e">
        <f aca="false"/>
        <v>#DIV/0!</v>
      </c>
      <c r="L504" s="1" t="n">
        <v>0.391757328</v>
      </c>
      <c r="M504" s="1" t="n">
        <v>30.91465472</v>
      </c>
    </row>
    <row r="505" customFormat="false" ht="10.25" hidden="false" customHeight="true" outlineLevel="0" collapsed="false">
      <c r="A505" s="1" t="s">
        <v>1053</v>
      </c>
      <c r="B505" s="1" t="s">
        <v>1054</v>
      </c>
      <c r="C505" s="2" t="n">
        <v>275</v>
      </c>
      <c r="D505" s="1" t="s">
        <v>1055</v>
      </c>
      <c r="E505" s="1" t="n">
        <v>0.999914</v>
      </c>
      <c r="F505" s="1" t="n">
        <v>43.3977</v>
      </c>
      <c r="G505" s="1" t="s">
        <v>28</v>
      </c>
      <c r="H505" s="1" t="s">
        <v>1056</v>
      </c>
      <c r="I505" s="3" t="n">
        <v>2.277333698</v>
      </c>
      <c r="J505" s="3" t="n">
        <v>1.661212353</v>
      </c>
      <c r="K505" s="3" t="n">
        <v>2.315457998</v>
      </c>
      <c r="L505" s="1" t="n">
        <v>2.084668016</v>
      </c>
      <c r="M505" s="1" t="n">
        <v>17.61520044</v>
      </c>
    </row>
    <row r="506" customFormat="false" ht="10.25" hidden="false" customHeight="true" outlineLevel="0" collapsed="false">
      <c r="A506" s="1" t="s">
        <v>1057</v>
      </c>
      <c r="B506" s="1" t="s">
        <v>1058</v>
      </c>
      <c r="C506" s="2" t="n">
        <v>418</v>
      </c>
      <c r="D506" s="1" t="s">
        <v>1059</v>
      </c>
      <c r="E506" s="1" t="n">
        <v>1</v>
      </c>
      <c r="F506" s="1" t="n">
        <v>76.4849</v>
      </c>
      <c r="G506" s="1" t="s">
        <v>18</v>
      </c>
      <c r="H506" s="1" t="s">
        <v>1060</v>
      </c>
      <c r="I506" s="3" t="n">
        <v>1.315720225</v>
      </c>
      <c r="J506" s="3" t="n">
        <v>0.340298101</v>
      </c>
      <c r="K506" s="3" t="n">
        <v>0.607385811</v>
      </c>
      <c r="L506" s="1" t="n">
        <v>0.754468046</v>
      </c>
      <c r="M506" s="1" t="n">
        <v>66.81136498</v>
      </c>
    </row>
    <row r="507" customFormat="false" ht="10.25" hidden="false" customHeight="true" outlineLevel="0" collapsed="false">
      <c r="A507" s="1" t="s">
        <v>1061</v>
      </c>
      <c r="B507" s="1" t="s">
        <v>1062</v>
      </c>
      <c r="C507" s="2" t="n">
        <v>111</v>
      </c>
      <c r="D507" s="1" t="s">
        <v>1063</v>
      </c>
      <c r="E507" s="1" t="n">
        <v>0.999146</v>
      </c>
      <c r="F507" s="1" t="n">
        <v>30.2071</v>
      </c>
      <c r="G507" s="1" t="s">
        <v>18</v>
      </c>
      <c r="H507" s="1" t="s">
        <v>1064</v>
      </c>
      <c r="I507" s="3" t="e">
        <f aca="false"/>
        <v>#DIV/0!</v>
      </c>
      <c r="J507" s="3" t="n">
        <v>0.79377679</v>
      </c>
      <c r="K507" s="3" t="n">
        <v>0.813802083</v>
      </c>
      <c r="L507" s="1" t="n">
        <v>0.803789437</v>
      </c>
      <c r="M507" s="1" t="n">
        <v>1.761657946</v>
      </c>
    </row>
    <row r="508" customFormat="false" ht="10.25" hidden="false" customHeight="true" outlineLevel="0" collapsed="false">
      <c r="A508" s="1" t="s">
        <v>1061</v>
      </c>
      <c r="B508" s="1" t="s">
        <v>1062</v>
      </c>
      <c r="C508" s="2" t="n">
        <v>20</v>
      </c>
      <c r="D508" s="1" t="s">
        <v>1063</v>
      </c>
      <c r="E508" s="1" t="n">
        <v>0.999957</v>
      </c>
      <c r="F508" s="1" t="n">
        <v>43.622</v>
      </c>
      <c r="G508" s="1" t="s">
        <v>18</v>
      </c>
      <c r="H508" s="1" t="s">
        <v>1065</v>
      </c>
      <c r="I508" s="3" t="n">
        <v>3.303491791</v>
      </c>
      <c r="J508" s="3" t="n">
        <v>0.534073916</v>
      </c>
      <c r="K508" s="3" t="n">
        <v>2.160527169</v>
      </c>
      <c r="L508" s="1" t="n">
        <v>1.999364292</v>
      </c>
      <c r="M508" s="1" t="n">
        <v>69.60838376</v>
      </c>
    </row>
    <row r="509" customFormat="false" ht="10.25" hidden="false" customHeight="true" outlineLevel="0" collapsed="false">
      <c r="A509" s="1" t="s">
        <v>1061</v>
      </c>
      <c r="B509" s="1" t="s">
        <v>1062</v>
      </c>
      <c r="C509" s="2" t="n">
        <v>104</v>
      </c>
      <c r="D509" s="1" t="s">
        <v>1063</v>
      </c>
      <c r="E509" s="1" t="n">
        <v>1</v>
      </c>
      <c r="F509" s="1" t="n">
        <v>80.0733</v>
      </c>
      <c r="G509" s="1" t="s">
        <v>18</v>
      </c>
      <c r="H509" s="1" t="s">
        <v>1066</v>
      </c>
      <c r="I509" s="3" t="n">
        <v>3.041177544</v>
      </c>
      <c r="J509" s="3" t="n">
        <v>1.51839536</v>
      </c>
      <c r="K509" s="3" t="n">
        <v>1.386135869</v>
      </c>
      <c r="L509" s="1" t="n">
        <v>1.981902924</v>
      </c>
      <c r="M509" s="1" t="n">
        <v>46.40687401</v>
      </c>
    </row>
    <row r="510" customFormat="false" ht="10.25" hidden="false" customHeight="true" outlineLevel="0" collapsed="false">
      <c r="A510" s="1" t="s">
        <v>1061</v>
      </c>
      <c r="B510" s="1" t="s">
        <v>1062</v>
      </c>
      <c r="C510" s="2" t="n">
        <v>115</v>
      </c>
      <c r="D510" s="1" t="s">
        <v>1063</v>
      </c>
      <c r="E510" s="1" t="n">
        <v>0.972369</v>
      </c>
      <c r="F510" s="1" t="n">
        <v>15.465</v>
      </c>
      <c r="G510" s="1" t="s">
        <v>18</v>
      </c>
      <c r="H510" s="1" t="s">
        <v>1066</v>
      </c>
      <c r="I510" s="3" t="n">
        <v>1.655464689</v>
      </c>
      <c r="J510" s="3" t="n">
        <v>0.491352201</v>
      </c>
      <c r="K510" s="3" t="n">
        <v>0.662120109</v>
      </c>
      <c r="L510" s="1" t="n">
        <v>0.936312333</v>
      </c>
      <c r="M510" s="1" t="n">
        <v>67.13890648</v>
      </c>
    </row>
    <row r="511" customFormat="false" ht="10.25" hidden="false" customHeight="true" outlineLevel="0" collapsed="false">
      <c r="A511" s="1" t="s">
        <v>1067</v>
      </c>
      <c r="B511" s="1" t="s">
        <v>1068</v>
      </c>
      <c r="C511" s="2" t="n">
        <v>501</v>
      </c>
      <c r="D511" s="1" t="s">
        <v>1069</v>
      </c>
      <c r="E511" s="1" t="n">
        <v>0.860771</v>
      </c>
      <c r="F511" s="1" t="n">
        <v>7.82105</v>
      </c>
      <c r="G511" s="1" t="s">
        <v>18</v>
      </c>
      <c r="H511" s="1" t="s">
        <v>1070</v>
      </c>
      <c r="I511" s="3" t="n">
        <v>1.386693291</v>
      </c>
      <c r="J511" s="3" t="n">
        <v>0.344281485</v>
      </c>
      <c r="K511" s="3" t="n">
        <v>1.478961769</v>
      </c>
      <c r="L511" s="1" t="n">
        <v>1.069978848</v>
      </c>
      <c r="M511" s="1" t="n">
        <v>58.89493657</v>
      </c>
    </row>
    <row r="512" customFormat="false" ht="10.25" hidden="false" customHeight="true" outlineLevel="0" collapsed="false">
      <c r="A512" s="1" t="s">
        <v>1067</v>
      </c>
      <c r="B512" s="1" t="s">
        <v>1068</v>
      </c>
      <c r="C512" s="2" t="n">
        <v>497</v>
      </c>
      <c r="D512" s="1" t="s">
        <v>1069</v>
      </c>
      <c r="E512" s="1" t="n">
        <v>0.961383</v>
      </c>
      <c r="F512" s="1" t="n">
        <v>13.3051</v>
      </c>
      <c r="G512" s="1" t="s">
        <v>18</v>
      </c>
      <c r="H512" s="1" t="s">
        <v>1070</v>
      </c>
      <c r="I512" s="3" t="n">
        <v>1.386693291</v>
      </c>
      <c r="J512" s="3" t="e">
        <f aca="false"/>
        <v>#DIV/0!</v>
      </c>
      <c r="K512" s="3" t="n">
        <v>0.68212824</v>
      </c>
      <c r="L512" s="1" t="n">
        <v>1.034410766</v>
      </c>
      <c r="M512" s="1" t="n">
        <v>48.1629486</v>
      </c>
    </row>
    <row r="513" customFormat="false" ht="10.25" hidden="false" customHeight="true" outlineLevel="0" collapsed="false">
      <c r="A513" s="1" t="s">
        <v>1067</v>
      </c>
      <c r="B513" s="1" t="s">
        <v>1068</v>
      </c>
      <c r="C513" s="2" t="n">
        <v>657</v>
      </c>
      <c r="D513" s="1" t="s">
        <v>1069</v>
      </c>
      <c r="E513" s="1" t="n">
        <v>0.999822</v>
      </c>
      <c r="F513" s="1" t="n">
        <v>37.498</v>
      </c>
      <c r="G513" s="1" t="s">
        <v>18</v>
      </c>
      <c r="H513" s="1" t="s">
        <v>1071</v>
      </c>
      <c r="I513" s="3" t="n">
        <v>0.378830928</v>
      </c>
      <c r="J513" s="3" t="e">
        <f aca="false"/>
        <v>#DIV/0!</v>
      </c>
      <c r="K513" s="3" t="n">
        <v>0.265844322</v>
      </c>
      <c r="L513" s="1" t="n">
        <v>0.322337625</v>
      </c>
      <c r="M513" s="1" t="n">
        <v>24.78568715</v>
      </c>
    </row>
    <row r="514" customFormat="false" ht="10.25" hidden="false" customHeight="true" outlineLevel="0" collapsed="false">
      <c r="A514" s="1" t="s">
        <v>1072</v>
      </c>
      <c r="B514" s="1" t="s">
        <v>1073</v>
      </c>
      <c r="C514" s="2" t="n">
        <v>416</v>
      </c>
      <c r="D514" s="1" t="s">
        <v>1074</v>
      </c>
      <c r="E514" s="1" t="n">
        <v>0.998399</v>
      </c>
      <c r="F514" s="1" t="n">
        <v>29.1446</v>
      </c>
      <c r="G514" s="1" t="s">
        <v>18</v>
      </c>
      <c r="H514" s="1" t="s">
        <v>1075</v>
      </c>
      <c r="I514" s="3" t="n">
        <v>1.447764651</v>
      </c>
      <c r="J514" s="3" t="n">
        <v>0.791139241</v>
      </c>
      <c r="K514" s="3" t="n">
        <v>1.07584723</v>
      </c>
      <c r="L514" s="1" t="n">
        <v>1.104917041</v>
      </c>
      <c r="M514" s="1" t="n">
        <v>29.8010169</v>
      </c>
    </row>
    <row r="515" customFormat="false" ht="10.25" hidden="false" customHeight="true" outlineLevel="0" collapsed="false">
      <c r="A515" s="1" t="s">
        <v>1076</v>
      </c>
      <c r="B515" s="1" t="s">
        <v>1077</v>
      </c>
      <c r="C515" s="2" t="n">
        <v>480</v>
      </c>
      <c r="D515" s="1" t="s">
        <v>1078</v>
      </c>
      <c r="E515" s="1" t="n">
        <v>0.979148</v>
      </c>
      <c r="F515" s="1" t="n">
        <v>17.517</v>
      </c>
      <c r="G515" s="1" t="s">
        <v>18</v>
      </c>
      <c r="H515" s="1" t="s">
        <v>1079</v>
      </c>
      <c r="I515" s="3" t="n">
        <v>2.832459992</v>
      </c>
      <c r="J515" s="3" t="n">
        <v>2.266032178</v>
      </c>
      <c r="K515" s="3" t="e">
        <f aca="false"/>
        <v>#DIV/0!</v>
      </c>
      <c r="L515" s="1" t="n">
        <v>2.549246085</v>
      </c>
      <c r="M515" s="1" t="n">
        <v>15.71150587</v>
      </c>
    </row>
    <row r="516" customFormat="false" ht="10.25" hidden="false" customHeight="true" outlineLevel="0" collapsed="false">
      <c r="A516" s="1" t="s">
        <v>1076</v>
      </c>
      <c r="B516" s="1" t="s">
        <v>1077</v>
      </c>
      <c r="C516" s="2" t="n">
        <v>893</v>
      </c>
      <c r="D516" s="1" t="s">
        <v>1078</v>
      </c>
      <c r="E516" s="1" t="n">
        <v>0.997176</v>
      </c>
      <c r="F516" s="1" t="n">
        <v>25.6706</v>
      </c>
      <c r="G516" s="1" t="s">
        <v>18</v>
      </c>
      <c r="H516" s="1" t="s">
        <v>1080</v>
      </c>
      <c r="I516" s="3" t="n">
        <v>2.827734419</v>
      </c>
      <c r="J516" s="3" t="n">
        <v>1.36740917</v>
      </c>
      <c r="K516" s="3" t="n">
        <v>1.395576024</v>
      </c>
      <c r="L516" s="1" t="n">
        <v>1.863573204</v>
      </c>
      <c r="M516" s="1" t="n">
        <v>44.81213106</v>
      </c>
    </row>
    <row r="517" customFormat="false" ht="10.25" hidden="false" customHeight="true" outlineLevel="0" collapsed="false">
      <c r="A517" s="1" t="s">
        <v>1076</v>
      </c>
      <c r="B517" s="1" t="s">
        <v>1077</v>
      </c>
      <c r="C517" s="2" t="n">
        <v>780</v>
      </c>
      <c r="D517" s="1" t="s">
        <v>1078</v>
      </c>
      <c r="E517" s="1" t="n">
        <v>0.999909</v>
      </c>
      <c r="F517" s="1" t="n">
        <v>41.2608</v>
      </c>
      <c r="G517" s="1" t="s">
        <v>18</v>
      </c>
      <c r="H517" s="1" t="s">
        <v>1081</v>
      </c>
      <c r="I517" s="3" t="n">
        <v>2.029673831</v>
      </c>
      <c r="J517" s="3" t="n">
        <v>1.964636542</v>
      </c>
      <c r="K517" s="3" t="e">
        <f aca="false"/>
        <v>#DIV/0!</v>
      </c>
      <c r="L517" s="1" t="n">
        <v>1.997155187</v>
      </c>
      <c r="M517" s="1" t="n">
        <v>2.302690767</v>
      </c>
    </row>
    <row r="518" customFormat="false" ht="10.25" hidden="false" customHeight="true" outlineLevel="0" collapsed="false">
      <c r="A518" s="1" t="s">
        <v>1076</v>
      </c>
      <c r="B518" s="1" t="s">
        <v>1077</v>
      </c>
      <c r="C518" s="2" t="n">
        <v>823</v>
      </c>
      <c r="D518" s="1" t="s">
        <v>1078</v>
      </c>
      <c r="E518" s="1" t="n">
        <v>1</v>
      </c>
      <c r="F518" s="1" t="n">
        <v>67.014</v>
      </c>
      <c r="G518" s="1" t="s">
        <v>18</v>
      </c>
      <c r="H518" s="1" t="s">
        <v>1082</v>
      </c>
      <c r="I518" s="3" t="n">
        <v>0.645286184</v>
      </c>
      <c r="J518" s="3" t="n">
        <v>0.481162489</v>
      </c>
      <c r="K518" s="3" t="n">
        <v>0.675538742</v>
      </c>
      <c r="L518" s="1" t="n">
        <v>0.600662472</v>
      </c>
      <c r="M518" s="1" t="n">
        <v>17.41237807</v>
      </c>
    </row>
    <row r="519" customFormat="false" ht="10.25" hidden="false" customHeight="true" outlineLevel="0" collapsed="false">
      <c r="A519" s="1" t="s">
        <v>1083</v>
      </c>
      <c r="B519" s="1" t="s">
        <v>1084</v>
      </c>
      <c r="C519" s="2" t="n">
        <v>25</v>
      </c>
      <c r="D519" s="1" t="s">
        <v>1085</v>
      </c>
      <c r="E519" s="1" t="n">
        <v>0.998408</v>
      </c>
      <c r="F519" s="1" t="n">
        <v>29.4852</v>
      </c>
      <c r="G519" s="1" t="s">
        <v>18</v>
      </c>
      <c r="H519" s="1" t="s">
        <v>1086</v>
      </c>
      <c r="I519" s="3" t="n">
        <v>0.581158831</v>
      </c>
      <c r="J519" s="3" t="n">
        <v>0.80567193</v>
      </c>
      <c r="K519" s="3" t="n">
        <v>1.664558226</v>
      </c>
      <c r="L519" s="1" t="n">
        <v>1.017129662</v>
      </c>
      <c r="M519" s="1" t="n">
        <v>56.21866356</v>
      </c>
    </row>
    <row r="520" customFormat="false" ht="10.25" hidden="false" customHeight="true" outlineLevel="0" collapsed="false">
      <c r="A520" s="1" t="s">
        <v>1087</v>
      </c>
      <c r="B520" s="1" t="s">
        <v>1088</v>
      </c>
      <c r="C520" s="2" t="n">
        <v>34</v>
      </c>
      <c r="D520" s="1" t="s">
        <v>1089</v>
      </c>
      <c r="E520" s="1" t="n">
        <v>0.99995</v>
      </c>
      <c r="F520" s="1" t="n">
        <v>42.9886</v>
      </c>
      <c r="G520" s="1" t="s">
        <v>18</v>
      </c>
      <c r="H520" s="1" t="s">
        <v>1090</v>
      </c>
      <c r="I520" s="3" t="n">
        <v>5.111690436</v>
      </c>
      <c r="J520" s="3" t="n">
        <v>3.201434243</v>
      </c>
      <c r="K520" s="3" t="n">
        <v>2.853474105</v>
      </c>
      <c r="L520" s="1" t="n">
        <v>3.722199595</v>
      </c>
      <c r="M520" s="1" t="n">
        <v>32.66473087</v>
      </c>
    </row>
    <row r="521" customFormat="false" ht="10.25" hidden="false" customHeight="true" outlineLevel="0" collapsed="false">
      <c r="A521" s="1" t="s">
        <v>1087</v>
      </c>
      <c r="B521" s="1" t="s">
        <v>1088</v>
      </c>
      <c r="C521" s="2" t="n">
        <v>37</v>
      </c>
      <c r="D521" s="1" t="s">
        <v>1089</v>
      </c>
      <c r="E521" s="1" t="n">
        <v>0.89197</v>
      </c>
      <c r="F521" s="1" t="n">
        <v>9.16807</v>
      </c>
      <c r="G521" s="1" t="s">
        <v>18</v>
      </c>
      <c r="H521" s="1" t="s">
        <v>1091</v>
      </c>
      <c r="I521" s="3" t="n">
        <v>3.523608175</v>
      </c>
      <c r="J521" s="3" t="n">
        <v>1.925780423</v>
      </c>
      <c r="K521" s="3" t="e">
        <f aca="false"/>
        <v>#DIV/0!</v>
      </c>
      <c r="L521" s="1" t="n">
        <v>2.724694299</v>
      </c>
      <c r="M521" s="1" t="n">
        <v>41.46648081</v>
      </c>
    </row>
    <row r="522" customFormat="false" ht="10.25" hidden="false" customHeight="true" outlineLevel="0" collapsed="false">
      <c r="A522" s="1" t="s">
        <v>1087</v>
      </c>
      <c r="B522" s="1" t="s">
        <v>1088</v>
      </c>
      <c r="C522" s="2" t="n">
        <v>80</v>
      </c>
      <c r="D522" s="1" t="s">
        <v>1089</v>
      </c>
      <c r="E522" s="1" t="n">
        <v>1</v>
      </c>
      <c r="F522" s="1" t="n">
        <v>81.0034</v>
      </c>
      <c r="G522" s="1" t="s">
        <v>18</v>
      </c>
      <c r="H522" s="1" t="s">
        <v>1092</v>
      </c>
      <c r="I522" s="3" t="n">
        <v>1.860568962</v>
      </c>
      <c r="J522" s="3" t="n">
        <v>1.70453577</v>
      </c>
      <c r="K522" s="3" t="e">
        <f aca="false"/>
        <v>#DIV/0!</v>
      </c>
      <c r="L522" s="1" t="n">
        <v>1.782552366</v>
      </c>
      <c r="M522" s="1" t="n">
        <v>6.189558874</v>
      </c>
    </row>
    <row r="523" customFormat="false" ht="10.25" hidden="false" customHeight="true" outlineLevel="0" collapsed="false">
      <c r="A523" s="1" t="s">
        <v>1087</v>
      </c>
      <c r="B523" s="1" t="s">
        <v>1088</v>
      </c>
      <c r="C523" s="2" t="n">
        <v>469</v>
      </c>
      <c r="D523" s="1" t="s">
        <v>1089</v>
      </c>
      <c r="E523" s="1" t="n">
        <v>0.997077</v>
      </c>
      <c r="F523" s="1" t="n">
        <v>25.3449</v>
      </c>
      <c r="G523" s="1" t="s">
        <v>18</v>
      </c>
      <c r="H523" s="1" t="s">
        <v>1093</v>
      </c>
      <c r="I523" s="3" t="n">
        <v>1.200970384</v>
      </c>
      <c r="J523" s="3" t="n">
        <v>0.568246392</v>
      </c>
      <c r="K523" s="3" t="n">
        <v>0.477190303</v>
      </c>
      <c r="L523" s="1" t="n">
        <v>0.74880236</v>
      </c>
      <c r="M523" s="1" t="n">
        <v>52.64763963</v>
      </c>
    </row>
    <row r="524" customFormat="false" ht="10.25" hidden="false" customHeight="true" outlineLevel="0" collapsed="false">
      <c r="A524" s="1" t="s">
        <v>1087</v>
      </c>
      <c r="B524" s="1" t="s">
        <v>1088</v>
      </c>
      <c r="C524" s="2" t="n">
        <v>122</v>
      </c>
      <c r="D524" s="1" t="s">
        <v>1089</v>
      </c>
      <c r="E524" s="1" t="n">
        <v>1</v>
      </c>
      <c r="F524" s="1" t="n">
        <v>94.8464</v>
      </c>
      <c r="G524" s="1" t="s">
        <v>18</v>
      </c>
      <c r="H524" s="1" t="s">
        <v>1094</v>
      </c>
      <c r="I524" s="3" t="n">
        <v>0.53498823</v>
      </c>
      <c r="J524" s="3" t="n">
        <v>0.568246392</v>
      </c>
      <c r="K524" s="3" t="n">
        <v>2.716579283</v>
      </c>
      <c r="L524" s="1" t="n">
        <v>1.273271302</v>
      </c>
      <c r="M524" s="1" t="n">
        <v>98.17640486</v>
      </c>
    </row>
    <row r="525" customFormat="false" ht="10.25" hidden="false" customHeight="true" outlineLevel="0" collapsed="false">
      <c r="A525" s="1" t="s">
        <v>1095</v>
      </c>
      <c r="B525" s="1" t="s">
        <v>1096</v>
      </c>
      <c r="C525" s="2" t="n">
        <v>512</v>
      </c>
      <c r="D525" s="1" t="s">
        <v>1097</v>
      </c>
      <c r="E525" s="1" t="n">
        <v>0.884193</v>
      </c>
      <c r="F525" s="1" t="n">
        <v>8.22487</v>
      </c>
      <c r="G525" s="1" t="s">
        <v>18</v>
      </c>
      <c r="H525" s="1" t="s">
        <v>1098</v>
      </c>
      <c r="I525" s="3" t="e">
        <f aca="false"/>
        <v>#DIV/0!</v>
      </c>
      <c r="J525" s="3" t="n">
        <v>0.561419268</v>
      </c>
      <c r="K525" s="3" t="n">
        <v>0.920640766</v>
      </c>
      <c r="L525" s="1" t="n">
        <v>0.741030017</v>
      </c>
      <c r="M525" s="1" t="n">
        <v>34.277688</v>
      </c>
    </row>
    <row r="526" customFormat="false" ht="10.25" hidden="false" customHeight="true" outlineLevel="0" collapsed="false">
      <c r="A526" s="1" t="s">
        <v>1095</v>
      </c>
      <c r="B526" s="1" t="s">
        <v>1096</v>
      </c>
      <c r="C526" s="2" t="n">
        <v>526</v>
      </c>
      <c r="D526" s="1" t="s">
        <v>1097</v>
      </c>
      <c r="E526" s="1" t="n">
        <v>0.999985</v>
      </c>
      <c r="F526" s="1" t="n">
        <v>48.7772</v>
      </c>
      <c r="G526" s="1" t="s">
        <v>18</v>
      </c>
      <c r="H526" s="1" t="s">
        <v>1098</v>
      </c>
      <c r="I526" s="3" t="e">
        <f aca="false"/>
        <v>#DIV/0!</v>
      </c>
      <c r="J526" s="3" t="n">
        <v>0.561419268</v>
      </c>
      <c r="K526" s="3" t="n">
        <v>0.758207597</v>
      </c>
      <c r="L526" s="1" t="n">
        <v>0.659813433</v>
      </c>
      <c r="M526" s="1" t="n">
        <v>21.08934966</v>
      </c>
    </row>
    <row r="527" customFormat="false" ht="10.25" hidden="false" customHeight="true" outlineLevel="0" collapsed="false">
      <c r="A527" s="1" t="s">
        <v>1095</v>
      </c>
      <c r="B527" s="1" t="s">
        <v>1096</v>
      </c>
      <c r="C527" s="2" t="n">
        <v>259</v>
      </c>
      <c r="D527" s="1" t="s">
        <v>1097</v>
      </c>
      <c r="E527" s="1" t="n">
        <v>0.999852</v>
      </c>
      <c r="F527" s="1" t="n">
        <v>38.3163</v>
      </c>
      <c r="G527" s="1" t="s">
        <v>18</v>
      </c>
      <c r="H527" s="1" t="s">
        <v>1099</v>
      </c>
      <c r="I527" s="3" t="n">
        <v>1.74456133</v>
      </c>
      <c r="J527" s="3" t="n">
        <v>1.333849088</v>
      </c>
      <c r="K527" s="3" t="n">
        <v>1.576839383</v>
      </c>
      <c r="L527" s="1" t="n">
        <v>1.551749934</v>
      </c>
      <c r="M527" s="1" t="n">
        <v>13.30771209</v>
      </c>
    </row>
    <row r="528" customFormat="false" ht="10.25" hidden="false" customHeight="true" outlineLevel="0" collapsed="false">
      <c r="A528" s="1" t="s">
        <v>1095</v>
      </c>
      <c r="B528" s="1" t="s">
        <v>1096</v>
      </c>
      <c r="C528" s="2" t="n">
        <v>513</v>
      </c>
      <c r="D528" s="1" t="s">
        <v>1097</v>
      </c>
      <c r="E528" s="1" t="n">
        <v>0.878052</v>
      </c>
      <c r="F528" s="1" t="n">
        <v>7.7411</v>
      </c>
      <c r="G528" s="1" t="s">
        <v>18</v>
      </c>
      <c r="H528" s="1" t="s">
        <v>1100</v>
      </c>
      <c r="I528" s="3" t="n">
        <v>1.193816033</v>
      </c>
      <c r="J528" s="3" t="n">
        <v>0.642673522</v>
      </c>
      <c r="K528" s="3" t="n">
        <v>0.810701257</v>
      </c>
      <c r="L528" s="1" t="n">
        <v>0.882396937</v>
      </c>
      <c r="M528" s="1" t="n">
        <v>32.01275751</v>
      </c>
    </row>
    <row r="529" customFormat="false" ht="10.25" hidden="false" customHeight="true" outlineLevel="0" collapsed="false">
      <c r="A529" s="1" t="s">
        <v>1095</v>
      </c>
      <c r="B529" s="1" t="s">
        <v>1096</v>
      </c>
      <c r="C529" s="2" t="n">
        <v>511</v>
      </c>
      <c r="D529" s="1" t="s">
        <v>1097</v>
      </c>
      <c r="E529" s="1" t="n">
        <v>0.955881</v>
      </c>
      <c r="F529" s="1" t="n">
        <v>12.2674</v>
      </c>
      <c r="G529" s="1" t="s">
        <v>18</v>
      </c>
      <c r="H529" s="1" t="s">
        <v>1100</v>
      </c>
      <c r="I529" s="3" t="n">
        <v>1.087831517</v>
      </c>
      <c r="J529" s="3" t="n">
        <v>0.887941751</v>
      </c>
      <c r="K529" s="3" t="n">
        <v>0.713826826</v>
      </c>
      <c r="L529" s="1" t="n">
        <v>0.896533365</v>
      </c>
      <c r="M529" s="1" t="n">
        <v>20.87488529</v>
      </c>
    </row>
    <row r="530" customFormat="false" ht="10.25" hidden="false" customHeight="true" outlineLevel="0" collapsed="false">
      <c r="A530" s="1" t="s">
        <v>106</v>
      </c>
      <c r="B530" s="1" t="s">
        <v>107</v>
      </c>
      <c r="C530" s="2" t="n">
        <v>638</v>
      </c>
      <c r="D530" s="1" t="s">
        <v>108</v>
      </c>
      <c r="E530" s="1" t="n">
        <v>0.991433</v>
      </c>
      <c r="F530" s="1" t="n">
        <v>20.8398</v>
      </c>
      <c r="G530" s="1" t="s">
        <v>18</v>
      </c>
      <c r="H530" s="1" t="s">
        <v>1101</v>
      </c>
      <c r="I530" s="3" t="e">
        <f aca="false"/>
        <v>#DIV/0!</v>
      </c>
      <c r="J530" s="3" t="n">
        <v>5.539859288</v>
      </c>
      <c r="K530" s="3" t="n">
        <v>4.717426172</v>
      </c>
      <c r="L530" s="1" t="n">
        <v>5.12864273</v>
      </c>
      <c r="M530" s="1" t="n">
        <v>11.33921905</v>
      </c>
    </row>
    <row r="531" customFormat="false" ht="10.25" hidden="false" customHeight="true" outlineLevel="0" collapsed="false">
      <c r="A531" s="1" t="s">
        <v>106</v>
      </c>
      <c r="B531" s="1" t="s">
        <v>107</v>
      </c>
      <c r="C531" s="2" t="n">
        <v>417</v>
      </c>
      <c r="D531" s="1" t="s">
        <v>108</v>
      </c>
      <c r="E531" s="1" t="n">
        <v>0.847366</v>
      </c>
      <c r="F531" s="1" t="n">
        <v>7.43315</v>
      </c>
      <c r="G531" s="1" t="s">
        <v>18</v>
      </c>
      <c r="H531" s="1" t="s">
        <v>1102</v>
      </c>
      <c r="I531" s="3" t="n">
        <v>5.118755119</v>
      </c>
      <c r="J531" s="3" t="e">
        <f aca="false"/>
        <v>#DIV/0!</v>
      </c>
      <c r="K531" s="3" t="n">
        <v>3.2546786</v>
      </c>
      <c r="L531" s="1" t="n">
        <v>4.18671686</v>
      </c>
      <c r="M531" s="1" t="n">
        <v>31.48293022</v>
      </c>
    </row>
    <row r="532" customFormat="false" ht="10.25" hidden="false" customHeight="true" outlineLevel="0" collapsed="false">
      <c r="A532" s="1" t="s">
        <v>1103</v>
      </c>
      <c r="B532" s="1" t="s">
        <v>1104</v>
      </c>
      <c r="C532" s="2" t="n">
        <v>417</v>
      </c>
      <c r="D532" s="1" t="s">
        <v>1105</v>
      </c>
      <c r="E532" s="1" t="n">
        <v>0.999967</v>
      </c>
      <c r="F532" s="1" t="n">
        <v>44.8228</v>
      </c>
      <c r="G532" s="1" t="s">
        <v>18</v>
      </c>
      <c r="H532" s="1" t="s">
        <v>1106</v>
      </c>
      <c r="I532" s="3" t="n">
        <v>0.992358837</v>
      </c>
      <c r="J532" s="3" t="n">
        <v>0.469946896</v>
      </c>
      <c r="K532" s="3" t="n">
        <v>0.622161389</v>
      </c>
      <c r="L532" s="1" t="n">
        <v>0.694822374</v>
      </c>
      <c r="M532" s="1" t="n">
        <v>38.66869642</v>
      </c>
    </row>
    <row r="533" customFormat="false" ht="10.25" hidden="false" customHeight="true" outlineLevel="0" collapsed="false">
      <c r="A533" s="1" t="s">
        <v>1107</v>
      </c>
      <c r="B533" s="1" t="s">
        <v>1108</v>
      </c>
      <c r="C533" s="2" t="n">
        <v>281</v>
      </c>
      <c r="D533" s="1" t="s">
        <v>1109</v>
      </c>
      <c r="E533" s="1" t="n">
        <v>1</v>
      </c>
      <c r="F533" s="1" t="n">
        <v>74.6123</v>
      </c>
      <c r="G533" s="1" t="s">
        <v>18</v>
      </c>
      <c r="H533" s="1" t="s">
        <v>1110</v>
      </c>
      <c r="I533" s="3" t="n">
        <v>2.895529303</v>
      </c>
      <c r="J533" s="3" t="n">
        <v>1.389139706</v>
      </c>
      <c r="K533" s="3" t="n">
        <v>0.804634696</v>
      </c>
      <c r="L533" s="1" t="n">
        <v>1.696434568</v>
      </c>
      <c r="M533" s="1" t="n">
        <v>63.5914647</v>
      </c>
    </row>
    <row r="534" customFormat="false" ht="10.25" hidden="false" customHeight="true" outlineLevel="0" collapsed="false">
      <c r="A534" s="1" t="s">
        <v>1107</v>
      </c>
      <c r="B534" s="1" t="s">
        <v>1108</v>
      </c>
      <c r="C534" s="2" t="n">
        <v>283</v>
      </c>
      <c r="D534" s="1" t="s">
        <v>1109</v>
      </c>
      <c r="E534" s="1" t="n">
        <v>1</v>
      </c>
      <c r="F534" s="1" t="n">
        <v>80.3445</v>
      </c>
      <c r="G534" s="1" t="s">
        <v>18</v>
      </c>
      <c r="H534" s="1" t="s">
        <v>1110</v>
      </c>
      <c r="I534" s="3" t="n">
        <v>1.776956429</v>
      </c>
      <c r="J534" s="3" t="n">
        <v>0.649350649</v>
      </c>
      <c r="K534" s="3" t="n">
        <v>1.141291942</v>
      </c>
      <c r="L534" s="1" t="n">
        <v>1.189199673</v>
      </c>
      <c r="M534" s="1" t="n">
        <v>47.53847534</v>
      </c>
    </row>
    <row r="535" customFormat="false" ht="10.25" hidden="false" customHeight="true" outlineLevel="0" collapsed="false">
      <c r="A535" s="1" t="s">
        <v>1111</v>
      </c>
      <c r="B535" s="1" t="s">
        <v>1112</v>
      </c>
      <c r="C535" s="2" t="n">
        <v>1186</v>
      </c>
      <c r="D535" s="1" t="s">
        <v>1113</v>
      </c>
      <c r="E535" s="1" t="n">
        <v>0.939343</v>
      </c>
      <c r="F535" s="1" t="n">
        <v>11.8994</v>
      </c>
      <c r="G535" s="1" t="s">
        <v>18</v>
      </c>
      <c r="H535" s="1" t="s">
        <v>1114</v>
      </c>
      <c r="I535" s="3" t="e">
        <f aca="false"/>
        <v>#DIV/0!</v>
      </c>
      <c r="J535" s="3" t="n">
        <v>1.075442276</v>
      </c>
      <c r="K535" s="3" t="n">
        <v>1.118167994</v>
      </c>
      <c r="L535" s="1" t="n">
        <v>1.096805135</v>
      </c>
      <c r="M535" s="1" t="n">
        <v>2.754513447</v>
      </c>
    </row>
    <row r="536" customFormat="false" ht="10.25" hidden="false" customHeight="true" outlineLevel="0" collapsed="false">
      <c r="A536" s="1" t="s">
        <v>1115</v>
      </c>
      <c r="B536" s="1" t="s">
        <v>1116</v>
      </c>
      <c r="C536" s="2" t="n">
        <v>469</v>
      </c>
      <c r="D536" s="1" t="s">
        <v>1117</v>
      </c>
      <c r="E536" s="1" t="n">
        <v>1</v>
      </c>
      <c r="F536" s="1" t="n">
        <v>68.0237</v>
      </c>
      <c r="G536" s="1" t="s">
        <v>18</v>
      </c>
      <c r="H536" s="1" t="s">
        <v>1118</v>
      </c>
      <c r="I536" s="3" t="n">
        <v>3.96432111</v>
      </c>
      <c r="J536" s="3" t="n">
        <v>1.942124684</v>
      </c>
      <c r="K536" s="3" t="n">
        <v>1.843419913</v>
      </c>
      <c r="L536" s="1" t="n">
        <v>2.583288569</v>
      </c>
      <c r="M536" s="1" t="n">
        <v>46.33733486</v>
      </c>
    </row>
    <row r="537" customFormat="false" ht="10.25" hidden="false" customHeight="true" outlineLevel="0" collapsed="false">
      <c r="A537" s="1" t="s">
        <v>1119</v>
      </c>
      <c r="B537" s="1" t="s">
        <v>1120</v>
      </c>
      <c r="C537" s="2" t="n">
        <v>85</v>
      </c>
      <c r="D537" s="1" t="s">
        <v>1121</v>
      </c>
      <c r="E537" s="1" t="n">
        <v>0.944305</v>
      </c>
      <c r="F537" s="1" t="n">
        <v>12.293</v>
      </c>
      <c r="G537" s="1" t="s">
        <v>28</v>
      </c>
      <c r="H537" s="1" t="s">
        <v>1122</v>
      </c>
      <c r="I537" s="3" t="e">
        <f aca="false"/>
        <v>#DIV/0!</v>
      </c>
      <c r="J537" s="3" t="n">
        <v>1.140836233</v>
      </c>
      <c r="K537" s="3" t="n">
        <v>1.133093118</v>
      </c>
      <c r="L537" s="1" t="n">
        <v>1.136964676</v>
      </c>
      <c r="M537" s="1" t="n">
        <v>0.481563697</v>
      </c>
    </row>
    <row r="538" customFormat="false" ht="10.25" hidden="false" customHeight="true" outlineLevel="0" collapsed="false">
      <c r="A538" s="1" t="s">
        <v>1119</v>
      </c>
      <c r="B538" s="1" t="s">
        <v>1120</v>
      </c>
      <c r="C538" s="2" t="n">
        <v>204</v>
      </c>
      <c r="D538" s="1" t="s">
        <v>1121</v>
      </c>
      <c r="E538" s="1" t="n">
        <v>0.970248</v>
      </c>
      <c r="F538" s="1" t="n">
        <v>16.5215</v>
      </c>
      <c r="G538" s="1" t="s">
        <v>18</v>
      </c>
      <c r="H538" s="1" t="s">
        <v>1123</v>
      </c>
      <c r="I538" s="3" t="e">
        <f aca="false"/>
        <v>#DIV/0!</v>
      </c>
      <c r="J538" s="3" t="n">
        <v>1.926077159</v>
      </c>
      <c r="K538" s="3" t="n">
        <v>2.236586075</v>
      </c>
      <c r="L538" s="1" t="n">
        <v>2.081331617</v>
      </c>
      <c r="M538" s="1" t="n">
        <v>10.54915797</v>
      </c>
    </row>
    <row r="539" customFormat="false" ht="10.25" hidden="false" customHeight="true" outlineLevel="0" collapsed="false">
      <c r="A539" s="1" t="s">
        <v>1124</v>
      </c>
      <c r="B539" s="1" t="s">
        <v>1125</v>
      </c>
      <c r="C539" s="2" t="n">
        <v>1896</v>
      </c>
      <c r="D539" s="1" t="s">
        <v>1126</v>
      </c>
      <c r="E539" s="1" t="n">
        <v>0.832361</v>
      </c>
      <c r="F539" s="1" t="n">
        <v>12.0588</v>
      </c>
      <c r="G539" s="1" t="s">
        <v>18</v>
      </c>
      <c r="H539" s="1" t="s">
        <v>1127</v>
      </c>
      <c r="I539" s="3" t="e">
        <f aca="false"/>
        <v>#DIV/0!</v>
      </c>
      <c r="J539" s="3" t="n">
        <v>1.329292285</v>
      </c>
      <c r="K539" s="3" t="n">
        <v>1.267057765</v>
      </c>
      <c r="L539" s="1" t="n">
        <v>1.298175025</v>
      </c>
      <c r="M539" s="1" t="n">
        <v>3.389870416</v>
      </c>
    </row>
    <row r="540" customFormat="false" ht="10.25" hidden="false" customHeight="true" outlineLevel="0" collapsed="false">
      <c r="A540" s="1" t="s">
        <v>1128</v>
      </c>
      <c r="B540" s="1" t="s">
        <v>1129</v>
      </c>
      <c r="C540" s="2" t="n">
        <v>1319</v>
      </c>
      <c r="D540" s="1" t="s">
        <v>1126</v>
      </c>
      <c r="E540" s="1" t="n">
        <v>0.955752</v>
      </c>
      <c r="F540" s="1" t="n">
        <v>13.3022</v>
      </c>
      <c r="G540" s="1" t="s">
        <v>18</v>
      </c>
      <c r="H540" s="1" t="s">
        <v>1130</v>
      </c>
      <c r="I540" s="3" t="e">
        <f aca="false"/>
        <v>#DIV/0!</v>
      </c>
      <c r="J540" s="3" t="n">
        <v>1.767065434</v>
      </c>
      <c r="K540" s="3" t="n">
        <v>0.820681165</v>
      </c>
      <c r="L540" s="1" t="n">
        <v>1.2938733</v>
      </c>
      <c r="M540" s="1" t="n">
        <v>51.7202677</v>
      </c>
    </row>
    <row r="541" customFormat="false" ht="10.25" hidden="false" customHeight="true" outlineLevel="0" collapsed="false">
      <c r="A541" s="1" t="s">
        <v>1128</v>
      </c>
      <c r="B541" s="1" t="s">
        <v>1129</v>
      </c>
      <c r="C541" s="2" t="n">
        <v>1301</v>
      </c>
      <c r="D541" s="1" t="s">
        <v>1126</v>
      </c>
      <c r="E541" s="1" t="n">
        <v>0.962022</v>
      </c>
      <c r="F541" s="1" t="n">
        <v>14.0399</v>
      </c>
      <c r="G541" s="1" t="s">
        <v>18</v>
      </c>
      <c r="H541" s="1" t="s">
        <v>1131</v>
      </c>
      <c r="I541" s="3" t="e">
        <f aca="false"/>
        <v>#DIV/0!</v>
      </c>
      <c r="J541" s="3" t="n">
        <v>2.666097899</v>
      </c>
      <c r="K541" s="3" t="n">
        <v>0.832015975</v>
      </c>
      <c r="L541" s="1" t="n">
        <v>1.749056937</v>
      </c>
      <c r="M541" s="1" t="n">
        <v>74.14805878</v>
      </c>
    </row>
    <row r="542" customFormat="false" ht="10.25" hidden="false" customHeight="true" outlineLevel="0" collapsed="false">
      <c r="A542" s="1" t="s">
        <v>1124</v>
      </c>
      <c r="B542" s="1" t="s">
        <v>1125</v>
      </c>
      <c r="C542" s="2" t="n">
        <v>1807</v>
      </c>
      <c r="D542" s="1" t="s">
        <v>1126</v>
      </c>
      <c r="E542" s="1" t="n">
        <v>0.989024</v>
      </c>
      <c r="F542" s="1" t="n">
        <v>19.547</v>
      </c>
      <c r="G542" s="1" t="s">
        <v>18</v>
      </c>
      <c r="H542" s="1" t="s">
        <v>1132</v>
      </c>
      <c r="I542" s="3" t="e">
        <f aca="false"/>
        <v>#DIV/0!</v>
      </c>
      <c r="J542" s="3" t="n">
        <v>4.614887627</v>
      </c>
      <c r="K542" s="3" t="n">
        <v>5.007511267</v>
      </c>
      <c r="L542" s="1" t="n">
        <v>4.811199447</v>
      </c>
      <c r="M542" s="1" t="n">
        <v>5.770428795</v>
      </c>
    </row>
    <row r="543" customFormat="false" ht="10.25" hidden="false" customHeight="true" outlineLevel="0" collapsed="false">
      <c r="A543" s="1" t="s">
        <v>1124</v>
      </c>
      <c r="B543" s="1" t="s">
        <v>1125</v>
      </c>
      <c r="C543" s="2" t="n">
        <v>1900</v>
      </c>
      <c r="D543" s="1" t="s">
        <v>1126</v>
      </c>
      <c r="E543" s="1" t="n">
        <v>0.994807</v>
      </c>
      <c r="F543" s="1" t="n">
        <v>23.3549</v>
      </c>
      <c r="G543" s="1" t="s">
        <v>18</v>
      </c>
      <c r="H543" s="1" t="s">
        <v>1133</v>
      </c>
      <c r="I543" s="3" t="e">
        <f aca="false"/>
        <v>#DIV/0!</v>
      </c>
      <c r="J543" s="3" t="n">
        <v>2.251238181</v>
      </c>
      <c r="K543" s="3" t="n">
        <v>2.684924151</v>
      </c>
      <c r="L543" s="1" t="n">
        <v>2.468081166</v>
      </c>
      <c r="M543" s="1" t="n">
        <v>12.42512987</v>
      </c>
    </row>
    <row r="544" customFormat="false" ht="10.25" hidden="false" customHeight="true" outlineLevel="0" collapsed="false">
      <c r="A544" s="1" t="s">
        <v>1124</v>
      </c>
      <c r="B544" s="1" t="s">
        <v>1125</v>
      </c>
      <c r="C544" s="2" t="n">
        <v>1803</v>
      </c>
      <c r="D544" s="1" t="s">
        <v>1126</v>
      </c>
      <c r="E544" s="1" t="n">
        <v>0.999892</v>
      </c>
      <c r="F544" s="1" t="n">
        <v>39.646</v>
      </c>
      <c r="G544" s="1" t="s">
        <v>18</v>
      </c>
      <c r="H544" s="1" t="s">
        <v>1134</v>
      </c>
      <c r="I544" s="3" t="n">
        <v>7.566585956</v>
      </c>
      <c r="J544" s="3" t="n">
        <v>4.614887627</v>
      </c>
      <c r="K544" s="3" t="n">
        <v>0.635364381</v>
      </c>
      <c r="L544" s="1" t="n">
        <v>4.272279321</v>
      </c>
      <c r="M544" s="1" t="n">
        <v>81.41529636</v>
      </c>
    </row>
    <row r="545" customFormat="false" ht="10.25" hidden="false" customHeight="true" outlineLevel="0" collapsed="false">
      <c r="A545" s="1" t="s">
        <v>1124</v>
      </c>
      <c r="B545" s="1" t="s">
        <v>1125</v>
      </c>
      <c r="C545" s="2" t="n">
        <v>1906</v>
      </c>
      <c r="D545" s="1" t="s">
        <v>1126</v>
      </c>
      <c r="E545" s="1" t="n">
        <v>1</v>
      </c>
      <c r="F545" s="1" t="n">
        <v>118.866</v>
      </c>
      <c r="G545" s="1" t="s">
        <v>18</v>
      </c>
      <c r="H545" s="1" t="s">
        <v>1135</v>
      </c>
      <c r="I545" s="3" t="n">
        <v>2.133560913</v>
      </c>
      <c r="J545" s="3" t="n">
        <v>1.860638199</v>
      </c>
      <c r="K545" s="3" t="n">
        <v>2.110506099</v>
      </c>
      <c r="L545" s="1" t="n">
        <v>2.034901737</v>
      </c>
      <c r="M545" s="1" t="n">
        <v>7.438013076</v>
      </c>
    </row>
    <row r="546" customFormat="false" ht="10.25" hidden="false" customHeight="true" outlineLevel="0" collapsed="false">
      <c r="A546" s="1" t="s">
        <v>1128</v>
      </c>
      <c r="B546" s="1" t="s">
        <v>1129</v>
      </c>
      <c r="C546" s="2" t="n">
        <v>513</v>
      </c>
      <c r="D546" s="1" t="s">
        <v>1126</v>
      </c>
      <c r="E546" s="1" t="n">
        <v>0.999757</v>
      </c>
      <c r="F546" s="1" t="n">
        <v>36.1508</v>
      </c>
      <c r="G546" s="1" t="s">
        <v>18</v>
      </c>
      <c r="H546" s="1" t="s">
        <v>1136</v>
      </c>
      <c r="I546" s="3" t="n">
        <v>1.17637371</v>
      </c>
      <c r="J546" s="3" t="n">
        <v>0.697739325</v>
      </c>
      <c r="K546" s="3" t="n">
        <v>0.979815795</v>
      </c>
      <c r="L546" s="1" t="n">
        <v>0.95130961</v>
      </c>
      <c r="M546" s="1" t="n">
        <v>25.29009847</v>
      </c>
    </row>
    <row r="547" customFormat="false" ht="10.25" hidden="false" customHeight="true" outlineLevel="0" collapsed="false">
      <c r="A547" s="1" t="s">
        <v>1124</v>
      </c>
      <c r="B547" s="1" t="s">
        <v>1125</v>
      </c>
      <c r="C547" s="2" t="n">
        <v>844</v>
      </c>
      <c r="D547" s="1" t="s">
        <v>1126</v>
      </c>
      <c r="E547" s="1" t="n">
        <v>0.972215</v>
      </c>
      <c r="F547" s="1" t="n">
        <v>15.4468</v>
      </c>
      <c r="G547" s="1" t="s">
        <v>18</v>
      </c>
      <c r="H547" s="1" t="s">
        <v>1137</v>
      </c>
      <c r="I547" s="3" t="n">
        <v>0.889758875</v>
      </c>
      <c r="J547" s="3" t="n">
        <v>1.499790029</v>
      </c>
      <c r="K547" s="3" t="n">
        <v>1.446570904</v>
      </c>
      <c r="L547" s="1" t="n">
        <v>1.278706603</v>
      </c>
      <c r="M547" s="1" t="n">
        <v>26.42420302</v>
      </c>
    </row>
    <row r="548" customFormat="false" ht="10.25" hidden="false" customHeight="true" outlineLevel="0" collapsed="false">
      <c r="A548" s="1" t="s">
        <v>1138</v>
      </c>
      <c r="B548" s="1" t="s">
        <v>1139</v>
      </c>
      <c r="C548" s="2" t="n">
        <v>44</v>
      </c>
      <c r="D548" s="1" t="s">
        <v>1140</v>
      </c>
      <c r="E548" s="1" t="n">
        <v>0.983383</v>
      </c>
      <c r="F548" s="1" t="n">
        <v>17.7367</v>
      </c>
      <c r="G548" s="1" t="s">
        <v>18</v>
      </c>
      <c r="H548" s="1" t="s">
        <v>1141</v>
      </c>
      <c r="I548" s="3" t="n">
        <v>1.623376623</v>
      </c>
      <c r="J548" s="3" t="n">
        <v>1.420737078</v>
      </c>
      <c r="K548" s="3" t="e">
        <f aca="false"/>
        <v>#DIV/0!</v>
      </c>
      <c r="L548" s="1" t="n">
        <v>1.522056851</v>
      </c>
      <c r="M548" s="1" t="n">
        <v>9.414089648</v>
      </c>
    </row>
    <row r="549" customFormat="false" ht="10.25" hidden="false" customHeight="true" outlineLevel="0" collapsed="false">
      <c r="A549" s="1" t="s">
        <v>1142</v>
      </c>
      <c r="B549" s="1" t="s">
        <v>1143</v>
      </c>
      <c r="C549" s="2" t="n">
        <v>224</v>
      </c>
      <c r="D549" s="1" t="s">
        <v>1144</v>
      </c>
      <c r="E549" s="1" t="n">
        <v>0.908563</v>
      </c>
      <c r="F549" s="1" t="n">
        <v>9.97231</v>
      </c>
      <c r="G549" s="1" t="s">
        <v>28</v>
      </c>
      <c r="H549" s="1" t="s">
        <v>1145</v>
      </c>
      <c r="I549" s="3" t="n">
        <v>0.918273646</v>
      </c>
      <c r="J549" s="3" t="e">
        <f aca="false"/>
        <v>#DIV/0!</v>
      </c>
      <c r="K549" s="3" t="n">
        <v>1.25931896</v>
      </c>
      <c r="L549" s="1" t="n">
        <v>1.088796303</v>
      </c>
      <c r="M549" s="1" t="n">
        <v>22.14881274</v>
      </c>
    </row>
    <row r="550" customFormat="false" ht="10.25" hidden="false" customHeight="true" outlineLevel="0" collapsed="false">
      <c r="A550" s="1" t="s">
        <v>1146</v>
      </c>
      <c r="B550" s="1" t="s">
        <v>1147</v>
      </c>
      <c r="C550" s="2" t="n">
        <v>66</v>
      </c>
      <c r="D550" s="1" t="s">
        <v>1148</v>
      </c>
      <c r="E550" s="1" t="n">
        <v>1</v>
      </c>
      <c r="F550" s="1" t="n">
        <v>69.757</v>
      </c>
      <c r="G550" s="1" t="s">
        <v>18</v>
      </c>
      <c r="H550" s="1" t="s">
        <v>1149</v>
      </c>
      <c r="I550" s="3" t="n">
        <v>0.986290561</v>
      </c>
      <c r="J550" s="3" t="e">
        <f aca="false"/>
        <v>#DIV/0!</v>
      </c>
      <c r="K550" s="3" t="n">
        <v>0.69735007</v>
      </c>
      <c r="L550" s="1" t="n">
        <v>0.841820316</v>
      </c>
      <c r="M550" s="1" t="n">
        <v>24.27023639</v>
      </c>
    </row>
    <row r="551" customFormat="false" ht="10.25" hidden="false" customHeight="true" outlineLevel="0" collapsed="false">
      <c r="A551" s="1" t="s">
        <v>1146</v>
      </c>
      <c r="B551" s="1" t="s">
        <v>1147</v>
      </c>
      <c r="C551" s="2" t="n">
        <v>67</v>
      </c>
      <c r="D551" s="1" t="s">
        <v>1148</v>
      </c>
      <c r="E551" s="1" t="n">
        <v>1</v>
      </c>
      <c r="F551" s="1" t="n">
        <v>72.2154</v>
      </c>
      <c r="G551" s="1" t="s">
        <v>18</v>
      </c>
      <c r="H551" s="1" t="s">
        <v>1149</v>
      </c>
      <c r="I551" s="3" t="n">
        <v>0.986290561</v>
      </c>
      <c r="J551" s="3" t="e">
        <f aca="false"/>
        <v>#DIV/0!</v>
      </c>
      <c r="K551" s="3" t="n">
        <v>0.69735007</v>
      </c>
      <c r="L551" s="1" t="n">
        <v>0.841820316</v>
      </c>
      <c r="M551" s="1" t="n">
        <v>24.27023639</v>
      </c>
    </row>
    <row r="552" customFormat="false" ht="10.25" hidden="false" customHeight="true" outlineLevel="0" collapsed="false">
      <c r="A552" s="1" t="s">
        <v>1146</v>
      </c>
      <c r="B552" s="1" t="s">
        <v>1147</v>
      </c>
      <c r="C552" s="2" t="n">
        <v>476</v>
      </c>
      <c r="D552" s="1" t="s">
        <v>1148</v>
      </c>
      <c r="E552" s="1" t="n">
        <v>0.788616</v>
      </c>
      <c r="F552" s="1" t="n">
        <v>5.71793</v>
      </c>
      <c r="G552" s="1" t="s">
        <v>18</v>
      </c>
      <c r="H552" s="1" t="s">
        <v>1150</v>
      </c>
      <c r="I552" s="3" t="n">
        <v>0.340356012</v>
      </c>
      <c r="J552" s="3" t="n">
        <v>0.904322662</v>
      </c>
      <c r="K552" s="3" t="e">
        <f aca="false"/>
        <v>#DIV/0!</v>
      </c>
      <c r="L552" s="1" t="n">
        <v>0.622339337</v>
      </c>
      <c r="M552" s="1" t="n">
        <v>64.07832815</v>
      </c>
    </row>
    <row r="553" customFormat="false" ht="10.25" hidden="false" customHeight="true" outlineLevel="0" collapsed="false">
      <c r="A553" s="1" t="s">
        <v>1151</v>
      </c>
      <c r="B553" s="1" t="s">
        <v>1152</v>
      </c>
      <c r="C553" s="2" t="n">
        <v>416</v>
      </c>
      <c r="D553" s="1" t="s">
        <v>1153</v>
      </c>
      <c r="E553" s="1" t="n">
        <v>0.968434</v>
      </c>
      <c r="F553" s="1" t="n">
        <v>20.8181</v>
      </c>
      <c r="G553" s="1" t="s">
        <v>18</v>
      </c>
      <c r="H553" s="1" t="s">
        <v>1154</v>
      </c>
      <c r="I553" s="3" t="e">
        <f aca="false"/>
        <v>#DIV/0!</v>
      </c>
      <c r="J553" s="3" t="n">
        <v>1.702881275</v>
      </c>
      <c r="K553" s="3" t="n">
        <v>0.817460966</v>
      </c>
      <c r="L553" s="1" t="n">
        <v>1.260171121</v>
      </c>
      <c r="M553" s="1" t="n">
        <v>49.68267361</v>
      </c>
    </row>
    <row r="554" customFormat="false" ht="10.25" hidden="false" customHeight="true" outlineLevel="0" collapsed="false">
      <c r="A554" s="1" t="s">
        <v>1155</v>
      </c>
      <c r="B554" s="1" t="s">
        <v>1156</v>
      </c>
      <c r="C554" s="2" t="n">
        <v>388</v>
      </c>
      <c r="D554" s="1" t="s">
        <v>1157</v>
      </c>
      <c r="E554" s="1" t="n">
        <v>1</v>
      </c>
      <c r="F554" s="1" t="n">
        <v>71.2794</v>
      </c>
      <c r="G554" s="1" t="s">
        <v>18</v>
      </c>
      <c r="H554" s="1" t="s">
        <v>1158</v>
      </c>
      <c r="I554" s="3" t="e">
        <f aca="false"/>
        <v>#DIV/0!</v>
      </c>
      <c r="J554" s="3" t="n">
        <v>1.232908802</v>
      </c>
      <c r="K554" s="3" t="n">
        <v>1.729984084</v>
      </c>
      <c r="L554" s="1" t="n">
        <v>1.481446443</v>
      </c>
      <c r="M554" s="1" t="n">
        <v>23.72581907</v>
      </c>
    </row>
    <row r="555" customFormat="false" ht="10.25" hidden="false" customHeight="true" outlineLevel="0" collapsed="false">
      <c r="A555" s="1" t="s">
        <v>1159</v>
      </c>
      <c r="B555" s="1" t="s">
        <v>1160</v>
      </c>
      <c r="C555" s="2" t="n">
        <v>137</v>
      </c>
      <c r="D555" s="1" t="s">
        <v>1161</v>
      </c>
      <c r="E555" s="1" t="n">
        <v>0.995678</v>
      </c>
      <c r="F555" s="1" t="n">
        <v>24.0397</v>
      </c>
      <c r="G555" s="1" t="s">
        <v>18</v>
      </c>
      <c r="H555" s="1" t="s">
        <v>1162</v>
      </c>
      <c r="I555" s="3" t="e">
        <f aca="false"/>
        <v>#DIV/0!</v>
      </c>
      <c r="J555" s="3" t="n">
        <v>1.046835417</v>
      </c>
      <c r="K555" s="3" t="n">
        <v>1.015249041</v>
      </c>
      <c r="L555" s="1" t="n">
        <v>1.031042229</v>
      </c>
      <c r="M555" s="1" t="n">
        <v>2.166248873</v>
      </c>
    </row>
    <row r="556" customFormat="false" ht="10.25" hidden="false" customHeight="true" outlineLevel="0" collapsed="false">
      <c r="A556" s="1" t="s">
        <v>1159</v>
      </c>
      <c r="B556" s="1" t="s">
        <v>1160</v>
      </c>
      <c r="C556" s="2" t="n">
        <v>1971</v>
      </c>
      <c r="D556" s="1" t="s">
        <v>1161</v>
      </c>
      <c r="E556" s="1" t="n">
        <v>0.999771</v>
      </c>
      <c r="F556" s="1" t="n">
        <v>36.4024</v>
      </c>
      <c r="G556" s="1" t="s">
        <v>18</v>
      </c>
      <c r="H556" s="1" t="s">
        <v>1163</v>
      </c>
      <c r="I556" s="3" t="n">
        <v>3.369385761</v>
      </c>
      <c r="J556" s="3" t="n">
        <v>1.598951088</v>
      </c>
      <c r="K556" s="3" t="n">
        <v>1.147881585</v>
      </c>
      <c r="L556" s="1" t="n">
        <v>2.038739478</v>
      </c>
      <c r="M556" s="1" t="n">
        <v>57.59618519</v>
      </c>
    </row>
    <row r="557" customFormat="false" ht="10.25" hidden="false" customHeight="true" outlineLevel="0" collapsed="false">
      <c r="A557" s="1" t="s">
        <v>1159</v>
      </c>
      <c r="B557" s="1" t="s">
        <v>1160</v>
      </c>
      <c r="C557" s="2" t="n">
        <v>6</v>
      </c>
      <c r="D557" s="1" t="s">
        <v>1161</v>
      </c>
      <c r="E557" s="1" t="n">
        <v>0.999945</v>
      </c>
      <c r="F557" s="1" t="n">
        <v>43.7258</v>
      </c>
      <c r="G557" s="1" t="s">
        <v>18</v>
      </c>
      <c r="H557" s="1" t="s">
        <v>1164</v>
      </c>
      <c r="I557" s="3" t="n">
        <v>1.179746119</v>
      </c>
      <c r="J557" s="3" t="n">
        <v>1.325873087</v>
      </c>
      <c r="K557" s="3" t="n">
        <v>0.82515059</v>
      </c>
      <c r="L557" s="1" t="n">
        <v>1.110256599</v>
      </c>
      <c r="M557" s="1" t="n">
        <v>23.19215459</v>
      </c>
    </row>
    <row r="558" customFormat="false" ht="10.25" hidden="false" customHeight="true" outlineLevel="0" collapsed="false">
      <c r="A558" s="1" t="s">
        <v>1159</v>
      </c>
      <c r="B558" s="1" t="s">
        <v>1160</v>
      </c>
      <c r="C558" s="2" t="n">
        <v>684</v>
      </c>
      <c r="D558" s="1" t="s">
        <v>1161</v>
      </c>
      <c r="E558" s="1" t="n">
        <v>1</v>
      </c>
      <c r="F558" s="1" t="n">
        <v>103.108</v>
      </c>
      <c r="G558" s="1" t="s">
        <v>18</v>
      </c>
      <c r="H558" s="1" t="s">
        <v>1165</v>
      </c>
      <c r="I558" s="3" t="n">
        <v>0.58685446</v>
      </c>
      <c r="J558" s="3" t="n">
        <v>0.268795527</v>
      </c>
      <c r="K558" s="3" t="n">
        <v>0.390304828</v>
      </c>
      <c r="L558" s="1" t="n">
        <v>0.415318272</v>
      </c>
      <c r="M558" s="1" t="n">
        <v>38.64459269</v>
      </c>
    </row>
    <row r="559" customFormat="false" ht="10.25" hidden="false" customHeight="true" outlineLevel="0" collapsed="false">
      <c r="A559" s="1" t="s">
        <v>1166</v>
      </c>
      <c r="B559" s="1" t="s">
        <v>1167</v>
      </c>
      <c r="C559" s="2" t="n">
        <v>109</v>
      </c>
      <c r="D559" s="1" t="s">
        <v>1168</v>
      </c>
      <c r="E559" s="1" t="n">
        <v>0.997648</v>
      </c>
      <c r="F559" s="1" t="n">
        <v>26.2746</v>
      </c>
      <c r="G559" s="1" t="s">
        <v>18</v>
      </c>
      <c r="H559" s="1" t="s">
        <v>1169</v>
      </c>
      <c r="I559" s="3" t="e">
        <f aca="false"/>
        <v>#DIV/0!</v>
      </c>
      <c r="J559" s="3" t="n">
        <v>1.249562653</v>
      </c>
      <c r="K559" s="3" t="n">
        <v>1.472277024</v>
      </c>
      <c r="L559" s="1" t="n">
        <v>1.360919839</v>
      </c>
      <c r="M559" s="1" t="n">
        <v>11.57179413</v>
      </c>
    </row>
    <row r="560" customFormat="false" ht="10.25" hidden="false" customHeight="true" outlineLevel="0" collapsed="false">
      <c r="A560" s="1" t="s">
        <v>1166</v>
      </c>
      <c r="B560" s="1" t="s">
        <v>1167</v>
      </c>
      <c r="C560" s="2" t="n">
        <v>1138</v>
      </c>
      <c r="D560" s="1" t="s">
        <v>1168</v>
      </c>
      <c r="E560" s="1" t="n">
        <v>0.997673</v>
      </c>
      <c r="F560" s="1" t="n">
        <v>26.3214</v>
      </c>
      <c r="G560" s="1" t="s">
        <v>18</v>
      </c>
      <c r="H560" s="1" t="s">
        <v>1170</v>
      </c>
      <c r="I560" s="3" t="n">
        <v>3.272572569</v>
      </c>
      <c r="J560" s="3" t="n">
        <v>2.417970356</v>
      </c>
      <c r="K560" s="3" t="n">
        <v>1.218086143</v>
      </c>
      <c r="L560" s="1" t="n">
        <v>2.302876356</v>
      </c>
      <c r="M560" s="1" t="n">
        <v>44.8164586</v>
      </c>
    </row>
    <row r="561" customFormat="false" ht="10.25" hidden="false" customHeight="true" outlineLevel="0" collapsed="false">
      <c r="A561" s="1" t="s">
        <v>1166</v>
      </c>
      <c r="B561" s="1" t="s">
        <v>1167</v>
      </c>
      <c r="C561" s="2" t="n">
        <v>1135</v>
      </c>
      <c r="D561" s="1" t="s">
        <v>1168</v>
      </c>
      <c r="E561" s="1" t="n">
        <v>0.999935</v>
      </c>
      <c r="F561" s="1" t="n">
        <v>40.9014</v>
      </c>
      <c r="G561" s="1" t="s">
        <v>18</v>
      </c>
      <c r="H561" s="1" t="s">
        <v>1170</v>
      </c>
      <c r="I561" s="3" t="n">
        <v>2.504445391</v>
      </c>
      <c r="J561" s="3" t="n">
        <v>2.968856693</v>
      </c>
      <c r="K561" s="3" t="n">
        <v>2.326392928</v>
      </c>
      <c r="L561" s="1" t="n">
        <v>2.599898337</v>
      </c>
      <c r="M561" s="1" t="n">
        <v>12.7581031</v>
      </c>
    </row>
    <row r="562" customFormat="false" ht="10.25" hidden="false" customHeight="true" outlineLevel="0" collapsed="false">
      <c r="A562" s="1" t="s">
        <v>1166</v>
      </c>
      <c r="B562" s="1" t="s">
        <v>1167</v>
      </c>
      <c r="C562" s="2" t="n">
        <v>1140</v>
      </c>
      <c r="D562" s="1" t="s">
        <v>1168</v>
      </c>
      <c r="E562" s="1" t="n">
        <v>0.999997</v>
      </c>
      <c r="F562" s="1" t="n">
        <v>55.5681</v>
      </c>
      <c r="G562" s="1" t="s">
        <v>18</v>
      </c>
      <c r="H562" s="1" t="s">
        <v>1171</v>
      </c>
      <c r="I562" s="3" t="n">
        <v>2.216459428</v>
      </c>
      <c r="J562" s="3" t="n">
        <v>3.113325031</v>
      </c>
      <c r="K562" s="3" t="n">
        <v>2.257896995</v>
      </c>
      <c r="L562" s="1" t="n">
        <v>2.529227151</v>
      </c>
      <c r="M562" s="1" t="n">
        <v>20.01669692</v>
      </c>
    </row>
    <row r="563" customFormat="false" ht="10.25" hidden="false" customHeight="true" outlineLevel="0" collapsed="false">
      <c r="A563" s="1" t="s">
        <v>1166</v>
      </c>
      <c r="B563" s="1" t="s">
        <v>1167</v>
      </c>
      <c r="C563" s="2" t="n">
        <v>1144</v>
      </c>
      <c r="D563" s="1" t="s">
        <v>1168</v>
      </c>
      <c r="E563" s="1" t="n">
        <v>0.998122</v>
      </c>
      <c r="F563" s="1" t="n">
        <v>25.1082</v>
      </c>
      <c r="G563" s="1" t="s">
        <v>28</v>
      </c>
      <c r="H563" s="1" t="s">
        <v>1172</v>
      </c>
      <c r="I563" s="3" t="n">
        <v>0.835282325</v>
      </c>
      <c r="J563" s="3" t="n">
        <v>1.463850219</v>
      </c>
      <c r="K563" s="3" t="n">
        <v>1.383891503</v>
      </c>
      <c r="L563" s="1" t="n">
        <v>1.227674682</v>
      </c>
      <c r="M563" s="1" t="n">
        <v>27.87101657</v>
      </c>
    </row>
    <row r="564" customFormat="false" ht="10.25" hidden="false" customHeight="true" outlineLevel="0" collapsed="false">
      <c r="A564" s="1" t="s">
        <v>1166</v>
      </c>
      <c r="B564" s="1" t="s">
        <v>1167</v>
      </c>
      <c r="C564" s="2" t="n">
        <v>1143</v>
      </c>
      <c r="D564" s="1" t="s">
        <v>1168</v>
      </c>
      <c r="E564" s="1" t="n">
        <v>0.998122</v>
      </c>
      <c r="F564" s="1" t="n">
        <v>25.1082</v>
      </c>
      <c r="G564" s="1" t="s">
        <v>18</v>
      </c>
      <c r="H564" s="1" t="s">
        <v>1172</v>
      </c>
      <c r="I564" s="3" t="n">
        <v>0.835282325</v>
      </c>
      <c r="J564" s="3" t="n">
        <v>1.315114612</v>
      </c>
      <c r="K564" s="3" t="n">
        <v>0.908512765</v>
      </c>
      <c r="L564" s="1" t="n">
        <v>1.019636567</v>
      </c>
      <c r="M564" s="1" t="n">
        <v>25.35195803</v>
      </c>
    </row>
    <row r="565" customFormat="false" ht="10.25" hidden="false" customHeight="true" outlineLevel="0" collapsed="false">
      <c r="A565" s="1" t="s">
        <v>1166</v>
      </c>
      <c r="B565" s="1" t="s">
        <v>1167</v>
      </c>
      <c r="C565" s="2" t="n">
        <v>1124</v>
      </c>
      <c r="D565" s="1" t="s">
        <v>1168</v>
      </c>
      <c r="E565" s="1" t="n">
        <v>1</v>
      </c>
      <c r="F565" s="1" t="n">
        <v>150.051</v>
      </c>
      <c r="G565" s="1" t="s">
        <v>28</v>
      </c>
      <c r="H565" s="1" t="s">
        <v>1173</v>
      </c>
      <c r="I565" s="3" t="n">
        <v>0.668672685</v>
      </c>
      <c r="J565" s="3" t="n">
        <v>1.711654657</v>
      </c>
      <c r="K565" s="3" t="n">
        <v>0.841042893</v>
      </c>
      <c r="L565" s="1" t="n">
        <v>1.073790078</v>
      </c>
      <c r="M565" s="1" t="n">
        <v>52.06694556</v>
      </c>
    </row>
    <row r="566" customFormat="false" ht="10.25" hidden="false" customHeight="true" outlineLevel="0" collapsed="false">
      <c r="A566" s="1" t="s">
        <v>1174</v>
      </c>
      <c r="B566" s="1" t="s">
        <v>1175</v>
      </c>
      <c r="C566" s="2" t="n">
        <v>371</v>
      </c>
      <c r="D566" s="1" t="s">
        <v>1176</v>
      </c>
      <c r="E566" s="1" t="n">
        <v>0.999772</v>
      </c>
      <c r="F566" s="1" t="n">
        <v>36.4149</v>
      </c>
      <c r="G566" s="1" t="s">
        <v>18</v>
      </c>
      <c r="H566" s="1" t="s">
        <v>1177</v>
      </c>
      <c r="I566" s="3" t="e">
        <f aca="false"/>
        <v>#DIV/0!</v>
      </c>
      <c r="J566" s="3" t="n">
        <v>0.181646443</v>
      </c>
      <c r="K566" s="3" t="n">
        <v>0.719683339</v>
      </c>
      <c r="L566" s="1" t="n">
        <v>0.450664891</v>
      </c>
      <c r="M566" s="1" t="n">
        <v>84.41960874</v>
      </c>
    </row>
    <row r="567" customFormat="false" ht="10.25" hidden="false" customHeight="true" outlineLevel="0" collapsed="false">
      <c r="A567" s="1" t="s">
        <v>1174</v>
      </c>
      <c r="B567" s="1" t="s">
        <v>1175</v>
      </c>
      <c r="C567" s="2" t="n">
        <v>374</v>
      </c>
      <c r="D567" s="1" t="s">
        <v>1176</v>
      </c>
      <c r="E567" s="1" t="n">
        <v>0.999809</v>
      </c>
      <c r="F567" s="1" t="n">
        <v>37.1979</v>
      </c>
      <c r="G567" s="1" t="s">
        <v>18</v>
      </c>
      <c r="H567" s="1" t="s">
        <v>1177</v>
      </c>
      <c r="I567" s="3" t="e">
        <f aca="false"/>
        <v>#DIV/0!</v>
      </c>
      <c r="J567" s="3" t="n">
        <v>0.181646443</v>
      </c>
      <c r="K567" s="3" t="n">
        <v>0.719683339</v>
      </c>
      <c r="L567" s="1" t="n">
        <v>0.450664891</v>
      </c>
      <c r="M567" s="1" t="n">
        <v>84.41960874</v>
      </c>
    </row>
    <row r="568" customFormat="false" ht="10.25" hidden="false" customHeight="true" outlineLevel="0" collapsed="false">
      <c r="A568" s="1" t="s">
        <v>1178</v>
      </c>
      <c r="B568" s="1" t="s">
        <v>1179</v>
      </c>
      <c r="C568" s="2" t="n">
        <v>16</v>
      </c>
      <c r="D568" s="1" t="s">
        <v>1180</v>
      </c>
      <c r="E568" s="1" t="n">
        <v>0.999991</v>
      </c>
      <c r="F568" s="1" t="n">
        <v>50.5148</v>
      </c>
      <c r="G568" s="1" t="s">
        <v>18</v>
      </c>
      <c r="H568" s="1" t="s">
        <v>1181</v>
      </c>
      <c r="I568" s="3" t="n">
        <v>1.776482919</v>
      </c>
      <c r="J568" s="3" t="n">
        <v>2.073054438</v>
      </c>
      <c r="K568" s="3" t="n">
        <v>0.844166807</v>
      </c>
      <c r="L568" s="1" t="n">
        <v>1.564568055</v>
      </c>
      <c r="M568" s="1" t="n">
        <v>40.98677834</v>
      </c>
    </row>
    <row r="569" customFormat="false" ht="10.25" hidden="false" customHeight="true" outlineLevel="0" collapsed="false">
      <c r="A569" s="1" t="s">
        <v>1178</v>
      </c>
      <c r="B569" s="1" t="s">
        <v>1179</v>
      </c>
      <c r="C569" s="2" t="n">
        <v>6</v>
      </c>
      <c r="D569" s="1" t="s">
        <v>1180</v>
      </c>
      <c r="E569" s="1" t="n">
        <v>0.986079</v>
      </c>
      <c r="F569" s="1" t="n">
        <v>19.5451</v>
      </c>
      <c r="G569" s="1" t="s">
        <v>18</v>
      </c>
      <c r="H569" s="1" t="s">
        <v>1181</v>
      </c>
      <c r="I569" s="3" t="n">
        <v>0.952653139</v>
      </c>
      <c r="J569" s="3" t="n">
        <v>1.028975963</v>
      </c>
      <c r="K569" s="3" t="n">
        <v>1.056724998</v>
      </c>
      <c r="L569" s="1" t="n">
        <v>1.0127847</v>
      </c>
      <c r="M569" s="1" t="n">
        <v>5.3211778</v>
      </c>
    </row>
    <row r="570" customFormat="false" ht="10.25" hidden="false" customHeight="true" outlineLevel="0" collapsed="false">
      <c r="A570" s="1" t="s">
        <v>1178</v>
      </c>
      <c r="B570" s="1" t="s">
        <v>1179</v>
      </c>
      <c r="C570" s="2" t="n">
        <v>4</v>
      </c>
      <c r="D570" s="1" t="s">
        <v>1180</v>
      </c>
      <c r="E570" s="1" t="n">
        <v>0.999382</v>
      </c>
      <c r="F570" s="1" t="n">
        <v>31.9429</v>
      </c>
      <c r="G570" s="1" t="s">
        <v>18</v>
      </c>
      <c r="H570" s="1" t="s">
        <v>1181</v>
      </c>
      <c r="I570" s="3" t="n">
        <v>0.952653139</v>
      </c>
      <c r="J570" s="3" t="n">
        <v>1.307104111</v>
      </c>
      <c r="K570" s="3" t="n">
        <v>1.056724998</v>
      </c>
      <c r="L570" s="1" t="n">
        <v>1.105494083</v>
      </c>
      <c r="M570" s="1" t="n">
        <v>16.48028837</v>
      </c>
    </row>
    <row r="571" customFormat="false" ht="10.25" hidden="false" customHeight="true" outlineLevel="0" collapsed="false">
      <c r="A571" s="1" t="s">
        <v>1182</v>
      </c>
      <c r="B571" s="1" t="s">
        <v>1183</v>
      </c>
      <c r="C571" s="2" t="n">
        <v>487</v>
      </c>
      <c r="D571" s="1" t="s">
        <v>1184</v>
      </c>
      <c r="E571" s="1" t="n">
        <v>1</v>
      </c>
      <c r="F571" s="1" t="n">
        <v>105.462</v>
      </c>
      <c r="G571" s="1" t="s">
        <v>18</v>
      </c>
      <c r="H571" s="1" t="s">
        <v>1185</v>
      </c>
      <c r="I571" s="3" t="n">
        <v>2.006420546</v>
      </c>
      <c r="J571" s="3" t="n">
        <v>0.747272456</v>
      </c>
      <c r="K571" s="3" t="n">
        <v>0.833263895</v>
      </c>
      <c r="L571" s="1" t="n">
        <v>1.195652299</v>
      </c>
      <c r="M571" s="1" t="n">
        <v>58.83492075</v>
      </c>
    </row>
    <row r="572" customFormat="false" ht="10.25" hidden="false" customHeight="true" outlineLevel="0" collapsed="false">
      <c r="A572" s="1" t="s">
        <v>1182</v>
      </c>
      <c r="B572" s="1" t="s">
        <v>1183</v>
      </c>
      <c r="C572" s="2" t="n">
        <v>260</v>
      </c>
      <c r="D572" s="1" t="s">
        <v>1184</v>
      </c>
      <c r="E572" s="1" t="n">
        <v>0.951233</v>
      </c>
      <c r="F572" s="1" t="n">
        <v>10.3096</v>
      </c>
      <c r="G572" s="1" t="s">
        <v>28</v>
      </c>
      <c r="H572" s="1" t="s">
        <v>1186</v>
      </c>
      <c r="I572" s="3" t="n">
        <v>1.252065909</v>
      </c>
      <c r="J572" s="3" t="n">
        <v>1.744409169</v>
      </c>
      <c r="K572" s="3" t="e">
        <f aca="false"/>
        <v>#DIV/0!</v>
      </c>
      <c r="L572" s="1" t="n">
        <v>1.498237539</v>
      </c>
      <c r="M572" s="1" t="n">
        <v>23.23658624</v>
      </c>
    </row>
    <row r="573" customFormat="false" ht="10.25" hidden="false" customHeight="true" outlineLevel="0" collapsed="false">
      <c r="A573" s="1" t="s">
        <v>1182</v>
      </c>
      <c r="B573" s="1" t="s">
        <v>1183</v>
      </c>
      <c r="C573" s="2" t="n">
        <v>251</v>
      </c>
      <c r="D573" s="1" t="s">
        <v>1184</v>
      </c>
      <c r="E573" s="1" t="n">
        <v>0.999998</v>
      </c>
      <c r="F573" s="1" t="n">
        <v>56.8027</v>
      </c>
      <c r="G573" s="1" t="s">
        <v>18</v>
      </c>
      <c r="H573" s="1" t="s">
        <v>1187</v>
      </c>
      <c r="I573" s="3" t="n">
        <v>1.118831045</v>
      </c>
      <c r="J573" s="3" t="n">
        <v>0.571624557</v>
      </c>
      <c r="K573" s="3" t="n">
        <v>0.640163882</v>
      </c>
      <c r="L573" s="1" t="n">
        <v>0.776873161</v>
      </c>
      <c r="M573" s="1" t="n">
        <v>38.37440516</v>
      </c>
    </row>
    <row r="574" customFormat="false" ht="10.25" hidden="false" customHeight="true" outlineLevel="0" collapsed="false">
      <c r="A574" s="1" t="s">
        <v>1182</v>
      </c>
      <c r="B574" s="1" t="s">
        <v>1183</v>
      </c>
      <c r="C574" s="2" t="n">
        <v>249</v>
      </c>
      <c r="D574" s="1" t="s">
        <v>1184</v>
      </c>
      <c r="E574" s="1" t="n">
        <v>0.999999</v>
      </c>
      <c r="F574" s="1" t="n">
        <v>62.4354</v>
      </c>
      <c r="G574" s="1" t="s">
        <v>18</v>
      </c>
      <c r="H574" s="1" t="s">
        <v>1187</v>
      </c>
      <c r="I574" s="3" t="n">
        <v>1.069175666</v>
      </c>
      <c r="J574" s="3" t="n">
        <v>0.58414627</v>
      </c>
      <c r="K574" s="3" t="n">
        <v>0.640163882</v>
      </c>
      <c r="L574" s="1" t="n">
        <v>0.764495273</v>
      </c>
      <c r="M574" s="1" t="n">
        <v>34.70830645</v>
      </c>
    </row>
    <row r="575" customFormat="false" ht="10.25" hidden="false" customHeight="true" outlineLevel="0" collapsed="false">
      <c r="A575" s="1" t="s">
        <v>1182</v>
      </c>
      <c r="B575" s="1" t="s">
        <v>1183</v>
      </c>
      <c r="C575" s="2" t="n">
        <v>254</v>
      </c>
      <c r="D575" s="1" t="s">
        <v>1184</v>
      </c>
      <c r="E575" s="1" t="n">
        <v>0.999833</v>
      </c>
      <c r="F575" s="1" t="n">
        <v>37.7494</v>
      </c>
      <c r="G575" s="1" t="s">
        <v>18</v>
      </c>
      <c r="H575" s="1" t="s">
        <v>1187</v>
      </c>
      <c r="I575" s="3" t="n">
        <v>0.765990042</v>
      </c>
      <c r="J575" s="3" t="n">
        <v>0.58414627</v>
      </c>
      <c r="K575" s="3" t="n">
        <v>0.640163882</v>
      </c>
      <c r="L575" s="1" t="n">
        <v>0.663433398</v>
      </c>
      <c r="M575" s="1" t="n">
        <v>14.03733427</v>
      </c>
    </row>
    <row r="576" customFormat="false" ht="10.25" hidden="false" customHeight="true" outlineLevel="0" collapsed="false">
      <c r="A576" s="1" t="s">
        <v>1182</v>
      </c>
      <c r="B576" s="1" t="s">
        <v>1183</v>
      </c>
      <c r="C576" s="2" t="n">
        <v>252</v>
      </c>
      <c r="D576" s="1" t="s">
        <v>1184</v>
      </c>
      <c r="E576" s="1" t="n">
        <v>0.999995</v>
      </c>
      <c r="F576" s="1" t="n">
        <v>53.2136</v>
      </c>
      <c r="G576" s="1" t="s">
        <v>18</v>
      </c>
      <c r="H576" s="1" t="s">
        <v>1187</v>
      </c>
      <c r="I576" s="3" t="n">
        <v>0.765990042</v>
      </c>
      <c r="J576" s="3" t="n">
        <v>0.571624557</v>
      </c>
      <c r="K576" s="3" t="n">
        <v>0.640163882</v>
      </c>
      <c r="L576" s="1" t="n">
        <v>0.659259494</v>
      </c>
      <c r="M576" s="1" t="n">
        <v>14.95310292</v>
      </c>
    </row>
    <row r="577" customFormat="false" ht="10.25" hidden="false" customHeight="true" outlineLevel="0" collapsed="false">
      <c r="A577" s="1" t="s">
        <v>1188</v>
      </c>
      <c r="B577" s="1" t="s">
        <v>1189</v>
      </c>
      <c r="C577" s="2" t="n">
        <v>325</v>
      </c>
      <c r="D577" s="1" t="s">
        <v>1190</v>
      </c>
      <c r="E577" s="1" t="n">
        <v>0.995652</v>
      </c>
      <c r="F577" s="1" t="n">
        <v>23.5985</v>
      </c>
      <c r="G577" s="1" t="s">
        <v>18</v>
      </c>
      <c r="H577" s="1" t="s">
        <v>1191</v>
      </c>
      <c r="I577" s="3" t="n">
        <v>0.875196919</v>
      </c>
      <c r="J577" s="3" t="n">
        <v>0.823655383</v>
      </c>
      <c r="K577" s="3" t="n">
        <v>0.77597579</v>
      </c>
      <c r="L577" s="1" t="n">
        <v>0.824942697</v>
      </c>
      <c r="M577" s="1" t="n">
        <v>6.01533773</v>
      </c>
    </row>
    <row r="578" customFormat="false" ht="10.25" hidden="false" customHeight="true" outlineLevel="0" collapsed="false">
      <c r="A578" s="1" t="s">
        <v>1192</v>
      </c>
      <c r="B578" s="1" t="s">
        <v>1193</v>
      </c>
      <c r="C578" s="2" t="n">
        <v>65</v>
      </c>
      <c r="D578" s="1" t="s">
        <v>1194</v>
      </c>
      <c r="E578" s="1" t="n">
        <v>1</v>
      </c>
      <c r="F578" s="1" t="n">
        <v>101.532</v>
      </c>
      <c r="G578" s="1" t="s">
        <v>18</v>
      </c>
      <c r="H578" s="1" t="s">
        <v>1195</v>
      </c>
      <c r="I578" s="3" t="n">
        <v>0.826514588</v>
      </c>
      <c r="J578" s="3" t="n">
        <v>0.988924051</v>
      </c>
      <c r="K578" s="3" t="e">
        <f aca="false"/>
        <v>#DIV/0!</v>
      </c>
      <c r="L578" s="1" t="n">
        <v>0.90771932</v>
      </c>
      <c r="M578" s="1" t="n">
        <v>12.65157964</v>
      </c>
    </row>
    <row r="579" customFormat="false" ht="10.25" hidden="false" customHeight="true" outlineLevel="0" collapsed="false">
      <c r="A579" s="1" t="s">
        <v>1192</v>
      </c>
      <c r="B579" s="1" t="s">
        <v>1193</v>
      </c>
      <c r="C579" s="2" t="n">
        <v>593</v>
      </c>
      <c r="D579" s="1" t="s">
        <v>1194</v>
      </c>
      <c r="E579" s="1" t="n">
        <v>1</v>
      </c>
      <c r="F579" s="1" t="n">
        <v>115.682</v>
      </c>
      <c r="G579" s="1" t="s">
        <v>18</v>
      </c>
      <c r="H579" s="1" t="s">
        <v>1196</v>
      </c>
      <c r="I579" s="3" t="n">
        <v>0.595592615</v>
      </c>
      <c r="J579" s="3" t="n">
        <v>0.454338937</v>
      </c>
      <c r="K579" s="3" t="n">
        <v>0.518564613</v>
      </c>
      <c r="L579" s="1" t="n">
        <v>0.522832055</v>
      </c>
      <c r="M579" s="1" t="n">
        <v>13.52699507</v>
      </c>
    </row>
    <row r="580" customFormat="false" ht="10.25" hidden="false" customHeight="true" outlineLevel="0" collapsed="false">
      <c r="A580" s="1" t="s">
        <v>1197</v>
      </c>
      <c r="B580" s="1" t="s">
        <v>1198</v>
      </c>
      <c r="C580" s="2" t="n">
        <v>548</v>
      </c>
      <c r="D580" s="1" t="s">
        <v>1199</v>
      </c>
      <c r="E580" s="1" t="n">
        <v>0.999081</v>
      </c>
      <c r="F580" s="1" t="n">
        <v>31.3476</v>
      </c>
      <c r="G580" s="1" t="s">
        <v>18</v>
      </c>
      <c r="H580" s="1" t="s">
        <v>1200</v>
      </c>
      <c r="I580" s="3" t="n">
        <v>0.756258035</v>
      </c>
      <c r="J580" s="3" t="n">
        <v>0.433594936</v>
      </c>
      <c r="K580" s="3" t="n">
        <v>0.554231558</v>
      </c>
      <c r="L580" s="1" t="n">
        <v>0.58136151</v>
      </c>
      <c r="M580" s="1" t="n">
        <v>28.04337969</v>
      </c>
    </row>
    <row r="581" customFormat="false" ht="10.25" hidden="false" customHeight="true" outlineLevel="0" collapsed="false">
      <c r="A581" s="1" t="s">
        <v>1201</v>
      </c>
      <c r="B581" s="1" t="s">
        <v>1202</v>
      </c>
      <c r="C581" s="2" t="n">
        <v>238</v>
      </c>
      <c r="D581" s="1" t="s">
        <v>1203</v>
      </c>
      <c r="E581" s="1" t="n">
        <v>0.997168</v>
      </c>
      <c r="F581" s="1" t="n">
        <v>25.4676</v>
      </c>
      <c r="G581" s="1" t="s">
        <v>18</v>
      </c>
      <c r="H581" s="1" t="s">
        <v>1204</v>
      </c>
      <c r="I581" s="3" t="n">
        <v>2.062238354</v>
      </c>
      <c r="J581" s="3" t="n">
        <v>1.078225241</v>
      </c>
      <c r="K581" s="3" t="n">
        <v>1.202616894</v>
      </c>
      <c r="L581" s="1" t="n">
        <v>1.447693496</v>
      </c>
      <c r="M581" s="1" t="n">
        <v>37.01289888</v>
      </c>
    </row>
    <row r="582" customFormat="false" ht="10.25" hidden="false" customHeight="true" outlineLevel="0" collapsed="false">
      <c r="A582" s="1" t="s">
        <v>1205</v>
      </c>
      <c r="B582" s="1" t="s">
        <v>1206</v>
      </c>
      <c r="C582" s="2" t="n">
        <v>848</v>
      </c>
      <c r="D582" s="1" t="s">
        <v>1207</v>
      </c>
      <c r="E582" s="1" t="n">
        <v>1</v>
      </c>
      <c r="F582" s="1" t="n">
        <v>58.4898</v>
      </c>
      <c r="G582" s="1" t="s">
        <v>18</v>
      </c>
      <c r="H582" s="1" t="s">
        <v>1208</v>
      </c>
      <c r="I582" s="3" t="n">
        <v>1.268826209</v>
      </c>
      <c r="J582" s="3" t="n">
        <v>1.790734738</v>
      </c>
      <c r="K582" s="3" t="n">
        <v>2.492895249</v>
      </c>
      <c r="L582" s="1" t="n">
        <v>1.850818732</v>
      </c>
      <c r="M582" s="1" t="n">
        <v>33.18760852</v>
      </c>
    </row>
    <row r="583" customFormat="false" ht="10.25" hidden="false" customHeight="true" outlineLevel="0" collapsed="false">
      <c r="A583" s="1" t="s">
        <v>1205</v>
      </c>
      <c r="B583" s="1" t="s">
        <v>1206</v>
      </c>
      <c r="C583" s="2" t="n">
        <v>847</v>
      </c>
      <c r="D583" s="1" t="s">
        <v>1207</v>
      </c>
      <c r="E583" s="1" t="n">
        <v>1</v>
      </c>
      <c r="F583" s="1" t="n">
        <v>58.4898</v>
      </c>
      <c r="G583" s="1" t="s">
        <v>18</v>
      </c>
      <c r="H583" s="1" t="s">
        <v>1208</v>
      </c>
      <c r="I583" s="3" t="n">
        <v>1.268826209</v>
      </c>
      <c r="J583" s="3" t="n">
        <v>1.790734738</v>
      </c>
      <c r="K583" s="3" t="n">
        <v>2.094504021</v>
      </c>
      <c r="L583" s="1" t="n">
        <v>1.718021656</v>
      </c>
      <c r="M583" s="1" t="n">
        <v>24.30783588</v>
      </c>
    </row>
    <row r="584" customFormat="false" ht="10.25" hidden="false" customHeight="true" outlineLevel="0" collapsed="false">
      <c r="A584" s="1" t="s">
        <v>1205</v>
      </c>
      <c r="B584" s="1" t="s">
        <v>1206</v>
      </c>
      <c r="C584" s="2" t="n">
        <v>845</v>
      </c>
      <c r="D584" s="1" t="s">
        <v>1207</v>
      </c>
      <c r="E584" s="1" t="n">
        <v>1</v>
      </c>
      <c r="F584" s="1" t="n">
        <v>58.4898</v>
      </c>
      <c r="G584" s="1" t="s">
        <v>18</v>
      </c>
      <c r="H584" s="1" t="s">
        <v>1208</v>
      </c>
      <c r="I584" s="3" t="n">
        <v>1.268826209</v>
      </c>
      <c r="J584" s="3" t="n">
        <v>1.405283867</v>
      </c>
      <c r="K584" s="3" t="n">
        <v>2.094504021</v>
      </c>
      <c r="L584" s="1" t="n">
        <v>1.589538032</v>
      </c>
      <c r="M584" s="1" t="n">
        <v>27.84480977</v>
      </c>
    </row>
    <row r="585" customFormat="false" ht="10.25" hidden="false" customHeight="true" outlineLevel="0" collapsed="false">
      <c r="A585" s="1" t="s">
        <v>1209</v>
      </c>
      <c r="B585" s="1" t="s">
        <v>1210</v>
      </c>
      <c r="C585" s="2" t="n">
        <v>1186</v>
      </c>
      <c r="D585" s="1" t="s">
        <v>1211</v>
      </c>
      <c r="E585" s="1" t="n">
        <v>0.99963</v>
      </c>
      <c r="F585" s="1" t="n">
        <v>34.3218</v>
      </c>
      <c r="G585" s="1" t="s">
        <v>18</v>
      </c>
      <c r="H585" s="1" t="s">
        <v>1212</v>
      </c>
      <c r="I585" s="3" t="n">
        <v>2.92346372</v>
      </c>
      <c r="J585" s="3" t="n">
        <v>1.360673806</v>
      </c>
      <c r="K585" s="3" t="e">
        <f aca="false"/>
        <v>#DIV/0!</v>
      </c>
      <c r="L585" s="1" t="n">
        <v>2.142068763</v>
      </c>
      <c r="M585" s="1" t="n">
        <v>51.58841606</v>
      </c>
    </row>
    <row r="586" customFormat="false" ht="10.25" hidden="false" customHeight="true" outlineLevel="0" collapsed="false">
      <c r="A586" s="1" t="s">
        <v>1209</v>
      </c>
      <c r="B586" s="1" t="s">
        <v>1210</v>
      </c>
      <c r="C586" s="2" t="n">
        <v>1176</v>
      </c>
      <c r="D586" s="1" t="s">
        <v>1211</v>
      </c>
      <c r="E586" s="1" t="n">
        <v>0.999992</v>
      </c>
      <c r="F586" s="1" t="n">
        <v>50.8532</v>
      </c>
      <c r="G586" s="1" t="s">
        <v>18</v>
      </c>
      <c r="H586" s="1" t="s">
        <v>1212</v>
      </c>
      <c r="I586" s="3" t="n">
        <v>2.92346372</v>
      </c>
      <c r="J586" s="3" t="n">
        <v>1.360673806</v>
      </c>
      <c r="K586" s="3" t="e">
        <f aca="false"/>
        <v>#DIV/0!</v>
      </c>
      <c r="L586" s="1" t="n">
        <v>2.142068763</v>
      </c>
      <c r="M586" s="1" t="n">
        <v>51.58841606</v>
      </c>
    </row>
    <row r="587" customFormat="false" ht="10.25" hidden="false" customHeight="true" outlineLevel="0" collapsed="false">
      <c r="A587" s="1" t="s">
        <v>1213</v>
      </c>
      <c r="B587" s="1" t="s">
        <v>1214</v>
      </c>
      <c r="C587" s="2" t="n">
        <v>477</v>
      </c>
      <c r="D587" s="1" t="s">
        <v>1215</v>
      </c>
      <c r="E587" s="1" t="n">
        <v>0.999953</v>
      </c>
      <c r="F587" s="1" t="n">
        <v>43.2661</v>
      </c>
      <c r="G587" s="1" t="s">
        <v>18</v>
      </c>
      <c r="H587" s="1" t="s">
        <v>1216</v>
      </c>
      <c r="I587" s="3" t="n">
        <v>8.739730816</v>
      </c>
      <c r="J587" s="3" t="n">
        <v>5.244388504</v>
      </c>
      <c r="K587" s="3" t="e">
        <f aca="false"/>
        <v>#DIV/0!</v>
      </c>
      <c r="L587" s="1" t="n">
        <v>6.99205966</v>
      </c>
      <c r="M587" s="1" t="n">
        <v>35.34838619</v>
      </c>
    </row>
    <row r="588" customFormat="false" ht="10.25" hidden="false" customHeight="true" outlineLevel="0" collapsed="false">
      <c r="A588" s="1" t="s">
        <v>1213</v>
      </c>
      <c r="B588" s="1" t="s">
        <v>1214</v>
      </c>
      <c r="C588" s="2" t="n">
        <v>472</v>
      </c>
      <c r="D588" s="1" t="s">
        <v>1215</v>
      </c>
      <c r="E588" s="1" t="n">
        <v>0.999999</v>
      </c>
      <c r="F588" s="1" t="n">
        <v>60.8361</v>
      </c>
      <c r="G588" s="1" t="s">
        <v>28</v>
      </c>
      <c r="H588" s="1" t="s">
        <v>1216</v>
      </c>
      <c r="I588" s="3" t="n">
        <v>1.878040077</v>
      </c>
      <c r="J588" s="3" t="n">
        <v>5.244388504</v>
      </c>
      <c r="K588" s="3" t="n">
        <v>4.4113106</v>
      </c>
      <c r="L588" s="1" t="n">
        <v>3.844579727</v>
      </c>
      <c r="M588" s="1" t="n">
        <v>45.60374102</v>
      </c>
    </row>
    <row r="589" customFormat="false" ht="10.25" hidden="false" customHeight="true" outlineLevel="0" collapsed="false">
      <c r="A589" s="1" t="s">
        <v>1217</v>
      </c>
      <c r="B589" s="1" t="s">
        <v>1218</v>
      </c>
      <c r="C589" s="2" t="n">
        <v>371</v>
      </c>
      <c r="D589" s="1" t="s">
        <v>1219</v>
      </c>
      <c r="E589" s="1" t="n">
        <v>1</v>
      </c>
      <c r="F589" s="1" t="n">
        <v>89.4682</v>
      </c>
      <c r="G589" s="1" t="s">
        <v>28</v>
      </c>
      <c r="H589" s="1" t="s">
        <v>1220</v>
      </c>
      <c r="I589" s="3" t="n">
        <v>2.976810645</v>
      </c>
      <c r="J589" s="3" t="n">
        <v>3.119540804</v>
      </c>
      <c r="K589" s="3" t="e">
        <f aca="false"/>
        <v>#DIV/0!</v>
      </c>
      <c r="L589" s="1" t="n">
        <v>3.048175725</v>
      </c>
      <c r="M589" s="1" t="n">
        <v>3.311011977</v>
      </c>
    </row>
    <row r="590" customFormat="false" ht="10.25" hidden="false" customHeight="true" outlineLevel="0" collapsed="false">
      <c r="A590" s="1" t="s">
        <v>1221</v>
      </c>
      <c r="B590" s="1" t="s">
        <v>1222</v>
      </c>
      <c r="C590" s="2" t="n">
        <v>255</v>
      </c>
      <c r="D590" s="1" t="s">
        <v>1223</v>
      </c>
      <c r="E590" s="1" t="n">
        <v>1</v>
      </c>
      <c r="F590" s="1" t="n">
        <v>70.4379</v>
      </c>
      <c r="G590" s="1" t="s">
        <v>18</v>
      </c>
      <c r="H590" s="1" t="s">
        <v>1224</v>
      </c>
      <c r="I590" s="3" t="n">
        <v>1.678021277</v>
      </c>
      <c r="J590" s="3" t="n">
        <v>1.060737849</v>
      </c>
      <c r="K590" s="3" t="n">
        <v>1.009081736</v>
      </c>
      <c r="L590" s="1" t="n">
        <v>1.249280287</v>
      </c>
      <c r="M590" s="1" t="n">
        <v>29.79297934</v>
      </c>
    </row>
    <row r="591" customFormat="false" ht="10.25" hidden="false" customHeight="true" outlineLevel="0" collapsed="false">
      <c r="A591" s="1" t="s">
        <v>1225</v>
      </c>
      <c r="B591" s="1" t="s">
        <v>1226</v>
      </c>
      <c r="C591" s="2" t="n">
        <v>91</v>
      </c>
      <c r="D591" s="1" t="s">
        <v>1227</v>
      </c>
      <c r="E591" s="1" t="n">
        <v>1</v>
      </c>
      <c r="F591" s="1" t="n">
        <v>128.307</v>
      </c>
      <c r="G591" s="1" t="s">
        <v>18</v>
      </c>
      <c r="H591" s="1" t="s">
        <v>1228</v>
      </c>
      <c r="I591" s="3" t="n">
        <v>1.066746317</v>
      </c>
      <c r="J591" s="3" t="n">
        <v>1.106488448</v>
      </c>
      <c r="K591" s="3" t="n">
        <v>0.844238075</v>
      </c>
      <c r="L591" s="1" t="n">
        <v>1.00582428</v>
      </c>
      <c r="M591" s="1" t="n">
        <v>14.05231102</v>
      </c>
    </row>
    <row r="592" customFormat="false" ht="10.25" hidden="false" customHeight="true" outlineLevel="0" collapsed="false">
      <c r="A592" s="1" t="s">
        <v>1229</v>
      </c>
      <c r="B592" s="1" t="s">
        <v>1230</v>
      </c>
      <c r="C592" s="2" t="n">
        <v>1494</v>
      </c>
      <c r="D592" s="1" t="s">
        <v>1231</v>
      </c>
      <c r="E592" s="1" t="n">
        <v>1</v>
      </c>
      <c r="F592" s="1" t="n">
        <v>85.9091</v>
      </c>
      <c r="G592" s="1" t="s">
        <v>18</v>
      </c>
      <c r="H592" s="1" t="s">
        <v>1232</v>
      </c>
      <c r="I592" s="3" t="e">
        <f aca="false"/>
        <v>#DIV/0!</v>
      </c>
      <c r="J592" s="3" t="n">
        <v>2.872655195</v>
      </c>
      <c r="K592" s="3" t="n">
        <v>2.421600678</v>
      </c>
      <c r="L592" s="1" t="n">
        <v>2.647127937</v>
      </c>
      <c r="M592" s="1" t="n">
        <v>12.04866993</v>
      </c>
    </row>
    <row r="593" customFormat="false" ht="10.25" hidden="false" customHeight="true" outlineLevel="0" collapsed="false">
      <c r="A593" s="1" t="s">
        <v>1229</v>
      </c>
      <c r="B593" s="1" t="s">
        <v>1230</v>
      </c>
      <c r="C593" s="2" t="n">
        <v>1509</v>
      </c>
      <c r="D593" s="1" t="s">
        <v>1231</v>
      </c>
      <c r="E593" s="1" t="n">
        <v>1</v>
      </c>
      <c r="F593" s="1" t="n">
        <v>81.5184</v>
      </c>
      <c r="G593" s="1" t="s">
        <v>18</v>
      </c>
      <c r="H593" s="1" t="s">
        <v>1233</v>
      </c>
      <c r="I593" s="3" t="n">
        <v>2.145508378</v>
      </c>
      <c r="J593" s="3" t="n">
        <v>0.970496894</v>
      </c>
      <c r="K593" s="3" t="n">
        <v>1.089728222</v>
      </c>
      <c r="L593" s="1" t="n">
        <v>1.401911165</v>
      </c>
      <c r="M593" s="1" t="n">
        <v>46.13185595</v>
      </c>
    </row>
    <row r="594" customFormat="false" ht="10.25" hidden="false" customHeight="true" outlineLevel="0" collapsed="false">
      <c r="A594" s="1" t="s">
        <v>1229</v>
      </c>
      <c r="B594" s="1" t="s">
        <v>1230</v>
      </c>
      <c r="C594" s="2" t="n">
        <v>1512</v>
      </c>
      <c r="D594" s="1" t="s">
        <v>1231</v>
      </c>
      <c r="E594" s="1" t="n">
        <v>0.999895</v>
      </c>
      <c r="F594" s="1" t="n">
        <v>39.7822</v>
      </c>
      <c r="G594" s="1" t="s">
        <v>18</v>
      </c>
      <c r="H594" s="1" t="s">
        <v>1233</v>
      </c>
      <c r="I594" s="3" t="n">
        <v>2.057020611</v>
      </c>
      <c r="J594" s="3" t="n">
        <v>0.613271189</v>
      </c>
      <c r="K594" s="3" t="n">
        <v>2.028068468</v>
      </c>
      <c r="L594" s="1" t="n">
        <v>1.566120089</v>
      </c>
      <c r="M594" s="1" t="n">
        <v>52.698278</v>
      </c>
    </row>
    <row r="595" customFormat="false" ht="10.25" hidden="false" customHeight="true" outlineLevel="0" collapsed="false">
      <c r="A595" s="1" t="s">
        <v>1229</v>
      </c>
      <c r="B595" s="1" t="s">
        <v>1230</v>
      </c>
      <c r="C595" s="2" t="n">
        <v>1506</v>
      </c>
      <c r="D595" s="1" t="s">
        <v>1231</v>
      </c>
      <c r="E595" s="1" t="n">
        <v>1</v>
      </c>
      <c r="F595" s="1" t="n">
        <v>77.6756</v>
      </c>
      <c r="G595" s="1" t="s">
        <v>18</v>
      </c>
      <c r="H595" s="1" t="s">
        <v>1233</v>
      </c>
      <c r="I595" s="3" t="n">
        <v>1.457109968</v>
      </c>
      <c r="J595" s="3" t="n">
        <v>0.970496894</v>
      </c>
      <c r="K595" s="3" t="n">
        <v>1.620798081</v>
      </c>
      <c r="L595" s="1" t="n">
        <v>1.349468314</v>
      </c>
      <c r="M595" s="1" t="n">
        <v>25.06541532</v>
      </c>
    </row>
    <row r="596" customFormat="false" ht="10.25" hidden="false" customHeight="true" outlineLevel="0" collapsed="false">
      <c r="A596" s="1" t="s">
        <v>1229</v>
      </c>
      <c r="B596" s="1" t="s">
        <v>1230</v>
      </c>
      <c r="C596" s="2" t="n">
        <v>53</v>
      </c>
      <c r="D596" s="1" t="s">
        <v>1231</v>
      </c>
      <c r="E596" s="1" t="n">
        <v>0.954538</v>
      </c>
      <c r="F596" s="1" t="n">
        <v>13.2217</v>
      </c>
      <c r="G596" s="1" t="s">
        <v>18</v>
      </c>
      <c r="H596" s="1" t="s">
        <v>1234</v>
      </c>
      <c r="I596" s="3" t="n">
        <v>0.964506173</v>
      </c>
      <c r="J596" s="3" t="e">
        <f aca="false"/>
        <v>#DIV/0!</v>
      </c>
      <c r="K596" s="3" t="n">
        <v>0.781433148</v>
      </c>
      <c r="L596" s="1" t="n">
        <v>0.872969661</v>
      </c>
      <c r="M596" s="1" t="n">
        <v>14.82894347</v>
      </c>
    </row>
    <row r="597" customFormat="false" ht="10.25" hidden="false" customHeight="true" outlineLevel="0" collapsed="false">
      <c r="A597" s="1" t="s">
        <v>1235</v>
      </c>
      <c r="B597" s="1" t="s">
        <v>1236</v>
      </c>
      <c r="C597" s="2" t="n">
        <v>318</v>
      </c>
      <c r="D597" s="1" t="s">
        <v>1237</v>
      </c>
      <c r="E597" s="1" t="n">
        <v>0.976641</v>
      </c>
      <c r="F597" s="1" t="n">
        <v>17.3971</v>
      </c>
      <c r="G597" s="1" t="s">
        <v>18</v>
      </c>
      <c r="H597" s="1" t="s">
        <v>1238</v>
      </c>
      <c r="I597" s="3" t="n">
        <v>6.006006006</v>
      </c>
      <c r="J597" s="3" t="n">
        <v>2.526145607</v>
      </c>
      <c r="K597" s="3" t="e">
        <f aca="false"/>
        <v>#DIV/0!</v>
      </c>
      <c r="L597" s="1" t="n">
        <v>4.266075807</v>
      </c>
      <c r="M597" s="1" t="n">
        <v>57.67907082</v>
      </c>
    </row>
    <row r="598" customFormat="false" ht="10.25" hidden="false" customHeight="true" outlineLevel="0" collapsed="false">
      <c r="A598" s="1" t="s">
        <v>1235</v>
      </c>
      <c r="B598" s="1" t="s">
        <v>1236</v>
      </c>
      <c r="C598" s="2" t="n">
        <v>461</v>
      </c>
      <c r="D598" s="1" t="s">
        <v>1237</v>
      </c>
      <c r="E598" s="1" t="n">
        <v>1</v>
      </c>
      <c r="F598" s="1" t="n">
        <v>80.7379</v>
      </c>
      <c r="G598" s="1" t="s">
        <v>18</v>
      </c>
      <c r="H598" s="1" t="s">
        <v>1239</v>
      </c>
      <c r="I598" s="3" t="n">
        <v>3.300112204</v>
      </c>
      <c r="J598" s="3" t="n">
        <v>3.447919181</v>
      </c>
      <c r="K598" s="3" t="n">
        <v>1.856148492</v>
      </c>
      <c r="L598" s="1" t="n">
        <v>2.868059959</v>
      </c>
      <c r="M598" s="1" t="n">
        <v>30.66364506</v>
      </c>
    </row>
    <row r="599" customFormat="false" ht="10.25" hidden="false" customHeight="true" outlineLevel="0" collapsed="false">
      <c r="A599" s="1" t="s">
        <v>1235</v>
      </c>
      <c r="B599" s="1" t="s">
        <v>1236</v>
      </c>
      <c r="C599" s="2" t="n">
        <v>464</v>
      </c>
      <c r="D599" s="1" t="s">
        <v>1237</v>
      </c>
      <c r="E599" s="1" t="n">
        <v>1</v>
      </c>
      <c r="F599" s="1" t="n">
        <v>120.802</v>
      </c>
      <c r="G599" s="1" t="s">
        <v>18</v>
      </c>
      <c r="H599" s="1" t="s">
        <v>1239</v>
      </c>
      <c r="I599" s="3" t="n">
        <v>3.300112204</v>
      </c>
      <c r="J599" s="3" t="n">
        <v>3.447919181</v>
      </c>
      <c r="K599" s="3" t="n">
        <v>1.856148492</v>
      </c>
      <c r="L599" s="1" t="n">
        <v>2.868059959</v>
      </c>
      <c r="M599" s="1" t="n">
        <v>30.66364506</v>
      </c>
    </row>
    <row r="600" customFormat="false" ht="10.25" hidden="false" customHeight="true" outlineLevel="0" collapsed="false">
      <c r="A600" s="1" t="s">
        <v>1235</v>
      </c>
      <c r="B600" s="1" t="s">
        <v>1236</v>
      </c>
      <c r="C600" s="2" t="n">
        <v>328</v>
      </c>
      <c r="D600" s="1" t="s">
        <v>1237</v>
      </c>
      <c r="E600" s="1" t="n">
        <v>0.999993</v>
      </c>
      <c r="F600" s="1" t="n">
        <v>51.7064</v>
      </c>
      <c r="G600" s="1" t="s">
        <v>28</v>
      </c>
      <c r="H600" s="1" t="s">
        <v>1240</v>
      </c>
      <c r="I600" s="3" t="n">
        <v>3.122462999</v>
      </c>
      <c r="J600" s="3" t="n">
        <v>2.526145607</v>
      </c>
      <c r="K600" s="3" t="n">
        <v>1.494790655</v>
      </c>
      <c r="L600" s="1" t="n">
        <v>2.381133087</v>
      </c>
      <c r="M600" s="1" t="n">
        <v>34.58306291</v>
      </c>
    </row>
    <row r="601" customFormat="false" ht="10.25" hidden="false" customHeight="true" outlineLevel="0" collapsed="false">
      <c r="A601" s="1" t="s">
        <v>1241</v>
      </c>
      <c r="B601" s="1" t="s">
        <v>1242</v>
      </c>
      <c r="C601" s="2" t="n">
        <v>250</v>
      </c>
      <c r="D601" s="1" t="s">
        <v>1243</v>
      </c>
      <c r="E601" s="1" t="n">
        <v>0.934762</v>
      </c>
      <c r="F601" s="1" t="n">
        <v>12.3964</v>
      </c>
      <c r="G601" s="1" t="s">
        <v>18</v>
      </c>
      <c r="H601" s="1" t="s">
        <v>1244</v>
      </c>
      <c r="I601" s="3" t="n">
        <v>0.907194049</v>
      </c>
      <c r="J601" s="3" t="n">
        <v>0.934928945</v>
      </c>
      <c r="K601" s="3" t="n">
        <v>1.114914207</v>
      </c>
      <c r="L601" s="1" t="n">
        <v>0.985679067</v>
      </c>
      <c r="M601" s="1" t="n">
        <v>11.44152918</v>
      </c>
    </row>
    <row r="602" customFormat="false" ht="10.25" hidden="false" customHeight="true" outlineLevel="0" collapsed="false">
      <c r="A602" s="1" t="s">
        <v>1241</v>
      </c>
      <c r="B602" s="1" t="s">
        <v>1242</v>
      </c>
      <c r="C602" s="2" t="n">
        <v>247</v>
      </c>
      <c r="D602" s="1" t="s">
        <v>1243</v>
      </c>
      <c r="E602" s="1" t="n">
        <v>0.984999</v>
      </c>
      <c r="F602" s="1" t="n">
        <v>18.6127</v>
      </c>
      <c r="G602" s="1" t="s">
        <v>18</v>
      </c>
      <c r="H602" s="1" t="s">
        <v>1245</v>
      </c>
      <c r="I602" s="3" t="n">
        <v>0.907194049</v>
      </c>
      <c r="J602" s="3" t="n">
        <v>0.921234454</v>
      </c>
      <c r="K602" s="3" t="n">
        <v>1.960438354</v>
      </c>
      <c r="L602" s="1" t="n">
        <v>1.262955619</v>
      </c>
      <c r="M602" s="1" t="n">
        <v>47.8305454</v>
      </c>
    </row>
    <row r="603" customFormat="false" ht="10.25" hidden="false" customHeight="true" outlineLevel="0" collapsed="false">
      <c r="A603" s="1" t="s">
        <v>1246</v>
      </c>
      <c r="B603" s="1" t="s">
        <v>1247</v>
      </c>
      <c r="C603" s="2" t="n">
        <v>1399</v>
      </c>
      <c r="D603" s="1" t="s">
        <v>1248</v>
      </c>
      <c r="E603" s="1" t="n">
        <v>1</v>
      </c>
      <c r="F603" s="1" t="n">
        <v>73.2794</v>
      </c>
      <c r="G603" s="1" t="s">
        <v>18</v>
      </c>
      <c r="H603" s="1" t="s">
        <v>1249</v>
      </c>
      <c r="I603" s="3" t="n">
        <v>2.774540813</v>
      </c>
      <c r="J603" s="3" t="n">
        <v>2.298058141</v>
      </c>
      <c r="K603" s="3" t="n">
        <v>1.914608463</v>
      </c>
      <c r="L603" s="1" t="n">
        <v>2.329069139</v>
      </c>
      <c r="M603" s="1" t="n">
        <v>18.49683607</v>
      </c>
    </row>
    <row r="604" customFormat="false" ht="10.25" hidden="false" customHeight="true" outlineLevel="0" collapsed="false">
      <c r="A604" s="1" t="s">
        <v>1250</v>
      </c>
      <c r="B604" s="1" t="s">
        <v>1251</v>
      </c>
      <c r="C604" s="2" t="n">
        <v>280</v>
      </c>
      <c r="D604" s="1" t="s">
        <v>1252</v>
      </c>
      <c r="E604" s="1" t="n">
        <v>0.984717</v>
      </c>
      <c r="F604" s="1" t="n">
        <v>18.091</v>
      </c>
      <c r="G604" s="1" t="s">
        <v>18</v>
      </c>
      <c r="H604" s="1" t="s">
        <v>1253</v>
      </c>
      <c r="I604" s="3" t="n">
        <v>0.975134081</v>
      </c>
      <c r="J604" s="3" t="e">
        <f aca="false"/>
        <v>#DIV/0!</v>
      </c>
      <c r="K604" s="3" t="n">
        <v>1.349309154</v>
      </c>
      <c r="L604" s="1" t="n">
        <v>1.162221618</v>
      </c>
      <c r="M604" s="1" t="n">
        <v>22.76517038</v>
      </c>
    </row>
    <row r="605" customFormat="false" ht="10.25" hidden="false" customHeight="true" outlineLevel="0" collapsed="false">
      <c r="A605" s="1" t="s">
        <v>1250</v>
      </c>
      <c r="B605" s="1" t="s">
        <v>1251</v>
      </c>
      <c r="C605" s="2" t="n">
        <v>277</v>
      </c>
      <c r="D605" s="1" t="s">
        <v>1252</v>
      </c>
      <c r="E605" s="1" t="n">
        <v>0.997986</v>
      </c>
      <c r="F605" s="1" t="n">
        <v>26.9511</v>
      </c>
      <c r="G605" s="1" t="s">
        <v>18</v>
      </c>
      <c r="H605" s="1" t="s">
        <v>1254</v>
      </c>
      <c r="I605" s="3" t="n">
        <v>0.806126562</v>
      </c>
      <c r="J605" s="3" t="e">
        <f aca="false"/>
        <v>#DIV/0!</v>
      </c>
      <c r="K605" s="3" t="n">
        <v>1.326805451</v>
      </c>
      <c r="L605" s="1" t="n">
        <v>1.066466007</v>
      </c>
      <c r="M605" s="1" t="n">
        <v>34.52295441</v>
      </c>
    </row>
    <row r="606" customFormat="false" ht="10.25" hidden="false" customHeight="true" outlineLevel="0" collapsed="false">
      <c r="A606" s="1" t="s">
        <v>1255</v>
      </c>
      <c r="B606" s="1" t="s">
        <v>1256</v>
      </c>
      <c r="C606" s="2" t="n">
        <v>7</v>
      </c>
      <c r="D606" s="1" t="s">
        <v>1257</v>
      </c>
      <c r="E606" s="1" t="n">
        <v>0.796818</v>
      </c>
      <c r="F606" s="1" t="n">
        <v>5.97129</v>
      </c>
      <c r="G606" s="1" t="s">
        <v>18</v>
      </c>
      <c r="H606" s="1" t="s">
        <v>1258</v>
      </c>
      <c r="I606" s="3" t="e">
        <f aca="false"/>
        <v>#DIV/0!</v>
      </c>
      <c r="J606" s="3" t="n">
        <v>0.971722865</v>
      </c>
      <c r="K606" s="3" t="n">
        <v>1.395342347</v>
      </c>
      <c r="L606" s="1" t="n">
        <v>1.183532606</v>
      </c>
      <c r="M606" s="1" t="n">
        <v>25.309333</v>
      </c>
    </row>
    <row r="607" customFormat="false" ht="10.25" hidden="false" customHeight="true" outlineLevel="0" collapsed="false">
      <c r="A607" s="1" t="s">
        <v>1255</v>
      </c>
      <c r="B607" s="1" t="s">
        <v>1256</v>
      </c>
      <c r="C607" s="2" t="n">
        <v>15</v>
      </c>
      <c r="D607" s="1" t="s">
        <v>1257</v>
      </c>
      <c r="E607" s="1" t="n">
        <v>0.99977</v>
      </c>
      <c r="F607" s="1" t="n">
        <v>36.5904</v>
      </c>
      <c r="G607" s="1" t="s">
        <v>18</v>
      </c>
      <c r="H607" s="1" t="s">
        <v>1259</v>
      </c>
      <c r="I607" s="3" t="n">
        <v>0.24888004</v>
      </c>
      <c r="J607" s="3" t="e">
        <f aca="false"/>
        <v>#DIV/0!</v>
      </c>
      <c r="K607" s="3" t="n">
        <v>1.326242358</v>
      </c>
      <c r="L607" s="1" t="n">
        <v>0.787561199</v>
      </c>
      <c r="M607" s="1" t="n">
        <v>96.73028608</v>
      </c>
    </row>
    <row r="608" customFormat="false" ht="10.25" hidden="false" customHeight="true" outlineLevel="0" collapsed="false">
      <c r="A608" s="1" t="s">
        <v>1255</v>
      </c>
      <c r="B608" s="1" t="s">
        <v>1256</v>
      </c>
      <c r="C608" s="2" t="n">
        <v>14</v>
      </c>
      <c r="D608" s="1" t="s">
        <v>1257</v>
      </c>
      <c r="E608" s="1" t="n">
        <v>0.999942</v>
      </c>
      <c r="F608" s="1" t="n">
        <v>42.5486</v>
      </c>
      <c r="G608" s="1" t="s">
        <v>18</v>
      </c>
      <c r="H608" s="1" t="s">
        <v>1259</v>
      </c>
      <c r="I608" s="3" t="n">
        <v>0.24888004</v>
      </c>
      <c r="J608" s="3" t="e">
        <f aca="false"/>
        <v>#DIV/0!</v>
      </c>
      <c r="K608" s="3" t="n">
        <v>1.491847056</v>
      </c>
      <c r="L608" s="1" t="n">
        <v>0.870363548</v>
      </c>
      <c r="M608" s="1" t="n">
        <v>100.9819871</v>
      </c>
    </row>
    <row r="609" customFormat="false" ht="10.25" hidden="false" customHeight="true" outlineLevel="0" collapsed="false">
      <c r="A609" s="1" t="s">
        <v>1260</v>
      </c>
      <c r="B609" s="1" t="s">
        <v>1261</v>
      </c>
      <c r="C609" s="2" t="n">
        <v>217</v>
      </c>
      <c r="D609" s="1" t="s">
        <v>1262</v>
      </c>
      <c r="E609" s="1" t="n">
        <v>1</v>
      </c>
      <c r="F609" s="1" t="n">
        <v>69.088</v>
      </c>
      <c r="G609" s="1" t="s">
        <v>18</v>
      </c>
      <c r="H609" s="1" t="s">
        <v>1263</v>
      </c>
      <c r="I609" s="3" t="n">
        <v>1.586017668</v>
      </c>
      <c r="J609" s="3" t="e">
        <f aca="false"/>
        <v>#DIV/0!</v>
      </c>
      <c r="K609" s="3" t="n">
        <v>0.745045448</v>
      </c>
      <c r="L609" s="1" t="n">
        <v>1.165531558</v>
      </c>
      <c r="M609" s="1" t="n">
        <v>51.02025385</v>
      </c>
    </row>
    <row r="610" customFormat="false" ht="10.25" hidden="false" customHeight="true" outlineLevel="0" collapsed="false">
      <c r="A610" s="1" t="s">
        <v>1260</v>
      </c>
      <c r="B610" s="1" t="s">
        <v>1261</v>
      </c>
      <c r="C610" s="2" t="n">
        <v>221</v>
      </c>
      <c r="D610" s="1" t="s">
        <v>1262</v>
      </c>
      <c r="E610" s="1" t="n">
        <v>1</v>
      </c>
      <c r="F610" s="1" t="n">
        <v>69.088</v>
      </c>
      <c r="G610" s="1" t="s">
        <v>18</v>
      </c>
      <c r="H610" s="1" t="s">
        <v>1263</v>
      </c>
      <c r="I610" s="3" t="n">
        <v>1.586017668</v>
      </c>
      <c r="J610" s="3" t="e">
        <f aca="false"/>
        <v>#DIV/0!</v>
      </c>
      <c r="K610" s="3" t="n">
        <v>0.745045448</v>
      </c>
      <c r="L610" s="1" t="n">
        <v>1.165531558</v>
      </c>
      <c r="M610" s="1" t="n">
        <v>51.02025385</v>
      </c>
    </row>
    <row r="611" customFormat="false" ht="10.25" hidden="false" customHeight="true" outlineLevel="0" collapsed="false">
      <c r="A611" s="1" t="s">
        <v>1264</v>
      </c>
      <c r="B611" s="1" t="s">
        <v>1265</v>
      </c>
      <c r="C611" s="2" t="n">
        <v>206</v>
      </c>
      <c r="D611" s="1" t="s">
        <v>1266</v>
      </c>
      <c r="E611" s="1" t="n">
        <v>0.999928</v>
      </c>
      <c r="F611" s="1" t="n">
        <v>43.3066</v>
      </c>
      <c r="G611" s="1" t="s">
        <v>18</v>
      </c>
      <c r="H611" s="1" t="s">
        <v>1267</v>
      </c>
      <c r="I611" s="3" t="e">
        <f aca="false"/>
        <v>#DIV/0!</v>
      </c>
      <c r="J611" s="3" t="n">
        <v>0.932574839</v>
      </c>
      <c r="K611" s="3" t="n">
        <v>0.667824229</v>
      </c>
      <c r="L611" s="1" t="n">
        <v>0.800199534</v>
      </c>
      <c r="M611" s="1" t="n">
        <v>23.39503383</v>
      </c>
    </row>
    <row r="612" customFormat="false" ht="10.25" hidden="false" customHeight="true" outlineLevel="0" collapsed="false">
      <c r="A612" s="1" t="s">
        <v>1268</v>
      </c>
      <c r="B612" s="1" t="s">
        <v>1269</v>
      </c>
      <c r="C612" s="2" t="n">
        <v>165</v>
      </c>
      <c r="D612" s="1" t="s">
        <v>1270</v>
      </c>
      <c r="E612" s="1" t="n">
        <v>1</v>
      </c>
      <c r="F612" s="1" t="n">
        <v>102.109</v>
      </c>
      <c r="G612" s="1" t="s">
        <v>18</v>
      </c>
      <c r="H612" s="1" t="s">
        <v>1271</v>
      </c>
      <c r="I612" s="3" t="n">
        <v>1.780785326</v>
      </c>
      <c r="J612" s="3" t="n">
        <v>0.619655472</v>
      </c>
      <c r="K612" s="3" t="n">
        <v>0.840901446</v>
      </c>
      <c r="L612" s="1" t="n">
        <v>1.080447415</v>
      </c>
      <c r="M612" s="1" t="n">
        <v>57.06120291</v>
      </c>
    </row>
    <row r="613" customFormat="false" ht="10.25" hidden="false" customHeight="true" outlineLevel="0" collapsed="false">
      <c r="A613" s="1" t="s">
        <v>1272</v>
      </c>
      <c r="B613" s="1" t="s">
        <v>1273</v>
      </c>
      <c r="C613" s="2" t="n">
        <v>674</v>
      </c>
      <c r="D613" s="1" t="s">
        <v>1274</v>
      </c>
      <c r="E613" s="1" t="n">
        <v>0.797951</v>
      </c>
      <c r="F613" s="1" t="n">
        <v>5.96559</v>
      </c>
      <c r="G613" s="1" t="s">
        <v>18</v>
      </c>
      <c r="H613" s="1" t="s">
        <v>1275</v>
      </c>
      <c r="I613" s="3" t="e">
        <f aca="false"/>
        <v>#DIV/0!</v>
      </c>
      <c r="J613" s="3" t="n">
        <v>3.212954633</v>
      </c>
      <c r="K613" s="3" t="n">
        <v>2.384529175</v>
      </c>
      <c r="L613" s="1" t="n">
        <v>2.798741904</v>
      </c>
      <c r="M613" s="1" t="n">
        <v>20.93030651</v>
      </c>
    </row>
    <row r="614" customFormat="false" ht="10.25" hidden="false" customHeight="true" outlineLevel="0" collapsed="false">
      <c r="A614" s="1" t="s">
        <v>1276</v>
      </c>
      <c r="B614" s="1" t="s">
        <v>1277</v>
      </c>
      <c r="C614" s="2" t="n">
        <v>506</v>
      </c>
      <c r="D614" s="1" t="s">
        <v>1274</v>
      </c>
      <c r="E614" s="1" t="n">
        <v>0.816003</v>
      </c>
      <c r="F614" s="1" t="n">
        <v>6.47007</v>
      </c>
      <c r="G614" s="1" t="s">
        <v>18</v>
      </c>
      <c r="H614" s="1" t="s">
        <v>1278</v>
      </c>
      <c r="I614" s="3" t="e">
        <f aca="false"/>
        <v>#DIV/0!</v>
      </c>
      <c r="J614" s="3" t="n">
        <v>1.207729469</v>
      </c>
      <c r="K614" s="3" t="n">
        <v>0.733245344</v>
      </c>
      <c r="L614" s="1" t="n">
        <v>0.970487407</v>
      </c>
      <c r="M614" s="1" t="n">
        <v>34.57138548</v>
      </c>
    </row>
    <row r="615" customFormat="false" ht="10.25" hidden="false" customHeight="true" outlineLevel="0" collapsed="false">
      <c r="A615" s="1" t="s">
        <v>1279</v>
      </c>
      <c r="B615" s="1" t="s">
        <v>1280</v>
      </c>
      <c r="C615" s="2" t="n">
        <v>1136</v>
      </c>
      <c r="D615" s="1" t="s">
        <v>1274</v>
      </c>
      <c r="E615" s="1" t="n">
        <v>0.847021</v>
      </c>
      <c r="F615" s="1" t="n">
        <v>6.66937</v>
      </c>
      <c r="G615" s="1" t="s">
        <v>18</v>
      </c>
      <c r="H615" s="1" t="s">
        <v>1281</v>
      </c>
      <c r="I615" s="3" t="e">
        <f aca="false"/>
        <v>#DIV/0!</v>
      </c>
      <c r="J615" s="3" t="n">
        <v>1.992746403</v>
      </c>
      <c r="K615" s="3" t="n">
        <v>2.152620816</v>
      </c>
      <c r="L615" s="1" t="n">
        <v>2.07268361</v>
      </c>
      <c r="M615" s="1" t="n">
        <v>5.454198656</v>
      </c>
    </row>
    <row r="616" customFormat="false" ht="10.25" hidden="false" customHeight="true" outlineLevel="0" collapsed="false">
      <c r="A616" s="1" t="s">
        <v>1282</v>
      </c>
      <c r="B616" s="1" t="s">
        <v>1283</v>
      </c>
      <c r="C616" s="2" t="n">
        <v>371</v>
      </c>
      <c r="D616" s="1" t="s">
        <v>1274</v>
      </c>
      <c r="E616" s="1" t="n">
        <v>0.874614</v>
      </c>
      <c r="F616" s="1" t="n">
        <v>6.9305</v>
      </c>
      <c r="G616" s="1" t="s">
        <v>28</v>
      </c>
      <c r="H616" s="1" t="s">
        <v>1284</v>
      </c>
      <c r="I616" s="3" t="e">
        <f aca="false"/>
        <v>#DIV/0!</v>
      </c>
      <c r="J616" s="3" t="n">
        <v>1.439408115</v>
      </c>
      <c r="K616" s="3" t="n">
        <v>1.285446178</v>
      </c>
      <c r="L616" s="1" t="n">
        <v>1.362427147</v>
      </c>
      <c r="M616" s="1" t="n">
        <v>7.990704676</v>
      </c>
    </row>
    <row r="617" customFormat="false" ht="10.25" hidden="false" customHeight="true" outlineLevel="0" collapsed="false">
      <c r="A617" s="1" t="s">
        <v>1285</v>
      </c>
      <c r="B617" s="1" t="s">
        <v>1286</v>
      </c>
      <c r="C617" s="2" t="n">
        <v>698</v>
      </c>
      <c r="D617" s="1" t="s">
        <v>1274</v>
      </c>
      <c r="E617" s="1" t="n">
        <v>0.850946</v>
      </c>
      <c r="F617" s="1" t="n">
        <v>7.5656</v>
      </c>
      <c r="G617" s="1" t="s">
        <v>28</v>
      </c>
      <c r="H617" s="1" t="s">
        <v>1287</v>
      </c>
      <c r="I617" s="3" t="e">
        <f aca="false"/>
        <v>#DIV/0!</v>
      </c>
      <c r="J617" s="3" t="n">
        <v>1.548275221</v>
      </c>
      <c r="K617" s="3" t="n">
        <v>1.055631796</v>
      </c>
      <c r="L617" s="1" t="n">
        <v>1.301953509</v>
      </c>
      <c r="M617" s="1" t="n">
        <v>26.75606343</v>
      </c>
    </row>
    <row r="618" customFormat="false" ht="10.25" hidden="false" customHeight="true" outlineLevel="0" collapsed="false">
      <c r="A618" s="1" t="s">
        <v>1288</v>
      </c>
      <c r="B618" s="1" t="s">
        <v>1289</v>
      </c>
      <c r="C618" s="2" t="n">
        <v>572</v>
      </c>
      <c r="D618" s="1" t="s">
        <v>1274</v>
      </c>
      <c r="E618" s="1" t="n">
        <v>0.875453</v>
      </c>
      <c r="F618" s="1" t="n">
        <v>7.80254</v>
      </c>
      <c r="G618" s="1" t="s">
        <v>28</v>
      </c>
      <c r="H618" s="1" t="s">
        <v>1290</v>
      </c>
      <c r="I618" s="3" t="e">
        <f aca="false"/>
        <v>#DIV/0!</v>
      </c>
      <c r="J618" s="3" t="n">
        <v>0.322071564</v>
      </c>
      <c r="K618" s="3" t="n">
        <v>0.452345411</v>
      </c>
      <c r="L618" s="1" t="n">
        <v>0.387208488</v>
      </c>
      <c r="M618" s="1" t="n">
        <v>23.79016049</v>
      </c>
    </row>
    <row r="619" customFormat="false" ht="10.25" hidden="false" customHeight="true" outlineLevel="0" collapsed="false">
      <c r="A619" s="1" t="s">
        <v>1291</v>
      </c>
      <c r="B619" s="1" t="s">
        <v>1292</v>
      </c>
      <c r="C619" s="2" t="n">
        <v>302</v>
      </c>
      <c r="D619" s="1" t="s">
        <v>1274</v>
      </c>
      <c r="E619" s="1" t="n">
        <v>0.924588</v>
      </c>
      <c r="F619" s="1" t="n">
        <v>7.87626</v>
      </c>
      <c r="G619" s="1" t="s">
        <v>18</v>
      </c>
      <c r="H619" s="1" t="s">
        <v>1293</v>
      </c>
      <c r="I619" s="3" t="e">
        <f aca="false"/>
        <v>#DIV/0!</v>
      </c>
      <c r="J619" s="3" t="n">
        <v>2.245777937</v>
      </c>
      <c r="K619" s="3" t="n">
        <v>1.391730338</v>
      </c>
      <c r="L619" s="1" t="n">
        <v>1.818754138</v>
      </c>
      <c r="M619" s="1" t="n">
        <v>33.2042048</v>
      </c>
    </row>
    <row r="620" customFormat="false" ht="10.25" hidden="false" customHeight="true" outlineLevel="0" collapsed="false">
      <c r="A620" s="1" t="s">
        <v>1294</v>
      </c>
      <c r="B620" s="1" t="s">
        <v>1295</v>
      </c>
      <c r="C620" s="2" t="n">
        <v>654</v>
      </c>
      <c r="D620" s="1" t="s">
        <v>1274</v>
      </c>
      <c r="E620" s="1" t="n">
        <v>0.915688</v>
      </c>
      <c r="F620" s="1" t="n">
        <v>10.3586</v>
      </c>
      <c r="G620" s="1" t="s">
        <v>18</v>
      </c>
      <c r="H620" s="1" t="s">
        <v>1296</v>
      </c>
      <c r="I620" s="3" t="e">
        <f aca="false"/>
        <v>#DIV/0!</v>
      </c>
      <c r="J620" s="3" t="n">
        <v>6.810597289</v>
      </c>
      <c r="K620" s="3" t="n">
        <v>0.900333123</v>
      </c>
      <c r="L620" s="1" t="n">
        <v>3.855465206</v>
      </c>
      <c r="M620" s="1" t="n">
        <v>108.3964618</v>
      </c>
    </row>
    <row r="621" customFormat="false" ht="10.25" hidden="false" customHeight="true" outlineLevel="0" collapsed="false">
      <c r="A621" s="1" t="s">
        <v>1297</v>
      </c>
      <c r="B621" s="1" t="s">
        <v>1298</v>
      </c>
      <c r="C621" s="2" t="n">
        <v>671</v>
      </c>
      <c r="D621" s="1" t="s">
        <v>1274</v>
      </c>
      <c r="E621" s="1" t="n">
        <v>0.95478</v>
      </c>
      <c r="F621" s="1" t="n">
        <v>13.2722</v>
      </c>
      <c r="G621" s="1" t="s">
        <v>18</v>
      </c>
      <c r="H621" s="1" t="s">
        <v>1299</v>
      </c>
      <c r="I621" s="3" t="e">
        <f aca="false"/>
        <v>#DIV/0!</v>
      </c>
      <c r="J621" s="3" t="n">
        <v>0.346740638</v>
      </c>
      <c r="K621" s="3" t="n">
        <v>0.561167228</v>
      </c>
      <c r="L621" s="1" t="n">
        <v>0.453953933</v>
      </c>
      <c r="M621" s="1" t="n">
        <v>33.40041463</v>
      </c>
    </row>
    <row r="622" customFormat="false" ht="10.25" hidden="false" customHeight="true" outlineLevel="0" collapsed="false">
      <c r="A622" s="1" t="s">
        <v>1300</v>
      </c>
      <c r="B622" s="1" t="s">
        <v>1301</v>
      </c>
      <c r="C622" s="2" t="n">
        <v>371</v>
      </c>
      <c r="D622" s="1" t="s">
        <v>1274</v>
      </c>
      <c r="E622" s="1" t="n">
        <v>0.921012</v>
      </c>
      <c r="F622" s="1" t="n">
        <v>13.6774</v>
      </c>
      <c r="G622" s="1" t="s">
        <v>18</v>
      </c>
      <c r="H622" s="1" t="s">
        <v>1302</v>
      </c>
      <c r="I622" s="3" t="e">
        <f aca="false"/>
        <v>#DIV/0!</v>
      </c>
      <c r="J622" s="3" t="n">
        <v>1.025388622</v>
      </c>
      <c r="K622" s="3" t="n">
        <v>0.705069449</v>
      </c>
      <c r="L622" s="1" t="n">
        <v>0.865229036</v>
      </c>
      <c r="M622" s="1" t="n">
        <v>26.1780234</v>
      </c>
    </row>
    <row r="623" customFormat="false" ht="10.25" hidden="false" customHeight="true" outlineLevel="0" collapsed="false">
      <c r="A623" s="1" t="s">
        <v>1303</v>
      </c>
      <c r="B623" s="1" t="s">
        <v>1304</v>
      </c>
      <c r="C623" s="2" t="n">
        <v>931</v>
      </c>
      <c r="D623" s="1" t="s">
        <v>1274</v>
      </c>
      <c r="E623" s="1" t="n">
        <v>0.954399</v>
      </c>
      <c r="F623" s="1" t="n">
        <v>14.1801</v>
      </c>
      <c r="G623" s="1" t="s">
        <v>28</v>
      </c>
      <c r="H623" s="1" t="s">
        <v>1305</v>
      </c>
      <c r="I623" s="3" t="e">
        <f aca="false"/>
        <v>#DIV/0!</v>
      </c>
      <c r="J623" s="3" t="n">
        <v>1.989178867</v>
      </c>
      <c r="K623" s="3" t="n">
        <v>1.573861311</v>
      </c>
      <c r="L623" s="1" t="n">
        <v>1.781520089</v>
      </c>
      <c r="M623" s="1" t="n">
        <v>16.48445403</v>
      </c>
    </row>
    <row r="624" customFormat="false" ht="10.25" hidden="false" customHeight="true" outlineLevel="0" collapsed="false">
      <c r="A624" s="1" t="s">
        <v>1306</v>
      </c>
      <c r="B624" s="1" t="s">
        <v>1307</v>
      </c>
      <c r="C624" s="2" t="n">
        <v>487</v>
      </c>
      <c r="D624" s="1" t="s">
        <v>1274</v>
      </c>
      <c r="E624" s="1" t="n">
        <v>0.972771</v>
      </c>
      <c r="F624" s="1" t="n">
        <v>15.5298</v>
      </c>
      <c r="G624" s="1" t="s">
        <v>18</v>
      </c>
      <c r="H624" s="1" t="s">
        <v>1308</v>
      </c>
      <c r="I624" s="3" t="e">
        <f aca="false"/>
        <v>#DIV/0!</v>
      </c>
      <c r="J624" s="3" t="n">
        <v>1.733733248</v>
      </c>
      <c r="K624" s="3" t="n">
        <v>1.342155771</v>
      </c>
      <c r="L624" s="1" t="n">
        <v>1.53794451</v>
      </c>
      <c r="M624" s="1" t="n">
        <v>18.00371129</v>
      </c>
    </row>
    <row r="625" customFormat="false" ht="10.25" hidden="false" customHeight="true" outlineLevel="0" collapsed="false">
      <c r="A625" s="1" t="s">
        <v>1309</v>
      </c>
      <c r="B625" s="1" t="s">
        <v>1310</v>
      </c>
      <c r="C625" s="2" t="n">
        <v>935</v>
      </c>
      <c r="D625" s="1" t="s">
        <v>1274</v>
      </c>
      <c r="E625" s="1" t="n">
        <v>0.984153</v>
      </c>
      <c r="F625" s="1" t="n">
        <v>17.9732</v>
      </c>
      <c r="G625" s="1" t="s">
        <v>18</v>
      </c>
      <c r="H625" s="1" t="s">
        <v>1311</v>
      </c>
      <c r="I625" s="3" t="e">
        <f aca="false"/>
        <v>#DIV/0!</v>
      </c>
      <c r="J625" s="3" t="n">
        <v>1.236430179</v>
      </c>
      <c r="K625" s="3" t="n">
        <v>0.932748811</v>
      </c>
      <c r="L625" s="1" t="n">
        <v>1.084589495</v>
      </c>
      <c r="M625" s="1" t="n">
        <v>19.79874926</v>
      </c>
    </row>
    <row r="626" customFormat="false" ht="10.25" hidden="false" customHeight="true" outlineLevel="0" collapsed="false">
      <c r="A626" s="1" t="s">
        <v>1279</v>
      </c>
      <c r="B626" s="1" t="s">
        <v>1280</v>
      </c>
      <c r="C626" s="2" t="n">
        <v>1134</v>
      </c>
      <c r="D626" s="1" t="s">
        <v>1274</v>
      </c>
      <c r="E626" s="1" t="n">
        <v>0.990453</v>
      </c>
      <c r="F626" s="1" t="n">
        <v>18.7465</v>
      </c>
      <c r="G626" s="1" t="s">
        <v>18</v>
      </c>
      <c r="H626" s="1" t="s">
        <v>1281</v>
      </c>
      <c r="I626" s="3" t="e">
        <f aca="false"/>
        <v>#DIV/0!</v>
      </c>
      <c r="J626" s="3" t="n">
        <v>1.992746403</v>
      </c>
      <c r="K626" s="3" t="n">
        <v>2.019753186</v>
      </c>
      <c r="L626" s="1" t="n">
        <v>2.006249795</v>
      </c>
      <c r="M626" s="1" t="n">
        <v>0.951859507</v>
      </c>
    </row>
    <row r="627" customFormat="false" ht="10.25" hidden="false" customHeight="true" outlineLevel="0" collapsed="false">
      <c r="A627" s="1" t="s">
        <v>1312</v>
      </c>
      <c r="B627" s="1" t="s">
        <v>1313</v>
      </c>
      <c r="C627" s="2" t="n">
        <v>275</v>
      </c>
      <c r="D627" s="1" t="s">
        <v>1274</v>
      </c>
      <c r="E627" s="1" t="n">
        <v>0.988394</v>
      </c>
      <c r="F627" s="1" t="n">
        <v>19.3024</v>
      </c>
      <c r="G627" s="1" t="s">
        <v>18</v>
      </c>
      <c r="H627" s="1" t="s">
        <v>1314</v>
      </c>
      <c r="I627" s="3" t="e">
        <f aca="false"/>
        <v>#DIV/0!</v>
      </c>
      <c r="J627" s="3" t="n">
        <v>2.226378128</v>
      </c>
      <c r="K627" s="3" t="n">
        <v>1.702939273</v>
      </c>
      <c r="L627" s="1" t="n">
        <v>1.964658701</v>
      </c>
      <c r="M627" s="1" t="n">
        <v>18.83926016</v>
      </c>
    </row>
    <row r="628" customFormat="false" ht="10.25" hidden="false" customHeight="true" outlineLevel="0" collapsed="false">
      <c r="A628" s="1" t="s">
        <v>1315</v>
      </c>
      <c r="B628" s="1" t="s">
        <v>1316</v>
      </c>
      <c r="C628" s="2" t="n">
        <v>492</v>
      </c>
      <c r="D628" s="1" t="s">
        <v>1274</v>
      </c>
      <c r="E628" s="1" t="n">
        <v>0.993613</v>
      </c>
      <c r="F628" s="1" t="n">
        <v>21.9216</v>
      </c>
      <c r="G628" s="1" t="s">
        <v>18</v>
      </c>
      <c r="H628" s="1" t="s">
        <v>1317</v>
      </c>
      <c r="I628" s="3" t="e">
        <f aca="false"/>
        <v>#DIV/0!</v>
      </c>
      <c r="J628" s="3" t="n">
        <v>0.238971467</v>
      </c>
      <c r="K628" s="3" t="n">
        <v>0.543242069</v>
      </c>
      <c r="L628" s="1" t="n">
        <v>0.391106768</v>
      </c>
      <c r="M628" s="1" t="n">
        <v>55.01101581</v>
      </c>
    </row>
    <row r="629" customFormat="false" ht="10.25" hidden="false" customHeight="true" outlineLevel="0" collapsed="false">
      <c r="A629" s="1" t="s">
        <v>1315</v>
      </c>
      <c r="B629" s="1" t="s">
        <v>1316</v>
      </c>
      <c r="C629" s="2" t="n">
        <v>50</v>
      </c>
      <c r="D629" s="1" t="s">
        <v>1274</v>
      </c>
      <c r="E629" s="1" t="n">
        <v>0.996739</v>
      </c>
      <c r="F629" s="1" t="n">
        <v>24.8517</v>
      </c>
      <c r="G629" s="1" t="s">
        <v>18</v>
      </c>
      <c r="H629" s="1" t="s">
        <v>1318</v>
      </c>
      <c r="I629" s="3" t="e">
        <f aca="false"/>
        <v>#DIV/0!</v>
      </c>
      <c r="J629" s="3" t="n">
        <v>1.221299463</v>
      </c>
      <c r="K629" s="3" t="n">
        <v>1.028267062</v>
      </c>
      <c r="L629" s="1" t="n">
        <v>1.124783263</v>
      </c>
      <c r="M629" s="1" t="n">
        <v>12.13518411</v>
      </c>
    </row>
    <row r="630" customFormat="false" ht="10.25" hidden="false" customHeight="true" outlineLevel="0" collapsed="false">
      <c r="A630" s="1" t="s">
        <v>1319</v>
      </c>
      <c r="B630" s="1" t="s">
        <v>1320</v>
      </c>
      <c r="C630" s="2" t="n">
        <v>380</v>
      </c>
      <c r="D630" s="1" t="s">
        <v>1274</v>
      </c>
      <c r="E630" s="1" t="n">
        <v>0.998522</v>
      </c>
      <c r="F630" s="1" t="n">
        <v>27.1824</v>
      </c>
      <c r="G630" s="1" t="s">
        <v>18</v>
      </c>
      <c r="H630" s="1" t="s">
        <v>1321</v>
      </c>
      <c r="I630" s="3" t="e">
        <f aca="false"/>
        <v>#DIV/0!</v>
      </c>
      <c r="J630" s="3" t="n">
        <v>1.953163148</v>
      </c>
      <c r="K630" s="3" t="n">
        <v>1.474382602</v>
      </c>
      <c r="L630" s="1" t="n">
        <v>1.713772875</v>
      </c>
      <c r="M630" s="1" t="n">
        <v>19.75459967</v>
      </c>
    </row>
    <row r="631" customFormat="false" ht="10.25" hidden="false" customHeight="true" outlineLevel="0" collapsed="false">
      <c r="A631" s="1" t="s">
        <v>1322</v>
      </c>
      <c r="B631" s="1" t="s">
        <v>1323</v>
      </c>
      <c r="C631" s="2" t="n">
        <v>797</v>
      </c>
      <c r="D631" s="1" t="s">
        <v>1274</v>
      </c>
      <c r="E631" s="1" t="n">
        <v>0.99798</v>
      </c>
      <c r="F631" s="1" t="n">
        <v>28.1022</v>
      </c>
      <c r="G631" s="1" t="s">
        <v>18</v>
      </c>
      <c r="H631" s="1" t="s">
        <v>1324</v>
      </c>
      <c r="I631" s="3" t="e">
        <f aca="false"/>
        <v>#DIV/0!</v>
      </c>
      <c r="J631" s="3" t="n">
        <v>3.391785096</v>
      </c>
      <c r="K631" s="3" t="n">
        <v>2.058163706</v>
      </c>
      <c r="L631" s="1" t="n">
        <v>2.724974401</v>
      </c>
      <c r="M631" s="1" t="n">
        <v>34.60629678</v>
      </c>
    </row>
    <row r="632" customFormat="false" ht="10.25" hidden="false" customHeight="true" outlineLevel="0" collapsed="false">
      <c r="A632" s="1" t="s">
        <v>1325</v>
      </c>
      <c r="B632" s="1" t="s">
        <v>1326</v>
      </c>
      <c r="C632" s="2" t="n">
        <v>226</v>
      </c>
      <c r="D632" s="1" t="s">
        <v>1274</v>
      </c>
      <c r="E632" s="1" t="n">
        <v>0.998482</v>
      </c>
      <c r="F632" s="1" t="n">
        <v>28.249</v>
      </c>
      <c r="G632" s="1" t="s">
        <v>18</v>
      </c>
      <c r="H632" s="1" t="s">
        <v>1327</v>
      </c>
      <c r="I632" s="3" t="e">
        <f aca="false"/>
        <v>#DIV/0!</v>
      </c>
      <c r="J632" s="3" t="n">
        <v>0.566893424</v>
      </c>
      <c r="K632" s="3" t="n">
        <v>0.550873134</v>
      </c>
      <c r="L632" s="1" t="n">
        <v>0.558883279</v>
      </c>
      <c r="M632" s="1" t="n">
        <v>2.026909038</v>
      </c>
    </row>
    <row r="633" customFormat="false" ht="10.25" hidden="false" customHeight="true" outlineLevel="0" collapsed="false">
      <c r="A633" s="1" t="s">
        <v>1303</v>
      </c>
      <c r="B633" s="1" t="s">
        <v>1304</v>
      </c>
      <c r="C633" s="2" t="n">
        <v>935</v>
      </c>
      <c r="D633" s="1" t="s">
        <v>1274</v>
      </c>
      <c r="E633" s="1" t="n">
        <v>0.998957</v>
      </c>
      <c r="F633" s="1" t="n">
        <v>30.5959</v>
      </c>
      <c r="G633" s="1" t="s">
        <v>18</v>
      </c>
      <c r="H633" s="1" t="s">
        <v>1328</v>
      </c>
      <c r="I633" s="3" t="e">
        <f aca="false"/>
        <v>#DIV/0!</v>
      </c>
      <c r="J633" s="3" t="n">
        <v>1.950686642</v>
      </c>
      <c r="K633" s="3" t="n">
        <v>2.064835846</v>
      </c>
      <c r="L633" s="1" t="n">
        <v>2.007761244</v>
      </c>
      <c r="M633" s="1" t="n">
        <v>4.020183</v>
      </c>
    </row>
    <row r="634" customFormat="false" ht="10.25" hidden="false" customHeight="true" outlineLevel="0" collapsed="false">
      <c r="A634" s="1" t="s">
        <v>1329</v>
      </c>
      <c r="B634" s="1" t="s">
        <v>1330</v>
      </c>
      <c r="C634" s="2" t="n">
        <v>136</v>
      </c>
      <c r="D634" s="1" t="s">
        <v>1274</v>
      </c>
      <c r="E634" s="1" t="n">
        <v>0.999068</v>
      </c>
      <c r="F634" s="1" t="n">
        <v>30.6526</v>
      </c>
      <c r="G634" s="1" t="s">
        <v>18</v>
      </c>
      <c r="H634" s="1" t="s">
        <v>1331</v>
      </c>
      <c r="I634" s="3" t="e">
        <f aca="false"/>
        <v>#DIV/0!</v>
      </c>
      <c r="J634" s="3" t="n">
        <v>0.799808046</v>
      </c>
      <c r="K634" s="3" t="n">
        <v>0.593577492</v>
      </c>
      <c r="L634" s="1" t="n">
        <v>0.696692769</v>
      </c>
      <c r="M634" s="1" t="n">
        <v>20.93132435</v>
      </c>
    </row>
    <row r="635" customFormat="false" ht="10.25" hidden="false" customHeight="true" outlineLevel="0" collapsed="false">
      <c r="A635" s="1" t="s">
        <v>1332</v>
      </c>
      <c r="B635" s="1" t="s">
        <v>1333</v>
      </c>
      <c r="C635" s="2" t="n">
        <v>69</v>
      </c>
      <c r="D635" s="1" t="s">
        <v>1274</v>
      </c>
      <c r="E635" s="1" t="n">
        <v>0.999643</v>
      </c>
      <c r="F635" s="1" t="n">
        <v>34.4915</v>
      </c>
      <c r="G635" s="1" t="s">
        <v>18</v>
      </c>
      <c r="H635" s="1" t="s">
        <v>1334</v>
      </c>
      <c r="I635" s="3" t="e">
        <f aca="false"/>
        <v>#DIV/0!</v>
      </c>
      <c r="J635" s="3" t="n">
        <v>1.022358991</v>
      </c>
      <c r="K635" s="3" t="n">
        <v>0.754660026</v>
      </c>
      <c r="L635" s="1" t="n">
        <v>0.888509509</v>
      </c>
      <c r="M635" s="1" t="n">
        <v>21.30441505</v>
      </c>
    </row>
    <row r="636" customFormat="false" ht="10.25" hidden="false" customHeight="true" outlineLevel="0" collapsed="false">
      <c r="A636" s="1" t="s">
        <v>1335</v>
      </c>
      <c r="B636" s="1" t="s">
        <v>1336</v>
      </c>
      <c r="C636" s="2" t="n">
        <v>683</v>
      </c>
      <c r="D636" s="1" t="s">
        <v>1274</v>
      </c>
      <c r="E636" s="1" t="n">
        <v>0.99964</v>
      </c>
      <c r="F636" s="1" t="n">
        <v>36.1878</v>
      </c>
      <c r="G636" s="1" t="s">
        <v>18</v>
      </c>
      <c r="H636" s="1" t="s">
        <v>1337</v>
      </c>
      <c r="I636" s="3" t="e">
        <f aca="false"/>
        <v>#DIV/0!</v>
      </c>
      <c r="J636" s="3" t="n">
        <v>0.213042459</v>
      </c>
      <c r="K636" s="3" t="n">
        <v>0.886682036</v>
      </c>
      <c r="L636" s="1" t="n">
        <v>0.549862248</v>
      </c>
      <c r="M636" s="1" t="n">
        <v>86.62808097</v>
      </c>
    </row>
    <row r="637" customFormat="false" ht="10.25" hidden="false" customHeight="true" outlineLevel="0" collapsed="false">
      <c r="A637" s="1" t="s">
        <v>1303</v>
      </c>
      <c r="B637" s="1" t="s">
        <v>1304</v>
      </c>
      <c r="C637" s="2" t="n">
        <v>933</v>
      </c>
      <c r="D637" s="1" t="s">
        <v>1274</v>
      </c>
      <c r="E637" s="1" t="n">
        <v>0.999697</v>
      </c>
      <c r="F637" s="1" t="n">
        <v>36.9333</v>
      </c>
      <c r="G637" s="1" t="s">
        <v>18</v>
      </c>
      <c r="H637" s="1" t="s">
        <v>1328</v>
      </c>
      <c r="I637" s="3" t="e">
        <f aca="false"/>
        <v>#DIV/0!</v>
      </c>
      <c r="J637" s="3" t="n">
        <v>1.685772084</v>
      </c>
      <c r="K637" s="3" t="n">
        <v>2.064835846</v>
      </c>
      <c r="L637" s="1" t="n">
        <v>1.875303965</v>
      </c>
      <c r="M637" s="1" t="n">
        <v>14.29307257</v>
      </c>
    </row>
    <row r="638" customFormat="false" ht="10.25" hidden="false" customHeight="true" outlineLevel="0" collapsed="false">
      <c r="A638" s="1" t="s">
        <v>1338</v>
      </c>
      <c r="B638" s="1" t="s">
        <v>1339</v>
      </c>
      <c r="C638" s="2" t="n">
        <v>1032</v>
      </c>
      <c r="D638" s="1" t="s">
        <v>1274</v>
      </c>
      <c r="E638" s="1" t="n">
        <v>0.999891</v>
      </c>
      <c r="F638" s="1" t="n">
        <v>40.403</v>
      </c>
      <c r="G638" s="1" t="s">
        <v>18</v>
      </c>
      <c r="H638" s="1" t="s">
        <v>1340</v>
      </c>
      <c r="I638" s="3" t="e">
        <f aca="false"/>
        <v>#DIV/0!</v>
      </c>
      <c r="J638" s="3" t="n">
        <v>1.28083613</v>
      </c>
      <c r="K638" s="3" t="n">
        <v>0.450937951</v>
      </c>
      <c r="L638" s="1" t="n">
        <v>0.865887041</v>
      </c>
      <c r="M638" s="1" t="n">
        <v>67.77173033</v>
      </c>
    </row>
    <row r="639" customFormat="false" ht="10.25" hidden="false" customHeight="true" outlineLevel="0" collapsed="false">
      <c r="A639" s="1" t="s">
        <v>1303</v>
      </c>
      <c r="B639" s="1" t="s">
        <v>1304</v>
      </c>
      <c r="C639" s="2" t="n">
        <v>947</v>
      </c>
      <c r="D639" s="1" t="s">
        <v>1274</v>
      </c>
      <c r="E639" s="1" t="n">
        <v>0.999961</v>
      </c>
      <c r="F639" s="1" t="n">
        <v>43.63</v>
      </c>
      <c r="G639" s="1" t="s">
        <v>18</v>
      </c>
      <c r="H639" s="1" t="s">
        <v>1341</v>
      </c>
      <c r="I639" s="3" t="e">
        <f aca="false"/>
        <v>#DIV/0!</v>
      </c>
      <c r="J639" s="3" t="n">
        <v>1.227355295</v>
      </c>
      <c r="K639" s="3" t="n">
        <v>1.906286934</v>
      </c>
      <c r="L639" s="1" t="n">
        <v>1.566821115</v>
      </c>
      <c r="M639" s="1" t="n">
        <v>30.64020273</v>
      </c>
    </row>
    <row r="640" customFormat="false" ht="10.25" hidden="false" customHeight="true" outlineLevel="0" collapsed="false">
      <c r="A640" s="1" t="s">
        <v>1285</v>
      </c>
      <c r="B640" s="1" t="s">
        <v>1286</v>
      </c>
      <c r="C640" s="2" t="n">
        <v>87</v>
      </c>
      <c r="D640" s="1" t="s">
        <v>1274</v>
      </c>
      <c r="E640" s="1" t="n">
        <v>0.999999</v>
      </c>
      <c r="F640" s="1" t="n">
        <v>58.8251</v>
      </c>
      <c r="G640" s="1" t="s">
        <v>18</v>
      </c>
      <c r="H640" s="1" t="s">
        <v>1342</v>
      </c>
      <c r="I640" s="3" t="e">
        <f aca="false"/>
        <v>#DIV/0!</v>
      </c>
      <c r="J640" s="3" t="n">
        <v>0.38273117</v>
      </c>
      <c r="K640" s="3" t="n">
        <v>0.494413132</v>
      </c>
      <c r="L640" s="1" t="n">
        <v>0.438572151</v>
      </c>
      <c r="M640" s="1" t="n">
        <v>18.00640385</v>
      </c>
    </row>
    <row r="641" customFormat="false" ht="10.25" hidden="false" customHeight="true" outlineLevel="0" collapsed="false">
      <c r="A641" s="1" t="s">
        <v>1343</v>
      </c>
      <c r="B641" s="1" t="s">
        <v>1344</v>
      </c>
      <c r="C641" s="2" t="n">
        <v>84</v>
      </c>
      <c r="D641" s="1" t="s">
        <v>1274</v>
      </c>
      <c r="E641" s="1" t="n">
        <v>1</v>
      </c>
      <c r="F641" s="1" t="n">
        <v>73.4977</v>
      </c>
      <c r="G641" s="1" t="s">
        <v>18</v>
      </c>
      <c r="H641" s="1" t="s">
        <v>1345</v>
      </c>
      <c r="I641" s="3" t="e">
        <f aca="false"/>
        <v>#DIV/0!</v>
      </c>
      <c r="J641" s="3" t="n">
        <v>0.845379998</v>
      </c>
      <c r="K641" s="3" t="n">
        <v>1.147552271</v>
      </c>
      <c r="L641" s="1" t="n">
        <v>0.996466135</v>
      </c>
      <c r="M641" s="1" t="n">
        <v>21.44258153</v>
      </c>
    </row>
    <row r="642" customFormat="false" ht="10.25" hidden="false" customHeight="true" outlineLevel="0" collapsed="false">
      <c r="A642" s="1" t="s">
        <v>1346</v>
      </c>
      <c r="B642" s="1" t="s">
        <v>1347</v>
      </c>
      <c r="C642" s="2" t="n">
        <v>526</v>
      </c>
      <c r="D642" s="1" t="s">
        <v>1274</v>
      </c>
      <c r="E642" s="1" t="n">
        <v>1</v>
      </c>
      <c r="F642" s="1" t="n">
        <v>79.1997</v>
      </c>
      <c r="G642" s="1" t="s">
        <v>18</v>
      </c>
      <c r="H642" s="1" t="s">
        <v>1348</v>
      </c>
      <c r="I642" s="3" t="e">
        <f aca="false"/>
        <v>#DIV/0!</v>
      </c>
      <c r="J642" s="3" t="n">
        <v>1.019087509</v>
      </c>
      <c r="K642" s="3" t="n">
        <v>1.211871493</v>
      </c>
      <c r="L642" s="1" t="n">
        <v>1.115479501</v>
      </c>
      <c r="M642" s="1" t="n">
        <v>12.2206515</v>
      </c>
    </row>
    <row r="643" customFormat="false" ht="10.25" hidden="false" customHeight="true" outlineLevel="0" collapsed="false">
      <c r="A643" s="1" t="s">
        <v>1349</v>
      </c>
      <c r="B643" s="1" t="s">
        <v>1350</v>
      </c>
      <c r="C643" s="2" t="n">
        <v>77</v>
      </c>
      <c r="D643" s="1" t="s">
        <v>1274</v>
      </c>
      <c r="E643" s="1" t="n">
        <v>0.954156</v>
      </c>
      <c r="F643" s="1" t="n">
        <v>11.8455</v>
      </c>
      <c r="G643" s="1" t="s">
        <v>18</v>
      </c>
      <c r="H643" s="1" t="s">
        <v>1351</v>
      </c>
      <c r="I643" s="3" t="n">
        <v>8.361903169</v>
      </c>
      <c r="J643" s="3" t="n">
        <v>2.204682746</v>
      </c>
      <c r="K643" s="3" t="n">
        <v>1.542638529</v>
      </c>
      <c r="L643" s="1" t="n">
        <v>4.036408148</v>
      </c>
      <c r="M643" s="1" t="n">
        <v>93.16664032</v>
      </c>
    </row>
    <row r="644" customFormat="false" ht="10.25" hidden="false" customHeight="true" outlineLevel="0" collapsed="false">
      <c r="A644" s="1" t="s">
        <v>1349</v>
      </c>
      <c r="B644" s="1" t="s">
        <v>1350</v>
      </c>
      <c r="C644" s="2" t="n">
        <v>78</v>
      </c>
      <c r="D644" s="1" t="s">
        <v>1274</v>
      </c>
      <c r="E644" s="1" t="n">
        <v>0.980711</v>
      </c>
      <c r="F644" s="1" t="n">
        <v>17.066</v>
      </c>
      <c r="G644" s="1" t="s">
        <v>18</v>
      </c>
      <c r="H644" s="1" t="s">
        <v>1351</v>
      </c>
      <c r="I644" s="3" t="n">
        <v>8.361903169</v>
      </c>
      <c r="J644" s="3" t="n">
        <v>4.026737537</v>
      </c>
      <c r="K644" s="3" t="n">
        <v>2.188566926</v>
      </c>
      <c r="L644" s="1" t="n">
        <v>4.859069211</v>
      </c>
      <c r="M644" s="1" t="n">
        <v>65.23299566</v>
      </c>
    </row>
    <row r="645" customFormat="false" ht="10.25" hidden="false" customHeight="true" outlineLevel="0" collapsed="false">
      <c r="A645" s="1" t="s">
        <v>1349</v>
      </c>
      <c r="B645" s="1" t="s">
        <v>1350</v>
      </c>
      <c r="C645" s="2" t="n">
        <v>80</v>
      </c>
      <c r="D645" s="1" t="s">
        <v>1274</v>
      </c>
      <c r="E645" s="1" t="n">
        <v>0.981305</v>
      </c>
      <c r="F645" s="1" t="n">
        <v>17.066</v>
      </c>
      <c r="G645" s="1" t="s">
        <v>18</v>
      </c>
      <c r="H645" s="1" t="s">
        <v>1351</v>
      </c>
      <c r="I645" s="3" t="n">
        <v>8.361903169</v>
      </c>
      <c r="J645" s="3" t="n">
        <v>4.026737537</v>
      </c>
      <c r="K645" s="3" t="n">
        <v>1.542638529</v>
      </c>
      <c r="L645" s="1" t="n">
        <v>4.643759745</v>
      </c>
      <c r="M645" s="1" t="n">
        <v>74.32017734</v>
      </c>
    </row>
    <row r="646" customFormat="false" ht="10.25" hidden="false" customHeight="true" outlineLevel="0" collapsed="false">
      <c r="A646" s="1" t="s">
        <v>1288</v>
      </c>
      <c r="B646" s="1" t="s">
        <v>1289</v>
      </c>
      <c r="C646" s="2" t="n">
        <v>573</v>
      </c>
      <c r="D646" s="1" t="s">
        <v>1274</v>
      </c>
      <c r="E646" s="1" t="n">
        <v>0.977418</v>
      </c>
      <c r="F646" s="1" t="n">
        <v>17.2495</v>
      </c>
      <c r="G646" s="1" t="s">
        <v>18</v>
      </c>
      <c r="H646" s="1" t="s">
        <v>1352</v>
      </c>
      <c r="I646" s="3" t="n">
        <v>5.815982319</v>
      </c>
      <c r="J646" s="3" t="n">
        <v>1.249328486</v>
      </c>
      <c r="K646" s="3" t="n">
        <v>1.506863764</v>
      </c>
      <c r="L646" s="1" t="n">
        <v>2.857391523</v>
      </c>
      <c r="M646" s="1" t="n">
        <v>89.78288153</v>
      </c>
    </row>
    <row r="647" customFormat="false" ht="10.25" hidden="false" customHeight="true" outlineLevel="0" collapsed="false">
      <c r="A647" s="1" t="s">
        <v>1353</v>
      </c>
      <c r="B647" s="1" t="s">
        <v>1354</v>
      </c>
      <c r="C647" s="2" t="n">
        <v>295</v>
      </c>
      <c r="D647" s="1" t="s">
        <v>1274</v>
      </c>
      <c r="E647" s="1" t="n">
        <v>1</v>
      </c>
      <c r="F647" s="1" t="n">
        <v>120.92</v>
      </c>
      <c r="G647" s="1" t="s">
        <v>18</v>
      </c>
      <c r="H647" s="1" t="s">
        <v>1355</v>
      </c>
      <c r="I647" s="3" t="n">
        <v>5.527304886</v>
      </c>
      <c r="J647" s="3" t="n">
        <v>2.167739698</v>
      </c>
      <c r="K647" s="3" t="n">
        <v>1.754663017</v>
      </c>
      <c r="L647" s="1" t="n">
        <v>3.149902534</v>
      </c>
      <c r="M647" s="1" t="n">
        <v>65.69169555</v>
      </c>
    </row>
    <row r="648" customFormat="false" ht="10.25" hidden="false" customHeight="true" outlineLevel="0" collapsed="false">
      <c r="A648" s="1" t="s">
        <v>1356</v>
      </c>
      <c r="B648" s="1" t="s">
        <v>1357</v>
      </c>
      <c r="C648" s="2" t="n">
        <v>325</v>
      </c>
      <c r="D648" s="1" t="s">
        <v>1274</v>
      </c>
      <c r="E648" s="1" t="n">
        <v>0.998997</v>
      </c>
      <c r="F648" s="1" t="n">
        <v>30.014</v>
      </c>
      <c r="G648" s="1" t="s">
        <v>18</v>
      </c>
      <c r="H648" s="1" t="s">
        <v>1358</v>
      </c>
      <c r="I648" s="3" t="n">
        <v>5.36595836</v>
      </c>
      <c r="J648" s="3" t="n">
        <v>3.641395383</v>
      </c>
      <c r="K648" s="3" t="n">
        <v>3.447681434</v>
      </c>
      <c r="L648" s="1" t="n">
        <v>4.151678392</v>
      </c>
      <c r="M648" s="1" t="n">
        <v>25.43666121</v>
      </c>
    </row>
    <row r="649" customFormat="false" ht="10.25" hidden="false" customHeight="true" outlineLevel="0" collapsed="false">
      <c r="A649" s="1" t="s">
        <v>1359</v>
      </c>
      <c r="B649" s="1" t="s">
        <v>1360</v>
      </c>
      <c r="C649" s="2" t="n">
        <v>1285</v>
      </c>
      <c r="D649" s="1" t="s">
        <v>1274</v>
      </c>
      <c r="E649" s="1" t="n">
        <v>0.999886</v>
      </c>
      <c r="F649" s="1" t="n">
        <v>42.0211</v>
      </c>
      <c r="G649" s="1" t="s">
        <v>18</v>
      </c>
      <c r="H649" s="1" t="s">
        <v>1361</v>
      </c>
      <c r="I649" s="3" t="n">
        <v>4.921259843</v>
      </c>
      <c r="J649" s="3" t="n">
        <v>5.50509221</v>
      </c>
      <c r="K649" s="3" t="n">
        <v>5.139010227</v>
      </c>
      <c r="L649" s="1" t="n">
        <v>5.188454093</v>
      </c>
      <c r="M649" s="1" t="n">
        <v>5.686471506</v>
      </c>
    </row>
    <row r="650" customFormat="false" ht="10.25" hidden="false" customHeight="true" outlineLevel="0" collapsed="false">
      <c r="A650" s="1" t="s">
        <v>1349</v>
      </c>
      <c r="B650" s="1" t="s">
        <v>1350</v>
      </c>
      <c r="C650" s="2" t="n">
        <v>81</v>
      </c>
      <c r="D650" s="1" t="s">
        <v>1274</v>
      </c>
      <c r="E650" s="1" t="n">
        <v>0.981792</v>
      </c>
      <c r="F650" s="1" t="n">
        <v>17.066</v>
      </c>
      <c r="G650" s="1" t="s">
        <v>18</v>
      </c>
      <c r="H650" s="1" t="s">
        <v>1351</v>
      </c>
      <c r="I650" s="3" t="n">
        <v>4.559755597</v>
      </c>
      <c r="J650" s="3" t="n">
        <v>2.204682746</v>
      </c>
      <c r="K650" s="3" t="n">
        <v>1.542638529</v>
      </c>
      <c r="L650" s="1" t="n">
        <v>2.769025624</v>
      </c>
      <c r="M650" s="1" t="n">
        <v>57.26752737</v>
      </c>
    </row>
    <row r="651" customFormat="false" ht="10.25" hidden="false" customHeight="true" outlineLevel="0" collapsed="false">
      <c r="A651" s="1" t="s">
        <v>1362</v>
      </c>
      <c r="B651" s="1" t="s">
        <v>1363</v>
      </c>
      <c r="C651" s="2" t="n">
        <v>937</v>
      </c>
      <c r="D651" s="1" t="s">
        <v>1274</v>
      </c>
      <c r="E651" s="1" t="n">
        <v>1</v>
      </c>
      <c r="F651" s="1" t="n">
        <v>140.959</v>
      </c>
      <c r="G651" s="1" t="s">
        <v>18</v>
      </c>
      <c r="H651" s="1" t="s">
        <v>1364</v>
      </c>
      <c r="I651" s="3" t="n">
        <v>4.340654571</v>
      </c>
      <c r="J651" s="3" t="n">
        <v>2.648725963</v>
      </c>
      <c r="K651" s="3" t="n">
        <v>2.821511201</v>
      </c>
      <c r="L651" s="1" t="n">
        <v>3.270297245</v>
      </c>
      <c r="M651" s="1" t="n">
        <v>28.46756026</v>
      </c>
    </row>
    <row r="652" customFormat="false" ht="10.25" hidden="false" customHeight="true" outlineLevel="0" collapsed="false">
      <c r="A652" s="1" t="s">
        <v>1349</v>
      </c>
      <c r="B652" s="1" t="s">
        <v>1350</v>
      </c>
      <c r="C652" s="2" t="n">
        <v>449</v>
      </c>
      <c r="D652" s="1" t="s">
        <v>1274</v>
      </c>
      <c r="E652" s="1" t="n">
        <v>0.999933</v>
      </c>
      <c r="F652" s="1" t="n">
        <v>40.8825</v>
      </c>
      <c r="G652" s="1" t="s">
        <v>18</v>
      </c>
      <c r="H652" s="1" t="s">
        <v>1365</v>
      </c>
      <c r="I652" s="3" t="n">
        <v>4.340277778</v>
      </c>
      <c r="J652" s="3" t="n">
        <v>2.222123461</v>
      </c>
      <c r="K652" s="3" t="n">
        <v>1.342462075</v>
      </c>
      <c r="L652" s="1" t="n">
        <v>2.634954438</v>
      </c>
      <c r="M652" s="1" t="n">
        <v>58.48133224</v>
      </c>
    </row>
    <row r="653" customFormat="false" ht="10.25" hidden="false" customHeight="true" outlineLevel="0" collapsed="false">
      <c r="A653" s="1" t="s">
        <v>1349</v>
      </c>
      <c r="B653" s="1" t="s">
        <v>1350</v>
      </c>
      <c r="C653" s="2" t="n">
        <v>446</v>
      </c>
      <c r="D653" s="1" t="s">
        <v>1274</v>
      </c>
      <c r="E653" s="1" t="n">
        <v>0.948511</v>
      </c>
      <c r="F653" s="1" t="n">
        <v>13.8936</v>
      </c>
      <c r="G653" s="1" t="s">
        <v>18</v>
      </c>
      <c r="H653" s="1" t="s">
        <v>1365</v>
      </c>
      <c r="I653" s="3" t="n">
        <v>4.17222964</v>
      </c>
      <c r="J653" s="3" t="n">
        <v>2.023595119</v>
      </c>
      <c r="K653" s="3" t="n">
        <v>1.741432154</v>
      </c>
      <c r="L653" s="1" t="n">
        <v>2.645752304</v>
      </c>
      <c r="M653" s="1" t="n">
        <v>50.24941293</v>
      </c>
    </row>
    <row r="654" customFormat="false" ht="10.25" hidden="false" customHeight="true" outlineLevel="0" collapsed="false">
      <c r="A654" s="1" t="s">
        <v>1303</v>
      </c>
      <c r="B654" s="1" t="s">
        <v>1304</v>
      </c>
      <c r="C654" s="2" t="n">
        <v>950</v>
      </c>
      <c r="D654" s="1" t="s">
        <v>1274</v>
      </c>
      <c r="E654" s="1" t="n">
        <v>0.979301</v>
      </c>
      <c r="F654" s="1" t="n">
        <v>15.7308</v>
      </c>
      <c r="G654" s="1" t="s">
        <v>18</v>
      </c>
      <c r="H654" s="1" t="s">
        <v>1366</v>
      </c>
      <c r="I654" s="3" t="n">
        <v>4.151961802</v>
      </c>
      <c r="J654" s="3" t="n">
        <v>1.759974656</v>
      </c>
      <c r="K654" s="3" t="n">
        <v>1.706513763</v>
      </c>
      <c r="L654" s="1" t="n">
        <v>2.539483407</v>
      </c>
      <c r="M654" s="1" t="n">
        <v>54.99949555</v>
      </c>
    </row>
    <row r="655" customFormat="false" ht="10.25" hidden="false" customHeight="true" outlineLevel="0" collapsed="false">
      <c r="A655" s="1" t="s">
        <v>1367</v>
      </c>
      <c r="B655" s="1" t="s">
        <v>1368</v>
      </c>
      <c r="C655" s="2" t="n">
        <v>436</v>
      </c>
      <c r="D655" s="1" t="s">
        <v>1274</v>
      </c>
      <c r="E655" s="1" t="n">
        <v>0.999832</v>
      </c>
      <c r="F655" s="1" t="n">
        <v>37.739</v>
      </c>
      <c r="G655" s="1" t="s">
        <v>18</v>
      </c>
      <c r="H655" s="1" t="s">
        <v>1369</v>
      </c>
      <c r="I655" s="3" t="n">
        <v>3.946174184</v>
      </c>
      <c r="J655" s="3" t="e">
        <f aca="false"/>
        <v>#DIV/0!</v>
      </c>
      <c r="K655" s="3" t="n">
        <v>2.454891371</v>
      </c>
      <c r="L655" s="1" t="n">
        <v>3.200532778</v>
      </c>
      <c r="M655" s="1" t="n">
        <v>32.9475204</v>
      </c>
    </row>
    <row r="656" customFormat="false" ht="10.25" hidden="false" customHeight="true" outlineLevel="0" collapsed="false">
      <c r="A656" s="1" t="s">
        <v>1370</v>
      </c>
      <c r="B656" s="1" t="s">
        <v>1371</v>
      </c>
      <c r="C656" s="2" t="n">
        <v>229</v>
      </c>
      <c r="D656" s="1" t="s">
        <v>1274</v>
      </c>
      <c r="E656" s="1" t="n">
        <v>0.945884</v>
      </c>
      <c r="F656" s="1" t="n">
        <v>14.9927</v>
      </c>
      <c r="G656" s="1" t="s">
        <v>18</v>
      </c>
      <c r="H656" s="1" t="s">
        <v>1372</v>
      </c>
      <c r="I656" s="3" t="n">
        <v>3.945084425</v>
      </c>
      <c r="J656" s="3" t="n">
        <v>1.616031028</v>
      </c>
      <c r="K656" s="3" t="n">
        <v>2.286132321</v>
      </c>
      <c r="L656" s="1" t="n">
        <v>2.615749258</v>
      </c>
      <c r="M656" s="1" t="n">
        <v>45.83783726</v>
      </c>
    </row>
    <row r="657" customFormat="false" ht="10.25" hidden="false" customHeight="true" outlineLevel="0" collapsed="false">
      <c r="A657" s="1" t="s">
        <v>1373</v>
      </c>
      <c r="B657" s="1" t="s">
        <v>1374</v>
      </c>
      <c r="C657" s="2" t="n">
        <v>485</v>
      </c>
      <c r="D657" s="1" t="s">
        <v>1274</v>
      </c>
      <c r="E657" s="1" t="n">
        <v>0.966268</v>
      </c>
      <c r="F657" s="1" t="n">
        <v>14.5706</v>
      </c>
      <c r="G657" s="1" t="s">
        <v>18</v>
      </c>
      <c r="H657" s="1" t="s">
        <v>1375</v>
      </c>
      <c r="I657" s="3" t="n">
        <v>3.792763407</v>
      </c>
      <c r="J657" s="3" t="n">
        <v>1.223660703</v>
      </c>
      <c r="K657" s="3" t="n">
        <v>1.203079885</v>
      </c>
      <c r="L657" s="1" t="n">
        <v>2.073167998</v>
      </c>
      <c r="M657" s="1" t="n">
        <v>71.83445153</v>
      </c>
    </row>
    <row r="658" customFormat="false" ht="10.25" hidden="false" customHeight="true" outlineLevel="0" collapsed="false">
      <c r="A658" s="1" t="s">
        <v>1303</v>
      </c>
      <c r="B658" s="1" t="s">
        <v>1304</v>
      </c>
      <c r="C658" s="2" t="n">
        <v>952</v>
      </c>
      <c r="D658" s="1" t="s">
        <v>1274</v>
      </c>
      <c r="E658" s="1" t="n">
        <v>0.784657</v>
      </c>
      <c r="F658" s="1" t="n">
        <v>6.22482</v>
      </c>
      <c r="G658" s="1" t="s">
        <v>18</v>
      </c>
      <c r="H658" s="1" t="s">
        <v>1376</v>
      </c>
      <c r="I658" s="3" t="n">
        <v>3.7686075</v>
      </c>
      <c r="J658" s="3" t="n">
        <v>1.479399364</v>
      </c>
      <c r="K658" s="3" t="n">
        <v>2.815870245</v>
      </c>
      <c r="L658" s="1" t="n">
        <v>2.687959036</v>
      </c>
      <c r="M658" s="1" t="n">
        <v>42.78160157</v>
      </c>
    </row>
    <row r="659" customFormat="false" ht="10.25" hidden="false" customHeight="true" outlineLevel="0" collapsed="false">
      <c r="A659" s="1" t="s">
        <v>1377</v>
      </c>
      <c r="B659" s="1" t="s">
        <v>1378</v>
      </c>
      <c r="C659" s="2" t="n">
        <v>174</v>
      </c>
      <c r="D659" s="1" t="s">
        <v>1274</v>
      </c>
      <c r="E659" s="1" t="n">
        <v>0.999997</v>
      </c>
      <c r="F659" s="1" t="n">
        <v>52.8213</v>
      </c>
      <c r="G659" s="1" t="s">
        <v>18</v>
      </c>
      <c r="H659" s="1" t="s">
        <v>1379</v>
      </c>
      <c r="I659" s="3" t="n">
        <v>3.71761032</v>
      </c>
      <c r="J659" s="3" t="n">
        <v>1.52220903</v>
      </c>
      <c r="K659" s="3" t="n">
        <v>1.456706678</v>
      </c>
      <c r="L659" s="1" t="n">
        <v>2.232175343</v>
      </c>
      <c r="M659" s="1" t="n">
        <v>57.6496497</v>
      </c>
    </row>
    <row r="660" customFormat="false" ht="10.25" hidden="false" customHeight="true" outlineLevel="0" collapsed="false">
      <c r="A660" s="1" t="s">
        <v>1349</v>
      </c>
      <c r="B660" s="1" t="s">
        <v>1350</v>
      </c>
      <c r="C660" s="2" t="n">
        <v>69</v>
      </c>
      <c r="D660" s="1" t="s">
        <v>1274</v>
      </c>
      <c r="E660" s="1" t="n">
        <v>0.999904</v>
      </c>
      <c r="F660" s="1" t="n">
        <v>40.2426</v>
      </c>
      <c r="G660" s="1" t="s">
        <v>18</v>
      </c>
      <c r="H660" s="1" t="s">
        <v>1380</v>
      </c>
      <c r="I660" s="3" t="n">
        <v>3.683241252</v>
      </c>
      <c r="J660" s="3" t="n">
        <v>5.646208571</v>
      </c>
      <c r="K660" s="3" t="n">
        <v>2.562262991</v>
      </c>
      <c r="L660" s="1" t="n">
        <v>3.963904271</v>
      </c>
      <c r="M660" s="1" t="n">
        <v>39.38067186</v>
      </c>
    </row>
    <row r="661" customFormat="false" ht="10.25" hidden="false" customHeight="true" outlineLevel="0" collapsed="false">
      <c r="A661" s="1" t="s">
        <v>1381</v>
      </c>
      <c r="B661" s="1" t="s">
        <v>1382</v>
      </c>
      <c r="C661" s="2" t="n">
        <v>997</v>
      </c>
      <c r="D661" s="1" t="s">
        <v>1274</v>
      </c>
      <c r="E661" s="1" t="n">
        <v>0.947458</v>
      </c>
      <c r="F661" s="1" t="n">
        <v>12.7177</v>
      </c>
      <c r="G661" s="1" t="s">
        <v>18</v>
      </c>
      <c r="H661" s="1" t="s">
        <v>1383</v>
      </c>
      <c r="I661" s="3" t="n">
        <v>3.494304284</v>
      </c>
      <c r="J661" s="3" t="n">
        <v>5.050760139</v>
      </c>
      <c r="K661" s="3" t="n">
        <v>2.817377585</v>
      </c>
      <c r="L661" s="1" t="n">
        <v>3.787480669</v>
      </c>
      <c r="M661" s="1" t="n">
        <v>30.23623504</v>
      </c>
    </row>
    <row r="662" customFormat="false" ht="10.25" hidden="false" customHeight="true" outlineLevel="0" collapsed="false">
      <c r="A662" s="1" t="s">
        <v>1384</v>
      </c>
      <c r="B662" s="1" t="s">
        <v>1385</v>
      </c>
      <c r="C662" s="2" t="n">
        <v>11</v>
      </c>
      <c r="D662" s="1" t="s">
        <v>1274</v>
      </c>
      <c r="E662" s="1" t="n">
        <v>0.999994</v>
      </c>
      <c r="F662" s="1" t="n">
        <v>52.2293</v>
      </c>
      <c r="G662" s="1" t="s">
        <v>18</v>
      </c>
      <c r="H662" s="1" t="s">
        <v>1386</v>
      </c>
      <c r="I662" s="3" t="n">
        <v>3.485656523</v>
      </c>
      <c r="J662" s="3" t="n">
        <v>1.394486202</v>
      </c>
      <c r="K662" s="3" t="n">
        <v>1.426655634</v>
      </c>
      <c r="L662" s="1" t="n">
        <v>2.10226612</v>
      </c>
      <c r="M662" s="1" t="n">
        <v>56.99369795</v>
      </c>
    </row>
    <row r="663" customFormat="false" ht="10.25" hidden="false" customHeight="true" outlineLevel="0" collapsed="false">
      <c r="A663" s="1" t="s">
        <v>1387</v>
      </c>
      <c r="B663" s="1" t="s">
        <v>1388</v>
      </c>
      <c r="C663" s="2" t="n">
        <v>989</v>
      </c>
      <c r="D663" s="1" t="s">
        <v>1274</v>
      </c>
      <c r="E663" s="1" t="n">
        <v>0.999997</v>
      </c>
      <c r="F663" s="1" t="n">
        <v>56.2838</v>
      </c>
      <c r="G663" s="1" t="s">
        <v>18</v>
      </c>
      <c r="H663" s="1" t="s">
        <v>1389</v>
      </c>
      <c r="I663" s="3" t="n">
        <v>3.192542221</v>
      </c>
      <c r="J663" s="3" t="n">
        <v>1.693021366</v>
      </c>
      <c r="K663" s="3" t="n">
        <v>1.592661018</v>
      </c>
      <c r="L663" s="1" t="n">
        <v>2.159408202</v>
      </c>
      <c r="M663" s="1" t="n">
        <v>41.49870192</v>
      </c>
    </row>
    <row r="664" customFormat="false" ht="10.25" hidden="false" customHeight="true" outlineLevel="0" collapsed="false">
      <c r="A664" s="1" t="s">
        <v>1390</v>
      </c>
      <c r="B664" s="1" t="s">
        <v>1391</v>
      </c>
      <c r="C664" s="2" t="n">
        <v>14</v>
      </c>
      <c r="D664" s="1" t="s">
        <v>1274</v>
      </c>
      <c r="E664" s="1" t="n">
        <v>0.999311</v>
      </c>
      <c r="F664" s="1" t="n">
        <v>34.3097</v>
      </c>
      <c r="G664" s="1" t="s">
        <v>18</v>
      </c>
      <c r="H664" s="1" t="s">
        <v>1392</v>
      </c>
      <c r="I664" s="3" t="n">
        <v>3.090521371</v>
      </c>
      <c r="J664" s="3" t="n">
        <v>1.572277601</v>
      </c>
      <c r="K664" s="3" t="e">
        <f aca="false"/>
        <v>#DIV/0!</v>
      </c>
      <c r="L664" s="1" t="n">
        <v>2.331399486</v>
      </c>
      <c r="M664" s="1" t="n">
        <v>46.04789834</v>
      </c>
    </row>
    <row r="665" customFormat="false" ht="10.25" hidden="false" customHeight="true" outlineLevel="0" collapsed="false">
      <c r="A665" s="1" t="s">
        <v>1377</v>
      </c>
      <c r="B665" s="1" t="s">
        <v>1378</v>
      </c>
      <c r="C665" s="2" t="n">
        <v>166</v>
      </c>
      <c r="D665" s="1" t="s">
        <v>1274</v>
      </c>
      <c r="E665" s="1" t="n">
        <v>1</v>
      </c>
      <c r="F665" s="1" t="n">
        <v>64.4202</v>
      </c>
      <c r="G665" s="1" t="s">
        <v>28</v>
      </c>
      <c r="H665" s="1" t="s">
        <v>1393</v>
      </c>
      <c r="I665" s="3" t="n">
        <v>3.018685664</v>
      </c>
      <c r="J665" s="3" t="n">
        <v>0.444582759</v>
      </c>
      <c r="K665" s="3" t="n">
        <v>0.721188519</v>
      </c>
      <c r="L665" s="1" t="n">
        <v>1.394818981</v>
      </c>
      <c r="M665" s="1" t="n">
        <v>101.3102145</v>
      </c>
    </row>
    <row r="666" customFormat="false" ht="10.25" hidden="false" customHeight="true" outlineLevel="0" collapsed="false">
      <c r="A666" s="1" t="s">
        <v>1394</v>
      </c>
      <c r="B666" s="1" t="s">
        <v>1395</v>
      </c>
      <c r="C666" s="2" t="n">
        <v>685</v>
      </c>
      <c r="D666" s="1" t="s">
        <v>1274</v>
      </c>
      <c r="E666" s="1" t="n">
        <v>0.970921</v>
      </c>
      <c r="F666" s="1" t="n">
        <v>15.2297</v>
      </c>
      <c r="G666" s="1" t="s">
        <v>18</v>
      </c>
      <c r="H666" s="1" t="s">
        <v>1396</v>
      </c>
      <c r="I666" s="3" t="n">
        <v>2.963841138</v>
      </c>
      <c r="J666" s="3" t="n">
        <v>1.80466325</v>
      </c>
      <c r="K666" s="3" t="n">
        <v>2.649919177</v>
      </c>
      <c r="L666" s="1" t="n">
        <v>2.472807855</v>
      </c>
      <c r="M666" s="1" t="n">
        <v>24.24536165</v>
      </c>
    </row>
    <row r="667" customFormat="false" ht="10.25" hidden="false" customHeight="true" outlineLevel="0" collapsed="false">
      <c r="A667" s="1" t="s">
        <v>1394</v>
      </c>
      <c r="B667" s="1" t="s">
        <v>1395</v>
      </c>
      <c r="C667" s="2" t="n">
        <v>686</v>
      </c>
      <c r="D667" s="1" t="s">
        <v>1274</v>
      </c>
      <c r="E667" s="1" t="n">
        <v>0.998596</v>
      </c>
      <c r="F667" s="1" t="n">
        <v>28.3918</v>
      </c>
      <c r="G667" s="1" t="s">
        <v>18</v>
      </c>
      <c r="H667" s="1" t="s">
        <v>1396</v>
      </c>
      <c r="I667" s="3" t="n">
        <v>2.963841138</v>
      </c>
      <c r="J667" s="3" t="n">
        <v>0.89694143</v>
      </c>
      <c r="K667" s="3" t="n">
        <v>2.197705595</v>
      </c>
      <c r="L667" s="1" t="n">
        <v>2.019496054</v>
      </c>
      <c r="M667" s="1" t="n">
        <v>51.74114204</v>
      </c>
    </row>
    <row r="668" customFormat="false" ht="10.25" hidden="false" customHeight="true" outlineLevel="0" collapsed="false">
      <c r="A668" s="1" t="s">
        <v>1276</v>
      </c>
      <c r="B668" s="1" t="s">
        <v>1277</v>
      </c>
      <c r="C668" s="2" t="n">
        <v>566</v>
      </c>
      <c r="D668" s="1" t="s">
        <v>1274</v>
      </c>
      <c r="E668" s="1" t="n">
        <v>1</v>
      </c>
      <c r="F668" s="1" t="n">
        <v>94.3313</v>
      </c>
      <c r="G668" s="1" t="s">
        <v>18</v>
      </c>
      <c r="H668" s="1" t="s">
        <v>1397</v>
      </c>
      <c r="I668" s="3" t="n">
        <v>2.918941008</v>
      </c>
      <c r="J668" s="3" t="n">
        <v>2.015194567</v>
      </c>
      <c r="K668" s="3" t="n">
        <v>1.231329959</v>
      </c>
      <c r="L668" s="1" t="n">
        <v>2.055155178</v>
      </c>
      <c r="M668" s="1" t="n">
        <v>41.09251214</v>
      </c>
    </row>
    <row r="669" customFormat="false" ht="10.25" hidden="false" customHeight="true" outlineLevel="0" collapsed="false">
      <c r="A669" s="1" t="s">
        <v>1370</v>
      </c>
      <c r="B669" s="1" t="s">
        <v>1371</v>
      </c>
      <c r="C669" s="2" t="n">
        <v>110</v>
      </c>
      <c r="D669" s="1" t="s">
        <v>1274</v>
      </c>
      <c r="E669" s="1" t="n">
        <v>1</v>
      </c>
      <c r="F669" s="1" t="n">
        <v>89.831</v>
      </c>
      <c r="G669" s="1" t="s">
        <v>18</v>
      </c>
      <c r="H669" s="1" t="s">
        <v>1398</v>
      </c>
      <c r="I669" s="3" t="n">
        <v>2.890089882</v>
      </c>
      <c r="J669" s="3" t="n">
        <v>2.520923666</v>
      </c>
      <c r="K669" s="3" t="n">
        <v>1.939412746</v>
      </c>
      <c r="L669" s="1" t="n">
        <v>2.450142098</v>
      </c>
      <c r="M669" s="1" t="n">
        <v>19.56109978</v>
      </c>
    </row>
    <row r="670" customFormat="false" ht="10.25" hidden="false" customHeight="true" outlineLevel="0" collapsed="false">
      <c r="A670" s="1" t="s">
        <v>1399</v>
      </c>
      <c r="B670" s="1" t="s">
        <v>1400</v>
      </c>
      <c r="C670" s="2" t="n">
        <v>195</v>
      </c>
      <c r="D670" s="1" t="s">
        <v>1274</v>
      </c>
      <c r="E670" s="1" t="n">
        <v>0.977106</v>
      </c>
      <c r="F670" s="1" t="n">
        <v>16.3021</v>
      </c>
      <c r="G670" s="1" t="s">
        <v>18</v>
      </c>
      <c r="H670" s="1" t="s">
        <v>1401</v>
      </c>
      <c r="I670" s="3" t="n">
        <v>2.880682146</v>
      </c>
      <c r="J670" s="3" t="e">
        <f aca="false"/>
        <v>#DIV/0!</v>
      </c>
      <c r="K670" s="3" t="n">
        <v>2.370173734</v>
      </c>
      <c r="L670" s="1" t="n">
        <v>2.62542794</v>
      </c>
      <c r="M670" s="1" t="n">
        <v>13.74952839</v>
      </c>
    </row>
    <row r="671" customFormat="false" ht="10.25" hidden="false" customHeight="true" outlineLevel="0" collapsed="false">
      <c r="A671" s="1" t="s">
        <v>1402</v>
      </c>
      <c r="B671" s="1" t="s">
        <v>1403</v>
      </c>
      <c r="C671" s="2" t="n">
        <v>95</v>
      </c>
      <c r="D671" s="1" t="s">
        <v>1274</v>
      </c>
      <c r="E671" s="1" t="n">
        <v>0.91489</v>
      </c>
      <c r="F671" s="1" t="n">
        <v>8.14317</v>
      </c>
      <c r="G671" s="1" t="s">
        <v>18</v>
      </c>
      <c r="H671" s="1" t="s">
        <v>1404</v>
      </c>
      <c r="I671" s="3" t="n">
        <v>2.799944001</v>
      </c>
      <c r="J671" s="3" t="n">
        <v>1.357920752</v>
      </c>
      <c r="K671" s="3" t="n">
        <v>0.915667063</v>
      </c>
      <c r="L671" s="1" t="n">
        <v>1.691177272</v>
      </c>
      <c r="M671" s="1" t="n">
        <v>58.26430243</v>
      </c>
    </row>
    <row r="672" customFormat="false" ht="10.25" hidden="false" customHeight="true" outlineLevel="0" collapsed="false">
      <c r="A672" s="1" t="s">
        <v>1402</v>
      </c>
      <c r="B672" s="1" t="s">
        <v>1403</v>
      </c>
      <c r="C672" s="2" t="n">
        <v>98</v>
      </c>
      <c r="D672" s="1" t="s">
        <v>1274</v>
      </c>
      <c r="E672" s="1" t="n">
        <v>0.997592</v>
      </c>
      <c r="F672" s="1" t="n">
        <v>26.7271</v>
      </c>
      <c r="G672" s="1" t="s">
        <v>18</v>
      </c>
      <c r="H672" s="1" t="s">
        <v>1405</v>
      </c>
      <c r="I672" s="3" t="n">
        <v>2.799944001</v>
      </c>
      <c r="J672" s="3" t="n">
        <v>1.357920752</v>
      </c>
      <c r="K672" s="3" t="e">
        <f aca="false"/>
        <v>#DIV/0!</v>
      </c>
      <c r="L672" s="1" t="n">
        <v>2.078932377</v>
      </c>
      <c r="M672" s="1" t="n">
        <v>49.04750292</v>
      </c>
    </row>
    <row r="673" customFormat="false" ht="10.25" hidden="false" customHeight="true" outlineLevel="0" collapsed="false">
      <c r="A673" s="1" t="s">
        <v>1406</v>
      </c>
      <c r="B673" s="1" t="s">
        <v>1407</v>
      </c>
      <c r="C673" s="2" t="n">
        <v>90</v>
      </c>
      <c r="D673" s="1" t="s">
        <v>1274</v>
      </c>
      <c r="E673" s="1" t="n">
        <v>0.865662</v>
      </c>
      <c r="F673" s="1" t="n">
        <v>7.97627</v>
      </c>
      <c r="G673" s="1" t="s">
        <v>18</v>
      </c>
      <c r="H673" s="1" t="s">
        <v>1408</v>
      </c>
      <c r="I673" s="3" t="n">
        <v>2.724424465</v>
      </c>
      <c r="J673" s="3" t="n">
        <v>2.584780811</v>
      </c>
      <c r="K673" s="3" t="n">
        <v>1.854702598</v>
      </c>
      <c r="L673" s="1" t="n">
        <v>2.387969291</v>
      </c>
      <c r="M673" s="1" t="n">
        <v>19.55932935</v>
      </c>
    </row>
    <row r="674" customFormat="false" ht="10.25" hidden="false" customHeight="true" outlineLevel="0" collapsed="false">
      <c r="A674" s="1" t="s">
        <v>1406</v>
      </c>
      <c r="B674" s="1" t="s">
        <v>1407</v>
      </c>
      <c r="C674" s="2" t="n">
        <v>91</v>
      </c>
      <c r="D674" s="1" t="s">
        <v>1274</v>
      </c>
      <c r="E674" s="1" t="n">
        <v>0.977331</v>
      </c>
      <c r="F674" s="1" t="n">
        <v>15.7043</v>
      </c>
      <c r="G674" s="1" t="s">
        <v>18</v>
      </c>
      <c r="H674" s="1" t="s">
        <v>1408</v>
      </c>
      <c r="I674" s="3" t="n">
        <v>2.724424465</v>
      </c>
      <c r="J674" s="3" t="n">
        <v>2.584780811</v>
      </c>
      <c r="K674" s="3" t="n">
        <v>1.854702598</v>
      </c>
      <c r="L674" s="1" t="n">
        <v>2.387969291</v>
      </c>
      <c r="M674" s="1" t="n">
        <v>19.55932935</v>
      </c>
    </row>
    <row r="675" customFormat="false" ht="10.25" hidden="false" customHeight="true" outlineLevel="0" collapsed="false">
      <c r="A675" s="1" t="s">
        <v>1346</v>
      </c>
      <c r="B675" s="1" t="s">
        <v>1347</v>
      </c>
      <c r="C675" s="2" t="n">
        <v>32</v>
      </c>
      <c r="D675" s="1" t="s">
        <v>1274</v>
      </c>
      <c r="E675" s="1" t="n">
        <v>0.999097</v>
      </c>
      <c r="F675" s="1" t="n">
        <v>31.426</v>
      </c>
      <c r="G675" s="1" t="s">
        <v>18</v>
      </c>
      <c r="H675" s="1" t="s">
        <v>1409</v>
      </c>
      <c r="I675" s="3" t="n">
        <v>2.684707904</v>
      </c>
      <c r="J675" s="3" t="n">
        <v>1.257339721</v>
      </c>
      <c r="K675" s="3" t="n">
        <v>1.470134223</v>
      </c>
      <c r="L675" s="1" t="n">
        <v>1.804060616</v>
      </c>
      <c r="M675" s="1" t="n">
        <v>42.68419608</v>
      </c>
    </row>
    <row r="676" customFormat="false" ht="10.25" hidden="false" customHeight="true" outlineLevel="0" collapsed="false">
      <c r="A676" s="1" t="s">
        <v>1303</v>
      </c>
      <c r="B676" s="1" t="s">
        <v>1304</v>
      </c>
      <c r="C676" s="2" t="n">
        <v>938</v>
      </c>
      <c r="D676" s="1" t="s">
        <v>1274</v>
      </c>
      <c r="E676" s="1" t="n">
        <v>0.97552</v>
      </c>
      <c r="F676" s="1" t="n">
        <v>16.1169</v>
      </c>
      <c r="G676" s="1" t="s">
        <v>18</v>
      </c>
      <c r="H676" s="1" t="s">
        <v>1305</v>
      </c>
      <c r="I676" s="3" t="n">
        <v>2.673868285</v>
      </c>
      <c r="J676" s="3" t="n">
        <v>1.989178867</v>
      </c>
      <c r="K676" s="3" t="n">
        <v>1.391439862</v>
      </c>
      <c r="L676" s="1" t="n">
        <v>2.018162338</v>
      </c>
      <c r="M676" s="1" t="n">
        <v>31.79651563</v>
      </c>
    </row>
    <row r="677" customFormat="false" ht="10.25" hidden="false" customHeight="true" outlineLevel="0" collapsed="false">
      <c r="A677" s="1" t="s">
        <v>1410</v>
      </c>
      <c r="B677" s="1" t="s">
        <v>1411</v>
      </c>
      <c r="C677" s="2" t="n">
        <v>45</v>
      </c>
      <c r="D677" s="1" t="s">
        <v>1274</v>
      </c>
      <c r="E677" s="1" t="n">
        <v>0.999904</v>
      </c>
      <c r="F677" s="1" t="n">
        <v>43.183</v>
      </c>
      <c r="G677" s="1" t="s">
        <v>18</v>
      </c>
      <c r="H677" s="1" t="s">
        <v>1412</v>
      </c>
      <c r="I677" s="3" t="n">
        <v>2.623157232</v>
      </c>
      <c r="J677" s="3" t="n">
        <v>1.950914979</v>
      </c>
      <c r="K677" s="3" t="n">
        <v>1.726102116</v>
      </c>
      <c r="L677" s="1" t="n">
        <v>2.100058109</v>
      </c>
      <c r="M677" s="1" t="n">
        <v>22.22578781</v>
      </c>
    </row>
    <row r="678" customFormat="false" ht="10.25" hidden="false" customHeight="true" outlineLevel="0" collapsed="false">
      <c r="A678" s="1" t="s">
        <v>1413</v>
      </c>
      <c r="B678" s="1" t="s">
        <v>1414</v>
      </c>
      <c r="C678" s="2" t="n">
        <v>135</v>
      </c>
      <c r="D678" s="1" t="s">
        <v>1274</v>
      </c>
      <c r="E678" s="1" t="n">
        <v>0.99687</v>
      </c>
      <c r="F678" s="1" t="n">
        <v>25.0303</v>
      </c>
      <c r="G678" s="1" t="s">
        <v>18</v>
      </c>
      <c r="H678" s="1" t="s">
        <v>1415</v>
      </c>
      <c r="I678" s="3" t="n">
        <v>2.610829722</v>
      </c>
      <c r="J678" s="3" t="n">
        <v>1.731301939</v>
      </c>
      <c r="K678" s="3" t="n">
        <v>1.790606478</v>
      </c>
      <c r="L678" s="1" t="n">
        <v>2.044246046</v>
      </c>
      <c r="M678" s="1" t="n">
        <v>24.04656749</v>
      </c>
    </row>
    <row r="679" customFormat="false" ht="10.25" hidden="false" customHeight="true" outlineLevel="0" collapsed="false">
      <c r="A679" s="1" t="s">
        <v>1416</v>
      </c>
      <c r="B679" s="1" t="s">
        <v>1417</v>
      </c>
      <c r="C679" s="2" t="n">
        <v>750</v>
      </c>
      <c r="D679" s="1" t="s">
        <v>1274</v>
      </c>
      <c r="E679" s="1" t="n">
        <v>0.999979</v>
      </c>
      <c r="F679" s="1" t="n">
        <v>46.8686</v>
      </c>
      <c r="G679" s="1" t="s">
        <v>18</v>
      </c>
      <c r="H679" s="1" t="s">
        <v>1418</v>
      </c>
      <c r="I679" s="3" t="n">
        <v>2.585850228</v>
      </c>
      <c r="J679" s="3" t="n">
        <v>0.890075656</v>
      </c>
      <c r="K679" s="3" t="n">
        <v>0.816393175</v>
      </c>
      <c r="L679" s="1" t="n">
        <v>1.43077302</v>
      </c>
      <c r="M679" s="1" t="n">
        <v>69.96248736</v>
      </c>
    </row>
    <row r="680" customFormat="false" ht="10.25" hidden="false" customHeight="true" outlineLevel="0" collapsed="false">
      <c r="A680" s="1" t="s">
        <v>1322</v>
      </c>
      <c r="B680" s="1" t="s">
        <v>1323</v>
      </c>
      <c r="C680" s="2" t="n">
        <v>808</v>
      </c>
      <c r="D680" s="1" t="s">
        <v>1274</v>
      </c>
      <c r="E680" s="1" t="n">
        <v>1</v>
      </c>
      <c r="F680" s="1" t="n">
        <v>80.8527</v>
      </c>
      <c r="G680" s="1" t="s">
        <v>18</v>
      </c>
      <c r="H680" s="1" t="s">
        <v>1419</v>
      </c>
      <c r="I680" s="3" t="n">
        <v>2.554343661</v>
      </c>
      <c r="J680" s="3" t="n">
        <v>2.114880298</v>
      </c>
      <c r="K680" s="3" t="n">
        <v>1.564455569</v>
      </c>
      <c r="L680" s="1" t="n">
        <v>2.077893176</v>
      </c>
      <c r="M680" s="1" t="n">
        <v>23.86934445</v>
      </c>
    </row>
    <row r="681" customFormat="false" ht="10.25" hidden="false" customHeight="true" outlineLevel="0" collapsed="false">
      <c r="A681" s="1" t="s">
        <v>1322</v>
      </c>
      <c r="B681" s="1" t="s">
        <v>1323</v>
      </c>
      <c r="C681" s="2" t="n">
        <v>806</v>
      </c>
      <c r="D681" s="1" t="s">
        <v>1274</v>
      </c>
      <c r="E681" s="1" t="n">
        <v>1</v>
      </c>
      <c r="F681" s="1" t="n">
        <v>81.1178</v>
      </c>
      <c r="G681" s="1" t="s">
        <v>18</v>
      </c>
      <c r="H681" s="1" t="s">
        <v>1419</v>
      </c>
      <c r="I681" s="3" t="n">
        <v>2.554343661</v>
      </c>
      <c r="J681" s="3" t="n">
        <v>2.143163309</v>
      </c>
      <c r="K681" s="3" t="n">
        <v>1.564455569</v>
      </c>
      <c r="L681" s="1" t="n">
        <v>2.087320846</v>
      </c>
      <c r="M681" s="1" t="n">
        <v>23.82485237</v>
      </c>
    </row>
    <row r="682" customFormat="false" ht="10.25" hidden="false" customHeight="true" outlineLevel="0" collapsed="false">
      <c r="A682" s="1" t="s">
        <v>1420</v>
      </c>
      <c r="B682" s="1" t="s">
        <v>1421</v>
      </c>
      <c r="C682" s="2" t="n">
        <v>187</v>
      </c>
      <c r="D682" s="1" t="s">
        <v>1274</v>
      </c>
      <c r="E682" s="1" t="n">
        <v>0.999852</v>
      </c>
      <c r="F682" s="1" t="n">
        <v>41.2425</v>
      </c>
      <c r="G682" s="1" t="s">
        <v>28</v>
      </c>
      <c r="H682" s="1" t="s">
        <v>1422</v>
      </c>
      <c r="I682" s="3" t="n">
        <v>2.478560452</v>
      </c>
      <c r="J682" s="3" t="n">
        <v>0.962371283</v>
      </c>
      <c r="K682" s="3" t="n">
        <v>1.25629719</v>
      </c>
      <c r="L682" s="1" t="n">
        <v>1.565742975</v>
      </c>
      <c r="M682" s="1" t="n">
        <v>51.35375001</v>
      </c>
    </row>
    <row r="683" customFormat="false" ht="10.25" hidden="false" customHeight="true" outlineLevel="0" collapsed="false">
      <c r="A683" s="1" t="s">
        <v>1423</v>
      </c>
      <c r="B683" s="1" t="s">
        <v>1424</v>
      </c>
      <c r="C683" s="2" t="n">
        <v>99</v>
      </c>
      <c r="D683" s="1" t="s">
        <v>1274</v>
      </c>
      <c r="E683" s="1" t="n">
        <v>1</v>
      </c>
      <c r="F683" s="1" t="n">
        <v>75.4158</v>
      </c>
      <c r="G683" s="1" t="s">
        <v>28</v>
      </c>
      <c r="H683" s="1" t="s">
        <v>1425</v>
      </c>
      <c r="I683" s="3" t="n">
        <v>2.461417284</v>
      </c>
      <c r="J683" s="3" t="n">
        <v>1.685942611</v>
      </c>
      <c r="K683" s="3" t="e">
        <f aca="false"/>
        <v>#DIV/0!</v>
      </c>
      <c r="L683" s="1" t="n">
        <v>2.073679948</v>
      </c>
      <c r="M683" s="1" t="n">
        <v>26.44301019</v>
      </c>
    </row>
    <row r="684" customFormat="false" ht="10.25" hidden="false" customHeight="true" outlineLevel="0" collapsed="false">
      <c r="A684" s="1" t="s">
        <v>1285</v>
      </c>
      <c r="B684" s="1" t="s">
        <v>1286</v>
      </c>
      <c r="C684" s="2" t="n">
        <v>701</v>
      </c>
      <c r="D684" s="1" t="s">
        <v>1274</v>
      </c>
      <c r="E684" s="1" t="n">
        <v>0.987816</v>
      </c>
      <c r="F684" s="1" t="n">
        <v>19.0889</v>
      </c>
      <c r="G684" s="1" t="s">
        <v>18</v>
      </c>
      <c r="H684" s="1" t="s">
        <v>1426</v>
      </c>
      <c r="I684" s="3" t="n">
        <v>2.41984271</v>
      </c>
      <c r="J684" s="3" t="e">
        <f aca="false"/>
        <v>#DIV/0!</v>
      </c>
      <c r="K684" s="3" t="n">
        <v>1.078306627</v>
      </c>
      <c r="L684" s="1" t="n">
        <v>1.749074669</v>
      </c>
      <c r="M684" s="1" t="n">
        <v>54.23492082</v>
      </c>
    </row>
    <row r="685" customFormat="false" ht="10.25" hidden="false" customHeight="true" outlineLevel="0" collapsed="false">
      <c r="A685" s="1" t="s">
        <v>1309</v>
      </c>
      <c r="B685" s="1" t="s">
        <v>1310</v>
      </c>
      <c r="C685" s="2" t="n">
        <v>1090</v>
      </c>
      <c r="D685" s="1" t="s">
        <v>1274</v>
      </c>
      <c r="E685" s="1" t="n">
        <v>1</v>
      </c>
      <c r="F685" s="1" t="n">
        <v>119.544</v>
      </c>
      <c r="G685" s="1" t="s">
        <v>18</v>
      </c>
      <c r="H685" s="1" t="s">
        <v>1427</v>
      </c>
      <c r="I685" s="3" t="n">
        <v>2.389314983</v>
      </c>
      <c r="J685" s="3" t="e">
        <f aca="false"/>
        <v>#DIV/0!</v>
      </c>
      <c r="K685" s="3" t="n">
        <v>1.633773363</v>
      </c>
      <c r="L685" s="1" t="n">
        <v>2.011544173</v>
      </c>
      <c r="M685" s="1" t="n">
        <v>26.55912856</v>
      </c>
    </row>
    <row r="686" customFormat="false" ht="10.25" hidden="false" customHeight="true" outlineLevel="0" collapsed="false">
      <c r="A686" s="1" t="s">
        <v>1370</v>
      </c>
      <c r="B686" s="1" t="s">
        <v>1371</v>
      </c>
      <c r="C686" s="2" t="n">
        <v>222</v>
      </c>
      <c r="D686" s="1" t="s">
        <v>1274</v>
      </c>
      <c r="E686" s="1" t="n">
        <v>0.979809</v>
      </c>
      <c r="F686" s="1" t="n">
        <v>19.8317</v>
      </c>
      <c r="G686" s="1" t="s">
        <v>18</v>
      </c>
      <c r="H686" s="1" t="s">
        <v>1428</v>
      </c>
      <c r="I686" s="3" t="n">
        <v>2.387603562</v>
      </c>
      <c r="J686" s="3" t="n">
        <v>2.903516158</v>
      </c>
      <c r="K686" s="3" t="n">
        <v>2.395898222</v>
      </c>
      <c r="L686" s="1" t="n">
        <v>2.562339314</v>
      </c>
      <c r="M686" s="1" t="n">
        <v>11.53231026</v>
      </c>
    </row>
    <row r="687" customFormat="false" ht="10.25" hidden="false" customHeight="true" outlineLevel="0" collapsed="false">
      <c r="A687" s="1" t="s">
        <v>1291</v>
      </c>
      <c r="B687" s="1" t="s">
        <v>1292</v>
      </c>
      <c r="C687" s="2" t="n">
        <v>94</v>
      </c>
      <c r="D687" s="1" t="s">
        <v>1274</v>
      </c>
      <c r="E687" s="1" t="n">
        <v>0.999996</v>
      </c>
      <c r="F687" s="1" t="n">
        <v>54.202</v>
      </c>
      <c r="G687" s="1" t="s">
        <v>18</v>
      </c>
      <c r="H687" s="1" t="s">
        <v>1429</v>
      </c>
      <c r="I687" s="3" t="n">
        <v>2.383278915</v>
      </c>
      <c r="J687" s="3" t="n">
        <v>0.811359026</v>
      </c>
      <c r="K687" s="3" t="n">
        <v>1.061650016</v>
      </c>
      <c r="L687" s="1" t="n">
        <v>1.418762652</v>
      </c>
      <c r="M687" s="1" t="n">
        <v>59.53203808</v>
      </c>
    </row>
    <row r="688" customFormat="false" ht="10.25" hidden="false" customHeight="true" outlineLevel="0" collapsed="false">
      <c r="A688" s="1" t="s">
        <v>1291</v>
      </c>
      <c r="B688" s="1" t="s">
        <v>1292</v>
      </c>
      <c r="C688" s="2" t="n">
        <v>92</v>
      </c>
      <c r="D688" s="1" t="s">
        <v>1274</v>
      </c>
      <c r="E688" s="1" t="n">
        <v>0.999997</v>
      </c>
      <c r="F688" s="1" t="n">
        <v>56.1566</v>
      </c>
      <c r="G688" s="1" t="s">
        <v>28</v>
      </c>
      <c r="H688" s="1" t="s">
        <v>1429</v>
      </c>
      <c r="I688" s="3" t="n">
        <v>2.383278915</v>
      </c>
      <c r="J688" s="3" t="n">
        <v>0.811359026</v>
      </c>
      <c r="K688" s="3" t="n">
        <v>1.061650016</v>
      </c>
      <c r="L688" s="1" t="n">
        <v>1.418762652</v>
      </c>
      <c r="M688" s="1" t="n">
        <v>59.53203808</v>
      </c>
    </row>
    <row r="689" customFormat="false" ht="10.25" hidden="false" customHeight="true" outlineLevel="0" collapsed="false">
      <c r="A689" s="1" t="s">
        <v>1309</v>
      </c>
      <c r="B689" s="1" t="s">
        <v>1310</v>
      </c>
      <c r="C689" s="2" t="n">
        <v>1074</v>
      </c>
      <c r="D689" s="1" t="s">
        <v>1274</v>
      </c>
      <c r="E689" s="1" t="n">
        <v>1</v>
      </c>
      <c r="F689" s="1" t="n">
        <v>75.0714</v>
      </c>
      <c r="G689" s="1" t="s">
        <v>18</v>
      </c>
      <c r="H689" s="1" t="s">
        <v>1430</v>
      </c>
      <c r="I689" s="3" t="n">
        <v>2.359046945</v>
      </c>
      <c r="J689" s="3" t="n">
        <v>1.29516902</v>
      </c>
      <c r="K689" s="3" t="n">
        <v>1.698571501</v>
      </c>
      <c r="L689" s="1" t="n">
        <v>1.784262489</v>
      </c>
      <c r="M689" s="1" t="n">
        <v>30.10154407</v>
      </c>
    </row>
    <row r="690" customFormat="false" ht="10.25" hidden="false" customHeight="true" outlineLevel="0" collapsed="false">
      <c r="A690" s="1" t="s">
        <v>1322</v>
      </c>
      <c r="B690" s="1" t="s">
        <v>1323</v>
      </c>
      <c r="C690" s="2" t="n">
        <v>799</v>
      </c>
      <c r="D690" s="1" t="s">
        <v>1274</v>
      </c>
      <c r="E690" s="1" t="n">
        <v>0.960977</v>
      </c>
      <c r="F690" s="1" t="n">
        <v>16.6304</v>
      </c>
      <c r="G690" s="1" t="s">
        <v>18</v>
      </c>
      <c r="H690" s="1" t="s">
        <v>1431</v>
      </c>
      <c r="I690" s="3" t="n">
        <v>2.209358844</v>
      </c>
      <c r="J690" s="3" t="n">
        <v>2.258508932</v>
      </c>
      <c r="K690" s="3" t="n">
        <v>1.550916592</v>
      </c>
      <c r="L690" s="1" t="n">
        <v>2.006261456</v>
      </c>
      <c r="M690" s="1" t="n">
        <v>19.69360611</v>
      </c>
    </row>
    <row r="691" customFormat="false" ht="10.25" hidden="false" customHeight="true" outlineLevel="0" collapsed="false">
      <c r="A691" s="1" t="s">
        <v>1285</v>
      </c>
      <c r="B691" s="1" t="s">
        <v>1286</v>
      </c>
      <c r="C691" s="2" t="n">
        <v>526</v>
      </c>
      <c r="D691" s="1" t="s">
        <v>1274</v>
      </c>
      <c r="E691" s="1" t="n">
        <v>0.98896</v>
      </c>
      <c r="F691" s="1" t="n">
        <v>19.4923</v>
      </c>
      <c r="G691" s="1" t="s">
        <v>18</v>
      </c>
      <c r="H691" s="1" t="s">
        <v>1432</v>
      </c>
      <c r="I691" s="3" t="n">
        <v>2.206093229</v>
      </c>
      <c r="J691" s="3" t="n">
        <v>2.381746296</v>
      </c>
      <c r="K691" s="3" t="n">
        <v>1.535508637</v>
      </c>
      <c r="L691" s="1" t="n">
        <v>2.041116054</v>
      </c>
      <c r="M691" s="1" t="n">
        <v>21.87969754</v>
      </c>
    </row>
    <row r="692" customFormat="false" ht="10.25" hidden="false" customHeight="true" outlineLevel="0" collapsed="false">
      <c r="A692" s="1" t="s">
        <v>1433</v>
      </c>
      <c r="B692" s="1" t="s">
        <v>1434</v>
      </c>
      <c r="C692" s="2" t="n">
        <v>102</v>
      </c>
      <c r="D692" s="1" t="s">
        <v>1274</v>
      </c>
      <c r="E692" s="1" t="n">
        <v>1</v>
      </c>
      <c r="F692" s="1" t="n">
        <v>77.9414</v>
      </c>
      <c r="G692" s="1" t="s">
        <v>18</v>
      </c>
      <c r="H692" s="1" t="s">
        <v>1435</v>
      </c>
      <c r="I692" s="3" t="n">
        <v>2.097623393</v>
      </c>
      <c r="J692" s="3" t="n">
        <v>1.329486685</v>
      </c>
      <c r="K692" s="3" t="n">
        <v>1.129892434</v>
      </c>
      <c r="L692" s="1" t="n">
        <v>1.519000837</v>
      </c>
      <c r="M692" s="1" t="n">
        <v>33.63676675</v>
      </c>
    </row>
    <row r="693" customFormat="false" ht="10.25" hidden="false" customHeight="true" outlineLevel="0" collapsed="false">
      <c r="A693" s="1" t="s">
        <v>1285</v>
      </c>
      <c r="B693" s="1" t="s">
        <v>1286</v>
      </c>
      <c r="C693" s="2" t="n">
        <v>543</v>
      </c>
      <c r="D693" s="1" t="s">
        <v>1274</v>
      </c>
      <c r="E693" s="1" t="n">
        <v>0.996161</v>
      </c>
      <c r="F693" s="1" t="n">
        <v>23.0854</v>
      </c>
      <c r="G693" s="1" t="s">
        <v>18</v>
      </c>
      <c r="H693" s="1" t="s">
        <v>1436</v>
      </c>
      <c r="I693" s="3" t="n">
        <v>2.077792553</v>
      </c>
      <c r="J693" s="3" t="n">
        <v>1.669616322</v>
      </c>
      <c r="K693" s="3" t="n">
        <v>1.489491637</v>
      </c>
      <c r="L693" s="1" t="n">
        <v>1.745633504</v>
      </c>
      <c r="M693" s="1" t="n">
        <v>17.26750519</v>
      </c>
    </row>
    <row r="694" customFormat="false" ht="10.25" hidden="false" customHeight="true" outlineLevel="0" collapsed="false">
      <c r="A694" s="1" t="s">
        <v>1437</v>
      </c>
      <c r="B694" s="1" t="s">
        <v>1438</v>
      </c>
      <c r="C694" s="2" t="n">
        <v>60</v>
      </c>
      <c r="D694" s="1" t="s">
        <v>1274</v>
      </c>
      <c r="E694" s="1" t="n">
        <v>1</v>
      </c>
      <c r="F694" s="1" t="n">
        <v>90.1592</v>
      </c>
      <c r="G694" s="1" t="s">
        <v>18</v>
      </c>
      <c r="H694" s="1" t="s">
        <v>1439</v>
      </c>
      <c r="I694" s="3" t="n">
        <v>2.041066253</v>
      </c>
      <c r="J694" s="3" t="n">
        <v>1.352612571</v>
      </c>
      <c r="K694" s="3" t="n">
        <v>2.098547805</v>
      </c>
      <c r="L694" s="1" t="n">
        <v>1.83074221</v>
      </c>
      <c r="M694" s="1" t="n">
        <v>22.6721524</v>
      </c>
    </row>
    <row r="695" customFormat="false" ht="10.25" hidden="false" customHeight="true" outlineLevel="0" collapsed="false">
      <c r="A695" s="1" t="s">
        <v>1309</v>
      </c>
      <c r="B695" s="1" t="s">
        <v>1310</v>
      </c>
      <c r="C695" s="2" t="n">
        <v>424</v>
      </c>
      <c r="D695" s="1" t="s">
        <v>1274</v>
      </c>
      <c r="E695" s="1" t="n">
        <v>0.977255</v>
      </c>
      <c r="F695" s="1" t="n">
        <v>16.9725</v>
      </c>
      <c r="G695" s="1" t="s">
        <v>18</v>
      </c>
      <c r="H695" s="1" t="s">
        <v>1440</v>
      </c>
      <c r="I695" s="3" t="n">
        <v>2.036991771</v>
      </c>
      <c r="J695" s="3" t="n">
        <v>1.452369541</v>
      </c>
      <c r="K695" s="3" t="n">
        <v>1.700969553</v>
      </c>
      <c r="L695" s="1" t="n">
        <v>1.730110288</v>
      </c>
      <c r="M695" s="1" t="n">
        <v>16.95836927</v>
      </c>
    </row>
    <row r="696" customFormat="false" ht="10.25" hidden="false" customHeight="true" outlineLevel="0" collapsed="false">
      <c r="A696" s="1" t="s">
        <v>1441</v>
      </c>
      <c r="B696" s="1" t="s">
        <v>1442</v>
      </c>
      <c r="C696" s="2" t="n">
        <v>333</v>
      </c>
      <c r="D696" s="1" t="s">
        <v>1274</v>
      </c>
      <c r="E696" s="1" t="n">
        <v>0.990859</v>
      </c>
      <c r="F696" s="1" t="n">
        <v>20.3661</v>
      </c>
      <c r="G696" s="1" t="s">
        <v>18</v>
      </c>
      <c r="H696" s="1" t="s">
        <v>1443</v>
      </c>
      <c r="I696" s="3" t="n">
        <v>2.034422427</v>
      </c>
      <c r="J696" s="3" t="n">
        <v>1.45158949</v>
      </c>
      <c r="K696" s="3" t="n">
        <v>1.459790082</v>
      </c>
      <c r="L696" s="1" t="n">
        <v>1.648600666</v>
      </c>
      <c r="M696" s="1" t="n">
        <v>20.26910521</v>
      </c>
    </row>
    <row r="697" customFormat="false" ht="10.25" hidden="false" customHeight="true" outlineLevel="0" collapsed="false">
      <c r="A697" s="1" t="s">
        <v>1423</v>
      </c>
      <c r="B697" s="1" t="s">
        <v>1424</v>
      </c>
      <c r="C697" s="2" t="n">
        <v>505</v>
      </c>
      <c r="D697" s="1" t="s">
        <v>1274</v>
      </c>
      <c r="E697" s="1" t="n">
        <v>0.999999</v>
      </c>
      <c r="F697" s="1" t="n">
        <v>62.5115</v>
      </c>
      <c r="G697" s="1" t="s">
        <v>18</v>
      </c>
      <c r="H697" s="1" t="s">
        <v>1444</v>
      </c>
      <c r="I697" s="3" t="n">
        <v>1.924742566</v>
      </c>
      <c r="J697" s="3" t="n">
        <v>1.470782898</v>
      </c>
      <c r="K697" s="3" t="n">
        <v>1.044997597</v>
      </c>
      <c r="L697" s="1" t="n">
        <v>1.480174354</v>
      </c>
      <c r="M697" s="1" t="n">
        <v>29.72269238</v>
      </c>
    </row>
    <row r="698" customFormat="false" ht="10.25" hidden="false" customHeight="true" outlineLevel="0" collapsed="false">
      <c r="A698" s="1" t="s">
        <v>1445</v>
      </c>
      <c r="B698" s="1" t="s">
        <v>1446</v>
      </c>
      <c r="C698" s="2" t="n">
        <v>875</v>
      </c>
      <c r="D698" s="1" t="s">
        <v>1274</v>
      </c>
      <c r="E698" s="1" t="n">
        <v>0.994158</v>
      </c>
      <c r="F698" s="1" t="n">
        <v>21.4079</v>
      </c>
      <c r="G698" s="1" t="s">
        <v>18</v>
      </c>
      <c r="H698" s="1" t="s">
        <v>1447</v>
      </c>
      <c r="I698" s="3" t="n">
        <v>1.871257485</v>
      </c>
      <c r="J698" s="3" t="e">
        <f aca="false"/>
        <v>#DIV/0!</v>
      </c>
      <c r="K698" s="3" t="n">
        <v>1.005146349</v>
      </c>
      <c r="L698" s="1" t="n">
        <v>1.438201917</v>
      </c>
      <c r="M698" s="1" t="n">
        <v>42.58324581</v>
      </c>
    </row>
    <row r="699" customFormat="false" ht="10.25" hidden="false" customHeight="true" outlineLevel="0" collapsed="false">
      <c r="A699" s="1" t="s">
        <v>1346</v>
      </c>
      <c r="B699" s="1" t="s">
        <v>1347</v>
      </c>
      <c r="C699" s="2" t="n">
        <v>424</v>
      </c>
      <c r="D699" s="1" t="s">
        <v>1274</v>
      </c>
      <c r="E699" s="1" t="n">
        <v>1</v>
      </c>
      <c r="F699" s="1" t="n">
        <v>86.9539</v>
      </c>
      <c r="G699" s="1" t="s">
        <v>18</v>
      </c>
      <c r="H699" s="1" t="s">
        <v>1448</v>
      </c>
      <c r="I699" s="3" t="n">
        <v>1.857907253</v>
      </c>
      <c r="J699" s="3" t="n">
        <v>1.017097407</v>
      </c>
      <c r="K699" s="3" t="n">
        <v>1.118593257</v>
      </c>
      <c r="L699" s="1" t="n">
        <v>1.331199306</v>
      </c>
      <c r="M699" s="1" t="n">
        <v>34.47693729</v>
      </c>
    </row>
    <row r="700" customFormat="false" ht="10.25" hidden="false" customHeight="true" outlineLevel="0" collapsed="false">
      <c r="A700" s="1" t="s">
        <v>1346</v>
      </c>
      <c r="B700" s="1" t="s">
        <v>1347</v>
      </c>
      <c r="C700" s="2" t="n">
        <v>422</v>
      </c>
      <c r="D700" s="1" t="s">
        <v>1274</v>
      </c>
      <c r="E700" s="1" t="n">
        <v>1</v>
      </c>
      <c r="F700" s="1" t="n">
        <v>115.328</v>
      </c>
      <c r="G700" s="1" t="s">
        <v>18</v>
      </c>
      <c r="H700" s="1" t="s">
        <v>1448</v>
      </c>
      <c r="I700" s="3" t="n">
        <v>1.857907253</v>
      </c>
      <c r="J700" s="3" t="n">
        <v>1.017097407</v>
      </c>
      <c r="K700" s="3" t="n">
        <v>1.118593257</v>
      </c>
      <c r="L700" s="1" t="n">
        <v>1.331199306</v>
      </c>
      <c r="M700" s="1" t="n">
        <v>34.47693729</v>
      </c>
    </row>
    <row r="701" customFormat="false" ht="10.25" hidden="false" customHeight="true" outlineLevel="0" collapsed="false">
      <c r="A701" s="1" t="s">
        <v>1309</v>
      </c>
      <c r="B701" s="1" t="s">
        <v>1310</v>
      </c>
      <c r="C701" s="2" t="n">
        <v>1327</v>
      </c>
      <c r="D701" s="1" t="s">
        <v>1274</v>
      </c>
      <c r="E701" s="1" t="n">
        <v>0.999506</v>
      </c>
      <c r="F701" s="1" t="n">
        <v>31.6692</v>
      </c>
      <c r="G701" s="1" t="s">
        <v>18</v>
      </c>
      <c r="H701" s="1" t="s">
        <v>1449</v>
      </c>
      <c r="I701" s="3" t="n">
        <v>1.850755108</v>
      </c>
      <c r="J701" s="3" t="n">
        <v>1.353271534</v>
      </c>
      <c r="K701" s="3" t="n">
        <v>1.036623923</v>
      </c>
      <c r="L701" s="1" t="n">
        <v>1.413550188</v>
      </c>
      <c r="M701" s="1" t="n">
        <v>29.03322715</v>
      </c>
    </row>
    <row r="702" customFormat="false" ht="10.25" hidden="false" customHeight="true" outlineLevel="0" collapsed="false">
      <c r="A702" s="1" t="s">
        <v>1416</v>
      </c>
      <c r="B702" s="1" t="s">
        <v>1417</v>
      </c>
      <c r="C702" s="2" t="n">
        <v>325</v>
      </c>
      <c r="D702" s="1" t="s">
        <v>1274</v>
      </c>
      <c r="E702" s="1" t="n">
        <v>0.986092</v>
      </c>
      <c r="F702" s="1" t="n">
        <v>18.5082</v>
      </c>
      <c r="G702" s="1" t="s">
        <v>18</v>
      </c>
      <c r="H702" s="1" t="s">
        <v>1450</v>
      </c>
      <c r="I702" s="3" t="n">
        <v>1.850515369</v>
      </c>
      <c r="J702" s="3" t="n">
        <v>1.377771042</v>
      </c>
      <c r="K702" s="3" t="n">
        <v>1.436286338</v>
      </c>
      <c r="L702" s="1" t="n">
        <v>1.554857583</v>
      </c>
      <c r="M702" s="1" t="n">
        <v>16.57472181</v>
      </c>
    </row>
    <row r="703" customFormat="false" ht="10.25" hidden="false" customHeight="true" outlineLevel="0" collapsed="false">
      <c r="A703" s="1" t="s">
        <v>1343</v>
      </c>
      <c r="B703" s="1" t="s">
        <v>1344</v>
      </c>
      <c r="C703" s="2" t="n">
        <v>87</v>
      </c>
      <c r="D703" s="1" t="s">
        <v>1274</v>
      </c>
      <c r="E703" s="1" t="n">
        <v>1</v>
      </c>
      <c r="F703" s="1" t="n">
        <v>73.4977</v>
      </c>
      <c r="G703" s="1" t="s">
        <v>18</v>
      </c>
      <c r="H703" s="1" t="s">
        <v>1345</v>
      </c>
      <c r="I703" s="3" t="n">
        <v>1.826450658</v>
      </c>
      <c r="J703" s="3" t="n">
        <v>1.01338684</v>
      </c>
      <c r="K703" s="3" t="n">
        <v>1.235483074</v>
      </c>
      <c r="L703" s="1" t="n">
        <v>1.358440191</v>
      </c>
      <c r="M703" s="1" t="n">
        <v>30.93595123</v>
      </c>
    </row>
    <row r="704" customFormat="false" ht="10.25" hidden="false" customHeight="true" outlineLevel="0" collapsed="false">
      <c r="A704" s="1" t="s">
        <v>1451</v>
      </c>
      <c r="B704" s="1" t="s">
        <v>1452</v>
      </c>
      <c r="C704" s="2" t="n">
        <v>475</v>
      </c>
      <c r="D704" s="1" t="s">
        <v>1274</v>
      </c>
      <c r="E704" s="1" t="n">
        <v>1</v>
      </c>
      <c r="F704" s="1" t="n">
        <v>86.9205</v>
      </c>
      <c r="G704" s="1" t="s">
        <v>18</v>
      </c>
      <c r="H704" s="1" t="s">
        <v>1453</v>
      </c>
      <c r="I704" s="3" t="n">
        <v>1.817553936</v>
      </c>
      <c r="J704" s="3" t="n">
        <v>3.311258278</v>
      </c>
      <c r="K704" s="3" t="n">
        <v>2.852578731</v>
      </c>
      <c r="L704" s="1" t="n">
        <v>2.660463648</v>
      </c>
      <c r="M704" s="1" t="n">
        <v>28.76038804</v>
      </c>
    </row>
    <row r="705" customFormat="false" ht="10.25" hidden="false" customHeight="true" outlineLevel="0" collapsed="false">
      <c r="A705" s="1" t="s">
        <v>1349</v>
      </c>
      <c r="B705" s="1" t="s">
        <v>1350</v>
      </c>
      <c r="C705" s="2" t="n">
        <v>35</v>
      </c>
      <c r="D705" s="1" t="s">
        <v>1274</v>
      </c>
      <c r="E705" s="1" t="n">
        <v>0.960224</v>
      </c>
      <c r="F705" s="1" t="n">
        <v>14.023</v>
      </c>
      <c r="G705" s="1" t="s">
        <v>18</v>
      </c>
      <c r="H705" s="1" t="s">
        <v>1454</v>
      </c>
      <c r="I705" s="3" t="n">
        <v>1.812020947</v>
      </c>
      <c r="J705" s="3" t="n">
        <v>1.082555697</v>
      </c>
      <c r="K705" s="3" t="n">
        <v>1.280508106</v>
      </c>
      <c r="L705" s="1" t="n">
        <v>1.391694917</v>
      </c>
      <c r="M705" s="1" t="n">
        <v>27.10572993</v>
      </c>
    </row>
    <row r="706" customFormat="false" ht="10.25" hidden="false" customHeight="true" outlineLevel="0" collapsed="false">
      <c r="A706" s="1" t="s">
        <v>1276</v>
      </c>
      <c r="B706" s="1" t="s">
        <v>1277</v>
      </c>
      <c r="C706" s="2" t="n">
        <v>635</v>
      </c>
      <c r="D706" s="1" t="s">
        <v>1274</v>
      </c>
      <c r="E706" s="1" t="n">
        <v>0.996324</v>
      </c>
      <c r="F706" s="1" t="n">
        <v>24.3299</v>
      </c>
      <c r="G706" s="1" t="s">
        <v>18</v>
      </c>
      <c r="H706" s="1" t="s">
        <v>1455</v>
      </c>
      <c r="I706" s="3" t="n">
        <v>1.783135108</v>
      </c>
      <c r="J706" s="3" t="n">
        <v>1.890073335</v>
      </c>
      <c r="K706" s="3" t="n">
        <v>1.318426326</v>
      </c>
      <c r="L706" s="1" t="n">
        <v>1.663878256</v>
      </c>
      <c r="M706" s="1" t="n">
        <v>18.26520148</v>
      </c>
    </row>
    <row r="707" customFormat="false" ht="10.25" hidden="false" customHeight="true" outlineLevel="0" collapsed="false">
      <c r="A707" s="1" t="s">
        <v>1456</v>
      </c>
      <c r="B707" s="1" t="s">
        <v>1457</v>
      </c>
      <c r="C707" s="2" t="n">
        <v>514</v>
      </c>
      <c r="D707" s="1" t="s">
        <v>1274</v>
      </c>
      <c r="E707" s="1" t="n">
        <v>0.999631</v>
      </c>
      <c r="F707" s="1" t="n">
        <v>34.3627</v>
      </c>
      <c r="G707" s="1" t="s">
        <v>18</v>
      </c>
      <c r="H707" s="1" t="s">
        <v>1458</v>
      </c>
      <c r="I707" s="3" t="n">
        <v>1.768847065</v>
      </c>
      <c r="J707" s="3" t="n">
        <v>1.029410251</v>
      </c>
      <c r="K707" s="3" t="n">
        <v>1.090476866</v>
      </c>
      <c r="L707" s="1" t="n">
        <v>1.296244727</v>
      </c>
      <c r="M707" s="1" t="n">
        <v>31.66245973</v>
      </c>
    </row>
    <row r="708" customFormat="false" ht="10.25" hidden="false" customHeight="true" outlineLevel="0" collapsed="false">
      <c r="A708" s="1" t="s">
        <v>1459</v>
      </c>
      <c r="B708" s="1" t="s">
        <v>1460</v>
      </c>
      <c r="C708" s="2" t="n">
        <v>141</v>
      </c>
      <c r="D708" s="1" t="s">
        <v>1274</v>
      </c>
      <c r="E708" s="1" t="n">
        <v>0.812402</v>
      </c>
      <c r="F708" s="1" t="n">
        <v>6.36996</v>
      </c>
      <c r="G708" s="1" t="s">
        <v>18</v>
      </c>
      <c r="H708" s="1" t="s">
        <v>1461</v>
      </c>
      <c r="I708" s="3" t="n">
        <v>1.717917884</v>
      </c>
      <c r="J708" s="3" t="e">
        <f aca="false"/>
        <v>#DIV/0!</v>
      </c>
      <c r="K708" s="3" t="n">
        <v>0.783024039</v>
      </c>
      <c r="L708" s="1" t="n">
        <v>1.250470962</v>
      </c>
      <c r="M708" s="1" t="n">
        <v>52.86566405</v>
      </c>
    </row>
    <row r="709" customFormat="false" ht="10.25" hidden="false" customHeight="true" outlineLevel="0" collapsed="false">
      <c r="A709" s="1" t="s">
        <v>1462</v>
      </c>
      <c r="B709" s="1" t="s">
        <v>1463</v>
      </c>
      <c r="C709" s="2" t="n">
        <v>273</v>
      </c>
      <c r="D709" s="1" t="s">
        <v>1274</v>
      </c>
      <c r="E709" s="1" t="n">
        <v>0.810982</v>
      </c>
      <c r="F709" s="1" t="n">
        <v>6.32507</v>
      </c>
      <c r="G709" s="1" t="s">
        <v>18</v>
      </c>
      <c r="H709" s="1" t="s">
        <v>1464</v>
      </c>
      <c r="I709" s="3" t="n">
        <v>1.674705252</v>
      </c>
      <c r="J709" s="3" t="n">
        <v>0.654621629</v>
      </c>
      <c r="K709" s="3" t="n">
        <v>0.928763815</v>
      </c>
      <c r="L709" s="1" t="n">
        <v>1.086030232</v>
      </c>
      <c r="M709" s="1" t="n">
        <v>48.60942538</v>
      </c>
    </row>
    <row r="710" customFormat="false" ht="10.25" hidden="false" customHeight="true" outlineLevel="0" collapsed="false">
      <c r="A710" s="1" t="s">
        <v>1294</v>
      </c>
      <c r="B710" s="1" t="s">
        <v>1295</v>
      </c>
      <c r="C710" s="2" t="n">
        <v>798</v>
      </c>
      <c r="D710" s="1" t="s">
        <v>1274</v>
      </c>
      <c r="E710" s="1" t="n">
        <v>0.964173</v>
      </c>
      <c r="F710" s="1" t="n">
        <v>16.6026</v>
      </c>
      <c r="G710" s="1" t="s">
        <v>18</v>
      </c>
      <c r="H710" s="1" t="s">
        <v>1465</v>
      </c>
      <c r="I710" s="3" t="n">
        <v>1.662731535</v>
      </c>
      <c r="J710" s="3" t="n">
        <v>1.67003457</v>
      </c>
      <c r="K710" s="3" t="n">
        <v>1.399423438</v>
      </c>
      <c r="L710" s="1" t="n">
        <v>1.577396514</v>
      </c>
      <c r="M710" s="1" t="n">
        <v>9.773855361</v>
      </c>
    </row>
    <row r="711" customFormat="false" ht="10.25" hidden="false" customHeight="true" outlineLevel="0" collapsed="false">
      <c r="A711" s="1" t="s">
        <v>1276</v>
      </c>
      <c r="B711" s="1" t="s">
        <v>1277</v>
      </c>
      <c r="C711" s="2" t="n">
        <v>277</v>
      </c>
      <c r="D711" s="1" t="s">
        <v>1274</v>
      </c>
      <c r="E711" s="1" t="n">
        <v>1</v>
      </c>
      <c r="F711" s="1" t="n">
        <v>87.6673</v>
      </c>
      <c r="G711" s="1" t="s">
        <v>18</v>
      </c>
      <c r="H711" s="1" t="s">
        <v>1466</v>
      </c>
      <c r="I711" s="3" t="n">
        <v>1.652155237</v>
      </c>
      <c r="J711" s="3" t="n">
        <v>1.439283812</v>
      </c>
      <c r="K711" s="3" t="n">
        <v>1.253824164</v>
      </c>
      <c r="L711" s="1" t="n">
        <v>1.448421071</v>
      </c>
      <c r="M711" s="1" t="n">
        <v>13.76137625</v>
      </c>
    </row>
    <row r="712" customFormat="false" ht="10.25" hidden="false" customHeight="true" outlineLevel="0" collapsed="false">
      <c r="A712" s="1" t="s">
        <v>1346</v>
      </c>
      <c r="B712" s="1" t="s">
        <v>1347</v>
      </c>
      <c r="C712" s="2" t="n">
        <v>30</v>
      </c>
      <c r="D712" s="1" t="s">
        <v>1274</v>
      </c>
      <c r="E712" s="1" t="n">
        <v>0.999991</v>
      </c>
      <c r="F712" s="1" t="n">
        <v>50.6824</v>
      </c>
      <c r="G712" s="1" t="s">
        <v>18</v>
      </c>
      <c r="H712" s="1" t="s">
        <v>1467</v>
      </c>
      <c r="I712" s="3" t="n">
        <v>1.636687998</v>
      </c>
      <c r="J712" s="3" t="n">
        <v>1.257339721</v>
      </c>
      <c r="K712" s="3" t="n">
        <v>1.470134223</v>
      </c>
      <c r="L712" s="1" t="n">
        <v>1.454720647</v>
      </c>
      <c r="M712" s="1" t="n">
        <v>13.0707754</v>
      </c>
    </row>
    <row r="713" customFormat="false" ht="10.25" hidden="false" customHeight="true" outlineLevel="0" collapsed="false">
      <c r="A713" s="1" t="s">
        <v>1349</v>
      </c>
      <c r="B713" s="1" t="s">
        <v>1350</v>
      </c>
      <c r="C713" s="2" t="n">
        <v>443</v>
      </c>
      <c r="D713" s="1" t="s">
        <v>1274</v>
      </c>
      <c r="E713" s="1" t="n">
        <v>0.946671</v>
      </c>
      <c r="F713" s="1" t="n">
        <v>11.2993</v>
      </c>
      <c r="G713" s="1" t="s">
        <v>18</v>
      </c>
      <c r="H713" s="1" t="s">
        <v>1365</v>
      </c>
      <c r="I713" s="3" t="n">
        <v>1.600896502</v>
      </c>
      <c r="J713" s="3" t="n">
        <v>1.443376346</v>
      </c>
      <c r="K713" s="3" t="n">
        <v>1.256265625</v>
      </c>
      <c r="L713" s="1" t="n">
        <v>1.433512824</v>
      </c>
      <c r="M713" s="1" t="n">
        <v>12.03526262</v>
      </c>
    </row>
    <row r="714" customFormat="false" ht="10.25" hidden="false" customHeight="true" outlineLevel="0" collapsed="false">
      <c r="A714" s="1" t="s">
        <v>1468</v>
      </c>
      <c r="B714" s="1" t="s">
        <v>1469</v>
      </c>
      <c r="C714" s="2" t="n">
        <v>204</v>
      </c>
      <c r="D714" s="1" t="s">
        <v>1274</v>
      </c>
      <c r="E714" s="1" t="n">
        <v>0.994193</v>
      </c>
      <c r="F714" s="1" t="n">
        <v>25.9558</v>
      </c>
      <c r="G714" s="1" t="s">
        <v>18</v>
      </c>
      <c r="H714" s="1" t="s">
        <v>1470</v>
      </c>
      <c r="I714" s="3" t="n">
        <v>1.581027668</v>
      </c>
      <c r="J714" s="3" t="n">
        <v>0.974753875</v>
      </c>
      <c r="K714" s="3" t="n">
        <v>0.830909846</v>
      </c>
      <c r="L714" s="1" t="n">
        <v>1.12889713</v>
      </c>
      <c r="M714" s="1" t="n">
        <v>35.26513872</v>
      </c>
    </row>
    <row r="715" customFormat="false" ht="10.25" hidden="false" customHeight="true" outlineLevel="0" collapsed="false">
      <c r="A715" s="1" t="s">
        <v>1471</v>
      </c>
      <c r="B715" s="1" t="s">
        <v>1472</v>
      </c>
      <c r="C715" s="2" t="n">
        <v>283</v>
      </c>
      <c r="D715" s="1" t="s">
        <v>1274</v>
      </c>
      <c r="E715" s="1" t="n">
        <v>0.998301</v>
      </c>
      <c r="F715" s="1" t="n">
        <v>27.6898</v>
      </c>
      <c r="G715" s="1" t="s">
        <v>18</v>
      </c>
      <c r="H715" s="1" t="s">
        <v>1473</v>
      </c>
      <c r="I715" s="3" t="n">
        <v>1.563819473</v>
      </c>
      <c r="J715" s="3" t="n">
        <v>2.506265664</v>
      </c>
      <c r="K715" s="3" t="n">
        <v>1.587982151</v>
      </c>
      <c r="L715" s="1" t="n">
        <v>1.886022429</v>
      </c>
      <c r="M715" s="1" t="n">
        <v>28.48758515</v>
      </c>
    </row>
    <row r="716" customFormat="false" ht="10.25" hidden="false" customHeight="true" outlineLevel="0" collapsed="false">
      <c r="A716" s="1" t="s">
        <v>1468</v>
      </c>
      <c r="B716" s="1" t="s">
        <v>1469</v>
      </c>
      <c r="C716" s="2" t="n">
        <v>203</v>
      </c>
      <c r="D716" s="1" t="s">
        <v>1274</v>
      </c>
      <c r="E716" s="1" t="n">
        <v>0.994193</v>
      </c>
      <c r="F716" s="1" t="n">
        <v>25.9558</v>
      </c>
      <c r="G716" s="1" t="s">
        <v>18</v>
      </c>
      <c r="H716" s="1" t="s">
        <v>1470</v>
      </c>
      <c r="I716" s="3" t="n">
        <v>1.546431609</v>
      </c>
      <c r="J716" s="3" t="e">
        <f aca="false"/>
        <v>#DIV/0!</v>
      </c>
      <c r="K716" s="3" t="n">
        <v>0.926097425</v>
      </c>
      <c r="L716" s="1" t="n">
        <v>1.236264517</v>
      </c>
      <c r="M716" s="1" t="n">
        <v>35.48128269</v>
      </c>
    </row>
    <row r="717" customFormat="false" ht="10.25" hidden="false" customHeight="true" outlineLevel="0" collapsed="false">
      <c r="A717" s="1" t="s">
        <v>1474</v>
      </c>
      <c r="B717" s="1" t="s">
        <v>1475</v>
      </c>
      <c r="C717" s="2" t="n">
        <v>281</v>
      </c>
      <c r="D717" s="1" t="s">
        <v>1274</v>
      </c>
      <c r="E717" s="1" t="n">
        <v>0.999082</v>
      </c>
      <c r="F717" s="1" t="n">
        <v>30.5563</v>
      </c>
      <c r="G717" s="1" t="s">
        <v>18</v>
      </c>
      <c r="H717" s="1" t="s">
        <v>1476</v>
      </c>
      <c r="I717" s="3" t="n">
        <v>1.529122131</v>
      </c>
      <c r="J717" s="3" t="e">
        <f aca="false"/>
        <v>#DIV/0!</v>
      </c>
      <c r="K717" s="3" t="n">
        <v>1.12196928</v>
      </c>
      <c r="L717" s="1" t="n">
        <v>1.325545706</v>
      </c>
      <c r="M717" s="1" t="n">
        <v>21.71939758</v>
      </c>
    </row>
    <row r="718" customFormat="false" ht="10.25" hidden="false" customHeight="true" outlineLevel="0" collapsed="false">
      <c r="A718" s="1" t="s">
        <v>1441</v>
      </c>
      <c r="B718" s="1" t="s">
        <v>1442</v>
      </c>
      <c r="C718" s="2" t="n">
        <v>136</v>
      </c>
      <c r="D718" s="1" t="s">
        <v>1274</v>
      </c>
      <c r="E718" s="1" t="n">
        <v>0.993874</v>
      </c>
      <c r="F718" s="1" t="n">
        <v>26.4021</v>
      </c>
      <c r="G718" s="1" t="s">
        <v>18</v>
      </c>
      <c r="H718" s="1" t="s">
        <v>1477</v>
      </c>
      <c r="I718" s="3" t="n">
        <v>1.525064434</v>
      </c>
      <c r="J718" s="3" t="e">
        <f aca="false"/>
        <v>#DIV/0!</v>
      </c>
      <c r="K718" s="3" t="n">
        <v>0.963762529</v>
      </c>
      <c r="L718" s="1" t="n">
        <v>1.244413482</v>
      </c>
      <c r="M718" s="1" t="n">
        <v>31.89457437</v>
      </c>
    </row>
    <row r="719" customFormat="false" ht="10.25" hidden="false" customHeight="true" outlineLevel="0" collapsed="false">
      <c r="A719" s="1" t="s">
        <v>1303</v>
      </c>
      <c r="B719" s="1" t="s">
        <v>1304</v>
      </c>
      <c r="C719" s="2" t="n">
        <v>753</v>
      </c>
      <c r="D719" s="1" t="s">
        <v>1274</v>
      </c>
      <c r="E719" s="1" t="n">
        <v>0.858569</v>
      </c>
      <c r="F719" s="1" t="n">
        <v>7.90319</v>
      </c>
      <c r="G719" s="1" t="s">
        <v>18</v>
      </c>
      <c r="H719" s="1" t="s">
        <v>1478</v>
      </c>
      <c r="I719" s="3" t="n">
        <v>1.497858063</v>
      </c>
      <c r="J719" s="3" t="n">
        <v>0.626174076</v>
      </c>
      <c r="K719" s="3" t="n">
        <v>0.799744082</v>
      </c>
      <c r="L719" s="1" t="n">
        <v>0.974592074</v>
      </c>
      <c r="M719" s="1" t="n">
        <v>47.34256745</v>
      </c>
    </row>
    <row r="720" customFormat="false" ht="10.25" hidden="false" customHeight="true" outlineLevel="0" collapsed="false">
      <c r="A720" s="1" t="s">
        <v>1303</v>
      </c>
      <c r="B720" s="1" t="s">
        <v>1304</v>
      </c>
      <c r="C720" s="2" t="n">
        <v>754</v>
      </c>
      <c r="D720" s="1" t="s">
        <v>1274</v>
      </c>
      <c r="E720" s="1" t="n">
        <v>0.994749</v>
      </c>
      <c r="F720" s="1" t="n">
        <v>22.7745</v>
      </c>
      <c r="G720" s="1" t="s">
        <v>18</v>
      </c>
      <c r="H720" s="1" t="s">
        <v>1479</v>
      </c>
      <c r="I720" s="3" t="n">
        <v>1.497858063</v>
      </c>
      <c r="J720" s="3" t="n">
        <v>0.830840811</v>
      </c>
      <c r="K720" s="3" t="e">
        <f aca="false"/>
        <v>#DIV/0!</v>
      </c>
      <c r="L720" s="1" t="n">
        <v>1.164349437</v>
      </c>
      <c r="M720" s="1" t="n">
        <v>40.50780694</v>
      </c>
    </row>
    <row r="721" customFormat="false" ht="10.25" hidden="false" customHeight="true" outlineLevel="0" collapsed="false">
      <c r="A721" s="1" t="s">
        <v>1480</v>
      </c>
      <c r="B721" s="1" t="s">
        <v>1481</v>
      </c>
      <c r="C721" s="2" t="n">
        <v>52</v>
      </c>
      <c r="D721" s="1" t="s">
        <v>1274</v>
      </c>
      <c r="E721" s="1" t="n">
        <v>0.998492</v>
      </c>
      <c r="F721" s="1" t="n">
        <v>28.3493</v>
      </c>
      <c r="G721" s="1" t="s">
        <v>18</v>
      </c>
      <c r="H721" s="1" t="s">
        <v>1482</v>
      </c>
      <c r="I721" s="3" t="n">
        <v>1.481920569</v>
      </c>
      <c r="J721" s="3" t="n">
        <v>0.794028903</v>
      </c>
      <c r="K721" s="3" t="n">
        <v>0.733514267</v>
      </c>
      <c r="L721" s="1" t="n">
        <v>1.00315458</v>
      </c>
      <c r="M721" s="1" t="n">
        <v>41.44187463</v>
      </c>
    </row>
    <row r="722" customFormat="false" ht="10.25" hidden="false" customHeight="true" outlineLevel="0" collapsed="false">
      <c r="A722" s="1" t="s">
        <v>1483</v>
      </c>
      <c r="B722" s="1" t="s">
        <v>1484</v>
      </c>
      <c r="C722" s="2" t="n">
        <v>62</v>
      </c>
      <c r="D722" s="1" t="s">
        <v>1274</v>
      </c>
      <c r="E722" s="1" t="n">
        <v>0.999975</v>
      </c>
      <c r="F722" s="1" t="n">
        <v>46.0485</v>
      </c>
      <c r="G722" s="1" t="s">
        <v>18</v>
      </c>
      <c r="H722" s="1" t="s">
        <v>1485</v>
      </c>
      <c r="I722" s="3" t="n">
        <v>1.480319157</v>
      </c>
      <c r="J722" s="3" t="e">
        <f aca="false"/>
        <v>#DIV/0!</v>
      </c>
      <c r="K722" s="3" t="n">
        <v>1.690417026</v>
      </c>
      <c r="L722" s="1" t="n">
        <v>1.585368092</v>
      </c>
      <c r="M722" s="1" t="n">
        <v>9.370797147</v>
      </c>
    </row>
    <row r="723" customFormat="false" ht="10.25" hidden="false" customHeight="true" outlineLevel="0" collapsed="false">
      <c r="A723" s="1" t="s">
        <v>1486</v>
      </c>
      <c r="B723" s="1" t="s">
        <v>1487</v>
      </c>
      <c r="C723" s="2" t="n">
        <v>252</v>
      </c>
      <c r="D723" s="1" t="s">
        <v>1274</v>
      </c>
      <c r="E723" s="1" t="n">
        <v>1</v>
      </c>
      <c r="F723" s="1" t="n">
        <v>75.509</v>
      </c>
      <c r="G723" s="1" t="s">
        <v>18</v>
      </c>
      <c r="H723" s="1" t="s">
        <v>1488</v>
      </c>
      <c r="I723" s="3" t="n">
        <v>1.470631489</v>
      </c>
      <c r="J723" s="3" t="n">
        <v>4.893086069</v>
      </c>
      <c r="K723" s="3" t="n">
        <v>1.63369329</v>
      </c>
      <c r="L723" s="1" t="n">
        <v>2.665803616</v>
      </c>
      <c r="M723" s="1" t="n">
        <v>72.42114526</v>
      </c>
    </row>
    <row r="724" customFormat="false" ht="10.25" hidden="false" customHeight="true" outlineLevel="0" collapsed="false">
      <c r="A724" s="1" t="s">
        <v>1303</v>
      </c>
      <c r="B724" s="1" t="s">
        <v>1304</v>
      </c>
      <c r="C724" s="2" t="n">
        <v>1190</v>
      </c>
      <c r="D724" s="1" t="s">
        <v>1274</v>
      </c>
      <c r="E724" s="1" t="n">
        <v>0.99473</v>
      </c>
      <c r="F724" s="1" t="n">
        <v>23.9417</v>
      </c>
      <c r="G724" s="1" t="s">
        <v>18</v>
      </c>
      <c r="H724" s="1" t="s">
        <v>1489</v>
      </c>
      <c r="I724" s="3" t="n">
        <v>1.464471911</v>
      </c>
      <c r="J724" s="3" t="n">
        <v>2.781331702</v>
      </c>
      <c r="K724" s="3" t="n">
        <v>1.869193817</v>
      </c>
      <c r="L724" s="1" t="n">
        <v>2.038332477</v>
      </c>
      <c r="M724" s="1" t="n">
        <v>33.0920687</v>
      </c>
    </row>
    <row r="725" customFormat="false" ht="10.25" hidden="false" customHeight="true" outlineLevel="0" collapsed="false">
      <c r="A725" s="1" t="s">
        <v>1490</v>
      </c>
      <c r="B725" s="1" t="s">
        <v>1491</v>
      </c>
      <c r="C725" s="2" t="n">
        <v>1045</v>
      </c>
      <c r="D725" s="1" t="s">
        <v>1274</v>
      </c>
      <c r="E725" s="1" t="n">
        <v>0.994436</v>
      </c>
      <c r="F725" s="1" t="n">
        <v>22.5824</v>
      </c>
      <c r="G725" s="1" t="s">
        <v>18</v>
      </c>
      <c r="H725" s="1" t="s">
        <v>1492</v>
      </c>
      <c r="I725" s="3" t="n">
        <v>1.4277148</v>
      </c>
      <c r="J725" s="3" t="e">
        <f aca="false"/>
        <v>#DIV/0!</v>
      </c>
      <c r="K725" s="3" t="n">
        <v>1.390472483</v>
      </c>
      <c r="L725" s="1" t="n">
        <v>1.409093642</v>
      </c>
      <c r="M725" s="1" t="n">
        <v>1.86888182</v>
      </c>
    </row>
    <row r="726" customFormat="false" ht="10.25" hidden="false" customHeight="true" outlineLevel="0" collapsed="false">
      <c r="A726" s="1" t="s">
        <v>1291</v>
      </c>
      <c r="B726" s="1" t="s">
        <v>1292</v>
      </c>
      <c r="C726" s="2" t="n">
        <v>212</v>
      </c>
      <c r="D726" s="1" t="s">
        <v>1274</v>
      </c>
      <c r="E726" s="1" t="n">
        <v>0.999998</v>
      </c>
      <c r="F726" s="1" t="n">
        <v>56.2999</v>
      </c>
      <c r="G726" s="1" t="s">
        <v>18</v>
      </c>
      <c r="H726" s="1" t="s">
        <v>1493</v>
      </c>
      <c r="I726" s="3" t="n">
        <v>1.425293254</v>
      </c>
      <c r="J726" s="3" t="n">
        <v>1.019659026</v>
      </c>
      <c r="K726" s="3" t="n">
        <v>1.258241482</v>
      </c>
      <c r="L726" s="1" t="n">
        <v>1.234397921</v>
      </c>
      <c r="M726" s="1" t="n">
        <v>16.51538461</v>
      </c>
    </row>
    <row r="727" customFormat="false" ht="10.25" hidden="false" customHeight="true" outlineLevel="0" collapsed="false">
      <c r="A727" s="1" t="s">
        <v>1494</v>
      </c>
      <c r="B727" s="1" t="s">
        <v>1495</v>
      </c>
      <c r="C727" s="2" t="n">
        <v>1334</v>
      </c>
      <c r="D727" s="1" t="s">
        <v>1274</v>
      </c>
      <c r="E727" s="1" t="n">
        <v>1</v>
      </c>
      <c r="F727" s="1" t="n">
        <v>111.855</v>
      </c>
      <c r="G727" s="1" t="s">
        <v>18</v>
      </c>
      <c r="H727" s="1" t="s">
        <v>1496</v>
      </c>
      <c r="I727" s="3" t="n">
        <v>1.401050788</v>
      </c>
      <c r="J727" s="3" t="n">
        <v>0.849040584</v>
      </c>
      <c r="K727" s="3" t="n">
        <v>0.795608243</v>
      </c>
      <c r="L727" s="1" t="n">
        <v>1.015233205</v>
      </c>
      <c r="M727" s="1" t="n">
        <v>33.01647441</v>
      </c>
    </row>
    <row r="728" customFormat="false" ht="10.25" hidden="false" customHeight="true" outlineLevel="0" collapsed="false">
      <c r="A728" s="1" t="s">
        <v>1497</v>
      </c>
      <c r="B728" s="1" t="s">
        <v>1498</v>
      </c>
      <c r="C728" s="2" t="n">
        <v>633</v>
      </c>
      <c r="D728" s="1" t="s">
        <v>1274</v>
      </c>
      <c r="E728" s="1" t="n">
        <v>0.9998</v>
      </c>
      <c r="F728" s="1" t="n">
        <v>41.6184</v>
      </c>
      <c r="G728" s="1" t="s">
        <v>18</v>
      </c>
      <c r="H728" s="1" t="s">
        <v>1499</v>
      </c>
      <c r="I728" s="3" t="n">
        <v>1.388059909</v>
      </c>
      <c r="J728" s="3" t="n">
        <v>2.67072617</v>
      </c>
      <c r="K728" s="3" t="n">
        <v>2.587456013</v>
      </c>
      <c r="L728" s="1" t="n">
        <v>2.215414031</v>
      </c>
      <c r="M728" s="1" t="n">
        <v>32.39657813</v>
      </c>
    </row>
    <row r="729" customFormat="false" ht="10.25" hidden="false" customHeight="true" outlineLevel="0" collapsed="false">
      <c r="A729" s="1" t="s">
        <v>1497</v>
      </c>
      <c r="B729" s="1" t="s">
        <v>1498</v>
      </c>
      <c r="C729" s="2" t="n">
        <v>631</v>
      </c>
      <c r="D729" s="1" t="s">
        <v>1274</v>
      </c>
      <c r="E729" s="1" t="n">
        <v>0.99992</v>
      </c>
      <c r="F729" s="1" t="n">
        <v>45.0561</v>
      </c>
      <c r="G729" s="1" t="s">
        <v>18</v>
      </c>
      <c r="H729" s="1" t="s">
        <v>1499</v>
      </c>
      <c r="I729" s="3" t="n">
        <v>1.388059909</v>
      </c>
      <c r="J729" s="3" t="n">
        <v>1.935471384</v>
      </c>
      <c r="K729" s="3" t="n">
        <v>1.93360017</v>
      </c>
      <c r="L729" s="1" t="n">
        <v>1.752377154</v>
      </c>
      <c r="M729" s="1" t="n">
        <v>18.00465019</v>
      </c>
    </row>
    <row r="730" customFormat="false" ht="10.25" hidden="false" customHeight="true" outlineLevel="0" collapsed="false">
      <c r="A730" s="1" t="s">
        <v>1309</v>
      </c>
      <c r="B730" s="1" t="s">
        <v>1310</v>
      </c>
      <c r="C730" s="2" t="n">
        <v>1331</v>
      </c>
      <c r="D730" s="1" t="s">
        <v>1274</v>
      </c>
      <c r="E730" s="1" t="n">
        <v>0.898433</v>
      </c>
      <c r="F730" s="1" t="n">
        <v>9.18738</v>
      </c>
      <c r="G730" s="1" t="s">
        <v>18</v>
      </c>
      <c r="H730" s="1" t="s">
        <v>1500</v>
      </c>
      <c r="I730" s="3" t="n">
        <v>1.38371916</v>
      </c>
      <c r="J730" s="3" t="e">
        <f aca="false"/>
        <v>#DIV/0!</v>
      </c>
      <c r="K730" s="3" t="n">
        <v>1.244198923</v>
      </c>
      <c r="L730" s="1" t="n">
        <v>1.313959042</v>
      </c>
      <c r="M730" s="1" t="n">
        <v>7.508278613</v>
      </c>
    </row>
    <row r="731" customFormat="false" ht="10.25" hidden="false" customHeight="true" outlineLevel="0" collapsed="false">
      <c r="A731" s="1" t="s">
        <v>1451</v>
      </c>
      <c r="B731" s="1" t="s">
        <v>1452</v>
      </c>
      <c r="C731" s="2" t="n">
        <v>473</v>
      </c>
      <c r="D731" s="1" t="s">
        <v>1274</v>
      </c>
      <c r="E731" s="1" t="n">
        <v>1</v>
      </c>
      <c r="F731" s="1" t="n">
        <v>86.9205</v>
      </c>
      <c r="G731" s="1" t="s">
        <v>18</v>
      </c>
      <c r="H731" s="1" t="s">
        <v>1453</v>
      </c>
      <c r="I731" s="3" t="n">
        <v>1.366064232</v>
      </c>
      <c r="J731" s="3" t="n">
        <v>2.041399584</v>
      </c>
      <c r="K731" s="3" t="n">
        <v>2.183501463</v>
      </c>
      <c r="L731" s="1" t="n">
        <v>1.863655093</v>
      </c>
      <c r="M731" s="1" t="n">
        <v>23.43483377</v>
      </c>
    </row>
    <row r="732" customFormat="false" ht="10.25" hidden="false" customHeight="true" outlineLevel="0" collapsed="false">
      <c r="A732" s="1" t="s">
        <v>1501</v>
      </c>
      <c r="B732" s="1" t="s">
        <v>1502</v>
      </c>
      <c r="C732" s="2" t="n">
        <v>516</v>
      </c>
      <c r="D732" s="1" t="s">
        <v>1274</v>
      </c>
      <c r="E732" s="1" t="n">
        <v>1</v>
      </c>
      <c r="F732" s="1" t="n">
        <v>83.6357</v>
      </c>
      <c r="G732" s="1" t="s">
        <v>18</v>
      </c>
      <c r="H732" s="1" t="s">
        <v>1503</v>
      </c>
      <c r="I732" s="3" t="n">
        <v>1.339441185</v>
      </c>
      <c r="J732" s="3" t="n">
        <v>1.089312753</v>
      </c>
      <c r="K732" s="3" t="n">
        <v>1.144243312</v>
      </c>
      <c r="L732" s="1" t="n">
        <v>1.190999083</v>
      </c>
      <c r="M732" s="1" t="n">
        <v>11.03744158</v>
      </c>
    </row>
    <row r="733" customFormat="false" ht="10.25" hidden="false" customHeight="true" outlineLevel="0" collapsed="false">
      <c r="A733" s="1" t="s">
        <v>1362</v>
      </c>
      <c r="B733" s="1" t="s">
        <v>1363</v>
      </c>
      <c r="C733" s="2" t="n">
        <v>933</v>
      </c>
      <c r="D733" s="1" t="s">
        <v>1274</v>
      </c>
      <c r="E733" s="1" t="n">
        <v>1</v>
      </c>
      <c r="F733" s="1" t="n">
        <v>140.959</v>
      </c>
      <c r="G733" s="1" t="s">
        <v>18</v>
      </c>
      <c r="H733" s="1" t="s">
        <v>1364</v>
      </c>
      <c r="I733" s="3" t="n">
        <v>1.317002502</v>
      </c>
      <c r="J733" s="3" t="n">
        <v>1.122460433</v>
      </c>
      <c r="K733" s="3" t="n">
        <v>0.690941754</v>
      </c>
      <c r="L733" s="1" t="n">
        <v>1.04346823</v>
      </c>
      <c r="M733" s="1" t="n">
        <v>30.7070421</v>
      </c>
    </row>
    <row r="734" customFormat="false" ht="10.25" hidden="false" customHeight="true" outlineLevel="0" collapsed="false">
      <c r="A734" s="1" t="s">
        <v>1288</v>
      </c>
      <c r="B734" s="1" t="s">
        <v>1289</v>
      </c>
      <c r="C734" s="2" t="n">
        <v>1002</v>
      </c>
      <c r="D734" s="1" t="s">
        <v>1274</v>
      </c>
      <c r="E734" s="1" t="n">
        <v>0.860891</v>
      </c>
      <c r="F734" s="1" t="n">
        <v>8.66322</v>
      </c>
      <c r="G734" s="1" t="s">
        <v>18</v>
      </c>
      <c r="H734" s="1" t="s">
        <v>1504</v>
      </c>
      <c r="I734" s="3" t="n">
        <v>1.315564443</v>
      </c>
      <c r="J734" s="3" t="e">
        <f aca="false"/>
        <v>#DIV/0!</v>
      </c>
      <c r="K734" s="3" t="n">
        <v>0.756773119</v>
      </c>
      <c r="L734" s="1" t="n">
        <v>1.036168781</v>
      </c>
      <c r="M734" s="1" t="n">
        <v>38.13327922</v>
      </c>
    </row>
    <row r="735" customFormat="false" ht="10.25" hidden="false" customHeight="true" outlineLevel="0" collapsed="false">
      <c r="A735" s="1" t="s">
        <v>1288</v>
      </c>
      <c r="B735" s="1" t="s">
        <v>1289</v>
      </c>
      <c r="C735" s="2" t="n">
        <v>1072</v>
      </c>
      <c r="D735" s="1" t="s">
        <v>1274</v>
      </c>
      <c r="E735" s="1" t="n">
        <v>0.999989</v>
      </c>
      <c r="F735" s="1" t="n">
        <v>49.4173</v>
      </c>
      <c r="G735" s="1" t="s">
        <v>18</v>
      </c>
      <c r="H735" s="1" t="s">
        <v>1505</v>
      </c>
      <c r="I735" s="3" t="n">
        <v>1.304886801</v>
      </c>
      <c r="J735" s="3" t="n">
        <v>0.963576797</v>
      </c>
      <c r="K735" s="3" t="n">
        <v>1.012596703</v>
      </c>
      <c r="L735" s="1" t="n">
        <v>1.093686767</v>
      </c>
      <c r="M735" s="1" t="n">
        <v>16.87315872</v>
      </c>
    </row>
    <row r="736" customFormat="false" ht="10.25" hidden="false" customHeight="true" outlineLevel="0" collapsed="false">
      <c r="A736" s="1" t="s">
        <v>1506</v>
      </c>
      <c r="B736" s="1" t="s">
        <v>1507</v>
      </c>
      <c r="C736" s="2" t="n">
        <v>284</v>
      </c>
      <c r="D736" s="1" t="s">
        <v>1274</v>
      </c>
      <c r="E736" s="1" t="n">
        <v>0.994134</v>
      </c>
      <c r="F736" s="1" t="n">
        <v>22.9877</v>
      </c>
      <c r="G736" s="1" t="s">
        <v>18</v>
      </c>
      <c r="H736" s="1" t="s">
        <v>1508</v>
      </c>
      <c r="I736" s="3" t="n">
        <v>1.286074387</v>
      </c>
      <c r="J736" s="3" t="n">
        <v>1.109643915</v>
      </c>
      <c r="K736" s="3" t="n">
        <v>1.233851962</v>
      </c>
      <c r="L736" s="1" t="n">
        <v>1.209856755</v>
      </c>
      <c r="M736" s="1" t="n">
        <v>7.49095051</v>
      </c>
    </row>
    <row r="737" customFormat="false" ht="10.25" hidden="false" customHeight="true" outlineLevel="0" collapsed="false">
      <c r="A737" s="1" t="s">
        <v>1509</v>
      </c>
      <c r="B737" s="1" t="s">
        <v>1510</v>
      </c>
      <c r="C737" s="2" t="n">
        <v>1178</v>
      </c>
      <c r="D737" s="1" t="s">
        <v>1274</v>
      </c>
      <c r="E737" s="1" t="n">
        <v>0.999082</v>
      </c>
      <c r="F737" s="1" t="n">
        <v>30.6042</v>
      </c>
      <c r="G737" s="1" t="s">
        <v>18</v>
      </c>
      <c r="H737" s="1" t="s">
        <v>1511</v>
      </c>
      <c r="I737" s="3" t="n">
        <v>1.278020602</v>
      </c>
      <c r="J737" s="3" t="e">
        <f aca="false"/>
        <v>#DIV/0!</v>
      </c>
      <c r="K737" s="3" t="n">
        <v>0.994035785</v>
      </c>
      <c r="L737" s="1" t="n">
        <v>1.136028194</v>
      </c>
      <c r="M737" s="1" t="n">
        <v>17.67628577</v>
      </c>
    </row>
    <row r="738" customFormat="false" ht="10.25" hidden="false" customHeight="true" outlineLevel="0" collapsed="false">
      <c r="A738" s="1" t="s">
        <v>1494</v>
      </c>
      <c r="B738" s="1" t="s">
        <v>1495</v>
      </c>
      <c r="C738" s="2" t="n">
        <v>1247</v>
      </c>
      <c r="D738" s="1" t="s">
        <v>1274</v>
      </c>
      <c r="E738" s="1" t="n">
        <v>1</v>
      </c>
      <c r="F738" s="1" t="n">
        <v>85.0467</v>
      </c>
      <c r="G738" s="1" t="s">
        <v>18</v>
      </c>
      <c r="H738" s="1" t="s">
        <v>1512</v>
      </c>
      <c r="I738" s="3" t="n">
        <v>1.275315003</v>
      </c>
      <c r="J738" s="3" t="n">
        <v>1.129088713</v>
      </c>
      <c r="K738" s="3" t="n">
        <v>0.834585211</v>
      </c>
      <c r="L738" s="1" t="n">
        <v>1.079662976</v>
      </c>
      <c r="M738" s="1" t="n">
        <v>20.7920024</v>
      </c>
    </row>
    <row r="739" customFormat="false" ht="10.25" hidden="false" customHeight="true" outlineLevel="0" collapsed="false">
      <c r="A739" s="1" t="s">
        <v>1471</v>
      </c>
      <c r="B739" s="1" t="s">
        <v>1472</v>
      </c>
      <c r="C739" s="2" t="n">
        <v>497</v>
      </c>
      <c r="D739" s="1" t="s">
        <v>1274</v>
      </c>
      <c r="E739" s="1" t="n">
        <v>0.992479</v>
      </c>
      <c r="F739" s="1" t="n">
        <v>22.9555</v>
      </c>
      <c r="G739" s="1" t="s">
        <v>18</v>
      </c>
      <c r="H739" s="1" t="s">
        <v>1513</v>
      </c>
      <c r="I739" s="3" t="n">
        <v>1.274096347</v>
      </c>
      <c r="J739" s="3" t="n">
        <v>0.863036161</v>
      </c>
      <c r="K739" s="3" t="n">
        <v>1.698311878</v>
      </c>
      <c r="L739" s="1" t="n">
        <v>1.278481462</v>
      </c>
      <c r="M739" s="1" t="n">
        <v>32.66806259</v>
      </c>
    </row>
    <row r="740" customFormat="false" ht="10.25" hidden="false" customHeight="true" outlineLevel="0" collapsed="false">
      <c r="A740" s="1" t="s">
        <v>1514</v>
      </c>
      <c r="B740" s="1" t="s">
        <v>1515</v>
      </c>
      <c r="C740" s="2" t="n">
        <v>600</v>
      </c>
      <c r="D740" s="1" t="s">
        <v>1274</v>
      </c>
      <c r="E740" s="1" t="n">
        <v>0.879187</v>
      </c>
      <c r="F740" s="1" t="n">
        <v>8.61968</v>
      </c>
      <c r="G740" s="1" t="s">
        <v>18</v>
      </c>
      <c r="H740" s="1" t="s">
        <v>1516</v>
      </c>
      <c r="I740" s="3" t="n">
        <v>1.213636419</v>
      </c>
      <c r="J740" s="3" t="e">
        <f aca="false"/>
        <v>#DIV/0!</v>
      </c>
      <c r="K740" s="3" t="n">
        <v>1.060737849</v>
      </c>
      <c r="L740" s="1" t="n">
        <v>1.137187134</v>
      </c>
      <c r="M740" s="1" t="n">
        <v>9.507284461</v>
      </c>
    </row>
    <row r="741" customFormat="false" ht="10.25" hidden="false" customHeight="true" outlineLevel="0" collapsed="false">
      <c r="A741" s="1" t="s">
        <v>1517</v>
      </c>
      <c r="B741" s="1" t="s">
        <v>1518</v>
      </c>
      <c r="C741" s="2" t="n">
        <v>270</v>
      </c>
      <c r="D741" s="1" t="s">
        <v>1274</v>
      </c>
      <c r="E741" s="1" t="n">
        <v>1</v>
      </c>
      <c r="F741" s="1" t="n">
        <v>64.9023</v>
      </c>
      <c r="G741" s="1" t="s">
        <v>18</v>
      </c>
      <c r="H741" s="1" t="s">
        <v>1519</v>
      </c>
      <c r="I741" s="3" t="n">
        <v>1.197461382</v>
      </c>
      <c r="J741" s="3" t="n">
        <v>1.042014005</v>
      </c>
      <c r="K741" s="3" t="n">
        <v>0.862738331</v>
      </c>
      <c r="L741" s="1" t="n">
        <v>1.034071239</v>
      </c>
      <c r="M741" s="1" t="n">
        <v>16.19838335</v>
      </c>
    </row>
    <row r="742" customFormat="false" ht="10.25" hidden="false" customHeight="true" outlineLevel="0" collapsed="false">
      <c r="A742" s="1" t="s">
        <v>1370</v>
      </c>
      <c r="B742" s="1" t="s">
        <v>1371</v>
      </c>
      <c r="C742" s="2" t="n">
        <v>729</v>
      </c>
      <c r="D742" s="1" t="s">
        <v>1274</v>
      </c>
      <c r="E742" s="1" t="n">
        <v>0.933121</v>
      </c>
      <c r="F742" s="1" t="n">
        <v>13.8838</v>
      </c>
      <c r="G742" s="1" t="s">
        <v>18</v>
      </c>
      <c r="H742" s="1" t="s">
        <v>1520</v>
      </c>
      <c r="I742" s="3" t="n">
        <v>1.185002607</v>
      </c>
      <c r="J742" s="3" t="n">
        <v>0.871459695</v>
      </c>
      <c r="K742" s="3" t="n">
        <v>0.724742716</v>
      </c>
      <c r="L742" s="1" t="n">
        <v>0.927068339</v>
      </c>
      <c r="M742" s="1" t="n">
        <v>25.3611223</v>
      </c>
    </row>
    <row r="743" customFormat="false" ht="10.25" hidden="false" customHeight="true" outlineLevel="0" collapsed="false">
      <c r="A743" s="1" t="s">
        <v>1394</v>
      </c>
      <c r="B743" s="1" t="s">
        <v>1395</v>
      </c>
      <c r="C743" s="2" t="n">
        <v>697</v>
      </c>
      <c r="D743" s="1" t="s">
        <v>1274</v>
      </c>
      <c r="E743" s="1" t="n">
        <v>0.999909</v>
      </c>
      <c r="F743" s="1" t="n">
        <v>40.4026</v>
      </c>
      <c r="G743" s="1" t="s">
        <v>18</v>
      </c>
      <c r="H743" s="1" t="s">
        <v>1521</v>
      </c>
      <c r="I743" s="3" t="n">
        <v>1.173295788</v>
      </c>
      <c r="J743" s="3" t="n">
        <v>0.681384573</v>
      </c>
      <c r="K743" s="3" t="n">
        <v>0.728650539</v>
      </c>
      <c r="L743" s="1" t="n">
        <v>0.8611103</v>
      </c>
      <c r="M743" s="1" t="n">
        <v>31.51646319</v>
      </c>
    </row>
    <row r="744" customFormat="false" ht="10.25" hidden="false" customHeight="true" outlineLevel="0" collapsed="false">
      <c r="A744" s="1" t="s">
        <v>1416</v>
      </c>
      <c r="B744" s="1" t="s">
        <v>1417</v>
      </c>
      <c r="C744" s="2" t="n">
        <v>745</v>
      </c>
      <c r="D744" s="1" t="s">
        <v>1274</v>
      </c>
      <c r="E744" s="1" t="n">
        <v>0.989752</v>
      </c>
      <c r="F744" s="1" t="n">
        <v>19.8698</v>
      </c>
      <c r="G744" s="1" t="s">
        <v>18</v>
      </c>
      <c r="H744" s="1" t="s">
        <v>1522</v>
      </c>
      <c r="I744" s="3" t="n">
        <v>1.139146779</v>
      </c>
      <c r="J744" s="3" t="n">
        <v>0.908100254</v>
      </c>
      <c r="K744" s="3" t="n">
        <v>0.763533634</v>
      </c>
      <c r="L744" s="1" t="n">
        <v>0.936926889</v>
      </c>
      <c r="M744" s="1" t="n">
        <v>20.22127298</v>
      </c>
    </row>
    <row r="745" customFormat="false" ht="10.25" hidden="false" customHeight="true" outlineLevel="0" collapsed="false">
      <c r="A745" s="1" t="s">
        <v>1359</v>
      </c>
      <c r="B745" s="1" t="s">
        <v>1360</v>
      </c>
      <c r="C745" s="2" t="n">
        <v>504</v>
      </c>
      <c r="D745" s="1" t="s">
        <v>1274</v>
      </c>
      <c r="E745" s="1" t="n">
        <v>0.829974</v>
      </c>
      <c r="F745" s="1" t="n">
        <v>8.04817</v>
      </c>
      <c r="G745" s="1" t="s">
        <v>18</v>
      </c>
      <c r="H745" s="1" t="s">
        <v>1523</v>
      </c>
      <c r="I745" s="3" t="n">
        <v>1.132669589</v>
      </c>
      <c r="J745" s="3" t="n">
        <v>0.685824018</v>
      </c>
      <c r="K745" s="3" t="n">
        <v>0.798594474</v>
      </c>
      <c r="L745" s="1" t="n">
        <v>0.872362694</v>
      </c>
      <c r="M745" s="1" t="n">
        <v>26.63765501</v>
      </c>
    </row>
    <row r="746" customFormat="false" ht="10.25" hidden="false" customHeight="true" outlineLevel="0" collapsed="false">
      <c r="A746" s="1" t="s">
        <v>1524</v>
      </c>
      <c r="B746" s="1" t="s">
        <v>1525</v>
      </c>
      <c r="C746" s="2" t="n">
        <v>203</v>
      </c>
      <c r="D746" s="1" t="s">
        <v>1274</v>
      </c>
      <c r="E746" s="1" t="n">
        <v>0.999767</v>
      </c>
      <c r="F746" s="1" t="n">
        <v>37.1784</v>
      </c>
      <c r="G746" s="1" t="s">
        <v>18</v>
      </c>
      <c r="H746" s="1" t="s">
        <v>1526</v>
      </c>
      <c r="I746" s="3" t="n">
        <v>1.118055478</v>
      </c>
      <c r="J746" s="3" t="n">
        <v>0.952290258</v>
      </c>
      <c r="K746" s="3" t="n">
        <v>0.77417357</v>
      </c>
      <c r="L746" s="1" t="n">
        <v>0.948173102</v>
      </c>
      <c r="M746" s="1" t="n">
        <v>18.13781887</v>
      </c>
    </row>
    <row r="747" customFormat="false" ht="10.25" hidden="false" customHeight="true" outlineLevel="0" collapsed="false">
      <c r="A747" s="1" t="s">
        <v>1282</v>
      </c>
      <c r="B747" s="1" t="s">
        <v>1283</v>
      </c>
      <c r="C747" s="2" t="n">
        <v>218</v>
      </c>
      <c r="D747" s="1" t="s">
        <v>1274</v>
      </c>
      <c r="E747" s="1" t="n">
        <v>0.8183</v>
      </c>
      <c r="F747" s="1" t="n">
        <v>6.6306</v>
      </c>
      <c r="G747" s="1" t="s">
        <v>18</v>
      </c>
      <c r="H747" s="1" t="s">
        <v>1527</v>
      </c>
      <c r="I747" s="3" t="n">
        <v>1.117643114</v>
      </c>
      <c r="J747" s="3" t="n">
        <v>0.726269155</v>
      </c>
      <c r="K747" s="3" t="n">
        <v>1.00431857</v>
      </c>
      <c r="L747" s="1" t="n">
        <v>0.94941028</v>
      </c>
      <c r="M747" s="1" t="n">
        <v>21.21123946</v>
      </c>
    </row>
    <row r="748" customFormat="false" ht="10.25" hidden="false" customHeight="true" outlineLevel="0" collapsed="false">
      <c r="A748" s="1" t="s">
        <v>1332</v>
      </c>
      <c r="B748" s="1" t="s">
        <v>1333</v>
      </c>
      <c r="C748" s="2" t="n">
        <v>34</v>
      </c>
      <c r="D748" s="1" t="s">
        <v>1274</v>
      </c>
      <c r="E748" s="1" t="n">
        <v>0.953058</v>
      </c>
      <c r="F748" s="1" t="n">
        <v>13.9753</v>
      </c>
      <c r="G748" s="1" t="s">
        <v>18</v>
      </c>
      <c r="H748" s="1" t="s">
        <v>1528</v>
      </c>
      <c r="I748" s="3" t="n">
        <v>1.040658529</v>
      </c>
      <c r="J748" s="3" t="n">
        <v>0.702691308</v>
      </c>
      <c r="K748" s="3" t="n">
        <v>1.362323579</v>
      </c>
      <c r="L748" s="1" t="n">
        <v>1.035224472</v>
      </c>
      <c r="M748" s="1" t="n">
        <v>31.86262662</v>
      </c>
    </row>
    <row r="749" customFormat="false" ht="10.25" hidden="false" customHeight="true" outlineLevel="0" collapsed="false">
      <c r="A749" s="1" t="s">
        <v>1494</v>
      </c>
      <c r="B749" s="1" t="s">
        <v>1495</v>
      </c>
      <c r="C749" s="2" t="n">
        <v>442</v>
      </c>
      <c r="D749" s="1" t="s">
        <v>1274</v>
      </c>
      <c r="E749" s="1" t="n">
        <v>1</v>
      </c>
      <c r="F749" s="1" t="n">
        <v>105.951</v>
      </c>
      <c r="G749" s="1" t="s">
        <v>18</v>
      </c>
      <c r="H749" s="1" t="s">
        <v>1529</v>
      </c>
      <c r="I749" s="3" t="n">
        <v>1.027221366</v>
      </c>
      <c r="J749" s="3" t="n">
        <v>0.745434215</v>
      </c>
      <c r="K749" s="3" t="n">
        <v>0.692281066</v>
      </c>
      <c r="L749" s="1" t="n">
        <v>0.821645549</v>
      </c>
      <c r="M749" s="1" t="n">
        <v>21.90806024</v>
      </c>
    </row>
    <row r="750" customFormat="false" ht="10.25" hidden="false" customHeight="true" outlineLevel="0" collapsed="false">
      <c r="A750" s="1" t="s">
        <v>1288</v>
      </c>
      <c r="B750" s="1" t="s">
        <v>1289</v>
      </c>
      <c r="C750" s="2" t="n">
        <v>603</v>
      </c>
      <c r="D750" s="1" t="s">
        <v>1274</v>
      </c>
      <c r="E750" s="1" t="n">
        <v>0.996895</v>
      </c>
      <c r="F750" s="1" t="n">
        <v>25.0655</v>
      </c>
      <c r="G750" s="1" t="s">
        <v>18</v>
      </c>
      <c r="H750" s="1" t="s">
        <v>1530</v>
      </c>
      <c r="I750" s="3" t="n">
        <v>1.027042016</v>
      </c>
      <c r="J750" s="3" t="n">
        <v>1.255997388</v>
      </c>
      <c r="K750" s="3" t="e">
        <f aca="false"/>
        <v>#DIV/0!</v>
      </c>
      <c r="L750" s="1" t="n">
        <v>1.141519702</v>
      </c>
      <c r="M750" s="1" t="n">
        <v>14.18248812</v>
      </c>
    </row>
    <row r="751" customFormat="false" ht="10.25" hidden="false" customHeight="true" outlineLevel="0" collapsed="false">
      <c r="A751" s="1" t="s">
        <v>1338</v>
      </c>
      <c r="B751" s="1" t="s">
        <v>1339</v>
      </c>
      <c r="C751" s="2" t="n">
        <v>571</v>
      </c>
      <c r="D751" s="1" t="s">
        <v>1274</v>
      </c>
      <c r="E751" s="1" t="n">
        <v>0.974584</v>
      </c>
      <c r="F751" s="1" t="n">
        <v>16.9906</v>
      </c>
      <c r="G751" s="1" t="s">
        <v>18</v>
      </c>
      <c r="H751" s="1" t="s">
        <v>1531</v>
      </c>
      <c r="I751" s="3" t="n">
        <v>1.009560538</v>
      </c>
      <c r="J751" s="3" t="e">
        <f aca="false"/>
        <v>#DIV/0!</v>
      </c>
      <c r="K751" s="3" t="n">
        <v>0.772141147</v>
      </c>
      <c r="L751" s="1" t="n">
        <v>0.890850843</v>
      </c>
      <c r="M751" s="1" t="n">
        <v>18.84500226</v>
      </c>
    </row>
    <row r="752" customFormat="false" ht="10.25" hidden="false" customHeight="true" outlineLevel="0" collapsed="false">
      <c r="A752" s="1" t="s">
        <v>1532</v>
      </c>
      <c r="B752" s="1" t="s">
        <v>1533</v>
      </c>
      <c r="C752" s="2" t="n">
        <v>162</v>
      </c>
      <c r="D752" s="1" t="s">
        <v>1274</v>
      </c>
      <c r="E752" s="1" t="n">
        <v>0.999833</v>
      </c>
      <c r="F752" s="1" t="n">
        <v>37.769</v>
      </c>
      <c r="G752" s="1" t="s">
        <v>18</v>
      </c>
      <c r="H752" s="1" t="s">
        <v>1534</v>
      </c>
      <c r="I752" s="3" t="n">
        <v>1.00304927</v>
      </c>
      <c r="J752" s="3" t="n">
        <v>0.914076782</v>
      </c>
      <c r="K752" s="3" t="n">
        <v>0.657678395</v>
      </c>
      <c r="L752" s="1" t="n">
        <v>0.858268149</v>
      </c>
      <c r="M752" s="1" t="n">
        <v>20.89341604</v>
      </c>
    </row>
    <row r="753" customFormat="false" ht="10.25" hidden="false" customHeight="true" outlineLevel="0" collapsed="false">
      <c r="A753" s="1" t="s">
        <v>1532</v>
      </c>
      <c r="B753" s="1" t="s">
        <v>1533</v>
      </c>
      <c r="C753" s="2" t="n">
        <v>158</v>
      </c>
      <c r="D753" s="1" t="s">
        <v>1274</v>
      </c>
      <c r="E753" s="1" t="n">
        <v>0.999995</v>
      </c>
      <c r="F753" s="1" t="n">
        <v>53.208</v>
      </c>
      <c r="G753" s="1" t="s">
        <v>18</v>
      </c>
      <c r="H753" s="1" t="s">
        <v>1534</v>
      </c>
      <c r="I753" s="3" t="n">
        <v>1.00304927</v>
      </c>
      <c r="J753" s="3" t="n">
        <v>0.914076782</v>
      </c>
      <c r="K753" s="3" t="n">
        <v>0.657678395</v>
      </c>
      <c r="L753" s="1" t="n">
        <v>0.858268149</v>
      </c>
      <c r="M753" s="1" t="n">
        <v>20.89341604</v>
      </c>
    </row>
    <row r="754" customFormat="false" ht="10.25" hidden="false" customHeight="true" outlineLevel="0" collapsed="false">
      <c r="A754" s="1" t="s">
        <v>1532</v>
      </c>
      <c r="B754" s="1" t="s">
        <v>1533</v>
      </c>
      <c r="C754" s="2" t="n">
        <v>160</v>
      </c>
      <c r="D754" s="1" t="s">
        <v>1274</v>
      </c>
      <c r="E754" s="1" t="n">
        <v>0.999995</v>
      </c>
      <c r="F754" s="1" t="n">
        <v>53.208</v>
      </c>
      <c r="G754" s="1" t="s">
        <v>28</v>
      </c>
      <c r="H754" s="1" t="s">
        <v>1534</v>
      </c>
      <c r="I754" s="3" t="n">
        <v>1.00304927</v>
      </c>
      <c r="J754" s="3" t="n">
        <v>0.914076782</v>
      </c>
      <c r="K754" s="3" t="n">
        <v>0.657678395</v>
      </c>
      <c r="L754" s="1" t="n">
        <v>0.858268149</v>
      </c>
      <c r="M754" s="1" t="n">
        <v>20.89341604</v>
      </c>
    </row>
    <row r="755" customFormat="false" ht="10.25" hidden="false" customHeight="true" outlineLevel="0" collapsed="false">
      <c r="A755" s="1" t="s">
        <v>1483</v>
      </c>
      <c r="B755" s="1" t="s">
        <v>1484</v>
      </c>
      <c r="C755" s="2" t="n">
        <v>220</v>
      </c>
      <c r="D755" s="1" t="s">
        <v>1274</v>
      </c>
      <c r="E755" s="1" t="n">
        <v>0.99808</v>
      </c>
      <c r="F755" s="1" t="n">
        <v>27.1593</v>
      </c>
      <c r="G755" s="1" t="s">
        <v>18</v>
      </c>
      <c r="H755" s="1" t="s">
        <v>1535</v>
      </c>
      <c r="I755" s="3" t="n">
        <v>0.961076406</v>
      </c>
      <c r="J755" s="3" t="n">
        <v>1.911205397</v>
      </c>
      <c r="K755" s="3" t="n">
        <v>2.561147394</v>
      </c>
      <c r="L755" s="1" t="n">
        <v>1.811143066</v>
      </c>
      <c r="M755" s="1" t="n">
        <v>44.43132965</v>
      </c>
    </row>
    <row r="756" customFormat="false" ht="10.25" hidden="false" customHeight="true" outlineLevel="0" collapsed="false">
      <c r="A756" s="1" t="s">
        <v>1480</v>
      </c>
      <c r="B756" s="1" t="s">
        <v>1481</v>
      </c>
      <c r="C756" s="2" t="n">
        <v>340</v>
      </c>
      <c r="D756" s="1" t="s">
        <v>1274</v>
      </c>
      <c r="E756" s="1" t="n">
        <v>0.889015</v>
      </c>
      <c r="F756" s="1" t="n">
        <v>9.06966</v>
      </c>
      <c r="G756" s="1" t="s">
        <v>18</v>
      </c>
      <c r="H756" s="1" t="s">
        <v>1536</v>
      </c>
      <c r="I756" s="3" t="n">
        <v>0.949667616</v>
      </c>
      <c r="J756" s="3" t="n">
        <v>1.088660512</v>
      </c>
      <c r="K756" s="3" t="n">
        <v>0.896539358</v>
      </c>
      <c r="L756" s="1" t="n">
        <v>0.978289162</v>
      </c>
      <c r="M756" s="1" t="n">
        <v>10.14086686</v>
      </c>
    </row>
    <row r="757" customFormat="false" ht="10.25" hidden="false" customHeight="true" outlineLevel="0" collapsed="false">
      <c r="A757" s="1" t="s">
        <v>1322</v>
      </c>
      <c r="B757" s="1" t="s">
        <v>1323</v>
      </c>
      <c r="C757" s="2" t="n">
        <v>586</v>
      </c>
      <c r="D757" s="1" t="s">
        <v>1274</v>
      </c>
      <c r="E757" s="1" t="n">
        <v>0.999938</v>
      </c>
      <c r="F757" s="1" t="n">
        <v>42.0574</v>
      </c>
      <c r="G757" s="1" t="s">
        <v>28</v>
      </c>
      <c r="H757" s="1" t="s">
        <v>1537</v>
      </c>
      <c r="I757" s="3" t="n">
        <v>0.928850084</v>
      </c>
      <c r="J757" s="3" t="n">
        <v>0.67136623</v>
      </c>
      <c r="K757" s="3" t="n">
        <v>0.887075313</v>
      </c>
      <c r="L757" s="1" t="n">
        <v>0.829097209</v>
      </c>
      <c r="M757" s="1" t="n">
        <v>16.66713543</v>
      </c>
    </row>
    <row r="758" customFormat="false" ht="10.25" hidden="false" customHeight="true" outlineLevel="0" collapsed="false">
      <c r="A758" s="1" t="s">
        <v>1538</v>
      </c>
      <c r="B758" s="1" t="s">
        <v>1539</v>
      </c>
      <c r="C758" s="2" t="n">
        <v>122</v>
      </c>
      <c r="D758" s="1" t="s">
        <v>1274</v>
      </c>
      <c r="E758" s="1" t="n">
        <v>0.999615</v>
      </c>
      <c r="F758" s="1" t="n">
        <v>34.4853</v>
      </c>
      <c r="G758" s="1" t="s">
        <v>18</v>
      </c>
      <c r="H758" s="1" t="s">
        <v>1540</v>
      </c>
      <c r="I758" s="3" t="n">
        <v>0.926955877</v>
      </c>
      <c r="J758" s="3" t="n">
        <v>0.556235399</v>
      </c>
      <c r="K758" s="3" t="n">
        <v>0.527955229</v>
      </c>
      <c r="L758" s="1" t="n">
        <v>0.670382168</v>
      </c>
      <c r="M758" s="1" t="n">
        <v>33.21222154</v>
      </c>
    </row>
    <row r="759" customFormat="false" ht="10.25" hidden="false" customHeight="true" outlineLevel="0" collapsed="false">
      <c r="A759" s="1" t="s">
        <v>1509</v>
      </c>
      <c r="B759" s="1" t="s">
        <v>1510</v>
      </c>
      <c r="C759" s="2" t="n">
        <v>949</v>
      </c>
      <c r="D759" s="1" t="s">
        <v>1274</v>
      </c>
      <c r="E759" s="1" t="n">
        <v>0.932049</v>
      </c>
      <c r="F759" s="1" t="n">
        <v>13.6127</v>
      </c>
      <c r="G759" s="1" t="s">
        <v>18</v>
      </c>
      <c r="H759" s="1" t="s">
        <v>1541</v>
      </c>
      <c r="I759" s="3" t="n">
        <v>0.924983813</v>
      </c>
      <c r="J759" s="3" t="n">
        <v>0.409282528</v>
      </c>
      <c r="K759" s="3" t="n">
        <v>1.31399138</v>
      </c>
      <c r="L759" s="1" t="n">
        <v>0.882752574</v>
      </c>
      <c r="M759" s="1" t="n">
        <v>51.41084002</v>
      </c>
    </row>
    <row r="760" customFormat="false" ht="10.25" hidden="false" customHeight="true" outlineLevel="0" collapsed="false">
      <c r="A760" s="1" t="s">
        <v>1394</v>
      </c>
      <c r="B760" s="1" t="s">
        <v>1395</v>
      </c>
      <c r="C760" s="2" t="n">
        <v>699</v>
      </c>
      <c r="D760" s="1" t="s">
        <v>1274</v>
      </c>
      <c r="E760" s="1" t="n">
        <v>1</v>
      </c>
      <c r="F760" s="1" t="n">
        <v>64.8064</v>
      </c>
      <c r="G760" s="1" t="s">
        <v>18</v>
      </c>
      <c r="H760" s="1" t="s">
        <v>1521</v>
      </c>
      <c r="I760" s="3" t="n">
        <v>0.912825194</v>
      </c>
      <c r="J760" s="3" t="n">
        <v>0.668762121</v>
      </c>
      <c r="K760" s="3" t="n">
        <v>1.195886152</v>
      </c>
      <c r="L760" s="1" t="n">
        <v>0.925824489</v>
      </c>
      <c r="M760" s="1" t="n">
        <v>28.49377379</v>
      </c>
    </row>
    <row r="761" customFormat="false" ht="10.25" hidden="false" customHeight="true" outlineLevel="0" collapsed="false">
      <c r="A761" s="1" t="s">
        <v>1451</v>
      </c>
      <c r="B761" s="1" t="s">
        <v>1452</v>
      </c>
      <c r="C761" s="2" t="n">
        <v>791</v>
      </c>
      <c r="D761" s="1" t="s">
        <v>1274</v>
      </c>
      <c r="E761" s="1" t="n">
        <v>1</v>
      </c>
      <c r="F761" s="1" t="n">
        <v>190.55</v>
      </c>
      <c r="G761" s="1" t="s">
        <v>18</v>
      </c>
      <c r="H761" s="1" t="s">
        <v>1542</v>
      </c>
      <c r="I761" s="3" t="n">
        <v>0.890789239</v>
      </c>
      <c r="J761" s="3" t="n">
        <v>2.495632643</v>
      </c>
      <c r="K761" s="3" t="n">
        <v>2.987750224</v>
      </c>
      <c r="L761" s="1" t="n">
        <v>2.124724035</v>
      </c>
      <c r="M761" s="1" t="n">
        <v>51.61054317</v>
      </c>
    </row>
    <row r="762" customFormat="false" ht="10.25" hidden="false" customHeight="true" outlineLevel="0" collapsed="false">
      <c r="A762" s="1" t="s">
        <v>1543</v>
      </c>
      <c r="B762" s="1" t="s">
        <v>1544</v>
      </c>
      <c r="C762" s="2" t="n">
        <v>596</v>
      </c>
      <c r="D762" s="1" t="s">
        <v>1274</v>
      </c>
      <c r="E762" s="1" t="n">
        <v>0.999986</v>
      </c>
      <c r="F762" s="1" t="n">
        <v>51.3289</v>
      </c>
      <c r="G762" s="1" t="s">
        <v>18</v>
      </c>
      <c r="H762" s="1" t="s">
        <v>1545</v>
      </c>
      <c r="I762" s="3" t="n">
        <v>0.884877444</v>
      </c>
      <c r="J762" s="3" t="n">
        <v>0.942151875</v>
      </c>
      <c r="K762" s="3" t="n">
        <v>1.047866544</v>
      </c>
      <c r="L762" s="1" t="n">
        <v>0.958298621</v>
      </c>
      <c r="M762" s="1" t="n">
        <v>8.628369644</v>
      </c>
    </row>
    <row r="763" customFormat="false" ht="10.25" hidden="false" customHeight="true" outlineLevel="0" collapsed="false">
      <c r="A763" s="1" t="s">
        <v>1546</v>
      </c>
      <c r="B763" s="1" t="s">
        <v>1547</v>
      </c>
      <c r="C763" s="2" t="n">
        <v>178</v>
      </c>
      <c r="D763" s="1" t="s">
        <v>1274</v>
      </c>
      <c r="E763" s="1" t="n">
        <v>0.996425</v>
      </c>
      <c r="F763" s="1" t="n">
        <v>24.4609</v>
      </c>
      <c r="G763" s="1" t="s">
        <v>18</v>
      </c>
      <c r="H763" s="1" t="s">
        <v>1548</v>
      </c>
      <c r="I763" s="3" t="n">
        <v>0.865426222</v>
      </c>
      <c r="J763" s="3" t="n">
        <v>0.563761416</v>
      </c>
      <c r="K763" s="3" t="n">
        <v>0.471431265</v>
      </c>
      <c r="L763" s="1" t="n">
        <v>0.633539634</v>
      </c>
      <c r="M763" s="1" t="n">
        <v>32.52482431</v>
      </c>
    </row>
    <row r="764" customFormat="false" ht="10.25" hidden="false" customHeight="true" outlineLevel="0" collapsed="false">
      <c r="A764" s="1" t="s">
        <v>1490</v>
      </c>
      <c r="B764" s="1" t="s">
        <v>1491</v>
      </c>
      <c r="C764" s="2" t="n">
        <v>29</v>
      </c>
      <c r="D764" s="1" t="s">
        <v>1274</v>
      </c>
      <c r="E764" s="1" t="n">
        <v>0.95239</v>
      </c>
      <c r="F764" s="1" t="n">
        <v>13.0112</v>
      </c>
      <c r="G764" s="1" t="s">
        <v>18</v>
      </c>
      <c r="H764" s="1" t="s">
        <v>1549</v>
      </c>
      <c r="I764" s="3" t="n">
        <v>0.860141063</v>
      </c>
      <c r="J764" s="3" t="n">
        <v>0.63339245</v>
      </c>
      <c r="K764" s="3" t="e">
        <f aca="false"/>
        <v>#DIV/0!</v>
      </c>
      <c r="L764" s="1" t="n">
        <v>0.746766757</v>
      </c>
      <c r="M764" s="1" t="n">
        <v>21.47062392</v>
      </c>
    </row>
    <row r="765" customFormat="false" ht="10.25" hidden="false" customHeight="true" outlineLevel="0" collapsed="false">
      <c r="A765" s="1" t="s">
        <v>1390</v>
      </c>
      <c r="B765" s="1" t="s">
        <v>1391</v>
      </c>
      <c r="C765" s="2" t="n">
        <v>510</v>
      </c>
      <c r="D765" s="1" t="s">
        <v>1274</v>
      </c>
      <c r="E765" s="1" t="n">
        <v>0.921669</v>
      </c>
      <c r="F765" s="1" t="n">
        <v>15.3703</v>
      </c>
      <c r="G765" s="1" t="s">
        <v>18</v>
      </c>
      <c r="H765" s="1" t="s">
        <v>1550</v>
      </c>
      <c r="I765" s="3" t="n">
        <v>0.860067085</v>
      </c>
      <c r="J765" s="3" t="e">
        <f aca="false"/>
        <v>#DIV/0!</v>
      </c>
      <c r="K765" s="3" t="n">
        <v>1.077748798</v>
      </c>
      <c r="L765" s="1" t="n">
        <v>0.968907942</v>
      </c>
      <c r="M765" s="1" t="n">
        <v>15.88636121</v>
      </c>
    </row>
    <row r="766" customFormat="false" ht="10.25" hidden="false" customHeight="true" outlineLevel="0" collapsed="false">
      <c r="A766" s="1" t="s">
        <v>1294</v>
      </c>
      <c r="B766" s="1" t="s">
        <v>1295</v>
      </c>
      <c r="C766" s="2" t="n">
        <v>656</v>
      </c>
      <c r="D766" s="1" t="s">
        <v>1274</v>
      </c>
      <c r="E766" s="1" t="n">
        <v>0.999746</v>
      </c>
      <c r="F766" s="1" t="n">
        <v>35.9466</v>
      </c>
      <c r="G766" s="1" t="s">
        <v>18</v>
      </c>
      <c r="H766" s="1" t="s">
        <v>1551</v>
      </c>
      <c r="I766" s="3" t="n">
        <v>0.848968503</v>
      </c>
      <c r="J766" s="3" t="n">
        <v>1.447115176</v>
      </c>
      <c r="K766" s="3" t="n">
        <v>0.951022349</v>
      </c>
      <c r="L766" s="1" t="n">
        <v>1.082368676</v>
      </c>
      <c r="M766" s="1" t="n">
        <v>29.56244221</v>
      </c>
    </row>
    <row r="767" customFormat="false" ht="10.25" hidden="false" customHeight="true" outlineLevel="0" collapsed="false">
      <c r="A767" s="1" t="s">
        <v>1367</v>
      </c>
      <c r="B767" s="1" t="s">
        <v>1368</v>
      </c>
      <c r="C767" s="2" t="n">
        <v>432</v>
      </c>
      <c r="D767" s="1" t="s">
        <v>1274</v>
      </c>
      <c r="E767" s="1" t="n">
        <v>0.999999</v>
      </c>
      <c r="F767" s="1" t="n">
        <v>59.5396</v>
      </c>
      <c r="G767" s="1" t="s">
        <v>18</v>
      </c>
      <c r="H767" s="1" t="s">
        <v>1369</v>
      </c>
      <c r="I767" s="3" t="n">
        <v>0.776036008</v>
      </c>
      <c r="J767" s="3" t="e">
        <f aca="false"/>
        <v>#DIV/0!</v>
      </c>
      <c r="K767" s="3" t="n">
        <v>0.720305409</v>
      </c>
      <c r="L767" s="1" t="n">
        <v>0.748170709</v>
      </c>
      <c r="M767" s="1" t="n">
        <v>5.267178202</v>
      </c>
    </row>
    <row r="768" customFormat="false" ht="10.25" hidden="false" customHeight="true" outlineLevel="0" collapsed="false">
      <c r="A768" s="1" t="s">
        <v>1276</v>
      </c>
      <c r="B768" s="1" t="s">
        <v>1277</v>
      </c>
      <c r="C768" s="2" t="n">
        <v>499</v>
      </c>
      <c r="D768" s="1" t="s">
        <v>1274</v>
      </c>
      <c r="E768" s="1" t="n">
        <v>0.999878</v>
      </c>
      <c r="F768" s="1" t="n">
        <v>38.2103</v>
      </c>
      <c r="G768" s="1" t="s">
        <v>18</v>
      </c>
      <c r="H768" s="1" t="s">
        <v>1552</v>
      </c>
      <c r="I768" s="3" t="n">
        <v>0.758725341</v>
      </c>
      <c r="J768" s="3" t="n">
        <v>1.207729469</v>
      </c>
      <c r="K768" s="3" t="n">
        <v>0.733245344</v>
      </c>
      <c r="L768" s="1" t="n">
        <v>0.899900051</v>
      </c>
      <c r="M768" s="1" t="n">
        <v>29.65799792</v>
      </c>
    </row>
    <row r="769" customFormat="false" ht="10.25" hidden="false" customHeight="true" outlineLevel="0" collapsed="false">
      <c r="A769" s="1" t="s">
        <v>1332</v>
      </c>
      <c r="B769" s="1" t="s">
        <v>1333</v>
      </c>
      <c r="C769" s="2" t="n">
        <v>66</v>
      </c>
      <c r="D769" s="1" t="s">
        <v>1274</v>
      </c>
      <c r="E769" s="1" t="n">
        <v>0.838308</v>
      </c>
      <c r="F769" s="1" t="n">
        <v>7.14716</v>
      </c>
      <c r="G769" s="1" t="s">
        <v>18</v>
      </c>
      <c r="H769" s="1" t="s">
        <v>1553</v>
      </c>
      <c r="I769" s="3" t="n">
        <v>0.753068755</v>
      </c>
      <c r="J769" s="3" t="n">
        <v>0.872295883</v>
      </c>
      <c r="K769" s="3" t="e">
        <f aca="false"/>
        <v>#DIV/0!</v>
      </c>
      <c r="L769" s="1" t="n">
        <v>0.812682319</v>
      </c>
      <c r="M769" s="1" t="n">
        <v>10.37383351</v>
      </c>
    </row>
    <row r="770" customFormat="false" ht="10.25" hidden="false" customHeight="true" outlineLevel="0" collapsed="false">
      <c r="A770" s="1" t="s">
        <v>1554</v>
      </c>
      <c r="B770" s="1" t="s">
        <v>1555</v>
      </c>
      <c r="C770" s="2" t="n">
        <v>285</v>
      </c>
      <c r="D770" s="1" t="s">
        <v>1274</v>
      </c>
      <c r="E770" s="1" t="n">
        <v>0.993299</v>
      </c>
      <c r="F770" s="1" t="n">
        <v>21.7144</v>
      </c>
      <c r="G770" s="1" t="s">
        <v>18</v>
      </c>
      <c r="H770" s="1" t="s">
        <v>1556</v>
      </c>
      <c r="I770" s="3" t="n">
        <v>0.720149791</v>
      </c>
      <c r="J770" s="3" t="n">
        <v>0.320502548</v>
      </c>
      <c r="K770" s="3" t="n">
        <v>0.646663218</v>
      </c>
      <c r="L770" s="1" t="n">
        <v>0.562438519</v>
      </c>
      <c r="M770" s="1" t="n">
        <v>37.82103577</v>
      </c>
    </row>
    <row r="771" customFormat="false" ht="10.25" hidden="false" customHeight="true" outlineLevel="0" collapsed="false">
      <c r="A771" s="1" t="s">
        <v>1349</v>
      </c>
      <c r="B771" s="1" t="s">
        <v>1350</v>
      </c>
      <c r="C771" s="2" t="n">
        <v>75</v>
      </c>
      <c r="D771" s="1" t="s">
        <v>1274</v>
      </c>
      <c r="E771" s="1" t="n">
        <v>0.803323</v>
      </c>
      <c r="F771" s="1" t="n">
        <v>6.11151</v>
      </c>
      <c r="G771" s="1" t="s">
        <v>18</v>
      </c>
      <c r="H771" s="1" t="s">
        <v>1557</v>
      </c>
      <c r="I771" s="3" t="n">
        <v>0.69051236</v>
      </c>
      <c r="J771" s="3" t="e">
        <f aca="false"/>
        <v>#DIV/0!</v>
      </c>
      <c r="K771" s="3" t="n">
        <v>1.542638529</v>
      </c>
      <c r="L771" s="1" t="n">
        <v>1.116575445</v>
      </c>
      <c r="M771" s="1" t="n">
        <v>53.96358979</v>
      </c>
    </row>
    <row r="772" customFormat="false" ht="10.25" hidden="false" customHeight="true" outlineLevel="0" collapsed="false">
      <c r="A772" s="1" t="s">
        <v>1370</v>
      </c>
      <c r="B772" s="1" t="s">
        <v>1371</v>
      </c>
      <c r="C772" s="2" t="n">
        <v>667</v>
      </c>
      <c r="D772" s="1" t="s">
        <v>1274</v>
      </c>
      <c r="E772" s="1" t="n">
        <v>0.989917</v>
      </c>
      <c r="F772" s="1" t="n">
        <v>21.7244</v>
      </c>
      <c r="G772" s="1" t="s">
        <v>18</v>
      </c>
      <c r="H772" s="1" t="s">
        <v>1558</v>
      </c>
      <c r="I772" s="3" t="n">
        <v>0.685025346</v>
      </c>
      <c r="J772" s="3" t="n">
        <v>0.685119211</v>
      </c>
      <c r="K772" s="3" t="n">
        <v>0.625508225</v>
      </c>
      <c r="L772" s="1" t="n">
        <v>0.665217594</v>
      </c>
      <c r="M772" s="1" t="n">
        <v>5.169639928</v>
      </c>
    </row>
    <row r="773" customFormat="false" ht="10.25" hidden="false" customHeight="true" outlineLevel="0" collapsed="false">
      <c r="A773" s="1" t="s">
        <v>1338</v>
      </c>
      <c r="B773" s="1" t="s">
        <v>1339</v>
      </c>
      <c r="C773" s="2" t="n">
        <v>334</v>
      </c>
      <c r="D773" s="1" t="s">
        <v>1274</v>
      </c>
      <c r="E773" s="1" t="n">
        <v>0.999858</v>
      </c>
      <c r="F773" s="1" t="n">
        <v>42.9931</v>
      </c>
      <c r="G773" s="1" t="s">
        <v>18</v>
      </c>
      <c r="H773" s="1" t="s">
        <v>1559</v>
      </c>
      <c r="I773" s="3" t="n">
        <v>0.612294881</v>
      </c>
      <c r="J773" s="3" t="n">
        <v>0.204989443</v>
      </c>
      <c r="K773" s="3" t="n">
        <v>0.080860354</v>
      </c>
      <c r="L773" s="1" t="n">
        <v>0.299381559</v>
      </c>
      <c r="M773" s="1" t="n">
        <v>92.86053449</v>
      </c>
    </row>
    <row r="774" customFormat="false" ht="10.25" hidden="false" customHeight="true" outlineLevel="0" collapsed="false">
      <c r="A774" s="1" t="s">
        <v>1423</v>
      </c>
      <c r="B774" s="1" t="s">
        <v>1424</v>
      </c>
      <c r="C774" s="2" t="n">
        <v>170</v>
      </c>
      <c r="D774" s="1" t="s">
        <v>1274</v>
      </c>
      <c r="E774" s="1" t="n">
        <v>1</v>
      </c>
      <c r="F774" s="1" t="n">
        <v>63.6276</v>
      </c>
      <c r="G774" s="1" t="s">
        <v>18</v>
      </c>
      <c r="H774" s="1" t="s">
        <v>1560</v>
      </c>
      <c r="I774" s="3" t="n">
        <v>0.605913718</v>
      </c>
      <c r="J774" s="3" t="n">
        <v>0.463177397</v>
      </c>
      <c r="K774" s="3" t="n">
        <v>0.99631364</v>
      </c>
      <c r="L774" s="1" t="n">
        <v>0.688468252</v>
      </c>
      <c r="M774" s="1" t="n">
        <v>40.08741617</v>
      </c>
    </row>
    <row r="775" customFormat="false" ht="10.25" hidden="false" customHeight="true" outlineLevel="0" collapsed="false">
      <c r="A775" s="1" t="s">
        <v>1506</v>
      </c>
      <c r="B775" s="1" t="s">
        <v>1507</v>
      </c>
      <c r="C775" s="2" t="n">
        <v>3190</v>
      </c>
      <c r="D775" s="1" t="s">
        <v>1274</v>
      </c>
      <c r="E775" s="1" t="n">
        <v>0.993818</v>
      </c>
      <c r="F775" s="1" t="n">
        <v>22.078</v>
      </c>
      <c r="G775" s="1" t="s">
        <v>18</v>
      </c>
      <c r="H775" s="1" t="s">
        <v>1561</v>
      </c>
      <c r="I775" s="3" t="n">
        <v>0.575539568</v>
      </c>
      <c r="J775" s="3" t="n">
        <v>0.374237491</v>
      </c>
      <c r="K775" s="3" t="e">
        <f aca="false"/>
        <v>#DIV/0!</v>
      </c>
      <c r="L775" s="1" t="n">
        <v>0.47488853</v>
      </c>
      <c r="M775" s="1" t="n">
        <v>29.97378435</v>
      </c>
    </row>
    <row r="776" customFormat="false" ht="10.25" hidden="false" customHeight="true" outlineLevel="0" collapsed="false">
      <c r="A776" s="1" t="s">
        <v>1338</v>
      </c>
      <c r="B776" s="1" t="s">
        <v>1339</v>
      </c>
      <c r="C776" s="2" t="n">
        <v>567</v>
      </c>
      <c r="D776" s="1" t="s">
        <v>1274</v>
      </c>
      <c r="E776" s="1" t="n">
        <v>0.967962</v>
      </c>
      <c r="F776" s="1" t="n">
        <v>14.8019</v>
      </c>
      <c r="G776" s="1" t="s">
        <v>18</v>
      </c>
      <c r="H776" s="1" t="s">
        <v>1562</v>
      </c>
      <c r="I776" s="3" t="n">
        <v>0.557786702</v>
      </c>
      <c r="J776" s="3" t="n">
        <v>1.517957436</v>
      </c>
      <c r="K776" s="3" t="n">
        <v>0.981932443</v>
      </c>
      <c r="L776" s="1" t="n">
        <v>1.019225527</v>
      </c>
      <c r="M776" s="1" t="n">
        <v>47.20942294</v>
      </c>
    </row>
    <row r="777" customFormat="false" ht="10.25" hidden="false" customHeight="true" outlineLevel="0" collapsed="false">
      <c r="A777" s="1" t="s">
        <v>1423</v>
      </c>
      <c r="B777" s="1" t="s">
        <v>1424</v>
      </c>
      <c r="C777" s="2" t="n">
        <v>177</v>
      </c>
      <c r="D777" s="1" t="s">
        <v>1274</v>
      </c>
      <c r="E777" s="1" t="n">
        <v>0.999738</v>
      </c>
      <c r="F777" s="1" t="n">
        <v>35.8126</v>
      </c>
      <c r="G777" s="1" t="s">
        <v>28</v>
      </c>
      <c r="H777" s="1" t="s">
        <v>1563</v>
      </c>
      <c r="I777" s="3" t="n">
        <v>0.543744223</v>
      </c>
      <c r="J777" s="3" t="e">
        <f aca="false"/>
        <v>#DIV/0!</v>
      </c>
      <c r="K777" s="3" t="n">
        <v>0.99631364</v>
      </c>
      <c r="L777" s="1" t="n">
        <v>0.770028932</v>
      </c>
      <c r="M777" s="1" t="n">
        <v>41.5588156</v>
      </c>
    </row>
    <row r="778" customFormat="false" ht="10.25" hidden="false" customHeight="true" outlineLevel="0" collapsed="false">
      <c r="A778" s="1" t="s">
        <v>1377</v>
      </c>
      <c r="B778" s="1" t="s">
        <v>1378</v>
      </c>
      <c r="C778" s="2" t="n">
        <v>168</v>
      </c>
      <c r="D778" s="1" t="s">
        <v>1274</v>
      </c>
      <c r="E778" s="1" t="n">
        <v>0.999997</v>
      </c>
      <c r="F778" s="1" t="n">
        <v>55.6495</v>
      </c>
      <c r="G778" s="1" t="s">
        <v>18</v>
      </c>
      <c r="H778" s="1" t="s">
        <v>1393</v>
      </c>
      <c r="I778" s="3" t="n">
        <v>0.534016875</v>
      </c>
      <c r="J778" s="3" t="n">
        <v>0.444582759</v>
      </c>
      <c r="K778" s="3" t="n">
        <v>0.721188519</v>
      </c>
      <c r="L778" s="1" t="n">
        <v>0.566596051</v>
      </c>
      <c r="M778" s="1" t="n">
        <v>24.91218812</v>
      </c>
    </row>
    <row r="779" customFormat="false" ht="10.25" hidden="false" customHeight="true" outlineLevel="0" collapsed="false">
      <c r="A779" s="1" t="s">
        <v>1423</v>
      </c>
      <c r="B779" s="1" t="s">
        <v>1424</v>
      </c>
      <c r="C779" s="2" t="n">
        <v>489</v>
      </c>
      <c r="D779" s="1" t="s">
        <v>1274</v>
      </c>
      <c r="E779" s="1" t="n">
        <v>0.987784</v>
      </c>
      <c r="F779" s="1" t="n">
        <v>19.0774</v>
      </c>
      <c r="G779" s="1" t="s">
        <v>18</v>
      </c>
      <c r="H779" s="1" t="s">
        <v>1564</v>
      </c>
      <c r="I779" s="3" t="n">
        <v>0.515145271</v>
      </c>
      <c r="J779" s="3" t="e">
        <f aca="false"/>
        <v>#DIV/0!</v>
      </c>
      <c r="K779" s="3" t="n">
        <v>0.55819146</v>
      </c>
      <c r="L779" s="1" t="n">
        <v>0.536668366</v>
      </c>
      <c r="M779" s="1" t="n">
        <v>5.671706048</v>
      </c>
    </row>
    <row r="780" customFormat="false" ht="10.25" hidden="false" customHeight="true" outlineLevel="0" collapsed="false">
      <c r="A780" s="1" t="s">
        <v>1471</v>
      </c>
      <c r="B780" s="1" t="s">
        <v>1472</v>
      </c>
      <c r="C780" s="2" t="n">
        <v>867</v>
      </c>
      <c r="D780" s="1" t="s">
        <v>1274</v>
      </c>
      <c r="E780" s="1" t="n">
        <v>0.875762</v>
      </c>
      <c r="F780" s="1" t="n">
        <v>5.96934</v>
      </c>
      <c r="G780" s="1" t="s">
        <v>18</v>
      </c>
      <c r="H780" s="1" t="s">
        <v>1565</v>
      </c>
      <c r="I780" s="3" t="n">
        <v>0.479915535</v>
      </c>
      <c r="J780" s="3" t="e">
        <f aca="false"/>
        <v>#DIV/0!</v>
      </c>
      <c r="K780" s="3" t="n">
        <v>0.648424329</v>
      </c>
      <c r="L780" s="1" t="n">
        <v>0.564169932</v>
      </c>
      <c r="M780" s="1" t="n">
        <v>21.12018102</v>
      </c>
    </row>
    <row r="781" customFormat="false" ht="10.25" hidden="false" customHeight="true" outlineLevel="0" collapsed="false">
      <c r="A781" s="1" t="s">
        <v>1471</v>
      </c>
      <c r="B781" s="1" t="s">
        <v>1472</v>
      </c>
      <c r="C781" s="2" t="n">
        <v>870</v>
      </c>
      <c r="D781" s="1" t="s">
        <v>1274</v>
      </c>
      <c r="E781" s="1" t="n">
        <v>0.934737</v>
      </c>
      <c r="F781" s="1" t="n">
        <v>11.3742</v>
      </c>
      <c r="G781" s="1" t="s">
        <v>28</v>
      </c>
      <c r="H781" s="1" t="s">
        <v>1565</v>
      </c>
      <c r="I781" s="3" t="n">
        <v>0.479915535</v>
      </c>
      <c r="J781" s="3" t="e">
        <f aca="false"/>
        <v>#DIV/0!</v>
      </c>
      <c r="K781" s="3" t="n">
        <v>0.648424329</v>
      </c>
      <c r="L781" s="1" t="n">
        <v>0.564169932</v>
      </c>
      <c r="M781" s="1" t="n">
        <v>21.12018102</v>
      </c>
    </row>
    <row r="782" customFormat="false" ht="10.25" hidden="false" customHeight="true" outlineLevel="0" collapsed="false">
      <c r="A782" s="1" t="s">
        <v>1532</v>
      </c>
      <c r="B782" s="1" t="s">
        <v>1533</v>
      </c>
      <c r="C782" s="2" t="n">
        <v>237</v>
      </c>
      <c r="D782" s="1" t="s">
        <v>1274</v>
      </c>
      <c r="E782" s="1" t="n">
        <v>1</v>
      </c>
      <c r="F782" s="1" t="n">
        <v>84.9424</v>
      </c>
      <c r="G782" s="1" t="s">
        <v>18</v>
      </c>
      <c r="H782" s="1" t="s">
        <v>1566</v>
      </c>
      <c r="I782" s="3" t="n">
        <v>0.473686704</v>
      </c>
      <c r="J782" s="3" t="n">
        <v>0.227148828</v>
      </c>
      <c r="K782" s="3" t="n">
        <v>0.774773379</v>
      </c>
      <c r="L782" s="1" t="n">
        <v>0.491869637</v>
      </c>
      <c r="M782" s="1" t="n">
        <v>55.75963241</v>
      </c>
    </row>
    <row r="783" customFormat="false" ht="10.25" hidden="false" customHeight="true" outlineLevel="0" collapsed="false">
      <c r="A783" s="1" t="s">
        <v>1532</v>
      </c>
      <c r="B783" s="1" t="s">
        <v>1533</v>
      </c>
      <c r="C783" s="2" t="n">
        <v>236</v>
      </c>
      <c r="D783" s="1" t="s">
        <v>1274</v>
      </c>
      <c r="E783" s="1" t="n">
        <v>1</v>
      </c>
      <c r="F783" s="1" t="n">
        <v>84.9424</v>
      </c>
      <c r="G783" s="1" t="s">
        <v>18</v>
      </c>
      <c r="H783" s="1" t="s">
        <v>1566</v>
      </c>
      <c r="I783" s="3" t="n">
        <v>0.473686704</v>
      </c>
      <c r="J783" s="3" t="e">
        <f aca="false"/>
        <v>#DIV/0!</v>
      </c>
      <c r="K783" s="3" t="n">
        <v>0.774773379</v>
      </c>
      <c r="L783" s="1" t="n">
        <v>0.624230042</v>
      </c>
      <c r="M783" s="1" t="n">
        <v>34.10608517</v>
      </c>
    </row>
    <row r="784" customFormat="false" ht="10.25" hidden="false" customHeight="true" outlineLevel="0" collapsed="false">
      <c r="A784" s="1" t="s">
        <v>1394</v>
      </c>
      <c r="B784" s="1" t="s">
        <v>1395</v>
      </c>
      <c r="C784" s="2" t="n">
        <v>480</v>
      </c>
      <c r="D784" s="1" t="s">
        <v>1274</v>
      </c>
      <c r="E784" s="1" t="n">
        <v>1</v>
      </c>
      <c r="F784" s="1" t="n">
        <v>81.3556</v>
      </c>
      <c r="G784" s="1" t="s">
        <v>18</v>
      </c>
      <c r="H784" s="1" t="s">
        <v>1567</v>
      </c>
      <c r="I784" s="3" t="n">
        <v>0.473462431</v>
      </c>
      <c r="J784" s="3" t="n">
        <v>0.65066042</v>
      </c>
      <c r="K784" s="3" t="e">
        <f aca="false"/>
        <v>#DIV/0!</v>
      </c>
      <c r="L784" s="1" t="n">
        <v>0.562061426</v>
      </c>
      <c r="M784" s="1" t="n">
        <v>22.2925634</v>
      </c>
    </row>
    <row r="785" customFormat="false" ht="10.25" hidden="false" customHeight="true" outlineLevel="0" collapsed="false">
      <c r="A785" s="1" t="s">
        <v>1494</v>
      </c>
      <c r="B785" s="1" t="s">
        <v>1495</v>
      </c>
      <c r="C785" s="2" t="n">
        <v>648</v>
      </c>
      <c r="D785" s="1" t="s">
        <v>1274</v>
      </c>
      <c r="E785" s="1" t="n">
        <v>1</v>
      </c>
      <c r="F785" s="1" t="n">
        <v>66.5047</v>
      </c>
      <c r="G785" s="1" t="s">
        <v>18</v>
      </c>
      <c r="H785" s="1" t="s">
        <v>1568</v>
      </c>
      <c r="I785" s="3" t="n">
        <v>0.460787024</v>
      </c>
      <c r="J785" s="3" t="n">
        <v>0.727802038</v>
      </c>
      <c r="K785" s="3" t="n">
        <v>0.562967967</v>
      </c>
      <c r="L785" s="1" t="n">
        <v>0.583852343</v>
      </c>
      <c r="M785" s="1" t="n">
        <v>23.07553107</v>
      </c>
    </row>
    <row r="786" customFormat="false" ht="10.25" hidden="false" customHeight="true" outlineLevel="0" collapsed="false">
      <c r="A786" s="1" t="s">
        <v>1569</v>
      </c>
      <c r="B786" s="1" t="s">
        <v>1570</v>
      </c>
      <c r="C786" s="2" t="n">
        <v>882</v>
      </c>
      <c r="D786" s="1" t="s">
        <v>1274</v>
      </c>
      <c r="E786" s="1" t="n">
        <v>0.99997</v>
      </c>
      <c r="F786" s="1" t="n">
        <v>45.2876</v>
      </c>
      <c r="G786" s="1" t="s">
        <v>18</v>
      </c>
      <c r="H786" s="1" t="s">
        <v>1571</v>
      </c>
      <c r="I786" s="3" t="n">
        <v>0.388999105</v>
      </c>
      <c r="J786" s="3" t="n">
        <v>0.389135341</v>
      </c>
      <c r="K786" s="3" t="n">
        <v>0.527704485</v>
      </c>
      <c r="L786" s="1" t="n">
        <v>0.435279644</v>
      </c>
      <c r="M786" s="1" t="n">
        <v>18.38870498</v>
      </c>
    </row>
    <row r="787" customFormat="false" ht="10.25" hidden="false" customHeight="true" outlineLevel="0" collapsed="false">
      <c r="A787" s="1" t="s">
        <v>1445</v>
      </c>
      <c r="B787" s="1" t="s">
        <v>1446</v>
      </c>
      <c r="C787" s="2" t="n">
        <v>1060</v>
      </c>
      <c r="D787" s="1" t="s">
        <v>1274</v>
      </c>
      <c r="E787" s="1" t="n">
        <v>0.983138</v>
      </c>
      <c r="F787" s="1" t="n">
        <v>17.9142</v>
      </c>
      <c r="G787" s="1" t="s">
        <v>18</v>
      </c>
      <c r="H787" s="1" t="s">
        <v>1572</v>
      </c>
      <c r="I787" s="3" t="n">
        <v>0.388726919</v>
      </c>
      <c r="J787" s="3" t="n">
        <v>0.319437789</v>
      </c>
      <c r="K787" s="3" t="n">
        <v>0.413547827</v>
      </c>
      <c r="L787" s="1" t="n">
        <v>0.373904178</v>
      </c>
      <c r="M787" s="1" t="n">
        <v>13.04467476</v>
      </c>
    </row>
    <row r="788" customFormat="false" ht="10.25" hidden="false" customHeight="true" outlineLevel="0" collapsed="false">
      <c r="A788" s="1" t="s">
        <v>1353</v>
      </c>
      <c r="B788" s="1" t="s">
        <v>1354</v>
      </c>
      <c r="C788" s="2" t="n">
        <v>1128</v>
      </c>
      <c r="D788" s="1" t="s">
        <v>1274</v>
      </c>
      <c r="E788" s="1" t="n">
        <v>0.999996</v>
      </c>
      <c r="F788" s="1" t="n">
        <v>54.9358</v>
      </c>
      <c r="G788" s="1" t="s">
        <v>18</v>
      </c>
      <c r="H788" s="1" t="s">
        <v>1573</v>
      </c>
      <c r="I788" s="3" t="n">
        <v>0.387191699</v>
      </c>
      <c r="J788" s="3" t="n">
        <v>0.506893755</v>
      </c>
      <c r="K788" s="3" t="n">
        <v>0.505893661</v>
      </c>
      <c r="L788" s="1" t="n">
        <v>0.466659705</v>
      </c>
      <c r="M788" s="1" t="n">
        <v>14.74803328</v>
      </c>
    </row>
    <row r="789" customFormat="false" ht="10.25" hidden="false" customHeight="true" outlineLevel="0" collapsed="false">
      <c r="A789" s="1" t="s">
        <v>1335</v>
      </c>
      <c r="B789" s="1" t="s">
        <v>1336</v>
      </c>
      <c r="C789" s="2" t="n">
        <v>634</v>
      </c>
      <c r="D789" s="1" t="s">
        <v>1274</v>
      </c>
      <c r="E789" s="1" t="n">
        <v>1</v>
      </c>
      <c r="F789" s="1" t="n">
        <v>77.4439</v>
      </c>
      <c r="G789" s="1" t="s">
        <v>18</v>
      </c>
      <c r="H789" s="1" t="s">
        <v>1574</v>
      </c>
      <c r="I789" s="3" t="n">
        <v>0.374939072</v>
      </c>
      <c r="J789" s="3" t="n">
        <v>0.346320346</v>
      </c>
      <c r="K789" s="3" t="n">
        <v>0.984639622</v>
      </c>
      <c r="L789" s="1" t="n">
        <v>0.568633013</v>
      </c>
      <c r="M789" s="1" t="n">
        <v>63.40756548</v>
      </c>
    </row>
    <row r="790" customFormat="false" ht="10.25" hidden="false" customHeight="true" outlineLevel="0" collapsed="false">
      <c r="A790" s="1" t="s">
        <v>1451</v>
      </c>
      <c r="B790" s="1" t="s">
        <v>1452</v>
      </c>
      <c r="C790" s="2" t="n">
        <v>189</v>
      </c>
      <c r="D790" s="1" t="s">
        <v>1274</v>
      </c>
      <c r="E790" s="1" t="n">
        <v>0.999972</v>
      </c>
      <c r="F790" s="1" t="n">
        <v>46.8475</v>
      </c>
      <c r="G790" s="1" t="s">
        <v>18</v>
      </c>
      <c r="H790" s="1" t="s">
        <v>1575</v>
      </c>
      <c r="I790" s="3" t="n">
        <v>0.373371168</v>
      </c>
      <c r="J790" s="3" t="n">
        <v>0.960061444</v>
      </c>
      <c r="K790" s="3" t="n">
        <v>1.055197375</v>
      </c>
      <c r="L790" s="1" t="n">
        <v>0.796209996</v>
      </c>
      <c r="M790" s="1" t="n">
        <v>46.37793835</v>
      </c>
    </row>
    <row r="791" customFormat="false" ht="10.25" hidden="false" customHeight="true" outlineLevel="0" collapsed="false">
      <c r="A791" s="1" t="s">
        <v>1576</v>
      </c>
      <c r="B791" s="1" t="s">
        <v>1577</v>
      </c>
      <c r="C791" s="2" t="n">
        <v>469</v>
      </c>
      <c r="D791" s="1" t="s">
        <v>1274</v>
      </c>
      <c r="E791" s="1" t="n">
        <v>0.939197</v>
      </c>
      <c r="F791" s="1" t="n">
        <v>12.9586</v>
      </c>
      <c r="G791" s="1" t="s">
        <v>18</v>
      </c>
      <c r="H791" s="1" t="s">
        <v>1578</v>
      </c>
      <c r="I791" s="3" t="n">
        <v>0.336417157</v>
      </c>
      <c r="J791" s="3" t="n">
        <v>0.645369474</v>
      </c>
      <c r="K791" s="3" t="n">
        <v>0.511169044</v>
      </c>
      <c r="L791" s="1" t="n">
        <v>0.497651892</v>
      </c>
      <c r="M791" s="1" t="n">
        <v>31.13000749</v>
      </c>
    </row>
    <row r="792" customFormat="false" ht="10.25" hidden="false" customHeight="true" outlineLevel="0" collapsed="false">
      <c r="A792" s="1" t="s">
        <v>1576</v>
      </c>
      <c r="B792" s="1" t="s">
        <v>1577</v>
      </c>
      <c r="C792" s="2" t="n">
        <v>472</v>
      </c>
      <c r="D792" s="1" t="s">
        <v>1274</v>
      </c>
      <c r="E792" s="1" t="n">
        <v>0.997991</v>
      </c>
      <c r="F792" s="1" t="n">
        <v>28.3032</v>
      </c>
      <c r="G792" s="1" t="s">
        <v>18</v>
      </c>
      <c r="H792" s="1" t="s">
        <v>1578</v>
      </c>
      <c r="I792" s="3" t="n">
        <v>0.336417157</v>
      </c>
      <c r="J792" s="3" t="n">
        <v>0.473283165</v>
      </c>
      <c r="K792" s="3" t="n">
        <v>0.511169044</v>
      </c>
      <c r="L792" s="1" t="n">
        <v>0.440289789</v>
      </c>
      <c r="M792" s="1" t="n">
        <v>20.87924852</v>
      </c>
    </row>
    <row r="793" customFormat="false" ht="10.25" hidden="false" customHeight="true" outlineLevel="0" collapsed="false">
      <c r="A793" s="1" t="s">
        <v>1579</v>
      </c>
      <c r="B793" s="1" t="s">
        <v>1580</v>
      </c>
      <c r="C793" s="2" t="n">
        <v>80</v>
      </c>
      <c r="D793" s="1" t="s">
        <v>1274</v>
      </c>
      <c r="E793" s="1" t="n">
        <v>1</v>
      </c>
      <c r="F793" s="1" t="n">
        <v>69.4247</v>
      </c>
      <c r="G793" s="1" t="s">
        <v>18</v>
      </c>
      <c r="H793" s="1" t="s">
        <v>1581</v>
      </c>
      <c r="I793" s="3" t="n">
        <v>0.244164469</v>
      </c>
      <c r="J793" s="3" t="n">
        <v>0.506842372</v>
      </c>
      <c r="K793" s="3" t="n">
        <v>0.92506938</v>
      </c>
      <c r="L793" s="1" t="n">
        <v>0.558692074</v>
      </c>
      <c r="M793" s="1" t="n">
        <v>61.46514362</v>
      </c>
    </row>
    <row r="794" customFormat="false" ht="10.25" hidden="false" customHeight="true" outlineLevel="0" collapsed="false">
      <c r="A794" s="1" t="s">
        <v>1490</v>
      </c>
      <c r="B794" s="1" t="s">
        <v>1491</v>
      </c>
      <c r="C794" s="2" t="n">
        <v>913</v>
      </c>
      <c r="D794" s="1" t="s">
        <v>1274</v>
      </c>
      <c r="E794" s="1" t="n">
        <v>0.999998</v>
      </c>
      <c r="F794" s="1" t="n">
        <v>60.6183</v>
      </c>
      <c r="G794" s="1" t="s">
        <v>18</v>
      </c>
      <c r="H794" s="1" t="s">
        <v>1582</v>
      </c>
      <c r="I794" s="3" t="n">
        <v>0.19101467</v>
      </c>
      <c r="J794" s="3" t="n">
        <v>1.326347901</v>
      </c>
      <c r="K794" s="3" t="e">
        <f aca="false"/>
        <v>#DIV/0!</v>
      </c>
      <c r="L794" s="1" t="n">
        <v>0.758681286</v>
      </c>
      <c r="M794" s="1" t="n">
        <v>105.815425</v>
      </c>
    </row>
    <row r="795" customFormat="false" ht="10.25" hidden="false" customHeight="true" outlineLevel="0" collapsed="false">
      <c r="A795" s="1" t="s">
        <v>1370</v>
      </c>
      <c r="B795" s="1" t="s">
        <v>1371</v>
      </c>
      <c r="C795" s="2" t="n">
        <v>953</v>
      </c>
      <c r="D795" s="1" t="s">
        <v>1274</v>
      </c>
      <c r="E795" s="1" t="n">
        <v>0.997932</v>
      </c>
      <c r="F795" s="1" t="n">
        <v>28.0373</v>
      </c>
      <c r="G795" s="1" t="s">
        <v>18</v>
      </c>
      <c r="H795" s="1" t="s">
        <v>1583</v>
      </c>
      <c r="I795" s="3" t="n">
        <v>0.090637179</v>
      </c>
      <c r="J795" s="3" t="n">
        <v>0.155525833</v>
      </c>
      <c r="K795" s="3" t="n">
        <v>0.052515492</v>
      </c>
      <c r="L795" s="1" t="n">
        <v>0.099559501</v>
      </c>
      <c r="M795" s="1" t="n">
        <v>52.31198952</v>
      </c>
    </row>
    <row r="796" customFormat="false" ht="10.25" hidden="false" customHeight="true" outlineLevel="0" collapsed="false">
      <c r="A796" s="1" t="s">
        <v>1584</v>
      </c>
      <c r="B796" s="1" t="s">
        <v>1585</v>
      </c>
      <c r="C796" s="2" t="n">
        <v>427</v>
      </c>
      <c r="D796" s="1" t="s">
        <v>1586</v>
      </c>
      <c r="E796" s="1" t="n">
        <v>0.999982</v>
      </c>
      <c r="F796" s="1" t="n">
        <v>47.4049</v>
      </c>
      <c r="G796" s="1" t="s">
        <v>18</v>
      </c>
      <c r="H796" s="1" t="s">
        <v>1587</v>
      </c>
      <c r="I796" s="3" t="e">
        <f aca="false"/>
        <v>#DIV/0!</v>
      </c>
      <c r="J796" s="3" t="n">
        <v>0.453329707</v>
      </c>
      <c r="K796" s="3" t="n">
        <v>0.574547544</v>
      </c>
      <c r="L796" s="1" t="n">
        <v>0.513938626</v>
      </c>
      <c r="M796" s="1" t="n">
        <v>16.67785807</v>
      </c>
    </row>
    <row r="797" customFormat="false" ht="10.25" hidden="false" customHeight="true" outlineLevel="0" collapsed="false">
      <c r="A797" s="1" t="s">
        <v>1584</v>
      </c>
      <c r="B797" s="1" t="s">
        <v>1585</v>
      </c>
      <c r="C797" s="2" t="n">
        <v>405</v>
      </c>
      <c r="D797" s="1" t="s">
        <v>1586</v>
      </c>
      <c r="E797" s="1" t="n">
        <v>0.981195</v>
      </c>
      <c r="F797" s="1" t="n">
        <v>18.2735</v>
      </c>
      <c r="G797" s="1" t="s">
        <v>18</v>
      </c>
      <c r="H797" s="1" t="s">
        <v>1588</v>
      </c>
      <c r="I797" s="3" t="n">
        <v>3.050640635</v>
      </c>
      <c r="J797" s="3" t="e">
        <f aca="false"/>
        <v>#DIV/0!</v>
      </c>
      <c r="K797" s="3" t="n">
        <v>0.361493692</v>
      </c>
      <c r="L797" s="1" t="n">
        <v>1.706067164</v>
      </c>
      <c r="M797" s="1" t="n">
        <v>111.4559895</v>
      </c>
    </row>
    <row r="798" customFormat="false" ht="10.25" hidden="false" customHeight="true" outlineLevel="0" collapsed="false">
      <c r="A798" s="1" t="s">
        <v>1589</v>
      </c>
      <c r="B798" s="1" t="s">
        <v>1590</v>
      </c>
      <c r="C798" s="2" t="n">
        <v>145</v>
      </c>
      <c r="D798" s="1" t="s">
        <v>1586</v>
      </c>
      <c r="E798" s="1" t="n">
        <v>0.999999</v>
      </c>
      <c r="F798" s="1" t="n">
        <v>62.0169</v>
      </c>
      <c r="G798" s="1" t="s">
        <v>18</v>
      </c>
      <c r="H798" s="1" t="s">
        <v>1591</v>
      </c>
      <c r="I798" s="3" t="n">
        <v>2.565089137</v>
      </c>
      <c r="J798" s="3" t="n">
        <v>1.910584639</v>
      </c>
      <c r="K798" s="3" t="n">
        <v>1.754201312</v>
      </c>
      <c r="L798" s="1" t="n">
        <v>2.076625029</v>
      </c>
      <c r="M798" s="1" t="n">
        <v>20.71573447</v>
      </c>
    </row>
    <row r="799" customFormat="false" ht="10.25" hidden="false" customHeight="true" outlineLevel="0" collapsed="false">
      <c r="A799" s="1" t="s">
        <v>1584</v>
      </c>
      <c r="B799" s="1" t="s">
        <v>1585</v>
      </c>
      <c r="C799" s="2" t="n">
        <v>401</v>
      </c>
      <c r="D799" s="1" t="s">
        <v>1586</v>
      </c>
      <c r="E799" s="1" t="n">
        <v>0.967408</v>
      </c>
      <c r="F799" s="1" t="n">
        <v>18.4488</v>
      </c>
      <c r="G799" s="1" t="s">
        <v>18</v>
      </c>
      <c r="H799" s="1" t="s">
        <v>1592</v>
      </c>
      <c r="I799" s="3" t="n">
        <v>0.335277945</v>
      </c>
      <c r="J799" s="3" t="n">
        <v>0.267236772</v>
      </c>
      <c r="K799" s="3" t="n">
        <v>0.361493692</v>
      </c>
      <c r="L799" s="1" t="n">
        <v>0.321336136</v>
      </c>
      <c r="M799" s="1" t="n">
        <v>15.14006859</v>
      </c>
    </row>
    <row r="800" customFormat="false" ht="10.25" hidden="false" customHeight="true" outlineLevel="0" collapsed="false">
      <c r="A800" s="1" t="s">
        <v>1593</v>
      </c>
      <c r="B800" s="1" t="s">
        <v>1594</v>
      </c>
      <c r="C800" s="2" t="n">
        <v>663</v>
      </c>
      <c r="D800" s="1" t="s">
        <v>1595</v>
      </c>
      <c r="E800" s="1" t="n">
        <v>0.990263</v>
      </c>
      <c r="F800" s="1" t="n">
        <v>20.0773</v>
      </c>
      <c r="G800" s="1" t="s">
        <v>18</v>
      </c>
      <c r="H800" s="1" t="s">
        <v>1596</v>
      </c>
      <c r="I800" s="3" t="n">
        <v>3.524229075</v>
      </c>
      <c r="J800" s="3" t="n">
        <v>1.963132374</v>
      </c>
      <c r="K800" s="3" t="n">
        <v>1.513408802</v>
      </c>
      <c r="L800" s="1" t="n">
        <v>2.333590084</v>
      </c>
      <c r="M800" s="1" t="n">
        <v>45.22461611</v>
      </c>
    </row>
    <row r="801" customFormat="false" ht="10.25" hidden="false" customHeight="true" outlineLevel="0" collapsed="false">
      <c r="A801" s="1" t="s">
        <v>1597</v>
      </c>
      <c r="B801" s="1" t="s">
        <v>1598</v>
      </c>
      <c r="C801" s="2" t="n">
        <v>1232</v>
      </c>
      <c r="D801" s="1" t="s">
        <v>1599</v>
      </c>
      <c r="E801" s="1" t="n">
        <v>0.933569</v>
      </c>
      <c r="F801" s="1" t="n">
        <v>11.4929</v>
      </c>
      <c r="G801" s="1" t="s">
        <v>18</v>
      </c>
      <c r="H801" s="1" t="s">
        <v>1600</v>
      </c>
      <c r="I801" s="3" t="n">
        <v>2.610284521</v>
      </c>
      <c r="J801" s="3" t="n">
        <v>2.93953379</v>
      </c>
      <c r="K801" s="3" t="e">
        <f aca="false"/>
        <v>#DIV/0!</v>
      </c>
      <c r="L801" s="1" t="n">
        <v>2.774909156</v>
      </c>
      <c r="M801" s="1" t="n">
        <v>8.389982438</v>
      </c>
    </row>
    <row r="802" customFormat="false" ht="10.25" hidden="false" customHeight="true" outlineLevel="0" collapsed="false">
      <c r="A802" s="1" t="s">
        <v>1597</v>
      </c>
      <c r="B802" s="1" t="s">
        <v>1598</v>
      </c>
      <c r="C802" s="2" t="n">
        <v>681</v>
      </c>
      <c r="D802" s="1" t="s">
        <v>1599</v>
      </c>
      <c r="E802" s="1" t="n">
        <v>0.999973</v>
      </c>
      <c r="F802" s="1" t="n">
        <v>45.7533</v>
      </c>
      <c r="G802" s="1" t="s">
        <v>18</v>
      </c>
      <c r="H802" s="1" t="s">
        <v>1601</v>
      </c>
      <c r="I802" s="3" t="n">
        <v>1.85611404</v>
      </c>
      <c r="J802" s="3" t="n">
        <v>1.230299824</v>
      </c>
      <c r="K802" s="3" t="n">
        <v>1.32231405</v>
      </c>
      <c r="L802" s="1" t="n">
        <v>1.469575971</v>
      </c>
      <c r="M802" s="1" t="n">
        <v>22.99292665</v>
      </c>
    </row>
    <row r="803" customFormat="false" ht="10.25" hidden="false" customHeight="true" outlineLevel="0" collapsed="false">
      <c r="A803" s="1" t="s">
        <v>1597</v>
      </c>
      <c r="B803" s="1" t="s">
        <v>1598</v>
      </c>
      <c r="C803" s="2" t="n">
        <v>670</v>
      </c>
      <c r="D803" s="1" t="s">
        <v>1599</v>
      </c>
      <c r="E803" s="1" t="n">
        <v>0.999999</v>
      </c>
      <c r="F803" s="1" t="n">
        <v>61.0034</v>
      </c>
      <c r="G803" s="1" t="s">
        <v>18</v>
      </c>
      <c r="H803" s="1" t="s">
        <v>1602</v>
      </c>
      <c r="I803" s="3" t="n">
        <v>1.781324593</v>
      </c>
      <c r="J803" s="3" t="n">
        <v>1.316031901</v>
      </c>
      <c r="K803" s="3" t="n">
        <v>1.227611436</v>
      </c>
      <c r="L803" s="1" t="n">
        <v>1.441655977</v>
      </c>
      <c r="M803" s="1" t="n">
        <v>20.63358615</v>
      </c>
    </row>
    <row r="804" customFormat="false" ht="10.25" hidden="false" customHeight="true" outlineLevel="0" collapsed="false">
      <c r="A804" s="1" t="s">
        <v>1597</v>
      </c>
      <c r="B804" s="1" t="s">
        <v>1598</v>
      </c>
      <c r="C804" s="2" t="n">
        <v>1274</v>
      </c>
      <c r="D804" s="1" t="s">
        <v>1599</v>
      </c>
      <c r="E804" s="1" t="n">
        <v>0.999997</v>
      </c>
      <c r="F804" s="1" t="n">
        <v>55.2803</v>
      </c>
      <c r="G804" s="1" t="s">
        <v>18</v>
      </c>
      <c r="H804" s="1" t="s">
        <v>1603</v>
      </c>
      <c r="I804" s="3" t="n">
        <v>1.702388451</v>
      </c>
      <c r="J804" s="3" t="n">
        <v>1.39229227</v>
      </c>
      <c r="K804" s="3" t="n">
        <v>0.899928006</v>
      </c>
      <c r="L804" s="1" t="n">
        <v>1.331536242</v>
      </c>
      <c r="M804" s="1" t="n">
        <v>30.39087348</v>
      </c>
    </row>
    <row r="805" customFormat="false" ht="10.25" hidden="false" customHeight="true" outlineLevel="0" collapsed="false">
      <c r="A805" s="1" t="s">
        <v>1597</v>
      </c>
      <c r="B805" s="1" t="s">
        <v>1598</v>
      </c>
      <c r="C805" s="2" t="n">
        <v>535</v>
      </c>
      <c r="D805" s="1" t="s">
        <v>1599</v>
      </c>
      <c r="E805" s="1" t="n">
        <v>1</v>
      </c>
      <c r="F805" s="1" t="n">
        <v>75.2449</v>
      </c>
      <c r="G805" s="1" t="s">
        <v>18</v>
      </c>
      <c r="H805" s="1" t="s">
        <v>1604</v>
      </c>
      <c r="I805" s="3" t="n">
        <v>1.657769968</v>
      </c>
      <c r="J805" s="3" t="n">
        <v>1.330565757</v>
      </c>
      <c r="K805" s="3" t="n">
        <v>1.147881585</v>
      </c>
      <c r="L805" s="1" t="n">
        <v>1.378739103</v>
      </c>
      <c r="M805" s="1" t="n">
        <v>18.73705756</v>
      </c>
    </row>
    <row r="806" customFormat="false" ht="10.25" hidden="false" customHeight="true" outlineLevel="0" collapsed="false">
      <c r="A806" s="1" t="s">
        <v>1597</v>
      </c>
      <c r="B806" s="1" t="s">
        <v>1598</v>
      </c>
      <c r="C806" s="2" t="n">
        <v>1187</v>
      </c>
      <c r="D806" s="1" t="s">
        <v>1599</v>
      </c>
      <c r="E806" s="1" t="n">
        <v>1</v>
      </c>
      <c r="F806" s="1" t="n">
        <v>160.48</v>
      </c>
      <c r="G806" s="1" t="s">
        <v>28</v>
      </c>
      <c r="H806" s="1" t="s">
        <v>1605</v>
      </c>
      <c r="I806" s="3" t="n">
        <v>1.434843746</v>
      </c>
      <c r="J806" s="3" t="n">
        <v>1.61394448</v>
      </c>
      <c r="K806" s="3" t="n">
        <v>1.416069557</v>
      </c>
      <c r="L806" s="1" t="n">
        <v>1.488285928</v>
      </c>
      <c r="M806" s="1" t="n">
        <v>7.339155109</v>
      </c>
    </row>
    <row r="807" customFormat="false" ht="10.25" hidden="false" customHeight="true" outlineLevel="0" collapsed="false">
      <c r="A807" s="1" t="s">
        <v>1597</v>
      </c>
      <c r="B807" s="1" t="s">
        <v>1598</v>
      </c>
      <c r="C807" s="2" t="n">
        <v>1200</v>
      </c>
      <c r="D807" s="1" t="s">
        <v>1599</v>
      </c>
      <c r="E807" s="1" t="n">
        <v>1</v>
      </c>
      <c r="F807" s="1" t="n">
        <v>68.8307</v>
      </c>
      <c r="G807" s="1" t="s">
        <v>18</v>
      </c>
      <c r="H807" s="1" t="s">
        <v>1606</v>
      </c>
      <c r="I807" s="3" t="n">
        <v>1.373739594</v>
      </c>
      <c r="J807" s="3" t="n">
        <v>0.822977533</v>
      </c>
      <c r="K807" s="3" t="n">
        <v>0.873591334</v>
      </c>
      <c r="L807" s="1" t="n">
        <v>1.023436154</v>
      </c>
      <c r="M807" s="1" t="n">
        <v>29.74542017</v>
      </c>
    </row>
    <row r="808" customFormat="false" ht="10.25" hidden="false" customHeight="true" outlineLevel="0" collapsed="false">
      <c r="A808" s="1" t="s">
        <v>1597</v>
      </c>
      <c r="B808" s="1" t="s">
        <v>1598</v>
      </c>
      <c r="C808" s="2" t="n">
        <v>1222</v>
      </c>
      <c r="D808" s="1" t="s">
        <v>1599</v>
      </c>
      <c r="E808" s="1" t="n">
        <v>0.999831</v>
      </c>
      <c r="F808" s="1" t="n">
        <v>37.7265</v>
      </c>
      <c r="G808" s="1" t="s">
        <v>18</v>
      </c>
      <c r="H808" s="1" t="s">
        <v>1607</v>
      </c>
      <c r="I808" s="3" t="n">
        <v>0.390777648</v>
      </c>
      <c r="J808" s="3" t="n">
        <v>0.688183883</v>
      </c>
      <c r="K808" s="3" t="n">
        <v>0.448350072</v>
      </c>
      <c r="L808" s="1" t="n">
        <v>0.509103868</v>
      </c>
      <c r="M808" s="1" t="n">
        <v>30.98321744</v>
      </c>
    </row>
    <row r="809" customFormat="false" ht="10.25" hidden="false" customHeight="true" outlineLevel="0" collapsed="false">
      <c r="A809" s="1" t="s">
        <v>1597</v>
      </c>
      <c r="B809" s="1" t="s">
        <v>1598</v>
      </c>
      <c r="C809" s="2" t="n">
        <v>2205</v>
      </c>
      <c r="D809" s="1" t="s">
        <v>1599</v>
      </c>
      <c r="E809" s="1" t="n">
        <v>1</v>
      </c>
      <c r="F809" s="1" t="n">
        <v>105.002</v>
      </c>
      <c r="G809" s="1" t="s">
        <v>28</v>
      </c>
      <c r="H809" s="1" t="s">
        <v>1608</v>
      </c>
      <c r="I809" s="3" t="n">
        <v>0.252257706</v>
      </c>
      <c r="J809" s="3" t="n">
        <v>0.363993739</v>
      </c>
      <c r="K809" s="3" t="n">
        <v>0.24835465</v>
      </c>
      <c r="L809" s="1" t="n">
        <v>0.288202032</v>
      </c>
      <c r="M809" s="1" t="n">
        <v>22.78490143</v>
      </c>
    </row>
    <row r="810" customFormat="false" ht="10.25" hidden="false" customHeight="true" outlineLevel="0" collapsed="false">
      <c r="A810" s="1" t="s">
        <v>1609</v>
      </c>
      <c r="B810" s="1" t="s">
        <v>1610</v>
      </c>
      <c r="C810" s="2" t="n">
        <v>96</v>
      </c>
      <c r="D810" s="1" t="s">
        <v>1611</v>
      </c>
      <c r="E810" s="1" t="n">
        <v>0.990219</v>
      </c>
      <c r="F810" s="1" t="n">
        <v>20.0536</v>
      </c>
      <c r="G810" s="1" t="s">
        <v>18</v>
      </c>
      <c r="H810" s="1" t="s">
        <v>1612</v>
      </c>
      <c r="I810" s="3" t="e">
        <f aca="false"/>
        <v>#DIV/0!</v>
      </c>
      <c r="J810" s="3" t="n">
        <v>0.421834135</v>
      </c>
      <c r="K810" s="3" t="n">
        <v>1.101297328</v>
      </c>
      <c r="L810" s="1" t="n">
        <v>0.761565732</v>
      </c>
      <c r="M810" s="1" t="n">
        <v>63.08753289</v>
      </c>
    </row>
    <row r="811" customFormat="false" ht="10.25" hidden="false" customHeight="true" outlineLevel="0" collapsed="false">
      <c r="A811" s="1" t="s">
        <v>1609</v>
      </c>
      <c r="B811" s="1" t="s">
        <v>1610</v>
      </c>
      <c r="C811" s="2" t="n">
        <v>90</v>
      </c>
      <c r="D811" s="1" t="s">
        <v>1611</v>
      </c>
      <c r="E811" s="1" t="n">
        <v>1</v>
      </c>
      <c r="F811" s="1" t="n">
        <v>101.896</v>
      </c>
      <c r="G811" s="1" t="s">
        <v>18</v>
      </c>
      <c r="H811" s="1" t="s">
        <v>1613</v>
      </c>
      <c r="I811" s="3" t="n">
        <v>2.787301056</v>
      </c>
      <c r="J811" s="3" t="n">
        <v>0.489668005</v>
      </c>
      <c r="K811" s="3" t="n">
        <v>1.170590094</v>
      </c>
      <c r="L811" s="1" t="n">
        <v>1.482519718</v>
      </c>
      <c r="M811" s="1" t="n">
        <v>79.60435049</v>
      </c>
    </row>
    <row r="812" customFormat="false" ht="10.25" hidden="false" customHeight="true" outlineLevel="0" collapsed="false">
      <c r="A812" s="1" t="s">
        <v>1614</v>
      </c>
      <c r="B812" s="1" t="s">
        <v>1615</v>
      </c>
      <c r="C812" s="2" t="n">
        <v>221</v>
      </c>
      <c r="D812" s="1" t="s">
        <v>1616</v>
      </c>
      <c r="E812" s="1" t="n">
        <v>1</v>
      </c>
      <c r="F812" s="1" t="n">
        <v>83.4175</v>
      </c>
      <c r="G812" s="1" t="s">
        <v>18</v>
      </c>
      <c r="H812" s="1" t="s">
        <v>1617</v>
      </c>
      <c r="I812" s="3" t="n">
        <v>3.755304367</v>
      </c>
      <c r="J812" s="3" t="n">
        <v>1.93674588</v>
      </c>
      <c r="K812" s="3" t="n">
        <v>0.756658596</v>
      </c>
      <c r="L812" s="1" t="n">
        <v>2.149569614</v>
      </c>
      <c r="M812" s="1" t="n">
        <v>70.27495163</v>
      </c>
    </row>
    <row r="813" customFormat="false" ht="10.25" hidden="false" customHeight="true" outlineLevel="0" collapsed="false">
      <c r="A813" s="1" t="s">
        <v>1614</v>
      </c>
      <c r="B813" s="1" t="s">
        <v>1615</v>
      </c>
      <c r="C813" s="2" t="n">
        <v>177</v>
      </c>
      <c r="D813" s="1" t="s">
        <v>1616</v>
      </c>
      <c r="E813" s="1" t="n">
        <v>0.959493</v>
      </c>
      <c r="F813" s="1" t="n">
        <v>12.8817</v>
      </c>
      <c r="G813" s="1" t="s">
        <v>18</v>
      </c>
      <c r="H813" s="1" t="s">
        <v>1618</v>
      </c>
      <c r="I813" s="3" t="n">
        <v>3.339344153</v>
      </c>
      <c r="J813" s="3" t="n">
        <v>2.453325483</v>
      </c>
      <c r="K813" s="3" t="n">
        <v>2.606882169</v>
      </c>
      <c r="L813" s="1" t="n">
        <v>2.799850602</v>
      </c>
      <c r="M813" s="1" t="n">
        <v>16.91096162</v>
      </c>
    </row>
    <row r="814" customFormat="false" ht="10.25" hidden="false" customHeight="true" outlineLevel="0" collapsed="false">
      <c r="A814" s="1" t="s">
        <v>1614</v>
      </c>
      <c r="B814" s="1" t="s">
        <v>1615</v>
      </c>
      <c r="C814" s="2" t="n">
        <v>123</v>
      </c>
      <c r="D814" s="1" t="s">
        <v>1616</v>
      </c>
      <c r="E814" s="1" t="n">
        <v>0.999998</v>
      </c>
      <c r="F814" s="1" t="n">
        <v>54.5356</v>
      </c>
      <c r="G814" s="1" t="s">
        <v>18</v>
      </c>
      <c r="H814" s="1" t="s">
        <v>1619</v>
      </c>
      <c r="I814" s="3" t="n">
        <v>2.666951141</v>
      </c>
      <c r="J814" s="3" t="n">
        <v>0.849762067</v>
      </c>
      <c r="K814" s="3" t="n">
        <v>0.722230247</v>
      </c>
      <c r="L814" s="1" t="n">
        <v>1.412981152</v>
      </c>
      <c r="M814" s="1" t="n">
        <v>76.98902109</v>
      </c>
    </row>
    <row r="815" customFormat="false" ht="10.25" hidden="false" customHeight="true" outlineLevel="0" collapsed="false">
      <c r="A815" s="1" t="s">
        <v>1614</v>
      </c>
      <c r="B815" s="1" t="s">
        <v>1615</v>
      </c>
      <c r="C815" s="2" t="n">
        <v>175</v>
      </c>
      <c r="D815" s="1" t="s">
        <v>1616</v>
      </c>
      <c r="E815" s="1" t="n">
        <v>0.988292</v>
      </c>
      <c r="F815" s="1" t="n">
        <v>21.3483</v>
      </c>
      <c r="G815" s="1" t="s">
        <v>18</v>
      </c>
      <c r="H815" s="1" t="s">
        <v>1620</v>
      </c>
      <c r="I815" s="3" t="n">
        <v>1.266127296</v>
      </c>
      <c r="J815" s="3" t="n">
        <v>0.854920065</v>
      </c>
      <c r="K815" s="3" t="n">
        <v>1.195971966</v>
      </c>
      <c r="L815" s="1" t="n">
        <v>1.105673109</v>
      </c>
      <c r="M815" s="1" t="n">
        <v>19.89496836</v>
      </c>
    </row>
    <row r="816" customFormat="false" ht="10.25" hidden="false" customHeight="true" outlineLevel="0" collapsed="false">
      <c r="A816" s="1" t="s">
        <v>1614</v>
      </c>
      <c r="B816" s="1" t="s">
        <v>1615</v>
      </c>
      <c r="C816" s="2" t="n">
        <v>182</v>
      </c>
      <c r="D816" s="1" t="s">
        <v>1616</v>
      </c>
      <c r="E816" s="1" t="n">
        <v>0.99442</v>
      </c>
      <c r="F816" s="1" t="n">
        <v>21.3373</v>
      </c>
      <c r="G816" s="1" t="s">
        <v>18</v>
      </c>
      <c r="H816" s="1" t="s">
        <v>1621</v>
      </c>
      <c r="I816" s="3" t="n">
        <v>0.724270298</v>
      </c>
      <c r="J816" s="3" t="n">
        <v>0.831808351</v>
      </c>
      <c r="K816" s="3" t="n">
        <v>0.953197979</v>
      </c>
      <c r="L816" s="1" t="n">
        <v>0.836425543</v>
      </c>
      <c r="M816" s="1" t="n">
        <v>13.69322859</v>
      </c>
    </row>
    <row r="817" customFormat="false" ht="10.25" hidden="false" customHeight="true" outlineLevel="0" collapsed="false">
      <c r="A817" s="1" t="s">
        <v>1614</v>
      </c>
      <c r="B817" s="1" t="s">
        <v>1615</v>
      </c>
      <c r="C817" s="2" t="n">
        <v>188</v>
      </c>
      <c r="D817" s="1" t="s">
        <v>1616</v>
      </c>
      <c r="E817" s="1" t="n">
        <v>0.999969</v>
      </c>
      <c r="F817" s="1" t="n">
        <v>46.46</v>
      </c>
      <c r="G817" s="1" t="s">
        <v>18</v>
      </c>
      <c r="H817" s="1" t="s">
        <v>1622</v>
      </c>
      <c r="I817" s="3" t="n">
        <v>0.724270298</v>
      </c>
      <c r="J817" s="3" t="n">
        <v>0.854920065</v>
      </c>
      <c r="K817" s="3" t="e">
        <f aca="false"/>
        <v>#DIV/0!</v>
      </c>
      <c r="L817" s="1" t="n">
        <v>0.789595182</v>
      </c>
      <c r="M817" s="1" t="n">
        <v>11.70008865</v>
      </c>
    </row>
    <row r="818" customFormat="false" ht="10.25" hidden="false" customHeight="true" outlineLevel="0" collapsed="false">
      <c r="A818" s="1" t="s">
        <v>1614</v>
      </c>
      <c r="B818" s="1" t="s">
        <v>1615</v>
      </c>
      <c r="C818" s="2" t="n">
        <v>185</v>
      </c>
      <c r="D818" s="1" t="s">
        <v>1616</v>
      </c>
      <c r="E818" s="1" t="n">
        <v>0.967647</v>
      </c>
      <c r="F818" s="1" t="n">
        <v>14.9755</v>
      </c>
      <c r="G818" s="1" t="s">
        <v>18</v>
      </c>
      <c r="H818" s="1" t="s">
        <v>1622</v>
      </c>
      <c r="I818" s="3" t="n">
        <v>0.56557887</v>
      </c>
      <c r="J818" s="3" t="n">
        <v>0.831808351</v>
      </c>
      <c r="K818" s="3" t="e">
        <f aca="false"/>
        <v>#DIV/0!</v>
      </c>
      <c r="L818" s="1" t="n">
        <v>0.698693611</v>
      </c>
      <c r="M818" s="1" t="n">
        <v>26.94352267</v>
      </c>
    </row>
    <row r="819" customFormat="false" ht="10.25" hidden="false" customHeight="true" outlineLevel="0" collapsed="false">
      <c r="A819" s="1" t="s">
        <v>1614</v>
      </c>
      <c r="B819" s="1" t="s">
        <v>1615</v>
      </c>
      <c r="C819" s="2" t="n">
        <v>125</v>
      </c>
      <c r="D819" s="1" t="s">
        <v>1616</v>
      </c>
      <c r="E819" s="1" t="n">
        <v>0.858842</v>
      </c>
      <c r="F819" s="1" t="n">
        <v>7.87666</v>
      </c>
      <c r="G819" s="1" t="s">
        <v>18</v>
      </c>
      <c r="H819" s="1" t="s">
        <v>1619</v>
      </c>
      <c r="I819" s="3" t="n">
        <v>0.285918513</v>
      </c>
      <c r="J819" s="3" t="n">
        <v>0.912492016</v>
      </c>
      <c r="K819" s="3" t="n">
        <v>0.722230247</v>
      </c>
      <c r="L819" s="1" t="n">
        <v>0.640213592</v>
      </c>
      <c r="M819" s="1" t="n">
        <v>50.17663934</v>
      </c>
    </row>
    <row r="820" customFormat="false" ht="10.25" hidden="false" customHeight="true" outlineLevel="0" collapsed="false">
      <c r="A820" s="1" t="s">
        <v>1623</v>
      </c>
      <c r="B820" s="1" t="s">
        <v>1624</v>
      </c>
      <c r="C820" s="2" t="n">
        <v>1032</v>
      </c>
      <c r="D820" s="1" t="s">
        <v>1625</v>
      </c>
      <c r="E820" s="1" t="n">
        <v>1</v>
      </c>
      <c r="F820" s="1" t="n">
        <v>65.6338</v>
      </c>
      <c r="G820" s="1" t="s">
        <v>18</v>
      </c>
      <c r="H820" s="1" t="s">
        <v>1626</v>
      </c>
      <c r="I820" s="3" t="n">
        <v>2.425418385</v>
      </c>
      <c r="J820" s="3" t="n">
        <v>1.856837805</v>
      </c>
      <c r="K820" s="3" t="n">
        <v>1.592610288</v>
      </c>
      <c r="L820" s="1" t="n">
        <v>1.958288826</v>
      </c>
      <c r="M820" s="1" t="n">
        <v>21.73183227</v>
      </c>
    </row>
    <row r="821" customFormat="false" ht="10.25" hidden="false" customHeight="true" outlineLevel="0" collapsed="false">
      <c r="A821" s="1" t="s">
        <v>1627</v>
      </c>
      <c r="B821" s="1" t="s">
        <v>1628</v>
      </c>
      <c r="C821" s="2" t="n">
        <v>91</v>
      </c>
      <c r="D821" s="1" t="s">
        <v>1629</v>
      </c>
      <c r="E821" s="1" t="n">
        <v>0.873843</v>
      </c>
      <c r="F821" s="1" t="n">
        <v>8.43752</v>
      </c>
      <c r="G821" s="1" t="s">
        <v>28</v>
      </c>
      <c r="H821" s="1" t="s">
        <v>1630</v>
      </c>
      <c r="I821" s="3" t="n">
        <v>3.071819131</v>
      </c>
      <c r="J821" s="3" t="n">
        <v>2.727247934</v>
      </c>
      <c r="K821" s="3" t="n">
        <v>0.844024308</v>
      </c>
      <c r="L821" s="1" t="n">
        <v>2.214363791</v>
      </c>
      <c r="M821" s="1" t="n">
        <v>54.155028</v>
      </c>
    </row>
    <row r="822" customFormat="false" ht="10.25" hidden="false" customHeight="true" outlineLevel="0" collapsed="false">
      <c r="A822" s="1" t="s">
        <v>1631</v>
      </c>
      <c r="B822" s="1" t="s">
        <v>1632</v>
      </c>
      <c r="C822" s="2" t="n">
        <v>107</v>
      </c>
      <c r="D822" s="1" t="s">
        <v>1633</v>
      </c>
      <c r="E822" s="1" t="n">
        <v>0.925264</v>
      </c>
      <c r="F822" s="1" t="n">
        <v>10.8513</v>
      </c>
      <c r="G822" s="1" t="s">
        <v>18</v>
      </c>
      <c r="H822" s="1" t="s">
        <v>1634</v>
      </c>
      <c r="I822" s="3" t="n">
        <v>0.974468914</v>
      </c>
      <c r="J822" s="3" t="n">
        <v>0.64871878</v>
      </c>
      <c r="K822" s="3" t="n">
        <v>0.679948324</v>
      </c>
      <c r="L822" s="1" t="n">
        <v>0.767712006</v>
      </c>
      <c r="M822" s="1" t="n">
        <v>23.41194257</v>
      </c>
    </row>
    <row r="823" customFormat="false" ht="10.25" hidden="false" customHeight="true" outlineLevel="0" collapsed="false">
      <c r="A823" s="1" t="s">
        <v>1631</v>
      </c>
      <c r="B823" s="1" t="s">
        <v>1632</v>
      </c>
      <c r="C823" s="2" t="n">
        <v>103</v>
      </c>
      <c r="D823" s="1" t="s">
        <v>1633</v>
      </c>
      <c r="E823" s="1" t="n">
        <v>0.98393</v>
      </c>
      <c r="F823" s="1" t="n">
        <v>17.5264</v>
      </c>
      <c r="G823" s="1" t="s">
        <v>18</v>
      </c>
      <c r="H823" s="1" t="s">
        <v>1634</v>
      </c>
      <c r="I823" s="3" t="n">
        <v>0.974468914</v>
      </c>
      <c r="J823" s="3" t="n">
        <v>0.64871878</v>
      </c>
      <c r="K823" s="3" t="n">
        <v>0.679948324</v>
      </c>
      <c r="L823" s="1" t="n">
        <v>0.767712006</v>
      </c>
      <c r="M823" s="1" t="n">
        <v>23.41194257</v>
      </c>
    </row>
    <row r="824" customFormat="false" ht="10.25" hidden="false" customHeight="true" outlineLevel="0" collapsed="false">
      <c r="A824" s="1" t="s">
        <v>1635</v>
      </c>
      <c r="B824" s="1" t="s">
        <v>1636</v>
      </c>
      <c r="C824" s="2" t="n">
        <v>21</v>
      </c>
      <c r="D824" s="1" t="s">
        <v>1637</v>
      </c>
      <c r="E824" s="1" t="n">
        <v>0.975952</v>
      </c>
      <c r="F824" s="1" t="n">
        <v>16.1044</v>
      </c>
      <c r="G824" s="1" t="s">
        <v>18</v>
      </c>
      <c r="H824" s="1" t="s">
        <v>1638</v>
      </c>
      <c r="I824" s="3" t="e">
        <f aca="false"/>
        <v>#DIV/0!</v>
      </c>
      <c r="J824" s="3" t="n">
        <v>8.523695875</v>
      </c>
      <c r="K824" s="3" t="n">
        <v>4.121332015</v>
      </c>
      <c r="L824" s="1" t="n">
        <v>6.322513945</v>
      </c>
      <c r="M824" s="1" t="n">
        <v>49.2358161</v>
      </c>
    </row>
    <row r="825" customFormat="false" ht="10.25" hidden="false" customHeight="true" outlineLevel="0" collapsed="false">
      <c r="A825" s="1" t="s">
        <v>1639</v>
      </c>
      <c r="B825" s="1" t="s">
        <v>1640</v>
      </c>
      <c r="C825" s="2" t="n">
        <v>18</v>
      </c>
      <c r="D825" s="1" t="s">
        <v>1641</v>
      </c>
      <c r="E825" s="1" t="n">
        <v>0.999993</v>
      </c>
      <c r="F825" s="1" t="n">
        <v>51.3386</v>
      </c>
      <c r="G825" s="1" t="s">
        <v>18</v>
      </c>
      <c r="H825" s="1" t="s">
        <v>1642</v>
      </c>
      <c r="I825" s="3" t="n">
        <v>2.41826272</v>
      </c>
      <c r="J825" s="3" t="n">
        <v>1.563892842</v>
      </c>
      <c r="K825" s="3" t="n">
        <v>1.715295288</v>
      </c>
      <c r="L825" s="1" t="n">
        <v>1.899150283</v>
      </c>
      <c r="M825" s="1" t="n">
        <v>24.0051351</v>
      </c>
    </row>
    <row r="826" customFormat="false" ht="10.25" hidden="false" customHeight="true" outlineLevel="0" collapsed="false">
      <c r="A826" s="1" t="s">
        <v>1643</v>
      </c>
      <c r="B826" s="1" t="s">
        <v>1644</v>
      </c>
      <c r="C826" s="2" t="n">
        <v>265</v>
      </c>
      <c r="D826" s="1" t="s">
        <v>1645</v>
      </c>
      <c r="E826" s="1" t="n">
        <v>0.840849</v>
      </c>
      <c r="F826" s="1" t="n">
        <v>7.58199</v>
      </c>
      <c r="G826" s="1" t="s">
        <v>18</v>
      </c>
      <c r="H826" s="1" t="s">
        <v>1646</v>
      </c>
      <c r="I826" s="3" t="n">
        <v>0.757920267</v>
      </c>
      <c r="J826" s="3" t="e">
        <f aca="false"/>
        <v>#DIV/0!</v>
      </c>
      <c r="K826" s="3" t="n">
        <v>0.781066937</v>
      </c>
      <c r="L826" s="1" t="n">
        <v>0.769493602</v>
      </c>
      <c r="M826" s="1" t="n">
        <v>2.127004991</v>
      </c>
    </row>
    <row r="827" customFormat="false" ht="10.25" hidden="false" customHeight="true" outlineLevel="0" collapsed="false">
      <c r="A827" s="1" t="s">
        <v>1647</v>
      </c>
      <c r="B827" s="1" t="s">
        <v>1648</v>
      </c>
      <c r="C827" s="2" t="n">
        <v>308</v>
      </c>
      <c r="D827" s="1" t="s">
        <v>1649</v>
      </c>
      <c r="E827" s="1" t="n">
        <v>1</v>
      </c>
      <c r="F827" s="1" t="n">
        <v>90.4533</v>
      </c>
      <c r="G827" s="1" t="s">
        <v>18</v>
      </c>
      <c r="H827" s="1" t="s">
        <v>1650</v>
      </c>
      <c r="I827" s="3" t="n">
        <v>10.15630554</v>
      </c>
      <c r="J827" s="3" t="n">
        <v>8.298755187</v>
      </c>
      <c r="K827" s="3" t="n">
        <v>4.717426172</v>
      </c>
      <c r="L827" s="1" t="n">
        <v>7.7241623</v>
      </c>
      <c r="M827" s="1" t="n">
        <v>35.7914823</v>
      </c>
    </row>
    <row r="828" customFormat="false" ht="10.25" hidden="false" customHeight="true" outlineLevel="0" collapsed="false">
      <c r="A828" s="1" t="s">
        <v>1647</v>
      </c>
      <c r="B828" s="1" t="s">
        <v>1648</v>
      </c>
      <c r="C828" s="2" t="n">
        <v>310</v>
      </c>
      <c r="D828" s="1" t="s">
        <v>1649</v>
      </c>
      <c r="E828" s="1" t="n">
        <v>1</v>
      </c>
      <c r="F828" s="1" t="n">
        <v>90.4533</v>
      </c>
      <c r="G828" s="1" t="s">
        <v>18</v>
      </c>
      <c r="H828" s="1" t="s">
        <v>1650</v>
      </c>
      <c r="I828" s="3" t="n">
        <v>10.15630554</v>
      </c>
      <c r="J828" s="3" t="n">
        <v>8.298755187</v>
      </c>
      <c r="K828" s="3" t="n">
        <v>4.717426172</v>
      </c>
      <c r="L828" s="1" t="n">
        <v>7.7241623</v>
      </c>
      <c r="M828" s="1" t="n">
        <v>35.7914823</v>
      </c>
    </row>
    <row r="829" customFormat="false" ht="10.25" hidden="false" customHeight="true" outlineLevel="0" collapsed="false">
      <c r="A829" s="1" t="s">
        <v>1651</v>
      </c>
      <c r="B829" s="1" t="s">
        <v>1652</v>
      </c>
      <c r="C829" s="2" t="n">
        <v>147</v>
      </c>
      <c r="D829" s="1" t="s">
        <v>1653</v>
      </c>
      <c r="E829" s="1" t="n">
        <v>0.889422</v>
      </c>
      <c r="F829" s="1" t="n">
        <v>9.05438</v>
      </c>
      <c r="G829" s="1" t="s">
        <v>28</v>
      </c>
      <c r="H829" s="1" t="s">
        <v>1654</v>
      </c>
      <c r="I829" s="3" t="e">
        <f aca="false"/>
        <v>#DIV/0!</v>
      </c>
      <c r="J829" s="3" t="n">
        <v>1.18451133</v>
      </c>
      <c r="K829" s="3" t="n">
        <v>0.544840362</v>
      </c>
      <c r="L829" s="1" t="n">
        <v>0.864675846</v>
      </c>
      <c r="M829" s="1" t="n">
        <v>52.31043301</v>
      </c>
    </row>
    <row r="830" customFormat="false" ht="10.25" hidden="false" customHeight="true" outlineLevel="0" collapsed="false">
      <c r="A830" s="1" t="s">
        <v>1655</v>
      </c>
      <c r="B830" s="1" t="s">
        <v>1656</v>
      </c>
      <c r="C830" s="2" t="n">
        <v>17</v>
      </c>
      <c r="D830" s="1" t="s">
        <v>1657</v>
      </c>
      <c r="E830" s="1" t="n">
        <v>0.996659</v>
      </c>
      <c r="F830" s="1" t="n">
        <v>24.7472</v>
      </c>
      <c r="G830" s="1" t="s">
        <v>18</v>
      </c>
      <c r="H830" s="1" t="s">
        <v>1658</v>
      </c>
      <c r="I830" s="3" t="e">
        <f aca="false"/>
        <v>#DIV/0!</v>
      </c>
      <c r="J830" s="3" t="n">
        <v>0.899523253</v>
      </c>
      <c r="K830" s="3" t="n">
        <v>2.121430693</v>
      </c>
      <c r="L830" s="1" t="n">
        <v>1.510476973</v>
      </c>
      <c r="M830" s="1" t="n">
        <v>57.2017351</v>
      </c>
    </row>
    <row r="831" customFormat="false" ht="10.25" hidden="false" customHeight="true" outlineLevel="0" collapsed="false">
      <c r="A831" s="1" t="s">
        <v>1655</v>
      </c>
      <c r="B831" s="1" t="s">
        <v>1656</v>
      </c>
      <c r="C831" s="2" t="n">
        <v>3</v>
      </c>
      <c r="D831" s="1" t="s">
        <v>1657</v>
      </c>
      <c r="E831" s="1" t="n">
        <v>0.999997</v>
      </c>
      <c r="F831" s="1" t="n">
        <v>54.6367</v>
      </c>
      <c r="G831" s="1" t="s">
        <v>18</v>
      </c>
      <c r="H831" s="1" t="s">
        <v>1658</v>
      </c>
      <c r="I831" s="3" t="e">
        <f aca="false"/>
        <v>#DIV/0!</v>
      </c>
      <c r="J831" s="3" t="n">
        <v>0.899523253</v>
      </c>
      <c r="K831" s="3" t="n">
        <v>2.121430693</v>
      </c>
      <c r="L831" s="1" t="n">
        <v>1.510476973</v>
      </c>
      <c r="M831" s="1" t="n">
        <v>57.2017351</v>
      </c>
    </row>
    <row r="832" customFormat="false" ht="10.25" hidden="false" customHeight="true" outlineLevel="0" collapsed="false">
      <c r="A832" s="1" t="s">
        <v>1659</v>
      </c>
      <c r="B832" s="1" t="s">
        <v>1660</v>
      </c>
      <c r="C832" s="2" t="n">
        <v>16</v>
      </c>
      <c r="D832" s="1" t="s">
        <v>1661</v>
      </c>
      <c r="E832" s="1" t="n">
        <v>0.988933</v>
      </c>
      <c r="F832" s="1" t="n">
        <v>19.8363</v>
      </c>
      <c r="G832" s="1" t="s">
        <v>18</v>
      </c>
      <c r="H832" s="1" t="s">
        <v>1662</v>
      </c>
      <c r="I832" s="3" t="n">
        <v>2.735154947</v>
      </c>
      <c r="J832" s="3" t="n">
        <v>1.486834084</v>
      </c>
      <c r="K832" s="3" t="n">
        <v>0.951746455</v>
      </c>
      <c r="L832" s="1" t="n">
        <v>1.724578495</v>
      </c>
      <c r="M832" s="1" t="n">
        <v>53.06605102</v>
      </c>
    </row>
    <row r="833" customFormat="false" ht="10.25" hidden="false" customHeight="true" outlineLevel="0" collapsed="false">
      <c r="A833" s="1" t="s">
        <v>1659</v>
      </c>
      <c r="B833" s="1" t="s">
        <v>1660</v>
      </c>
      <c r="C833" s="2" t="n">
        <v>7</v>
      </c>
      <c r="D833" s="1" t="s">
        <v>1661</v>
      </c>
      <c r="E833" s="1" t="n">
        <v>0.878632</v>
      </c>
      <c r="F833" s="1" t="n">
        <v>7.87133</v>
      </c>
      <c r="G833" s="1" t="s">
        <v>18</v>
      </c>
      <c r="H833" s="1" t="s">
        <v>1663</v>
      </c>
      <c r="I833" s="3" t="n">
        <v>1.874379112</v>
      </c>
      <c r="J833" s="3" t="n">
        <v>1.020949892</v>
      </c>
      <c r="K833" s="3" t="n">
        <v>1.086802952</v>
      </c>
      <c r="L833" s="1" t="n">
        <v>1.327377319</v>
      </c>
      <c r="M833" s="1" t="n">
        <v>35.77433263</v>
      </c>
    </row>
    <row r="834" customFormat="false" ht="10.25" hidden="false" customHeight="true" outlineLevel="0" collapsed="false">
      <c r="A834" s="1" t="s">
        <v>1659</v>
      </c>
      <c r="B834" s="1" t="s">
        <v>1660</v>
      </c>
      <c r="C834" s="2" t="n">
        <v>8</v>
      </c>
      <c r="D834" s="1" t="s">
        <v>1661</v>
      </c>
      <c r="E834" s="1" t="n">
        <v>0.95408</v>
      </c>
      <c r="F834" s="1" t="n">
        <v>13.1764</v>
      </c>
      <c r="G834" s="1" t="s">
        <v>18</v>
      </c>
      <c r="H834" s="1" t="s">
        <v>1664</v>
      </c>
      <c r="I834" s="3" t="n">
        <v>1.757438358</v>
      </c>
      <c r="J834" s="3" t="n">
        <v>0.834167501</v>
      </c>
      <c r="K834" s="3" t="n">
        <v>0.918442322</v>
      </c>
      <c r="L834" s="1" t="n">
        <v>1.17001606</v>
      </c>
      <c r="M834" s="1" t="n">
        <v>43.62886837</v>
      </c>
    </row>
    <row r="835" customFormat="false" ht="10.25" hidden="false" customHeight="true" outlineLevel="0" collapsed="false">
      <c r="A835" s="1" t="s">
        <v>1665</v>
      </c>
      <c r="B835" s="1" t="s">
        <v>1666</v>
      </c>
      <c r="C835" s="2" t="n">
        <v>544</v>
      </c>
      <c r="D835" s="1" t="s">
        <v>1667</v>
      </c>
      <c r="E835" s="1" t="n">
        <v>0.978267</v>
      </c>
      <c r="F835" s="1" t="n">
        <v>16.5334</v>
      </c>
      <c r="G835" s="1" t="s">
        <v>18</v>
      </c>
      <c r="H835" s="1" t="s">
        <v>1668</v>
      </c>
      <c r="I835" s="3" t="n">
        <v>5.18968291</v>
      </c>
      <c r="J835" s="3" t="n">
        <v>5.487871803</v>
      </c>
      <c r="K835" s="3" t="n">
        <v>0.946342387</v>
      </c>
      <c r="L835" s="1" t="n">
        <v>3.874632367</v>
      </c>
      <c r="M835" s="1" t="n">
        <v>65.56370402</v>
      </c>
    </row>
    <row r="836" customFormat="false" ht="10.25" hidden="false" customHeight="true" outlineLevel="0" collapsed="false">
      <c r="A836" s="1" t="s">
        <v>1665</v>
      </c>
      <c r="B836" s="1" t="s">
        <v>1666</v>
      </c>
      <c r="C836" s="2" t="n">
        <v>546</v>
      </c>
      <c r="D836" s="1" t="s">
        <v>1667</v>
      </c>
      <c r="E836" s="1" t="n">
        <v>0.931414</v>
      </c>
      <c r="F836" s="1" t="n">
        <v>12.1394</v>
      </c>
      <c r="G836" s="1" t="s">
        <v>18</v>
      </c>
      <c r="H836" s="1" t="s">
        <v>1669</v>
      </c>
      <c r="I836" s="3" t="n">
        <v>3.668109456</v>
      </c>
      <c r="J836" s="3" t="n">
        <v>4.965243297</v>
      </c>
      <c r="K836" s="3" t="n">
        <v>2.830696068</v>
      </c>
      <c r="L836" s="1" t="n">
        <v>3.821349607</v>
      </c>
      <c r="M836" s="1" t="n">
        <v>28.14431976</v>
      </c>
    </row>
    <row r="837" customFormat="false" ht="10.25" hidden="false" customHeight="true" outlineLevel="0" collapsed="false">
      <c r="A837" s="1" t="s">
        <v>1665</v>
      </c>
      <c r="B837" s="1" t="s">
        <v>1666</v>
      </c>
      <c r="C837" s="2" t="n">
        <v>531</v>
      </c>
      <c r="D837" s="1" t="s">
        <v>1667</v>
      </c>
      <c r="E837" s="1" t="n">
        <v>0.99994</v>
      </c>
      <c r="F837" s="1" t="n">
        <v>42.5066</v>
      </c>
      <c r="G837" s="1" t="s">
        <v>18</v>
      </c>
      <c r="H837" s="1" t="s">
        <v>1670</v>
      </c>
      <c r="I837" s="3" t="n">
        <v>3.056421542</v>
      </c>
      <c r="J837" s="3" t="n">
        <v>5.350741078</v>
      </c>
      <c r="K837" s="3" t="n">
        <v>3.282670781</v>
      </c>
      <c r="L837" s="1" t="n">
        <v>3.896611134</v>
      </c>
      <c r="M837" s="1" t="n">
        <v>32.44830531</v>
      </c>
    </row>
    <row r="838" customFormat="false" ht="10.25" hidden="false" customHeight="true" outlineLevel="0" collapsed="false">
      <c r="A838" s="1" t="s">
        <v>1665</v>
      </c>
      <c r="B838" s="1" t="s">
        <v>1666</v>
      </c>
      <c r="C838" s="2" t="n">
        <v>839</v>
      </c>
      <c r="D838" s="1" t="s">
        <v>1667</v>
      </c>
      <c r="E838" s="1" t="n">
        <v>0.876895</v>
      </c>
      <c r="F838" s="1" t="n">
        <v>12.7816</v>
      </c>
      <c r="G838" s="1" t="s">
        <v>18</v>
      </c>
      <c r="H838" s="1" t="s">
        <v>1671</v>
      </c>
      <c r="I838" s="3" t="n">
        <v>2.434037582</v>
      </c>
      <c r="J838" s="3" t="n">
        <v>2.439202869</v>
      </c>
      <c r="K838" s="3" t="n">
        <v>1.933226361</v>
      </c>
      <c r="L838" s="1" t="n">
        <v>2.268822271</v>
      </c>
      <c r="M838" s="1" t="n">
        <v>12.81043745</v>
      </c>
    </row>
    <row r="839" customFormat="false" ht="10.25" hidden="false" customHeight="true" outlineLevel="0" collapsed="false">
      <c r="A839" s="1" t="s">
        <v>1665</v>
      </c>
      <c r="B839" s="1" t="s">
        <v>1666</v>
      </c>
      <c r="C839" s="2" t="n">
        <v>816</v>
      </c>
      <c r="D839" s="1" t="s">
        <v>1667</v>
      </c>
      <c r="E839" s="1" t="n">
        <v>0.920484</v>
      </c>
      <c r="F839" s="1" t="n">
        <v>7.58102</v>
      </c>
      <c r="G839" s="1" t="s">
        <v>18</v>
      </c>
      <c r="H839" s="1" t="s">
        <v>1672</v>
      </c>
      <c r="I839" s="3" t="n">
        <v>0.452939578</v>
      </c>
      <c r="J839" s="3" t="n">
        <v>0.506662613</v>
      </c>
      <c r="K839" s="3" t="n">
        <v>1.081244729</v>
      </c>
      <c r="L839" s="1" t="n">
        <v>0.680282307</v>
      </c>
      <c r="M839" s="1" t="n">
        <v>51.19654675</v>
      </c>
    </row>
    <row r="840" customFormat="false" ht="10.25" hidden="false" customHeight="true" outlineLevel="0" collapsed="false">
      <c r="A840" s="1" t="s">
        <v>1665</v>
      </c>
      <c r="B840" s="1" t="s">
        <v>1666</v>
      </c>
      <c r="C840" s="2" t="n">
        <v>813</v>
      </c>
      <c r="D840" s="1" t="s">
        <v>1667</v>
      </c>
      <c r="E840" s="1" t="n">
        <v>0.976611</v>
      </c>
      <c r="F840" s="1" t="n">
        <v>12.4437</v>
      </c>
      <c r="G840" s="1" t="s">
        <v>28</v>
      </c>
      <c r="H840" s="1" t="s">
        <v>1672</v>
      </c>
      <c r="I840" s="3" t="n">
        <v>0.19496978</v>
      </c>
      <c r="J840" s="3" t="n">
        <v>0.742500743</v>
      </c>
      <c r="K840" s="3" t="n">
        <v>0.411793774</v>
      </c>
      <c r="L840" s="1" t="n">
        <v>0.449754766</v>
      </c>
      <c r="M840" s="1" t="n">
        <v>61.30726092</v>
      </c>
    </row>
    <row r="841" customFormat="false" ht="10.25" hidden="false" customHeight="true" outlineLevel="0" collapsed="false">
      <c r="A841" s="1" t="s">
        <v>1673</v>
      </c>
      <c r="B841" s="1" t="s">
        <v>1674</v>
      </c>
      <c r="C841" s="2" t="n">
        <v>318</v>
      </c>
      <c r="D841" s="1" t="s">
        <v>1675</v>
      </c>
      <c r="E841" s="1" t="n">
        <v>1</v>
      </c>
      <c r="F841" s="1" t="n">
        <v>66.235</v>
      </c>
      <c r="G841" s="1" t="s">
        <v>18</v>
      </c>
      <c r="H841" s="1" t="s">
        <v>1676</v>
      </c>
      <c r="I841" s="3" t="n">
        <v>2.615404734</v>
      </c>
      <c r="J841" s="3" t="n">
        <v>1.835872958</v>
      </c>
      <c r="K841" s="3" t="n">
        <v>1.825683719</v>
      </c>
      <c r="L841" s="1" t="n">
        <v>2.09232047</v>
      </c>
      <c r="M841" s="1" t="n">
        <v>21.65217585</v>
      </c>
    </row>
    <row r="842" customFormat="false" ht="10.25" hidden="false" customHeight="true" outlineLevel="0" collapsed="false">
      <c r="A842" s="1" t="s">
        <v>1677</v>
      </c>
      <c r="B842" s="1" t="s">
        <v>1678</v>
      </c>
      <c r="C842" s="2" t="n">
        <v>441</v>
      </c>
      <c r="D842" s="1" t="s">
        <v>1679</v>
      </c>
      <c r="E842" s="1" t="n">
        <v>0.999634</v>
      </c>
      <c r="F842" s="1" t="n">
        <v>35.8591</v>
      </c>
      <c r="G842" s="1" t="s">
        <v>18</v>
      </c>
      <c r="H842" s="1" t="s">
        <v>1680</v>
      </c>
      <c r="I842" s="3" t="e">
        <f aca="false"/>
        <v>#DIV/0!</v>
      </c>
      <c r="J842" s="3" t="n">
        <v>0.804311108</v>
      </c>
      <c r="K842" s="3" t="n">
        <v>1.458002245</v>
      </c>
      <c r="L842" s="1" t="n">
        <v>1.131156677</v>
      </c>
      <c r="M842" s="1" t="n">
        <v>40.86343169</v>
      </c>
    </row>
    <row r="843" customFormat="false" ht="10.25" hidden="false" customHeight="true" outlineLevel="0" collapsed="false">
      <c r="A843" s="1" t="s">
        <v>1677</v>
      </c>
      <c r="B843" s="1" t="s">
        <v>1678</v>
      </c>
      <c r="C843" s="2" t="n">
        <v>277</v>
      </c>
      <c r="D843" s="1" t="s">
        <v>1679</v>
      </c>
      <c r="E843" s="1" t="n">
        <v>0.999765</v>
      </c>
      <c r="F843" s="1" t="n">
        <v>36.2916</v>
      </c>
      <c r="G843" s="1" t="s">
        <v>18</v>
      </c>
      <c r="H843" s="1" t="s">
        <v>1681</v>
      </c>
      <c r="I843" s="3" t="n">
        <v>0.531462585</v>
      </c>
      <c r="J843" s="3" t="n">
        <v>0.470809793</v>
      </c>
      <c r="K843" s="3" t="n">
        <v>0.587233543</v>
      </c>
      <c r="L843" s="1" t="n">
        <v>0.529835307</v>
      </c>
      <c r="M843" s="1" t="n">
        <v>10.99000582</v>
      </c>
    </row>
    <row r="844" customFormat="false" ht="10.25" hidden="false" customHeight="true" outlineLevel="0" collapsed="false">
      <c r="A844" s="1" t="s">
        <v>1682</v>
      </c>
      <c r="B844" s="1" t="s">
        <v>1683</v>
      </c>
      <c r="C844" s="2" t="n">
        <v>34</v>
      </c>
      <c r="D844" s="1" t="s">
        <v>1684</v>
      </c>
      <c r="E844" s="1" t="n">
        <v>0.883016</v>
      </c>
      <c r="F844" s="1" t="n">
        <v>11.7964</v>
      </c>
      <c r="G844" s="1" t="s">
        <v>18</v>
      </c>
      <c r="H844" s="1" t="s">
        <v>1685</v>
      </c>
      <c r="I844" s="3" t="n">
        <v>1.358787961</v>
      </c>
      <c r="J844" s="3" t="e">
        <f aca="false"/>
        <v>#DIV/0!</v>
      </c>
      <c r="K844" s="3" t="n">
        <v>0.984348853</v>
      </c>
      <c r="L844" s="1" t="n">
        <v>1.171568407</v>
      </c>
      <c r="M844" s="1" t="n">
        <v>22.59948551</v>
      </c>
    </row>
    <row r="845" customFormat="false" ht="10.25" hidden="false" customHeight="true" outlineLevel="0" collapsed="false">
      <c r="A845" s="1" t="s">
        <v>1682</v>
      </c>
      <c r="B845" s="1" t="s">
        <v>1683</v>
      </c>
      <c r="C845" s="2" t="n">
        <v>42</v>
      </c>
      <c r="D845" s="1" t="s">
        <v>1684</v>
      </c>
      <c r="E845" s="1" t="n">
        <v>0.998295</v>
      </c>
      <c r="F845" s="1" t="n">
        <v>28.3125</v>
      </c>
      <c r="G845" s="1" t="s">
        <v>18</v>
      </c>
      <c r="H845" s="1" t="s">
        <v>1686</v>
      </c>
      <c r="I845" s="3" t="n">
        <v>1.286885351</v>
      </c>
      <c r="J845" s="3" t="n">
        <v>0.817929004</v>
      </c>
      <c r="K845" s="3" t="n">
        <v>0.76057195</v>
      </c>
      <c r="L845" s="1" t="n">
        <v>0.955128768</v>
      </c>
      <c r="M845" s="1" t="n">
        <v>30.23020558</v>
      </c>
    </row>
    <row r="846" customFormat="false" ht="10.25" hidden="false" customHeight="true" outlineLevel="0" collapsed="false">
      <c r="A846" s="1" t="s">
        <v>1687</v>
      </c>
      <c r="B846" s="1" t="s">
        <v>1688</v>
      </c>
      <c r="C846" s="2" t="n">
        <v>311</v>
      </c>
      <c r="D846" s="1" t="s">
        <v>1689</v>
      </c>
      <c r="E846" s="1" t="n">
        <v>0.823333</v>
      </c>
      <c r="F846" s="1" t="n">
        <v>6.68421</v>
      </c>
      <c r="G846" s="1" t="s">
        <v>18</v>
      </c>
      <c r="H846" s="1" t="s">
        <v>1690</v>
      </c>
      <c r="I846" s="3" t="n">
        <v>0.868583341</v>
      </c>
      <c r="J846" s="3" t="n">
        <v>0.883314195</v>
      </c>
      <c r="K846" s="3" t="n">
        <v>0.698372791</v>
      </c>
      <c r="L846" s="1" t="n">
        <v>0.816756776</v>
      </c>
      <c r="M846" s="1" t="n">
        <v>12.5848688</v>
      </c>
    </row>
    <row r="847" customFormat="false" ht="10.25" hidden="false" customHeight="true" outlineLevel="0" collapsed="false">
      <c r="A847" s="1" t="s">
        <v>1687</v>
      </c>
      <c r="B847" s="1" t="s">
        <v>1688</v>
      </c>
      <c r="C847" s="2" t="n">
        <v>325</v>
      </c>
      <c r="D847" s="1" t="s">
        <v>1689</v>
      </c>
      <c r="E847" s="1" t="n">
        <v>1</v>
      </c>
      <c r="F847" s="1" t="n">
        <v>87.0009</v>
      </c>
      <c r="G847" s="1" t="s">
        <v>18</v>
      </c>
      <c r="H847" s="1" t="s">
        <v>1691</v>
      </c>
      <c r="I847" s="3" t="n">
        <v>0.712707576</v>
      </c>
      <c r="J847" s="3" t="e">
        <f aca="false"/>
        <v>#DIV/0!</v>
      </c>
      <c r="K847" s="3" t="n">
        <v>0.71063104</v>
      </c>
      <c r="L847" s="1" t="n">
        <v>0.711669308</v>
      </c>
      <c r="M847" s="1" t="n">
        <v>0.206322328</v>
      </c>
    </row>
    <row r="848" customFormat="false" ht="10.25" hidden="false" customHeight="true" outlineLevel="0" collapsed="false">
      <c r="A848" s="1" t="s">
        <v>1692</v>
      </c>
      <c r="B848" s="1" t="s">
        <v>1693</v>
      </c>
      <c r="C848" s="2" t="n">
        <v>176</v>
      </c>
      <c r="D848" s="1" t="s">
        <v>1694</v>
      </c>
      <c r="E848" s="1" t="n">
        <v>0.991247</v>
      </c>
      <c r="F848" s="1" t="n">
        <v>18.3345</v>
      </c>
      <c r="G848" s="1" t="s">
        <v>18</v>
      </c>
      <c r="H848" s="1" t="s">
        <v>1695</v>
      </c>
      <c r="I848" s="3" t="n">
        <v>2.871500359</v>
      </c>
      <c r="J848" s="3" t="n">
        <v>1.927079319</v>
      </c>
      <c r="K848" s="3" t="e">
        <f aca="false"/>
        <v>#DIV/0!</v>
      </c>
      <c r="L848" s="1" t="n">
        <v>2.399289839</v>
      </c>
      <c r="M848" s="1" t="n">
        <v>27.83350768</v>
      </c>
    </row>
    <row r="849" customFormat="false" ht="10.25" hidden="false" customHeight="true" outlineLevel="0" collapsed="false">
      <c r="A849" s="1" t="s">
        <v>1692</v>
      </c>
      <c r="B849" s="1" t="s">
        <v>1693</v>
      </c>
      <c r="C849" s="2" t="n">
        <v>186</v>
      </c>
      <c r="D849" s="1" t="s">
        <v>1694</v>
      </c>
      <c r="E849" s="1" t="n">
        <v>0.999984</v>
      </c>
      <c r="F849" s="1" t="n">
        <v>47.9122</v>
      </c>
      <c r="G849" s="1" t="s">
        <v>18</v>
      </c>
      <c r="H849" s="1" t="s">
        <v>1696</v>
      </c>
      <c r="I849" s="3" t="n">
        <v>1.159232125</v>
      </c>
      <c r="J849" s="3" t="n">
        <v>1.603849238</v>
      </c>
      <c r="K849" s="3" t="n">
        <v>1.014909013</v>
      </c>
      <c r="L849" s="1" t="n">
        <v>1.259330125</v>
      </c>
      <c r="M849" s="1" t="n">
        <v>24.37524033</v>
      </c>
    </row>
    <row r="850" customFormat="false" ht="10.25" hidden="false" customHeight="true" outlineLevel="0" collapsed="false">
      <c r="A850" s="1" t="s">
        <v>1692</v>
      </c>
      <c r="B850" s="1" t="s">
        <v>1693</v>
      </c>
      <c r="C850" s="2" t="n">
        <v>172</v>
      </c>
      <c r="D850" s="1" t="s">
        <v>1694</v>
      </c>
      <c r="E850" s="1" t="n">
        <v>0.988298</v>
      </c>
      <c r="F850" s="1" t="n">
        <v>20.4262</v>
      </c>
      <c r="G850" s="1" t="s">
        <v>18</v>
      </c>
      <c r="H850" s="1" t="s">
        <v>1697</v>
      </c>
      <c r="I850" s="3" t="n">
        <v>0.966370313</v>
      </c>
      <c r="J850" s="3" t="n">
        <v>0.752388835</v>
      </c>
      <c r="K850" s="3" t="n">
        <v>0.64457909</v>
      </c>
      <c r="L850" s="1" t="n">
        <v>0.787779413</v>
      </c>
      <c r="M850" s="1" t="n">
        <v>20.79119951</v>
      </c>
    </row>
    <row r="851" customFormat="false" ht="10.25" hidden="false" customHeight="true" outlineLevel="0" collapsed="false">
      <c r="A851" s="1" t="s">
        <v>1692</v>
      </c>
      <c r="B851" s="1" t="s">
        <v>1693</v>
      </c>
      <c r="C851" s="2" t="n">
        <v>182</v>
      </c>
      <c r="D851" s="1" t="s">
        <v>1694</v>
      </c>
      <c r="E851" s="1" t="n">
        <v>1</v>
      </c>
      <c r="F851" s="1" t="n">
        <v>103.191</v>
      </c>
      <c r="G851" s="1" t="s">
        <v>18</v>
      </c>
      <c r="H851" s="1" t="s">
        <v>1696</v>
      </c>
      <c r="I851" s="3" t="n">
        <v>0.733245344</v>
      </c>
      <c r="J851" s="3" t="n">
        <v>0.433651344</v>
      </c>
      <c r="K851" s="3" t="n">
        <v>0.458862938</v>
      </c>
      <c r="L851" s="1" t="n">
        <v>0.541919875</v>
      </c>
      <c r="M851" s="1" t="n">
        <v>30.66348966</v>
      </c>
    </row>
    <row r="852" customFormat="false" ht="10.25" hidden="false" customHeight="true" outlineLevel="0" collapsed="false">
      <c r="A852" s="1" t="s">
        <v>1698</v>
      </c>
      <c r="B852" s="1" t="s">
        <v>1699</v>
      </c>
      <c r="C852" s="2" t="n">
        <v>414</v>
      </c>
      <c r="D852" s="1" t="s">
        <v>1700</v>
      </c>
      <c r="E852" s="1" t="n">
        <v>0.999997</v>
      </c>
      <c r="F852" s="1" t="n">
        <v>54.9651</v>
      </c>
      <c r="G852" s="1" t="s">
        <v>18</v>
      </c>
      <c r="H852" s="1" t="s">
        <v>1701</v>
      </c>
      <c r="I852" s="3" t="e">
        <f aca="false"/>
        <v>#DIV/0!</v>
      </c>
      <c r="J852" s="3" t="n">
        <v>0.556421099</v>
      </c>
      <c r="K852" s="3" t="n">
        <v>0.307144173</v>
      </c>
      <c r="L852" s="1" t="n">
        <v>0.431782636</v>
      </c>
      <c r="M852" s="1" t="n">
        <v>40.82271728</v>
      </c>
    </row>
    <row r="853" customFormat="false" ht="10.25" hidden="false" customHeight="true" outlineLevel="0" collapsed="false">
      <c r="A853" s="1" t="s">
        <v>1702</v>
      </c>
      <c r="B853" s="1" t="s">
        <v>1703</v>
      </c>
      <c r="C853" s="2" t="n">
        <v>649</v>
      </c>
      <c r="D853" s="1" t="s">
        <v>1704</v>
      </c>
      <c r="E853" s="1" t="n">
        <v>0.921937</v>
      </c>
      <c r="F853" s="1" t="n">
        <v>13.5044</v>
      </c>
      <c r="G853" s="1" t="s">
        <v>18</v>
      </c>
      <c r="H853" s="1" t="s">
        <v>1705</v>
      </c>
      <c r="I853" s="3" t="e">
        <f aca="false"/>
        <v>#DIV/0!</v>
      </c>
      <c r="J853" s="3" t="n">
        <v>1.881467545</v>
      </c>
      <c r="K853" s="3" t="n">
        <v>1.68219897</v>
      </c>
      <c r="L853" s="1" t="n">
        <v>1.781833258</v>
      </c>
      <c r="M853" s="1" t="n">
        <v>7.907819661</v>
      </c>
    </row>
    <row r="854" customFormat="false" ht="10.25" hidden="false" customHeight="true" outlineLevel="0" collapsed="false">
      <c r="A854" s="1" t="s">
        <v>1702</v>
      </c>
      <c r="B854" s="1" t="s">
        <v>1703</v>
      </c>
      <c r="C854" s="2" t="n">
        <v>485</v>
      </c>
      <c r="D854" s="1" t="s">
        <v>1704</v>
      </c>
      <c r="E854" s="1" t="n">
        <v>1</v>
      </c>
      <c r="F854" s="1" t="n">
        <v>70.0732</v>
      </c>
      <c r="G854" s="1" t="s">
        <v>28</v>
      </c>
      <c r="H854" s="1" t="s">
        <v>1706</v>
      </c>
      <c r="I854" s="3" t="e">
        <f aca="false"/>
        <v>#DIV/0!</v>
      </c>
      <c r="J854" s="3" t="n">
        <v>1.416450658</v>
      </c>
      <c r="K854" s="3" t="n">
        <v>1.507181721</v>
      </c>
      <c r="L854" s="1" t="n">
        <v>1.46181619</v>
      </c>
      <c r="M854" s="1" t="n">
        <v>4.388824694</v>
      </c>
    </row>
    <row r="855" customFormat="false" ht="10.25" hidden="false" customHeight="true" outlineLevel="0" collapsed="false">
      <c r="A855" s="1" t="s">
        <v>1702</v>
      </c>
      <c r="B855" s="1" t="s">
        <v>1703</v>
      </c>
      <c r="C855" s="2" t="n">
        <v>805</v>
      </c>
      <c r="D855" s="1" t="s">
        <v>1704</v>
      </c>
      <c r="E855" s="1" t="n">
        <v>1</v>
      </c>
      <c r="F855" s="1" t="n">
        <v>76.7574</v>
      </c>
      <c r="G855" s="1" t="s">
        <v>18</v>
      </c>
      <c r="H855" s="1" t="s">
        <v>1707</v>
      </c>
      <c r="I855" s="3" t="e">
        <f aca="false"/>
        <v>#DIV/0!</v>
      </c>
      <c r="J855" s="3" t="n">
        <v>2.441048675</v>
      </c>
      <c r="K855" s="3" t="n">
        <v>1.273301416</v>
      </c>
      <c r="L855" s="1" t="n">
        <v>1.857175046</v>
      </c>
      <c r="M855" s="1" t="n">
        <v>44.46118354</v>
      </c>
    </row>
    <row r="856" customFormat="false" ht="10.25" hidden="false" customHeight="true" outlineLevel="0" collapsed="false">
      <c r="A856" s="1" t="s">
        <v>1702</v>
      </c>
      <c r="B856" s="1" t="s">
        <v>1703</v>
      </c>
      <c r="C856" s="2" t="n">
        <v>820</v>
      </c>
      <c r="D856" s="1" t="s">
        <v>1704</v>
      </c>
      <c r="E856" s="1" t="n">
        <v>0.999821</v>
      </c>
      <c r="F856" s="1" t="n">
        <v>37.5362</v>
      </c>
      <c r="G856" s="1" t="s">
        <v>18</v>
      </c>
      <c r="H856" s="1" t="s">
        <v>1708</v>
      </c>
      <c r="I856" s="3" t="n">
        <v>8.9198109</v>
      </c>
      <c r="J856" s="3" t="n">
        <v>3.304474258</v>
      </c>
      <c r="K856" s="3" t="n">
        <v>1.285214888</v>
      </c>
      <c r="L856" s="1" t="n">
        <v>4.503166682</v>
      </c>
      <c r="M856" s="1" t="n">
        <v>87.84781941</v>
      </c>
    </row>
    <row r="857" customFormat="false" ht="10.25" hidden="false" customHeight="true" outlineLevel="0" collapsed="false">
      <c r="A857" s="1" t="s">
        <v>1702</v>
      </c>
      <c r="B857" s="1" t="s">
        <v>1703</v>
      </c>
      <c r="C857" s="2" t="n">
        <v>642</v>
      </c>
      <c r="D857" s="1" t="s">
        <v>1704</v>
      </c>
      <c r="E857" s="1" t="n">
        <v>1</v>
      </c>
      <c r="F857" s="1" t="n">
        <v>78.2837</v>
      </c>
      <c r="G857" s="1" t="s">
        <v>28</v>
      </c>
      <c r="H857" s="1" t="s">
        <v>1709</v>
      </c>
      <c r="I857" s="3" t="n">
        <v>1.366717691</v>
      </c>
      <c r="J857" s="3" t="n">
        <v>1.123052907</v>
      </c>
      <c r="K857" s="3" t="n">
        <v>0.99930049</v>
      </c>
      <c r="L857" s="1" t="n">
        <v>1.163023696</v>
      </c>
      <c r="M857" s="1" t="n">
        <v>16.07374206</v>
      </c>
    </row>
    <row r="858" customFormat="false" ht="10.25" hidden="false" customHeight="true" outlineLevel="0" collapsed="false">
      <c r="A858" s="1" t="s">
        <v>1710</v>
      </c>
      <c r="B858" s="1" t="s">
        <v>1711</v>
      </c>
      <c r="C858" s="2" t="n">
        <v>241</v>
      </c>
      <c r="D858" s="1" t="s">
        <v>1712</v>
      </c>
      <c r="E858" s="1" t="n">
        <v>0.989941</v>
      </c>
      <c r="F858" s="1" t="n">
        <v>19.9854</v>
      </c>
      <c r="G858" s="1" t="s">
        <v>18</v>
      </c>
      <c r="H858" s="1" t="s">
        <v>1713</v>
      </c>
      <c r="I858" s="3" t="n">
        <v>2.005736406</v>
      </c>
      <c r="J858" s="3" t="n">
        <v>1.085634879</v>
      </c>
      <c r="K858" s="3" t="n">
        <v>1.269696162</v>
      </c>
      <c r="L858" s="1" t="n">
        <v>1.453689149</v>
      </c>
      <c r="M858" s="1" t="n">
        <v>33.49163204</v>
      </c>
    </row>
    <row r="859" customFormat="false" ht="10.25" hidden="false" customHeight="true" outlineLevel="0" collapsed="false">
      <c r="A859" s="1" t="s">
        <v>1714</v>
      </c>
      <c r="B859" s="1" t="s">
        <v>1715</v>
      </c>
      <c r="C859" s="2" t="n">
        <v>26</v>
      </c>
      <c r="D859" s="1" t="s">
        <v>1716</v>
      </c>
      <c r="E859" s="1" t="n">
        <v>0.973226</v>
      </c>
      <c r="F859" s="1" t="n">
        <v>14.7283</v>
      </c>
      <c r="G859" s="1" t="s">
        <v>18</v>
      </c>
      <c r="H859" s="1" t="s">
        <v>1717</v>
      </c>
      <c r="I859" s="3" t="n">
        <v>2.050524934</v>
      </c>
      <c r="J859" s="3" t="e">
        <f aca="false"/>
        <v>#DIV/0!</v>
      </c>
      <c r="K859" s="3" t="n">
        <v>1.706572009</v>
      </c>
      <c r="L859" s="1" t="n">
        <v>1.878548472</v>
      </c>
      <c r="M859" s="1" t="n">
        <v>12.9467751</v>
      </c>
    </row>
    <row r="860" customFormat="false" ht="10.25" hidden="false" customHeight="true" outlineLevel="0" collapsed="false">
      <c r="A860" s="1" t="s">
        <v>1714</v>
      </c>
      <c r="B860" s="1" t="s">
        <v>1715</v>
      </c>
      <c r="C860" s="2" t="n">
        <v>29</v>
      </c>
      <c r="D860" s="1" t="s">
        <v>1716</v>
      </c>
      <c r="E860" s="1" t="n">
        <v>0.999891</v>
      </c>
      <c r="F860" s="1" t="n">
        <v>38.6782</v>
      </c>
      <c r="G860" s="1" t="s">
        <v>18</v>
      </c>
      <c r="H860" s="1" t="s">
        <v>1717</v>
      </c>
      <c r="I860" s="3" t="n">
        <v>2.020446923</v>
      </c>
      <c r="J860" s="3" t="e">
        <f aca="false"/>
        <v>#DIV/0!</v>
      </c>
      <c r="K860" s="3" t="n">
        <v>2.687377388</v>
      </c>
      <c r="L860" s="1" t="n">
        <v>2.353912156</v>
      </c>
      <c r="M860" s="1" t="n">
        <v>20.03435231</v>
      </c>
    </row>
    <row r="861" customFormat="false" ht="10.25" hidden="false" customHeight="true" outlineLevel="0" collapsed="false">
      <c r="A861" s="1" t="s">
        <v>1714</v>
      </c>
      <c r="B861" s="1" t="s">
        <v>1715</v>
      </c>
      <c r="C861" s="2" t="n">
        <v>444</v>
      </c>
      <c r="D861" s="1" t="s">
        <v>1716</v>
      </c>
      <c r="E861" s="1" t="n">
        <v>0.998215</v>
      </c>
      <c r="F861" s="1" t="n">
        <v>27.4771</v>
      </c>
      <c r="G861" s="1" t="s">
        <v>18</v>
      </c>
      <c r="H861" s="1" t="s">
        <v>1718</v>
      </c>
      <c r="I861" s="3" t="n">
        <v>1.141070552</v>
      </c>
      <c r="J861" s="3" t="n">
        <v>0.545315738</v>
      </c>
      <c r="K861" s="3" t="n">
        <v>0.633352334</v>
      </c>
      <c r="L861" s="1" t="n">
        <v>0.773246208</v>
      </c>
      <c r="M861" s="1" t="n">
        <v>41.58729573</v>
      </c>
    </row>
    <row r="862" customFormat="false" ht="10.25" hidden="false" customHeight="true" outlineLevel="0" collapsed="false">
      <c r="A862" s="1" t="s">
        <v>1714</v>
      </c>
      <c r="B862" s="1" t="s">
        <v>1715</v>
      </c>
      <c r="C862" s="2" t="n">
        <v>446</v>
      </c>
      <c r="D862" s="1" t="s">
        <v>1716</v>
      </c>
      <c r="E862" s="1" t="n">
        <v>0.99666</v>
      </c>
      <c r="F862" s="1" t="n">
        <v>24.748</v>
      </c>
      <c r="G862" s="1" t="s">
        <v>18</v>
      </c>
      <c r="H862" s="1" t="s">
        <v>1719</v>
      </c>
      <c r="I862" s="3" t="n">
        <v>0.936241925</v>
      </c>
      <c r="J862" s="3" t="n">
        <v>1.165134515</v>
      </c>
      <c r="K862" s="3" t="n">
        <v>0.754090943</v>
      </c>
      <c r="L862" s="1" t="n">
        <v>0.951822461</v>
      </c>
      <c r="M862" s="1" t="n">
        <v>21.63893492</v>
      </c>
    </row>
    <row r="863" customFormat="false" ht="10.25" hidden="false" customHeight="true" outlineLevel="0" collapsed="false">
      <c r="A863" s="1" t="s">
        <v>1720</v>
      </c>
      <c r="B863" s="1" t="s">
        <v>1721</v>
      </c>
      <c r="C863" s="2" t="n">
        <v>26</v>
      </c>
      <c r="D863" s="1" t="s">
        <v>1722</v>
      </c>
      <c r="E863" s="1" t="n">
        <v>0.999998</v>
      </c>
      <c r="F863" s="1" t="n">
        <v>56.9292</v>
      </c>
      <c r="G863" s="1" t="s">
        <v>18</v>
      </c>
      <c r="H863" s="1" t="s">
        <v>1723</v>
      </c>
      <c r="I863" s="3" t="n">
        <v>0.550691117</v>
      </c>
      <c r="J863" s="3" t="e">
        <f aca="false"/>
        <v>#DIV/0!</v>
      </c>
      <c r="K863" s="3" t="n">
        <v>0.121226815</v>
      </c>
      <c r="L863" s="1" t="n">
        <v>0.335958966</v>
      </c>
      <c r="M863" s="1" t="n">
        <v>90.39113432</v>
      </c>
    </row>
    <row r="864" customFormat="false" ht="10.25" hidden="false" customHeight="true" outlineLevel="0" collapsed="false">
      <c r="A864" s="1" t="s">
        <v>1724</v>
      </c>
      <c r="B864" s="1" t="s">
        <v>1725</v>
      </c>
      <c r="C864" s="2" t="n">
        <v>22</v>
      </c>
      <c r="D864" s="1" t="s">
        <v>1726</v>
      </c>
      <c r="E864" s="1" t="n">
        <v>0.999998</v>
      </c>
      <c r="F864" s="1" t="n">
        <v>56.0906</v>
      </c>
      <c r="G864" s="1" t="s">
        <v>18</v>
      </c>
      <c r="H864" s="1" t="s">
        <v>1727</v>
      </c>
      <c r="I864" s="3" t="n">
        <v>22.67882252</v>
      </c>
      <c r="J864" s="3" t="e">
        <f aca="false"/>
        <v>#DIV/0!</v>
      </c>
      <c r="K864" s="3" t="n">
        <v>2.990520051</v>
      </c>
      <c r="L864" s="1" t="n">
        <v>12.83467129</v>
      </c>
      <c r="M864" s="1" t="n">
        <v>108.4697214</v>
      </c>
    </row>
    <row r="865" customFormat="false" ht="10.25" hidden="false" customHeight="true" outlineLevel="0" collapsed="false">
      <c r="A865" s="1" t="s">
        <v>1728</v>
      </c>
      <c r="B865" s="1" t="s">
        <v>1729</v>
      </c>
      <c r="C865" s="2" t="n">
        <v>729</v>
      </c>
      <c r="D865" s="1" t="s">
        <v>1730</v>
      </c>
      <c r="E865" s="1" t="n">
        <v>0.964743</v>
      </c>
      <c r="F865" s="1" t="n">
        <v>14.42</v>
      </c>
      <c r="G865" s="1" t="s">
        <v>18</v>
      </c>
      <c r="H865" s="1" t="s">
        <v>1731</v>
      </c>
      <c r="I865" s="3" t="e">
        <f aca="false"/>
        <v>#DIV/0!</v>
      </c>
      <c r="J865" s="3" t="n">
        <v>0.44412862</v>
      </c>
      <c r="K865" s="3" t="n">
        <v>0.42633015</v>
      </c>
      <c r="L865" s="1" t="n">
        <v>0.435229385</v>
      </c>
      <c r="M865" s="1" t="n">
        <v>2.891674888</v>
      </c>
    </row>
    <row r="866" customFormat="false" ht="10.25" hidden="false" customHeight="true" outlineLevel="0" collapsed="false">
      <c r="A866" s="1" t="s">
        <v>1732</v>
      </c>
      <c r="B866" s="1" t="s">
        <v>1733</v>
      </c>
      <c r="C866" s="2" t="n">
        <v>101</v>
      </c>
      <c r="D866" s="1" t="s">
        <v>1734</v>
      </c>
      <c r="E866" s="1" t="n">
        <v>0.999999</v>
      </c>
      <c r="F866" s="1" t="n">
        <v>64.6509</v>
      </c>
      <c r="G866" s="1" t="s">
        <v>18</v>
      </c>
      <c r="H866" s="1" t="s">
        <v>1735</v>
      </c>
      <c r="I866" s="3" t="n">
        <v>1.68027691</v>
      </c>
      <c r="J866" s="3" t="n">
        <v>0.527704485</v>
      </c>
      <c r="K866" s="3" t="n">
        <v>1.229724911</v>
      </c>
      <c r="L866" s="1" t="n">
        <v>1.145902102</v>
      </c>
      <c r="M866" s="1" t="n">
        <v>50.68847812</v>
      </c>
    </row>
    <row r="867" customFormat="false" ht="10.25" hidden="false" customHeight="true" outlineLevel="0" collapsed="false">
      <c r="A867" s="1" t="s">
        <v>1732</v>
      </c>
      <c r="B867" s="1" t="s">
        <v>1733</v>
      </c>
      <c r="C867" s="2" t="n">
        <v>97</v>
      </c>
      <c r="D867" s="1" t="s">
        <v>1734</v>
      </c>
      <c r="E867" s="1" t="n">
        <v>1</v>
      </c>
      <c r="F867" s="1" t="n">
        <v>93.5605</v>
      </c>
      <c r="G867" s="1" t="s">
        <v>18</v>
      </c>
      <c r="H867" s="1" t="s">
        <v>1735</v>
      </c>
      <c r="I867" s="3" t="n">
        <v>1.68027691</v>
      </c>
      <c r="J867" s="3" t="n">
        <v>0.527704485</v>
      </c>
      <c r="K867" s="3" t="n">
        <v>1.229724911</v>
      </c>
      <c r="L867" s="1" t="n">
        <v>1.145902102</v>
      </c>
      <c r="M867" s="1" t="n">
        <v>50.68847812</v>
      </c>
    </row>
    <row r="868" customFormat="false" ht="10.25" hidden="false" customHeight="true" outlineLevel="0" collapsed="false">
      <c r="A868" s="1" t="s">
        <v>1736</v>
      </c>
      <c r="B868" s="1" t="s">
        <v>1737</v>
      </c>
      <c r="C868" s="2" t="n">
        <v>399</v>
      </c>
      <c r="D868" s="1" t="s">
        <v>1738</v>
      </c>
      <c r="E868" s="1" t="n">
        <v>0.816697</v>
      </c>
      <c r="F868" s="1" t="n">
        <v>6.48963</v>
      </c>
      <c r="G868" s="1" t="s">
        <v>18</v>
      </c>
      <c r="H868" s="1" t="s">
        <v>1739</v>
      </c>
      <c r="I868" s="3" t="e">
        <f aca="false"/>
        <v>#DIV/0!</v>
      </c>
      <c r="J868" s="3" t="n">
        <v>0.885582713</v>
      </c>
      <c r="K868" s="3" t="n">
        <v>0.742776499</v>
      </c>
      <c r="L868" s="1" t="n">
        <v>0.814179606</v>
      </c>
      <c r="M868" s="1" t="n">
        <v>12.40257574</v>
      </c>
    </row>
    <row r="869" customFormat="false" ht="10.25" hidden="false" customHeight="true" outlineLevel="0" collapsed="false">
      <c r="A869" s="1" t="s">
        <v>1740</v>
      </c>
      <c r="B869" s="1" t="s">
        <v>1741</v>
      </c>
      <c r="C869" s="2" t="n">
        <v>291</v>
      </c>
      <c r="D869" s="1" t="s">
        <v>1742</v>
      </c>
      <c r="E869" s="1" t="n">
        <v>0.900484</v>
      </c>
      <c r="F869" s="1" t="n">
        <v>9.56583</v>
      </c>
      <c r="G869" s="1" t="s">
        <v>18</v>
      </c>
      <c r="H869" s="1" t="s">
        <v>1743</v>
      </c>
      <c r="I869" s="3" t="n">
        <v>0.506868062</v>
      </c>
      <c r="J869" s="3" t="n">
        <v>0.228482647</v>
      </c>
      <c r="K869" s="3" t="n">
        <v>0.163575097</v>
      </c>
      <c r="L869" s="1" t="n">
        <v>0.299641935</v>
      </c>
      <c r="M869" s="1" t="n">
        <v>60.86395214</v>
      </c>
    </row>
    <row r="870" customFormat="false" ht="10.25" hidden="false" customHeight="true" outlineLevel="0" collapsed="false">
      <c r="A870" s="1" t="s">
        <v>1744</v>
      </c>
      <c r="B870" s="1" t="s">
        <v>1745</v>
      </c>
      <c r="C870" s="2" t="n">
        <v>198</v>
      </c>
      <c r="D870" s="1" t="s">
        <v>1746</v>
      </c>
      <c r="E870" s="1" t="n">
        <v>0.999987</v>
      </c>
      <c r="F870" s="1" t="n">
        <v>48.9354</v>
      </c>
      <c r="G870" s="1" t="s">
        <v>28</v>
      </c>
      <c r="H870" s="1" t="s">
        <v>1747</v>
      </c>
      <c r="I870" s="3" t="n">
        <v>3.328894807</v>
      </c>
      <c r="J870" s="3" t="n">
        <v>2.717169796</v>
      </c>
      <c r="K870" s="3" t="n">
        <v>1.915562026</v>
      </c>
      <c r="L870" s="1" t="n">
        <v>2.653875543</v>
      </c>
      <c r="M870" s="1" t="n">
        <v>26.70769987</v>
      </c>
    </row>
    <row r="871" customFormat="false" ht="10.25" hidden="false" customHeight="true" outlineLevel="0" collapsed="false">
      <c r="A871" s="1" t="s">
        <v>1748</v>
      </c>
      <c r="B871" s="1" t="s">
        <v>1749</v>
      </c>
      <c r="C871" s="2" t="n">
        <v>375</v>
      </c>
      <c r="D871" s="1" t="s">
        <v>1750</v>
      </c>
      <c r="E871" s="1" t="n">
        <v>0.99966</v>
      </c>
      <c r="F871" s="1" t="n">
        <v>34.6711</v>
      </c>
      <c r="G871" s="1" t="s">
        <v>28</v>
      </c>
      <c r="H871" s="1" t="s">
        <v>1751</v>
      </c>
      <c r="I871" s="3" t="e">
        <f aca="false"/>
        <v>#DIV/0!</v>
      </c>
      <c r="J871" s="3" t="n">
        <v>0.61406202</v>
      </c>
      <c r="K871" s="3" t="n">
        <v>0.601829562</v>
      </c>
      <c r="L871" s="1" t="n">
        <v>0.607945791</v>
      </c>
      <c r="M871" s="1" t="n">
        <v>1.422767314</v>
      </c>
    </row>
    <row r="872" customFormat="false" ht="10.25" hidden="false" customHeight="true" outlineLevel="0" collapsed="false">
      <c r="A872" s="1" t="s">
        <v>1748</v>
      </c>
      <c r="B872" s="1" t="s">
        <v>1749</v>
      </c>
      <c r="C872" s="2" t="n">
        <v>379</v>
      </c>
      <c r="D872" s="1" t="s">
        <v>1750</v>
      </c>
      <c r="E872" s="1" t="n">
        <v>0.995536</v>
      </c>
      <c r="F872" s="1" t="n">
        <v>23.4837</v>
      </c>
      <c r="G872" s="1" t="s">
        <v>18</v>
      </c>
      <c r="H872" s="1" t="s">
        <v>1752</v>
      </c>
      <c r="I872" s="3" t="n">
        <v>1.168237947</v>
      </c>
      <c r="J872" s="3" t="n">
        <v>0.567311511</v>
      </c>
      <c r="K872" s="3" t="n">
        <v>0.612895317</v>
      </c>
      <c r="L872" s="1" t="n">
        <v>0.782814925</v>
      </c>
      <c r="M872" s="1" t="n">
        <v>42.73850202</v>
      </c>
    </row>
    <row r="873" customFormat="false" ht="10.25" hidden="false" customHeight="true" outlineLevel="0" collapsed="false">
      <c r="A873" s="1" t="s">
        <v>1748</v>
      </c>
      <c r="B873" s="1" t="s">
        <v>1749</v>
      </c>
      <c r="C873" s="2" t="n">
        <v>383</v>
      </c>
      <c r="D873" s="1" t="s">
        <v>1750</v>
      </c>
      <c r="E873" s="1" t="n">
        <v>1</v>
      </c>
      <c r="F873" s="1" t="n">
        <v>70.3369</v>
      </c>
      <c r="G873" s="1" t="s">
        <v>18</v>
      </c>
      <c r="H873" s="1" t="s">
        <v>1752</v>
      </c>
      <c r="I873" s="3" t="n">
        <v>1.168237947</v>
      </c>
      <c r="J873" s="3" t="n">
        <v>0.590214248</v>
      </c>
      <c r="K873" s="3" t="n">
        <v>0.607312037</v>
      </c>
      <c r="L873" s="1" t="n">
        <v>0.788588077</v>
      </c>
      <c r="M873" s="1" t="n">
        <v>41.70714265</v>
      </c>
    </row>
    <row r="874" customFormat="false" ht="10.25" hidden="false" customHeight="true" outlineLevel="0" collapsed="false">
      <c r="A874" s="1" t="s">
        <v>1753</v>
      </c>
      <c r="B874" s="1" t="s">
        <v>1754</v>
      </c>
      <c r="C874" s="2" t="n">
        <v>390</v>
      </c>
      <c r="D874" s="1" t="s">
        <v>1755</v>
      </c>
      <c r="E874" s="1" t="n">
        <v>0.999975</v>
      </c>
      <c r="F874" s="1" t="n">
        <v>47.5656</v>
      </c>
      <c r="G874" s="1" t="s">
        <v>18</v>
      </c>
      <c r="H874" s="1" t="s">
        <v>1756</v>
      </c>
      <c r="I874" s="3" t="n">
        <v>2.578515806</v>
      </c>
      <c r="J874" s="3" t="n">
        <v>1.301846018</v>
      </c>
      <c r="K874" s="3" t="n">
        <v>1.375345556</v>
      </c>
      <c r="L874" s="1" t="n">
        <v>1.75190246</v>
      </c>
      <c r="M874" s="1" t="n">
        <v>40.916138</v>
      </c>
    </row>
    <row r="875" customFormat="false" ht="10.25" hidden="false" customHeight="true" outlineLevel="0" collapsed="false">
      <c r="A875" s="1" t="s">
        <v>1757</v>
      </c>
      <c r="B875" s="1" t="s">
        <v>1758</v>
      </c>
      <c r="C875" s="2" t="n">
        <v>12</v>
      </c>
      <c r="D875" s="1" t="s">
        <v>1759</v>
      </c>
      <c r="E875" s="1" t="n">
        <v>0.901033</v>
      </c>
      <c r="F875" s="1" t="n">
        <v>9.60162</v>
      </c>
      <c r="G875" s="1" t="s">
        <v>18</v>
      </c>
      <c r="H875" s="1" t="s">
        <v>1760</v>
      </c>
      <c r="I875" s="3" t="n">
        <v>2.080299563</v>
      </c>
      <c r="J875" s="3" t="n">
        <v>1.311320631</v>
      </c>
      <c r="K875" s="3" t="n">
        <v>1.406726968</v>
      </c>
      <c r="L875" s="1" t="n">
        <v>1.599449054</v>
      </c>
      <c r="M875" s="1" t="n">
        <v>26.20603144</v>
      </c>
    </row>
    <row r="876" customFormat="false" ht="10.25" hidden="false" customHeight="true" outlineLevel="0" collapsed="false">
      <c r="A876" s="1" t="s">
        <v>1761</v>
      </c>
      <c r="B876" s="1" t="s">
        <v>1762</v>
      </c>
      <c r="C876" s="2" t="n">
        <v>127</v>
      </c>
      <c r="D876" s="1" t="s">
        <v>1763</v>
      </c>
      <c r="E876" s="1" t="n">
        <v>0.999998</v>
      </c>
      <c r="F876" s="1" t="n">
        <v>57.9308</v>
      </c>
      <c r="G876" s="1" t="s">
        <v>18</v>
      </c>
      <c r="H876" s="1" t="s">
        <v>1764</v>
      </c>
      <c r="I876" s="3" t="n">
        <v>3.094250882</v>
      </c>
      <c r="J876" s="3" t="n">
        <v>3.909609821</v>
      </c>
      <c r="K876" s="3" t="n">
        <v>1.044430055</v>
      </c>
      <c r="L876" s="1" t="n">
        <v>2.682763586</v>
      </c>
      <c r="M876" s="1" t="n">
        <v>55.02709887</v>
      </c>
    </row>
    <row r="877" customFormat="false" ht="10.25" hidden="false" customHeight="true" outlineLevel="0" collapsed="false">
      <c r="A877" s="1" t="s">
        <v>1761</v>
      </c>
      <c r="B877" s="1" t="s">
        <v>1762</v>
      </c>
      <c r="C877" s="2" t="n">
        <v>118</v>
      </c>
      <c r="D877" s="1" t="s">
        <v>1763</v>
      </c>
      <c r="E877" s="1" t="n">
        <v>0.994358</v>
      </c>
      <c r="F877" s="1" t="n">
        <v>22.4633</v>
      </c>
      <c r="G877" s="1" t="s">
        <v>18</v>
      </c>
      <c r="H877" s="1" t="s">
        <v>1765</v>
      </c>
      <c r="I877" s="3" t="n">
        <v>2.17537906</v>
      </c>
      <c r="J877" s="3" t="n">
        <v>1.031885254</v>
      </c>
      <c r="K877" s="3" t="n">
        <v>1.285231406</v>
      </c>
      <c r="L877" s="1" t="n">
        <v>1.497498573</v>
      </c>
      <c r="M877" s="1" t="n">
        <v>40.10505801</v>
      </c>
    </row>
    <row r="878" customFormat="false" ht="10.25" hidden="false" customHeight="true" outlineLevel="0" collapsed="false">
      <c r="A878" s="1" t="s">
        <v>1761</v>
      </c>
      <c r="B878" s="1" t="s">
        <v>1762</v>
      </c>
      <c r="C878" s="2" t="n">
        <v>49</v>
      </c>
      <c r="D878" s="1" t="s">
        <v>1763</v>
      </c>
      <c r="E878" s="1" t="n">
        <v>0.999788</v>
      </c>
      <c r="F878" s="1" t="n">
        <v>36.7442</v>
      </c>
      <c r="G878" s="1" t="s">
        <v>18</v>
      </c>
      <c r="H878" s="1" t="s">
        <v>1766</v>
      </c>
      <c r="I878" s="3" t="n">
        <v>1.127433848</v>
      </c>
      <c r="J878" s="3" t="n">
        <v>0.601720922</v>
      </c>
      <c r="K878" s="3" t="n">
        <v>0.434839327</v>
      </c>
      <c r="L878" s="1" t="n">
        <v>0.721331366</v>
      </c>
      <c r="M878" s="1" t="n">
        <v>50.10982187</v>
      </c>
    </row>
    <row r="879" customFormat="false" ht="10.25" hidden="false" customHeight="true" outlineLevel="0" collapsed="false">
      <c r="A879" s="1" t="s">
        <v>1767</v>
      </c>
      <c r="B879" s="1" t="s">
        <v>1768</v>
      </c>
      <c r="C879" s="2" t="n">
        <v>477</v>
      </c>
      <c r="D879" s="1" t="s">
        <v>1769</v>
      </c>
      <c r="E879" s="1" t="n">
        <v>1</v>
      </c>
      <c r="F879" s="1" t="n">
        <v>78.5463</v>
      </c>
      <c r="G879" s="1" t="s">
        <v>18</v>
      </c>
      <c r="H879" s="1" t="s">
        <v>1770</v>
      </c>
      <c r="I879" s="3" t="n">
        <v>1.468515038</v>
      </c>
      <c r="J879" s="3" t="n">
        <v>1.423224172</v>
      </c>
      <c r="K879" s="3" t="n">
        <v>0.904322662</v>
      </c>
      <c r="L879" s="1" t="n">
        <v>1.265353957</v>
      </c>
      <c r="M879" s="1" t="n">
        <v>24.77419682</v>
      </c>
    </row>
    <row r="880" customFormat="false" ht="10.25" hidden="false" customHeight="true" outlineLevel="0" collapsed="false">
      <c r="A880" s="1" t="s">
        <v>1767</v>
      </c>
      <c r="B880" s="1" t="s">
        <v>1768</v>
      </c>
      <c r="C880" s="2" t="n">
        <v>479</v>
      </c>
      <c r="D880" s="1" t="s">
        <v>1769</v>
      </c>
      <c r="E880" s="1" t="n">
        <v>1</v>
      </c>
      <c r="F880" s="1" t="n">
        <v>74.589</v>
      </c>
      <c r="G880" s="1" t="s">
        <v>18</v>
      </c>
      <c r="H880" s="1" t="s">
        <v>1770</v>
      </c>
      <c r="I880" s="3" t="n">
        <v>0.283873165</v>
      </c>
      <c r="J880" s="3" t="n">
        <v>1.553687678</v>
      </c>
      <c r="K880" s="3" t="n">
        <v>0.378443839</v>
      </c>
      <c r="L880" s="1" t="n">
        <v>0.738668227</v>
      </c>
      <c r="M880" s="1" t="n">
        <v>95.76825389</v>
      </c>
    </row>
    <row r="881" customFormat="false" ht="10.25" hidden="false" customHeight="true" outlineLevel="0" collapsed="false">
      <c r="A881" s="1" t="s">
        <v>1767</v>
      </c>
      <c r="B881" s="1" t="s">
        <v>1768</v>
      </c>
      <c r="C881" s="2" t="n">
        <v>482</v>
      </c>
      <c r="D881" s="1" t="s">
        <v>1769</v>
      </c>
      <c r="E881" s="1" t="n">
        <v>0.974567</v>
      </c>
      <c r="F881" s="1" t="n">
        <v>20.5964</v>
      </c>
      <c r="G881" s="1" t="s">
        <v>18</v>
      </c>
      <c r="H881" s="1" t="s">
        <v>1771</v>
      </c>
      <c r="I881" s="3" t="n">
        <v>0.141322781</v>
      </c>
      <c r="J881" s="3" t="n">
        <v>0.178948499</v>
      </c>
      <c r="K881" s="3" t="n">
        <v>0.709320471</v>
      </c>
      <c r="L881" s="1" t="n">
        <v>0.34319725</v>
      </c>
      <c r="M881" s="1" t="n">
        <v>92.5501681</v>
      </c>
    </row>
    <row r="882" customFormat="false" ht="10.25" hidden="false" customHeight="true" outlineLevel="0" collapsed="false">
      <c r="A882" s="1" t="s">
        <v>1772</v>
      </c>
      <c r="B882" s="1" t="s">
        <v>1773</v>
      </c>
      <c r="C882" s="2" t="n">
        <v>35</v>
      </c>
      <c r="D882" s="1" t="s">
        <v>1774</v>
      </c>
      <c r="E882" s="1" t="n">
        <v>0.999857</v>
      </c>
      <c r="F882" s="1" t="n">
        <v>38.4438</v>
      </c>
      <c r="G882" s="1" t="s">
        <v>18</v>
      </c>
      <c r="H882" s="1" t="s">
        <v>1775</v>
      </c>
      <c r="I882" s="3" t="n">
        <v>1.057115976</v>
      </c>
      <c r="J882" s="3" t="n">
        <v>0.784498313</v>
      </c>
      <c r="K882" s="3" t="n">
        <v>0.950660709</v>
      </c>
      <c r="L882" s="1" t="n">
        <v>0.930758333</v>
      </c>
      <c r="M882" s="1" t="n">
        <v>14.761537</v>
      </c>
    </row>
    <row r="883" customFormat="false" ht="10.25" hidden="false" customHeight="true" outlineLevel="0" collapsed="false">
      <c r="A883" s="1" t="s">
        <v>1772</v>
      </c>
      <c r="B883" s="1" t="s">
        <v>1773</v>
      </c>
      <c r="C883" s="2" t="n">
        <v>36</v>
      </c>
      <c r="D883" s="1" t="s">
        <v>1774</v>
      </c>
      <c r="E883" s="1" t="n">
        <v>0.999954</v>
      </c>
      <c r="F883" s="1" t="n">
        <v>43.3897</v>
      </c>
      <c r="G883" s="1" t="s">
        <v>18</v>
      </c>
      <c r="H883" s="1" t="s">
        <v>1775</v>
      </c>
      <c r="I883" s="3" t="n">
        <v>1.057115976</v>
      </c>
      <c r="J883" s="3" t="n">
        <v>0.784498313</v>
      </c>
      <c r="K883" s="3" t="n">
        <v>0.950660709</v>
      </c>
      <c r="L883" s="1" t="n">
        <v>0.930758333</v>
      </c>
      <c r="M883" s="1" t="n">
        <v>14.761537</v>
      </c>
    </row>
    <row r="884" customFormat="false" ht="10.25" hidden="false" customHeight="true" outlineLevel="0" collapsed="false">
      <c r="A884" s="1" t="s">
        <v>1776</v>
      </c>
      <c r="B884" s="1" t="s">
        <v>1777</v>
      </c>
      <c r="C884" s="2" t="n">
        <v>13</v>
      </c>
      <c r="D884" s="1" t="s">
        <v>1778</v>
      </c>
      <c r="E884" s="1" t="n">
        <v>0.99899</v>
      </c>
      <c r="F884" s="1" t="n">
        <v>30.9451</v>
      </c>
      <c r="G884" s="1" t="s">
        <v>28</v>
      </c>
      <c r="H884" s="1" t="s">
        <v>1779</v>
      </c>
      <c r="I884" s="3" t="n">
        <v>0.392772977</v>
      </c>
      <c r="J884" s="3" t="n">
        <v>0.61244488</v>
      </c>
      <c r="K884" s="3" t="n">
        <v>0.843739453</v>
      </c>
      <c r="L884" s="1" t="n">
        <v>0.616319103</v>
      </c>
      <c r="M884" s="1" t="n">
        <v>36.58951958</v>
      </c>
    </row>
    <row r="885" customFormat="false" ht="10.25" hidden="false" customHeight="true" outlineLevel="0" collapsed="false">
      <c r="A885" s="1" t="s">
        <v>1780</v>
      </c>
      <c r="B885" s="1" t="s">
        <v>1781</v>
      </c>
      <c r="C885" s="2" t="n">
        <v>69</v>
      </c>
      <c r="D885" s="1" t="s">
        <v>1782</v>
      </c>
      <c r="E885" s="1" t="n">
        <v>0.951108</v>
      </c>
      <c r="F885" s="1" t="n">
        <v>12.6242</v>
      </c>
      <c r="G885" s="1" t="s">
        <v>18</v>
      </c>
      <c r="H885" s="1" t="s">
        <v>1783</v>
      </c>
      <c r="I885" s="3" t="n">
        <v>2.997601918</v>
      </c>
      <c r="J885" s="3" t="n">
        <v>2.312245653</v>
      </c>
      <c r="K885" s="3" t="n">
        <v>1.584283904</v>
      </c>
      <c r="L885" s="1" t="n">
        <v>2.298043825</v>
      </c>
      <c r="M885" s="1" t="n">
        <v>30.75511538</v>
      </c>
    </row>
    <row r="886" customFormat="false" ht="10.25" hidden="false" customHeight="true" outlineLevel="0" collapsed="false">
      <c r="A886" s="1" t="s">
        <v>1780</v>
      </c>
      <c r="B886" s="1" t="s">
        <v>1781</v>
      </c>
      <c r="C886" s="2" t="n">
        <v>144</v>
      </c>
      <c r="D886" s="1" t="s">
        <v>1782</v>
      </c>
      <c r="E886" s="1" t="n">
        <v>1</v>
      </c>
      <c r="F886" s="1" t="n">
        <v>77.9692</v>
      </c>
      <c r="G886" s="1" t="s">
        <v>18</v>
      </c>
      <c r="H886" s="1" t="s">
        <v>1784</v>
      </c>
      <c r="I886" s="3" t="n">
        <v>1.996805112</v>
      </c>
      <c r="J886" s="3" t="n">
        <v>1.21474211</v>
      </c>
      <c r="K886" s="3" t="n">
        <v>1.059804784</v>
      </c>
      <c r="L886" s="1" t="n">
        <v>1.423784002</v>
      </c>
      <c r="M886" s="1" t="n">
        <v>35.27650083</v>
      </c>
    </row>
    <row r="887" customFormat="false" ht="10.25" hidden="false" customHeight="true" outlineLevel="0" collapsed="false">
      <c r="A887" s="1" t="s">
        <v>1780</v>
      </c>
      <c r="B887" s="1" t="s">
        <v>1781</v>
      </c>
      <c r="C887" s="2" t="n">
        <v>68</v>
      </c>
      <c r="D887" s="1" t="s">
        <v>1782</v>
      </c>
      <c r="E887" s="1" t="n">
        <v>0.94354</v>
      </c>
      <c r="F887" s="1" t="n">
        <v>11.9991</v>
      </c>
      <c r="G887" s="1" t="s">
        <v>18</v>
      </c>
      <c r="H887" s="1" t="s">
        <v>1783</v>
      </c>
      <c r="I887" s="3" t="n">
        <v>0.318309142</v>
      </c>
      <c r="J887" s="3" t="n">
        <v>0.795608243</v>
      </c>
      <c r="K887" s="3" t="e">
        <f aca="false"/>
        <v>#DIV/0!</v>
      </c>
      <c r="L887" s="1" t="n">
        <v>0.556958693</v>
      </c>
      <c r="M887" s="1" t="n">
        <v>60.59721044</v>
      </c>
    </row>
    <row r="888" customFormat="false" ht="10.25" hidden="false" customHeight="true" outlineLevel="0" collapsed="false">
      <c r="A888" s="1" t="s">
        <v>1785</v>
      </c>
      <c r="B888" s="1" t="s">
        <v>1786</v>
      </c>
      <c r="C888" s="2" t="n">
        <v>1250</v>
      </c>
      <c r="D888" s="1" t="s">
        <v>1787</v>
      </c>
      <c r="E888" s="1" t="n">
        <v>1</v>
      </c>
      <c r="F888" s="1" t="n">
        <v>68.7596</v>
      </c>
      <c r="G888" s="1" t="s">
        <v>28</v>
      </c>
      <c r="H888" s="1" t="s">
        <v>1788</v>
      </c>
      <c r="I888" s="3" t="n">
        <v>1.99389867</v>
      </c>
      <c r="J888" s="3" t="n">
        <v>1.214565064</v>
      </c>
      <c r="K888" s="3" t="n">
        <v>1.285347044</v>
      </c>
      <c r="L888" s="1" t="n">
        <v>1.497936926</v>
      </c>
      <c r="M888" s="1" t="n">
        <v>28.77097558</v>
      </c>
    </row>
    <row r="889" customFormat="false" ht="10.25" hidden="false" customHeight="true" outlineLevel="0" collapsed="false">
      <c r="A889" s="1" t="s">
        <v>1789</v>
      </c>
      <c r="B889" s="1" t="s">
        <v>1790</v>
      </c>
      <c r="C889" s="2" t="n">
        <v>12</v>
      </c>
      <c r="D889" s="1" t="s">
        <v>1791</v>
      </c>
      <c r="E889" s="1" t="n">
        <v>1</v>
      </c>
      <c r="F889" s="1" t="n">
        <v>168.69</v>
      </c>
      <c r="G889" s="1" t="s">
        <v>18</v>
      </c>
      <c r="H889" s="1" t="s">
        <v>1792</v>
      </c>
      <c r="I889" s="3" t="n">
        <v>0.625195374</v>
      </c>
      <c r="J889" s="3" t="n">
        <v>0.510256149</v>
      </c>
      <c r="K889" s="3" t="n">
        <v>0.487163248</v>
      </c>
      <c r="L889" s="1" t="n">
        <v>0.54087159</v>
      </c>
      <c r="M889" s="1" t="n">
        <v>13.66936767</v>
      </c>
    </row>
    <row r="890" customFormat="false" ht="10.25" hidden="false" customHeight="true" outlineLevel="0" collapsed="false">
      <c r="A890" s="1" t="s">
        <v>1793</v>
      </c>
      <c r="B890" s="1" t="s">
        <v>1794</v>
      </c>
      <c r="C890" s="2" t="n">
        <v>3</v>
      </c>
      <c r="D890" s="1" t="s">
        <v>1795</v>
      </c>
      <c r="E890" s="1" t="n">
        <v>1</v>
      </c>
      <c r="F890" s="1" t="n">
        <v>111.057</v>
      </c>
      <c r="G890" s="1" t="s">
        <v>18</v>
      </c>
      <c r="H890" s="1" t="s">
        <v>1796</v>
      </c>
      <c r="I890" s="3" t="n">
        <v>4.675737598</v>
      </c>
      <c r="J890" s="3" t="n">
        <v>3.279979008</v>
      </c>
      <c r="K890" s="3" t="n">
        <v>2.70745905</v>
      </c>
      <c r="L890" s="1" t="n">
        <v>3.554391885</v>
      </c>
      <c r="M890" s="1" t="n">
        <v>28.4838108</v>
      </c>
    </row>
    <row r="891" customFormat="false" ht="10.25" hidden="false" customHeight="true" outlineLevel="0" collapsed="false">
      <c r="A891" s="1" t="s">
        <v>1797</v>
      </c>
      <c r="B891" s="1" t="s">
        <v>1798</v>
      </c>
      <c r="C891" s="2" t="n">
        <v>937</v>
      </c>
      <c r="D891" s="1" t="s">
        <v>1799</v>
      </c>
      <c r="E891" s="1" t="n">
        <v>0.999994</v>
      </c>
      <c r="F891" s="1" t="n">
        <v>51.9355</v>
      </c>
      <c r="G891" s="1" t="s">
        <v>18</v>
      </c>
      <c r="H891" s="1" t="s">
        <v>1800</v>
      </c>
      <c r="I891" s="3" t="n">
        <v>1.753278631</v>
      </c>
      <c r="J891" s="3" t="n">
        <v>1.600947761</v>
      </c>
      <c r="K891" s="3" t="n">
        <v>1.214993014</v>
      </c>
      <c r="L891" s="1" t="n">
        <v>1.523073135</v>
      </c>
      <c r="M891" s="1" t="n">
        <v>18.21736954</v>
      </c>
    </row>
    <row r="892" customFormat="false" ht="10.25" hidden="false" customHeight="true" outlineLevel="0" collapsed="false">
      <c r="A892" s="1" t="s">
        <v>1801</v>
      </c>
      <c r="B892" s="1" t="s">
        <v>1802</v>
      </c>
      <c r="C892" s="2" t="n">
        <v>787</v>
      </c>
      <c r="D892" s="1" t="s">
        <v>1803</v>
      </c>
      <c r="E892" s="1" t="n">
        <v>0.986416</v>
      </c>
      <c r="F892" s="1" t="n">
        <v>17.8367</v>
      </c>
      <c r="G892" s="1" t="s">
        <v>18</v>
      </c>
      <c r="H892" s="1" t="s">
        <v>1804</v>
      </c>
      <c r="I892" s="3" t="n">
        <v>1.578457216</v>
      </c>
      <c r="J892" s="3" t="n">
        <v>0.951203272</v>
      </c>
      <c r="K892" s="3" t="n">
        <v>1.283730006</v>
      </c>
      <c r="L892" s="1" t="n">
        <v>1.271130165</v>
      </c>
      <c r="M892" s="1" t="n">
        <v>24.68800961</v>
      </c>
    </row>
    <row r="893" customFormat="false" ht="10.25" hidden="false" customHeight="true" outlineLevel="0" collapsed="false">
      <c r="A893" s="1" t="s">
        <v>1801</v>
      </c>
      <c r="B893" s="1" t="s">
        <v>1802</v>
      </c>
      <c r="C893" s="2" t="n">
        <v>786</v>
      </c>
      <c r="D893" s="1" t="s">
        <v>1803</v>
      </c>
      <c r="E893" s="1" t="n">
        <v>0.935492</v>
      </c>
      <c r="F893" s="1" t="n">
        <v>10.9392</v>
      </c>
      <c r="G893" s="1" t="s">
        <v>18</v>
      </c>
      <c r="H893" s="1" t="s">
        <v>1804</v>
      </c>
      <c r="I893" s="3" t="n">
        <v>1.490712859</v>
      </c>
      <c r="J893" s="3" t="n">
        <v>1.038842314</v>
      </c>
      <c r="K893" s="3" t="n">
        <v>0.959232614</v>
      </c>
      <c r="L893" s="1" t="n">
        <v>1.162929262</v>
      </c>
      <c r="M893" s="1" t="n">
        <v>24.64862795</v>
      </c>
    </row>
    <row r="894" customFormat="false" ht="10.25" hidden="false" customHeight="true" outlineLevel="0" collapsed="false">
      <c r="A894" s="1" t="s">
        <v>1801</v>
      </c>
      <c r="B894" s="1" t="s">
        <v>1802</v>
      </c>
      <c r="C894" s="2" t="n">
        <v>784</v>
      </c>
      <c r="D894" s="1" t="s">
        <v>1803</v>
      </c>
      <c r="E894" s="1" t="n">
        <v>0.830492</v>
      </c>
      <c r="F894" s="1" t="n">
        <v>6.29677</v>
      </c>
      <c r="G894" s="1" t="s">
        <v>28</v>
      </c>
      <c r="H894" s="1" t="s">
        <v>1805</v>
      </c>
      <c r="I894" s="3" t="n">
        <v>1.46113384</v>
      </c>
      <c r="J894" s="3" t="n">
        <v>0.814531237</v>
      </c>
      <c r="K894" s="3" t="e">
        <f aca="false"/>
        <v>#DIV/0!</v>
      </c>
      <c r="L894" s="1" t="n">
        <v>1.137832539</v>
      </c>
      <c r="M894" s="1" t="n">
        <v>40.18316139</v>
      </c>
    </row>
    <row r="895" customFormat="false" ht="10.25" hidden="false" customHeight="true" outlineLevel="0" collapsed="false">
      <c r="A895" s="1" t="s">
        <v>1801</v>
      </c>
      <c r="B895" s="1" t="s">
        <v>1802</v>
      </c>
      <c r="C895" s="2" t="n">
        <v>790</v>
      </c>
      <c r="D895" s="1" t="s">
        <v>1803</v>
      </c>
      <c r="E895" s="1" t="n">
        <v>0.999991</v>
      </c>
      <c r="F895" s="1" t="n">
        <v>48.3591</v>
      </c>
      <c r="G895" s="1" t="s">
        <v>18</v>
      </c>
      <c r="H895" s="1" t="s">
        <v>1806</v>
      </c>
      <c r="I895" s="3" t="n">
        <v>1.455095745</v>
      </c>
      <c r="J895" s="3" t="n">
        <v>0.951203272</v>
      </c>
      <c r="K895" s="3" t="n">
        <v>0.702049986</v>
      </c>
      <c r="L895" s="1" t="n">
        <v>1.036116334</v>
      </c>
      <c r="M895" s="1" t="n">
        <v>37.0264158</v>
      </c>
    </row>
    <row r="896" customFormat="false" ht="10.25" hidden="false" customHeight="true" outlineLevel="0" collapsed="false">
      <c r="A896" s="1" t="s">
        <v>1801</v>
      </c>
      <c r="B896" s="1" t="s">
        <v>1802</v>
      </c>
      <c r="C896" s="2" t="n">
        <v>354</v>
      </c>
      <c r="D896" s="1" t="s">
        <v>1803</v>
      </c>
      <c r="E896" s="1" t="n">
        <v>0.999747</v>
      </c>
      <c r="F896" s="1" t="n">
        <v>35.9747</v>
      </c>
      <c r="G896" s="1" t="s">
        <v>18</v>
      </c>
      <c r="H896" s="1" t="s">
        <v>1807</v>
      </c>
      <c r="I896" s="3" t="n">
        <v>0.548426017</v>
      </c>
      <c r="J896" s="3" t="n">
        <v>0.533134297</v>
      </c>
      <c r="K896" s="3" t="n">
        <v>0.490580848</v>
      </c>
      <c r="L896" s="1" t="n">
        <v>0.524047054</v>
      </c>
      <c r="M896" s="1" t="n">
        <v>5.719743106</v>
      </c>
    </row>
    <row r="897" customFormat="false" ht="10.25" hidden="false" customHeight="true" outlineLevel="0" collapsed="false">
      <c r="A897" s="1" t="s">
        <v>1808</v>
      </c>
      <c r="B897" s="1" t="s">
        <v>1809</v>
      </c>
      <c r="C897" s="2" t="n">
        <v>19</v>
      </c>
      <c r="D897" s="1" t="s">
        <v>1810</v>
      </c>
      <c r="E897" s="1" t="n">
        <v>0.854338</v>
      </c>
      <c r="F897" s="1" t="n">
        <v>6.3432</v>
      </c>
      <c r="G897" s="1" t="s">
        <v>18</v>
      </c>
      <c r="H897" s="1" t="s">
        <v>1811</v>
      </c>
      <c r="I897" s="3" t="e">
        <f aca="false"/>
        <v>#DIV/0!</v>
      </c>
      <c r="J897" s="3" t="n">
        <v>1.881998683</v>
      </c>
      <c r="K897" s="3" t="n">
        <v>1.908214865</v>
      </c>
      <c r="L897" s="1" t="n">
        <v>1.895106774</v>
      </c>
      <c r="M897" s="1" t="n">
        <v>0.978184466</v>
      </c>
    </row>
    <row r="898" customFormat="false" ht="10.25" hidden="false" customHeight="true" outlineLevel="0" collapsed="false">
      <c r="A898" s="1" t="s">
        <v>1808</v>
      </c>
      <c r="B898" s="1" t="s">
        <v>1809</v>
      </c>
      <c r="C898" s="2" t="n">
        <v>21</v>
      </c>
      <c r="D898" s="1" t="s">
        <v>1810</v>
      </c>
      <c r="E898" s="1" t="n">
        <v>0.865987</v>
      </c>
      <c r="F898" s="1" t="n">
        <v>7.02159</v>
      </c>
      <c r="G898" s="1" t="s">
        <v>18</v>
      </c>
      <c r="H898" s="1" t="s">
        <v>1811</v>
      </c>
      <c r="I898" s="3" t="e">
        <f aca="false"/>
        <v>#DIV/0!</v>
      </c>
      <c r="J898" s="3" t="n">
        <v>1.881998683</v>
      </c>
      <c r="K898" s="3" t="n">
        <v>1.908214865</v>
      </c>
      <c r="L898" s="1" t="n">
        <v>1.895106774</v>
      </c>
      <c r="M898" s="1" t="n">
        <v>0.978184466</v>
      </c>
    </row>
    <row r="899" customFormat="false" ht="10.25" hidden="false" customHeight="true" outlineLevel="0" collapsed="false">
      <c r="A899" s="1" t="s">
        <v>1812</v>
      </c>
      <c r="B899" s="1" t="s">
        <v>1813</v>
      </c>
      <c r="C899" s="2" t="n">
        <v>17</v>
      </c>
      <c r="D899" s="1" t="s">
        <v>1814</v>
      </c>
      <c r="E899" s="1" t="n">
        <v>0.998699</v>
      </c>
      <c r="F899" s="1" t="n">
        <v>30.0687</v>
      </c>
      <c r="G899" s="1" t="s">
        <v>18</v>
      </c>
      <c r="H899" s="1" t="s">
        <v>1815</v>
      </c>
      <c r="I899" s="3" t="e">
        <f aca="false"/>
        <v>#DIV/0!</v>
      </c>
      <c r="J899" s="3" t="n">
        <v>0.859919168</v>
      </c>
      <c r="K899" s="3" t="n">
        <v>0.913408842</v>
      </c>
      <c r="L899" s="1" t="n">
        <v>0.886664005</v>
      </c>
      <c r="M899" s="1" t="n">
        <v>4.265754671</v>
      </c>
    </row>
    <row r="900" customFormat="false" ht="10.25" hidden="false" customHeight="true" outlineLevel="0" collapsed="false">
      <c r="A900" s="1" t="s">
        <v>1812</v>
      </c>
      <c r="B900" s="1" t="s">
        <v>1813</v>
      </c>
      <c r="C900" s="2" t="n">
        <v>12</v>
      </c>
      <c r="D900" s="1" t="s">
        <v>1814</v>
      </c>
      <c r="E900" s="1" t="n">
        <v>0.999997</v>
      </c>
      <c r="F900" s="1" t="n">
        <v>60.759</v>
      </c>
      <c r="G900" s="1" t="s">
        <v>18</v>
      </c>
      <c r="H900" s="1" t="s">
        <v>1815</v>
      </c>
      <c r="I900" s="3" t="e">
        <f aca="false"/>
        <v>#DIV/0!</v>
      </c>
      <c r="J900" s="3" t="n">
        <v>0.859919168</v>
      </c>
      <c r="K900" s="3" t="n">
        <v>0.913408842</v>
      </c>
      <c r="L900" s="1" t="n">
        <v>0.886664005</v>
      </c>
      <c r="M900" s="1" t="n">
        <v>4.265754671</v>
      </c>
    </row>
    <row r="901" customFormat="false" ht="10.25" hidden="false" customHeight="true" outlineLevel="0" collapsed="false">
      <c r="A901" s="1" t="s">
        <v>1812</v>
      </c>
      <c r="B901" s="1" t="s">
        <v>1813</v>
      </c>
      <c r="C901" s="2" t="n">
        <v>10</v>
      </c>
      <c r="D901" s="1" t="s">
        <v>1814</v>
      </c>
      <c r="E901" s="1" t="n">
        <v>0.999998</v>
      </c>
      <c r="F901" s="1" t="n">
        <v>62.585</v>
      </c>
      <c r="G901" s="1" t="s">
        <v>28</v>
      </c>
      <c r="H901" s="1" t="s">
        <v>1815</v>
      </c>
      <c r="I901" s="3" t="e">
        <f aca="false"/>
        <v>#DIV/0!</v>
      </c>
      <c r="J901" s="3" t="n">
        <v>0.859919168</v>
      </c>
      <c r="K901" s="3" t="n">
        <v>0.913408842</v>
      </c>
      <c r="L901" s="1" t="n">
        <v>0.886664005</v>
      </c>
      <c r="M901" s="1" t="n">
        <v>4.265754671</v>
      </c>
    </row>
    <row r="902" customFormat="false" ht="10.25" hidden="false" customHeight="true" outlineLevel="0" collapsed="false">
      <c r="A902" s="1" t="s">
        <v>1812</v>
      </c>
      <c r="B902" s="1" t="s">
        <v>1813</v>
      </c>
      <c r="C902" s="2" t="n">
        <v>37</v>
      </c>
      <c r="D902" s="1" t="s">
        <v>1814</v>
      </c>
      <c r="E902" s="1" t="n">
        <v>1</v>
      </c>
      <c r="F902" s="1" t="n">
        <v>83.4044</v>
      </c>
      <c r="G902" s="1" t="s">
        <v>18</v>
      </c>
      <c r="H902" s="1" t="s">
        <v>1816</v>
      </c>
      <c r="I902" s="3" t="n">
        <v>2.626464254</v>
      </c>
      <c r="J902" s="3" t="n">
        <v>1.784758165</v>
      </c>
      <c r="K902" s="3" t="n">
        <v>1.616841016</v>
      </c>
      <c r="L902" s="1" t="n">
        <v>2.009354478</v>
      </c>
      <c r="M902" s="1" t="n">
        <v>26.92344408</v>
      </c>
    </row>
    <row r="903" customFormat="false" ht="10.25" hidden="false" customHeight="true" outlineLevel="0" collapsed="false">
      <c r="A903" s="1" t="s">
        <v>1812</v>
      </c>
      <c r="B903" s="1" t="s">
        <v>1813</v>
      </c>
      <c r="C903" s="2" t="n">
        <v>41</v>
      </c>
      <c r="D903" s="1" t="s">
        <v>1814</v>
      </c>
      <c r="E903" s="1" t="n">
        <v>1</v>
      </c>
      <c r="F903" s="1" t="n">
        <v>83.4044</v>
      </c>
      <c r="G903" s="1" t="s">
        <v>18</v>
      </c>
      <c r="H903" s="1" t="s">
        <v>1816</v>
      </c>
      <c r="I903" s="3" t="n">
        <v>1.872203396</v>
      </c>
      <c r="J903" s="3" t="n">
        <v>1.265902905</v>
      </c>
      <c r="K903" s="3" t="n">
        <v>1.186549277</v>
      </c>
      <c r="L903" s="1" t="n">
        <v>1.441551859</v>
      </c>
      <c r="M903" s="1" t="n">
        <v>26.01777649</v>
      </c>
    </row>
    <row r="904" customFormat="false" ht="10.25" hidden="false" customHeight="true" outlineLevel="0" collapsed="false">
      <c r="A904" s="1" t="s">
        <v>1817</v>
      </c>
      <c r="B904" s="1" t="s">
        <v>1818</v>
      </c>
      <c r="C904" s="2" t="n">
        <v>46</v>
      </c>
      <c r="D904" s="1" t="s">
        <v>1819</v>
      </c>
      <c r="E904" s="1" t="n">
        <v>0.999984</v>
      </c>
      <c r="F904" s="1" t="n">
        <v>48.0057</v>
      </c>
      <c r="G904" s="1" t="s">
        <v>18</v>
      </c>
      <c r="H904" s="1" t="s">
        <v>1820</v>
      </c>
      <c r="I904" s="3" t="n">
        <v>3.414251084</v>
      </c>
      <c r="J904" s="3" t="e">
        <f aca="false"/>
        <v>#DIV/0!</v>
      </c>
      <c r="K904" s="3" t="n">
        <v>2.359492237</v>
      </c>
      <c r="L904" s="1" t="n">
        <v>2.886871661</v>
      </c>
      <c r="M904" s="1" t="n">
        <v>25.83513301</v>
      </c>
    </row>
    <row r="905" customFormat="false" ht="10.25" hidden="false" customHeight="true" outlineLevel="0" collapsed="false">
      <c r="A905" s="1" t="s">
        <v>1821</v>
      </c>
      <c r="B905" s="1" t="s">
        <v>1822</v>
      </c>
      <c r="C905" s="2" t="n">
        <v>50</v>
      </c>
      <c r="D905" s="1" t="s">
        <v>1819</v>
      </c>
      <c r="E905" s="1" t="n">
        <v>0.960704</v>
      </c>
      <c r="F905" s="1" t="n">
        <v>14.0562</v>
      </c>
      <c r="G905" s="1" t="s">
        <v>18</v>
      </c>
      <c r="H905" s="1" t="s">
        <v>1823</v>
      </c>
      <c r="I905" s="3" t="n">
        <v>1.862821802</v>
      </c>
      <c r="J905" s="3" t="n">
        <v>1.660853679</v>
      </c>
      <c r="K905" s="3" t="n">
        <v>1.719128746</v>
      </c>
      <c r="L905" s="1" t="n">
        <v>1.747601409</v>
      </c>
      <c r="M905" s="1" t="n">
        <v>5.948207058</v>
      </c>
    </row>
    <row r="906" customFormat="false" ht="10.25" hidden="false" customHeight="true" outlineLevel="0" collapsed="false">
      <c r="A906" s="1" t="s">
        <v>1817</v>
      </c>
      <c r="B906" s="1" t="s">
        <v>1818</v>
      </c>
      <c r="C906" s="2" t="n">
        <v>939</v>
      </c>
      <c r="D906" s="1" t="s">
        <v>1819</v>
      </c>
      <c r="E906" s="1" t="n">
        <v>0.843606</v>
      </c>
      <c r="F906" s="1" t="n">
        <v>11.7843</v>
      </c>
      <c r="G906" s="1" t="s">
        <v>18</v>
      </c>
      <c r="H906" s="1" t="s">
        <v>1824</v>
      </c>
      <c r="I906" s="3" t="n">
        <v>1.594438598</v>
      </c>
      <c r="J906" s="3" t="n">
        <v>1.60774289</v>
      </c>
      <c r="K906" s="3" t="e">
        <f aca="false"/>
        <v>#DIV/0!</v>
      </c>
      <c r="L906" s="1" t="n">
        <v>1.601090744</v>
      </c>
      <c r="M906" s="1" t="n">
        <v>0.587571637</v>
      </c>
    </row>
    <row r="907" customFormat="false" ht="10.25" hidden="false" customHeight="true" outlineLevel="0" collapsed="false">
      <c r="A907" s="1" t="s">
        <v>1817</v>
      </c>
      <c r="B907" s="1" t="s">
        <v>1818</v>
      </c>
      <c r="C907" s="2" t="n">
        <v>953</v>
      </c>
      <c r="D907" s="1" t="s">
        <v>1819</v>
      </c>
      <c r="E907" s="1" t="n">
        <v>1</v>
      </c>
      <c r="F907" s="1" t="n">
        <v>131.853</v>
      </c>
      <c r="G907" s="1" t="s">
        <v>18</v>
      </c>
      <c r="H907" s="1" t="s">
        <v>1825</v>
      </c>
      <c r="I907" s="3" t="n">
        <v>1.562915149</v>
      </c>
      <c r="J907" s="3" t="n">
        <v>1.367951629</v>
      </c>
      <c r="K907" s="3" t="n">
        <v>1.709138765</v>
      </c>
      <c r="L907" s="1" t="n">
        <v>1.546668514</v>
      </c>
      <c r="M907" s="1" t="n">
        <v>11.06719421</v>
      </c>
    </row>
    <row r="908" customFormat="false" ht="10.25" hidden="false" customHeight="true" outlineLevel="0" collapsed="false">
      <c r="A908" s="1" t="s">
        <v>1817</v>
      </c>
      <c r="B908" s="1" t="s">
        <v>1818</v>
      </c>
      <c r="C908" s="2" t="n">
        <v>962</v>
      </c>
      <c r="D908" s="1" t="s">
        <v>1819</v>
      </c>
      <c r="E908" s="1" t="n">
        <v>1</v>
      </c>
      <c r="F908" s="1" t="n">
        <v>78.4134</v>
      </c>
      <c r="G908" s="1" t="s">
        <v>18</v>
      </c>
      <c r="H908" s="1" t="s">
        <v>1826</v>
      </c>
      <c r="I908" s="3" t="n">
        <v>1.191838291</v>
      </c>
      <c r="J908" s="3" t="e">
        <f aca="false"/>
        <v>#DIV/0!</v>
      </c>
      <c r="K908" s="3" t="n">
        <v>0.911327805</v>
      </c>
      <c r="L908" s="1" t="n">
        <v>1.051583048</v>
      </c>
      <c r="M908" s="1" t="n">
        <v>18.86212099</v>
      </c>
    </row>
    <row r="909" customFormat="false" ht="10.25" hidden="false" customHeight="true" outlineLevel="0" collapsed="false">
      <c r="A909" s="1" t="s">
        <v>1827</v>
      </c>
      <c r="B909" s="1" t="s">
        <v>1828</v>
      </c>
      <c r="C909" s="2" t="n">
        <v>2277</v>
      </c>
      <c r="D909" s="1" t="s">
        <v>1829</v>
      </c>
      <c r="E909" s="1" t="n">
        <v>0.967266</v>
      </c>
      <c r="F909" s="1" t="n">
        <v>14.3392</v>
      </c>
      <c r="G909" s="1" t="s">
        <v>18</v>
      </c>
      <c r="H909" s="1" t="s">
        <v>1830</v>
      </c>
      <c r="I909" s="3" t="e">
        <f aca="false"/>
        <v>#DIV/0!</v>
      </c>
      <c r="J909" s="3" t="n">
        <v>1.727593117</v>
      </c>
      <c r="K909" s="3" t="n">
        <v>1.145160552</v>
      </c>
      <c r="L909" s="1" t="n">
        <v>1.436376835</v>
      </c>
      <c r="M909" s="1" t="n">
        <v>28.67228198</v>
      </c>
    </row>
    <row r="910" customFormat="false" ht="10.25" hidden="false" customHeight="true" outlineLevel="0" collapsed="false">
      <c r="A910" s="1" t="s">
        <v>1827</v>
      </c>
      <c r="B910" s="1" t="s">
        <v>1828</v>
      </c>
      <c r="C910" s="2" t="n">
        <v>2358</v>
      </c>
      <c r="D910" s="1" t="s">
        <v>1829</v>
      </c>
      <c r="E910" s="1" t="n">
        <v>0.971631</v>
      </c>
      <c r="F910" s="1" t="n">
        <v>18.2718</v>
      </c>
      <c r="G910" s="1" t="s">
        <v>28</v>
      </c>
      <c r="H910" s="1" t="s">
        <v>1831</v>
      </c>
      <c r="I910" s="3" t="n">
        <v>1.703142298</v>
      </c>
      <c r="J910" s="3" t="n">
        <v>1.97409981</v>
      </c>
      <c r="K910" s="3" t="n">
        <v>1.375799684</v>
      </c>
      <c r="L910" s="1" t="n">
        <v>1.684347264</v>
      </c>
      <c r="M910" s="1" t="n">
        <v>17.78686399</v>
      </c>
    </row>
    <row r="911" customFormat="false" ht="10.25" hidden="false" customHeight="true" outlineLevel="0" collapsed="false">
      <c r="A911" s="1" t="s">
        <v>1827</v>
      </c>
      <c r="B911" s="1" t="s">
        <v>1828</v>
      </c>
      <c r="C911" s="2" t="n">
        <v>2276</v>
      </c>
      <c r="D911" s="1" t="s">
        <v>1829</v>
      </c>
      <c r="E911" s="1" t="n">
        <v>0.857397</v>
      </c>
      <c r="F911" s="1" t="n">
        <v>7.78891</v>
      </c>
      <c r="G911" s="1" t="s">
        <v>18</v>
      </c>
      <c r="H911" s="1" t="s">
        <v>1832</v>
      </c>
      <c r="I911" s="3" t="n">
        <v>1.649865536</v>
      </c>
      <c r="J911" s="3" t="e">
        <f aca="false"/>
        <v>#DIV/0!</v>
      </c>
      <c r="K911" s="3" t="n">
        <v>1.145160552</v>
      </c>
      <c r="L911" s="1" t="n">
        <v>1.397513044</v>
      </c>
      <c r="M911" s="1" t="n">
        <v>25.53681472</v>
      </c>
    </row>
    <row r="912" customFormat="false" ht="10.25" hidden="false" customHeight="true" outlineLevel="0" collapsed="false">
      <c r="A912" s="1" t="s">
        <v>1827</v>
      </c>
      <c r="B912" s="1" t="s">
        <v>1828</v>
      </c>
      <c r="C912" s="2" t="n">
        <v>2273</v>
      </c>
      <c r="D912" s="1" t="s">
        <v>1829</v>
      </c>
      <c r="E912" s="1" t="n">
        <v>0.999681</v>
      </c>
      <c r="F912" s="1" t="n">
        <v>34.2978</v>
      </c>
      <c r="G912" s="1" t="s">
        <v>18</v>
      </c>
      <c r="H912" s="1" t="s">
        <v>1832</v>
      </c>
      <c r="I912" s="3" t="n">
        <v>1.279017714</v>
      </c>
      <c r="J912" s="3" t="n">
        <v>1.727593117</v>
      </c>
      <c r="K912" s="3" t="n">
        <v>1.145160552</v>
      </c>
      <c r="L912" s="1" t="n">
        <v>1.383923794</v>
      </c>
      <c r="M912" s="1" t="n">
        <v>22.04303644</v>
      </c>
    </row>
    <row r="913" customFormat="false" ht="10.25" hidden="false" customHeight="true" outlineLevel="0" collapsed="false">
      <c r="A913" s="1" t="s">
        <v>1827</v>
      </c>
      <c r="B913" s="1" t="s">
        <v>1828</v>
      </c>
      <c r="C913" s="2" t="n">
        <v>2351</v>
      </c>
      <c r="D913" s="1" t="s">
        <v>1829</v>
      </c>
      <c r="E913" s="1" t="n">
        <v>0.99987</v>
      </c>
      <c r="F913" s="1" t="n">
        <v>37.12</v>
      </c>
      <c r="G913" s="1" t="s">
        <v>18</v>
      </c>
      <c r="H913" s="1" t="s">
        <v>1833</v>
      </c>
      <c r="I913" s="3" t="n">
        <v>0.864902266</v>
      </c>
      <c r="J913" s="3" t="n">
        <v>1.97409981</v>
      </c>
      <c r="K913" s="3" t="n">
        <v>1.408629263</v>
      </c>
      <c r="L913" s="1" t="n">
        <v>1.415877113</v>
      </c>
      <c r="M913" s="1" t="n">
        <v>39.17248789</v>
      </c>
    </row>
    <row r="914" customFormat="false" ht="10.25" hidden="false" customHeight="true" outlineLevel="0" collapsed="false">
      <c r="A914" s="1" t="s">
        <v>1834</v>
      </c>
      <c r="B914" s="1" t="s">
        <v>1835</v>
      </c>
      <c r="C914" s="2" t="n">
        <v>896</v>
      </c>
      <c r="D914" s="1" t="s">
        <v>1836</v>
      </c>
      <c r="E914" s="1" t="n">
        <v>0.990742</v>
      </c>
      <c r="F914" s="1" t="n">
        <v>17.2842</v>
      </c>
      <c r="G914" s="1" t="s">
        <v>18</v>
      </c>
      <c r="H914" s="1" t="s">
        <v>1837</v>
      </c>
      <c r="I914" s="3" t="n">
        <v>2.054316118</v>
      </c>
      <c r="J914" s="3" t="n">
        <v>1.69227645</v>
      </c>
      <c r="K914" s="3" t="n">
        <v>1.340141251</v>
      </c>
      <c r="L914" s="1" t="n">
        <v>1.69557794</v>
      </c>
      <c r="M914" s="1" t="n">
        <v>21.06059955</v>
      </c>
    </row>
    <row r="915" customFormat="false" ht="10.25" hidden="false" customHeight="true" outlineLevel="0" collapsed="false">
      <c r="A915" s="1" t="s">
        <v>1838</v>
      </c>
      <c r="B915" s="1" t="s">
        <v>1839</v>
      </c>
      <c r="C915" s="2" t="n">
        <v>91</v>
      </c>
      <c r="D915" s="1" t="s">
        <v>1840</v>
      </c>
      <c r="E915" s="1" t="n">
        <v>0.999813</v>
      </c>
      <c r="F915" s="1" t="n">
        <v>37.2849</v>
      </c>
      <c r="G915" s="1" t="s">
        <v>18</v>
      </c>
      <c r="H915" s="1" t="s">
        <v>1841</v>
      </c>
      <c r="I915" s="3" t="e">
        <f aca="false"/>
        <v>#DIV/0!</v>
      </c>
      <c r="J915" s="3" t="n">
        <v>3.732178846</v>
      </c>
      <c r="K915" s="3" t="n">
        <v>1.696180202</v>
      </c>
      <c r="L915" s="1" t="n">
        <v>2.714179524</v>
      </c>
      <c r="M915" s="1" t="n">
        <v>53.04249166</v>
      </c>
    </row>
    <row r="916" customFormat="false" ht="10.25" hidden="false" customHeight="true" outlineLevel="0" collapsed="false">
      <c r="A916" s="1" t="s">
        <v>1842</v>
      </c>
      <c r="B916" s="1" t="s">
        <v>1843</v>
      </c>
      <c r="C916" s="2" t="n">
        <v>17</v>
      </c>
      <c r="D916" s="1" t="s">
        <v>1844</v>
      </c>
      <c r="E916" s="1" t="n">
        <v>0.983415</v>
      </c>
      <c r="F916" s="1" t="n">
        <v>18.4925</v>
      </c>
      <c r="G916" s="1" t="s">
        <v>18</v>
      </c>
      <c r="H916" s="1" t="s">
        <v>1845</v>
      </c>
      <c r="I916" s="3" t="n">
        <v>3.118567954</v>
      </c>
      <c r="J916" s="3" t="n">
        <v>0.865126741</v>
      </c>
      <c r="K916" s="3" t="n">
        <v>0.829737803</v>
      </c>
      <c r="L916" s="1" t="n">
        <v>1.604477499</v>
      </c>
      <c r="M916" s="1" t="n">
        <v>81.7312914</v>
      </c>
    </row>
    <row r="917" customFormat="false" ht="10.25" hidden="false" customHeight="true" outlineLevel="0" collapsed="false">
      <c r="A917" s="1" t="s">
        <v>1846</v>
      </c>
      <c r="B917" s="1" t="s">
        <v>1847</v>
      </c>
      <c r="C917" s="2" t="n">
        <v>976</v>
      </c>
      <c r="D917" s="1" t="s">
        <v>1848</v>
      </c>
      <c r="E917" s="1" t="n">
        <v>0.998709</v>
      </c>
      <c r="F917" s="1" t="n">
        <v>29.8993</v>
      </c>
      <c r="G917" s="1" t="s">
        <v>18</v>
      </c>
      <c r="H917" s="1" t="s">
        <v>1849</v>
      </c>
      <c r="I917" s="3" t="e">
        <f aca="false"/>
        <v>#DIV/0!</v>
      </c>
      <c r="J917" s="3" t="n">
        <v>0.706364343</v>
      </c>
      <c r="K917" s="3" t="n">
        <v>0.964320154</v>
      </c>
      <c r="L917" s="1" t="n">
        <v>0.835342249</v>
      </c>
      <c r="M917" s="1" t="n">
        <v>21.83563725</v>
      </c>
    </row>
    <row r="918" customFormat="false" ht="10.25" hidden="false" customHeight="true" outlineLevel="0" collapsed="false">
      <c r="A918" s="1" t="s">
        <v>1850</v>
      </c>
      <c r="B918" s="1" t="s">
        <v>1851</v>
      </c>
      <c r="C918" s="2" t="n">
        <v>271</v>
      </c>
      <c r="D918" s="1" t="s">
        <v>1852</v>
      </c>
      <c r="E918" s="1" t="n">
        <v>0.999997</v>
      </c>
      <c r="F918" s="1" t="n">
        <v>55.8867</v>
      </c>
      <c r="G918" s="1" t="s">
        <v>18</v>
      </c>
      <c r="H918" s="1" t="s">
        <v>1853</v>
      </c>
      <c r="I918" s="3" t="n">
        <v>1.793014416</v>
      </c>
      <c r="J918" s="3" t="e">
        <f aca="false"/>
        <v>#DIV/0!</v>
      </c>
      <c r="K918" s="3" t="n">
        <v>0.93388121</v>
      </c>
      <c r="L918" s="1" t="n">
        <v>1.363447813</v>
      </c>
      <c r="M918" s="1" t="n">
        <v>44.55608129</v>
      </c>
    </row>
    <row r="919" customFormat="false" ht="10.25" hidden="false" customHeight="true" outlineLevel="0" collapsed="false">
      <c r="A919" s="1" t="s">
        <v>1850</v>
      </c>
      <c r="B919" s="1" t="s">
        <v>1851</v>
      </c>
      <c r="C919" s="2" t="n">
        <v>752</v>
      </c>
      <c r="D919" s="1" t="s">
        <v>1852</v>
      </c>
      <c r="E919" s="1" t="n">
        <v>1</v>
      </c>
      <c r="F919" s="1" t="n">
        <v>101.052</v>
      </c>
      <c r="G919" s="1" t="s">
        <v>18</v>
      </c>
      <c r="H919" s="1" t="s">
        <v>1854</v>
      </c>
      <c r="I919" s="3" t="n">
        <v>1.156243135</v>
      </c>
      <c r="J919" s="3" t="n">
        <v>0.934317481</v>
      </c>
      <c r="K919" s="3" t="n">
        <v>0.784498313</v>
      </c>
      <c r="L919" s="1" t="n">
        <v>0.958352976</v>
      </c>
      <c r="M919" s="1" t="n">
        <v>19.5162233</v>
      </c>
    </row>
    <row r="920" customFormat="false" ht="10.25" hidden="false" customHeight="true" outlineLevel="0" collapsed="false">
      <c r="A920" s="1" t="s">
        <v>1850</v>
      </c>
      <c r="B920" s="1" t="s">
        <v>1851</v>
      </c>
      <c r="C920" s="2" t="n">
        <v>121</v>
      </c>
      <c r="D920" s="1" t="s">
        <v>1852</v>
      </c>
      <c r="E920" s="1" t="n">
        <v>0.999994</v>
      </c>
      <c r="F920" s="1" t="n">
        <v>51.8611</v>
      </c>
      <c r="G920" s="1" t="s">
        <v>18</v>
      </c>
      <c r="H920" s="1" t="s">
        <v>1855</v>
      </c>
      <c r="I920" s="3" t="n">
        <v>0.857780065</v>
      </c>
      <c r="J920" s="3" t="n">
        <v>0.623596907</v>
      </c>
      <c r="K920" s="3" t="n">
        <v>0.357577058</v>
      </c>
      <c r="L920" s="1" t="n">
        <v>0.612984677</v>
      </c>
      <c r="M920" s="1" t="n">
        <v>40.82815063</v>
      </c>
    </row>
    <row r="921" customFormat="false" ht="10.25" hidden="false" customHeight="true" outlineLevel="0" collapsed="false">
      <c r="A921" s="1" t="s">
        <v>1850</v>
      </c>
      <c r="B921" s="1" t="s">
        <v>1851</v>
      </c>
      <c r="C921" s="2" t="n">
        <v>123</v>
      </c>
      <c r="D921" s="1" t="s">
        <v>1852</v>
      </c>
      <c r="E921" s="1" t="n">
        <v>0.999992</v>
      </c>
      <c r="F921" s="1" t="n">
        <v>50.7477</v>
      </c>
      <c r="G921" s="1" t="s">
        <v>18</v>
      </c>
      <c r="H921" s="1" t="s">
        <v>1855</v>
      </c>
      <c r="I921" s="3" t="n">
        <v>0.734376147</v>
      </c>
      <c r="J921" s="3" t="n">
        <v>0.623596907</v>
      </c>
      <c r="K921" s="3" t="n">
        <v>0.357577058</v>
      </c>
      <c r="L921" s="1" t="n">
        <v>0.571850037</v>
      </c>
      <c r="M921" s="1" t="n">
        <v>33.86484321</v>
      </c>
    </row>
    <row r="922" customFormat="false" ht="10.25" hidden="false" customHeight="true" outlineLevel="0" collapsed="false">
      <c r="A922" s="1" t="s">
        <v>1850</v>
      </c>
      <c r="B922" s="1" t="s">
        <v>1851</v>
      </c>
      <c r="C922" s="2" t="n">
        <v>119</v>
      </c>
      <c r="D922" s="1" t="s">
        <v>1852</v>
      </c>
      <c r="E922" s="1" t="n">
        <v>0.999999</v>
      </c>
      <c r="F922" s="1" t="n">
        <v>60.3769</v>
      </c>
      <c r="G922" s="1" t="s">
        <v>18</v>
      </c>
      <c r="H922" s="1" t="s">
        <v>1856</v>
      </c>
      <c r="I922" s="3" t="n">
        <v>0.628693575</v>
      </c>
      <c r="J922" s="3" t="n">
        <v>0.80567193</v>
      </c>
      <c r="K922" s="3" t="n">
        <v>0.406934158</v>
      </c>
      <c r="L922" s="1" t="n">
        <v>0.613766554</v>
      </c>
      <c r="M922" s="1" t="n">
        <v>32.5510648</v>
      </c>
    </row>
    <row r="923" customFormat="false" ht="10.25" hidden="false" customHeight="true" outlineLevel="0" collapsed="false">
      <c r="A923" s="1" t="s">
        <v>1850</v>
      </c>
      <c r="B923" s="1" t="s">
        <v>1851</v>
      </c>
      <c r="C923" s="2" t="n">
        <v>14</v>
      </c>
      <c r="D923" s="1" t="s">
        <v>1852</v>
      </c>
      <c r="E923" s="1" t="n">
        <v>1</v>
      </c>
      <c r="F923" s="1" t="n">
        <v>77.2211</v>
      </c>
      <c r="G923" s="1" t="s">
        <v>18</v>
      </c>
      <c r="H923" s="1" t="s">
        <v>1857</v>
      </c>
      <c r="I923" s="3" t="n">
        <v>0.195725358</v>
      </c>
      <c r="J923" s="3" t="e">
        <f aca="false"/>
        <v>#DIV/0!</v>
      </c>
      <c r="K923" s="3" t="n">
        <v>1.001011021</v>
      </c>
      <c r="L923" s="1" t="n">
        <v>0.59836819</v>
      </c>
      <c r="M923" s="1" t="n">
        <v>95.16263784</v>
      </c>
    </row>
    <row r="924" customFormat="false" ht="10.25" hidden="false" customHeight="true" outlineLevel="0" collapsed="false">
      <c r="A924" s="1" t="s">
        <v>1850</v>
      </c>
      <c r="B924" s="1" t="s">
        <v>1851</v>
      </c>
      <c r="C924" s="2" t="n">
        <v>17</v>
      </c>
      <c r="D924" s="1" t="s">
        <v>1852</v>
      </c>
      <c r="E924" s="1" t="n">
        <v>1</v>
      </c>
      <c r="F924" s="1" t="n">
        <v>77.2211</v>
      </c>
      <c r="G924" s="1" t="s">
        <v>18</v>
      </c>
      <c r="H924" s="1" t="s">
        <v>1857</v>
      </c>
      <c r="I924" s="3" t="n">
        <v>0.195725358</v>
      </c>
      <c r="J924" s="3" t="e">
        <f aca="false"/>
        <v>#DIV/0!</v>
      </c>
      <c r="K924" s="3" t="n">
        <v>1.923224863</v>
      </c>
      <c r="L924" s="1" t="n">
        <v>1.059475111</v>
      </c>
      <c r="M924" s="1" t="n">
        <v>115.2954517</v>
      </c>
    </row>
    <row r="925" customFormat="false" ht="10.25" hidden="false" customHeight="true" outlineLevel="0" collapsed="false">
      <c r="A925" s="1" t="s">
        <v>1858</v>
      </c>
      <c r="B925" s="1" t="s">
        <v>1859</v>
      </c>
      <c r="C925" s="2" t="n">
        <v>1457</v>
      </c>
      <c r="D925" s="1" t="s">
        <v>1860</v>
      </c>
      <c r="E925" s="1" t="n">
        <v>1</v>
      </c>
      <c r="F925" s="1" t="n">
        <v>97.3999</v>
      </c>
      <c r="G925" s="1" t="s">
        <v>18</v>
      </c>
      <c r="H925" s="1" t="s">
        <v>1861</v>
      </c>
      <c r="I925" s="3" t="n">
        <v>3.00174101</v>
      </c>
      <c r="J925" s="3" t="n">
        <v>1.780531667</v>
      </c>
      <c r="K925" s="3" t="n">
        <v>2.073011464</v>
      </c>
      <c r="L925" s="1" t="n">
        <v>2.285094714</v>
      </c>
      <c r="M925" s="1" t="n">
        <v>27.90389427</v>
      </c>
    </row>
    <row r="926" customFormat="false" ht="10.25" hidden="false" customHeight="true" outlineLevel="0" collapsed="false">
      <c r="A926" s="1" t="s">
        <v>1858</v>
      </c>
      <c r="B926" s="1" t="s">
        <v>1859</v>
      </c>
      <c r="C926" s="2" t="n">
        <v>1317</v>
      </c>
      <c r="D926" s="1" t="s">
        <v>1860</v>
      </c>
      <c r="E926" s="1" t="n">
        <v>1</v>
      </c>
      <c r="F926" s="1" t="n">
        <v>128.45</v>
      </c>
      <c r="G926" s="1" t="s">
        <v>18</v>
      </c>
      <c r="H926" s="1" t="s">
        <v>1862</v>
      </c>
      <c r="I926" s="3" t="n">
        <v>1.681689762</v>
      </c>
      <c r="J926" s="3" t="n">
        <v>1.308900524</v>
      </c>
      <c r="K926" s="3" t="n">
        <v>1.082754962</v>
      </c>
      <c r="L926" s="1" t="n">
        <v>1.357781749</v>
      </c>
      <c r="M926" s="1" t="n">
        <v>22.27490761</v>
      </c>
    </row>
    <row r="927" customFormat="false" ht="10.25" hidden="false" customHeight="true" outlineLevel="0" collapsed="false">
      <c r="A927" s="1" t="s">
        <v>1858</v>
      </c>
      <c r="B927" s="1" t="s">
        <v>1859</v>
      </c>
      <c r="C927" s="2" t="n">
        <v>1463</v>
      </c>
      <c r="D927" s="1" t="s">
        <v>1860</v>
      </c>
      <c r="E927" s="1" t="n">
        <v>1</v>
      </c>
      <c r="F927" s="1" t="n">
        <v>90.1886</v>
      </c>
      <c r="G927" s="1" t="s">
        <v>18</v>
      </c>
      <c r="H927" s="1" t="s">
        <v>1863</v>
      </c>
      <c r="I927" s="3" t="n">
        <v>1.257450394</v>
      </c>
      <c r="J927" s="3" t="n">
        <v>0.995916741</v>
      </c>
      <c r="K927" s="3" t="n">
        <v>0.788332676</v>
      </c>
      <c r="L927" s="1" t="n">
        <v>1.013899937</v>
      </c>
      <c r="M927" s="1" t="n">
        <v>23.18525811</v>
      </c>
    </row>
    <row r="928" customFormat="false" ht="10.25" hidden="false" customHeight="true" outlineLevel="0" collapsed="false">
      <c r="A928" s="1" t="s">
        <v>1858</v>
      </c>
      <c r="B928" s="1" t="s">
        <v>1859</v>
      </c>
      <c r="C928" s="2" t="n">
        <v>1346</v>
      </c>
      <c r="D928" s="1" t="s">
        <v>1860</v>
      </c>
      <c r="E928" s="1" t="n">
        <v>1</v>
      </c>
      <c r="F928" s="1" t="n">
        <v>88.3289</v>
      </c>
      <c r="G928" s="1" t="s">
        <v>28</v>
      </c>
      <c r="H928" s="1" t="s">
        <v>1864</v>
      </c>
      <c r="I928" s="3" t="n">
        <v>1.220554132</v>
      </c>
      <c r="J928" s="3" t="n">
        <v>1.095806349</v>
      </c>
      <c r="K928" s="3" t="n">
        <v>0.731743012</v>
      </c>
      <c r="L928" s="1" t="n">
        <v>1.016034498</v>
      </c>
      <c r="M928" s="1" t="n">
        <v>24.99735683</v>
      </c>
    </row>
    <row r="929" customFormat="false" ht="10.25" hidden="false" customHeight="true" outlineLevel="0" collapsed="false">
      <c r="A929" s="1" t="s">
        <v>1858</v>
      </c>
      <c r="B929" s="1" t="s">
        <v>1859</v>
      </c>
      <c r="C929" s="2" t="n">
        <v>1418</v>
      </c>
      <c r="D929" s="1" t="s">
        <v>1860</v>
      </c>
      <c r="E929" s="1" t="n">
        <v>1</v>
      </c>
      <c r="F929" s="1" t="n">
        <v>95.3575</v>
      </c>
      <c r="G929" s="1" t="s">
        <v>18</v>
      </c>
      <c r="H929" s="1" t="s">
        <v>1865</v>
      </c>
      <c r="I929" s="3" t="n">
        <v>0.933619643</v>
      </c>
      <c r="J929" s="3" t="n">
        <v>0.553863196</v>
      </c>
      <c r="K929" s="3" t="n">
        <v>0.596374046</v>
      </c>
      <c r="L929" s="1" t="n">
        <v>0.694618962</v>
      </c>
      <c r="M929" s="1" t="n">
        <v>29.9544355</v>
      </c>
    </row>
    <row r="930" customFormat="false" ht="10.25" hidden="false" customHeight="true" outlineLevel="0" collapsed="false">
      <c r="A930" s="1" t="s">
        <v>1866</v>
      </c>
      <c r="B930" s="1" t="s">
        <v>1867</v>
      </c>
      <c r="C930" s="2" t="n">
        <v>568</v>
      </c>
      <c r="D930" s="1" t="s">
        <v>1868</v>
      </c>
      <c r="E930" s="1" t="n">
        <v>0.932361</v>
      </c>
      <c r="F930" s="1" t="n">
        <v>13.9678</v>
      </c>
      <c r="G930" s="1" t="s">
        <v>28</v>
      </c>
      <c r="H930" s="1" t="s">
        <v>1869</v>
      </c>
      <c r="I930" s="3" t="n">
        <v>0.502108857</v>
      </c>
      <c r="J930" s="3" t="n">
        <v>0.642508353</v>
      </c>
      <c r="K930" s="3" t="n">
        <v>0.502613591</v>
      </c>
      <c r="L930" s="1" t="n">
        <v>0.549076934</v>
      </c>
      <c r="M930" s="1" t="n">
        <v>14.73643696</v>
      </c>
    </row>
    <row r="931" customFormat="false" ht="10.25" hidden="false" customHeight="true" outlineLevel="0" collapsed="false">
      <c r="A931" s="1" t="s">
        <v>1866</v>
      </c>
      <c r="B931" s="1" t="s">
        <v>1867</v>
      </c>
      <c r="C931" s="2" t="n">
        <v>567</v>
      </c>
      <c r="D931" s="1" t="s">
        <v>1868</v>
      </c>
      <c r="E931" s="1" t="n">
        <v>0.992545</v>
      </c>
      <c r="F931" s="1" t="n">
        <v>21.774</v>
      </c>
      <c r="G931" s="1" t="s">
        <v>18</v>
      </c>
      <c r="H931" s="1" t="s">
        <v>1870</v>
      </c>
      <c r="I931" s="3" t="n">
        <v>0.438923759</v>
      </c>
      <c r="J931" s="3" t="n">
        <v>0.61218243</v>
      </c>
      <c r="K931" s="3" t="n">
        <v>0.619540301</v>
      </c>
      <c r="L931" s="1" t="n">
        <v>0.556882163</v>
      </c>
      <c r="M931" s="1" t="n">
        <v>18.35598359</v>
      </c>
    </row>
    <row r="932" customFormat="false" ht="10.25" hidden="false" customHeight="true" outlineLevel="0" collapsed="false">
      <c r="A932" s="1" t="s">
        <v>1866</v>
      </c>
      <c r="B932" s="1" t="s">
        <v>1867</v>
      </c>
      <c r="C932" s="2" t="n">
        <v>558</v>
      </c>
      <c r="D932" s="1" t="s">
        <v>1868</v>
      </c>
      <c r="E932" s="1" t="n">
        <v>0.989392</v>
      </c>
      <c r="F932" s="1" t="n">
        <v>19.7909</v>
      </c>
      <c r="G932" s="1" t="s">
        <v>28</v>
      </c>
      <c r="H932" s="1" t="s">
        <v>1871</v>
      </c>
      <c r="I932" s="3" t="n">
        <v>0.212197089</v>
      </c>
      <c r="J932" s="3" t="n">
        <v>0.912492016</v>
      </c>
      <c r="K932" s="3" t="n">
        <v>0.353194646</v>
      </c>
      <c r="L932" s="1" t="n">
        <v>0.492627917</v>
      </c>
      <c r="M932" s="1" t="n">
        <v>75.18539085</v>
      </c>
    </row>
    <row r="933" customFormat="false" ht="10.25" hidden="false" customHeight="true" outlineLevel="0" collapsed="false">
      <c r="A933" s="1" t="s">
        <v>1866</v>
      </c>
      <c r="B933" s="1" t="s">
        <v>1867</v>
      </c>
      <c r="C933" s="2" t="n">
        <v>562</v>
      </c>
      <c r="D933" s="1" t="s">
        <v>1868</v>
      </c>
      <c r="E933" s="1" t="n">
        <v>0.996684</v>
      </c>
      <c r="F933" s="1" t="n">
        <v>25.0605</v>
      </c>
      <c r="G933" s="1" t="s">
        <v>18</v>
      </c>
      <c r="H933" s="1" t="s">
        <v>1871</v>
      </c>
      <c r="I933" s="3" t="n">
        <v>0.212197089</v>
      </c>
      <c r="J933" s="3" t="n">
        <v>0.3125</v>
      </c>
      <c r="K933" s="3" t="e">
        <f aca="false"/>
        <v>#DIV/0!</v>
      </c>
      <c r="L933" s="1" t="n">
        <v>0.262348545</v>
      </c>
      <c r="M933" s="1" t="n">
        <v>27.03459578</v>
      </c>
    </row>
    <row r="934" customFormat="false" ht="10.25" hidden="false" customHeight="true" outlineLevel="0" collapsed="false">
      <c r="A934" s="1" t="s">
        <v>1866</v>
      </c>
      <c r="B934" s="1" t="s">
        <v>1867</v>
      </c>
      <c r="C934" s="2" t="n">
        <v>570</v>
      </c>
      <c r="D934" s="1" t="s">
        <v>1868</v>
      </c>
      <c r="E934" s="1" t="n">
        <v>0.922146</v>
      </c>
      <c r="F934" s="1" t="n">
        <v>11.1236</v>
      </c>
      <c r="G934" s="1" t="s">
        <v>28</v>
      </c>
      <c r="H934" s="1" t="s">
        <v>1869</v>
      </c>
      <c r="I934" s="3" t="n">
        <v>0.170735872</v>
      </c>
      <c r="J934" s="3" t="n">
        <v>0.574910889</v>
      </c>
      <c r="K934" s="3" t="n">
        <v>0.271230573</v>
      </c>
      <c r="L934" s="1" t="n">
        <v>0.338959111</v>
      </c>
      <c r="M934" s="1" t="n">
        <v>62.08049288</v>
      </c>
    </row>
    <row r="935" customFormat="false" ht="10.25" hidden="false" customHeight="true" outlineLevel="0" collapsed="false">
      <c r="A935" s="1" t="s">
        <v>1866</v>
      </c>
      <c r="B935" s="1" t="s">
        <v>1867</v>
      </c>
      <c r="C935" s="2" t="n">
        <v>564</v>
      </c>
      <c r="D935" s="1" t="s">
        <v>1868</v>
      </c>
      <c r="E935" s="1" t="n">
        <v>0.925733</v>
      </c>
      <c r="F935" s="1" t="n">
        <v>11.5789</v>
      </c>
      <c r="G935" s="1" t="s">
        <v>18</v>
      </c>
      <c r="H935" s="1" t="s">
        <v>1872</v>
      </c>
      <c r="I935" s="3" t="n">
        <v>0.164855998</v>
      </c>
      <c r="J935" s="3" t="n">
        <v>0.592417062</v>
      </c>
      <c r="K935" s="3" t="n">
        <v>0.502613591</v>
      </c>
      <c r="L935" s="1" t="n">
        <v>0.419962217</v>
      </c>
      <c r="M935" s="1" t="n">
        <v>53.68226566</v>
      </c>
    </row>
    <row r="936" customFormat="false" ht="10.25" hidden="false" customHeight="true" outlineLevel="0" collapsed="false">
      <c r="A936" s="1" t="s">
        <v>1873</v>
      </c>
      <c r="B936" s="1" t="s">
        <v>1874</v>
      </c>
      <c r="C936" s="2" t="n">
        <v>208</v>
      </c>
      <c r="D936" s="1" t="s">
        <v>1875</v>
      </c>
      <c r="E936" s="1" t="n">
        <v>0.991112</v>
      </c>
      <c r="F936" s="1" t="n">
        <v>22.1941</v>
      </c>
      <c r="G936" s="1" t="s">
        <v>18</v>
      </c>
      <c r="H936" s="1" t="s">
        <v>1876</v>
      </c>
      <c r="I936" s="3" t="n">
        <v>2.29037356</v>
      </c>
      <c r="J936" s="3" t="n">
        <v>1.377182835</v>
      </c>
      <c r="K936" s="3" t="n">
        <v>1.629779328</v>
      </c>
      <c r="L936" s="1" t="n">
        <v>1.765778574</v>
      </c>
      <c r="M936" s="1" t="n">
        <v>26.70443956</v>
      </c>
    </row>
    <row r="937" customFormat="false" ht="10.25" hidden="false" customHeight="true" outlineLevel="0" collapsed="false">
      <c r="A937" s="1" t="s">
        <v>1873</v>
      </c>
      <c r="B937" s="1" t="s">
        <v>1874</v>
      </c>
      <c r="C937" s="2" t="n">
        <v>206</v>
      </c>
      <c r="D937" s="1" t="s">
        <v>1875</v>
      </c>
      <c r="E937" s="1" t="n">
        <v>0.994262</v>
      </c>
      <c r="F937" s="1" t="n">
        <v>24.7904</v>
      </c>
      <c r="G937" s="1" t="s">
        <v>18</v>
      </c>
      <c r="H937" s="1" t="s">
        <v>1876</v>
      </c>
      <c r="I937" s="3" t="n">
        <v>1.927302162</v>
      </c>
      <c r="J937" s="3" t="n">
        <v>1.110790216</v>
      </c>
      <c r="K937" s="3" t="e">
        <f aca="false"/>
        <v>#DIV/0!</v>
      </c>
      <c r="L937" s="1" t="n">
        <v>1.519046189</v>
      </c>
      <c r="M937" s="1" t="n">
        <v>38.00813551</v>
      </c>
    </row>
    <row r="938" customFormat="false" ht="10.25" hidden="false" customHeight="true" outlineLevel="0" collapsed="false">
      <c r="A938" s="1" t="s">
        <v>1877</v>
      </c>
      <c r="B938" s="1" t="s">
        <v>1878</v>
      </c>
      <c r="C938" s="2" t="n">
        <v>303</v>
      </c>
      <c r="D938" s="1" t="s">
        <v>1879</v>
      </c>
      <c r="E938" s="1" t="n">
        <v>0.939575</v>
      </c>
      <c r="F938" s="1" t="n">
        <v>11.9172</v>
      </c>
      <c r="G938" s="1" t="s">
        <v>18</v>
      </c>
      <c r="H938" s="1" t="s">
        <v>1880</v>
      </c>
      <c r="I938" s="3" t="n">
        <v>2.591277759</v>
      </c>
      <c r="J938" s="3" t="n">
        <v>1.50856867</v>
      </c>
      <c r="K938" s="3" t="n">
        <v>2.376256446</v>
      </c>
      <c r="L938" s="1" t="n">
        <v>2.158700958</v>
      </c>
      <c r="M938" s="1" t="n">
        <v>26.55317981</v>
      </c>
    </row>
    <row r="939" customFormat="false" ht="10.25" hidden="false" customHeight="true" outlineLevel="0" collapsed="false">
      <c r="A939" s="1" t="s">
        <v>1877</v>
      </c>
      <c r="B939" s="1" t="s">
        <v>1878</v>
      </c>
      <c r="C939" s="2" t="n">
        <v>68</v>
      </c>
      <c r="D939" s="1" t="s">
        <v>1879</v>
      </c>
      <c r="E939" s="1" t="n">
        <v>0.989667</v>
      </c>
      <c r="F939" s="1" t="n">
        <v>19.8164</v>
      </c>
      <c r="G939" s="1" t="s">
        <v>28</v>
      </c>
      <c r="H939" s="1" t="s">
        <v>1881</v>
      </c>
      <c r="I939" s="3" t="n">
        <v>2.382370459</v>
      </c>
      <c r="J939" s="3" t="n">
        <v>0.830151087</v>
      </c>
      <c r="K939" s="3" t="n">
        <v>0.982125319</v>
      </c>
      <c r="L939" s="1" t="n">
        <v>1.398215622</v>
      </c>
      <c r="M939" s="1" t="n">
        <v>61.19826512</v>
      </c>
    </row>
    <row r="940" customFormat="false" ht="10.25" hidden="false" customHeight="true" outlineLevel="0" collapsed="false">
      <c r="A940" s="1" t="s">
        <v>1882</v>
      </c>
      <c r="B940" s="1" t="s">
        <v>1883</v>
      </c>
      <c r="C940" s="2" t="n">
        <v>708</v>
      </c>
      <c r="D940" s="1" t="s">
        <v>1884</v>
      </c>
      <c r="E940" s="1" t="n">
        <v>0.815751</v>
      </c>
      <c r="F940" s="1" t="n">
        <v>6.48733</v>
      </c>
      <c r="G940" s="1" t="s">
        <v>18</v>
      </c>
      <c r="H940" s="1" t="s">
        <v>1885</v>
      </c>
      <c r="I940" s="3" t="e">
        <f aca="false"/>
        <v>#DIV/0!</v>
      </c>
      <c r="J940" s="3" t="n">
        <v>0.676727347</v>
      </c>
      <c r="K940" s="3" t="n">
        <v>1.067874076</v>
      </c>
      <c r="L940" s="1" t="n">
        <v>0.872300712</v>
      </c>
      <c r="M940" s="1" t="n">
        <v>31.7072428</v>
      </c>
    </row>
    <row r="941" customFormat="false" ht="10.25" hidden="false" customHeight="true" outlineLevel="0" collapsed="false">
      <c r="A941" s="1" t="s">
        <v>1882</v>
      </c>
      <c r="B941" s="1" t="s">
        <v>1883</v>
      </c>
      <c r="C941" s="2" t="n">
        <v>661</v>
      </c>
      <c r="D941" s="1" t="s">
        <v>1884</v>
      </c>
      <c r="E941" s="1" t="n">
        <v>0.996464</v>
      </c>
      <c r="F941" s="1" t="n">
        <v>28.2064</v>
      </c>
      <c r="G941" s="1" t="s">
        <v>18</v>
      </c>
      <c r="H941" s="1" t="s">
        <v>1886</v>
      </c>
      <c r="I941" s="3" t="n">
        <v>4.995254508</v>
      </c>
      <c r="J941" s="3" t="n">
        <v>1.290539058</v>
      </c>
      <c r="K941" s="3" t="n">
        <v>1.412329638</v>
      </c>
      <c r="L941" s="1" t="n">
        <v>2.566041068</v>
      </c>
      <c r="M941" s="1" t="n">
        <v>82.0190186</v>
      </c>
    </row>
    <row r="942" customFormat="false" ht="10.25" hidden="false" customHeight="true" outlineLevel="0" collapsed="false">
      <c r="A942" s="1" t="s">
        <v>1882</v>
      </c>
      <c r="B942" s="1" t="s">
        <v>1883</v>
      </c>
      <c r="C942" s="2" t="n">
        <v>704</v>
      </c>
      <c r="D942" s="1" t="s">
        <v>1884</v>
      </c>
      <c r="E942" s="1" t="n">
        <v>0.801753</v>
      </c>
      <c r="F942" s="1" t="n">
        <v>6.41159</v>
      </c>
      <c r="G942" s="1" t="s">
        <v>18</v>
      </c>
      <c r="H942" s="1" t="s">
        <v>1887</v>
      </c>
      <c r="I942" s="3" t="n">
        <v>3.81664822</v>
      </c>
      <c r="J942" s="3" t="n">
        <v>0.488424343</v>
      </c>
      <c r="K942" s="3" t="n">
        <v>0.719269222</v>
      </c>
      <c r="L942" s="1" t="n">
        <v>1.674780595</v>
      </c>
      <c r="M942" s="1" t="n">
        <v>110.969724</v>
      </c>
    </row>
    <row r="943" customFormat="false" ht="10.25" hidden="false" customHeight="true" outlineLevel="0" collapsed="false">
      <c r="A943" s="1" t="s">
        <v>1882</v>
      </c>
      <c r="B943" s="1" t="s">
        <v>1883</v>
      </c>
      <c r="C943" s="2" t="n">
        <v>700</v>
      </c>
      <c r="D943" s="1" t="s">
        <v>1884</v>
      </c>
      <c r="E943" s="1" t="n">
        <v>0.999167</v>
      </c>
      <c r="F943" s="1" t="n">
        <v>32.6267</v>
      </c>
      <c r="G943" s="1" t="s">
        <v>18</v>
      </c>
      <c r="H943" s="1" t="s">
        <v>1888</v>
      </c>
      <c r="I943" s="3" t="n">
        <v>2.051576637</v>
      </c>
      <c r="J943" s="3" t="n">
        <v>0.661113315</v>
      </c>
      <c r="K943" s="3" t="n">
        <v>0.819537781</v>
      </c>
      <c r="L943" s="1" t="n">
        <v>1.177409244</v>
      </c>
      <c r="M943" s="1" t="n">
        <v>64.64905751</v>
      </c>
    </row>
    <row r="944" customFormat="false" ht="10.25" hidden="false" customHeight="true" outlineLevel="0" collapsed="false">
      <c r="A944" s="1" t="s">
        <v>1882</v>
      </c>
      <c r="B944" s="1" t="s">
        <v>1883</v>
      </c>
      <c r="C944" s="2" t="n">
        <v>487</v>
      </c>
      <c r="D944" s="1" t="s">
        <v>1884</v>
      </c>
      <c r="E944" s="1" t="n">
        <v>0.969435</v>
      </c>
      <c r="F944" s="1" t="n">
        <v>14.9794</v>
      </c>
      <c r="G944" s="1" t="s">
        <v>18</v>
      </c>
      <c r="H944" s="1" t="s">
        <v>1889</v>
      </c>
      <c r="I944" s="3" t="n">
        <v>1.759200619</v>
      </c>
      <c r="J944" s="3" t="n">
        <v>1.925187224</v>
      </c>
      <c r="K944" s="3" t="n">
        <v>0.319437789</v>
      </c>
      <c r="L944" s="1" t="n">
        <v>1.334608544</v>
      </c>
      <c r="M944" s="1" t="n">
        <v>66.16713749</v>
      </c>
    </row>
    <row r="945" customFormat="false" ht="10.25" hidden="false" customHeight="true" outlineLevel="0" collapsed="false">
      <c r="A945" s="1" t="s">
        <v>1882</v>
      </c>
      <c r="B945" s="1" t="s">
        <v>1883</v>
      </c>
      <c r="C945" s="2" t="n">
        <v>483</v>
      </c>
      <c r="D945" s="1" t="s">
        <v>1884</v>
      </c>
      <c r="E945" s="1" t="n">
        <v>0.996814</v>
      </c>
      <c r="F945" s="1" t="n">
        <v>24.9383</v>
      </c>
      <c r="G945" s="1" t="s">
        <v>18</v>
      </c>
      <c r="H945" s="1" t="s">
        <v>1889</v>
      </c>
      <c r="I945" s="3" t="n">
        <v>1.759200619</v>
      </c>
      <c r="J945" s="3" t="n">
        <v>1.925187224</v>
      </c>
      <c r="K945" s="3" t="n">
        <v>0.319437789</v>
      </c>
      <c r="L945" s="1" t="n">
        <v>1.334608544</v>
      </c>
      <c r="M945" s="1" t="n">
        <v>66.16713749</v>
      </c>
    </row>
    <row r="946" customFormat="false" ht="10.25" hidden="false" customHeight="true" outlineLevel="0" collapsed="false">
      <c r="A946" s="1" t="s">
        <v>1882</v>
      </c>
      <c r="B946" s="1" t="s">
        <v>1883</v>
      </c>
      <c r="C946" s="2" t="n">
        <v>703</v>
      </c>
      <c r="D946" s="1" t="s">
        <v>1884</v>
      </c>
      <c r="E946" s="1" t="n">
        <v>0.836302</v>
      </c>
      <c r="F946" s="1" t="n">
        <v>7.1217</v>
      </c>
      <c r="G946" s="1" t="s">
        <v>18</v>
      </c>
      <c r="H946" s="1" t="s">
        <v>1890</v>
      </c>
      <c r="I946" s="3" t="n">
        <v>1.013705296</v>
      </c>
      <c r="J946" s="3" t="n">
        <v>0.903668896</v>
      </c>
      <c r="K946" s="3" t="n">
        <v>0.902282775</v>
      </c>
      <c r="L946" s="1" t="n">
        <v>0.939885656</v>
      </c>
      <c r="M946" s="1" t="n">
        <v>6.802257281</v>
      </c>
    </row>
    <row r="947" customFormat="false" ht="10.25" hidden="false" customHeight="true" outlineLevel="0" collapsed="false">
      <c r="A947" s="1" t="s">
        <v>1882</v>
      </c>
      <c r="B947" s="1" t="s">
        <v>1883</v>
      </c>
      <c r="C947" s="2" t="n">
        <v>707</v>
      </c>
      <c r="D947" s="1" t="s">
        <v>1884</v>
      </c>
      <c r="E947" s="1" t="n">
        <v>0.8376</v>
      </c>
      <c r="F947" s="1" t="n">
        <v>7.60847</v>
      </c>
      <c r="G947" s="1" t="s">
        <v>28</v>
      </c>
      <c r="H947" s="1" t="s">
        <v>1891</v>
      </c>
      <c r="I947" s="3" t="n">
        <v>1.013705296</v>
      </c>
      <c r="J947" s="3" t="n">
        <v>0.488424343</v>
      </c>
      <c r="K947" s="3" t="n">
        <v>1.159232125</v>
      </c>
      <c r="L947" s="1" t="n">
        <v>0.887120588</v>
      </c>
      <c r="M947" s="1" t="n">
        <v>39.77641385</v>
      </c>
    </row>
    <row r="948" customFormat="false" ht="10.25" hidden="false" customHeight="true" outlineLevel="0" collapsed="false">
      <c r="A948" s="1" t="s">
        <v>1882</v>
      </c>
      <c r="B948" s="1" t="s">
        <v>1883</v>
      </c>
      <c r="C948" s="2" t="n">
        <v>479</v>
      </c>
      <c r="D948" s="1" t="s">
        <v>1884</v>
      </c>
      <c r="E948" s="1" t="n">
        <v>0.97404</v>
      </c>
      <c r="F948" s="1" t="n">
        <v>18.5</v>
      </c>
      <c r="G948" s="1" t="s">
        <v>18</v>
      </c>
      <c r="H948" s="1" t="s">
        <v>1889</v>
      </c>
      <c r="I948" s="3" t="n">
        <v>0.375121915</v>
      </c>
      <c r="J948" s="3" t="n">
        <v>1.925187224</v>
      </c>
      <c r="K948" s="3" t="e">
        <f aca="false"/>
        <v>#DIV/0!</v>
      </c>
      <c r="L948" s="1" t="n">
        <v>1.15015457</v>
      </c>
      <c r="M948" s="1" t="n">
        <v>95.29690359</v>
      </c>
    </row>
    <row r="949" customFormat="false" ht="10.25" hidden="false" customHeight="true" outlineLevel="0" collapsed="false">
      <c r="A949" s="1" t="s">
        <v>1892</v>
      </c>
      <c r="B949" s="1" t="s">
        <v>1893</v>
      </c>
      <c r="C949" s="2" t="n">
        <v>1498</v>
      </c>
      <c r="D949" s="1" t="s">
        <v>1894</v>
      </c>
      <c r="E949" s="1" t="n">
        <v>1</v>
      </c>
      <c r="F949" s="1" t="n">
        <v>63.6801</v>
      </c>
      <c r="G949" s="1" t="s">
        <v>28</v>
      </c>
      <c r="H949" s="1" t="s">
        <v>1895</v>
      </c>
      <c r="I949" s="3" t="n">
        <v>3.027459054</v>
      </c>
      <c r="J949" s="3" t="n">
        <v>2.478683323</v>
      </c>
      <c r="K949" s="3" t="n">
        <v>4.191114837</v>
      </c>
      <c r="L949" s="1" t="n">
        <v>3.232419071</v>
      </c>
      <c r="M949" s="1" t="n">
        <v>27.05159396</v>
      </c>
    </row>
    <row r="950" customFormat="false" ht="10.25" hidden="false" customHeight="true" outlineLevel="0" collapsed="false">
      <c r="A950" s="1" t="s">
        <v>1892</v>
      </c>
      <c r="B950" s="1" t="s">
        <v>1893</v>
      </c>
      <c r="C950" s="2" t="n">
        <v>1650</v>
      </c>
      <c r="D950" s="1" t="s">
        <v>1894</v>
      </c>
      <c r="E950" s="1" t="n">
        <v>0.95656</v>
      </c>
      <c r="F950" s="1" t="n">
        <v>15.1766</v>
      </c>
      <c r="G950" s="1" t="s">
        <v>18</v>
      </c>
      <c r="H950" s="1" t="s">
        <v>1896</v>
      </c>
      <c r="I950" s="3" t="n">
        <v>2.728066347</v>
      </c>
      <c r="J950" s="3" t="n">
        <v>3.126563282</v>
      </c>
      <c r="K950" s="3" t="n">
        <v>3.773157756</v>
      </c>
      <c r="L950" s="1" t="n">
        <v>3.209262462</v>
      </c>
      <c r="M950" s="1" t="n">
        <v>16.43464596</v>
      </c>
    </row>
    <row r="951" customFormat="false" ht="10.25" hidden="false" customHeight="true" outlineLevel="0" collapsed="false">
      <c r="A951" s="1" t="s">
        <v>1892</v>
      </c>
      <c r="B951" s="1" t="s">
        <v>1893</v>
      </c>
      <c r="C951" s="2" t="n">
        <v>1678</v>
      </c>
      <c r="D951" s="1" t="s">
        <v>1894</v>
      </c>
      <c r="E951" s="1" t="n">
        <v>0.984545</v>
      </c>
      <c r="F951" s="1" t="n">
        <v>18.5734</v>
      </c>
      <c r="G951" s="1" t="s">
        <v>18</v>
      </c>
      <c r="H951" s="1" t="s">
        <v>1897</v>
      </c>
      <c r="I951" s="3" t="n">
        <v>0.792518624</v>
      </c>
      <c r="J951" s="3" t="n">
        <v>1.243116244</v>
      </c>
      <c r="K951" s="3" t="n">
        <v>0.932487878</v>
      </c>
      <c r="L951" s="1" t="n">
        <v>0.989374249</v>
      </c>
      <c r="M951" s="1" t="n">
        <v>23.30990504</v>
      </c>
    </row>
    <row r="952" customFormat="false" ht="10.25" hidden="false" customHeight="true" outlineLevel="0" collapsed="false">
      <c r="A952" s="1" t="s">
        <v>1892</v>
      </c>
      <c r="B952" s="1" t="s">
        <v>1893</v>
      </c>
      <c r="C952" s="2" t="n">
        <v>1674</v>
      </c>
      <c r="D952" s="1" t="s">
        <v>1894</v>
      </c>
      <c r="E952" s="1" t="n">
        <v>0.999354</v>
      </c>
      <c r="F952" s="1" t="n">
        <v>33.8982</v>
      </c>
      <c r="G952" s="1" t="s">
        <v>18</v>
      </c>
      <c r="H952" s="1" t="s">
        <v>1898</v>
      </c>
      <c r="I952" s="3" t="n">
        <v>0.655608733</v>
      </c>
      <c r="J952" s="3" t="n">
        <v>0.9273857</v>
      </c>
      <c r="K952" s="3" t="n">
        <v>0.672766416</v>
      </c>
      <c r="L952" s="1" t="n">
        <v>0.751920283</v>
      </c>
      <c r="M952" s="1" t="n">
        <v>20.24143794</v>
      </c>
    </row>
    <row r="953" customFormat="false" ht="10.25" hidden="false" customHeight="true" outlineLevel="0" collapsed="false">
      <c r="A953" s="1" t="s">
        <v>1899</v>
      </c>
      <c r="B953" s="1" t="s">
        <v>1900</v>
      </c>
      <c r="C953" s="2" t="n">
        <v>275</v>
      </c>
      <c r="D953" s="1" t="s">
        <v>1901</v>
      </c>
      <c r="E953" s="1" t="n">
        <v>1</v>
      </c>
      <c r="F953" s="1" t="n">
        <v>130.109</v>
      </c>
      <c r="G953" s="1" t="s">
        <v>18</v>
      </c>
      <c r="H953" s="1" t="s">
        <v>1902</v>
      </c>
      <c r="I953" s="3" t="n">
        <v>1.156523952</v>
      </c>
      <c r="J953" s="3" t="n">
        <v>0.62123377</v>
      </c>
      <c r="K953" s="3" t="n">
        <v>0.982897582</v>
      </c>
      <c r="L953" s="1" t="n">
        <v>0.920218435</v>
      </c>
      <c r="M953" s="1" t="n">
        <v>29.67709787</v>
      </c>
    </row>
    <row r="954" customFormat="false" ht="10.25" hidden="false" customHeight="true" outlineLevel="0" collapsed="false">
      <c r="A954" s="1" t="s">
        <v>1899</v>
      </c>
      <c r="B954" s="1" t="s">
        <v>1900</v>
      </c>
      <c r="C954" s="2" t="n">
        <v>276</v>
      </c>
      <c r="D954" s="1" t="s">
        <v>1901</v>
      </c>
      <c r="E954" s="1" t="n">
        <v>1</v>
      </c>
      <c r="F954" s="1" t="n">
        <v>130.109</v>
      </c>
      <c r="G954" s="1" t="s">
        <v>18</v>
      </c>
      <c r="H954" s="1" t="s">
        <v>1902</v>
      </c>
      <c r="I954" s="3" t="n">
        <v>1.156523952</v>
      </c>
      <c r="J954" s="3" t="n">
        <v>0.62123377</v>
      </c>
      <c r="K954" s="3" t="n">
        <v>0.982897582</v>
      </c>
      <c r="L954" s="1" t="n">
        <v>0.920218435</v>
      </c>
      <c r="M954" s="1" t="n">
        <v>29.67709787</v>
      </c>
    </row>
    <row r="955" customFormat="false" ht="10.25" hidden="false" customHeight="true" outlineLevel="0" collapsed="false">
      <c r="A955" s="1" t="s">
        <v>1903</v>
      </c>
      <c r="B955" s="1" t="s">
        <v>1904</v>
      </c>
      <c r="C955" s="2" t="n">
        <v>389</v>
      </c>
      <c r="D955" s="1" t="s">
        <v>1905</v>
      </c>
      <c r="E955" s="1" t="n">
        <v>1</v>
      </c>
      <c r="F955" s="1" t="n">
        <v>97.7971</v>
      </c>
      <c r="G955" s="1" t="s">
        <v>18</v>
      </c>
      <c r="H955" s="1" t="s">
        <v>1906</v>
      </c>
      <c r="I955" s="3" t="e">
        <f aca="false"/>
        <v>#DIV/0!</v>
      </c>
      <c r="J955" s="3" t="n">
        <v>0.823384109</v>
      </c>
      <c r="K955" s="3" t="n">
        <v>0.827540549</v>
      </c>
      <c r="L955" s="1" t="n">
        <v>0.825462329</v>
      </c>
      <c r="M955" s="1" t="n">
        <v>0.356048581</v>
      </c>
    </row>
    <row r="956" customFormat="false" ht="10.25" hidden="false" customHeight="true" outlineLevel="0" collapsed="false">
      <c r="A956" s="1" t="s">
        <v>1907</v>
      </c>
      <c r="B956" s="1" t="s">
        <v>1908</v>
      </c>
      <c r="C956" s="2" t="n">
        <v>285</v>
      </c>
      <c r="D956" s="1" t="s">
        <v>1909</v>
      </c>
      <c r="E956" s="1" t="n">
        <v>0.92624</v>
      </c>
      <c r="F956" s="1" t="n">
        <v>11.4371</v>
      </c>
      <c r="G956" s="1" t="s">
        <v>18</v>
      </c>
      <c r="H956" s="1" t="s">
        <v>1910</v>
      </c>
      <c r="I956" s="3" t="n">
        <v>2.015153958</v>
      </c>
      <c r="J956" s="3" t="n">
        <v>2.105351804</v>
      </c>
      <c r="K956" s="3" t="e">
        <f aca="false"/>
        <v>#DIV/0!</v>
      </c>
      <c r="L956" s="1" t="n">
        <v>2.060252881</v>
      </c>
      <c r="M956" s="1" t="n">
        <v>3.095712626</v>
      </c>
    </row>
    <row r="957" customFormat="false" ht="10.25" hidden="false" customHeight="true" outlineLevel="0" collapsed="false">
      <c r="A957" s="1" t="s">
        <v>1911</v>
      </c>
      <c r="B957" s="1" t="s">
        <v>1912</v>
      </c>
      <c r="C957" s="2" t="n">
        <v>81</v>
      </c>
      <c r="D957" s="1" t="s">
        <v>1913</v>
      </c>
      <c r="E957" s="1" t="n">
        <v>0.995672</v>
      </c>
      <c r="F957" s="1" t="n">
        <v>23.6185</v>
      </c>
      <c r="G957" s="1" t="s">
        <v>18</v>
      </c>
      <c r="H957" s="1" t="s">
        <v>1914</v>
      </c>
      <c r="I957" s="3" t="e">
        <f aca="false"/>
        <v>#DIV/0!</v>
      </c>
      <c r="J957" s="3" t="n">
        <v>1.645575869</v>
      </c>
      <c r="K957" s="3" t="n">
        <v>1.760005632</v>
      </c>
      <c r="L957" s="1" t="n">
        <v>1.702790751</v>
      </c>
      <c r="M957" s="1" t="n">
        <v>4.751849948</v>
      </c>
    </row>
    <row r="958" customFormat="false" ht="10.25" hidden="false" customHeight="true" outlineLevel="0" collapsed="false">
      <c r="A958" s="1" t="s">
        <v>1915</v>
      </c>
      <c r="B958" s="1" t="s">
        <v>1916</v>
      </c>
      <c r="C958" s="2" t="n">
        <v>38</v>
      </c>
      <c r="D958" s="1" t="s">
        <v>1917</v>
      </c>
      <c r="E958" s="1" t="n">
        <v>0.956811</v>
      </c>
      <c r="F958" s="1" t="n">
        <v>13.4546</v>
      </c>
      <c r="G958" s="1" t="s">
        <v>18</v>
      </c>
      <c r="H958" s="1" t="s">
        <v>1918</v>
      </c>
      <c r="I958" s="3" t="n">
        <v>2.05199762</v>
      </c>
      <c r="J958" s="3" t="e">
        <f aca="false"/>
        <v>#DIV/0!</v>
      </c>
      <c r="K958" s="3" t="n">
        <v>1.802711278</v>
      </c>
      <c r="L958" s="1" t="n">
        <v>1.927354449</v>
      </c>
      <c r="M958" s="1" t="n">
        <v>9.145804135</v>
      </c>
    </row>
    <row r="959" customFormat="false" ht="10.25" hidden="false" customHeight="true" outlineLevel="0" collapsed="false">
      <c r="A959" s="1" t="s">
        <v>1919</v>
      </c>
      <c r="B959" s="1" t="s">
        <v>1920</v>
      </c>
      <c r="C959" s="2" t="n">
        <v>587</v>
      </c>
      <c r="D959" s="1" t="s">
        <v>1921</v>
      </c>
      <c r="E959" s="1" t="n">
        <v>1</v>
      </c>
      <c r="F959" s="1" t="n">
        <v>106.975</v>
      </c>
      <c r="G959" s="1" t="s">
        <v>18</v>
      </c>
      <c r="H959" s="1" t="s">
        <v>1922</v>
      </c>
      <c r="I959" s="3" t="e">
        <f aca="false"/>
        <v>#DIV/0!</v>
      </c>
      <c r="J959" s="3" t="n">
        <v>1.030014626</v>
      </c>
      <c r="K959" s="3" t="n">
        <v>1.233867187</v>
      </c>
      <c r="L959" s="1" t="n">
        <v>1.131940907</v>
      </c>
      <c r="M959" s="1" t="n">
        <v>12.73436868</v>
      </c>
    </row>
    <row r="960" customFormat="false" ht="10.25" hidden="false" customHeight="true" outlineLevel="0" collapsed="false">
      <c r="A960" s="1" t="s">
        <v>1919</v>
      </c>
      <c r="B960" s="1" t="s">
        <v>1920</v>
      </c>
      <c r="C960" s="2" t="n">
        <v>678</v>
      </c>
      <c r="D960" s="1" t="s">
        <v>1921</v>
      </c>
      <c r="E960" s="1" t="n">
        <v>1</v>
      </c>
      <c r="F960" s="1" t="n">
        <v>88.5476</v>
      </c>
      <c r="G960" s="1" t="s">
        <v>28</v>
      </c>
      <c r="H960" s="1" t="s">
        <v>1923</v>
      </c>
      <c r="I960" s="3" t="n">
        <v>1.107959582</v>
      </c>
      <c r="J960" s="3" t="e">
        <f aca="false"/>
        <v>#DIV/0!</v>
      </c>
      <c r="K960" s="3" t="n">
        <v>1.79552555</v>
      </c>
      <c r="L960" s="1" t="n">
        <v>1.451742566</v>
      </c>
      <c r="M960" s="1" t="n">
        <v>33.48958485</v>
      </c>
    </row>
    <row r="961" customFormat="false" ht="10.25" hidden="false" customHeight="true" outlineLevel="0" collapsed="false">
      <c r="A961" s="1" t="s">
        <v>1924</v>
      </c>
      <c r="B961" s="1" t="s">
        <v>1925</v>
      </c>
      <c r="C961" s="2" t="n">
        <v>2</v>
      </c>
      <c r="D961" s="1" t="s">
        <v>1926</v>
      </c>
      <c r="E961" s="1" t="n">
        <v>0.972648</v>
      </c>
      <c r="F961" s="1" t="n">
        <v>15.4981</v>
      </c>
      <c r="G961" s="1" t="s">
        <v>18</v>
      </c>
      <c r="H961" s="1" t="s">
        <v>1927</v>
      </c>
      <c r="I961" s="3" t="n">
        <v>2.70409129</v>
      </c>
      <c r="J961" s="3" t="e">
        <f aca="false"/>
        <v>#DIV/0!</v>
      </c>
      <c r="K961" s="3" t="n">
        <v>2.093714669</v>
      </c>
      <c r="L961" s="1" t="n">
        <v>2.39890298</v>
      </c>
      <c r="M961" s="1" t="n">
        <v>17.99161748</v>
      </c>
    </row>
    <row r="962" customFormat="false" ht="10.25" hidden="false" customHeight="true" outlineLevel="0" collapsed="false">
      <c r="A962" s="1" t="s">
        <v>1924</v>
      </c>
      <c r="B962" s="1" t="s">
        <v>1925</v>
      </c>
      <c r="C962" s="2" t="n">
        <v>18</v>
      </c>
      <c r="D962" s="1" t="s">
        <v>1926</v>
      </c>
      <c r="E962" s="1" t="n">
        <v>0.999234</v>
      </c>
      <c r="F962" s="1" t="n">
        <v>29.8184</v>
      </c>
      <c r="G962" s="1" t="s">
        <v>18</v>
      </c>
      <c r="H962" s="1" t="s">
        <v>1927</v>
      </c>
      <c r="I962" s="3" t="n">
        <v>2.70409129</v>
      </c>
      <c r="J962" s="3" t="e">
        <f aca="false"/>
        <v>#DIV/0!</v>
      </c>
      <c r="K962" s="3" t="n">
        <v>2.093714669</v>
      </c>
      <c r="L962" s="1" t="n">
        <v>2.39890298</v>
      </c>
      <c r="M962" s="1" t="n">
        <v>17.99161748</v>
      </c>
    </row>
    <row r="963" customFormat="false" ht="10.25" hidden="false" customHeight="true" outlineLevel="0" collapsed="false">
      <c r="A963" s="1" t="s">
        <v>1924</v>
      </c>
      <c r="B963" s="1" t="s">
        <v>1925</v>
      </c>
      <c r="C963" s="2" t="n">
        <v>21</v>
      </c>
      <c r="D963" s="1" t="s">
        <v>1926</v>
      </c>
      <c r="E963" s="1" t="n">
        <v>0.999892</v>
      </c>
      <c r="F963" s="1" t="n">
        <v>38.3303</v>
      </c>
      <c r="G963" s="1" t="s">
        <v>18</v>
      </c>
      <c r="H963" s="1" t="s">
        <v>1927</v>
      </c>
      <c r="I963" s="3" t="n">
        <v>2.70409129</v>
      </c>
      <c r="J963" s="3" t="e">
        <f aca="false"/>
        <v>#DIV/0!</v>
      </c>
      <c r="K963" s="3" t="n">
        <v>2.093714669</v>
      </c>
      <c r="L963" s="1" t="n">
        <v>2.39890298</v>
      </c>
      <c r="M963" s="1" t="n">
        <v>17.99161748</v>
      </c>
    </row>
    <row r="964" customFormat="false" ht="10.25" hidden="false" customHeight="true" outlineLevel="0" collapsed="false">
      <c r="A964" s="1" t="s">
        <v>1928</v>
      </c>
      <c r="B964" s="1" t="s">
        <v>1929</v>
      </c>
      <c r="C964" s="2" t="n">
        <v>176</v>
      </c>
      <c r="D964" s="1" t="s">
        <v>1930</v>
      </c>
      <c r="E964" s="1" t="n">
        <v>0.999546</v>
      </c>
      <c r="F964" s="1" t="n">
        <v>33.4286</v>
      </c>
      <c r="G964" s="1" t="s">
        <v>18</v>
      </c>
      <c r="H964" s="1" t="s">
        <v>1931</v>
      </c>
      <c r="I964" s="3" t="n">
        <v>1.568110897</v>
      </c>
      <c r="J964" s="3" t="n">
        <v>0.698031551</v>
      </c>
      <c r="K964" s="3" t="e">
        <f aca="false"/>
        <v>#DIV/0!</v>
      </c>
      <c r="L964" s="1" t="n">
        <v>1.133071224</v>
      </c>
      <c r="M964" s="1" t="n">
        <v>54.29835236</v>
      </c>
    </row>
    <row r="965" customFormat="false" ht="10.25" hidden="false" customHeight="true" outlineLevel="0" collapsed="false">
      <c r="A965" s="1" t="s">
        <v>1932</v>
      </c>
      <c r="B965" s="1" t="s">
        <v>1933</v>
      </c>
      <c r="C965" s="2" t="n">
        <v>43</v>
      </c>
      <c r="D965" s="1" t="s">
        <v>1934</v>
      </c>
      <c r="E965" s="1" t="n">
        <v>1</v>
      </c>
      <c r="F965" s="1" t="n">
        <v>74.5877</v>
      </c>
      <c r="G965" s="1" t="s">
        <v>18</v>
      </c>
      <c r="H965" s="1" t="s">
        <v>1935</v>
      </c>
      <c r="I965" s="3" t="n">
        <v>4.695056106</v>
      </c>
      <c r="J965" s="3" t="n">
        <v>3.487358326</v>
      </c>
      <c r="K965" s="3" t="n">
        <v>2.59376459</v>
      </c>
      <c r="L965" s="1" t="n">
        <v>3.592059674</v>
      </c>
      <c r="M965" s="1" t="n">
        <v>29.35784262</v>
      </c>
    </row>
    <row r="966" customFormat="false" ht="10.25" hidden="false" customHeight="true" outlineLevel="0" collapsed="false">
      <c r="A966" s="1" t="s">
        <v>1932</v>
      </c>
      <c r="B966" s="1" t="s">
        <v>1933</v>
      </c>
      <c r="C966" s="2" t="n">
        <v>566</v>
      </c>
      <c r="D966" s="1" t="s">
        <v>1934</v>
      </c>
      <c r="E966" s="1" t="n">
        <v>1</v>
      </c>
      <c r="F966" s="1" t="n">
        <v>77.5502</v>
      </c>
      <c r="G966" s="1" t="s">
        <v>18</v>
      </c>
      <c r="H966" s="1" t="s">
        <v>1936</v>
      </c>
      <c r="I966" s="3" t="n">
        <v>3.794634387</v>
      </c>
      <c r="J966" s="3" t="n">
        <v>3.742234863</v>
      </c>
      <c r="K966" s="3" t="n">
        <v>4.129160129</v>
      </c>
      <c r="L966" s="1" t="n">
        <v>3.88867646</v>
      </c>
      <c r="M966" s="1" t="n">
        <v>5.397889666</v>
      </c>
    </row>
    <row r="967" customFormat="false" ht="10.25" hidden="false" customHeight="true" outlineLevel="0" collapsed="false">
      <c r="A967" s="1" t="s">
        <v>1932</v>
      </c>
      <c r="B967" s="1" t="s">
        <v>1933</v>
      </c>
      <c r="C967" s="2" t="n">
        <v>130</v>
      </c>
      <c r="D967" s="1" t="s">
        <v>1934</v>
      </c>
      <c r="E967" s="1" t="n">
        <v>0.985838</v>
      </c>
      <c r="F967" s="1" t="n">
        <v>18.4285</v>
      </c>
      <c r="G967" s="1" t="s">
        <v>18</v>
      </c>
      <c r="H967" s="1" t="s">
        <v>1937</v>
      </c>
      <c r="I967" s="3" t="n">
        <v>1.922633238</v>
      </c>
      <c r="J967" s="3" t="e">
        <f aca="false"/>
        <v>#DIV/0!</v>
      </c>
      <c r="K967" s="3" t="n">
        <v>2.420311252</v>
      </c>
      <c r="L967" s="1" t="n">
        <v>2.171472245</v>
      </c>
      <c r="M967" s="1" t="n">
        <v>16.20612464</v>
      </c>
    </row>
    <row r="968" customFormat="false" ht="10.25" hidden="false" customHeight="true" outlineLevel="0" collapsed="false">
      <c r="A968" s="1" t="s">
        <v>1932</v>
      </c>
      <c r="B968" s="1" t="s">
        <v>1933</v>
      </c>
      <c r="C968" s="2" t="n">
        <v>595</v>
      </c>
      <c r="D968" s="1" t="s">
        <v>1934</v>
      </c>
      <c r="E968" s="1" t="n">
        <v>1</v>
      </c>
      <c r="F968" s="1" t="n">
        <v>130.007</v>
      </c>
      <c r="G968" s="1" t="s">
        <v>18</v>
      </c>
      <c r="H968" s="1" t="s">
        <v>1938</v>
      </c>
      <c r="I968" s="3" t="n">
        <v>1.66331232</v>
      </c>
      <c r="J968" s="3" t="n">
        <v>1.224155027</v>
      </c>
      <c r="K968" s="3" t="n">
        <v>2.045617265</v>
      </c>
      <c r="L968" s="1" t="n">
        <v>1.644361537</v>
      </c>
      <c r="M968" s="1" t="n">
        <v>24.99808398</v>
      </c>
    </row>
    <row r="969" customFormat="false" ht="10.25" hidden="false" customHeight="true" outlineLevel="0" collapsed="false">
      <c r="A969" s="1" t="s">
        <v>1932</v>
      </c>
      <c r="B969" s="1" t="s">
        <v>1933</v>
      </c>
      <c r="C969" s="2" t="n">
        <v>600</v>
      </c>
      <c r="D969" s="1" t="s">
        <v>1934</v>
      </c>
      <c r="E969" s="1" t="n">
        <v>1</v>
      </c>
      <c r="F969" s="1" t="n">
        <v>130.007</v>
      </c>
      <c r="G969" s="1" t="s">
        <v>18</v>
      </c>
      <c r="H969" s="1" t="s">
        <v>1938</v>
      </c>
      <c r="I969" s="3" t="n">
        <v>1.66331232</v>
      </c>
      <c r="J969" s="3" t="n">
        <v>1.224155027</v>
      </c>
      <c r="K969" s="3" t="n">
        <v>2.045617265</v>
      </c>
      <c r="L969" s="1" t="n">
        <v>1.644361537</v>
      </c>
      <c r="M969" s="1" t="n">
        <v>24.99808398</v>
      </c>
    </row>
    <row r="970" customFormat="false" ht="10.25" hidden="false" customHeight="true" outlineLevel="0" collapsed="false">
      <c r="A970" s="1" t="s">
        <v>1932</v>
      </c>
      <c r="B970" s="1" t="s">
        <v>1933</v>
      </c>
      <c r="C970" s="2" t="n">
        <v>562</v>
      </c>
      <c r="D970" s="1" t="s">
        <v>1934</v>
      </c>
      <c r="E970" s="1" t="n">
        <v>0.955536</v>
      </c>
      <c r="F970" s="1" t="n">
        <v>13.3284</v>
      </c>
      <c r="G970" s="1" t="s">
        <v>28</v>
      </c>
      <c r="H970" s="1" t="s">
        <v>1936</v>
      </c>
      <c r="I970" s="3" t="n">
        <v>1.5719563</v>
      </c>
      <c r="J970" s="3" t="n">
        <v>1.210170271</v>
      </c>
      <c r="K970" s="3" t="n">
        <v>1.795654516</v>
      </c>
      <c r="L970" s="1" t="n">
        <v>1.525927029</v>
      </c>
      <c r="M970" s="1" t="n">
        <v>19.36158668</v>
      </c>
    </row>
    <row r="971" customFormat="false" ht="10.25" hidden="false" customHeight="true" outlineLevel="0" collapsed="false">
      <c r="A971" s="1" t="s">
        <v>1939</v>
      </c>
      <c r="B971" s="1" t="s">
        <v>1940</v>
      </c>
      <c r="C971" s="2" t="n">
        <v>334</v>
      </c>
      <c r="D971" s="1" t="s">
        <v>1941</v>
      </c>
      <c r="E971" s="1" t="n">
        <v>0.999896</v>
      </c>
      <c r="F971" s="1" t="n">
        <v>45.3173</v>
      </c>
      <c r="G971" s="1" t="s">
        <v>18</v>
      </c>
      <c r="H971" s="1" t="s">
        <v>1942</v>
      </c>
      <c r="I971" s="3" t="n">
        <v>6.033182504</v>
      </c>
      <c r="J971" s="3" t="n">
        <v>5.409791723</v>
      </c>
      <c r="K971" s="3" t="n">
        <v>3.646574044</v>
      </c>
      <c r="L971" s="1" t="n">
        <v>5.029849424</v>
      </c>
      <c r="M971" s="1" t="n">
        <v>24.60983553</v>
      </c>
    </row>
    <row r="972" customFormat="false" ht="10.25" hidden="false" customHeight="true" outlineLevel="0" collapsed="false">
      <c r="A972" s="1" t="s">
        <v>1939</v>
      </c>
      <c r="B972" s="1" t="s">
        <v>1940</v>
      </c>
      <c r="C972" s="2" t="n">
        <v>332</v>
      </c>
      <c r="D972" s="1" t="s">
        <v>1941</v>
      </c>
      <c r="E972" s="1" t="n">
        <v>0.999932</v>
      </c>
      <c r="F972" s="1" t="n">
        <v>45.3173</v>
      </c>
      <c r="G972" s="1" t="s">
        <v>18</v>
      </c>
      <c r="H972" s="1" t="s">
        <v>1942</v>
      </c>
      <c r="I972" s="3" t="n">
        <v>6.033182504</v>
      </c>
      <c r="J972" s="3" t="n">
        <v>5.409791723</v>
      </c>
      <c r="K972" s="3" t="n">
        <v>3.646574044</v>
      </c>
      <c r="L972" s="1" t="n">
        <v>5.029849424</v>
      </c>
      <c r="M972" s="1" t="n">
        <v>24.60983553</v>
      </c>
    </row>
    <row r="973" customFormat="false" ht="10.25" hidden="false" customHeight="true" outlineLevel="0" collapsed="false">
      <c r="A973" s="1" t="s">
        <v>1943</v>
      </c>
      <c r="B973" s="1" t="s">
        <v>1944</v>
      </c>
      <c r="C973" s="2" t="n">
        <v>324</v>
      </c>
      <c r="D973" s="1" t="s">
        <v>1945</v>
      </c>
      <c r="E973" s="1" t="n">
        <v>0.975016</v>
      </c>
      <c r="F973" s="1" t="n">
        <v>15.8778</v>
      </c>
      <c r="G973" s="1" t="s">
        <v>18</v>
      </c>
      <c r="H973" s="1" t="s">
        <v>1946</v>
      </c>
      <c r="I973" s="3" t="n">
        <v>1.362360699</v>
      </c>
      <c r="J973" s="3" t="e">
        <f aca="false"/>
        <v>#DIV/0!</v>
      </c>
      <c r="K973" s="3" t="n">
        <v>0.651338501</v>
      </c>
      <c r="L973" s="1" t="n">
        <v>1.0068496</v>
      </c>
      <c r="M973" s="1" t="n">
        <v>49.93482818</v>
      </c>
    </row>
    <row r="974" customFormat="false" ht="10.25" hidden="false" customHeight="true" outlineLevel="0" collapsed="false">
      <c r="A974" s="1" t="s">
        <v>1943</v>
      </c>
      <c r="B974" s="1" t="s">
        <v>1944</v>
      </c>
      <c r="C974" s="2" t="n">
        <v>322</v>
      </c>
      <c r="D974" s="1" t="s">
        <v>1945</v>
      </c>
      <c r="E974" s="1" t="n">
        <v>0.992011</v>
      </c>
      <c r="F974" s="1" t="n">
        <v>20.8294</v>
      </c>
      <c r="G974" s="1" t="s">
        <v>18</v>
      </c>
      <c r="H974" s="1" t="s">
        <v>1946</v>
      </c>
      <c r="I974" s="3" t="n">
        <v>1.362360699</v>
      </c>
      <c r="J974" s="3" t="e">
        <f aca="false"/>
        <v>#DIV/0!</v>
      </c>
      <c r="K974" s="3" t="n">
        <v>0.651338501</v>
      </c>
      <c r="L974" s="1" t="n">
        <v>1.0068496</v>
      </c>
      <c r="M974" s="1" t="n">
        <v>49.93482818</v>
      </c>
    </row>
    <row r="975" customFormat="false" ht="10.25" hidden="false" customHeight="true" outlineLevel="0" collapsed="false">
      <c r="A975" s="1" t="s">
        <v>1943</v>
      </c>
      <c r="B975" s="1" t="s">
        <v>1944</v>
      </c>
      <c r="C975" s="2" t="n">
        <v>381</v>
      </c>
      <c r="D975" s="1" t="s">
        <v>1945</v>
      </c>
      <c r="E975" s="1" t="n">
        <v>1</v>
      </c>
      <c r="F975" s="1" t="n">
        <v>77.6441</v>
      </c>
      <c r="G975" s="1" t="s">
        <v>18</v>
      </c>
      <c r="H975" s="1" t="s">
        <v>1947</v>
      </c>
      <c r="I975" s="3" t="n">
        <v>1.303067421</v>
      </c>
      <c r="J975" s="3" t="n">
        <v>0.768875903</v>
      </c>
      <c r="K975" s="3" t="n">
        <v>0.779970361</v>
      </c>
      <c r="L975" s="1" t="n">
        <v>0.950637895</v>
      </c>
      <c r="M975" s="1" t="n">
        <v>32.11142016</v>
      </c>
    </row>
    <row r="976" customFormat="false" ht="10.25" hidden="false" customHeight="true" outlineLevel="0" collapsed="false">
      <c r="A976" s="1" t="s">
        <v>1943</v>
      </c>
      <c r="B976" s="1" t="s">
        <v>1944</v>
      </c>
      <c r="C976" s="2" t="n">
        <v>491</v>
      </c>
      <c r="D976" s="1" t="s">
        <v>1945</v>
      </c>
      <c r="E976" s="1" t="n">
        <v>0.999999</v>
      </c>
      <c r="F976" s="1" t="n">
        <v>60.2199</v>
      </c>
      <c r="G976" s="1" t="s">
        <v>18</v>
      </c>
      <c r="H976" s="1" t="s">
        <v>1948</v>
      </c>
      <c r="I976" s="3" t="n">
        <v>1.099408518</v>
      </c>
      <c r="J976" s="3" t="n">
        <v>0.676223965</v>
      </c>
      <c r="K976" s="3" t="n">
        <v>0.201320664</v>
      </c>
      <c r="L976" s="1" t="n">
        <v>0.658984382</v>
      </c>
      <c r="M976" s="1" t="n">
        <v>68.17946937</v>
      </c>
    </row>
    <row r="977" customFormat="false" ht="10.25" hidden="false" customHeight="true" outlineLevel="0" collapsed="false">
      <c r="A977" s="1" t="s">
        <v>1943</v>
      </c>
      <c r="B977" s="1" t="s">
        <v>1944</v>
      </c>
      <c r="C977" s="2" t="n">
        <v>487</v>
      </c>
      <c r="D977" s="1" t="s">
        <v>1945</v>
      </c>
      <c r="E977" s="1" t="n">
        <v>0.87518</v>
      </c>
      <c r="F977" s="1" t="n">
        <v>8.45365</v>
      </c>
      <c r="G977" s="1" t="s">
        <v>18</v>
      </c>
      <c r="H977" s="1" t="s">
        <v>1949</v>
      </c>
      <c r="I977" s="3" t="n">
        <v>1.099408518</v>
      </c>
      <c r="J977" s="3" t="e">
        <f aca="false"/>
        <v>#DIV/0!</v>
      </c>
      <c r="K977" s="3" t="n">
        <v>0.793021412</v>
      </c>
      <c r="L977" s="1" t="n">
        <v>0.946214965</v>
      </c>
      <c r="M977" s="1" t="n">
        <v>22.89631937</v>
      </c>
    </row>
    <row r="978" customFormat="false" ht="10.25" hidden="false" customHeight="true" outlineLevel="0" collapsed="false">
      <c r="A978" s="1" t="s">
        <v>1950</v>
      </c>
      <c r="B978" s="1" t="s">
        <v>1951</v>
      </c>
      <c r="C978" s="2" t="n">
        <v>374</v>
      </c>
      <c r="D978" s="1" t="s">
        <v>1952</v>
      </c>
      <c r="E978" s="1" t="n">
        <v>1</v>
      </c>
      <c r="F978" s="1" t="n">
        <v>99.4692</v>
      </c>
      <c r="G978" s="1" t="s">
        <v>18</v>
      </c>
      <c r="H978" s="1" t="s">
        <v>1953</v>
      </c>
      <c r="I978" s="3" t="n">
        <v>4.880429478</v>
      </c>
      <c r="J978" s="3" t="n">
        <v>3.665420424</v>
      </c>
      <c r="K978" s="3" t="n">
        <v>3.541452704</v>
      </c>
      <c r="L978" s="1" t="n">
        <v>4.029100869</v>
      </c>
      <c r="M978" s="1" t="n">
        <v>18.36323261</v>
      </c>
    </row>
    <row r="979" customFormat="false" ht="10.25" hidden="false" customHeight="true" outlineLevel="0" collapsed="false">
      <c r="A979" s="1" t="s">
        <v>1954</v>
      </c>
      <c r="B979" s="1" t="s">
        <v>1955</v>
      </c>
      <c r="C979" s="2" t="n">
        <v>479</v>
      </c>
      <c r="D979" s="1" t="s">
        <v>1956</v>
      </c>
      <c r="E979" s="1" t="n">
        <v>0.996788</v>
      </c>
      <c r="F979" s="1" t="n">
        <v>24.9222</v>
      </c>
      <c r="G979" s="1" t="s">
        <v>18</v>
      </c>
      <c r="H979" s="1" t="s">
        <v>1957</v>
      </c>
      <c r="I979" s="3" t="e">
        <f aca="false"/>
        <v>#DIV/0!</v>
      </c>
      <c r="J979" s="3" t="n">
        <v>4.20857708</v>
      </c>
      <c r="K979" s="3" t="n">
        <v>1.617285548</v>
      </c>
      <c r="L979" s="1" t="n">
        <v>2.912931314</v>
      </c>
      <c r="M979" s="1" t="n">
        <v>62.90295296</v>
      </c>
    </row>
    <row r="980" customFormat="false" ht="10.25" hidden="false" customHeight="true" outlineLevel="0" collapsed="false">
      <c r="A980" s="1" t="s">
        <v>1954</v>
      </c>
      <c r="B980" s="1" t="s">
        <v>1955</v>
      </c>
      <c r="C980" s="2" t="n">
        <v>483</v>
      </c>
      <c r="D980" s="1" t="s">
        <v>1956</v>
      </c>
      <c r="E980" s="1" t="n">
        <v>0.999999</v>
      </c>
      <c r="F980" s="1" t="n">
        <v>59.6961</v>
      </c>
      <c r="G980" s="1" t="s">
        <v>28</v>
      </c>
      <c r="H980" s="1" t="s">
        <v>1958</v>
      </c>
      <c r="I980" s="3" t="n">
        <v>1.255855426</v>
      </c>
      <c r="J980" s="3" t="n">
        <v>4.110827921</v>
      </c>
      <c r="K980" s="3" t="n">
        <v>3.050733701</v>
      </c>
      <c r="L980" s="1" t="n">
        <v>2.805805683</v>
      </c>
      <c r="M980" s="1" t="n">
        <v>51.43476221</v>
      </c>
    </row>
    <row r="981" customFormat="false" ht="10.25" hidden="false" customHeight="true" outlineLevel="0" collapsed="false">
      <c r="A981" s="1" t="s">
        <v>1959</v>
      </c>
      <c r="B981" s="1" t="s">
        <v>1960</v>
      </c>
      <c r="C981" s="2" t="n">
        <v>979</v>
      </c>
      <c r="D981" s="1" t="s">
        <v>1961</v>
      </c>
      <c r="E981" s="1" t="n">
        <v>1</v>
      </c>
      <c r="F981" s="1" t="n">
        <v>97.0627</v>
      </c>
      <c r="G981" s="1" t="s">
        <v>18</v>
      </c>
      <c r="H981" s="1" t="s">
        <v>1962</v>
      </c>
      <c r="I981" s="3" t="n">
        <v>2.643055372</v>
      </c>
      <c r="J981" s="3" t="e">
        <f aca="false"/>
        <v>#DIV/0!</v>
      </c>
      <c r="K981" s="3" t="n">
        <v>2.277333698</v>
      </c>
      <c r="L981" s="1" t="n">
        <v>2.460194535</v>
      </c>
      <c r="M981" s="1" t="n">
        <v>10.51153769</v>
      </c>
    </row>
    <row r="982" customFormat="false" ht="10.25" hidden="false" customHeight="true" outlineLevel="0" collapsed="false">
      <c r="A982" s="1" t="s">
        <v>1963</v>
      </c>
      <c r="B982" s="1" t="s">
        <v>1964</v>
      </c>
      <c r="C982" s="2" t="n">
        <v>1070</v>
      </c>
      <c r="D982" s="1" t="s">
        <v>1965</v>
      </c>
      <c r="E982" s="1" t="n">
        <v>0.775212</v>
      </c>
      <c r="F982" s="1" t="n">
        <v>5.89938</v>
      </c>
      <c r="G982" s="1" t="s">
        <v>28</v>
      </c>
      <c r="H982" s="1" t="s">
        <v>1966</v>
      </c>
      <c r="I982" s="3" t="e">
        <f aca="false"/>
        <v>#DIV/0!</v>
      </c>
      <c r="J982" s="3" t="n">
        <v>0.411116593</v>
      </c>
      <c r="K982" s="3" t="n">
        <v>0.509346508</v>
      </c>
      <c r="L982" s="1" t="n">
        <v>0.460231551</v>
      </c>
      <c r="M982" s="1" t="n">
        <v>15.09219412</v>
      </c>
    </row>
    <row r="983" customFormat="false" ht="10.25" hidden="false" customHeight="true" outlineLevel="0" collapsed="false">
      <c r="A983" s="1" t="s">
        <v>1967</v>
      </c>
      <c r="B983" s="1" t="s">
        <v>1968</v>
      </c>
      <c r="C983" s="2" t="n">
        <v>795</v>
      </c>
      <c r="D983" s="1" t="s">
        <v>1965</v>
      </c>
      <c r="E983" s="1" t="n">
        <v>0.887198</v>
      </c>
      <c r="F983" s="1" t="n">
        <v>9.22535</v>
      </c>
      <c r="G983" s="1" t="s">
        <v>28</v>
      </c>
      <c r="H983" s="1" t="s">
        <v>1969</v>
      </c>
      <c r="I983" s="3" t="n">
        <v>4.400827356</v>
      </c>
      <c r="J983" s="3" t="n">
        <v>1.707358716</v>
      </c>
      <c r="K983" s="3" t="n">
        <v>1.474034876</v>
      </c>
      <c r="L983" s="1" t="n">
        <v>2.527406983</v>
      </c>
      <c r="M983" s="1" t="n">
        <v>64.35918578</v>
      </c>
    </row>
    <row r="984" customFormat="false" ht="10.25" hidden="false" customHeight="true" outlineLevel="0" collapsed="false">
      <c r="A984" s="1" t="s">
        <v>1967</v>
      </c>
      <c r="B984" s="1" t="s">
        <v>1968</v>
      </c>
      <c r="C984" s="2" t="n">
        <v>789</v>
      </c>
      <c r="D984" s="1" t="s">
        <v>1965</v>
      </c>
      <c r="E984" s="1" t="n">
        <v>0.80746</v>
      </c>
      <c r="F984" s="1" t="n">
        <v>6.09495</v>
      </c>
      <c r="G984" s="1" t="s">
        <v>28</v>
      </c>
      <c r="H984" s="1" t="s">
        <v>1969</v>
      </c>
      <c r="I984" s="3" t="n">
        <v>2.636922184</v>
      </c>
      <c r="J984" s="3" t="n">
        <v>1.658622348</v>
      </c>
      <c r="K984" s="3" t="n">
        <v>1.662869781</v>
      </c>
      <c r="L984" s="1" t="n">
        <v>1.986138104</v>
      </c>
      <c r="M984" s="1" t="n">
        <v>28.37665444</v>
      </c>
    </row>
    <row r="985" customFormat="false" ht="10.25" hidden="false" customHeight="true" outlineLevel="0" collapsed="false">
      <c r="A985" s="1" t="s">
        <v>1967</v>
      </c>
      <c r="B985" s="1" t="s">
        <v>1968</v>
      </c>
      <c r="C985" s="2" t="n">
        <v>793</v>
      </c>
      <c r="D985" s="1" t="s">
        <v>1965</v>
      </c>
      <c r="E985" s="1" t="n">
        <v>0.982299</v>
      </c>
      <c r="F985" s="1" t="n">
        <v>17.5411</v>
      </c>
      <c r="G985" s="1" t="s">
        <v>28</v>
      </c>
      <c r="H985" s="1" t="s">
        <v>1970</v>
      </c>
      <c r="I985" s="3" t="n">
        <v>1.266255556</v>
      </c>
      <c r="J985" s="3" t="n">
        <v>2.358880004</v>
      </c>
      <c r="K985" s="3" t="n">
        <v>1.47664683</v>
      </c>
      <c r="L985" s="1" t="n">
        <v>1.70059413</v>
      </c>
      <c r="M985" s="1" t="n">
        <v>34.08906298</v>
      </c>
    </row>
    <row r="986" customFormat="false" ht="10.25" hidden="false" customHeight="true" outlineLevel="0" collapsed="false">
      <c r="A986" s="1" t="s">
        <v>1963</v>
      </c>
      <c r="B986" s="1" t="s">
        <v>1964</v>
      </c>
      <c r="C986" s="2" t="n">
        <v>849</v>
      </c>
      <c r="D986" s="1" t="s">
        <v>1965</v>
      </c>
      <c r="E986" s="1" t="n">
        <v>0.999999</v>
      </c>
      <c r="F986" s="1" t="n">
        <v>63.3784</v>
      </c>
      <c r="G986" s="1" t="s">
        <v>28</v>
      </c>
      <c r="H986" s="1" t="s">
        <v>1971</v>
      </c>
      <c r="I986" s="3" t="n">
        <v>1.022641278</v>
      </c>
      <c r="J986" s="3" t="n">
        <v>0.893255918</v>
      </c>
      <c r="K986" s="3" t="n">
        <v>0.831877548</v>
      </c>
      <c r="L986" s="1" t="n">
        <v>0.915924915</v>
      </c>
      <c r="M986" s="1" t="n">
        <v>10.63201508</v>
      </c>
    </row>
    <row r="987" customFormat="false" ht="10.25" hidden="false" customHeight="true" outlineLevel="0" collapsed="false">
      <c r="A987" s="1" t="s">
        <v>1963</v>
      </c>
      <c r="B987" s="1" t="s">
        <v>1964</v>
      </c>
      <c r="C987" s="2" t="n">
        <v>981</v>
      </c>
      <c r="D987" s="1" t="s">
        <v>1965</v>
      </c>
      <c r="E987" s="1" t="n">
        <v>0.978637</v>
      </c>
      <c r="F987" s="1" t="n">
        <v>16.2107</v>
      </c>
      <c r="G987" s="1" t="s">
        <v>18</v>
      </c>
      <c r="H987" s="1" t="s">
        <v>1972</v>
      </c>
      <c r="I987" s="3" t="n">
        <v>0.662163952</v>
      </c>
      <c r="J987" s="3" t="n">
        <v>0.836260244</v>
      </c>
      <c r="K987" s="3" t="e">
        <f aca="false"/>
        <v>#DIV/0!</v>
      </c>
      <c r="L987" s="1" t="n">
        <v>0.749212098</v>
      </c>
      <c r="M987" s="1" t="n">
        <v>16.43121741</v>
      </c>
    </row>
    <row r="988" customFormat="false" ht="10.25" hidden="false" customHeight="true" outlineLevel="0" collapsed="false">
      <c r="A988" s="1" t="s">
        <v>1963</v>
      </c>
      <c r="B988" s="1" t="s">
        <v>1964</v>
      </c>
      <c r="C988" s="2" t="n">
        <v>1069</v>
      </c>
      <c r="D988" s="1" t="s">
        <v>1965</v>
      </c>
      <c r="E988" s="1" t="n">
        <v>0.885315</v>
      </c>
      <c r="F988" s="1" t="n">
        <v>9.09599</v>
      </c>
      <c r="G988" s="1" t="s">
        <v>18</v>
      </c>
      <c r="H988" s="1" t="s">
        <v>1973</v>
      </c>
      <c r="I988" s="3" t="n">
        <v>0.574250603</v>
      </c>
      <c r="J988" s="3" t="n">
        <v>0.500225101</v>
      </c>
      <c r="K988" s="3" t="n">
        <v>0.552272602</v>
      </c>
      <c r="L988" s="1" t="n">
        <v>0.542249435</v>
      </c>
      <c r="M988" s="1" t="n">
        <v>7.010978523</v>
      </c>
    </row>
    <row r="989" customFormat="false" ht="10.25" hidden="false" customHeight="true" outlineLevel="0" collapsed="false">
      <c r="A989" s="1" t="s">
        <v>1974</v>
      </c>
      <c r="B989" s="1" t="s">
        <v>1975</v>
      </c>
      <c r="C989" s="2" t="n">
        <v>62</v>
      </c>
      <c r="D989" s="1" t="s">
        <v>1976</v>
      </c>
      <c r="E989" s="1" t="n">
        <v>1</v>
      </c>
      <c r="F989" s="1" t="n">
        <v>95.9813</v>
      </c>
      <c r="G989" s="1" t="s">
        <v>18</v>
      </c>
      <c r="H989" s="1" t="s">
        <v>1977</v>
      </c>
      <c r="I989" s="3" t="n">
        <v>0.469593801</v>
      </c>
      <c r="J989" s="3" t="n">
        <v>1.675434775</v>
      </c>
      <c r="K989" s="3" t="n">
        <v>0.401058795</v>
      </c>
      <c r="L989" s="1" t="n">
        <v>0.84869579</v>
      </c>
      <c r="M989" s="1" t="n">
        <v>84.45859443</v>
      </c>
    </row>
    <row r="990" customFormat="false" ht="10.25" hidden="false" customHeight="true" outlineLevel="0" collapsed="false">
      <c r="A990" s="1" t="s">
        <v>1978</v>
      </c>
      <c r="B990" s="1" t="s">
        <v>1979</v>
      </c>
      <c r="C990" s="2" t="n">
        <v>346</v>
      </c>
      <c r="D990" s="1" t="s">
        <v>1980</v>
      </c>
      <c r="E990" s="1" t="n">
        <v>0.999426</v>
      </c>
      <c r="F990" s="1" t="n">
        <v>32.4102</v>
      </c>
      <c r="G990" s="1" t="s">
        <v>18</v>
      </c>
      <c r="H990" s="1" t="s">
        <v>1981</v>
      </c>
      <c r="I990" s="3" t="n">
        <v>2.907568401</v>
      </c>
      <c r="J990" s="3" t="n">
        <v>2.18483723</v>
      </c>
      <c r="K990" s="3" t="n">
        <v>2.037240761</v>
      </c>
      <c r="L990" s="1" t="n">
        <v>2.376548797</v>
      </c>
      <c r="M990" s="1" t="n">
        <v>19.59817443</v>
      </c>
    </row>
    <row r="991" customFormat="false" ht="10.25" hidden="false" customHeight="true" outlineLevel="0" collapsed="false">
      <c r="A991" s="1" t="s">
        <v>1982</v>
      </c>
      <c r="B991" s="1" t="s">
        <v>1983</v>
      </c>
      <c r="C991" s="2" t="n">
        <v>46</v>
      </c>
      <c r="D991" s="1" t="s">
        <v>1984</v>
      </c>
      <c r="E991" s="1" t="n">
        <v>1</v>
      </c>
      <c r="F991" s="1" t="n">
        <v>84.9235</v>
      </c>
      <c r="G991" s="1" t="s">
        <v>18</v>
      </c>
      <c r="H991" s="1" t="s">
        <v>1985</v>
      </c>
      <c r="I991" s="3" t="n">
        <v>1.88818187</v>
      </c>
      <c r="J991" s="3" t="n">
        <v>3.431237991</v>
      </c>
      <c r="K991" s="3" t="n">
        <v>3.329892444</v>
      </c>
      <c r="L991" s="1" t="n">
        <v>2.883104102</v>
      </c>
      <c r="M991" s="1" t="n">
        <v>29.93706285</v>
      </c>
    </row>
    <row r="992" customFormat="false" ht="10.25" hidden="false" customHeight="true" outlineLevel="0" collapsed="false">
      <c r="A992" s="1" t="s">
        <v>1986</v>
      </c>
      <c r="B992" s="1" t="s">
        <v>1987</v>
      </c>
      <c r="C992" s="2" t="n">
        <v>566</v>
      </c>
      <c r="D992" s="1" t="s">
        <v>1988</v>
      </c>
      <c r="E992" s="1" t="n">
        <v>0.942033</v>
      </c>
      <c r="F992" s="1" t="n">
        <v>12.9872</v>
      </c>
      <c r="G992" s="1" t="s">
        <v>28</v>
      </c>
      <c r="H992" s="1" t="s">
        <v>1989</v>
      </c>
      <c r="I992" s="3" t="n">
        <v>2.649357531</v>
      </c>
      <c r="J992" s="3" t="e">
        <f aca="false"/>
        <v>#DIV/0!</v>
      </c>
      <c r="K992" s="3" t="n">
        <v>1.483415416</v>
      </c>
      <c r="L992" s="1" t="n">
        <v>2.066386474</v>
      </c>
      <c r="M992" s="1" t="n">
        <v>39.89793713</v>
      </c>
    </row>
    <row r="993" customFormat="false" ht="10.25" hidden="false" customHeight="true" outlineLevel="0" collapsed="false">
      <c r="A993" s="1" t="s">
        <v>1986</v>
      </c>
      <c r="B993" s="1" t="s">
        <v>1987</v>
      </c>
      <c r="C993" s="2" t="n">
        <v>14</v>
      </c>
      <c r="D993" s="1" t="s">
        <v>1988</v>
      </c>
      <c r="E993" s="1" t="n">
        <v>1</v>
      </c>
      <c r="F993" s="1" t="n">
        <v>100.931</v>
      </c>
      <c r="G993" s="1" t="s">
        <v>18</v>
      </c>
      <c r="H993" s="1" t="s">
        <v>1990</v>
      </c>
      <c r="I993" s="3" t="n">
        <v>1.070640886</v>
      </c>
      <c r="J993" s="3" t="n">
        <v>1.053418871</v>
      </c>
      <c r="K993" s="3" t="n">
        <v>1.474252186</v>
      </c>
      <c r="L993" s="1" t="n">
        <v>1.199437314</v>
      </c>
      <c r="M993" s="1" t="n">
        <v>19.85534256</v>
      </c>
    </row>
    <row r="994" customFormat="false" ht="10.25" hidden="false" customHeight="true" outlineLevel="0" collapsed="false">
      <c r="A994" s="1" t="s">
        <v>1991</v>
      </c>
      <c r="B994" s="1" t="s">
        <v>1992</v>
      </c>
      <c r="C994" s="2" t="n">
        <v>495</v>
      </c>
      <c r="D994" s="1" t="s">
        <v>1993</v>
      </c>
      <c r="E994" s="1" t="n">
        <v>0.974021</v>
      </c>
      <c r="F994" s="1" t="n">
        <v>15.7394</v>
      </c>
      <c r="G994" s="1" t="s">
        <v>18</v>
      </c>
      <c r="H994" s="1" t="s">
        <v>1994</v>
      </c>
      <c r="I994" s="3" t="n">
        <v>4.399859205</v>
      </c>
      <c r="J994" s="3" t="n">
        <v>3.892413686</v>
      </c>
      <c r="K994" s="3" t="e">
        <f aca="false"/>
        <v>#DIV/0!</v>
      </c>
      <c r="L994" s="1" t="n">
        <v>4.146136446</v>
      </c>
      <c r="M994" s="1" t="n">
        <v>8.654277839</v>
      </c>
    </row>
    <row r="995" customFormat="false" ht="10.25" hidden="false" customHeight="true" outlineLevel="0" collapsed="false">
      <c r="A995" s="1" t="s">
        <v>1991</v>
      </c>
      <c r="B995" s="1" t="s">
        <v>1992</v>
      </c>
      <c r="C995" s="2" t="n">
        <v>488</v>
      </c>
      <c r="D995" s="1" t="s">
        <v>1993</v>
      </c>
      <c r="E995" s="1" t="n">
        <v>0.999911</v>
      </c>
      <c r="F995" s="1" t="n">
        <v>43.7445</v>
      </c>
      <c r="G995" s="1" t="s">
        <v>18</v>
      </c>
      <c r="H995" s="1" t="s">
        <v>1995</v>
      </c>
      <c r="I995" s="3" t="n">
        <v>0.499151443</v>
      </c>
      <c r="J995" s="3" t="e">
        <f aca="false"/>
        <v>#DIV/0!</v>
      </c>
      <c r="K995" s="3" t="n">
        <v>0.897424392</v>
      </c>
      <c r="L995" s="1" t="n">
        <v>0.698287918</v>
      </c>
      <c r="M995" s="1" t="n">
        <v>40.33028439</v>
      </c>
    </row>
    <row r="996" customFormat="false" ht="10.25" hidden="false" customHeight="true" outlineLevel="0" collapsed="false">
      <c r="A996" s="1" t="s">
        <v>1996</v>
      </c>
      <c r="B996" s="1" t="s">
        <v>1997</v>
      </c>
      <c r="C996" s="2" t="n">
        <v>410</v>
      </c>
      <c r="D996" s="1" t="s">
        <v>1998</v>
      </c>
      <c r="E996" s="1" t="n">
        <v>1</v>
      </c>
      <c r="F996" s="1" t="n">
        <v>70.5619</v>
      </c>
      <c r="G996" s="1" t="s">
        <v>18</v>
      </c>
      <c r="H996" s="1" t="s">
        <v>1999</v>
      </c>
      <c r="I996" s="3" t="n">
        <v>7.669299793</v>
      </c>
      <c r="J996" s="3" t="n">
        <v>3.564681139</v>
      </c>
      <c r="K996" s="3" t="n">
        <v>3.830390317</v>
      </c>
      <c r="L996" s="1" t="n">
        <v>5.021457083</v>
      </c>
      <c r="M996" s="1" t="n">
        <v>45.74258762</v>
      </c>
    </row>
    <row r="997" customFormat="false" ht="10.25" hidden="false" customHeight="true" outlineLevel="0" collapsed="false">
      <c r="A997" s="1" t="s">
        <v>2000</v>
      </c>
      <c r="B997" s="1" t="s">
        <v>2001</v>
      </c>
      <c r="C997" s="2" t="n">
        <v>268</v>
      </c>
      <c r="D997" s="1" t="s">
        <v>2002</v>
      </c>
      <c r="E997" s="1" t="n">
        <v>0.999987</v>
      </c>
      <c r="F997" s="1" t="n">
        <v>48.8336</v>
      </c>
      <c r="G997" s="1" t="s">
        <v>18</v>
      </c>
      <c r="H997" s="1" t="s">
        <v>2003</v>
      </c>
      <c r="I997" s="3" t="n">
        <v>2.128973196</v>
      </c>
      <c r="J997" s="3" t="e">
        <f aca="false"/>
        <v>#DIV/0!</v>
      </c>
      <c r="K997" s="3" t="n">
        <v>1.295857145</v>
      </c>
      <c r="L997" s="1" t="n">
        <v>1.712415171</v>
      </c>
      <c r="M997" s="1" t="n">
        <v>34.40182143</v>
      </c>
    </row>
    <row r="998" customFormat="false" ht="10.25" hidden="false" customHeight="true" outlineLevel="0" collapsed="false">
      <c r="A998" s="1" t="s">
        <v>2004</v>
      </c>
      <c r="B998" s="1" t="s">
        <v>2005</v>
      </c>
      <c r="C998" s="2" t="n">
        <v>398</v>
      </c>
      <c r="D998" s="1" t="s">
        <v>2006</v>
      </c>
      <c r="E998" s="1" t="n">
        <v>0.907441</v>
      </c>
      <c r="F998" s="1" t="n">
        <v>9.99322</v>
      </c>
      <c r="G998" s="1" t="s">
        <v>18</v>
      </c>
      <c r="H998" s="1" t="s">
        <v>2007</v>
      </c>
      <c r="I998" s="3" t="n">
        <v>0.88715401</v>
      </c>
      <c r="J998" s="3" t="n">
        <v>0.440024641</v>
      </c>
      <c r="K998" s="3" t="n">
        <v>0.693673696</v>
      </c>
      <c r="L998" s="1" t="n">
        <v>0.673617449</v>
      </c>
      <c r="M998" s="1" t="n">
        <v>33.28868569</v>
      </c>
    </row>
    <row r="999" customFormat="false" ht="10.25" hidden="false" customHeight="true" outlineLevel="0" collapsed="false">
      <c r="A999" s="1" t="s">
        <v>2004</v>
      </c>
      <c r="B999" s="1" t="s">
        <v>2005</v>
      </c>
      <c r="C999" s="2" t="n">
        <v>393</v>
      </c>
      <c r="D999" s="1" t="s">
        <v>2006</v>
      </c>
      <c r="E999" s="1" t="n">
        <v>0.936993</v>
      </c>
      <c r="F999" s="1" t="n">
        <v>12.4785</v>
      </c>
      <c r="G999" s="1" t="s">
        <v>18</v>
      </c>
      <c r="H999" s="1" t="s">
        <v>2007</v>
      </c>
      <c r="I999" s="3" t="n">
        <v>0.88715401</v>
      </c>
      <c r="J999" s="3" t="n">
        <v>0.440024641</v>
      </c>
      <c r="K999" s="3" t="n">
        <v>0.693673696</v>
      </c>
      <c r="L999" s="1" t="n">
        <v>0.673617449</v>
      </c>
      <c r="M999" s="1" t="n">
        <v>33.28868569</v>
      </c>
    </row>
    <row r="1000" customFormat="false" ht="10.25" hidden="false" customHeight="true" outlineLevel="0" collapsed="false">
      <c r="A1000" s="1" t="s">
        <v>2004</v>
      </c>
      <c r="B1000" s="1" t="s">
        <v>2005</v>
      </c>
      <c r="C1000" s="2" t="n">
        <v>391</v>
      </c>
      <c r="D1000" s="1" t="s">
        <v>2006</v>
      </c>
      <c r="E1000" s="1" t="n">
        <v>0.99883</v>
      </c>
      <c r="F1000" s="1" t="n">
        <v>30.5329</v>
      </c>
      <c r="G1000" s="1" t="s">
        <v>18</v>
      </c>
      <c r="H1000" s="1" t="s">
        <v>2007</v>
      </c>
      <c r="I1000" s="3" t="n">
        <v>0.88715401</v>
      </c>
      <c r="J1000" s="3" t="n">
        <v>0.440024641</v>
      </c>
      <c r="K1000" s="3" t="n">
        <v>0.693673696</v>
      </c>
      <c r="L1000" s="1" t="n">
        <v>0.673617449</v>
      </c>
      <c r="M1000" s="1" t="n">
        <v>33.28868569</v>
      </c>
    </row>
    <row r="1001" customFormat="false" ht="10.25" hidden="false" customHeight="true" outlineLevel="0" collapsed="false">
      <c r="A1001" s="1" t="s">
        <v>2004</v>
      </c>
      <c r="B1001" s="1" t="s">
        <v>2005</v>
      </c>
      <c r="C1001" s="2" t="n">
        <v>389</v>
      </c>
      <c r="D1001" s="1" t="s">
        <v>2006</v>
      </c>
      <c r="E1001" s="1" t="n">
        <v>0.999911</v>
      </c>
      <c r="F1001" s="1" t="n">
        <v>42.0865</v>
      </c>
      <c r="G1001" s="1" t="s">
        <v>18</v>
      </c>
      <c r="H1001" s="1" t="s">
        <v>2007</v>
      </c>
      <c r="I1001" s="3" t="n">
        <v>0.88715401</v>
      </c>
      <c r="J1001" s="3" t="n">
        <v>0.440024641</v>
      </c>
      <c r="K1001" s="3" t="n">
        <v>0.693673696</v>
      </c>
      <c r="L1001" s="1" t="n">
        <v>0.673617449</v>
      </c>
      <c r="M1001" s="1" t="n">
        <v>33.28868569</v>
      </c>
    </row>
    <row r="1002" customFormat="false" ht="10.25" hidden="false" customHeight="true" outlineLevel="0" collapsed="false">
      <c r="A1002" s="1" t="s">
        <v>2008</v>
      </c>
      <c r="B1002" s="1" t="s">
        <v>2009</v>
      </c>
      <c r="C1002" s="2" t="n">
        <v>318</v>
      </c>
      <c r="D1002" s="1" t="s">
        <v>2010</v>
      </c>
      <c r="E1002" s="1" t="n">
        <v>0.996284</v>
      </c>
      <c r="F1002" s="1" t="n">
        <v>25.3741</v>
      </c>
      <c r="G1002" s="1" t="s">
        <v>18</v>
      </c>
      <c r="H1002" s="1" t="s">
        <v>2011</v>
      </c>
      <c r="I1002" s="3" t="n">
        <v>1.074194623</v>
      </c>
      <c r="J1002" s="3" t="n">
        <v>0.696184907</v>
      </c>
      <c r="K1002" s="3" t="n">
        <v>0.707213579</v>
      </c>
      <c r="L1002" s="1" t="n">
        <v>0.82586437</v>
      </c>
      <c r="M1002" s="1" t="n">
        <v>26.04919166</v>
      </c>
    </row>
    <row r="1003" customFormat="false" ht="10.25" hidden="false" customHeight="true" outlineLevel="0" collapsed="false">
      <c r="A1003" s="1" t="s">
        <v>2008</v>
      </c>
      <c r="B1003" s="1" t="s">
        <v>2009</v>
      </c>
      <c r="C1003" s="2" t="n">
        <v>21</v>
      </c>
      <c r="D1003" s="1" t="s">
        <v>2010</v>
      </c>
      <c r="E1003" s="1" t="n">
        <v>0.992444</v>
      </c>
      <c r="F1003" s="1" t="n">
        <v>24.1957</v>
      </c>
      <c r="G1003" s="1" t="s">
        <v>18</v>
      </c>
      <c r="H1003" s="1" t="s">
        <v>2012</v>
      </c>
      <c r="I1003" s="3" t="n">
        <v>0.553924555</v>
      </c>
      <c r="J1003" s="3" t="n">
        <v>1.40469167</v>
      </c>
      <c r="K1003" s="3" t="n">
        <v>1.849180813</v>
      </c>
      <c r="L1003" s="1" t="n">
        <v>1.269265679</v>
      </c>
      <c r="M1003" s="1" t="n">
        <v>51.85376909</v>
      </c>
    </row>
    <row r="1004" customFormat="false" ht="10.25" hidden="false" customHeight="true" outlineLevel="0" collapsed="false">
      <c r="A1004" s="1" t="s">
        <v>2013</v>
      </c>
      <c r="B1004" s="1" t="s">
        <v>2014</v>
      </c>
      <c r="C1004" s="2" t="n">
        <v>343</v>
      </c>
      <c r="D1004" s="1" t="s">
        <v>2015</v>
      </c>
      <c r="E1004" s="1" t="n">
        <v>0.999777</v>
      </c>
      <c r="F1004" s="1" t="n">
        <v>36.5204</v>
      </c>
      <c r="G1004" s="1" t="s">
        <v>18</v>
      </c>
      <c r="H1004" s="1" t="s">
        <v>2016</v>
      </c>
      <c r="I1004" s="3" t="e">
        <f aca="false"/>
        <v>#DIV/0!</v>
      </c>
      <c r="J1004" s="3" t="n">
        <v>1.662676244</v>
      </c>
      <c r="K1004" s="3" t="n">
        <v>1.470761266</v>
      </c>
      <c r="L1004" s="1" t="n">
        <v>1.566718755</v>
      </c>
      <c r="M1004" s="1" t="n">
        <v>8.66169387</v>
      </c>
    </row>
    <row r="1005" customFormat="false" ht="10.25" hidden="false" customHeight="true" outlineLevel="0" collapsed="false">
      <c r="A1005" s="1" t="s">
        <v>2017</v>
      </c>
      <c r="B1005" s="1" t="s">
        <v>2018</v>
      </c>
      <c r="C1005" s="2" t="n">
        <v>581</v>
      </c>
      <c r="D1005" s="1" t="s">
        <v>2015</v>
      </c>
      <c r="E1005" s="1" t="n">
        <v>0.999335</v>
      </c>
      <c r="F1005" s="1" t="n">
        <v>31.7734</v>
      </c>
      <c r="G1005" s="1" t="s">
        <v>18</v>
      </c>
      <c r="H1005" s="1" t="s">
        <v>2019</v>
      </c>
      <c r="I1005" s="3" t="n">
        <v>3.365303719</v>
      </c>
      <c r="J1005" s="3" t="n">
        <v>3.342581141</v>
      </c>
      <c r="K1005" s="3" t="n">
        <v>2.755048627</v>
      </c>
      <c r="L1005" s="1" t="n">
        <v>3.154311162</v>
      </c>
      <c r="M1005" s="1" t="n">
        <v>10.96778611</v>
      </c>
    </row>
    <row r="1006" customFormat="false" ht="10.25" hidden="false" customHeight="true" outlineLevel="0" collapsed="false">
      <c r="A1006" s="1" t="s">
        <v>2013</v>
      </c>
      <c r="B1006" s="1" t="s">
        <v>2014</v>
      </c>
      <c r="C1006" s="2" t="n">
        <v>401</v>
      </c>
      <c r="D1006" s="1" t="s">
        <v>2015</v>
      </c>
      <c r="E1006" s="1" t="n">
        <v>1</v>
      </c>
      <c r="F1006" s="1" t="n">
        <v>135.062</v>
      </c>
      <c r="G1006" s="1" t="s">
        <v>18</v>
      </c>
      <c r="H1006" s="1" t="s">
        <v>2020</v>
      </c>
      <c r="I1006" s="3" t="n">
        <v>1.226121288</v>
      </c>
      <c r="J1006" s="3" t="n">
        <v>0.662163952</v>
      </c>
      <c r="K1006" s="3" t="n">
        <v>1.023091168</v>
      </c>
      <c r="L1006" s="1" t="n">
        <v>0.970458803</v>
      </c>
      <c r="M1006" s="1" t="n">
        <v>29.43338975</v>
      </c>
    </row>
    <row r="1007" customFormat="false" ht="10.25" hidden="false" customHeight="true" outlineLevel="0" collapsed="false">
      <c r="A1007" s="1" t="s">
        <v>2021</v>
      </c>
      <c r="B1007" s="1" t="s">
        <v>2022</v>
      </c>
      <c r="C1007" s="2" t="n">
        <v>237</v>
      </c>
      <c r="D1007" s="1" t="s">
        <v>2023</v>
      </c>
      <c r="E1007" s="1" t="n">
        <v>0.999993</v>
      </c>
      <c r="F1007" s="1" t="n">
        <v>51.6515</v>
      </c>
      <c r="G1007" s="1" t="s">
        <v>18</v>
      </c>
      <c r="H1007" s="1" t="s">
        <v>2024</v>
      </c>
      <c r="I1007" s="3" t="n">
        <v>2.151925974</v>
      </c>
      <c r="J1007" s="3" t="e">
        <f aca="false"/>
        <v>#DIV/0!</v>
      </c>
      <c r="K1007" s="3" t="n">
        <v>1.378492756</v>
      </c>
      <c r="L1007" s="1" t="n">
        <v>1.765209365</v>
      </c>
      <c r="M1007" s="1" t="n">
        <v>30.9821534</v>
      </c>
    </row>
    <row r="1008" customFormat="false" ht="10.25" hidden="false" customHeight="true" outlineLevel="0" collapsed="false">
      <c r="A1008" s="1" t="s">
        <v>2025</v>
      </c>
      <c r="B1008" s="1" t="s">
        <v>2026</v>
      </c>
      <c r="C1008" s="2" t="n">
        <v>428</v>
      </c>
      <c r="D1008" s="1" t="s">
        <v>2027</v>
      </c>
      <c r="E1008" s="1" t="n">
        <v>0.839544</v>
      </c>
      <c r="F1008" s="1" t="n">
        <v>9.99257</v>
      </c>
      <c r="G1008" s="1" t="s">
        <v>18</v>
      </c>
      <c r="H1008" s="1" t="s">
        <v>2028</v>
      </c>
      <c r="I1008" s="3" t="e">
        <f aca="false"/>
        <v>#DIV/0!</v>
      </c>
      <c r="J1008" s="3" t="n">
        <v>1.582378632</v>
      </c>
      <c r="K1008" s="3" t="n">
        <v>1.709138765</v>
      </c>
      <c r="L1008" s="1" t="n">
        <v>1.645758699</v>
      </c>
      <c r="M1008" s="1" t="n">
        <v>5.446299613</v>
      </c>
    </row>
    <row r="1009" customFormat="false" ht="10.25" hidden="false" customHeight="true" outlineLevel="0" collapsed="false">
      <c r="A1009" s="1" t="s">
        <v>2029</v>
      </c>
      <c r="B1009" s="1" t="s">
        <v>2030</v>
      </c>
      <c r="C1009" s="2" t="n">
        <v>147</v>
      </c>
      <c r="D1009" s="1" t="s">
        <v>2031</v>
      </c>
      <c r="E1009" s="1" t="n">
        <v>0.832774</v>
      </c>
      <c r="F1009" s="1" t="n">
        <v>8.08713</v>
      </c>
      <c r="G1009" s="1" t="s">
        <v>18</v>
      </c>
      <c r="H1009" s="1" t="s">
        <v>2032</v>
      </c>
      <c r="I1009" s="3" t="e">
        <f aca="false"/>
        <v>#DIV/0!</v>
      </c>
      <c r="J1009" s="3" t="n">
        <v>0.830426839</v>
      </c>
      <c r="K1009" s="3" t="n">
        <v>0.671456389</v>
      </c>
      <c r="L1009" s="1" t="n">
        <v>0.750941614</v>
      </c>
      <c r="M1009" s="1" t="n">
        <v>14.96908429</v>
      </c>
    </row>
    <row r="1010" customFormat="false" ht="10.25" hidden="false" customHeight="true" outlineLevel="0" collapsed="false">
      <c r="A1010" s="1" t="s">
        <v>2029</v>
      </c>
      <c r="B1010" s="1" t="s">
        <v>2030</v>
      </c>
      <c r="C1010" s="2" t="n">
        <v>366</v>
      </c>
      <c r="D1010" s="1" t="s">
        <v>2031</v>
      </c>
      <c r="E1010" s="1" t="n">
        <v>1</v>
      </c>
      <c r="F1010" s="1" t="n">
        <v>119.922</v>
      </c>
      <c r="G1010" s="1" t="s">
        <v>18</v>
      </c>
      <c r="H1010" s="1" t="s">
        <v>2033</v>
      </c>
      <c r="I1010" s="3" t="n">
        <v>2.275105792</v>
      </c>
      <c r="J1010" s="3" t="n">
        <v>1.733973748</v>
      </c>
      <c r="K1010" s="3" t="n">
        <v>1.59571073</v>
      </c>
      <c r="L1010" s="1" t="n">
        <v>1.868263423</v>
      </c>
      <c r="M1010" s="1" t="n">
        <v>19.21859046</v>
      </c>
    </row>
    <row r="1011" customFormat="false" ht="10.25" hidden="false" customHeight="true" outlineLevel="0" collapsed="false">
      <c r="A1011" s="1" t="s">
        <v>2029</v>
      </c>
      <c r="B1011" s="1" t="s">
        <v>2030</v>
      </c>
      <c r="C1011" s="2" t="n">
        <v>372</v>
      </c>
      <c r="D1011" s="1" t="s">
        <v>2031</v>
      </c>
      <c r="E1011" s="1" t="n">
        <v>1</v>
      </c>
      <c r="F1011" s="1" t="n">
        <v>119.922</v>
      </c>
      <c r="G1011" s="1" t="s">
        <v>18</v>
      </c>
      <c r="H1011" s="1" t="s">
        <v>2033</v>
      </c>
      <c r="I1011" s="3" t="n">
        <v>2.275105792</v>
      </c>
      <c r="J1011" s="3" t="n">
        <v>1.733973748</v>
      </c>
      <c r="K1011" s="3" t="n">
        <v>1.59571073</v>
      </c>
      <c r="L1011" s="1" t="n">
        <v>1.868263423</v>
      </c>
      <c r="M1011" s="1" t="n">
        <v>19.21859046</v>
      </c>
    </row>
    <row r="1012" customFormat="false" ht="10.25" hidden="false" customHeight="true" outlineLevel="0" collapsed="false">
      <c r="A1012" s="1" t="s">
        <v>2034</v>
      </c>
      <c r="B1012" s="1" t="s">
        <v>2035</v>
      </c>
      <c r="C1012" s="2" t="n">
        <v>144</v>
      </c>
      <c r="D1012" s="1" t="s">
        <v>2036</v>
      </c>
      <c r="E1012" s="1" t="n">
        <v>0.999262</v>
      </c>
      <c r="F1012" s="1" t="n">
        <v>31.3166</v>
      </c>
      <c r="G1012" s="1" t="s">
        <v>18</v>
      </c>
      <c r="H1012" s="1" t="s">
        <v>2037</v>
      </c>
      <c r="I1012" s="3" t="n">
        <v>3.208315955</v>
      </c>
      <c r="J1012" s="3" t="n">
        <v>2.046328886</v>
      </c>
      <c r="K1012" s="3" t="n">
        <v>2.15945409</v>
      </c>
      <c r="L1012" s="1" t="n">
        <v>2.47136631</v>
      </c>
      <c r="M1012" s="1" t="n">
        <v>25.92568595</v>
      </c>
    </row>
    <row r="1013" customFormat="false" ht="10.25" hidden="false" customHeight="true" outlineLevel="0" collapsed="false">
      <c r="A1013" s="1" t="s">
        <v>2038</v>
      </c>
      <c r="B1013" s="1" t="s">
        <v>2039</v>
      </c>
      <c r="C1013" s="2" t="n">
        <v>5</v>
      </c>
      <c r="D1013" s="1" t="s">
        <v>2040</v>
      </c>
      <c r="E1013" s="1" t="n">
        <v>1</v>
      </c>
      <c r="F1013" s="1" t="n">
        <v>130.435</v>
      </c>
      <c r="G1013" s="1" t="s">
        <v>18</v>
      </c>
      <c r="H1013" s="1" t="s">
        <v>2041</v>
      </c>
      <c r="I1013" s="3" t="n">
        <v>2.389828888</v>
      </c>
      <c r="J1013" s="3" t="n">
        <v>1.441794746</v>
      </c>
      <c r="K1013" s="3" t="n">
        <v>1.409185068</v>
      </c>
      <c r="L1013" s="1" t="n">
        <v>1.746936234</v>
      </c>
      <c r="M1013" s="1" t="n">
        <v>31.88439584</v>
      </c>
    </row>
    <row r="1014" customFormat="false" ht="10.25" hidden="false" customHeight="true" outlineLevel="0" collapsed="false">
      <c r="A1014" s="1" t="s">
        <v>2038</v>
      </c>
      <c r="B1014" s="1" t="s">
        <v>2039</v>
      </c>
      <c r="C1014" s="2" t="n">
        <v>7</v>
      </c>
      <c r="D1014" s="1" t="s">
        <v>2040</v>
      </c>
      <c r="E1014" s="1" t="n">
        <v>1</v>
      </c>
      <c r="F1014" s="1" t="n">
        <v>130.435</v>
      </c>
      <c r="G1014" s="1" t="s">
        <v>18</v>
      </c>
      <c r="H1014" s="1" t="s">
        <v>2041</v>
      </c>
      <c r="I1014" s="3" t="n">
        <v>1.837390905</v>
      </c>
      <c r="J1014" s="3" t="n">
        <v>1.619066123</v>
      </c>
      <c r="K1014" s="3" t="n">
        <v>1.072064152</v>
      </c>
      <c r="L1014" s="1" t="n">
        <v>1.50950706</v>
      </c>
      <c r="M1014" s="1" t="n">
        <v>26.11784712</v>
      </c>
    </row>
    <row r="1015" customFormat="false" ht="10.25" hidden="false" customHeight="true" outlineLevel="0" collapsed="false">
      <c r="A1015" s="1" t="s">
        <v>2038</v>
      </c>
      <c r="B1015" s="1" t="s">
        <v>2039</v>
      </c>
      <c r="C1015" s="2" t="n">
        <v>10</v>
      </c>
      <c r="D1015" s="1" t="s">
        <v>2040</v>
      </c>
      <c r="E1015" s="1" t="n">
        <v>1</v>
      </c>
      <c r="F1015" s="1" t="n">
        <v>130.435</v>
      </c>
      <c r="G1015" s="1" t="s">
        <v>28</v>
      </c>
      <c r="H1015" s="1" t="s">
        <v>2041</v>
      </c>
      <c r="I1015" s="3" t="n">
        <v>1.405027187</v>
      </c>
      <c r="J1015" s="3" t="n">
        <v>1.136195789</v>
      </c>
      <c r="K1015" s="3" t="n">
        <v>0.944108761</v>
      </c>
      <c r="L1015" s="1" t="n">
        <v>1.161777246</v>
      </c>
      <c r="M1015" s="1" t="n">
        <v>19.92822749</v>
      </c>
    </row>
    <row r="1016" customFormat="false" ht="10.25" hidden="false" customHeight="true" outlineLevel="0" collapsed="false">
      <c r="A1016" s="1" t="s">
        <v>2042</v>
      </c>
      <c r="B1016" s="1" t="s">
        <v>2043</v>
      </c>
      <c r="C1016" s="2" t="n">
        <v>30</v>
      </c>
      <c r="D1016" s="1" t="s">
        <v>2044</v>
      </c>
      <c r="E1016" s="1" t="n">
        <v>0.999817</v>
      </c>
      <c r="F1016" s="1" t="n">
        <v>37.6995</v>
      </c>
      <c r="G1016" s="1" t="s">
        <v>18</v>
      </c>
      <c r="H1016" s="1" t="s">
        <v>2045</v>
      </c>
      <c r="I1016" s="3" t="n">
        <v>1.162169072</v>
      </c>
      <c r="J1016" s="3" t="n">
        <v>0.853315129</v>
      </c>
      <c r="K1016" s="3" t="n">
        <v>0.615384615</v>
      </c>
      <c r="L1016" s="1" t="n">
        <v>0.876956272</v>
      </c>
      <c r="M1016" s="1" t="n">
        <v>31.26242308</v>
      </c>
    </row>
    <row r="1017" customFormat="false" ht="10.25" hidden="false" customHeight="true" outlineLevel="0" collapsed="false">
      <c r="A1017" s="1" t="s">
        <v>2046</v>
      </c>
      <c r="B1017" s="1" t="s">
        <v>2047</v>
      </c>
      <c r="C1017" s="2" t="n">
        <v>1820</v>
      </c>
      <c r="D1017" s="1" t="s">
        <v>2048</v>
      </c>
      <c r="E1017" s="1" t="n">
        <v>0.998649</v>
      </c>
      <c r="F1017" s="1" t="n">
        <v>28.6889</v>
      </c>
      <c r="G1017" s="1" t="s">
        <v>18</v>
      </c>
      <c r="H1017" s="1" t="s">
        <v>2049</v>
      </c>
      <c r="I1017" s="3" t="n">
        <v>1.253415557</v>
      </c>
      <c r="J1017" s="3" t="n">
        <v>1.035453943</v>
      </c>
      <c r="K1017" s="3" t="n">
        <v>0.568666477</v>
      </c>
      <c r="L1017" s="1" t="n">
        <v>0.952511992</v>
      </c>
      <c r="M1017" s="1" t="n">
        <v>36.7269199</v>
      </c>
    </row>
    <row r="1018" customFormat="false" ht="10.25" hidden="false" customHeight="true" outlineLevel="0" collapsed="false">
      <c r="A1018" s="1" t="s">
        <v>2050</v>
      </c>
      <c r="B1018" s="1" t="s">
        <v>2051</v>
      </c>
      <c r="C1018" s="2" t="n">
        <v>650</v>
      </c>
      <c r="D1018" s="1" t="s">
        <v>2052</v>
      </c>
      <c r="E1018" s="1" t="n">
        <v>0.974328</v>
      </c>
      <c r="F1018" s="1" t="n">
        <v>18.7834</v>
      </c>
      <c r="G1018" s="1" t="s">
        <v>28</v>
      </c>
      <c r="H1018" s="1" t="s">
        <v>2053</v>
      </c>
      <c r="I1018" s="3" t="n">
        <v>1.610254098</v>
      </c>
      <c r="J1018" s="3" t="n">
        <v>0.976753272</v>
      </c>
      <c r="K1018" s="3" t="e">
        <f aca="false"/>
        <v>#DIV/0!</v>
      </c>
      <c r="L1018" s="1" t="n">
        <v>1.293503685</v>
      </c>
      <c r="M1018" s="1" t="n">
        <v>34.63095893</v>
      </c>
    </row>
    <row r="1019" customFormat="false" ht="10.25" hidden="false" customHeight="true" outlineLevel="0" collapsed="false">
      <c r="A1019" s="1" t="s">
        <v>2054</v>
      </c>
      <c r="B1019" s="1" t="s">
        <v>2055</v>
      </c>
      <c r="C1019" s="2" t="n">
        <v>591</v>
      </c>
      <c r="D1019" s="1" t="s">
        <v>2056</v>
      </c>
      <c r="E1019" s="1" t="n">
        <v>1</v>
      </c>
      <c r="F1019" s="1" t="n">
        <v>91.812</v>
      </c>
      <c r="G1019" s="1" t="s">
        <v>28</v>
      </c>
      <c r="H1019" s="1" t="s">
        <v>2057</v>
      </c>
      <c r="I1019" s="3" t="e">
        <f aca="false"/>
        <v>#DIV/0!</v>
      </c>
      <c r="J1019" s="3" t="n">
        <v>1.049824679</v>
      </c>
      <c r="K1019" s="3" t="n">
        <v>1.061819108</v>
      </c>
      <c r="L1019" s="1" t="n">
        <v>1.055821894</v>
      </c>
      <c r="M1019" s="1" t="n">
        <v>0.803292879</v>
      </c>
    </row>
    <row r="1020" customFormat="false" ht="10.25" hidden="false" customHeight="true" outlineLevel="0" collapsed="false">
      <c r="A1020" s="1" t="s">
        <v>2058</v>
      </c>
      <c r="B1020" s="1" t="s">
        <v>2059</v>
      </c>
      <c r="C1020" s="2" t="n">
        <v>108</v>
      </c>
      <c r="D1020" s="1" t="s">
        <v>2060</v>
      </c>
      <c r="E1020" s="1" t="n">
        <v>0.999999</v>
      </c>
      <c r="F1020" s="1" t="n">
        <v>64.4497</v>
      </c>
      <c r="G1020" s="1" t="s">
        <v>18</v>
      </c>
      <c r="H1020" s="1" t="s">
        <v>2061</v>
      </c>
      <c r="I1020" s="3" t="n">
        <v>1.42934736</v>
      </c>
      <c r="J1020" s="3" t="n">
        <v>0.864304235</v>
      </c>
      <c r="K1020" s="3" t="n">
        <v>0.928677563</v>
      </c>
      <c r="L1020" s="1" t="n">
        <v>1.074109719</v>
      </c>
      <c r="M1020" s="1" t="n">
        <v>28.79817236</v>
      </c>
    </row>
    <row r="1021" customFormat="false" ht="10.25" hidden="false" customHeight="true" outlineLevel="0" collapsed="false">
      <c r="A1021" s="1" t="s">
        <v>2058</v>
      </c>
      <c r="B1021" s="1" t="s">
        <v>2059</v>
      </c>
      <c r="C1021" s="2" t="n">
        <v>1491</v>
      </c>
      <c r="D1021" s="1" t="s">
        <v>2060</v>
      </c>
      <c r="E1021" s="1" t="n">
        <v>0.868067</v>
      </c>
      <c r="F1021" s="1" t="n">
        <v>8.32866</v>
      </c>
      <c r="G1021" s="1" t="s">
        <v>18</v>
      </c>
      <c r="H1021" s="1" t="s">
        <v>2062</v>
      </c>
      <c r="I1021" s="3" t="n">
        <v>1.196358285</v>
      </c>
      <c r="J1021" s="3" t="e">
        <f aca="false"/>
        <v>#DIV/0!</v>
      </c>
      <c r="K1021" s="3" t="n">
        <v>0.66693344</v>
      </c>
      <c r="L1021" s="1" t="n">
        <v>0.931645863</v>
      </c>
      <c r="M1021" s="1" t="n">
        <v>40.18263947</v>
      </c>
    </row>
    <row r="1022" customFormat="false" ht="10.25" hidden="false" customHeight="true" outlineLevel="0" collapsed="false">
      <c r="A1022" s="1" t="s">
        <v>2058</v>
      </c>
      <c r="B1022" s="1" t="s">
        <v>2059</v>
      </c>
      <c r="C1022" s="2" t="n">
        <v>1488</v>
      </c>
      <c r="D1022" s="1" t="s">
        <v>2060</v>
      </c>
      <c r="E1022" s="1" t="n">
        <v>0.938568</v>
      </c>
      <c r="F1022" s="1" t="n">
        <v>14.9766</v>
      </c>
      <c r="G1022" s="1" t="s">
        <v>18</v>
      </c>
      <c r="H1022" s="1" t="s">
        <v>2063</v>
      </c>
      <c r="I1022" s="3" t="n">
        <v>0.956297217</v>
      </c>
      <c r="J1022" s="3" t="n">
        <v>0.727325624</v>
      </c>
      <c r="K1022" s="3" t="n">
        <v>0.680318389</v>
      </c>
      <c r="L1022" s="1" t="n">
        <v>0.78798041</v>
      </c>
      <c r="M1022" s="1" t="n">
        <v>18.73769304</v>
      </c>
    </row>
    <row r="1023" customFormat="false" ht="10.25" hidden="false" customHeight="true" outlineLevel="0" collapsed="false">
      <c r="A1023" s="1" t="s">
        <v>2058</v>
      </c>
      <c r="B1023" s="1" t="s">
        <v>2059</v>
      </c>
      <c r="C1023" s="2" t="n">
        <v>1036</v>
      </c>
      <c r="D1023" s="1" t="s">
        <v>2060</v>
      </c>
      <c r="E1023" s="1" t="n">
        <v>0.827571</v>
      </c>
      <c r="F1023" s="1" t="n">
        <v>7.21471</v>
      </c>
      <c r="G1023" s="1" t="s">
        <v>18</v>
      </c>
      <c r="H1023" s="1" t="s">
        <v>2064</v>
      </c>
      <c r="I1023" s="3" t="n">
        <v>0.508491813</v>
      </c>
      <c r="J1023" s="3" t="e">
        <f aca="false"/>
        <v>#DIV/0!</v>
      </c>
      <c r="K1023" s="3" t="n">
        <v>0.657116572</v>
      </c>
      <c r="L1023" s="1" t="n">
        <v>0.582804193</v>
      </c>
      <c r="M1023" s="1" t="n">
        <v>18.03239858</v>
      </c>
    </row>
    <row r="1024" customFormat="false" ht="10.25" hidden="false" customHeight="true" outlineLevel="0" collapsed="false">
      <c r="A1024" s="1" t="s">
        <v>2058</v>
      </c>
      <c r="B1024" s="1" t="s">
        <v>2059</v>
      </c>
      <c r="C1024" s="2" t="n">
        <v>1040</v>
      </c>
      <c r="D1024" s="1" t="s">
        <v>2060</v>
      </c>
      <c r="E1024" s="1" t="n">
        <v>0.83294</v>
      </c>
      <c r="F1024" s="1" t="n">
        <v>7.56234</v>
      </c>
      <c r="G1024" s="1" t="s">
        <v>28</v>
      </c>
      <c r="H1024" s="1" t="s">
        <v>2065</v>
      </c>
      <c r="I1024" s="3" t="n">
        <v>0.365323494</v>
      </c>
      <c r="J1024" s="3" t="e">
        <f aca="false"/>
        <v>#DIV/0!</v>
      </c>
      <c r="K1024" s="3" t="n">
        <v>0.657116572</v>
      </c>
      <c r="L1024" s="1" t="n">
        <v>0.511220033</v>
      </c>
      <c r="M1024" s="1" t="n">
        <v>40.36008975</v>
      </c>
    </row>
    <row r="1025" customFormat="false" ht="10.25" hidden="false" customHeight="true" outlineLevel="0" collapsed="false">
      <c r="A1025" s="1" t="s">
        <v>2066</v>
      </c>
      <c r="B1025" s="1" t="s">
        <v>2067</v>
      </c>
      <c r="C1025" s="2" t="n">
        <v>275</v>
      </c>
      <c r="D1025" s="1" t="s">
        <v>2068</v>
      </c>
      <c r="E1025" s="1" t="n">
        <v>0.880268</v>
      </c>
      <c r="F1025" s="1" t="n">
        <v>8.67355</v>
      </c>
      <c r="G1025" s="1" t="s">
        <v>18</v>
      </c>
      <c r="H1025" s="1" t="s">
        <v>2069</v>
      </c>
      <c r="I1025" s="3" t="e">
        <f aca="false"/>
        <v>#DIV/0!</v>
      </c>
      <c r="J1025" s="3" t="n">
        <v>3.076355134</v>
      </c>
      <c r="K1025" s="3" t="n">
        <v>1.84863386</v>
      </c>
      <c r="L1025" s="1" t="n">
        <v>2.462494497</v>
      </c>
      <c r="M1025" s="1" t="n">
        <v>35.25409049</v>
      </c>
    </row>
    <row r="1026" customFormat="false" ht="10.25" hidden="false" customHeight="true" outlineLevel="0" collapsed="false">
      <c r="A1026" s="1" t="s">
        <v>2066</v>
      </c>
      <c r="B1026" s="1" t="s">
        <v>2067</v>
      </c>
      <c r="C1026" s="2" t="n">
        <v>276</v>
      </c>
      <c r="D1026" s="1" t="s">
        <v>2068</v>
      </c>
      <c r="E1026" s="1" t="n">
        <v>0.979722</v>
      </c>
      <c r="F1026" s="1" t="n">
        <v>16.8424</v>
      </c>
      <c r="G1026" s="1" t="s">
        <v>18</v>
      </c>
      <c r="H1026" s="1" t="s">
        <v>2070</v>
      </c>
      <c r="I1026" s="3" t="n">
        <v>3.820439351</v>
      </c>
      <c r="J1026" s="3" t="e">
        <f aca="false"/>
        <v>#DIV/0!</v>
      </c>
      <c r="K1026" s="3" t="n">
        <v>1.742281692</v>
      </c>
      <c r="L1026" s="1" t="n">
        <v>2.781360522</v>
      </c>
      <c r="M1026" s="1" t="n">
        <v>52.83311393</v>
      </c>
    </row>
    <row r="1027" customFormat="false" ht="10.25" hidden="false" customHeight="true" outlineLevel="0" collapsed="false">
      <c r="A1027" s="1" t="s">
        <v>2066</v>
      </c>
      <c r="B1027" s="1" t="s">
        <v>2067</v>
      </c>
      <c r="C1027" s="2" t="n">
        <v>10</v>
      </c>
      <c r="D1027" s="1" t="s">
        <v>2068</v>
      </c>
      <c r="E1027" s="1" t="n">
        <v>0.986854</v>
      </c>
      <c r="F1027" s="1" t="n">
        <v>18.7545</v>
      </c>
      <c r="G1027" s="1" t="s">
        <v>18</v>
      </c>
      <c r="H1027" s="1" t="s">
        <v>2071</v>
      </c>
      <c r="I1027" s="3" t="n">
        <v>1.736412572</v>
      </c>
      <c r="J1027" s="3" t="e">
        <f aca="false"/>
        <v>#DIV/0!</v>
      </c>
      <c r="K1027" s="3" t="n">
        <v>1.478939896</v>
      </c>
      <c r="L1027" s="1" t="n">
        <v>1.607676234</v>
      </c>
      <c r="M1027" s="1" t="n">
        <v>11.32446144</v>
      </c>
    </row>
    <row r="1028" customFormat="false" ht="10.25" hidden="false" customHeight="true" outlineLevel="0" collapsed="false">
      <c r="A1028" s="1" t="s">
        <v>2072</v>
      </c>
      <c r="B1028" s="1" t="s">
        <v>2073</v>
      </c>
      <c r="C1028" s="2" t="n">
        <v>36</v>
      </c>
      <c r="D1028" s="1" t="s">
        <v>2074</v>
      </c>
      <c r="E1028" s="1" t="n">
        <v>0.999587</v>
      </c>
      <c r="F1028" s="1" t="n">
        <v>34.0526</v>
      </c>
      <c r="G1028" s="1" t="s">
        <v>28</v>
      </c>
      <c r="H1028" s="1" t="s">
        <v>2075</v>
      </c>
      <c r="I1028" s="3" t="n">
        <v>1.072144611</v>
      </c>
      <c r="J1028" s="3" t="n">
        <v>1.938585608</v>
      </c>
      <c r="K1028" s="3" t="n">
        <v>2.376369383</v>
      </c>
      <c r="L1028" s="1" t="n">
        <v>1.795699867</v>
      </c>
      <c r="M1028" s="1" t="n">
        <v>36.96325162</v>
      </c>
    </row>
    <row r="1029" customFormat="false" ht="10.25" hidden="false" customHeight="true" outlineLevel="0" collapsed="false">
      <c r="A1029" s="1" t="s">
        <v>2076</v>
      </c>
      <c r="B1029" s="1" t="s">
        <v>2077</v>
      </c>
      <c r="C1029" s="2" t="n">
        <v>262</v>
      </c>
      <c r="D1029" s="1" t="s">
        <v>2078</v>
      </c>
      <c r="E1029" s="1" t="n">
        <v>0.999976</v>
      </c>
      <c r="F1029" s="1" t="n">
        <v>49.2086</v>
      </c>
      <c r="G1029" s="1" t="s">
        <v>18</v>
      </c>
      <c r="H1029" s="1" t="s">
        <v>2079</v>
      </c>
      <c r="I1029" s="3" t="n">
        <v>1.549474728</v>
      </c>
      <c r="J1029" s="3" t="n">
        <v>0.519507507</v>
      </c>
      <c r="K1029" s="3" t="n">
        <v>0.731207956</v>
      </c>
      <c r="L1029" s="1" t="n">
        <v>0.93339673</v>
      </c>
      <c r="M1029" s="1" t="n">
        <v>58.27509304</v>
      </c>
    </row>
    <row r="1030" customFormat="false" ht="10.25" hidden="false" customHeight="true" outlineLevel="0" collapsed="false">
      <c r="A1030" s="1" t="s">
        <v>2076</v>
      </c>
      <c r="B1030" s="1" t="s">
        <v>2077</v>
      </c>
      <c r="C1030" s="2" t="n">
        <v>168</v>
      </c>
      <c r="D1030" s="1" t="s">
        <v>2078</v>
      </c>
      <c r="E1030" s="1" t="n">
        <v>1</v>
      </c>
      <c r="F1030" s="1" t="n">
        <v>101.107</v>
      </c>
      <c r="G1030" s="1" t="s">
        <v>18</v>
      </c>
      <c r="H1030" s="1" t="s">
        <v>2080</v>
      </c>
      <c r="I1030" s="3" t="n">
        <v>0.862440707</v>
      </c>
      <c r="J1030" s="3" t="n">
        <v>0.565387007</v>
      </c>
      <c r="K1030" s="3" t="n">
        <v>0.932400932</v>
      </c>
      <c r="L1030" s="1" t="n">
        <v>0.786742882</v>
      </c>
      <c r="M1030" s="1" t="n">
        <v>24.76859368</v>
      </c>
    </row>
    <row r="1031" customFormat="false" ht="10.25" hidden="false" customHeight="true" outlineLevel="0" collapsed="false">
      <c r="A1031" s="1" t="s">
        <v>2076</v>
      </c>
      <c r="B1031" s="1" t="s">
        <v>2077</v>
      </c>
      <c r="C1031" s="2" t="n">
        <v>173</v>
      </c>
      <c r="D1031" s="1" t="s">
        <v>2078</v>
      </c>
      <c r="E1031" s="1" t="n">
        <v>0.999861</v>
      </c>
      <c r="F1031" s="1" t="n">
        <v>38.5752</v>
      </c>
      <c r="G1031" s="1" t="s">
        <v>18</v>
      </c>
      <c r="H1031" s="1" t="s">
        <v>2081</v>
      </c>
      <c r="I1031" s="3" t="n">
        <v>0.730940721</v>
      </c>
      <c r="J1031" s="3" t="n">
        <v>0.297203317</v>
      </c>
      <c r="K1031" s="3" t="n">
        <v>0.786348982</v>
      </c>
      <c r="L1031" s="1" t="n">
        <v>0.604831007</v>
      </c>
      <c r="M1031" s="1" t="n">
        <v>44.28509515</v>
      </c>
    </row>
    <row r="1032" customFormat="false" ht="10.25" hidden="false" customHeight="true" outlineLevel="0" collapsed="false">
      <c r="A1032" s="1" t="s">
        <v>2082</v>
      </c>
      <c r="B1032" s="1" t="s">
        <v>2083</v>
      </c>
      <c r="C1032" s="2" t="n">
        <v>1021</v>
      </c>
      <c r="D1032" s="1" t="s">
        <v>2084</v>
      </c>
      <c r="E1032" s="1" t="n">
        <v>1</v>
      </c>
      <c r="F1032" s="1" t="n">
        <v>80.2797</v>
      </c>
      <c r="G1032" s="1" t="s">
        <v>18</v>
      </c>
      <c r="H1032" s="1" t="s">
        <v>2085</v>
      </c>
      <c r="I1032" s="3" t="n">
        <v>3.029293266</v>
      </c>
      <c r="J1032" s="3" t="n">
        <v>1.423021644</v>
      </c>
      <c r="K1032" s="3" t="n">
        <v>1.659448068</v>
      </c>
      <c r="L1032" s="1" t="n">
        <v>2.037254326</v>
      </c>
      <c r="M1032" s="1" t="n">
        <v>42.56835423</v>
      </c>
    </row>
    <row r="1033" customFormat="false" ht="10.25" hidden="false" customHeight="true" outlineLevel="0" collapsed="false">
      <c r="A1033" s="1" t="s">
        <v>2082</v>
      </c>
      <c r="B1033" s="1" t="s">
        <v>2083</v>
      </c>
      <c r="C1033" s="2" t="n">
        <v>1082</v>
      </c>
      <c r="D1033" s="1" t="s">
        <v>2084</v>
      </c>
      <c r="E1033" s="1" t="n">
        <v>0.999996</v>
      </c>
      <c r="F1033" s="1" t="n">
        <v>55.0634</v>
      </c>
      <c r="G1033" s="1" t="s">
        <v>28</v>
      </c>
      <c r="H1033" s="1" t="s">
        <v>2086</v>
      </c>
      <c r="I1033" s="3" t="n">
        <v>2.361498134</v>
      </c>
      <c r="J1033" s="3" t="n">
        <v>1.493919747</v>
      </c>
      <c r="K1033" s="3" t="n">
        <v>1.610824742</v>
      </c>
      <c r="L1033" s="1" t="n">
        <v>1.822080874</v>
      </c>
      <c r="M1033" s="1" t="n">
        <v>25.83814022</v>
      </c>
    </row>
    <row r="1034" customFormat="false" ht="10.25" hidden="false" customHeight="true" outlineLevel="0" collapsed="false">
      <c r="A1034" s="1" t="s">
        <v>2082</v>
      </c>
      <c r="B1034" s="1" t="s">
        <v>2083</v>
      </c>
      <c r="C1034" s="2" t="n">
        <v>1084</v>
      </c>
      <c r="D1034" s="1" t="s">
        <v>2084</v>
      </c>
      <c r="E1034" s="1" t="n">
        <v>1</v>
      </c>
      <c r="F1034" s="1" t="n">
        <v>66.912</v>
      </c>
      <c r="G1034" s="1" t="s">
        <v>18</v>
      </c>
      <c r="H1034" s="1" t="s">
        <v>2086</v>
      </c>
      <c r="I1034" s="3" t="n">
        <v>2.361498134</v>
      </c>
      <c r="J1034" s="3" t="n">
        <v>0.838926174</v>
      </c>
      <c r="K1034" s="3" t="n">
        <v>1.610824742</v>
      </c>
      <c r="L1034" s="1" t="n">
        <v>1.603749683</v>
      </c>
      <c r="M1034" s="1" t="n">
        <v>47.47066482</v>
      </c>
    </row>
    <row r="1035" customFormat="false" ht="10.25" hidden="false" customHeight="true" outlineLevel="0" collapsed="false">
      <c r="A1035" s="1" t="s">
        <v>2082</v>
      </c>
      <c r="B1035" s="1" t="s">
        <v>2083</v>
      </c>
      <c r="C1035" s="2" t="n">
        <v>1014</v>
      </c>
      <c r="D1035" s="1" t="s">
        <v>2084</v>
      </c>
      <c r="E1035" s="1" t="n">
        <v>0.995305</v>
      </c>
      <c r="F1035" s="1" t="n">
        <v>24.275</v>
      </c>
      <c r="G1035" s="1" t="s">
        <v>18</v>
      </c>
      <c r="H1035" s="1" t="s">
        <v>2087</v>
      </c>
      <c r="I1035" s="3" t="n">
        <v>1.118343063</v>
      </c>
      <c r="J1035" s="3" t="e">
        <f aca="false"/>
        <v>#DIV/0!</v>
      </c>
      <c r="K1035" s="3" t="n">
        <v>1.143183767</v>
      </c>
      <c r="L1035" s="1" t="n">
        <v>1.130763415</v>
      </c>
      <c r="M1035" s="1" t="n">
        <v>1.553378011</v>
      </c>
    </row>
    <row r="1036" customFormat="false" ht="10.25" hidden="false" customHeight="true" outlineLevel="0" collapsed="false">
      <c r="A1036" s="1" t="s">
        <v>2082</v>
      </c>
      <c r="B1036" s="1" t="s">
        <v>2083</v>
      </c>
      <c r="C1036" s="2" t="n">
        <v>1011</v>
      </c>
      <c r="D1036" s="1" t="s">
        <v>2084</v>
      </c>
      <c r="E1036" s="1" t="n">
        <v>0.998738</v>
      </c>
      <c r="F1036" s="1" t="n">
        <v>29.0519</v>
      </c>
      <c r="G1036" s="1" t="s">
        <v>28</v>
      </c>
      <c r="H1036" s="1" t="s">
        <v>2088</v>
      </c>
      <c r="I1036" s="3" t="n">
        <v>0.907770516</v>
      </c>
      <c r="J1036" s="3" t="n">
        <v>1.120850053</v>
      </c>
      <c r="K1036" s="3" t="n">
        <v>1.478065508</v>
      </c>
      <c r="L1036" s="1" t="n">
        <v>1.168895359</v>
      </c>
      <c r="M1036" s="1" t="n">
        <v>24.65295439</v>
      </c>
    </row>
    <row r="1037" customFormat="false" ht="10.25" hidden="false" customHeight="true" outlineLevel="0" collapsed="false">
      <c r="A1037" s="1" t="s">
        <v>2082</v>
      </c>
      <c r="B1037" s="1" t="s">
        <v>2083</v>
      </c>
      <c r="C1037" s="2" t="n">
        <v>1017</v>
      </c>
      <c r="D1037" s="1" t="s">
        <v>2084</v>
      </c>
      <c r="E1037" s="1" t="n">
        <v>0.999981</v>
      </c>
      <c r="F1037" s="1" t="n">
        <v>47.1068</v>
      </c>
      <c r="G1037" s="1" t="s">
        <v>28</v>
      </c>
      <c r="H1037" s="1" t="s">
        <v>2085</v>
      </c>
      <c r="I1037" s="3" t="n">
        <v>0.724637681</v>
      </c>
      <c r="J1037" s="3" t="n">
        <v>1.165175242</v>
      </c>
      <c r="K1037" s="3" t="n">
        <v>1.14064104</v>
      </c>
      <c r="L1037" s="1" t="n">
        <v>1.010151321</v>
      </c>
      <c r="M1037" s="1" t="n">
        <v>24.50783059</v>
      </c>
    </row>
    <row r="1038" customFormat="false" ht="10.25" hidden="false" customHeight="true" outlineLevel="0" collapsed="false">
      <c r="A1038" s="1" t="s">
        <v>2082</v>
      </c>
      <c r="B1038" s="1" t="s">
        <v>2083</v>
      </c>
      <c r="C1038" s="2" t="n">
        <v>1109</v>
      </c>
      <c r="D1038" s="1" t="s">
        <v>2084</v>
      </c>
      <c r="E1038" s="1" t="n">
        <v>0.997245</v>
      </c>
      <c r="F1038" s="1" t="n">
        <v>26.0655</v>
      </c>
      <c r="G1038" s="1" t="s">
        <v>28</v>
      </c>
      <c r="H1038" s="1" t="s">
        <v>2089</v>
      </c>
      <c r="I1038" s="3" t="n">
        <v>0.487852473</v>
      </c>
      <c r="J1038" s="3" t="n">
        <v>0.966557124</v>
      </c>
      <c r="K1038" s="3" t="e">
        <f aca="false"/>
        <v>#DIV/0!</v>
      </c>
      <c r="L1038" s="1" t="n">
        <v>0.727204799</v>
      </c>
      <c r="M1038" s="1" t="n">
        <v>46.54745205</v>
      </c>
    </row>
    <row r="1039" customFormat="false" ht="10.25" hidden="false" customHeight="true" outlineLevel="0" collapsed="false">
      <c r="A1039" s="1" t="s">
        <v>2090</v>
      </c>
      <c r="B1039" s="1" t="s">
        <v>2091</v>
      </c>
      <c r="C1039" s="2" t="n">
        <v>384</v>
      </c>
      <c r="D1039" s="1" t="s">
        <v>2092</v>
      </c>
      <c r="E1039" s="1" t="n">
        <v>0.999941</v>
      </c>
      <c r="F1039" s="1" t="n">
        <v>42.255</v>
      </c>
      <c r="G1039" s="1" t="s">
        <v>18</v>
      </c>
      <c r="H1039" s="1" t="s">
        <v>2093</v>
      </c>
      <c r="I1039" s="3" t="n">
        <v>0.375982254</v>
      </c>
      <c r="J1039" s="3" t="n">
        <v>0.33832933</v>
      </c>
      <c r="K1039" s="3" t="n">
        <v>0.147045849</v>
      </c>
      <c r="L1039" s="1" t="n">
        <v>0.287119144</v>
      </c>
      <c r="M1039" s="1" t="n">
        <v>42.75550598</v>
      </c>
    </row>
    <row r="1040" customFormat="false" ht="10.25" hidden="false" customHeight="true" outlineLevel="0" collapsed="false">
      <c r="A1040" s="1" t="s">
        <v>2094</v>
      </c>
      <c r="B1040" s="1" t="s">
        <v>2095</v>
      </c>
      <c r="C1040" s="2" t="n">
        <v>343</v>
      </c>
      <c r="D1040" s="1" t="s">
        <v>2096</v>
      </c>
      <c r="E1040" s="1" t="n">
        <v>1</v>
      </c>
      <c r="F1040" s="1" t="n">
        <v>85.5332</v>
      </c>
      <c r="G1040" s="1" t="s">
        <v>18</v>
      </c>
      <c r="H1040" s="1" t="s">
        <v>2097</v>
      </c>
      <c r="I1040" s="3" t="n">
        <v>0.784129224</v>
      </c>
      <c r="J1040" s="3" t="n">
        <v>0.464209451</v>
      </c>
      <c r="K1040" s="3" t="n">
        <v>0.643583473</v>
      </c>
      <c r="L1040" s="1" t="n">
        <v>0.630640716</v>
      </c>
      <c r="M1040" s="1" t="n">
        <v>25.42685767</v>
      </c>
    </row>
    <row r="1041" customFormat="false" ht="10.25" hidden="false" customHeight="true" outlineLevel="0" collapsed="false">
      <c r="A1041" s="1" t="s">
        <v>2098</v>
      </c>
      <c r="B1041" s="1" t="s">
        <v>2099</v>
      </c>
      <c r="C1041" s="2" t="n">
        <v>21</v>
      </c>
      <c r="D1041" s="1" t="s">
        <v>2100</v>
      </c>
      <c r="E1041" s="1" t="n">
        <v>0.999967</v>
      </c>
      <c r="F1041" s="1" t="n">
        <v>44.8536</v>
      </c>
      <c r="G1041" s="1" t="s">
        <v>18</v>
      </c>
      <c r="H1041" s="1" t="s">
        <v>2101</v>
      </c>
      <c r="I1041" s="3" t="n">
        <v>6.744907595</v>
      </c>
      <c r="J1041" s="3" t="n">
        <v>6.959426543</v>
      </c>
      <c r="K1041" s="3" t="e">
        <f aca="false"/>
        <v>#DIV/0!</v>
      </c>
      <c r="L1041" s="1" t="n">
        <v>6.852167069</v>
      </c>
      <c r="M1041" s="1" t="n">
        <v>2.213720146</v>
      </c>
    </row>
    <row r="1042" customFormat="false" ht="10.25" hidden="false" customHeight="true" outlineLevel="0" collapsed="false">
      <c r="A1042" s="1" t="s">
        <v>2102</v>
      </c>
      <c r="B1042" s="1" t="s">
        <v>2103</v>
      </c>
      <c r="C1042" s="2" t="n">
        <v>75</v>
      </c>
      <c r="D1042" s="1" t="s">
        <v>2104</v>
      </c>
      <c r="E1042" s="1" t="n">
        <v>1</v>
      </c>
      <c r="F1042" s="1" t="n">
        <v>66.9286</v>
      </c>
      <c r="G1042" s="1" t="s">
        <v>18</v>
      </c>
      <c r="H1042" s="1" t="s">
        <v>2105</v>
      </c>
      <c r="I1042" s="3" t="e">
        <f aca="false"/>
        <v>#DIV/0!</v>
      </c>
      <c r="J1042" s="3" t="n">
        <v>0.769112444</v>
      </c>
      <c r="K1042" s="3" t="n">
        <v>0.711845103</v>
      </c>
      <c r="L1042" s="1" t="n">
        <v>0.740478774</v>
      </c>
      <c r="M1042" s="1" t="n">
        <v>5.468640913</v>
      </c>
    </row>
    <row r="1043" customFormat="false" ht="10.25" hidden="false" customHeight="true" outlineLevel="0" collapsed="false">
      <c r="A1043" s="1" t="s">
        <v>2106</v>
      </c>
      <c r="B1043" s="1" t="s">
        <v>2107</v>
      </c>
      <c r="C1043" s="2" t="n">
        <v>444</v>
      </c>
      <c r="D1043" s="1" t="s">
        <v>2108</v>
      </c>
      <c r="E1043" s="1" t="n">
        <v>1</v>
      </c>
      <c r="F1043" s="1" t="n">
        <v>87.1795</v>
      </c>
      <c r="G1043" s="1" t="s">
        <v>18</v>
      </c>
      <c r="H1043" s="1" t="s">
        <v>2109</v>
      </c>
      <c r="I1043" s="3" t="e">
        <f aca="false"/>
        <v>#DIV/0!</v>
      </c>
      <c r="J1043" s="3" t="n">
        <v>0.592979127</v>
      </c>
      <c r="K1043" s="3" t="n">
        <v>0.558565604</v>
      </c>
      <c r="L1043" s="1" t="n">
        <v>0.575772366</v>
      </c>
      <c r="M1043" s="1" t="n">
        <v>4.226329177</v>
      </c>
    </row>
    <row r="1044" customFormat="false" ht="10.25" hidden="false" customHeight="true" outlineLevel="0" collapsed="false">
      <c r="A1044" s="1" t="s">
        <v>2110</v>
      </c>
      <c r="B1044" s="1" t="s">
        <v>2111</v>
      </c>
      <c r="C1044" s="2" t="n">
        <v>481</v>
      </c>
      <c r="D1044" s="1" t="s">
        <v>2112</v>
      </c>
      <c r="E1044" s="1" t="n">
        <v>0.983947</v>
      </c>
      <c r="F1044" s="1" t="n">
        <v>17.8779</v>
      </c>
      <c r="G1044" s="1" t="s">
        <v>18</v>
      </c>
      <c r="H1044" s="1" t="s">
        <v>2113</v>
      </c>
      <c r="I1044" s="3" t="e">
        <f aca="false"/>
        <v>#DIV/0!</v>
      </c>
      <c r="J1044" s="3" t="n">
        <v>2.056978299</v>
      </c>
      <c r="K1044" s="3" t="n">
        <v>1.809168868</v>
      </c>
      <c r="L1044" s="1" t="n">
        <v>1.933073584</v>
      </c>
      <c r="M1044" s="1" t="n">
        <v>9.064721105</v>
      </c>
    </row>
    <row r="1045" customFormat="false" ht="10.25" hidden="false" customHeight="true" outlineLevel="0" collapsed="false">
      <c r="A1045" s="1" t="s">
        <v>2110</v>
      </c>
      <c r="B1045" s="1" t="s">
        <v>2111</v>
      </c>
      <c r="C1045" s="2" t="n">
        <v>438</v>
      </c>
      <c r="D1045" s="1" t="s">
        <v>2112</v>
      </c>
      <c r="E1045" s="1" t="n">
        <v>1</v>
      </c>
      <c r="F1045" s="1" t="n">
        <v>72.1646</v>
      </c>
      <c r="G1045" s="1" t="s">
        <v>18</v>
      </c>
      <c r="H1045" s="1" t="s">
        <v>2114</v>
      </c>
      <c r="I1045" s="3" t="n">
        <v>4.462691896</v>
      </c>
      <c r="J1045" s="3" t="n">
        <v>2.57751888</v>
      </c>
      <c r="K1045" s="3" t="n">
        <v>1.970637501</v>
      </c>
      <c r="L1045" s="1" t="n">
        <v>3.003616092</v>
      </c>
      <c r="M1045" s="1" t="n">
        <v>43.26519165</v>
      </c>
    </row>
    <row r="1046" customFormat="false" ht="10.25" hidden="false" customHeight="true" outlineLevel="0" collapsed="false">
      <c r="A1046" s="1" t="s">
        <v>2110</v>
      </c>
      <c r="B1046" s="1" t="s">
        <v>2111</v>
      </c>
      <c r="C1046" s="2" t="n">
        <v>474</v>
      </c>
      <c r="D1046" s="1" t="s">
        <v>2112</v>
      </c>
      <c r="E1046" s="1" t="n">
        <v>0.999076</v>
      </c>
      <c r="F1046" s="1" t="n">
        <v>32.1545</v>
      </c>
      <c r="G1046" s="1" t="s">
        <v>18</v>
      </c>
      <c r="H1046" s="1" t="s">
        <v>2115</v>
      </c>
      <c r="I1046" s="3" t="n">
        <v>1.793882859</v>
      </c>
      <c r="J1046" s="3" t="n">
        <v>1.807958634</v>
      </c>
      <c r="K1046" s="3" t="n">
        <v>1.723216901</v>
      </c>
      <c r="L1046" s="1" t="n">
        <v>1.775019465</v>
      </c>
      <c r="M1046" s="1" t="n">
        <v>2.558339471</v>
      </c>
    </row>
    <row r="1047" customFormat="false" ht="10.25" hidden="false" customHeight="true" outlineLevel="0" collapsed="false">
      <c r="A1047" s="1" t="s">
        <v>2110</v>
      </c>
      <c r="B1047" s="1" t="s">
        <v>2111</v>
      </c>
      <c r="C1047" s="2" t="n">
        <v>152</v>
      </c>
      <c r="D1047" s="1" t="s">
        <v>2112</v>
      </c>
      <c r="E1047" s="1" t="n">
        <v>0.985962</v>
      </c>
      <c r="F1047" s="1" t="n">
        <v>18.4655</v>
      </c>
      <c r="G1047" s="1" t="s">
        <v>18</v>
      </c>
      <c r="H1047" s="1" t="s">
        <v>2116</v>
      </c>
      <c r="I1047" s="3" t="n">
        <v>0.382043935</v>
      </c>
      <c r="J1047" s="3" t="n">
        <v>0.653594771</v>
      </c>
      <c r="K1047" s="3" t="n">
        <v>0.556513996</v>
      </c>
      <c r="L1047" s="1" t="n">
        <v>0.530717567</v>
      </c>
      <c r="M1047" s="1" t="n">
        <v>25.92736397</v>
      </c>
    </row>
    <row r="1048" customFormat="false" ht="10.25" hidden="false" customHeight="true" outlineLevel="0" collapsed="false">
      <c r="A1048" s="1" t="s">
        <v>2110</v>
      </c>
      <c r="B1048" s="1" t="s">
        <v>2111</v>
      </c>
      <c r="C1048" s="2" t="n">
        <v>442</v>
      </c>
      <c r="D1048" s="1" t="s">
        <v>2112</v>
      </c>
      <c r="E1048" s="1" t="n">
        <v>1</v>
      </c>
      <c r="F1048" s="1" t="n">
        <v>97.1001</v>
      </c>
      <c r="G1048" s="1" t="s">
        <v>28</v>
      </c>
      <c r="H1048" s="1" t="s">
        <v>2117</v>
      </c>
      <c r="I1048" s="3" t="n">
        <v>0.08797396</v>
      </c>
      <c r="J1048" s="3" t="n">
        <v>0.230049</v>
      </c>
      <c r="K1048" s="3" t="n">
        <v>0.357781753</v>
      </c>
      <c r="L1048" s="1" t="n">
        <v>0.225268238</v>
      </c>
      <c r="M1048" s="1" t="n">
        <v>59.91409006</v>
      </c>
    </row>
    <row r="1049" customFormat="false" ht="10.25" hidden="false" customHeight="true" outlineLevel="0" collapsed="false">
      <c r="A1049" s="1" t="s">
        <v>2110</v>
      </c>
      <c r="B1049" s="1" t="s">
        <v>2111</v>
      </c>
      <c r="C1049" s="2" t="n">
        <v>478</v>
      </c>
      <c r="D1049" s="1" t="s">
        <v>2112</v>
      </c>
      <c r="E1049" s="1" t="n">
        <v>0.999361</v>
      </c>
      <c r="F1049" s="1" t="n">
        <v>31.9871</v>
      </c>
      <c r="G1049" s="1" t="s">
        <v>28</v>
      </c>
      <c r="H1049" s="1" t="s">
        <v>2118</v>
      </c>
      <c r="I1049" s="3" t="n">
        <v>0.08341675</v>
      </c>
      <c r="J1049" s="3" t="n">
        <v>0.103099161</v>
      </c>
      <c r="K1049" s="3" t="n">
        <v>0.337609723</v>
      </c>
      <c r="L1049" s="1" t="n">
        <v>0.174708545</v>
      </c>
      <c r="M1049" s="1" t="n">
        <v>80.94589386</v>
      </c>
    </row>
    <row r="1050" customFormat="false" ht="10.25" hidden="false" customHeight="true" outlineLevel="0" collapsed="false">
      <c r="A1050" s="1" t="s">
        <v>2119</v>
      </c>
      <c r="B1050" s="1" t="s">
        <v>2120</v>
      </c>
      <c r="C1050" s="2" t="n">
        <v>516</v>
      </c>
      <c r="D1050" s="1" t="s">
        <v>2121</v>
      </c>
      <c r="E1050" s="1" t="n">
        <v>0.860505</v>
      </c>
      <c r="F1050" s="1" t="n">
        <v>8.0184</v>
      </c>
      <c r="G1050" s="1" t="s">
        <v>28</v>
      </c>
      <c r="H1050" s="1" t="s">
        <v>2122</v>
      </c>
      <c r="I1050" s="3" t="n">
        <v>0.921574048</v>
      </c>
      <c r="J1050" s="3" t="n">
        <v>1.586244091</v>
      </c>
      <c r="K1050" s="3" t="e">
        <f aca="false"/>
        <v>#DIV/0!</v>
      </c>
      <c r="L1050" s="1" t="n">
        <v>1.25390907</v>
      </c>
      <c r="M1050" s="1" t="n">
        <v>37.48219916</v>
      </c>
    </row>
    <row r="1051" customFormat="false" ht="10.25" hidden="false" customHeight="true" outlineLevel="0" collapsed="false">
      <c r="A1051" s="1" t="s">
        <v>2119</v>
      </c>
      <c r="B1051" s="1" t="s">
        <v>2120</v>
      </c>
      <c r="C1051" s="2" t="n">
        <v>518</v>
      </c>
      <c r="D1051" s="1" t="s">
        <v>2121</v>
      </c>
      <c r="E1051" s="1" t="n">
        <v>0.895737</v>
      </c>
      <c r="F1051" s="1" t="n">
        <v>10.8819</v>
      </c>
      <c r="G1051" s="1" t="s">
        <v>18</v>
      </c>
      <c r="H1051" s="1" t="s">
        <v>2122</v>
      </c>
      <c r="I1051" s="3" t="n">
        <v>0.921574048</v>
      </c>
      <c r="J1051" s="3" t="n">
        <v>1.586244091</v>
      </c>
      <c r="K1051" s="3" t="e">
        <f aca="false"/>
        <v>#DIV/0!</v>
      </c>
      <c r="L1051" s="1" t="n">
        <v>1.25390907</v>
      </c>
      <c r="M1051" s="1" t="n">
        <v>37.48219916</v>
      </c>
    </row>
    <row r="1052" customFormat="false" ht="10.25" hidden="false" customHeight="true" outlineLevel="0" collapsed="false">
      <c r="A1052" s="1" t="s">
        <v>2119</v>
      </c>
      <c r="B1052" s="1" t="s">
        <v>2120</v>
      </c>
      <c r="C1052" s="2" t="n">
        <v>417</v>
      </c>
      <c r="D1052" s="1" t="s">
        <v>2121</v>
      </c>
      <c r="E1052" s="1" t="n">
        <v>0.99989</v>
      </c>
      <c r="F1052" s="1" t="n">
        <v>39.5873</v>
      </c>
      <c r="G1052" s="1" t="s">
        <v>18</v>
      </c>
      <c r="H1052" s="1" t="s">
        <v>2123</v>
      </c>
      <c r="I1052" s="3" t="n">
        <v>0.310424039</v>
      </c>
      <c r="J1052" s="3" t="e">
        <f aca="false"/>
        <v>#DIV/0!</v>
      </c>
      <c r="K1052" s="3" t="n">
        <v>0.482160077</v>
      </c>
      <c r="L1052" s="1" t="n">
        <v>0.396292058</v>
      </c>
      <c r="M1052" s="1" t="n">
        <v>30.64298529</v>
      </c>
    </row>
    <row r="1053" customFormat="false" ht="10.25" hidden="false" customHeight="true" outlineLevel="0" collapsed="false">
      <c r="A1053" s="1" t="s">
        <v>2119</v>
      </c>
      <c r="B1053" s="1" t="s">
        <v>2120</v>
      </c>
      <c r="C1053" s="2" t="n">
        <v>387</v>
      </c>
      <c r="D1053" s="1" t="s">
        <v>2121</v>
      </c>
      <c r="E1053" s="1" t="n">
        <v>0.999995</v>
      </c>
      <c r="F1053" s="1" t="n">
        <v>54.3953</v>
      </c>
      <c r="G1053" s="1" t="s">
        <v>18</v>
      </c>
      <c r="H1053" s="1" t="s">
        <v>2124</v>
      </c>
      <c r="I1053" s="3" t="n">
        <v>0.255297421</v>
      </c>
      <c r="J1053" s="3" t="n">
        <v>0.672766416</v>
      </c>
      <c r="K1053" s="3" t="n">
        <v>0.592241635</v>
      </c>
      <c r="L1053" s="1" t="n">
        <v>0.506768491</v>
      </c>
      <c r="M1053" s="1" t="n">
        <v>43.70256773</v>
      </c>
    </row>
    <row r="1054" customFormat="false" ht="10.25" hidden="false" customHeight="true" outlineLevel="0" collapsed="false">
      <c r="A1054" s="1" t="s">
        <v>2125</v>
      </c>
      <c r="B1054" s="1" t="s">
        <v>2126</v>
      </c>
      <c r="C1054" s="2" t="n">
        <v>558</v>
      </c>
      <c r="D1054" s="1" t="s">
        <v>2127</v>
      </c>
      <c r="E1054" s="1" t="n">
        <v>1</v>
      </c>
      <c r="F1054" s="1" t="n">
        <v>72.4486</v>
      </c>
      <c r="G1054" s="1" t="s">
        <v>18</v>
      </c>
      <c r="H1054" s="1" t="s">
        <v>2128</v>
      </c>
      <c r="I1054" s="3" t="n">
        <v>3.937007874</v>
      </c>
      <c r="J1054" s="3" t="e">
        <f aca="false"/>
        <v>#DIV/0!</v>
      </c>
      <c r="K1054" s="3" t="n">
        <v>1.519456642</v>
      </c>
      <c r="L1054" s="1" t="n">
        <v>2.728232258</v>
      </c>
      <c r="M1054" s="1" t="n">
        <v>62.65840692</v>
      </c>
    </row>
    <row r="1055" customFormat="false" ht="10.25" hidden="false" customHeight="true" outlineLevel="0" collapsed="false">
      <c r="A1055" s="1" t="s">
        <v>2129</v>
      </c>
      <c r="B1055" s="1" t="s">
        <v>2130</v>
      </c>
      <c r="C1055" s="2" t="n">
        <v>207</v>
      </c>
      <c r="D1055" s="1" t="s">
        <v>2131</v>
      </c>
      <c r="E1055" s="1" t="n">
        <v>0.987674</v>
      </c>
      <c r="F1055" s="1" t="n">
        <v>19.9584</v>
      </c>
      <c r="G1055" s="1" t="s">
        <v>18</v>
      </c>
      <c r="H1055" s="1" t="s">
        <v>2132</v>
      </c>
      <c r="I1055" s="3" t="e">
        <f aca="false"/>
        <v>#DIV/0!</v>
      </c>
      <c r="J1055" s="3" t="n">
        <v>0.458463231</v>
      </c>
      <c r="K1055" s="3" t="n">
        <v>0.449700949</v>
      </c>
      <c r="L1055" s="1" t="n">
        <v>0.45408209</v>
      </c>
      <c r="M1055" s="1" t="n">
        <v>1.36448214</v>
      </c>
    </row>
    <row r="1056" customFormat="false" ht="10.25" hidden="false" customHeight="true" outlineLevel="0" collapsed="false">
      <c r="A1056" s="1" t="s">
        <v>2129</v>
      </c>
      <c r="B1056" s="1" t="s">
        <v>2130</v>
      </c>
      <c r="C1056" s="2" t="n">
        <v>211</v>
      </c>
      <c r="D1056" s="1" t="s">
        <v>2131</v>
      </c>
      <c r="E1056" s="1" t="n">
        <v>0.999484</v>
      </c>
      <c r="F1056" s="1" t="n">
        <v>37.4709</v>
      </c>
      <c r="G1056" s="1" t="s">
        <v>28</v>
      </c>
      <c r="H1056" s="1" t="s">
        <v>2132</v>
      </c>
      <c r="I1056" s="3" t="n">
        <v>0.615460364</v>
      </c>
      <c r="J1056" s="3" t="n">
        <v>0.843454791</v>
      </c>
      <c r="K1056" s="3" t="n">
        <v>0.449700949</v>
      </c>
      <c r="L1056" s="1" t="n">
        <v>0.636205368</v>
      </c>
      <c r="M1056" s="1" t="n">
        <v>31.07407572</v>
      </c>
    </row>
    <row r="1057" customFormat="false" ht="10.25" hidden="false" customHeight="true" outlineLevel="0" collapsed="false">
      <c r="A1057" s="1" t="s">
        <v>2133</v>
      </c>
      <c r="B1057" s="1" t="s">
        <v>2134</v>
      </c>
      <c r="C1057" s="2" t="n">
        <v>339</v>
      </c>
      <c r="D1057" s="1" t="s">
        <v>2135</v>
      </c>
      <c r="E1057" s="1" t="n">
        <v>0.999997</v>
      </c>
      <c r="F1057" s="1" t="n">
        <v>56.3306</v>
      </c>
      <c r="G1057" s="1" t="s">
        <v>18</v>
      </c>
      <c r="H1057" s="1" t="s">
        <v>2136</v>
      </c>
      <c r="I1057" s="3" t="n">
        <v>1.404967967</v>
      </c>
      <c r="J1057" s="3" t="n">
        <v>0.94055681</v>
      </c>
      <c r="K1057" s="3" t="n">
        <v>0.910249408</v>
      </c>
      <c r="L1057" s="1" t="n">
        <v>1.085258062</v>
      </c>
      <c r="M1057" s="1" t="n">
        <v>25.55072262</v>
      </c>
    </row>
    <row r="1058" customFormat="false" ht="10.25" hidden="false" customHeight="true" outlineLevel="0" collapsed="false">
      <c r="A1058" s="1" t="s">
        <v>2133</v>
      </c>
      <c r="B1058" s="1" t="s">
        <v>2134</v>
      </c>
      <c r="C1058" s="2" t="n">
        <v>331</v>
      </c>
      <c r="D1058" s="1" t="s">
        <v>2135</v>
      </c>
      <c r="E1058" s="1" t="n">
        <v>1</v>
      </c>
      <c r="F1058" s="1" t="n">
        <v>86.3379</v>
      </c>
      <c r="G1058" s="1" t="s">
        <v>18</v>
      </c>
      <c r="H1058" s="1" t="s">
        <v>2137</v>
      </c>
      <c r="I1058" s="3" t="n">
        <v>1.404967967</v>
      </c>
      <c r="J1058" s="3" t="n">
        <v>1.107199008</v>
      </c>
      <c r="K1058" s="3" t="n">
        <v>1.09117891</v>
      </c>
      <c r="L1058" s="1" t="n">
        <v>1.201115295</v>
      </c>
      <c r="M1058" s="1" t="n">
        <v>14.71325991</v>
      </c>
    </row>
    <row r="1059" customFormat="false" ht="10.25" hidden="false" customHeight="true" outlineLevel="0" collapsed="false">
      <c r="A1059" s="1" t="s">
        <v>2133</v>
      </c>
      <c r="B1059" s="1" t="s">
        <v>2134</v>
      </c>
      <c r="C1059" s="2" t="n">
        <v>133</v>
      </c>
      <c r="D1059" s="1" t="s">
        <v>2135</v>
      </c>
      <c r="E1059" s="1" t="n">
        <v>0.999479</v>
      </c>
      <c r="F1059" s="1" t="n">
        <v>33.4334</v>
      </c>
      <c r="G1059" s="1" t="s">
        <v>28</v>
      </c>
      <c r="H1059" s="1" t="s">
        <v>2138</v>
      </c>
      <c r="I1059" s="3" t="n">
        <v>0.545434711</v>
      </c>
      <c r="J1059" s="3" t="n">
        <v>1.322383994</v>
      </c>
      <c r="K1059" s="3" t="n">
        <v>0.984639622</v>
      </c>
      <c r="L1059" s="1" t="n">
        <v>0.950819442</v>
      </c>
      <c r="M1059" s="1" t="n">
        <v>40.97278516</v>
      </c>
    </row>
    <row r="1060" customFormat="false" ht="10.25" hidden="false" customHeight="true" outlineLevel="0" collapsed="false">
      <c r="A1060" s="1" t="s">
        <v>2133</v>
      </c>
      <c r="B1060" s="1" t="s">
        <v>2134</v>
      </c>
      <c r="C1060" s="2" t="n">
        <v>122</v>
      </c>
      <c r="D1060" s="1" t="s">
        <v>2135</v>
      </c>
      <c r="E1060" s="1" t="n">
        <v>0.969725</v>
      </c>
      <c r="F1060" s="1" t="n">
        <v>15.0557</v>
      </c>
      <c r="G1060" s="1" t="s">
        <v>18</v>
      </c>
      <c r="H1060" s="1" t="s">
        <v>2139</v>
      </c>
      <c r="I1060" s="3" t="n">
        <v>0.466157002</v>
      </c>
      <c r="J1060" s="3" t="n">
        <v>0.710378632</v>
      </c>
      <c r="K1060" s="3" t="n">
        <v>0.673400673</v>
      </c>
      <c r="L1060" s="1" t="n">
        <v>0.616645436</v>
      </c>
      <c r="M1060" s="1" t="n">
        <v>21.34642489</v>
      </c>
    </row>
    <row r="1061" customFormat="false" ht="10.25" hidden="false" customHeight="true" outlineLevel="0" collapsed="false">
      <c r="A1061" s="1" t="s">
        <v>2140</v>
      </c>
      <c r="B1061" s="1" t="s">
        <v>2141</v>
      </c>
      <c r="C1061" s="2" t="n">
        <v>486</v>
      </c>
      <c r="D1061" s="1" t="s">
        <v>2142</v>
      </c>
      <c r="E1061" s="1" t="n">
        <v>0.988039</v>
      </c>
      <c r="F1061" s="1" t="n">
        <v>19.3449</v>
      </c>
      <c r="G1061" s="1" t="s">
        <v>18</v>
      </c>
      <c r="H1061" s="1" t="s">
        <v>2143</v>
      </c>
      <c r="I1061" s="3" t="n">
        <v>1.018807181</v>
      </c>
      <c r="J1061" s="3" t="n">
        <v>0.681988679</v>
      </c>
      <c r="K1061" s="3" t="n">
        <v>0.771307366</v>
      </c>
      <c r="L1061" s="1" t="n">
        <v>0.824034409</v>
      </c>
      <c r="M1061" s="1" t="n">
        <v>21.17509412</v>
      </c>
    </row>
    <row r="1062" customFormat="false" ht="10.25" hidden="false" customHeight="true" outlineLevel="0" collapsed="false">
      <c r="A1062" s="1" t="s">
        <v>2144</v>
      </c>
      <c r="B1062" s="1" t="s">
        <v>2145</v>
      </c>
      <c r="C1062" s="2" t="n">
        <v>3</v>
      </c>
      <c r="D1062" s="1" t="s">
        <v>2146</v>
      </c>
      <c r="E1062" s="1" t="n">
        <v>0.999803</v>
      </c>
      <c r="F1062" s="1" t="n">
        <v>38.6032</v>
      </c>
      <c r="G1062" s="1" t="s">
        <v>18</v>
      </c>
      <c r="H1062" s="1" t="s">
        <v>2147</v>
      </c>
      <c r="I1062" s="3" t="e">
        <f aca="false"/>
        <v>#DIV/0!</v>
      </c>
      <c r="J1062" s="3" t="n">
        <v>1.588385724</v>
      </c>
      <c r="K1062" s="3" t="n">
        <v>0.704274949</v>
      </c>
      <c r="L1062" s="1" t="n">
        <v>1.146330337</v>
      </c>
      <c r="M1062" s="1" t="n">
        <v>54.53582658</v>
      </c>
    </row>
    <row r="1063" customFormat="false" ht="10.25" hidden="false" customHeight="true" outlineLevel="0" collapsed="false">
      <c r="A1063" s="1" t="s">
        <v>2144</v>
      </c>
      <c r="B1063" s="1" t="s">
        <v>2145</v>
      </c>
      <c r="C1063" s="2" t="n">
        <v>8</v>
      </c>
      <c r="D1063" s="1" t="s">
        <v>2146</v>
      </c>
      <c r="E1063" s="1" t="n">
        <v>0.996246</v>
      </c>
      <c r="F1063" s="1" t="n">
        <v>25.2621</v>
      </c>
      <c r="G1063" s="1" t="s">
        <v>18</v>
      </c>
      <c r="H1063" s="1" t="s">
        <v>2148</v>
      </c>
      <c r="I1063" s="3" t="n">
        <v>3.456261017</v>
      </c>
      <c r="J1063" s="3" t="n">
        <v>3.295870275</v>
      </c>
      <c r="K1063" s="3" t="n">
        <v>0.928074246</v>
      </c>
      <c r="L1063" s="1" t="n">
        <v>2.560068513</v>
      </c>
      <c r="M1063" s="1" t="n">
        <v>55.29624919</v>
      </c>
    </row>
    <row r="1064" customFormat="false" ht="10.25" hidden="false" customHeight="true" outlineLevel="0" collapsed="false">
      <c r="A1064" s="1" t="s">
        <v>2144</v>
      </c>
      <c r="B1064" s="1" t="s">
        <v>2145</v>
      </c>
      <c r="C1064" s="2" t="n">
        <v>10</v>
      </c>
      <c r="D1064" s="1" t="s">
        <v>2146</v>
      </c>
      <c r="E1064" s="1" t="n">
        <v>0.997381</v>
      </c>
      <c r="F1064" s="1" t="n">
        <v>26.7993</v>
      </c>
      <c r="G1064" s="1" t="s">
        <v>18</v>
      </c>
      <c r="H1064" s="1" t="s">
        <v>2148</v>
      </c>
      <c r="I1064" s="3" t="n">
        <v>3.456261017</v>
      </c>
      <c r="J1064" s="3" t="n">
        <v>3.037667072</v>
      </c>
      <c r="K1064" s="3" t="n">
        <v>1.385252601</v>
      </c>
      <c r="L1064" s="1" t="n">
        <v>2.626393563</v>
      </c>
      <c r="M1064" s="1" t="n">
        <v>41.6939496</v>
      </c>
    </row>
    <row r="1065" customFormat="false" ht="10.25" hidden="false" customHeight="true" outlineLevel="0" collapsed="false">
      <c r="A1065" s="1" t="s">
        <v>2144</v>
      </c>
      <c r="B1065" s="1" t="s">
        <v>2145</v>
      </c>
      <c r="C1065" s="2" t="n">
        <v>9</v>
      </c>
      <c r="D1065" s="1" t="s">
        <v>2146</v>
      </c>
      <c r="E1065" s="1" t="n">
        <v>0.997417</v>
      </c>
      <c r="F1065" s="1" t="n">
        <v>26.7993</v>
      </c>
      <c r="G1065" s="1" t="s">
        <v>18</v>
      </c>
      <c r="H1065" s="1" t="s">
        <v>2148</v>
      </c>
      <c r="I1065" s="3" t="n">
        <v>3.456261017</v>
      </c>
      <c r="J1065" s="3" t="n">
        <v>3.164156436</v>
      </c>
      <c r="K1065" s="3" t="n">
        <v>1.385252601</v>
      </c>
      <c r="L1065" s="1" t="n">
        <v>2.668556685</v>
      </c>
      <c r="M1065" s="1" t="n">
        <v>42.00509081</v>
      </c>
    </row>
    <row r="1066" customFormat="false" ht="10.25" hidden="false" customHeight="true" outlineLevel="0" collapsed="false">
      <c r="A1066" s="1" t="s">
        <v>2149</v>
      </c>
      <c r="B1066" s="1" t="s">
        <v>2150</v>
      </c>
      <c r="C1066" s="2" t="n">
        <v>812</v>
      </c>
      <c r="D1066" s="1" t="s">
        <v>2151</v>
      </c>
      <c r="E1066" s="1" t="n">
        <v>1</v>
      </c>
      <c r="F1066" s="1" t="n">
        <v>159.669</v>
      </c>
      <c r="G1066" s="1" t="s">
        <v>18</v>
      </c>
      <c r="H1066" s="1" t="s">
        <v>2152</v>
      </c>
      <c r="I1066" s="3" t="n">
        <v>0.757805396</v>
      </c>
      <c r="J1066" s="3" t="n">
        <v>0.840124338</v>
      </c>
      <c r="K1066" s="3" t="n">
        <v>0.561639989</v>
      </c>
      <c r="L1066" s="1" t="n">
        <v>0.719856574</v>
      </c>
      <c r="M1066" s="1" t="n">
        <v>19.87452205</v>
      </c>
    </row>
    <row r="1067" customFormat="false" ht="10.25" hidden="false" customHeight="true" outlineLevel="0" collapsed="false">
      <c r="A1067" s="1" t="s">
        <v>2153</v>
      </c>
      <c r="B1067" s="1" t="s">
        <v>2154</v>
      </c>
      <c r="C1067" s="2" t="n">
        <v>261</v>
      </c>
      <c r="D1067" s="1" t="s">
        <v>2155</v>
      </c>
      <c r="E1067" s="1" t="n">
        <v>0.999959</v>
      </c>
      <c r="F1067" s="1" t="n">
        <v>44.0847</v>
      </c>
      <c r="G1067" s="1" t="s">
        <v>18</v>
      </c>
      <c r="H1067" s="1" t="s">
        <v>2156</v>
      </c>
      <c r="I1067" s="3" t="e">
        <f aca="false"/>
        <v>#DIV/0!</v>
      </c>
      <c r="J1067" s="3" t="n">
        <v>0.383936113</v>
      </c>
      <c r="K1067" s="3" t="n">
        <v>0.442028025</v>
      </c>
      <c r="L1067" s="1" t="n">
        <v>0.412982069</v>
      </c>
      <c r="M1067" s="1" t="n">
        <v>9.946481455</v>
      </c>
    </row>
    <row r="1068" customFormat="false" ht="10.25" hidden="false" customHeight="true" outlineLevel="0" collapsed="false">
      <c r="A1068" s="1" t="s">
        <v>2157</v>
      </c>
      <c r="B1068" s="1" t="s">
        <v>2158</v>
      </c>
      <c r="C1068" s="2" t="n">
        <v>137</v>
      </c>
      <c r="D1068" s="1" t="s">
        <v>2159</v>
      </c>
      <c r="E1068" s="1" t="n">
        <v>1</v>
      </c>
      <c r="F1068" s="1" t="n">
        <v>142.391</v>
      </c>
      <c r="G1068" s="1" t="s">
        <v>18</v>
      </c>
      <c r="H1068" s="1" t="s">
        <v>2160</v>
      </c>
      <c r="I1068" s="3" t="n">
        <v>2.894439781</v>
      </c>
      <c r="J1068" s="3" t="n">
        <v>3.043862052</v>
      </c>
      <c r="K1068" s="3" t="n">
        <v>1.868530214</v>
      </c>
      <c r="L1068" s="1" t="n">
        <v>2.602277349</v>
      </c>
      <c r="M1068" s="1" t="n">
        <v>24.58694874</v>
      </c>
    </row>
    <row r="1069" customFormat="false" ht="10.25" hidden="false" customHeight="true" outlineLevel="0" collapsed="false">
      <c r="A1069" s="1" t="s">
        <v>2157</v>
      </c>
      <c r="B1069" s="1" t="s">
        <v>2158</v>
      </c>
      <c r="C1069" s="2" t="n">
        <v>782</v>
      </c>
      <c r="D1069" s="1" t="s">
        <v>2159</v>
      </c>
      <c r="E1069" s="1" t="n">
        <v>1</v>
      </c>
      <c r="F1069" s="1" t="n">
        <v>85.8373</v>
      </c>
      <c r="G1069" s="1" t="s">
        <v>18</v>
      </c>
      <c r="H1069" s="1" t="s">
        <v>2161</v>
      </c>
      <c r="I1069" s="3" t="n">
        <v>0.308918476</v>
      </c>
      <c r="J1069" s="3" t="n">
        <v>0.381693958</v>
      </c>
      <c r="K1069" s="3" t="e">
        <f aca="false"/>
        <v>#DIV/0!</v>
      </c>
      <c r="L1069" s="1" t="n">
        <v>0.345306217</v>
      </c>
      <c r="M1069" s="1" t="n">
        <v>14.90272526</v>
      </c>
    </row>
    <row r="1070" customFormat="false" ht="10.25" hidden="false" customHeight="true" outlineLevel="0" collapsed="false">
      <c r="A1070" s="1" t="s">
        <v>2162</v>
      </c>
      <c r="B1070" s="1" t="s">
        <v>2163</v>
      </c>
      <c r="C1070" s="2" t="n">
        <v>217</v>
      </c>
      <c r="D1070" s="1" t="s">
        <v>2164</v>
      </c>
      <c r="E1070" s="1" t="n">
        <v>0.996813</v>
      </c>
      <c r="F1070" s="1" t="n">
        <v>26.8021</v>
      </c>
      <c r="G1070" s="1" t="s">
        <v>18</v>
      </c>
      <c r="H1070" s="1" t="s">
        <v>2165</v>
      </c>
      <c r="I1070" s="3" t="n">
        <v>6.441638753</v>
      </c>
      <c r="J1070" s="3" t="n">
        <v>2.566208171</v>
      </c>
      <c r="K1070" s="3" t="n">
        <v>2.656889314</v>
      </c>
      <c r="L1070" s="1" t="n">
        <v>3.888245413</v>
      </c>
      <c r="M1070" s="1" t="n">
        <v>56.88345376</v>
      </c>
    </row>
    <row r="1071" customFormat="false" ht="10.25" hidden="false" customHeight="true" outlineLevel="0" collapsed="false">
      <c r="A1071" s="1" t="s">
        <v>2162</v>
      </c>
      <c r="B1071" s="1" t="s">
        <v>2163</v>
      </c>
      <c r="C1071" s="2" t="n">
        <v>221</v>
      </c>
      <c r="D1071" s="1" t="s">
        <v>2164</v>
      </c>
      <c r="E1071" s="1" t="n">
        <v>0.98804</v>
      </c>
      <c r="F1071" s="1" t="n">
        <v>20.0801</v>
      </c>
      <c r="G1071" s="1" t="s">
        <v>18</v>
      </c>
      <c r="H1071" s="1" t="s">
        <v>2166</v>
      </c>
      <c r="I1071" s="3" t="n">
        <v>2.379309524</v>
      </c>
      <c r="J1071" s="3" t="n">
        <v>3.53144754</v>
      </c>
      <c r="K1071" s="3" t="n">
        <v>3.314770618</v>
      </c>
      <c r="L1071" s="1" t="n">
        <v>3.075175894</v>
      </c>
      <c r="M1071" s="1" t="n">
        <v>19.91101465</v>
      </c>
    </row>
    <row r="1072" customFormat="false" ht="10.25" hidden="false" customHeight="true" outlineLevel="0" collapsed="false">
      <c r="A1072" s="1" t="s">
        <v>2162</v>
      </c>
      <c r="B1072" s="1" t="s">
        <v>2163</v>
      </c>
      <c r="C1072" s="2" t="n">
        <v>220</v>
      </c>
      <c r="D1072" s="1" t="s">
        <v>2164</v>
      </c>
      <c r="E1072" s="1" t="n">
        <v>0.989462</v>
      </c>
      <c r="F1072" s="1" t="n">
        <v>20.7057</v>
      </c>
      <c r="G1072" s="1" t="s">
        <v>18</v>
      </c>
      <c r="H1072" s="1" t="s">
        <v>2166</v>
      </c>
      <c r="I1072" s="3" t="n">
        <v>2.304094376</v>
      </c>
      <c r="J1072" s="3" t="n">
        <v>3.645510554</v>
      </c>
      <c r="K1072" s="3" t="n">
        <v>2.944987631</v>
      </c>
      <c r="L1072" s="1" t="n">
        <v>2.964864187</v>
      </c>
      <c r="M1072" s="1" t="n">
        <v>22.62933147</v>
      </c>
    </row>
    <row r="1073" customFormat="false" ht="10.25" hidden="false" customHeight="true" outlineLevel="0" collapsed="false">
      <c r="A1073" s="1" t="s">
        <v>2167</v>
      </c>
      <c r="B1073" s="1" t="s">
        <v>2168</v>
      </c>
      <c r="C1073" s="2" t="n">
        <v>68</v>
      </c>
      <c r="D1073" s="1" t="s">
        <v>2169</v>
      </c>
      <c r="E1073" s="1" t="n">
        <v>0.999982</v>
      </c>
      <c r="F1073" s="1" t="n">
        <v>47.4375</v>
      </c>
      <c r="G1073" s="1" t="s">
        <v>18</v>
      </c>
      <c r="H1073" s="1" t="s">
        <v>2170</v>
      </c>
      <c r="I1073" s="3" t="n">
        <v>4.123031253</v>
      </c>
      <c r="J1073" s="3" t="n">
        <v>2.769162605</v>
      </c>
      <c r="K1073" s="3" t="n">
        <v>3.131262525</v>
      </c>
      <c r="L1073" s="1" t="n">
        <v>3.341152128</v>
      </c>
      <c r="M1073" s="1" t="n">
        <v>20.97821009</v>
      </c>
    </row>
    <row r="1074" customFormat="false" ht="10.25" hidden="false" customHeight="true" outlineLevel="0" collapsed="false">
      <c r="A1074" s="1" t="s">
        <v>2167</v>
      </c>
      <c r="B1074" s="1" t="s">
        <v>2168</v>
      </c>
      <c r="C1074" s="2" t="n">
        <v>21</v>
      </c>
      <c r="D1074" s="1" t="s">
        <v>2169</v>
      </c>
      <c r="E1074" s="1" t="n">
        <v>0.984075</v>
      </c>
      <c r="F1074" s="1" t="n">
        <v>19.8675</v>
      </c>
      <c r="G1074" s="1" t="s">
        <v>18</v>
      </c>
      <c r="H1074" s="1" t="s">
        <v>2171</v>
      </c>
      <c r="I1074" s="3" t="n">
        <v>1.793175175</v>
      </c>
      <c r="J1074" s="3" t="n">
        <v>2.479113469</v>
      </c>
      <c r="K1074" s="3" t="n">
        <v>1.783198702</v>
      </c>
      <c r="L1074" s="1" t="n">
        <v>2.018495782</v>
      </c>
      <c r="M1074" s="1" t="n">
        <v>19.76411391</v>
      </c>
    </row>
    <row r="1075" customFormat="false" ht="10.25" hidden="false" customHeight="true" outlineLevel="0" collapsed="false">
      <c r="A1075" s="1" t="s">
        <v>2167</v>
      </c>
      <c r="B1075" s="1" t="s">
        <v>2168</v>
      </c>
      <c r="C1075" s="2" t="n">
        <v>19</v>
      </c>
      <c r="D1075" s="1" t="s">
        <v>2169</v>
      </c>
      <c r="E1075" s="1" t="n">
        <v>0.999595</v>
      </c>
      <c r="F1075" s="1" t="n">
        <v>33.02</v>
      </c>
      <c r="G1075" s="1" t="s">
        <v>18</v>
      </c>
      <c r="H1075" s="1" t="s">
        <v>2171</v>
      </c>
      <c r="I1075" s="3" t="n">
        <v>1.793175175</v>
      </c>
      <c r="J1075" s="3" t="n">
        <v>2.335139174</v>
      </c>
      <c r="K1075" s="3" t="n">
        <v>2.111085309</v>
      </c>
      <c r="L1075" s="1" t="n">
        <v>2.079799886</v>
      </c>
      <c r="M1075" s="1" t="n">
        <v>13.09419815</v>
      </c>
    </row>
    <row r="1076" customFormat="false" ht="10.25" hidden="false" customHeight="true" outlineLevel="0" collapsed="false">
      <c r="A1076" s="1" t="s">
        <v>2172</v>
      </c>
      <c r="B1076" s="1" t="s">
        <v>2173</v>
      </c>
      <c r="C1076" s="2" t="n">
        <v>1014</v>
      </c>
      <c r="D1076" s="1" t="s">
        <v>2174</v>
      </c>
      <c r="E1076" s="1" t="n">
        <v>0.999999</v>
      </c>
      <c r="F1076" s="1" t="n">
        <v>62.7794</v>
      </c>
      <c r="G1076" s="1" t="s">
        <v>18</v>
      </c>
      <c r="H1076" s="1" t="s">
        <v>2175</v>
      </c>
      <c r="I1076" s="3" t="e">
        <f aca="false"/>
        <v>#DIV/0!</v>
      </c>
      <c r="J1076" s="3" t="n">
        <v>7.094211124</v>
      </c>
      <c r="K1076" s="3" t="n">
        <v>4.415011038</v>
      </c>
      <c r="L1076" s="1" t="n">
        <v>5.754611081</v>
      </c>
      <c r="M1076" s="1" t="n">
        <v>32.92108749</v>
      </c>
    </row>
    <row r="1077" customFormat="false" ht="10.25" hidden="false" customHeight="true" outlineLevel="0" collapsed="false">
      <c r="A1077" s="1" t="s">
        <v>2176</v>
      </c>
      <c r="B1077" s="1" t="s">
        <v>2177</v>
      </c>
      <c r="C1077" s="2" t="n">
        <v>192</v>
      </c>
      <c r="D1077" s="1" t="s">
        <v>2178</v>
      </c>
      <c r="E1077" s="1" t="n">
        <v>0.966821</v>
      </c>
      <c r="F1077" s="1" t="n">
        <v>16.0955</v>
      </c>
      <c r="G1077" s="1" t="s">
        <v>18</v>
      </c>
      <c r="H1077" s="1" t="s">
        <v>2179</v>
      </c>
      <c r="I1077" s="3" t="n">
        <v>0.773395205</v>
      </c>
      <c r="J1077" s="3" t="n">
        <v>0.512531393</v>
      </c>
      <c r="K1077" s="3" t="e">
        <f aca="false"/>
        <v>#DIV/0!</v>
      </c>
      <c r="L1077" s="1" t="n">
        <v>0.642963299</v>
      </c>
      <c r="M1077" s="1" t="n">
        <v>28.68881796</v>
      </c>
    </row>
    <row r="1078" customFormat="false" ht="10.25" hidden="false" customHeight="true" outlineLevel="0" collapsed="false">
      <c r="A1078" s="1" t="s">
        <v>2180</v>
      </c>
      <c r="B1078" s="1" t="s">
        <v>2181</v>
      </c>
      <c r="C1078" s="2" t="n">
        <v>14</v>
      </c>
      <c r="D1078" s="1" t="s">
        <v>2182</v>
      </c>
      <c r="E1078" s="1" t="n">
        <v>0.981998</v>
      </c>
      <c r="F1078" s="1" t="n">
        <v>17.4055</v>
      </c>
      <c r="G1078" s="1" t="s">
        <v>18</v>
      </c>
      <c r="H1078" s="1" t="s">
        <v>2183</v>
      </c>
      <c r="I1078" s="3" t="n">
        <v>1.937834276</v>
      </c>
      <c r="J1078" s="3" t="e">
        <f aca="false"/>
        <v>#DIV/0!</v>
      </c>
      <c r="K1078" s="3" t="n">
        <v>1.579479404</v>
      </c>
      <c r="L1078" s="1" t="n">
        <v>1.75865684</v>
      </c>
      <c r="M1078" s="1" t="n">
        <v>14.40844821</v>
      </c>
    </row>
    <row r="1079" customFormat="false" ht="10.25" hidden="false" customHeight="true" outlineLevel="0" collapsed="false">
      <c r="A1079" s="1" t="s">
        <v>2184</v>
      </c>
      <c r="B1079" s="1" t="s">
        <v>2185</v>
      </c>
      <c r="C1079" s="2" t="n">
        <v>26</v>
      </c>
      <c r="D1079" s="1" t="s">
        <v>2186</v>
      </c>
      <c r="E1079" s="1" t="n">
        <v>1</v>
      </c>
      <c r="F1079" s="1" t="n">
        <v>149.521</v>
      </c>
      <c r="G1079" s="1" t="s">
        <v>18</v>
      </c>
      <c r="H1079" s="1" t="s">
        <v>2187</v>
      </c>
      <c r="I1079" s="3" t="n">
        <v>3.034440904</v>
      </c>
      <c r="J1079" s="3" t="n">
        <v>2.650340569</v>
      </c>
      <c r="K1079" s="3" t="n">
        <v>2.705627706</v>
      </c>
      <c r="L1079" s="1" t="n">
        <v>2.79680306</v>
      </c>
      <c r="M1079" s="1" t="n">
        <v>7.424501435</v>
      </c>
    </row>
    <row r="1080" customFormat="false" ht="10.25" hidden="false" customHeight="true" outlineLevel="0" collapsed="false">
      <c r="A1080" s="1" t="s">
        <v>2188</v>
      </c>
      <c r="B1080" s="1" t="s">
        <v>2189</v>
      </c>
      <c r="C1080" s="2" t="n">
        <v>818</v>
      </c>
      <c r="D1080" s="1" t="s">
        <v>2190</v>
      </c>
      <c r="E1080" s="1" t="n">
        <v>0.997868</v>
      </c>
      <c r="F1080" s="1" t="n">
        <v>26.7765</v>
      </c>
      <c r="G1080" s="1" t="s">
        <v>18</v>
      </c>
      <c r="H1080" s="1" t="s">
        <v>2191</v>
      </c>
      <c r="I1080" s="3" t="n">
        <v>0.814730324</v>
      </c>
      <c r="J1080" s="3" t="n">
        <v>1.428244973</v>
      </c>
      <c r="K1080" s="3" t="n">
        <v>1.06647328</v>
      </c>
      <c r="L1080" s="1" t="n">
        <v>1.103149526</v>
      </c>
      <c r="M1080" s="1" t="n">
        <v>27.9560774</v>
      </c>
    </row>
    <row r="1081" customFormat="false" ht="10.25" hidden="false" customHeight="true" outlineLevel="0" collapsed="false">
      <c r="A1081" s="1" t="s">
        <v>2192</v>
      </c>
      <c r="B1081" s="1" t="s">
        <v>2193</v>
      </c>
      <c r="C1081" s="2" t="n">
        <v>544</v>
      </c>
      <c r="D1081" s="1" t="s">
        <v>2194</v>
      </c>
      <c r="E1081" s="1" t="n">
        <v>0.826312</v>
      </c>
      <c r="F1081" s="1" t="n">
        <v>5.75251</v>
      </c>
      <c r="G1081" s="1" t="s">
        <v>18</v>
      </c>
      <c r="H1081" s="1" t="s">
        <v>2195</v>
      </c>
      <c r="I1081" s="3" t="n">
        <v>1.319243809</v>
      </c>
      <c r="J1081" s="3" t="n">
        <v>0.212571477</v>
      </c>
      <c r="K1081" s="3" t="n">
        <v>1.15321632</v>
      </c>
      <c r="L1081" s="1" t="n">
        <v>0.895010535</v>
      </c>
      <c r="M1081" s="1" t="n">
        <v>66.68202833</v>
      </c>
    </row>
    <row r="1082" customFormat="false" ht="10.25" hidden="false" customHeight="true" outlineLevel="0" collapsed="false">
      <c r="A1082" s="1" t="s">
        <v>2192</v>
      </c>
      <c r="B1082" s="1" t="s">
        <v>2193</v>
      </c>
      <c r="C1082" s="2" t="n">
        <v>543</v>
      </c>
      <c r="D1082" s="1" t="s">
        <v>2194</v>
      </c>
      <c r="E1082" s="1" t="n">
        <v>0.84219</v>
      </c>
      <c r="F1082" s="1" t="n">
        <v>7.42406</v>
      </c>
      <c r="G1082" s="1" t="s">
        <v>18</v>
      </c>
      <c r="H1082" s="1" t="s">
        <v>2196</v>
      </c>
      <c r="I1082" s="3" t="n">
        <v>1.203412879</v>
      </c>
      <c r="J1082" s="3" t="n">
        <v>0.214132762</v>
      </c>
      <c r="K1082" s="3" t="n">
        <v>0.55331157</v>
      </c>
      <c r="L1082" s="1" t="n">
        <v>0.656952404</v>
      </c>
      <c r="M1082" s="1" t="n">
        <v>76.52266235</v>
      </c>
    </row>
    <row r="1083" customFormat="false" ht="10.25" hidden="false" customHeight="true" outlineLevel="0" collapsed="false">
      <c r="A1083" s="1" t="s">
        <v>2192</v>
      </c>
      <c r="B1083" s="1" t="s">
        <v>2193</v>
      </c>
      <c r="C1083" s="2" t="n">
        <v>545</v>
      </c>
      <c r="D1083" s="1" t="s">
        <v>2194</v>
      </c>
      <c r="E1083" s="1" t="n">
        <v>0.869307</v>
      </c>
      <c r="F1083" s="1" t="n">
        <v>5.86262</v>
      </c>
      <c r="G1083" s="1" t="s">
        <v>18</v>
      </c>
      <c r="H1083" s="1" t="s">
        <v>2197</v>
      </c>
      <c r="I1083" s="3" t="n">
        <v>1.018018935</v>
      </c>
      <c r="J1083" s="3" t="n">
        <v>0.407664085</v>
      </c>
      <c r="K1083" s="3" t="n">
        <v>1.15321632</v>
      </c>
      <c r="L1083" s="1" t="n">
        <v>0.859633113</v>
      </c>
      <c r="M1083" s="1" t="n">
        <v>46.20703905</v>
      </c>
    </row>
    <row r="1084" customFormat="false" ht="10.25" hidden="false" customHeight="true" outlineLevel="0" collapsed="false">
      <c r="A1084" s="1" t="s">
        <v>2192</v>
      </c>
      <c r="B1084" s="1" t="s">
        <v>2193</v>
      </c>
      <c r="C1084" s="2" t="n">
        <v>540</v>
      </c>
      <c r="D1084" s="1" t="s">
        <v>2194</v>
      </c>
      <c r="E1084" s="1" t="n">
        <v>1</v>
      </c>
      <c r="F1084" s="1" t="n">
        <v>67.4028</v>
      </c>
      <c r="G1084" s="1" t="s">
        <v>18</v>
      </c>
      <c r="H1084" s="1" t="s">
        <v>2198</v>
      </c>
      <c r="I1084" s="3" t="n">
        <v>1.018018935</v>
      </c>
      <c r="J1084" s="3" t="n">
        <v>0.256331385</v>
      </c>
      <c r="K1084" s="3" t="n">
        <v>0.901469395</v>
      </c>
      <c r="L1084" s="1" t="n">
        <v>0.725273238</v>
      </c>
      <c r="M1084" s="1" t="n">
        <v>56.56837256</v>
      </c>
    </row>
    <row r="1085" customFormat="false" ht="10.25" hidden="false" customHeight="true" outlineLevel="0" collapsed="false">
      <c r="A1085" s="1" t="s">
        <v>2199</v>
      </c>
      <c r="B1085" s="1" t="s">
        <v>2200</v>
      </c>
      <c r="C1085" s="2" t="n">
        <v>235</v>
      </c>
      <c r="D1085" s="1" t="s">
        <v>2201</v>
      </c>
      <c r="E1085" s="1" t="n">
        <v>0.808915</v>
      </c>
      <c r="F1085" s="1" t="n">
        <v>6.26677</v>
      </c>
      <c r="G1085" s="1" t="s">
        <v>18</v>
      </c>
      <c r="H1085" s="1" t="s">
        <v>2202</v>
      </c>
      <c r="I1085" s="3" t="e">
        <f aca="false"/>
        <v>#DIV/0!</v>
      </c>
      <c r="J1085" s="3" t="n">
        <v>1.872729316</v>
      </c>
      <c r="K1085" s="3" t="n">
        <v>2.653857382</v>
      </c>
      <c r="L1085" s="1" t="n">
        <v>2.263293349</v>
      </c>
      <c r="M1085" s="1" t="n">
        <v>24.40430237</v>
      </c>
    </row>
    <row r="1086" customFormat="false" ht="10.25" hidden="false" customHeight="true" outlineLevel="0" collapsed="false">
      <c r="A1086" s="1" t="s">
        <v>2199</v>
      </c>
      <c r="B1086" s="1" t="s">
        <v>2200</v>
      </c>
      <c r="C1086" s="2" t="n">
        <v>177</v>
      </c>
      <c r="D1086" s="1" t="s">
        <v>2201</v>
      </c>
      <c r="E1086" s="1" t="n">
        <v>0.998882</v>
      </c>
      <c r="F1086" s="1" t="n">
        <v>29.5039</v>
      </c>
      <c r="G1086" s="1" t="s">
        <v>18</v>
      </c>
      <c r="H1086" s="1" t="s">
        <v>2203</v>
      </c>
      <c r="I1086" s="3" t="n">
        <v>6.887052342</v>
      </c>
      <c r="J1086" s="3" t="n">
        <v>1.684664499</v>
      </c>
      <c r="K1086" s="3" t="n">
        <v>2.770236578</v>
      </c>
      <c r="L1086" s="1" t="n">
        <v>3.78065114</v>
      </c>
      <c r="M1086" s="1" t="n">
        <v>72.59154554</v>
      </c>
    </row>
    <row r="1087" customFormat="false" ht="10.25" hidden="false" customHeight="true" outlineLevel="0" collapsed="false">
      <c r="A1087" s="1" t="s">
        <v>2199</v>
      </c>
      <c r="B1087" s="1" t="s">
        <v>2200</v>
      </c>
      <c r="C1087" s="2" t="n">
        <v>176</v>
      </c>
      <c r="D1087" s="1" t="s">
        <v>2201</v>
      </c>
      <c r="E1087" s="1" t="n">
        <v>0.998882</v>
      </c>
      <c r="F1087" s="1" t="n">
        <v>29.5039</v>
      </c>
      <c r="G1087" s="1" t="s">
        <v>18</v>
      </c>
      <c r="H1087" s="1" t="s">
        <v>2203</v>
      </c>
      <c r="I1087" s="3" t="n">
        <v>6.884207628</v>
      </c>
      <c r="J1087" s="3" t="n">
        <v>1.684664499</v>
      </c>
      <c r="K1087" s="3" t="n">
        <v>2.770236578</v>
      </c>
      <c r="L1087" s="1" t="n">
        <v>3.779702902</v>
      </c>
      <c r="M1087" s="1" t="n">
        <v>72.56716283</v>
      </c>
    </row>
    <row r="1088" customFormat="false" ht="10.25" hidden="false" customHeight="true" outlineLevel="0" collapsed="false">
      <c r="A1088" s="1" t="s">
        <v>2199</v>
      </c>
      <c r="B1088" s="1" t="s">
        <v>2200</v>
      </c>
      <c r="C1088" s="2" t="n">
        <v>330</v>
      </c>
      <c r="D1088" s="1" t="s">
        <v>2201</v>
      </c>
      <c r="E1088" s="1" t="n">
        <v>0.819939</v>
      </c>
      <c r="F1088" s="1" t="n">
        <v>6.942</v>
      </c>
      <c r="G1088" s="1" t="s">
        <v>18</v>
      </c>
      <c r="H1088" s="1" t="s">
        <v>2204</v>
      </c>
      <c r="I1088" s="3" t="n">
        <v>3.825847425</v>
      </c>
      <c r="J1088" s="3" t="e">
        <f aca="false"/>
        <v>#DIV/0!</v>
      </c>
      <c r="K1088" s="3" t="n">
        <v>1.516323219</v>
      </c>
      <c r="L1088" s="1" t="n">
        <v>2.671085322</v>
      </c>
      <c r="M1088" s="1" t="n">
        <v>61.13920113</v>
      </c>
    </row>
    <row r="1089" customFormat="false" ht="10.25" hidden="false" customHeight="true" outlineLevel="0" collapsed="false">
      <c r="A1089" s="1" t="s">
        <v>2205</v>
      </c>
      <c r="B1089" s="1" t="s">
        <v>2206</v>
      </c>
      <c r="C1089" s="2" t="n">
        <v>658</v>
      </c>
      <c r="D1089" s="1" t="s">
        <v>2207</v>
      </c>
      <c r="E1089" s="1" t="n">
        <v>1</v>
      </c>
      <c r="F1089" s="1" t="n">
        <v>67.023</v>
      </c>
      <c r="G1089" s="1" t="s">
        <v>18</v>
      </c>
      <c r="H1089" s="1" t="s">
        <v>2208</v>
      </c>
      <c r="I1089" s="3" t="n">
        <v>2.715399028</v>
      </c>
      <c r="J1089" s="3" t="n">
        <v>0.936504963</v>
      </c>
      <c r="K1089" s="3" t="e">
        <f aca="false"/>
        <v>#DIV/0!</v>
      </c>
      <c r="L1089" s="1" t="n">
        <v>1.825951996</v>
      </c>
      <c r="M1089" s="1" t="n">
        <v>68.88834205</v>
      </c>
    </row>
    <row r="1090" customFormat="false" ht="10.25" hidden="false" customHeight="true" outlineLevel="0" collapsed="false">
      <c r="A1090" s="1" t="s">
        <v>2205</v>
      </c>
      <c r="B1090" s="1" t="s">
        <v>2206</v>
      </c>
      <c r="C1090" s="2" t="n">
        <v>659</v>
      </c>
      <c r="D1090" s="1" t="s">
        <v>2207</v>
      </c>
      <c r="E1090" s="1" t="n">
        <v>1</v>
      </c>
      <c r="F1090" s="1" t="n">
        <v>75.822</v>
      </c>
      <c r="G1090" s="1" t="s">
        <v>18</v>
      </c>
      <c r="H1090" s="1" t="s">
        <v>2208</v>
      </c>
      <c r="I1090" s="3" t="n">
        <v>2.715399028</v>
      </c>
      <c r="J1090" s="3" t="n">
        <v>0.936504963</v>
      </c>
      <c r="K1090" s="3" t="e">
        <f aca="false"/>
        <v>#DIV/0!</v>
      </c>
      <c r="L1090" s="1" t="n">
        <v>1.825951996</v>
      </c>
      <c r="M1090" s="1" t="n">
        <v>68.88834205</v>
      </c>
    </row>
    <row r="1091" customFormat="false" ht="10.25" hidden="false" customHeight="true" outlineLevel="0" collapsed="false">
      <c r="A1091" s="1" t="s">
        <v>2205</v>
      </c>
      <c r="B1091" s="1" t="s">
        <v>2206</v>
      </c>
      <c r="C1091" s="2" t="n">
        <v>656</v>
      </c>
      <c r="D1091" s="1" t="s">
        <v>2207</v>
      </c>
      <c r="E1091" s="1" t="n">
        <v>1</v>
      </c>
      <c r="F1091" s="1" t="n">
        <v>82.2627</v>
      </c>
      <c r="G1091" s="1" t="s">
        <v>18</v>
      </c>
      <c r="H1091" s="1" t="s">
        <v>2208</v>
      </c>
      <c r="I1091" s="3" t="n">
        <v>1.442751616</v>
      </c>
      <c r="J1091" s="3" t="n">
        <v>0.936504963</v>
      </c>
      <c r="K1091" s="3" t="e">
        <f aca="false"/>
        <v>#DIV/0!</v>
      </c>
      <c r="L1091" s="1" t="n">
        <v>1.18962829</v>
      </c>
      <c r="M1091" s="1" t="n">
        <v>30.09094895</v>
      </c>
    </row>
    <row r="1092" customFormat="false" ht="10.25" hidden="false" customHeight="true" outlineLevel="0" collapsed="false">
      <c r="A1092" s="1" t="s">
        <v>2209</v>
      </c>
      <c r="B1092" s="1" t="s">
        <v>2210</v>
      </c>
      <c r="C1092" s="2" t="n">
        <v>385</v>
      </c>
      <c r="D1092" s="1" t="s">
        <v>2211</v>
      </c>
      <c r="E1092" s="1" t="n">
        <v>0.998778</v>
      </c>
      <c r="F1092" s="1" t="n">
        <v>31.6883</v>
      </c>
      <c r="G1092" s="1" t="s">
        <v>18</v>
      </c>
      <c r="H1092" s="1" t="s">
        <v>2212</v>
      </c>
      <c r="I1092" s="3" t="n">
        <v>1.049560234</v>
      </c>
      <c r="J1092" s="3" t="n">
        <v>1.239034544</v>
      </c>
      <c r="K1092" s="3" t="e">
        <f aca="false"/>
        <v>#DIV/0!</v>
      </c>
      <c r="L1092" s="1" t="n">
        <v>1.144297389</v>
      </c>
      <c r="M1092" s="1" t="n">
        <v>11.70836976</v>
      </c>
    </row>
    <row r="1093" customFormat="false" ht="10.25" hidden="false" customHeight="true" outlineLevel="0" collapsed="false">
      <c r="A1093" s="1" t="s">
        <v>2209</v>
      </c>
      <c r="B1093" s="1" t="s">
        <v>2210</v>
      </c>
      <c r="C1093" s="2" t="n">
        <v>409</v>
      </c>
      <c r="D1093" s="1" t="s">
        <v>2211</v>
      </c>
      <c r="E1093" s="1" t="n">
        <v>0.895774</v>
      </c>
      <c r="F1093" s="1" t="n">
        <v>10.727</v>
      </c>
      <c r="G1093" s="1" t="s">
        <v>18</v>
      </c>
      <c r="H1093" s="1" t="s">
        <v>2213</v>
      </c>
      <c r="I1093" s="3" t="n">
        <v>1.014991423</v>
      </c>
      <c r="J1093" s="3" t="e">
        <f aca="false"/>
        <v>#DIV/0!</v>
      </c>
      <c r="K1093" s="3" t="n">
        <v>0.604777744</v>
      </c>
      <c r="L1093" s="1" t="n">
        <v>0.809884584</v>
      </c>
      <c r="M1093" s="1" t="n">
        <v>35.81558164</v>
      </c>
    </row>
    <row r="1094" customFormat="false" ht="10.25" hidden="false" customHeight="true" outlineLevel="0" collapsed="false">
      <c r="A1094" s="1" t="s">
        <v>2209</v>
      </c>
      <c r="B1094" s="1" t="s">
        <v>2210</v>
      </c>
      <c r="C1094" s="2" t="n">
        <v>456</v>
      </c>
      <c r="D1094" s="1" t="s">
        <v>2211</v>
      </c>
      <c r="E1094" s="1" t="n">
        <v>1</v>
      </c>
      <c r="F1094" s="1" t="n">
        <v>84.8418</v>
      </c>
      <c r="G1094" s="1" t="s">
        <v>18</v>
      </c>
      <c r="H1094" s="1" t="s">
        <v>2214</v>
      </c>
      <c r="I1094" s="3" t="n">
        <v>0.792016474</v>
      </c>
      <c r="J1094" s="3" t="n">
        <v>0.349381595</v>
      </c>
      <c r="K1094" s="3" t="n">
        <v>0.272732231</v>
      </c>
      <c r="L1094" s="1" t="n">
        <v>0.471376767</v>
      </c>
      <c r="M1094" s="1" t="n">
        <v>59.46715935</v>
      </c>
    </row>
    <row r="1095" customFormat="false" ht="10.25" hidden="false" customHeight="true" outlineLevel="0" collapsed="false">
      <c r="A1095" s="1" t="s">
        <v>2209</v>
      </c>
      <c r="B1095" s="1" t="s">
        <v>2210</v>
      </c>
      <c r="C1095" s="2" t="n">
        <v>406</v>
      </c>
      <c r="D1095" s="1" t="s">
        <v>2211</v>
      </c>
      <c r="E1095" s="1" t="n">
        <v>0.966259</v>
      </c>
      <c r="F1095" s="1" t="n">
        <v>16.2646</v>
      </c>
      <c r="G1095" s="1" t="s">
        <v>28</v>
      </c>
      <c r="H1095" s="1" t="s">
        <v>2213</v>
      </c>
      <c r="I1095" s="3" t="n">
        <v>0.627982919</v>
      </c>
      <c r="J1095" s="3" t="n">
        <v>1.330849082</v>
      </c>
      <c r="K1095" s="3" t="n">
        <v>0.604777744</v>
      </c>
      <c r="L1095" s="1" t="n">
        <v>0.854536582</v>
      </c>
      <c r="M1095" s="1" t="n">
        <v>48.29072018</v>
      </c>
    </row>
    <row r="1096" customFormat="false" ht="10.25" hidden="false" customHeight="true" outlineLevel="0" collapsed="false">
      <c r="A1096" s="1" t="s">
        <v>2209</v>
      </c>
      <c r="B1096" s="1" t="s">
        <v>2210</v>
      </c>
      <c r="C1096" s="2" t="n">
        <v>433</v>
      </c>
      <c r="D1096" s="1" t="s">
        <v>2211</v>
      </c>
      <c r="E1096" s="1" t="n">
        <v>0.77218</v>
      </c>
      <c r="F1096" s="1" t="n">
        <v>5.65876</v>
      </c>
      <c r="G1096" s="1" t="s">
        <v>28</v>
      </c>
      <c r="H1096" s="1" t="s">
        <v>2215</v>
      </c>
      <c r="I1096" s="3" t="n">
        <v>0.627982919</v>
      </c>
      <c r="J1096" s="3" t="n">
        <v>0.719165768</v>
      </c>
      <c r="K1096" s="3" t="e">
        <f aca="false"/>
        <v>#DIV/0!</v>
      </c>
      <c r="L1096" s="1" t="n">
        <v>0.673574344</v>
      </c>
      <c r="M1096" s="1" t="n">
        <v>9.572218936</v>
      </c>
    </row>
    <row r="1097" customFormat="false" ht="10.25" hidden="false" customHeight="true" outlineLevel="0" collapsed="false">
      <c r="A1097" s="1" t="s">
        <v>2209</v>
      </c>
      <c r="B1097" s="1" t="s">
        <v>2210</v>
      </c>
      <c r="C1097" s="2" t="n">
        <v>460</v>
      </c>
      <c r="D1097" s="1" t="s">
        <v>2211</v>
      </c>
      <c r="E1097" s="1" t="n">
        <v>0.999995</v>
      </c>
      <c r="F1097" s="1" t="n">
        <v>53.2697</v>
      </c>
      <c r="G1097" s="1" t="s">
        <v>28</v>
      </c>
      <c r="H1097" s="1" t="s">
        <v>2216</v>
      </c>
      <c r="I1097" s="3" t="n">
        <v>0.168864722</v>
      </c>
      <c r="J1097" s="3" t="n">
        <v>0.243125623</v>
      </c>
      <c r="K1097" s="3" t="n">
        <v>0.386802305</v>
      </c>
      <c r="L1097" s="1" t="n">
        <v>0.266264217</v>
      </c>
      <c r="M1097" s="1" t="n">
        <v>41.61128195</v>
      </c>
    </row>
    <row r="1098" customFormat="false" ht="10.25" hidden="false" customHeight="true" outlineLevel="0" collapsed="false">
      <c r="A1098" s="1" t="s">
        <v>2217</v>
      </c>
      <c r="B1098" s="1" t="s">
        <v>2218</v>
      </c>
      <c r="C1098" s="2" t="n">
        <v>399</v>
      </c>
      <c r="D1098" s="1" t="s">
        <v>2219</v>
      </c>
      <c r="E1098" s="1" t="n">
        <v>1</v>
      </c>
      <c r="F1098" s="1" t="n">
        <v>105.217</v>
      </c>
      <c r="G1098" s="1" t="s">
        <v>18</v>
      </c>
      <c r="H1098" s="1" t="s">
        <v>2220</v>
      </c>
      <c r="I1098" s="3" t="e">
        <f aca="false"/>
        <v>#DIV/0!</v>
      </c>
      <c r="J1098" s="3" t="n">
        <v>1.239894857</v>
      </c>
      <c r="K1098" s="3" t="n">
        <v>1.859392722</v>
      </c>
      <c r="L1098" s="1" t="n">
        <v>1.54964379</v>
      </c>
      <c r="M1098" s="1" t="n">
        <v>28.26786028</v>
      </c>
    </row>
    <row r="1099" customFormat="false" ht="10.25" hidden="false" customHeight="true" outlineLevel="0" collapsed="false">
      <c r="A1099" s="1" t="s">
        <v>2221</v>
      </c>
      <c r="B1099" s="1" t="s">
        <v>2222</v>
      </c>
      <c r="C1099" s="2" t="n">
        <v>263</v>
      </c>
      <c r="D1099" s="1" t="s">
        <v>2223</v>
      </c>
      <c r="E1099" s="1" t="n">
        <v>1</v>
      </c>
      <c r="F1099" s="1" t="n">
        <v>129.772</v>
      </c>
      <c r="G1099" s="1" t="s">
        <v>18</v>
      </c>
      <c r="H1099" s="1" t="s">
        <v>2224</v>
      </c>
      <c r="I1099" s="3" t="n">
        <v>2.168773992</v>
      </c>
      <c r="J1099" s="3" t="n">
        <v>0.891662951</v>
      </c>
      <c r="K1099" s="3" t="n">
        <v>1.206782115</v>
      </c>
      <c r="L1099" s="1" t="n">
        <v>1.422406353</v>
      </c>
      <c r="M1099" s="1" t="n">
        <v>46.77282017</v>
      </c>
    </row>
    <row r="1100" customFormat="false" ht="10.25" hidden="false" customHeight="true" outlineLevel="0" collapsed="false">
      <c r="A1100" s="1" t="s">
        <v>2225</v>
      </c>
      <c r="B1100" s="1" t="s">
        <v>2226</v>
      </c>
      <c r="C1100" s="2" t="n">
        <v>587</v>
      </c>
      <c r="D1100" s="1" t="s">
        <v>2227</v>
      </c>
      <c r="E1100" s="1" t="n">
        <v>1</v>
      </c>
      <c r="F1100" s="1" t="n">
        <v>69.8446</v>
      </c>
      <c r="G1100" s="1" t="s">
        <v>18</v>
      </c>
      <c r="H1100" s="1" t="s">
        <v>2228</v>
      </c>
      <c r="I1100" s="3" t="n">
        <v>0.27792446</v>
      </c>
      <c r="J1100" s="3" t="n">
        <v>0.312910695</v>
      </c>
      <c r="K1100" s="3" t="n">
        <v>0.487424449</v>
      </c>
      <c r="L1100" s="1" t="n">
        <v>0.359419868</v>
      </c>
      <c r="M1100" s="1" t="n">
        <v>31.22447084</v>
      </c>
    </row>
    <row r="1101" customFormat="false" ht="10.25" hidden="false" customHeight="true" outlineLevel="0" collapsed="false">
      <c r="A1101" s="1" t="s">
        <v>2229</v>
      </c>
      <c r="B1101" s="1" t="s">
        <v>2230</v>
      </c>
      <c r="C1101" s="2" t="n">
        <v>926</v>
      </c>
      <c r="D1101" s="1" t="s">
        <v>2231</v>
      </c>
      <c r="E1101" s="1" t="n">
        <v>0.998647</v>
      </c>
      <c r="F1101" s="1" t="n">
        <v>28.6879</v>
      </c>
      <c r="G1101" s="1" t="s">
        <v>18</v>
      </c>
      <c r="H1101" s="1" t="s">
        <v>2232</v>
      </c>
      <c r="I1101" s="3" t="n">
        <v>3.489548801</v>
      </c>
      <c r="J1101" s="3" t="n">
        <v>2.645152758</v>
      </c>
      <c r="K1101" s="3" t="e">
        <f aca="false"/>
        <v>#DIV/0!</v>
      </c>
      <c r="L1101" s="1" t="n">
        <v>3.06735078</v>
      </c>
      <c r="M1101" s="1" t="n">
        <v>19.46559787</v>
      </c>
    </row>
    <row r="1102" customFormat="false" ht="10.25" hidden="false" customHeight="true" outlineLevel="0" collapsed="false">
      <c r="A1102" s="1" t="s">
        <v>2233</v>
      </c>
      <c r="B1102" s="1" t="s">
        <v>2234</v>
      </c>
      <c r="C1102" s="2" t="n">
        <v>470</v>
      </c>
      <c r="D1102" s="1" t="s">
        <v>2231</v>
      </c>
      <c r="E1102" s="1" t="n">
        <v>0.982854</v>
      </c>
      <c r="F1102" s="1" t="n">
        <v>18.1789</v>
      </c>
      <c r="G1102" s="1" t="s">
        <v>18</v>
      </c>
      <c r="H1102" s="1" t="s">
        <v>2235</v>
      </c>
      <c r="I1102" s="3" t="n">
        <v>0.443085648</v>
      </c>
      <c r="J1102" s="3" t="n">
        <v>0.660240327</v>
      </c>
      <c r="K1102" s="3" t="n">
        <v>0.867227474</v>
      </c>
      <c r="L1102" s="1" t="n">
        <v>0.65685115</v>
      </c>
      <c r="M1102" s="1" t="n">
        <v>32.28908459</v>
      </c>
    </row>
    <row r="1103" customFormat="false" ht="10.25" hidden="false" customHeight="true" outlineLevel="0" collapsed="false">
      <c r="A1103" s="1" t="s">
        <v>2236</v>
      </c>
      <c r="B1103" s="1" t="s">
        <v>2237</v>
      </c>
      <c r="C1103" s="2" t="n">
        <v>407</v>
      </c>
      <c r="D1103" s="1" t="s">
        <v>2238</v>
      </c>
      <c r="E1103" s="1" t="n">
        <v>1</v>
      </c>
      <c r="F1103" s="1" t="n">
        <v>72.5852</v>
      </c>
      <c r="G1103" s="1" t="s">
        <v>18</v>
      </c>
      <c r="H1103" s="1" t="s">
        <v>2239</v>
      </c>
      <c r="I1103" s="3" t="n">
        <v>1.45047358</v>
      </c>
      <c r="J1103" s="3" t="n">
        <v>0.719269222</v>
      </c>
      <c r="K1103" s="3" t="n">
        <v>0.806386582</v>
      </c>
      <c r="L1103" s="1" t="n">
        <v>0.992043128</v>
      </c>
      <c r="M1103" s="1" t="n">
        <v>40.25982374</v>
      </c>
    </row>
    <row r="1104" customFormat="false" ht="10.25" hidden="false" customHeight="true" outlineLevel="0" collapsed="false">
      <c r="A1104" s="1" t="s">
        <v>2240</v>
      </c>
      <c r="B1104" s="1" t="s">
        <v>2241</v>
      </c>
      <c r="C1104" s="2" t="n">
        <v>314</v>
      </c>
      <c r="D1104" s="1" t="s">
        <v>2242</v>
      </c>
      <c r="E1104" s="1" t="n">
        <v>0.914401</v>
      </c>
      <c r="F1104" s="1" t="n">
        <v>19.2246</v>
      </c>
      <c r="G1104" s="1" t="s">
        <v>18</v>
      </c>
      <c r="H1104" s="1" t="s">
        <v>2243</v>
      </c>
      <c r="I1104" s="3" t="n">
        <v>2.708412329</v>
      </c>
      <c r="J1104" s="3" t="e">
        <f aca="false"/>
        <v>#DIV/0!</v>
      </c>
      <c r="K1104" s="3" t="n">
        <v>1.617076326</v>
      </c>
      <c r="L1104" s="1" t="n">
        <v>2.162744328</v>
      </c>
      <c r="M1104" s="1" t="n">
        <v>35.68110564</v>
      </c>
    </row>
    <row r="1105" customFormat="false" ht="10.25" hidden="false" customHeight="true" outlineLevel="0" collapsed="false">
      <c r="A1105" s="1" t="s">
        <v>2244</v>
      </c>
      <c r="B1105" s="1" t="s">
        <v>2245</v>
      </c>
      <c r="C1105" s="2" t="n">
        <v>664</v>
      </c>
      <c r="D1105" s="1" t="s">
        <v>2246</v>
      </c>
      <c r="E1105" s="1" t="n">
        <v>0.999999</v>
      </c>
      <c r="F1105" s="1" t="n">
        <v>62.5058</v>
      </c>
      <c r="G1105" s="1" t="s">
        <v>18</v>
      </c>
      <c r="H1105" s="1" t="s">
        <v>2247</v>
      </c>
      <c r="I1105" s="3" t="n">
        <v>2.074559675</v>
      </c>
      <c r="J1105" s="3" t="n">
        <v>2.004490058</v>
      </c>
      <c r="K1105" s="3" t="e">
        <f aca="false"/>
        <v>#DIV/0!</v>
      </c>
      <c r="L1105" s="1" t="n">
        <v>2.039524867</v>
      </c>
      <c r="M1105" s="1" t="n">
        <v>2.42932568</v>
      </c>
    </row>
    <row r="1106" customFormat="false" ht="10.25" hidden="false" customHeight="true" outlineLevel="0" collapsed="false">
      <c r="A1106" s="1" t="s">
        <v>2244</v>
      </c>
      <c r="B1106" s="1" t="s">
        <v>2245</v>
      </c>
      <c r="C1106" s="2" t="n">
        <v>762</v>
      </c>
      <c r="D1106" s="1" t="s">
        <v>2246</v>
      </c>
      <c r="E1106" s="1" t="n">
        <v>0.99971</v>
      </c>
      <c r="F1106" s="1" t="n">
        <v>35.4188</v>
      </c>
      <c r="G1106" s="1" t="s">
        <v>18</v>
      </c>
      <c r="H1106" s="1" t="s">
        <v>2248</v>
      </c>
      <c r="I1106" s="3" t="n">
        <v>1.703809719</v>
      </c>
      <c r="J1106" s="3" t="n">
        <v>1.239817995</v>
      </c>
      <c r="K1106" s="3" t="n">
        <v>1.074621733</v>
      </c>
      <c r="L1106" s="1" t="n">
        <v>1.339416482</v>
      </c>
      <c r="M1106" s="1" t="n">
        <v>24.35421312</v>
      </c>
    </row>
    <row r="1107" customFormat="false" ht="10.25" hidden="false" customHeight="true" outlineLevel="0" collapsed="false">
      <c r="A1107" s="1" t="s">
        <v>2244</v>
      </c>
      <c r="B1107" s="1" t="s">
        <v>2245</v>
      </c>
      <c r="C1107" s="2" t="n">
        <v>766</v>
      </c>
      <c r="D1107" s="1" t="s">
        <v>2246</v>
      </c>
      <c r="E1107" s="1" t="n">
        <v>1</v>
      </c>
      <c r="F1107" s="1" t="n">
        <v>73.6159</v>
      </c>
      <c r="G1107" s="1" t="s">
        <v>18</v>
      </c>
      <c r="H1107" s="1" t="s">
        <v>2248</v>
      </c>
      <c r="I1107" s="3" t="n">
        <v>1.703809719</v>
      </c>
      <c r="J1107" s="3" t="n">
        <v>1.239817995</v>
      </c>
      <c r="K1107" s="3" t="n">
        <v>1.074621733</v>
      </c>
      <c r="L1107" s="1" t="n">
        <v>1.339416482</v>
      </c>
      <c r="M1107" s="1" t="n">
        <v>24.35421312</v>
      </c>
    </row>
    <row r="1108" customFormat="false" ht="10.25" hidden="false" customHeight="true" outlineLevel="0" collapsed="false">
      <c r="A1108" s="1" t="s">
        <v>2244</v>
      </c>
      <c r="B1108" s="1" t="s">
        <v>2245</v>
      </c>
      <c r="C1108" s="2" t="n">
        <v>638</v>
      </c>
      <c r="D1108" s="1" t="s">
        <v>2246</v>
      </c>
      <c r="E1108" s="1" t="n">
        <v>0.999997</v>
      </c>
      <c r="F1108" s="1" t="n">
        <v>54.7555</v>
      </c>
      <c r="G1108" s="1" t="s">
        <v>18</v>
      </c>
      <c r="H1108" s="1" t="s">
        <v>2249</v>
      </c>
      <c r="I1108" s="3" t="n">
        <v>1.498845889</v>
      </c>
      <c r="J1108" s="3" t="n">
        <v>0.66041474</v>
      </c>
      <c r="K1108" s="3" t="n">
        <v>0.854481757</v>
      </c>
      <c r="L1108" s="1" t="n">
        <v>1.004580795</v>
      </c>
      <c r="M1108" s="1" t="n">
        <v>43.690521</v>
      </c>
    </row>
    <row r="1109" customFormat="false" ht="10.25" hidden="false" customHeight="true" outlineLevel="0" collapsed="false">
      <c r="A1109" s="1" t="s">
        <v>2250</v>
      </c>
      <c r="B1109" s="1" t="s">
        <v>2251</v>
      </c>
      <c r="C1109" s="2" t="n">
        <v>378</v>
      </c>
      <c r="D1109" s="1" t="s">
        <v>2252</v>
      </c>
      <c r="E1109" s="1" t="n">
        <v>1</v>
      </c>
      <c r="F1109" s="1" t="n">
        <v>91.8577</v>
      </c>
      <c r="G1109" s="1" t="s">
        <v>18</v>
      </c>
      <c r="H1109" s="1" t="s">
        <v>2253</v>
      </c>
      <c r="I1109" s="3" t="n">
        <v>3.738317757</v>
      </c>
      <c r="J1109" s="3" t="n">
        <v>2.318625519</v>
      </c>
      <c r="K1109" s="3" t="n">
        <v>1.424055139</v>
      </c>
      <c r="L1109" s="1" t="n">
        <v>2.493666138</v>
      </c>
      <c r="M1109" s="1" t="n">
        <v>46.79930987</v>
      </c>
    </row>
    <row r="1110" customFormat="false" ht="10.25" hidden="false" customHeight="true" outlineLevel="0" collapsed="false">
      <c r="A1110" s="1" t="s">
        <v>2250</v>
      </c>
      <c r="B1110" s="1" t="s">
        <v>2251</v>
      </c>
      <c r="C1110" s="2" t="n">
        <v>28</v>
      </c>
      <c r="D1110" s="1" t="s">
        <v>2252</v>
      </c>
      <c r="E1110" s="1" t="n">
        <v>1</v>
      </c>
      <c r="F1110" s="1" t="n">
        <v>103.221</v>
      </c>
      <c r="G1110" s="1" t="s">
        <v>18</v>
      </c>
      <c r="H1110" s="1" t="s">
        <v>2254</v>
      </c>
      <c r="I1110" s="3" t="n">
        <v>1.387905789</v>
      </c>
      <c r="J1110" s="3" t="n">
        <v>1.458044762</v>
      </c>
      <c r="K1110" s="3" t="n">
        <v>0.881756459</v>
      </c>
      <c r="L1110" s="1" t="n">
        <v>1.242569003</v>
      </c>
      <c r="M1110" s="1" t="n">
        <v>25.3052049</v>
      </c>
    </row>
    <row r="1111" customFormat="false" ht="10.25" hidden="false" customHeight="true" outlineLevel="0" collapsed="false">
      <c r="A1111" s="1" t="s">
        <v>2255</v>
      </c>
      <c r="B1111" s="1" t="s">
        <v>2256</v>
      </c>
      <c r="C1111" s="2" t="n">
        <v>73</v>
      </c>
      <c r="D1111" s="1" t="s">
        <v>2252</v>
      </c>
      <c r="E1111" s="1" t="n">
        <v>0.998689</v>
      </c>
      <c r="F1111" s="1" t="n">
        <v>28.9312</v>
      </c>
      <c r="G1111" s="1" t="s">
        <v>18</v>
      </c>
      <c r="H1111" s="1" t="s">
        <v>2257</v>
      </c>
      <c r="I1111" s="3" t="n">
        <v>0.606538485</v>
      </c>
      <c r="J1111" s="3" t="n">
        <v>0.561324726</v>
      </c>
      <c r="K1111" s="3" t="e">
        <f aca="false"/>
        <v>#DIV/0!</v>
      </c>
      <c r="L1111" s="1" t="n">
        <v>0.583931606</v>
      </c>
      <c r="M1111" s="1" t="n">
        <v>5.47511991</v>
      </c>
    </row>
    <row r="1112" customFormat="false" ht="10.25" hidden="false" customHeight="true" outlineLevel="0" collapsed="false">
      <c r="A1112" s="1" t="s">
        <v>2258</v>
      </c>
      <c r="B1112" s="1" t="s">
        <v>2259</v>
      </c>
      <c r="C1112" s="2" t="n">
        <v>271</v>
      </c>
      <c r="D1112" s="1" t="s">
        <v>2260</v>
      </c>
      <c r="E1112" s="1" t="n">
        <v>0.94472</v>
      </c>
      <c r="F1112" s="1" t="n">
        <v>12.1089</v>
      </c>
      <c r="G1112" s="1" t="s">
        <v>18</v>
      </c>
      <c r="H1112" s="1" t="s">
        <v>2261</v>
      </c>
      <c r="I1112" s="3" t="n">
        <v>1.575547503</v>
      </c>
      <c r="J1112" s="3" t="e">
        <f aca="false"/>
        <v>#DIV/0!</v>
      </c>
      <c r="K1112" s="3" t="n">
        <v>1.005884424</v>
      </c>
      <c r="L1112" s="1" t="n">
        <v>1.290715964</v>
      </c>
      <c r="M1112" s="1" t="n">
        <v>31.20846395</v>
      </c>
    </row>
    <row r="1113" customFormat="false" ht="10.25" hidden="false" customHeight="true" outlineLevel="0" collapsed="false">
      <c r="A1113" s="1" t="s">
        <v>2258</v>
      </c>
      <c r="B1113" s="1" t="s">
        <v>2259</v>
      </c>
      <c r="C1113" s="2" t="n">
        <v>270</v>
      </c>
      <c r="D1113" s="1" t="s">
        <v>2260</v>
      </c>
      <c r="E1113" s="1" t="n">
        <v>0.953651</v>
      </c>
      <c r="F1113" s="1" t="n">
        <v>12.8742</v>
      </c>
      <c r="G1113" s="1" t="s">
        <v>18</v>
      </c>
      <c r="H1113" s="1" t="s">
        <v>2261</v>
      </c>
      <c r="I1113" s="3" t="n">
        <v>1.575547503</v>
      </c>
      <c r="J1113" s="3" t="e">
        <f aca="false"/>
        <v>#DIV/0!</v>
      </c>
      <c r="K1113" s="3" t="n">
        <v>1.005884424</v>
      </c>
      <c r="L1113" s="1" t="n">
        <v>1.290715964</v>
      </c>
      <c r="M1113" s="1" t="n">
        <v>31.20846395</v>
      </c>
    </row>
    <row r="1114" customFormat="false" ht="10.25" hidden="false" customHeight="true" outlineLevel="0" collapsed="false">
      <c r="A1114" s="1" t="s">
        <v>2262</v>
      </c>
      <c r="B1114" s="1" t="s">
        <v>2263</v>
      </c>
      <c r="C1114" s="2" t="n">
        <v>784</v>
      </c>
      <c r="D1114" s="1" t="s">
        <v>2264</v>
      </c>
      <c r="E1114" s="1" t="n">
        <v>0.995404</v>
      </c>
      <c r="F1114" s="1" t="n">
        <v>24.415</v>
      </c>
      <c r="G1114" s="1" t="s">
        <v>18</v>
      </c>
      <c r="H1114" s="1" t="s">
        <v>2265</v>
      </c>
      <c r="I1114" s="3" t="n">
        <v>2.948808681</v>
      </c>
      <c r="J1114" s="3" t="e">
        <f aca="false"/>
        <v>#DIV/0!</v>
      </c>
      <c r="K1114" s="3" t="n">
        <v>1.192094032</v>
      </c>
      <c r="L1114" s="1" t="n">
        <v>2.070451357</v>
      </c>
      <c r="M1114" s="1" t="n">
        <v>59.99584762</v>
      </c>
    </row>
    <row r="1115" customFormat="false" ht="10.25" hidden="false" customHeight="true" outlineLevel="0" collapsed="false">
      <c r="A1115" s="1" t="s">
        <v>2262</v>
      </c>
      <c r="B1115" s="1" t="s">
        <v>2263</v>
      </c>
      <c r="C1115" s="2" t="n">
        <v>769</v>
      </c>
      <c r="D1115" s="1" t="s">
        <v>2264</v>
      </c>
      <c r="E1115" s="1" t="n">
        <v>0.948366</v>
      </c>
      <c r="F1115" s="1" t="n">
        <v>12.7617</v>
      </c>
      <c r="G1115" s="1" t="s">
        <v>18</v>
      </c>
      <c r="H1115" s="1" t="s">
        <v>2266</v>
      </c>
      <c r="I1115" s="3" t="n">
        <v>2.672082086</v>
      </c>
      <c r="J1115" s="3" t="n">
        <v>2.162629758</v>
      </c>
      <c r="K1115" s="3" t="n">
        <v>1.479027392</v>
      </c>
      <c r="L1115" s="1" t="n">
        <v>2.104579745</v>
      </c>
      <c r="M1115" s="1" t="n">
        <v>28.44472814</v>
      </c>
    </row>
    <row r="1116" customFormat="false" ht="10.25" hidden="false" customHeight="true" outlineLevel="0" collapsed="false">
      <c r="A1116" s="1" t="s">
        <v>2267</v>
      </c>
      <c r="B1116" s="1" t="s">
        <v>2268</v>
      </c>
      <c r="C1116" s="2" t="n">
        <v>549</v>
      </c>
      <c r="D1116" s="1" t="s">
        <v>2269</v>
      </c>
      <c r="E1116" s="1" t="n">
        <v>0.912148</v>
      </c>
      <c r="F1116" s="1" t="n">
        <v>13.748</v>
      </c>
      <c r="G1116" s="1" t="s">
        <v>18</v>
      </c>
      <c r="H1116" s="1" t="s">
        <v>2270</v>
      </c>
      <c r="I1116" s="3" t="n">
        <v>1.7964287</v>
      </c>
      <c r="J1116" s="3" t="n">
        <v>1.646876698</v>
      </c>
      <c r="K1116" s="3" t="n">
        <v>1.402052605</v>
      </c>
      <c r="L1116" s="1" t="n">
        <v>1.615119334</v>
      </c>
      <c r="M1116" s="1" t="n">
        <v>12.32706249</v>
      </c>
    </row>
    <row r="1117" customFormat="false" ht="10.25" hidden="false" customHeight="true" outlineLevel="0" collapsed="false">
      <c r="A1117" s="1" t="s">
        <v>2267</v>
      </c>
      <c r="B1117" s="1" t="s">
        <v>2268</v>
      </c>
      <c r="C1117" s="2" t="n">
        <v>557</v>
      </c>
      <c r="D1117" s="1" t="s">
        <v>2269</v>
      </c>
      <c r="E1117" s="1" t="n">
        <v>0.997546</v>
      </c>
      <c r="F1117" s="1" t="n">
        <v>27.1593</v>
      </c>
      <c r="G1117" s="1" t="s">
        <v>18</v>
      </c>
      <c r="H1117" s="1" t="s">
        <v>2270</v>
      </c>
      <c r="I1117" s="3" t="n">
        <v>1.7964287</v>
      </c>
      <c r="J1117" s="3" t="e">
        <f aca="false"/>
        <v>#DIV/0!</v>
      </c>
      <c r="K1117" s="3" t="n">
        <v>1.402052605</v>
      </c>
      <c r="L1117" s="1" t="n">
        <v>1.599240653</v>
      </c>
      <c r="M1117" s="1" t="n">
        <v>17.43740135</v>
      </c>
    </row>
    <row r="1118" customFormat="false" ht="10.25" hidden="false" customHeight="true" outlineLevel="0" collapsed="false">
      <c r="A1118" s="1" t="s">
        <v>2267</v>
      </c>
      <c r="B1118" s="1" t="s">
        <v>2268</v>
      </c>
      <c r="C1118" s="2" t="n">
        <v>745</v>
      </c>
      <c r="D1118" s="1" t="s">
        <v>2269</v>
      </c>
      <c r="E1118" s="1" t="n">
        <v>0.824874</v>
      </c>
      <c r="F1118" s="1" t="n">
        <v>7.30078</v>
      </c>
      <c r="G1118" s="1" t="s">
        <v>18</v>
      </c>
      <c r="H1118" s="1" t="s">
        <v>2271</v>
      </c>
      <c r="I1118" s="3" t="n">
        <v>1.590684949</v>
      </c>
      <c r="J1118" s="3" t="n">
        <v>1.480275331</v>
      </c>
      <c r="K1118" s="3" t="n">
        <v>1.226151356</v>
      </c>
      <c r="L1118" s="1" t="n">
        <v>1.432370545</v>
      </c>
      <c r="M1118" s="1" t="n">
        <v>13.05030281</v>
      </c>
    </row>
    <row r="1119" customFormat="false" ht="10.25" hidden="false" customHeight="true" outlineLevel="0" collapsed="false">
      <c r="A1119" s="1" t="s">
        <v>2267</v>
      </c>
      <c r="B1119" s="1" t="s">
        <v>2268</v>
      </c>
      <c r="C1119" s="2" t="n">
        <v>746</v>
      </c>
      <c r="D1119" s="1" t="s">
        <v>2269</v>
      </c>
      <c r="E1119" s="1" t="n">
        <v>0.824874</v>
      </c>
      <c r="F1119" s="1" t="n">
        <v>7.30078</v>
      </c>
      <c r="G1119" s="1" t="s">
        <v>18</v>
      </c>
      <c r="H1119" s="1" t="s">
        <v>2271</v>
      </c>
      <c r="I1119" s="3" t="n">
        <v>1.590684949</v>
      </c>
      <c r="J1119" s="3" t="e">
        <f aca="false"/>
        <v>#DIV/0!</v>
      </c>
      <c r="K1119" s="3" t="n">
        <v>1.226151356</v>
      </c>
      <c r="L1119" s="1" t="n">
        <v>1.408418153</v>
      </c>
      <c r="M1119" s="1" t="n">
        <v>18.30167945</v>
      </c>
    </row>
    <row r="1120" customFormat="false" ht="10.25" hidden="false" customHeight="true" outlineLevel="0" collapsed="false">
      <c r="A1120" s="1" t="s">
        <v>2272</v>
      </c>
      <c r="B1120" s="1" t="s">
        <v>2273</v>
      </c>
      <c r="C1120" s="2" t="n">
        <v>26</v>
      </c>
      <c r="D1120" s="1" t="s">
        <v>2274</v>
      </c>
      <c r="E1120" s="1" t="n">
        <v>0.999613</v>
      </c>
      <c r="F1120" s="1" t="n">
        <v>35.0664</v>
      </c>
      <c r="G1120" s="1" t="s">
        <v>18</v>
      </c>
      <c r="H1120" s="1" t="s">
        <v>2275</v>
      </c>
      <c r="I1120" s="3" t="e">
        <f aca="false"/>
        <v>#DIV/0!</v>
      </c>
      <c r="J1120" s="3" t="n">
        <v>5.908070424</v>
      </c>
      <c r="K1120" s="3" t="n">
        <v>1.192748092</v>
      </c>
      <c r="L1120" s="1" t="n">
        <v>3.550409258</v>
      </c>
      <c r="M1120" s="1" t="n">
        <v>93.91132554</v>
      </c>
    </row>
    <row r="1121" customFormat="false" ht="10.25" hidden="false" customHeight="true" outlineLevel="0" collapsed="false">
      <c r="A1121" s="1" t="s">
        <v>2276</v>
      </c>
      <c r="B1121" s="1" t="s">
        <v>2277</v>
      </c>
      <c r="C1121" s="2" t="n">
        <v>574</v>
      </c>
      <c r="D1121" s="1" t="s">
        <v>2278</v>
      </c>
      <c r="E1121" s="1" t="n">
        <v>0.885921</v>
      </c>
      <c r="F1121" s="1" t="n">
        <v>9.00372</v>
      </c>
      <c r="G1121" s="1" t="s">
        <v>18</v>
      </c>
      <c r="H1121" s="1" t="s">
        <v>2279</v>
      </c>
      <c r="I1121" s="3" t="n">
        <v>1.90443543</v>
      </c>
      <c r="J1121" s="3" t="e">
        <f aca="false"/>
        <v>#DIV/0!</v>
      </c>
      <c r="K1121" s="3" t="n">
        <v>0.602264515</v>
      </c>
      <c r="L1121" s="1" t="n">
        <v>1.253349973</v>
      </c>
      <c r="M1121" s="1" t="n">
        <v>73.46502609</v>
      </c>
    </row>
    <row r="1122" customFormat="false" ht="10.25" hidden="false" customHeight="true" outlineLevel="0" collapsed="false">
      <c r="A1122" s="1" t="s">
        <v>2276</v>
      </c>
      <c r="B1122" s="1" t="s">
        <v>2277</v>
      </c>
      <c r="C1122" s="2" t="n">
        <v>580</v>
      </c>
      <c r="D1122" s="1" t="s">
        <v>2278</v>
      </c>
      <c r="E1122" s="1" t="n">
        <v>0.976167</v>
      </c>
      <c r="F1122" s="1" t="n">
        <v>17.648</v>
      </c>
      <c r="G1122" s="1" t="s">
        <v>18</v>
      </c>
      <c r="H1122" s="1" t="s">
        <v>2280</v>
      </c>
      <c r="I1122" s="3" t="n">
        <v>1.683416662</v>
      </c>
      <c r="J1122" s="3" t="e">
        <f aca="false"/>
        <v>#DIV/0!</v>
      </c>
      <c r="K1122" s="3" t="n">
        <v>0.626095667</v>
      </c>
      <c r="L1122" s="1" t="n">
        <v>1.154756165</v>
      </c>
      <c r="M1122" s="1" t="n">
        <v>64.74430433</v>
      </c>
    </row>
    <row r="1123" customFormat="false" ht="10.25" hidden="false" customHeight="true" outlineLevel="0" collapsed="false">
      <c r="A1123" s="1" t="s">
        <v>2281</v>
      </c>
      <c r="B1123" s="1" t="s">
        <v>2282</v>
      </c>
      <c r="C1123" s="2" t="n">
        <v>162</v>
      </c>
      <c r="D1123" s="1" t="s">
        <v>2283</v>
      </c>
      <c r="E1123" s="1" t="n">
        <v>0.874571</v>
      </c>
      <c r="F1123" s="1" t="n">
        <v>8.4002</v>
      </c>
      <c r="G1123" s="1" t="s">
        <v>28</v>
      </c>
      <c r="H1123" s="1" t="s">
        <v>2284</v>
      </c>
      <c r="I1123" s="3" t="e">
        <f aca="false"/>
        <v>#DIV/0!</v>
      </c>
      <c r="J1123" s="3" t="n">
        <v>0.684369012</v>
      </c>
      <c r="K1123" s="3" t="n">
        <v>0.620462865</v>
      </c>
      <c r="L1123" s="1" t="n">
        <v>0.652415939</v>
      </c>
      <c r="M1123" s="1" t="n">
        <v>6.926328319</v>
      </c>
    </row>
    <row r="1124" customFormat="false" ht="10.25" hidden="false" customHeight="true" outlineLevel="0" collapsed="false">
      <c r="A1124" s="1" t="s">
        <v>2281</v>
      </c>
      <c r="B1124" s="1" t="s">
        <v>2282</v>
      </c>
      <c r="C1124" s="2" t="n">
        <v>174</v>
      </c>
      <c r="D1124" s="1" t="s">
        <v>2283</v>
      </c>
      <c r="E1124" s="1" t="n">
        <v>1</v>
      </c>
      <c r="F1124" s="1" t="n">
        <v>81.7184</v>
      </c>
      <c r="G1124" s="1" t="s">
        <v>18</v>
      </c>
      <c r="H1124" s="1" t="s">
        <v>2285</v>
      </c>
      <c r="I1124" s="3" t="n">
        <v>1.49414296</v>
      </c>
      <c r="J1124" s="3" t="n">
        <v>1.3999916</v>
      </c>
      <c r="K1124" s="3" t="n">
        <v>0.793210121</v>
      </c>
      <c r="L1124" s="1" t="n">
        <v>1.229114894</v>
      </c>
      <c r="M1124" s="1" t="n">
        <v>30.95141939</v>
      </c>
    </row>
    <row r="1125" customFormat="false" ht="10.25" hidden="false" customHeight="true" outlineLevel="0" collapsed="false">
      <c r="A1125" s="1" t="s">
        <v>2281</v>
      </c>
      <c r="B1125" s="1" t="s">
        <v>2282</v>
      </c>
      <c r="C1125" s="2" t="n">
        <v>169</v>
      </c>
      <c r="D1125" s="1" t="s">
        <v>2283</v>
      </c>
      <c r="E1125" s="1" t="n">
        <v>1</v>
      </c>
      <c r="F1125" s="1" t="n">
        <v>100.506</v>
      </c>
      <c r="G1125" s="1" t="s">
        <v>18</v>
      </c>
      <c r="H1125" s="1" t="s">
        <v>2285</v>
      </c>
      <c r="I1125" s="3" t="n">
        <v>1.181348864</v>
      </c>
      <c r="J1125" s="3" t="n">
        <v>0.668181211</v>
      </c>
      <c r="K1125" s="3" t="n">
        <v>0.830909846</v>
      </c>
      <c r="L1125" s="1" t="n">
        <v>0.893479974</v>
      </c>
      <c r="M1125" s="1" t="n">
        <v>29.35077052</v>
      </c>
    </row>
    <row r="1126" customFormat="false" ht="10.25" hidden="false" customHeight="true" outlineLevel="0" collapsed="false">
      <c r="A1126" s="1" t="s">
        <v>2281</v>
      </c>
      <c r="B1126" s="1" t="s">
        <v>2282</v>
      </c>
      <c r="C1126" s="2" t="n">
        <v>7</v>
      </c>
      <c r="D1126" s="1" t="s">
        <v>2283</v>
      </c>
      <c r="E1126" s="1" t="n">
        <v>1</v>
      </c>
      <c r="F1126" s="1" t="n">
        <v>108.34</v>
      </c>
      <c r="G1126" s="1" t="s">
        <v>18</v>
      </c>
      <c r="H1126" s="1" t="s">
        <v>2286</v>
      </c>
      <c r="I1126" s="3" t="n">
        <v>1.152897231</v>
      </c>
      <c r="J1126" s="3" t="n">
        <v>0.984251969</v>
      </c>
      <c r="K1126" s="3" t="n">
        <v>0.863781636</v>
      </c>
      <c r="L1126" s="1" t="n">
        <v>1.000310279</v>
      </c>
      <c r="M1126" s="1" t="n">
        <v>14.5180154</v>
      </c>
    </row>
    <row r="1127" customFormat="false" ht="10.25" hidden="false" customHeight="true" outlineLevel="0" collapsed="false">
      <c r="A1127" s="1" t="s">
        <v>2281</v>
      </c>
      <c r="B1127" s="1" t="s">
        <v>2282</v>
      </c>
      <c r="C1127" s="2" t="n">
        <v>6</v>
      </c>
      <c r="D1127" s="1" t="s">
        <v>2283</v>
      </c>
      <c r="E1127" s="1" t="n">
        <v>1</v>
      </c>
      <c r="F1127" s="1" t="n">
        <v>108.34</v>
      </c>
      <c r="G1127" s="1" t="s">
        <v>18</v>
      </c>
      <c r="H1127" s="1" t="s">
        <v>2286</v>
      </c>
      <c r="I1127" s="3" t="n">
        <v>0.442928644</v>
      </c>
      <c r="J1127" s="3" t="n">
        <v>0.929973031</v>
      </c>
      <c r="K1127" s="3" t="n">
        <v>0.792895655</v>
      </c>
      <c r="L1127" s="1" t="n">
        <v>0.721932443</v>
      </c>
      <c r="M1127" s="1" t="n">
        <v>34.78955796</v>
      </c>
    </row>
    <row r="1128" customFormat="false" ht="10.25" hidden="false" customHeight="true" outlineLevel="0" collapsed="false">
      <c r="A1128" s="1" t="s">
        <v>2287</v>
      </c>
      <c r="B1128" s="1" t="s">
        <v>2288</v>
      </c>
      <c r="C1128" s="2" t="n">
        <v>339</v>
      </c>
      <c r="D1128" s="1" t="s">
        <v>2289</v>
      </c>
      <c r="E1128" s="1" t="n">
        <v>0.955276</v>
      </c>
      <c r="F1128" s="1" t="n">
        <v>13.7272</v>
      </c>
      <c r="G1128" s="1" t="s">
        <v>18</v>
      </c>
      <c r="H1128" s="1" t="s">
        <v>2290</v>
      </c>
      <c r="I1128" s="3" t="n">
        <v>3.922183872</v>
      </c>
      <c r="J1128" s="3" t="n">
        <v>0.918948723</v>
      </c>
      <c r="K1128" s="3" t="n">
        <v>0.799488327</v>
      </c>
      <c r="L1128" s="1" t="n">
        <v>1.880206974</v>
      </c>
      <c r="M1128" s="1" t="n">
        <v>94.10731574</v>
      </c>
    </row>
    <row r="1129" customFormat="false" ht="10.25" hidden="false" customHeight="true" outlineLevel="0" collapsed="false">
      <c r="A1129" s="1" t="s">
        <v>2291</v>
      </c>
      <c r="B1129" s="1" t="s">
        <v>2292</v>
      </c>
      <c r="C1129" s="2" t="n">
        <v>65</v>
      </c>
      <c r="D1129" s="1" t="s">
        <v>2293</v>
      </c>
      <c r="E1129" s="1" t="n">
        <v>1</v>
      </c>
      <c r="F1129" s="1" t="n">
        <v>104.802</v>
      </c>
      <c r="G1129" s="1" t="s">
        <v>18</v>
      </c>
      <c r="H1129" s="1" t="s">
        <v>2294</v>
      </c>
      <c r="I1129" s="3" t="n">
        <v>7.777864198</v>
      </c>
      <c r="J1129" s="3" t="n">
        <v>3.876570011</v>
      </c>
      <c r="K1129" s="3" t="n">
        <v>3.91864885</v>
      </c>
      <c r="L1129" s="1" t="n">
        <v>5.191027686</v>
      </c>
      <c r="M1129" s="1" t="n">
        <v>43.15840838</v>
      </c>
    </row>
    <row r="1130" customFormat="false" ht="10.25" hidden="false" customHeight="true" outlineLevel="0" collapsed="false">
      <c r="A1130" s="1" t="s">
        <v>2291</v>
      </c>
      <c r="B1130" s="1" t="s">
        <v>2292</v>
      </c>
      <c r="C1130" s="2" t="n">
        <v>53</v>
      </c>
      <c r="D1130" s="1" t="s">
        <v>2293</v>
      </c>
      <c r="E1130" s="1" t="n">
        <v>0.999981</v>
      </c>
      <c r="F1130" s="1" t="n">
        <v>45.4389</v>
      </c>
      <c r="G1130" s="1" t="s">
        <v>18</v>
      </c>
      <c r="H1130" s="1" t="s">
        <v>2295</v>
      </c>
      <c r="I1130" s="3" t="n">
        <v>7.357810316</v>
      </c>
      <c r="J1130" s="3" t="n">
        <v>2.765027927</v>
      </c>
      <c r="K1130" s="3" t="n">
        <v>2.774771775</v>
      </c>
      <c r="L1130" s="1" t="n">
        <v>4.299203339</v>
      </c>
      <c r="M1130" s="1" t="n">
        <v>61.61224798</v>
      </c>
    </row>
    <row r="1131" customFormat="false" ht="10.25" hidden="false" customHeight="true" outlineLevel="0" collapsed="false">
      <c r="A1131" s="1" t="s">
        <v>2291</v>
      </c>
      <c r="B1131" s="1" t="s">
        <v>2292</v>
      </c>
      <c r="C1131" s="2" t="n">
        <v>37</v>
      </c>
      <c r="D1131" s="1" t="s">
        <v>2293</v>
      </c>
      <c r="E1131" s="1" t="n">
        <v>1</v>
      </c>
      <c r="F1131" s="1" t="n">
        <v>83.9087</v>
      </c>
      <c r="G1131" s="1" t="s">
        <v>18</v>
      </c>
      <c r="H1131" s="1" t="s">
        <v>2296</v>
      </c>
      <c r="I1131" s="3" t="n">
        <v>6.751738573</v>
      </c>
      <c r="J1131" s="3" t="n">
        <v>1.952248014</v>
      </c>
      <c r="K1131" s="3" t="n">
        <v>1.747335314</v>
      </c>
      <c r="L1131" s="1" t="n">
        <v>3.483773967</v>
      </c>
      <c r="M1131" s="1" t="n">
        <v>81.29098909</v>
      </c>
    </row>
    <row r="1132" customFormat="false" ht="10.25" hidden="false" customHeight="true" outlineLevel="0" collapsed="false">
      <c r="A1132" s="1" t="s">
        <v>2291</v>
      </c>
      <c r="B1132" s="1" t="s">
        <v>2292</v>
      </c>
      <c r="C1132" s="2" t="n">
        <v>55</v>
      </c>
      <c r="D1132" s="1" t="s">
        <v>2293</v>
      </c>
      <c r="E1132" s="1" t="n">
        <v>0.953365</v>
      </c>
      <c r="F1132" s="1" t="n">
        <v>13.2222</v>
      </c>
      <c r="G1132" s="1" t="s">
        <v>28</v>
      </c>
      <c r="H1132" s="1" t="s">
        <v>2297</v>
      </c>
      <c r="I1132" s="3" t="n">
        <v>5.698655117</v>
      </c>
      <c r="J1132" s="3" t="e">
        <f aca="false"/>
        <v>#DIV/0!</v>
      </c>
      <c r="K1132" s="3" t="n">
        <v>1.94760931</v>
      </c>
      <c r="L1132" s="1" t="n">
        <v>3.823132214</v>
      </c>
      <c r="M1132" s="1" t="n">
        <v>69.37740519</v>
      </c>
    </row>
    <row r="1133" customFormat="false" ht="10.25" hidden="false" customHeight="true" outlineLevel="0" collapsed="false">
      <c r="A1133" s="1" t="s">
        <v>2291</v>
      </c>
      <c r="B1133" s="1" t="s">
        <v>2292</v>
      </c>
      <c r="C1133" s="2" t="n">
        <v>45</v>
      </c>
      <c r="D1133" s="1" t="s">
        <v>2293</v>
      </c>
      <c r="E1133" s="1" t="n">
        <v>1</v>
      </c>
      <c r="F1133" s="1" t="n">
        <v>200.197</v>
      </c>
      <c r="G1133" s="1" t="s">
        <v>18</v>
      </c>
      <c r="H1133" s="1" t="s">
        <v>2298</v>
      </c>
      <c r="I1133" s="3" t="n">
        <v>3.00174101</v>
      </c>
      <c r="J1133" s="3" t="n">
        <v>3.043306248</v>
      </c>
      <c r="K1133" s="3" t="n">
        <v>2.976722034</v>
      </c>
      <c r="L1133" s="1" t="n">
        <v>3.007256431</v>
      </c>
      <c r="M1133" s="1" t="n">
        <v>1.118395111</v>
      </c>
    </row>
    <row r="1134" customFormat="false" ht="10.25" hidden="false" customHeight="true" outlineLevel="0" collapsed="false">
      <c r="A1134" s="1" t="s">
        <v>2291</v>
      </c>
      <c r="B1134" s="1" t="s">
        <v>2292</v>
      </c>
      <c r="C1134" s="2" t="n">
        <v>61</v>
      </c>
      <c r="D1134" s="1" t="s">
        <v>2293</v>
      </c>
      <c r="E1134" s="1" t="n">
        <v>1</v>
      </c>
      <c r="F1134" s="1" t="n">
        <v>96.5859</v>
      </c>
      <c r="G1134" s="1" t="s">
        <v>18</v>
      </c>
      <c r="H1134" s="1" t="s">
        <v>2294</v>
      </c>
      <c r="I1134" s="3" t="n">
        <v>2.810725729</v>
      </c>
      <c r="J1134" s="3" t="n">
        <v>2.100796202</v>
      </c>
      <c r="K1134" s="3" t="n">
        <v>2.247797159</v>
      </c>
      <c r="L1134" s="1" t="n">
        <v>2.386439697</v>
      </c>
      <c r="M1134" s="1" t="n">
        <v>15.70212012</v>
      </c>
    </row>
    <row r="1135" customFormat="false" ht="10.25" hidden="false" customHeight="true" outlineLevel="0" collapsed="false">
      <c r="A1135" s="1" t="s">
        <v>2291</v>
      </c>
      <c r="B1135" s="1" t="s">
        <v>2292</v>
      </c>
      <c r="C1135" s="2" t="n">
        <v>60</v>
      </c>
      <c r="D1135" s="1" t="s">
        <v>2293</v>
      </c>
      <c r="E1135" s="1" t="n">
        <v>1</v>
      </c>
      <c r="F1135" s="1" t="n">
        <v>101.029</v>
      </c>
      <c r="G1135" s="1" t="s">
        <v>18</v>
      </c>
      <c r="H1135" s="1" t="s">
        <v>2294</v>
      </c>
      <c r="I1135" s="3" t="n">
        <v>2.810725729</v>
      </c>
      <c r="J1135" s="3" t="n">
        <v>2.732539075</v>
      </c>
      <c r="K1135" s="3" t="n">
        <v>2.247797159</v>
      </c>
      <c r="L1135" s="1" t="n">
        <v>2.597020654</v>
      </c>
      <c r="M1135" s="1" t="n">
        <v>11.74240099</v>
      </c>
    </row>
    <row r="1136" customFormat="false" ht="10.25" hidden="false" customHeight="true" outlineLevel="0" collapsed="false">
      <c r="A1136" s="1" t="s">
        <v>2291</v>
      </c>
      <c r="B1136" s="1" t="s">
        <v>2292</v>
      </c>
      <c r="C1136" s="2" t="n">
        <v>16</v>
      </c>
      <c r="D1136" s="1" t="s">
        <v>2293</v>
      </c>
      <c r="E1136" s="1" t="n">
        <v>0.834222</v>
      </c>
      <c r="F1136" s="1" t="n">
        <v>5.54247</v>
      </c>
      <c r="G1136" s="1" t="s">
        <v>18</v>
      </c>
      <c r="H1136" s="1" t="s">
        <v>2299</v>
      </c>
      <c r="I1136" s="3" t="n">
        <v>2.429897458</v>
      </c>
      <c r="J1136" s="3" t="n">
        <v>1.169768503</v>
      </c>
      <c r="K1136" s="3" t="n">
        <v>1.088838318</v>
      </c>
      <c r="L1136" s="1" t="n">
        <v>1.56283476</v>
      </c>
      <c r="M1136" s="1" t="n">
        <v>48.11691308</v>
      </c>
    </row>
    <row r="1137" customFormat="false" ht="10.25" hidden="false" customHeight="true" outlineLevel="0" collapsed="false">
      <c r="A1137" s="1" t="s">
        <v>2291</v>
      </c>
      <c r="B1137" s="1" t="s">
        <v>2292</v>
      </c>
      <c r="C1137" s="2" t="n">
        <v>129</v>
      </c>
      <c r="D1137" s="1" t="s">
        <v>2293</v>
      </c>
      <c r="E1137" s="1" t="n">
        <v>1</v>
      </c>
      <c r="F1137" s="1" t="n">
        <v>99.0441</v>
      </c>
      <c r="G1137" s="1" t="s">
        <v>18</v>
      </c>
      <c r="H1137" s="1" t="s">
        <v>2300</v>
      </c>
      <c r="I1137" s="3" t="n">
        <v>2.424889061</v>
      </c>
      <c r="J1137" s="3" t="n">
        <v>0.16303639</v>
      </c>
      <c r="K1137" s="3" t="n">
        <v>0.801474713</v>
      </c>
      <c r="L1137" s="1" t="n">
        <v>1.129800055</v>
      </c>
      <c r="M1137" s="1" t="n">
        <v>103.2149764</v>
      </c>
    </row>
    <row r="1138" customFormat="false" ht="10.25" hidden="false" customHeight="true" outlineLevel="0" collapsed="false">
      <c r="A1138" s="1" t="s">
        <v>2291</v>
      </c>
      <c r="B1138" s="1" t="s">
        <v>2292</v>
      </c>
      <c r="C1138" s="2" t="n">
        <v>128</v>
      </c>
      <c r="D1138" s="1" t="s">
        <v>2293</v>
      </c>
      <c r="E1138" s="1" t="n">
        <v>1</v>
      </c>
      <c r="F1138" s="1" t="n">
        <v>99.0441</v>
      </c>
      <c r="G1138" s="1" t="s">
        <v>18</v>
      </c>
      <c r="H1138" s="1" t="s">
        <v>2300</v>
      </c>
      <c r="I1138" s="3" t="n">
        <v>2.343127607</v>
      </c>
      <c r="J1138" s="3" t="n">
        <v>0.702345835</v>
      </c>
      <c r="K1138" s="3" t="n">
        <v>0.26796002</v>
      </c>
      <c r="L1138" s="1" t="n">
        <v>1.104477821</v>
      </c>
      <c r="M1138" s="1" t="n">
        <v>99.09381008</v>
      </c>
    </row>
    <row r="1139" customFormat="false" ht="10.25" hidden="false" customHeight="true" outlineLevel="0" collapsed="false">
      <c r="A1139" s="1" t="s">
        <v>2291</v>
      </c>
      <c r="B1139" s="1" t="s">
        <v>2292</v>
      </c>
      <c r="C1139" s="2" t="n">
        <v>57</v>
      </c>
      <c r="D1139" s="1" t="s">
        <v>2293</v>
      </c>
      <c r="E1139" s="1" t="n">
        <v>0.999991</v>
      </c>
      <c r="F1139" s="1" t="n">
        <v>50.5129</v>
      </c>
      <c r="G1139" s="1" t="s">
        <v>28</v>
      </c>
      <c r="H1139" s="1" t="s">
        <v>2294</v>
      </c>
      <c r="I1139" s="3" t="n">
        <v>1.697475853</v>
      </c>
      <c r="J1139" s="3" t="n">
        <v>2.181072652</v>
      </c>
      <c r="K1139" s="3" t="n">
        <v>2.450920321</v>
      </c>
      <c r="L1139" s="1" t="n">
        <v>2.109822942</v>
      </c>
      <c r="M1139" s="1" t="n">
        <v>18.09356105</v>
      </c>
    </row>
    <row r="1140" customFormat="false" ht="10.25" hidden="false" customHeight="true" outlineLevel="0" collapsed="false">
      <c r="A1140" s="1" t="s">
        <v>2291</v>
      </c>
      <c r="B1140" s="1" t="s">
        <v>2292</v>
      </c>
      <c r="C1140" s="2" t="n">
        <v>94</v>
      </c>
      <c r="D1140" s="1" t="s">
        <v>2293</v>
      </c>
      <c r="E1140" s="1" t="n">
        <v>1</v>
      </c>
      <c r="F1140" s="1" t="n">
        <v>78.0879</v>
      </c>
      <c r="G1140" s="1" t="s">
        <v>28</v>
      </c>
      <c r="H1140" s="1" t="s">
        <v>2301</v>
      </c>
      <c r="I1140" s="3" t="n">
        <v>1.643520421</v>
      </c>
      <c r="J1140" s="3" t="n">
        <v>2.182167329</v>
      </c>
      <c r="K1140" s="3" t="n">
        <v>1.21107895</v>
      </c>
      <c r="L1140" s="1" t="n">
        <v>1.678922233</v>
      </c>
      <c r="M1140" s="1" t="n">
        <v>28.97758861</v>
      </c>
    </row>
    <row r="1141" customFormat="false" ht="10.25" hidden="false" customHeight="true" outlineLevel="0" collapsed="false">
      <c r="A1141" s="1" t="s">
        <v>2291</v>
      </c>
      <c r="B1141" s="1" t="s">
        <v>2292</v>
      </c>
      <c r="C1141" s="2" t="n">
        <v>90</v>
      </c>
      <c r="D1141" s="1" t="s">
        <v>2293</v>
      </c>
      <c r="E1141" s="1" t="n">
        <v>1</v>
      </c>
      <c r="F1141" s="1" t="n">
        <v>78.0879</v>
      </c>
      <c r="G1141" s="1" t="s">
        <v>18</v>
      </c>
      <c r="H1141" s="1" t="s">
        <v>2301</v>
      </c>
      <c r="I1141" s="3" t="n">
        <v>1.643520421</v>
      </c>
      <c r="J1141" s="3" t="n">
        <v>1.070583575</v>
      </c>
      <c r="K1141" s="3" t="n">
        <v>2.352332338</v>
      </c>
      <c r="L1141" s="1" t="n">
        <v>1.688812111</v>
      </c>
      <c r="M1141" s="1" t="n">
        <v>38.01924268</v>
      </c>
    </row>
    <row r="1142" customFormat="false" ht="10.25" hidden="false" customHeight="true" outlineLevel="0" collapsed="false">
      <c r="A1142" s="1" t="s">
        <v>2291</v>
      </c>
      <c r="B1142" s="1" t="s">
        <v>2292</v>
      </c>
      <c r="C1142" s="2" t="n">
        <v>108</v>
      </c>
      <c r="D1142" s="1" t="s">
        <v>2293</v>
      </c>
      <c r="E1142" s="1" t="n">
        <v>1</v>
      </c>
      <c r="F1142" s="1" t="n">
        <v>105.839</v>
      </c>
      <c r="G1142" s="1" t="s">
        <v>18</v>
      </c>
      <c r="H1142" s="1" t="s">
        <v>2302</v>
      </c>
      <c r="I1142" s="3" t="n">
        <v>1.57937962</v>
      </c>
      <c r="J1142" s="3" t="n">
        <v>2.716210343</v>
      </c>
      <c r="K1142" s="3" t="n">
        <v>1.991357508</v>
      </c>
      <c r="L1142" s="1" t="n">
        <v>2.095649157</v>
      </c>
      <c r="M1142" s="1" t="n">
        <v>27.46386882</v>
      </c>
    </row>
    <row r="1143" customFormat="false" ht="10.25" hidden="false" customHeight="true" outlineLevel="0" collapsed="false">
      <c r="A1143" s="1" t="s">
        <v>2291</v>
      </c>
      <c r="B1143" s="1" t="s">
        <v>2292</v>
      </c>
      <c r="C1143" s="2" t="n">
        <v>49</v>
      </c>
      <c r="D1143" s="1" t="s">
        <v>2293</v>
      </c>
      <c r="E1143" s="1" t="n">
        <v>1</v>
      </c>
      <c r="F1143" s="1" t="n">
        <v>200.197</v>
      </c>
      <c r="G1143" s="1" t="s">
        <v>18</v>
      </c>
      <c r="H1143" s="1" t="s">
        <v>2298</v>
      </c>
      <c r="I1143" s="3" t="n">
        <v>1.172649132</v>
      </c>
      <c r="J1143" s="3" t="n">
        <v>1.514508996</v>
      </c>
      <c r="K1143" s="3" t="n">
        <v>1.36718483</v>
      </c>
      <c r="L1143" s="1" t="n">
        <v>1.351447653</v>
      </c>
      <c r="M1143" s="1" t="n">
        <v>12.68805379</v>
      </c>
    </row>
    <row r="1144" customFormat="false" ht="10.25" hidden="false" customHeight="true" outlineLevel="0" collapsed="false">
      <c r="A1144" s="1" t="s">
        <v>2291</v>
      </c>
      <c r="B1144" s="1" t="s">
        <v>2292</v>
      </c>
      <c r="C1144" s="2" t="n">
        <v>112</v>
      </c>
      <c r="D1144" s="1" t="s">
        <v>2293</v>
      </c>
      <c r="E1144" s="1" t="n">
        <v>0.999978</v>
      </c>
      <c r="F1144" s="1" t="n">
        <v>46.4782</v>
      </c>
      <c r="G1144" s="1" t="s">
        <v>18</v>
      </c>
      <c r="H1144" s="1" t="s">
        <v>2302</v>
      </c>
      <c r="I1144" s="3" t="n">
        <v>1.081618967</v>
      </c>
      <c r="J1144" s="3" t="e">
        <f aca="false"/>
        <v>#DIV/0!</v>
      </c>
      <c r="K1144" s="3" t="n">
        <v>1.832643038</v>
      </c>
      <c r="L1144" s="1" t="n">
        <v>1.457131003</v>
      </c>
      <c r="M1144" s="1" t="n">
        <v>36.4451935</v>
      </c>
    </row>
    <row r="1145" customFormat="false" ht="10.25" hidden="false" customHeight="true" outlineLevel="0" collapsed="false">
      <c r="A1145" s="1" t="s">
        <v>2291</v>
      </c>
      <c r="B1145" s="1" t="s">
        <v>2292</v>
      </c>
      <c r="C1145" s="2" t="n">
        <v>26</v>
      </c>
      <c r="D1145" s="1" t="s">
        <v>2293</v>
      </c>
      <c r="E1145" s="1" t="n">
        <v>0.998187</v>
      </c>
      <c r="F1145" s="1" t="n">
        <v>38.6504</v>
      </c>
      <c r="G1145" s="1" t="s">
        <v>28</v>
      </c>
      <c r="H1145" s="1" t="s">
        <v>2303</v>
      </c>
      <c r="I1145" s="3" t="n">
        <v>0.958497077</v>
      </c>
      <c r="J1145" s="3" t="n">
        <v>1.073767851</v>
      </c>
      <c r="K1145" s="3" t="n">
        <v>0.826787929</v>
      </c>
      <c r="L1145" s="1" t="n">
        <v>0.953017619</v>
      </c>
      <c r="M1145" s="1" t="n">
        <v>12.96734706</v>
      </c>
    </row>
    <row r="1146" customFormat="false" ht="10.25" hidden="false" customHeight="true" outlineLevel="0" collapsed="false">
      <c r="A1146" s="1" t="s">
        <v>2291</v>
      </c>
      <c r="B1146" s="1" t="s">
        <v>2292</v>
      </c>
      <c r="C1146" s="2" t="n">
        <v>22</v>
      </c>
      <c r="D1146" s="1" t="s">
        <v>2293</v>
      </c>
      <c r="E1146" s="1" t="n">
        <v>0.999864</v>
      </c>
      <c r="F1146" s="1" t="n">
        <v>38.9465</v>
      </c>
      <c r="G1146" s="1" t="s">
        <v>18</v>
      </c>
      <c r="H1146" s="1" t="s">
        <v>2303</v>
      </c>
      <c r="I1146" s="3" t="n">
        <v>0.926354794</v>
      </c>
      <c r="J1146" s="3" t="e">
        <f aca="false"/>
        <v>#DIV/0!</v>
      </c>
      <c r="K1146" s="3" t="n">
        <v>1.436802253</v>
      </c>
      <c r="L1146" s="1" t="n">
        <v>1.181578524</v>
      </c>
      <c r="M1146" s="1" t="n">
        <v>30.5473443</v>
      </c>
    </row>
    <row r="1147" customFormat="false" ht="10.25" hidden="false" customHeight="true" outlineLevel="0" collapsed="false">
      <c r="A1147" s="1" t="s">
        <v>2291</v>
      </c>
      <c r="B1147" s="1" t="s">
        <v>2292</v>
      </c>
      <c r="C1147" s="2" t="n">
        <v>114</v>
      </c>
      <c r="D1147" s="1" t="s">
        <v>2293</v>
      </c>
      <c r="E1147" s="1" t="n">
        <v>1</v>
      </c>
      <c r="F1147" s="1" t="n">
        <v>69.1338</v>
      </c>
      <c r="G1147" s="1" t="s">
        <v>18</v>
      </c>
      <c r="H1147" s="1" t="s">
        <v>2304</v>
      </c>
      <c r="I1147" s="3" t="n">
        <v>0.597121873</v>
      </c>
      <c r="J1147" s="3" t="n">
        <v>0.763242253</v>
      </c>
      <c r="K1147" s="3" t="n">
        <v>0.952653139</v>
      </c>
      <c r="L1147" s="1" t="n">
        <v>0.771005755</v>
      </c>
      <c r="M1147" s="1" t="n">
        <v>23.07281512</v>
      </c>
    </row>
    <row r="1148" customFormat="false" ht="10.25" hidden="false" customHeight="true" outlineLevel="0" collapsed="false">
      <c r="A1148" s="1" t="s">
        <v>2305</v>
      </c>
      <c r="B1148" s="1" t="s">
        <v>2306</v>
      </c>
      <c r="C1148" s="2" t="n">
        <v>848</v>
      </c>
      <c r="D1148" s="1" t="s">
        <v>2307</v>
      </c>
      <c r="E1148" s="1" t="n">
        <v>0.997877</v>
      </c>
      <c r="F1148" s="1" t="n">
        <v>26.7209</v>
      </c>
      <c r="G1148" s="1" t="s">
        <v>18</v>
      </c>
      <c r="H1148" s="1" t="s">
        <v>2308</v>
      </c>
      <c r="I1148" s="3" t="n">
        <v>0.883314195</v>
      </c>
      <c r="J1148" s="3" t="e">
        <f aca="false"/>
        <v>#DIV/0!</v>
      </c>
      <c r="K1148" s="3" t="n">
        <v>0.536768653</v>
      </c>
      <c r="L1148" s="1" t="n">
        <v>0.710041424</v>
      </c>
      <c r="M1148" s="1" t="n">
        <v>34.5113249</v>
      </c>
    </row>
    <row r="1149" customFormat="false" ht="10.25" hidden="false" customHeight="true" outlineLevel="0" collapsed="false">
      <c r="A1149" s="1" t="s">
        <v>2305</v>
      </c>
      <c r="B1149" s="1" t="s">
        <v>2306</v>
      </c>
      <c r="C1149" s="2" t="n">
        <v>844</v>
      </c>
      <c r="D1149" s="1" t="s">
        <v>2307</v>
      </c>
      <c r="E1149" s="1" t="n">
        <v>0.999995</v>
      </c>
      <c r="F1149" s="1" t="n">
        <v>53.1501</v>
      </c>
      <c r="G1149" s="1" t="s">
        <v>18</v>
      </c>
      <c r="H1149" s="1" t="s">
        <v>2308</v>
      </c>
      <c r="I1149" s="3" t="n">
        <v>0.883314195</v>
      </c>
      <c r="J1149" s="3" t="e">
        <f aca="false"/>
        <v>#DIV/0!</v>
      </c>
      <c r="K1149" s="3" t="n">
        <v>0.536768653</v>
      </c>
      <c r="L1149" s="1" t="n">
        <v>0.710041424</v>
      </c>
      <c r="M1149" s="1" t="n">
        <v>34.5113249</v>
      </c>
    </row>
    <row r="1150" customFormat="false" ht="10.25" hidden="false" customHeight="true" outlineLevel="0" collapsed="false">
      <c r="A1150" s="1" t="s">
        <v>2309</v>
      </c>
      <c r="B1150" s="1" t="s">
        <v>2310</v>
      </c>
      <c r="C1150" s="2" t="n">
        <v>649</v>
      </c>
      <c r="D1150" s="1" t="s">
        <v>2311</v>
      </c>
      <c r="E1150" s="1" t="n">
        <v>1</v>
      </c>
      <c r="F1150" s="1" t="n">
        <v>96.6729</v>
      </c>
      <c r="G1150" s="1" t="s">
        <v>18</v>
      </c>
      <c r="H1150" s="1" t="s">
        <v>2312</v>
      </c>
      <c r="I1150" s="3" t="n">
        <v>10.8585886</v>
      </c>
      <c r="J1150" s="3" t="n">
        <v>1.999840013</v>
      </c>
      <c r="K1150" s="3" t="n">
        <v>2.967887458</v>
      </c>
      <c r="L1150" s="1" t="n">
        <v>5.27543869</v>
      </c>
      <c r="M1150" s="1" t="n">
        <v>92.11207255</v>
      </c>
    </row>
    <row r="1151" customFormat="false" ht="10.25" hidden="false" customHeight="true" outlineLevel="0" collapsed="false">
      <c r="A1151" s="1" t="s">
        <v>2309</v>
      </c>
      <c r="B1151" s="1" t="s">
        <v>2310</v>
      </c>
      <c r="C1151" s="2" t="n">
        <v>645</v>
      </c>
      <c r="D1151" s="1" t="s">
        <v>2311</v>
      </c>
      <c r="E1151" s="1" t="n">
        <v>1</v>
      </c>
      <c r="F1151" s="1" t="n">
        <v>96.6729</v>
      </c>
      <c r="G1151" s="1" t="s">
        <v>18</v>
      </c>
      <c r="H1151" s="1" t="s">
        <v>2312</v>
      </c>
      <c r="I1151" s="3" t="n">
        <v>2.672296304</v>
      </c>
      <c r="J1151" s="3" t="n">
        <v>1.962130874</v>
      </c>
      <c r="K1151" s="3" t="n">
        <v>1.963903455</v>
      </c>
      <c r="L1151" s="1" t="n">
        <v>2.199443544</v>
      </c>
      <c r="M1151" s="1" t="n">
        <v>18.61850295</v>
      </c>
    </row>
    <row r="1152" customFormat="false" ht="10.25" hidden="false" customHeight="true" outlineLevel="0" collapsed="false">
      <c r="A1152" s="1" t="s">
        <v>2309</v>
      </c>
      <c r="B1152" s="1" t="s">
        <v>2310</v>
      </c>
      <c r="C1152" s="2" t="n">
        <v>444</v>
      </c>
      <c r="D1152" s="1" t="s">
        <v>2311</v>
      </c>
      <c r="E1152" s="1" t="n">
        <v>0.999368</v>
      </c>
      <c r="F1152" s="1" t="n">
        <v>31.9904</v>
      </c>
      <c r="G1152" s="1" t="s">
        <v>18</v>
      </c>
      <c r="H1152" s="1" t="s">
        <v>2313</v>
      </c>
      <c r="I1152" s="3" t="n">
        <v>0.333655867</v>
      </c>
      <c r="J1152" s="3" t="n">
        <v>1.035496831</v>
      </c>
      <c r="K1152" s="3" t="n">
        <v>0.715205264</v>
      </c>
      <c r="L1152" s="1" t="n">
        <v>0.694785987</v>
      </c>
      <c r="M1152" s="1" t="n">
        <v>50.57179662</v>
      </c>
    </row>
    <row r="1153" customFormat="false" ht="10.25" hidden="false" customHeight="true" outlineLevel="0" collapsed="false">
      <c r="A1153" s="1" t="s">
        <v>2314</v>
      </c>
      <c r="B1153" s="1" t="s">
        <v>2315</v>
      </c>
      <c r="C1153" s="2" t="n">
        <v>85</v>
      </c>
      <c r="D1153" s="1" t="s">
        <v>2316</v>
      </c>
      <c r="E1153" s="1" t="n">
        <v>0.973011</v>
      </c>
      <c r="F1153" s="1" t="n">
        <v>15.5704</v>
      </c>
      <c r="G1153" s="1" t="s">
        <v>18</v>
      </c>
      <c r="H1153" s="1" t="s">
        <v>2317</v>
      </c>
      <c r="I1153" s="3" t="e">
        <f aca="false"/>
        <v>#DIV/0!</v>
      </c>
      <c r="J1153" s="3" t="n">
        <v>2.136021873</v>
      </c>
      <c r="K1153" s="3" t="n">
        <v>2.032066002</v>
      </c>
      <c r="L1153" s="1" t="n">
        <v>2.084043938</v>
      </c>
      <c r="M1153" s="1" t="n">
        <v>3.527176179</v>
      </c>
    </row>
    <row r="1154" customFormat="false" ht="10.25" hidden="false" customHeight="true" outlineLevel="0" collapsed="false">
      <c r="A1154" s="1" t="s">
        <v>2314</v>
      </c>
      <c r="B1154" s="1" t="s">
        <v>2315</v>
      </c>
      <c r="C1154" s="2" t="n">
        <v>129</v>
      </c>
      <c r="D1154" s="1" t="s">
        <v>2316</v>
      </c>
      <c r="E1154" s="1" t="n">
        <v>1</v>
      </c>
      <c r="F1154" s="1" t="n">
        <v>108.713</v>
      </c>
      <c r="G1154" s="1" t="s">
        <v>18</v>
      </c>
      <c r="H1154" s="1" t="s">
        <v>2318</v>
      </c>
      <c r="I1154" s="3" t="n">
        <v>1.45118925</v>
      </c>
      <c r="J1154" s="3" t="n">
        <v>1.83019455</v>
      </c>
      <c r="K1154" s="3" t="n">
        <v>1.851989036</v>
      </c>
      <c r="L1154" s="1" t="n">
        <v>1.711124279</v>
      </c>
      <c r="M1154" s="1" t="n">
        <v>13.17110311</v>
      </c>
    </row>
    <row r="1155" customFormat="false" ht="10.25" hidden="false" customHeight="true" outlineLevel="0" collapsed="false">
      <c r="A1155" s="1" t="s">
        <v>2314</v>
      </c>
      <c r="B1155" s="1" t="s">
        <v>2315</v>
      </c>
      <c r="C1155" s="2" t="n">
        <v>130</v>
      </c>
      <c r="D1155" s="1" t="s">
        <v>2316</v>
      </c>
      <c r="E1155" s="1" t="n">
        <v>1</v>
      </c>
      <c r="F1155" s="1" t="n">
        <v>108.713</v>
      </c>
      <c r="G1155" s="1" t="s">
        <v>18</v>
      </c>
      <c r="H1155" s="1" t="s">
        <v>2318</v>
      </c>
      <c r="I1155" s="3" t="n">
        <v>1.315858729</v>
      </c>
      <c r="J1155" s="3" t="n">
        <v>1.185494292</v>
      </c>
      <c r="K1155" s="3" t="n">
        <v>1.47347017</v>
      </c>
      <c r="L1155" s="1" t="n">
        <v>1.324941064</v>
      </c>
      <c r="M1155" s="1" t="n">
        <v>10.88370008</v>
      </c>
    </row>
    <row r="1156" customFormat="false" ht="10.25" hidden="false" customHeight="true" outlineLevel="0" collapsed="false">
      <c r="A1156" s="1" t="s">
        <v>2319</v>
      </c>
      <c r="B1156" s="1" t="s">
        <v>2320</v>
      </c>
      <c r="C1156" s="2" t="n">
        <v>155</v>
      </c>
      <c r="D1156" s="1" t="s">
        <v>2321</v>
      </c>
      <c r="E1156" s="1" t="n">
        <v>0.994464</v>
      </c>
      <c r="F1156" s="1" t="n">
        <v>22.5887</v>
      </c>
      <c r="G1156" s="1" t="s">
        <v>18</v>
      </c>
      <c r="H1156" s="1" t="s">
        <v>2322</v>
      </c>
      <c r="I1156" s="3" t="n">
        <v>0.463542391</v>
      </c>
      <c r="J1156" s="3" t="e">
        <f aca="false"/>
        <v>#DIV/0!</v>
      </c>
      <c r="K1156" s="3" t="n">
        <v>5.829204314</v>
      </c>
      <c r="L1156" s="1" t="n">
        <v>3.146373353</v>
      </c>
      <c r="M1156" s="1" t="n">
        <v>120.5863229</v>
      </c>
    </row>
    <row r="1157" customFormat="false" ht="10.25" hidden="false" customHeight="true" outlineLevel="0" collapsed="false">
      <c r="A1157" s="1" t="s">
        <v>2323</v>
      </c>
      <c r="B1157" s="1" t="s">
        <v>2324</v>
      </c>
      <c r="C1157" s="2" t="n">
        <v>1124</v>
      </c>
      <c r="D1157" s="1" t="s">
        <v>2325</v>
      </c>
      <c r="E1157" s="1" t="n">
        <v>0.998915</v>
      </c>
      <c r="F1157" s="1" t="n">
        <v>29.6369</v>
      </c>
      <c r="G1157" s="1" t="s">
        <v>18</v>
      </c>
      <c r="H1157" s="1" t="s">
        <v>2326</v>
      </c>
      <c r="I1157" s="3" t="e">
        <f aca="false"/>
        <v>#DIV/0!</v>
      </c>
      <c r="J1157" s="3" t="n">
        <v>1.321580081</v>
      </c>
      <c r="K1157" s="3" t="n">
        <v>1.393767074</v>
      </c>
      <c r="L1157" s="1" t="n">
        <v>1.357673578</v>
      </c>
      <c r="M1157" s="1" t="n">
        <v>3.759660136</v>
      </c>
    </row>
    <row r="1158" customFormat="false" ht="10.25" hidden="false" customHeight="true" outlineLevel="0" collapsed="false">
      <c r="A1158" s="1" t="s">
        <v>2323</v>
      </c>
      <c r="B1158" s="1" t="s">
        <v>2324</v>
      </c>
      <c r="C1158" s="2" t="n">
        <v>1125</v>
      </c>
      <c r="D1158" s="1" t="s">
        <v>2325</v>
      </c>
      <c r="E1158" s="1" t="n">
        <v>0.998915</v>
      </c>
      <c r="F1158" s="1" t="n">
        <v>29.6369</v>
      </c>
      <c r="G1158" s="1" t="s">
        <v>18</v>
      </c>
      <c r="H1158" s="1" t="s">
        <v>2326</v>
      </c>
      <c r="I1158" s="3" t="e">
        <f aca="false"/>
        <v>#DIV/0!</v>
      </c>
      <c r="J1158" s="3" t="n">
        <v>1.321580081</v>
      </c>
      <c r="K1158" s="3" t="n">
        <v>1.393767074</v>
      </c>
      <c r="L1158" s="1" t="n">
        <v>1.357673578</v>
      </c>
      <c r="M1158" s="1" t="n">
        <v>3.759660136</v>
      </c>
    </row>
    <row r="1159" customFormat="false" ht="10.25" hidden="false" customHeight="true" outlineLevel="0" collapsed="false">
      <c r="A1159" s="1" t="s">
        <v>2327</v>
      </c>
      <c r="B1159" s="1" t="s">
        <v>2328</v>
      </c>
      <c r="C1159" s="2" t="n">
        <v>364</v>
      </c>
      <c r="D1159" s="1" t="s">
        <v>2329</v>
      </c>
      <c r="E1159" s="1" t="n">
        <v>0.816999</v>
      </c>
      <c r="F1159" s="1" t="n">
        <v>6.591</v>
      </c>
      <c r="G1159" s="1" t="s">
        <v>18</v>
      </c>
      <c r="H1159" s="1" t="s">
        <v>2330</v>
      </c>
      <c r="I1159" s="3" t="n">
        <v>0.426348327</v>
      </c>
      <c r="J1159" s="3" t="n">
        <v>1.97044335</v>
      </c>
      <c r="K1159" s="3" t="e">
        <f aca="false"/>
        <v>#DIV/0!</v>
      </c>
      <c r="L1159" s="1" t="n">
        <v>1.198395839</v>
      </c>
      <c r="M1159" s="1" t="n">
        <v>91.10846571</v>
      </c>
    </row>
    <row r="1160" customFormat="false" ht="10.25" hidden="false" customHeight="true" outlineLevel="0" collapsed="false">
      <c r="A1160" s="1" t="s">
        <v>2327</v>
      </c>
      <c r="B1160" s="1" t="s">
        <v>2328</v>
      </c>
      <c r="C1160" s="2" t="n">
        <v>177</v>
      </c>
      <c r="D1160" s="1" t="s">
        <v>2329</v>
      </c>
      <c r="E1160" s="1" t="n">
        <v>1</v>
      </c>
      <c r="F1160" s="1" t="n">
        <v>86.8164</v>
      </c>
      <c r="G1160" s="1" t="s">
        <v>18</v>
      </c>
      <c r="H1160" s="1" t="s">
        <v>2331</v>
      </c>
      <c r="I1160" s="3" t="n">
        <v>0.423047635</v>
      </c>
      <c r="J1160" s="3" t="n">
        <v>0.516155673</v>
      </c>
      <c r="K1160" s="3" t="n">
        <v>0.540102619</v>
      </c>
      <c r="L1160" s="1" t="n">
        <v>0.493101976</v>
      </c>
      <c r="M1160" s="1" t="n">
        <v>12.54083027</v>
      </c>
    </row>
    <row r="1161" customFormat="false" ht="10.25" hidden="false" customHeight="true" outlineLevel="0" collapsed="false">
      <c r="A1161" s="1" t="s">
        <v>2332</v>
      </c>
      <c r="B1161" s="1" t="s">
        <v>2333</v>
      </c>
      <c r="C1161" s="2" t="n">
        <v>261</v>
      </c>
      <c r="D1161" s="1" t="s">
        <v>2334</v>
      </c>
      <c r="E1161" s="1" t="n">
        <v>0.998494</v>
      </c>
      <c r="F1161" s="1" t="n">
        <v>28.2194</v>
      </c>
      <c r="G1161" s="1" t="s">
        <v>18</v>
      </c>
      <c r="H1161" s="1" t="s">
        <v>2335</v>
      </c>
      <c r="I1161" s="3" t="e">
        <f aca="false"/>
        <v>#DIV/0!</v>
      </c>
      <c r="J1161" s="3" t="n">
        <v>1.836041495</v>
      </c>
      <c r="K1161" s="3" t="n">
        <v>1.210243501</v>
      </c>
      <c r="L1161" s="1" t="n">
        <v>1.523142498</v>
      </c>
      <c r="M1161" s="1" t="n">
        <v>29.05217377</v>
      </c>
    </row>
    <row r="1162" customFormat="false" ht="10.25" hidden="false" customHeight="true" outlineLevel="0" collapsed="false">
      <c r="A1162" s="1" t="s">
        <v>2336</v>
      </c>
      <c r="B1162" s="1" t="s">
        <v>2337</v>
      </c>
      <c r="C1162" s="2" t="n">
        <v>22</v>
      </c>
      <c r="D1162" s="1" t="s">
        <v>2338</v>
      </c>
      <c r="E1162" s="1" t="n">
        <v>0.999899</v>
      </c>
      <c r="F1162" s="1" t="n">
        <v>41.6258</v>
      </c>
      <c r="G1162" s="1" t="s">
        <v>18</v>
      </c>
      <c r="H1162" s="1" t="s">
        <v>2339</v>
      </c>
      <c r="I1162" s="3" t="n">
        <v>1.509456747</v>
      </c>
      <c r="J1162" s="3" t="n">
        <v>1.813960238</v>
      </c>
      <c r="K1162" s="3" t="n">
        <v>2.25463892</v>
      </c>
      <c r="L1162" s="1" t="n">
        <v>1.859351968</v>
      </c>
      <c r="M1162" s="1" t="n">
        <v>20.14998151</v>
      </c>
    </row>
    <row r="1163" customFormat="false" ht="10.25" hidden="false" customHeight="true" outlineLevel="0" collapsed="false">
      <c r="A1163" s="1" t="s">
        <v>2336</v>
      </c>
      <c r="B1163" s="1" t="s">
        <v>2337</v>
      </c>
      <c r="C1163" s="2" t="n">
        <v>28</v>
      </c>
      <c r="D1163" s="1" t="s">
        <v>2338</v>
      </c>
      <c r="E1163" s="1" t="n">
        <v>0.999459</v>
      </c>
      <c r="F1163" s="1" t="n">
        <v>34.697</v>
      </c>
      <c r="G1163" s="1" t="s">
        <v>18</v>
      </c>
      <c r="H1163" s="1" t="s">
        <v>2340</v>
      </c>
      <c r="I1163" s="3" t="n">
        <v>1.079820318</v>
      </c>
      <c r="J1163" s="3" t="n">
        <v>0.907852928</v>
      </c>
      <c r="K1163" s="3" t="n">
        <v>1.302151154</v>
      </c>
      <c r="L1163" s="1" t="n">
        <v>1.096608133</v>
      </c>
      <c r="M1163" s="1" t="n">
        <v>18.02690079</v>
      </c>
    </row>
    <row r="1164" customFormat="false" ht="10.25" hidden="false" customHeight="true" outlineLevel="0" collapsed="false">
      <c r="A1164" s="1" t="s">
        <v>2341</v>
      </c>
      <c r="B1164" s="1" t="s">
        <v>2342</v>
      </c>
      <c r="C1164" s="2" t="n">
        <v>402</v>
      </c>
      <c r="D1164" s="1" t="s">
        <v>2338</v>
      </c>
      <c r="E1164" s="1" t="n">
        <v>0.991203</v>
      </c>
      <c r="F1164" s="1" t="n">
        <v>20.4898</v>
      </c>
      <c r="G1164" s="1" t="s">
        <v>18</v>
      </c>
      <c r="H1164" s="1" t="s">
        <v>2343</v>
      </c>
      <c r="I1164" s="3" t="n">
        <v>0.615877317</v>
      </c>
      <c r="J1164" s="3" t="n">
        <v>0.821625175</v>
      </c>
      <c r="K1164" s="3" t="e">
        <f aca="false"/>
        <v>#DIV/0!</v>
      </c>
      <c r="L1164" s="1" t="n">
        <v>0.718751246</v>
      </c>
      <c r="M1164" s="1" t="n">
        <v>20.24145439</v>
      </c>
    </row>
    <row r="1165" customFormat="false" ht="10.25" hidden="false" customHeight="true" outlineLevel="0" collapsed="false">
      <c r="A1165" s="1" t="s">
        <v>2341</v>
      </c>
      <c r="B1165" s="1" t="s">
        <v>2342</v>
      </c>
      <c r="C1165" s="2" t="n">
        <v>406</v>
      </c>
      <c r="D1165" s="1" t="s">
        <v>2338</v>
      </c>
      <c r="E1165" s="1" t="n">
        <v>0.997142</v>
      </c>
      <c r="F1165" s="1" t="n">
        <v>25.0653</v>
      </c>
      <c r="G1165" s="1" t="s">
        <v>18</v>
      </c>
      <c r="H1165" s="1" t="s">
        <v>2344</v>
      </c>
      <c r="I1165" s="3" t="n">
        <v>0.615877317</v>
      </c>
      <c r="J1165" s="3" t="n">
        <v>0.821625175</v>
      </c>
      <c r="K1165" s="3" t="e">
        <f aca="false"/>
        <v>#DIV/0!</v>
      </c>
      <c r="L1165" s="1" t="n">
        <v>0.718751246</v>
      </c>
      <c r="M1165" s="1" t="n">
        <v>20.24145439</v>
      </c>
    </row>
    <row r="1166" customFormat="false" ht="10.25" hidden="false" customHeight="true" outlineLevel="0" collapsed="false">
      <c r="A1166" s="1" t="s">
        <v>2345</v>
      </c>
      <c r="B1166" s="1" t="s">
        <v>2346</v>
      </c>
      <c r="C1166" s="2" t="n">
        <v>776</v>
      </c>
      <c r="D1166" s="1" t="s">
        <v>2347</v>
      </c>
      <c r="E1166" s="1" t="n">
        <v>0.82768</v>
      </c>
      <c r="F1166" s="1" t="n">
        <v>7.02998</v>
      </c>
      <c r="G1166" s="1" t="s">
        <v>18</v>
      </c>
      <c r="H1166" s="1" t="s">
        <v>2348</v>
      </c>
      <c r="I1166" s="3" t="e">
        <f aca="false"/>
        <v>#DIV/0!</v>
      </c>
      <c r="J1166" s="3" t="n">
        <v>0.382321456</v>
      </c>
      <c r="K1166" s="3" t="n">
        <v>0.695555401</v>
      </c>
      <c r="L1166" s="1" t="n">
        <v>0.538938429</v>
      </c>
      <c r="M1166" s="1" t="n">
        <v>41.0974306</v>
      </c>
    </row>
    <row r="1167" customFormat="false" ht="10.25" hidden="false" customHeight="true" outlineLevel="0" collapsed="false">
      <c r="A1167" s="1" t="s">
        <v>2345</v>
      </c>
      <c r="B1167" s="1" t="s">
        <v>2346</v>
      </c>
      <c r="C1167" s="2" t="n">
        <v>656</v>
      </c>
      <c r="D1167" s="1" t="s">
        <v>2347</v>
      </c>
      <c r="E1167" s="1" t="n">
        <v>0.969924</v>
      </c>
      <c r="F1167" s="1" t="n">
        <v>15.0852</v>
      </c>
      <c r="G1167" s="1" t="s">
        <v>18</v>
      </c>
      <c r="H1167" s="1" t="s">
        <v>2349</v>
      </c>
      <c r="I1167" s="3" t="e">
        <f aca="false"/>
        <v>#DIV/0!</v>
      </c>
      <c r="J1167" s="3" t="n">
        <v>1.255997388</v>
      </c>
      <c r="K1167" s="3" t="n">
        <v>2.497315386</v>
      </c>
      <c r="L1167" s="1" t="n">
        <v>1.876656387</v>
      </c>
      <c r="M1167" s="1" t="n">
        <v>46.77171485</v>
      </c>
    </row>
    <row r="1168" customFormat="false" ht="10.25" hidden="false" customHeight="true" outlineLevel="0" collapsed="false">
      <c r="A1168" s="1" t="s">
        <v>2345</v>
      </c>
      <c r="B1168" s="1" t="s">
        <v>2346</v>
      </c>
      <c r="C1168" s="2" t="n">
        <v>720</v>
      </c>
      <c r="D1168" s="1" t="s">
        <v>2347</v>
      </c>
      <c r="E1168" s="1" t="n">
        <v>0.999857</v>
      </c>
      <c r="F1168" s="1" t="n">
        <v>38.8113</v>
      </c>
      <c r="G1168" s="1" t="s">
        <v>18</v>
      </c>
      <c r="H1168" s="1" t="s">
        <v>2350</v>
      </c>
      <c r="I1168" s="3" t="e">
        <f aca="false"/>
        <v>#DIV/0!</v>
      </c>
      <c r="J1168" s="3" t="n">
        <v>1.04020388</v>
      </c>
      <c r="K1168" s="3" t="n">
        <v>0.776036008</v>
      </c>
      <c r="L1168" s="1" t="n">
        <v>0.908119944</v>
      </c>
      <c r="M1168" s="1" t="n">
        <v>20.5694077</v>
      </c>
    </row>
    <row r="1169" customFormat="false" ht="10.25" hidden="false" customHeight="true" outlineLevel="0" collapsed="false">
      <c r="A1169" s="1" t="s">
        <v>2345</v>
      </c>
      <c r="B1169" s="1" t="s">
        <v>2346</v>
      </c>
      <c r="C1169" s="2" t="n">
        <v>349</v>
      </c>
      <c r="D1169" s="1" t="s">
        <v>2347</v>
      </c>
      <c r="E1169" s="1" t="n">
        <v>0.999999</v>
      </c>
      <c r="F1169" s="1" t="n">
        <v>61.6786</v>
      </c>
      <c r="G1169" s="1" t="s">
        <v>18</v>
      </c>
      <c r="H1169" s="1" t="s">
        <v>2351</v>
      </c>
      <c r="I1169" s="3" t="n">
        <v>2.469257741</v>
      </c>
      <c r="J1169" s="3" t="n">
        <v>2.929887785</v>
      </c>
      <c r="K1169" s="3" t="n">
        <v>1.909271422</v>
      </c>
      <c r="L1169" s="1" t="n">
        <v>2.436138983</v>
      </c>
      <c r="M1169" s="1" t="n">
        <v>20.98047654</v>
      </c>
    </row>
    <row r="1170" customFormat="false" ht="10.25" hidden="false" customHeight="true" outlineLevel="0" collapsed="false">
      <c r="A1170" s="1" t="s">
        <v>2345</v>
      </c>
      <c r="B1170" s="1" t="s">
        <v>2346</v>
      </c>
      <c r="C1170" s="2" t="n">
        <v>658</v>
      </c>
      <c r="D1170" s="1" t="s">
        <v>2347</v>
      </c>
      <c r="E1170" s="1" t="n">
        <v>0.936231</v>
      </c>
      <c r="F1170" s="1" t="n">
        <v>11.6677</v>
      </c>
      <c r="G1170" s="1" t="s">
        <v>28</v>
      </c>
      <c r="H1170" s="1" t="s">
        <v>2352</v>
      </c>
      <c r="I1170" s="3" t="n">
        <v>2.256266781</v>
      </c>
      <c r="J1170" s="3" t="n">
        <v>3.823653118</v>
      </c>
      <c r="K1170" s="3" t="e">
        <f aca="false"/>
        <v>#DIV/0!</v>
      </c>
      <c r="L1170" s="1" t="n">
        <v>3.03995995</v>
      </c>
      <c r="M1170" s="1" t="n">
        <v>36.45802991</v>
      </c>
    </row>
    <row r="1171" customFormat="false" ht="10.25" hidden="false" customHeight="true" outlineLevel="0" collapsed="false">
      <c r="A1171" s="1" t="s">
        <v>2345</v>
      </c>
      <c r="B1171" s="1" t="s">
        <v>2346</v>
      </c>
      <c r="C1171" s="2" t="n">
        <v>714</v>
      </c>
      <c r="D1171" s="1" t="s">
        <v>2347</v>
      </c>
      <c r="E1171" s="1" t="n">
        <v>0.835308</v>
      </c>
      <c r="F1171" s="1" t="n">
        <v>7.05176</v>
      </c>
      <c r="G1171" s="1" t="s">
        <v>18</v>
      </c>
      <c r="H1171" s="1" t="s">
        <v>2353</v>
      </c>
      <c r="I1171" s="3" t="n">
        <v>1.508204633</v>
      </c>
      <c r="J1171" s="3" t="e">
        <f aca="false"/>
        <v>#DIV/0!</v>
      </c>
      <c r="K1171" s="3" t="n">
        <v>1.196329661</v>
      </c>
      <c r="L1171" s="1" t="n">
        <v>1.352267147</v>
      </c>
      <c r="M1171" s="1" t="n">
        <v>16.30808735</v>
      </c>
    </row>
    <row r="1172" customFormat="false" ht="10.25" hidden="false" customHeight="true" outlineLevel="0" collapsed="false">
      <c r="A1172" s="1" t="s">
        <v>2345</v>
      </c>
      <c r="B1172" s="1" t="s">
        <v>2346</v>
      </c>
      <c r="C1172" s="2" t="n">
        <v>727</v>
      </c>
      <c r="D1172" s="1" t="s">
        <v>2347</v>
      </c>
      <c r="E1172" s="1" t="n">
        <v>0.946992</v>
      </c>
      <c r="F1172" s="1" t="n">
        <v>13.1433</v>
      </c>
      <c r="G1172" s="1" t="s">
        <v>18</v>
      </c>
      <c r="H1172" s="1" t="s">
        <v>2354</v>
      </c>
      <c r="I1172" s="3" t="n">
        <v>1.419446416</v>
      </c>
      <c r="J1172" s="3" t="n">
        <v>0.658457892</v>
      </c>
      <c r="K1172" s="3" t="n">
        <v>0.788830165</v>
      </c>
      <c r="L1172" s="1" t="n">
        <v>0.955578158</v>
      </c>
      <c r="M1172" s="1" t="n">
        <v>42.58951564</v>
      </c>
    </row>
    <row r="1173" customFormat="false" ht="10.25" hidden="false" customHeight="true" outlineLevel="0" collapsed="false">
      <c r="A1173" s="1" t="s">
        <v>2345</v>
      </c>
      <c r="B1173" s="1" t="s">
        <v>2346</v>
      </c>
      <c r="C1173" s="2" t="n">
        <v>738</v>
      </c>
      <c r="D1173" s="1" t="s">
        <v>2347</v>
      </c>
      <c r="E1173" s="1" t="n">
        <v>0.994355</v>
      </c>
      <c r="F1173" s="1" t="n">
        <v>22.5757</v>
      </c>
      <c r="G1173" s="1" t="s">
        <v>18</v>
      </c>
      <c r="H1173" s="1" t="s">
        <v>2350</v>
      </c>
      <c r="I1173" s="3" t="n">
        <v>1.339620619</v>
      </c>
      <c r="J1173" s="3" t="n">
        <v>0.575837844</v>
      </c>
      <c r="K1173" s="3" t="n">
        <v>0.680225835</v>
      </c>
      <c r="L1173" s="1" t="n">
        <v>0.865228099</v>
      </c>
      <c r="M1173" s="1" t="n">
        <v>47.86462135</v>
      </c>
    </row>
    <row r="1174" customFormat="false" ht="10.25" hidden="false" customHeight="true" outlineLevel="0" collapsed="false">
      <c r="A1174" s="1" t="s">
        <v>2345</v>
      </c>
      <c r="B1174" s="1" t="s">
        <v>2346</v>
      </c>
      <c r="C1174" s="2" t="n">
        <v>757</v>
      </c>
      <c r="D1174" s="1" t="s">
        <v>2347</v>
      </c>
      <c r="E1174" s="1" t="n">
        <v>0.999907</v>
      </c>
      <c r="F1174" s="1" t="n">
        <v>40.3058</v>
      </c>
      <c r="G1174" s="1" t="s">
        <v>18</v>
      </c>
      <c r="H1174" s="1" t="s">
        <v>2355</v>
      </c>
      <c r="I1174" s="3" t="n">
        <v>1.136919176</v>
      </c>
      <c r="J1174" s="3" t="n">
        <v>0.967117988</v>
      </c>
      <c r="K1174" s="3" t="e">
        <f aca="false"/>
        <v>#DIV/0!</v>
      </c>
      <c r="L1174" s="1" t="n">
        <v>1.052018582</v>
      </c>
      <c r="M1174" s="1" t="n">
        <v>11.41306566</v>
      </c>
    </row>
    <row r="1175" customFormat="false" ht="10.25" hidden="false" customHeight="true" outlineLevel="0" collapsed="false">
      <c r="A1175" s="1" t="s">
        <v>2345</v>
      </c>
      <c r="B1175" s="1" t="s">
        <v>2346</v>
      </c>
      <c r="C1175" s="2" t="n">
        <v>696</v>
      </c>
      <c r="D1175" s="1" t="s">
        <v>2347</v>
      </c>
      <c r="E1175" s="1" t="n">
        <v>0.999388</v>
      </c>
      <c r="F1175" s="1" t="n">
        <v>31.5287</v>
      </c>
      <c r="G1175" s="1" t="s">
        <v>18</v>
      </c>
      <c r="H1175" s="1" t="s">
        <v>2356</v>
      </c>
      <c r="I1175" s="3" t="n">
        <v>0.753409177</v>
      </c>
      <c r="J1175" s="3" t="n">
        <v>2.68550098</v>
      </c>
      <c r="K1175" s="3" t="n">
        <v>1.117305952</v>
      </c>
      <c r="L1175" s="1" t="n">
        <v>1.518738703</v>
      </c>
      <c r="M1175" s="1" t="n">
        <v>67.60192396</v>
      </c>
    </row>
    <row r="1176" customFormat="false" ht="10.25" hidden="false" customHeight="true" outlineLevel="0" collapsed="false">
      <c r="A1176" s="1" t="s">
        <v>2345</v>
      </c>
      <c r="B1176" s="1" t="s">
        <v>2346</v>
      </c>
      <c r="C1176" s="2" t="n">
        <v>700</v>
      </c>
      <c r="D1176" s="1" t="s">
        <v>2347</v>
      </c>
      <c r="E1176" s="1" t="n">
        <v>0.81438</v>
      </c>
      <c r="F1176" s="1" t="n">
        <v>6.4596</v>
      </c>
      <c r="G1176" s="1" t="s">
        <v>18</v>
      </c>
      <c r="H1176" s="1" t="s">
        <v>2357</v>
      </c>
      <c r="I1176" s="3" t="n">
        <v>0.700770848</v>
      </c>
      <c r="J1176" s="3" t="n">
        <v>1.083071591</v>
      </c>
      <c r="K1176" s="3" t="n">
        <v>2.39469336</v>
      </c>
      <c r="L1176" s="1" t="n">
        <v>1.392845266</v>
      </c>
      <c r="M1176" s="1" t="n">
        <v>63.78547605</v>
      </c>
    </row>
    <row r="1177" customFormat="false" ht="10.25" hidden="false" customHeight="true" outlineLevel="0" collapsed="false">
      <c r="A1177" s="1" t="s">
        <v>2345</v>
      </c>
      <c r="B1177" s="1" t="s">
        <v>2346</v>
      </c>
      <c r="C1177" s="2" t="n">
        <v>699</v>
      </c>
      <c r="D1177" s="1" t="s">
        <v>2347</v>
      </c>
      <c r="E1177" s="1" t="n">
        <v>0.863696</v>
      </c>
      <c r="F1177" s="1" t="n">
        <v>11.2475</v>
      </c>
      <c r="G1177" s="1" t="s">
        <v>28</v>
      </c>
      <c r="H1177" s="1" t="s">
        <v>2357</v>
      </c>
      <c r="I1177" s="3" t="n">
        <v>0.49932591</v>
      </c>
      <c r="J1177" s="3" t="e">
        <f aca="false"/>
        <v>#DIV/0!</v>
      </c>
      <c r="K1177" s="3" t="n">
        <v>1.18027524</v>
      </c>
      <c r="L1177" s="1" t="n">
        <v>0.839800575</v>
      </c>
      <c r="M1177" s="1" t="n">
        <v>57.3355036</v>
      </c>
    </row>
    <row r="1178" customFormat="false" ht="10.25" hidden="false" customHeight="true" outlineLevel="0" collapsed="false">
      <c r="A1178" s="1" t="s">
        <v>2345</v>
      </c>
      <c r="B1178" s="1" t="s">
        <v>2346</v>
      </c>
      <c r="C1178" s="2" t="n">
        <v>551</v>
      </c>
      <c r="D1178" s="1" t="s">
        <v>2347</v>
      </c>
      <c r="E1178" s="1" t="n">
        <v>0.999948</v>
      </c>
      <c r="F1178" s="1" t="n">
        <v>42.8746</v>
      </c>
      <c r="G1178" s="1" t="s">
        <v>18</v>
      </c>
      <c r="H1178" s="1" t="s">
        <v>2358</v>
      </c>
      <c r="I1178" s="3" t="n">
        <v>0.468318269</v>
      </c>
      <c r="J1178" s="3" t="n">
        <v>0.305829103</v>
      </c>
      <c r="K1178" s="3" t="n">
        <v>0.312597687</v>
      </c>
      <c r="L1178" s="1" t="n">
        <v>0.362248353</v>
      </c>
      <c r="M1178" s="1" t="n">
        <v>25.37528804</v>
      </c>
    </row>
    <row r="1179" customFormat="false" ht="10.25" hidden="false" customHeight="true" outlineLevel="0" collapsed="false">
      <c r="A1179" s="1" t="s">
        <v>2345</v>
      </c>
      <c r="B1179" s="1" t="s">
        <v>2346</v>
      </c>
      <c r="C1179" s="2" t="n">
        <v>567</v>
      </c>
      <c r="D1179" s="1" t="s">
        <v>2347</v>
      </c>
      <c r="E1179" s="1" t="n">
        <v>0.999816</v>
      </c>
      <c r="F1179" s="1" t="n">
        <v>39.1294</v>
      </c>
      <c r="G1179" s="1" t="s">
        <v>18</v>
      </c>
      <c r="H1179" s="1" t="s">
        <v>2359</v>
      </c>
      <c r="I1179" s="3" t="n">
        <v>0.350520523</v>
      </c>
      <c r="J1179" s="3" t="n">
        <v>1.200653155</v>
      </c>
      <c r="K1179" s="3" t="e">
        <f aca="false"/>
        <v>#DIV/0!</v>
      </c>
      <c r="L1179" s="1" t="n">
        <v>0.775586839</v>
      </c>
      <c r="M1179" s="1" t="n">
        <v>77.50705901</v>
      </c>
    </row>
    <row r="1180" customFormat="false" ht="10.25" hidden="false" customHeight="true" outlineLevel="0" collapsed="false">
      <c r="A1180" s="1" t="s">
        <v>2360</v>
      </c>
      <c r="B1180" s="1" t="s">
        <v>2361</v>
      </c>
      <c r="C1180" s="2" t="n">
        <v>45</v>
      </c>
      <c r="D1180" s="1" t="s">
        <v>2362</v>
      </c>
      <c r="E1180" s="1" t="n">
        <v>0.999786</v>
      </c>
      <c r="F1180" s="1" t="n">
        <v>39.1892</v>
      </c>
      <c r="G1180" s="1" t="s">
        <v>18</v>
      </c>
      <c r="H1180" s="1" t="s">
        <v>2363</v>
      </c>
      <c r="I1180" s="3" t="n">
        <v>1.534660303</v>
      </c>
      <c r="J1180" s="3" t="n">
        <v>1.406074241</v>
      </c>
      <c r="K1180" s="3" t="n">
        <v>1.937721627</v>
      </c>
      <c r="L1180" s="1" t="n">
        <v>1.626152057</v>
      </c>
      <c r="M1180" s="1" t="n">
        <v>17.05751497</v>
      </c>
    </row>
    <row r="1181" customFormat="false" ht="10.25" hidden="false" customHeight="true" outlineLevel="0" collapsed="false">
      <c r="A1181" s="1" t="s">
        <v>2364</v>
      </c>
      <c r="B1181" s="1" t="s">
        <v>2365</v>
      </c>
      <c r="C1181" s="2" t="n">
        <v>59</v>
      </c>
      <c r="D1181" s="1" t="s">
        <v>2366</v>
      </c>
      <c r="E1181" s="1" t="n">
        <v>1</v>
      </c>
      <c r="F1181" s="1" t="n">
        <v>86.9106</v>
      </c>
      <c r="G1181" s="1" t="s">
        <v>28</v>
      </c>
      <c r="H1181" s="1" t="s">
        <v>2367</v>
      </c>
      <c r="I1181" s="3" t="n">
        <v>1.226031092</v>
      </c>
      <c r="J1181" s="3" t="n">
        <v>1.014528042</v>
      </c>
      <c r="K1181" s="3" t="n">
        <v>0.557320403</v>
      </c>
      <c r="L1181" s="1" t="n">
        <v>0.932626512</v>
      </c>
      <c r="M1181" s="1" t="n">
        <v>36.64873655</v>
      </c>
    </row>
    <row r="1182" customFormat="false" ht="10.25" hidden="false" customHeight="true" outlineLevel="0" collapsed="false">
      <c r="A1182" s="1" t="s">
        <v>2368</v>
      </c>
      <c r="B1182" s="1" t="s">
        <v>2369</v>
      </c>
      <c r="C1182" s="2" t="n">
        <v>734</v>
      </c>
      <c r="D1182" s="1" t="s">
        <v>2370</v>
      </c>
      <c r="E1182" s="1" t="n">
        <v>0.996123</v>
      </c>
      <c r="F1182" s="1" t="n">
        <v>26.6104</v>
      </c>
      <c r="G1182" s="1" t="s">
        <v>18</v>
      </c>
      <c r="H1182" s="1" t="s">
        <v>2371</v>
      </c>
      <c r="I1182" s="3" t="e">
        <f aca="false"/>
        <v>#DIV/0!</v>
      </c>
      <c r="J1182" s="3" t="n">
        <v>1.132233557</v>
      </c>
      <c r="K1182" s="3" t="n">
        <v>0.167215692</v>
      </c>
      <c r="L1182" s="1" t="n">
        <v>0.649724625</v>
      </c>
      <c r="M1182" s="1" t="n">
        <v>105.0245982</v>
      </c>
    </row>
    <row r="1183" customFormat="false" ht="10.25" hidden="false" customHeight="true" outlineLevel="0" collapsed="false">
      <c r="A1183" s="1" t="s">
        <v>2372</v>
      </c>
      <c r="B1183" s="1" t="s">
        <v>2373</v>
      </c>
      <c r="C1183" s="2" t="n">
        <v>260</v>
      </c>
      <c r="D1183" s="1" t="s">
        <v>2374</v>
      </c>
      <c r="E1183" s="1" t="n">
        <v>0.889427</v>
      </c>
      <c r="F1183" s="1" t="n">
        <v>9.7382</v>
      </c>
      <c r="G1183" s="1" t="s">
        <v>18</v>
      </c>
      <c r="H1183" s="1" t="s">
        <v>2375</v>
      </c>
      <c r="I1183" s="3" t="e">
        <f aca="false"/>
        <v>#DIV/0!</v>
      </c>
      <c r="J1183" s="3" t="n">
        <v>1.0108566</v>
      </c>
      <c r="K1183" s="3" t="n">
        <v>1.088826463</v>
      </c>
      <c r="L1183" s="1" t="n">
        <v>1.049841532</v>
      </c>
      <c r="M1183" s="1" t="n">
        <v>5.251556278</v>
      </c>
    </row>
    <row r="1184" customFormat="false" ht="10.25" hidden="false" customHeight="true" outlineLevel="0" collapsed="false">
      <c r="A1184" s="1" t="s">
        <v>2372</v>
      </c>
      <c r="B1184" s="1" t="s">
        <v>2373</v>
      </c>
      <c r="C1184" s="2" t="n">
        <v>257</v>
      </c>
      <c r="D1184" s="1" t="s">
        <v>2374</v>
      </c>
      <c r="E1184" s="1" t="n">
        <v>0.950339</v>
      </c>
      <c r="F1184" s="1" t="n">
        <v>12.8187</v>
      </c>
      <c r="G1184" s="1" t="s">
        <v>28</v>
      </c>
      <c r="H1184" s="1" t="s">
        <v>2376</v>
      </c>
      <c r="I1184" s="3" t="e">
        <f aca="false"/>
        <v>#DIV/0!</v>
      </c>
      <c r="J1184" s="3" t="n">
        <v>1.701664228</v>
      </c>
      <c r="K1184" s="3" t="n">
        <v>1.569144346</v>
      </c>
      <c r="L1184" s="1" t="n">
        <v>1.635404287</v>
      </c>
      <c r="M1184" s="1" t="n">
        <v>5.7298191</v>
      </c>
    </row>
    <row r="1185" customFormat="false" ht="10.25" hidden="false" customHeight="true" outlineLevel="0" collapsed="false">
      <c r="A1185" s="1" t="s">
        <v>2372</v>
      </c>
      <c r="B1185" s="1" t="s">
        <v>2373</v>
      </c>
      <c r="C1185" s="2" t="n">
        <v>307</v>
      </c>
      <c r="D1185" s="1" t="s">
        <v>2374</v>
      </c>
      <c r="E1185" s="1" t="n">
        <v>1</v>
      </c>
      <c r="F1185" s="1" t="n">
        <v>88.0706</v>
      </c>
      <c r="G1185" s="1" t="s">
        <v>28</v>
      </c>
      <c r="H1185" s="1" t="s">
        <v>2377</v>
      </c>
      <c r="I1185" s="3" t="n">
        <v>3.782863628</v>
      </c>
      <c r="J1185" s="3" t="n">
        <v>4.891410683</v>
      </c>
      <c r="K1185" s="3" t="n">
        <v>4.044489383</v>
      </c>
      <c r="L1185" s="1" t="n">
        <v>4.239587898</v>
      </c>
      <c r="M1185" s="1" t="n">
        <v>13.66769182</v>
      </c>
    </row>
    <row r="1186" customFormat="false" ht="10.25" hidden="false" customHeight="true" outlineLevel="0" collapsed="false">
      <c r="A1186" s="1" t="s">
        <v>2372</v>
      </c>
      <c r="B1186" s="1" t="s">
        <v>2373</v>
      </c>
      <c r="C1186" s="2" t="n">
        <v>258</v>
      </c>
      <c r="D1186" s="1" t="s">
        <v>2374</v>
      </c>
      <c r="E1186" s="1" t="n">
        <v>0.950804</v>
      </c>
      <c r="F1186" s="1" t="n">
        <v>12.8638</v>
      </c>
      <c r="G1186" s="1" t="s">
        <v>18</v>
      </c>
      <c r="H1186" s="1" t="s">
        <v>2378</v>
      </c>
      <c r="I1186" s="3" t="n">
        <v>2.503128911</v>
      </c>
      <c r="J1186" s="3" t="n">
        <v>1.405896329</v>
      </c>
      <c r="K1186" s="3" t="n">
        <v>1.437442502</v>
      </c>
      <c r="L1186" s="1" t="n">
        <v>1.782155914</v>
      </c>
      <c r="M1186" s="1" t="n">
        <v>35.0463236</v>
      </c>
    </row>
    <row r="1187" customFormat="false" ht="10.25" hidden="false" customHeight="true" outlineLevel="0" collapsed="false">
      <c r="A1187" s="1" t="s">
        <v>2379</v>
      </c>
      <c r="B1187" s="1" t="s">
        <v>2380</v>
      </c>
      <c r="C1187" s="2" t="n">
        <v>752</v>
      </c>
      <c r="D1187" s="1" t="s">
        <v>2381</v>
      </c>
      <c r="E1187" s="1" t="n">
        <v>0.99942</v>
      </c>
      <c r="F1187" s="1" t="n">
        <v>35.3875</v>
      </c>
      <c r="G1187" s="1" t="s">
        <v>18</v>
      </c>
      <c r="H1187" s="1" t="s">
        <v>2382</v>
      </c>
      <c r="I1187" s="3" t="e">
        <f aca="false"/>
        <v>#DIV/0!</v>
      </c>
      <c r="J1187" s="3" t="n">
        <v>1.368400887</v>
      </c>
      <c r="K1187" s="3" t="n">
        <v>1.65735784</v>
      </c>
      <c r="L1187" s="1" t="n">
        <v>1.512879364</v>
      </c>
      <c r="M1187" s="1" t="n">
        <v>13.50559905</v>
      </c>
    </row>
    <row r="1188" customFormat="false" ht="10.25" hidden="false" customHeight="true" outlineLevel="0" collapsed="false">
      <c r="A1188" s="1" t="s">
        <v>2383</v>
      </c>
      <c r="B1188" s="1" t="s">
        <v>2384</v>
      </c>
      <c r="C1188" s="2" t="n">
        <v>378</v>
      </c>
      <c r="D1188" s="1" t="s">
        <v>2385</v>
      </c>
      <c r="E1188" s="1" t="n">
        <v>0.999983</v>
      </c>
      <c r="F1188" s="1" t="n">
        <v>50.0089</v>
      </c>
      <c r="G1188" s="1" t="s">
        <v>18</v>
      </c>
      <c r="H1188" s="1" t="s">
        <v>2386</v>
      </c>
      <c r="I1188" s="3" t="n">
        <v>2.330676362</v>
      </c>
      <c r="J1188" s="3" t="n">
        <v>1.216752245</v>
      </c>
      <c r="K1188" s="3" t="n">
        <v>1.29307558</v>
      </c>
      <c r="L1188" s="1" t="n">
        <v>1.613501396</v>
      </c>
      <c r="M1188" s="1" t="n">
        <v>38.56600425</v>
      </c>
    </row>
    <row r="1189" customFormat="false" ht="10.25" hidden="false" customHeight="true" outlineLevel="0" collapsed="false">
      <c r="A1189" s="1" t="s">
        <v>2383</v>
      </c>
      <c r="B1189" s="1" t="s">
        <v>2384</v>
      </c>
      <c r="C1189" s="2" t="n">
        <v>376</v>
      </c>
      <c r="D1189" s="1" t="s">
        <v>2385</v>
      </c>
      <c r="E1189" s="1" t="n">
        <v>0.999997</v>
      </c>
      <c r="F1189" s="1" t="n">
        <v>59.4057</v>
      </c>
      <c r="G1189" s="1" t="s">
        <v>18</v>
      </c>
      <c r="H1189" s="1" t="s">
        <v>2386</v>
      </c>
      <c r="I1189" s="3" t="n">
        <v>2.330676362</v>
      </c>
      <c r="J1189" s="3" t="n">
        <v>1.216752245</v>
      </c>
      <c r="K1189" s="3" t="n">
        <v>1.29307558</v>
      </c>
      <c r="L1189" s="1" t="n">
        <v>1.613501396</v>
      </c>
      <c r="M1189" s="1" t="n">
        <v>38.56600425</v>
      </c>
    </row>
    <row r="1190" customFormat="false" ht="10.25" hidden="false" customHeight="true" outlineLevel="0" collapsed="false">
      <c r="A1190" s="1" t="s">
        <v>2387</v>
      </c>
      <c r="B1190" s="1" t="s">
        <v>2388</v>
      </c>
      <c r="C1190" s="2" t="n">
        <v>951</v>
      </c>
      <c r="D1190" s="1" t="s">
        <v>2389</v>
      </c>
      <c r="E1190" s="1" t="n">
        <v>0.98085</v>
      </c>
      <c r="F1190" s="1" t="n">
        <v>16.5093</v>
      </c>
      <c r="G1190" s="1" t="s">
        <v>18</v>
      </c>
      <c r="H1190" s="1" t="s">
        <v>2390</v>
      </c>
      <c r="I1190" s="3" t="n">
        <v>3.598416697</v>
      </c>
      <c r="J1190" s="3" t="n">
        <v>0.172497068</v>
      </c>
      <c r="K1190" s="3" t="n">
        <v>1.790542355</v>
      </c>
      <c r="L1190" s="1" t="n">
        <v>1.853818707</v>
      </c>
      <c r="M1190" s="1" t="n">
        <v>92.44896033</v>
      </c>
    </row>
    <row r="1191" customFormat="false" ht="10.25" hidden="false" customHeight="true" outlineLevel="0" collapsed="false">
      <c r="A1191" s="1" t="s">
        <v>2387</v>
      </c>
      <c r="B1191" s="1" t="s">
        <v>2388</v>
      </c>
      <c r="C1191" s="2" t="n">
        <v>947</v>
      </c>
      <c r="D1191" s="1" t="s">
        <v>2389</v>
      </c>
      <c r="E1191" s="1" t="n">
        <v>0.999303</v>
      </c>
      <c r="F1191" s="1" t="n">
        <v>30.5387</v>
      </c>
      <c r="G1191" s="1" t="s">
        <v>18</v>
      </c>
      <c r="H1191" s="1" t="s">
        <v>2391</v>
      </c>
      <c r="I1191" s="3" t="n">
        <v>2.767323445</v>
      </c>
      <c r="J1191" s="3" t="n">
        <v>3.121683212</v>
      </c>
      <c r="K1191" s="3" t="n">
        <v>0.535303249</v>
      </c>
      <c r="L1191" s="1" t="n">
        <v>2.141436635</v>
      </c>
      <c r="M1191" s="1" t="n">
        <v>65.47901042</v>
      </c>
    </row>
    <row r="1192" customFormat="false" ht="10.25" hidden="false" customHeight="true" outlineLevel="0" collapsed="false">
      <c r="A1192" s="1" t="s">
        <v>2387</v>
      </c>
      <c r="B1192" s="1" t="s">
        <v>2388</v>
      </c>
      <c r="C1192" s="2" t="n">
        <v>313</v>
      </c>
      <c r="D1192" s="1" t="s">
        <v>2389</v>
      </c>
      <c r="E1192" s="1" t="n">
        <v>1</v>
      </c>
      <c r="F1192" s="1" t="n">
        <v>84.6146</v>
      </c>
      <c r="G1192" s="1" t="s">
        <v>18</v>
      </c>
      <c r="H1192" s="1" t="s">
        <v>2392</v>
      </c>
      <c r="I1192" s="3" t="n">
        <v>1.277318653</v>
      </c>
      <c r="J1192" s="3" t="n">
        <v>1.205458315</v>
      </c>
      <c r="K1192" s="3" t="n">
        <v>0.936417268</v>
      </c>
      <c r="L1192" s="1" t="n">
        <v>1.139731412</v>
      </c>
      <c r="M1192" s="1" t="n">
        <v>15.76720657</v>
      </c>
    </row>
    <row r="1193" customFormat="false" ht="10.25" hidden="false" customHeight="true" outlineLevel="0" collapsed="false">
      <c r="A1193" s="1" t="s">
        <v>2387</v>
      </c>
      <c r="B1193" s="1" t="s">
        <v>2388</v>
      </c>
      <c r="C1193" s="2" t="n">
        <v>950</v>
      </c>
      <c r="D1193" s="1" t="s">
        <v>2389</v>
      </c>
      <c r="E1193" s="1" t="n">
        <v>0.876375</v>
      </c>
      <c r="F1193" s="1" t="n">
        <v>8.40987</v>
      </c>
      <c r="G1193" s="1" t="s">
        <v>28</v>
      </c>
      <c r="H1193" s="1" t="s">
        <v>2390</v>
      </c>
      <c r="I1193" s="3" t="n">
        <v>0.903587241</v>
      </c>
      <c r="J1193" s="3" t="n">
        <v>0.46809905</v>
      </c>
      <c r="K1193" s="3" t="n">
        <v>0.254284697</v>
      </c>
      <c r="L1193" s="1" t="n">
        <v>0.541990329</v>
      </c>
      <c r="M1193" s="1" t="n">
        <v>61.05235377</v>
      </c>
    </row>
    <row r="1194" customFormat="false" ht="10.25" hidden="false" customHeight="true" outlineLevel="0" collapsed="false">
      <c r="A1194" s="1" t="s">
        <v>2387</v>
      </c>
      <c r="B1194" s="1" t="s">
        <v>2388</v>
      </c>
      <c r="C1194" s="2" t="n">
        <v>230</v>
      </c>
      <c r="D1194" s="1" t="s">
        <v>2389</v>
      </c>
      <c r="E1194" s="1" t="n">
        <v>0.999999</v>
      </c>
      <c r="F1194" s="1" t="n">
        <v>63.3706</v>
      </c>
      <c r="G1194" s="1" t="s">
        <v>18</v>
      </c>
      <c r="H1194" s="1" t="s">
        <v>2393</v>
      </c>
      <c r="I1194" s="3" t="n">
        <v>0.314911038</v>
      </c>
      <c r="J1194" s="3" t="n">
        <v>0.76499388</v>
      </c>
      <c r="K1194" s="3" t="n">
        <v>0.403958796</v>
      </c>
      <c r="L1194" s="1" t="n">
        <v>0.494621238</v>
      </c>
      <c r="M1194" s="1" t="n">
        <v>48.18740271</v>
      </c>
    </row>
    <row r="1195" customFormat="false" ht="10.25" hidden="false" customHeight="true" outlineLevel="0" collapsed="false">
      <c r="A1195" s="1" t="s">
        <v>2394</v>
      </c>
      <c r="B1195" s="1" t="s">
        <v>2395</v>
      </c>
      <c r="C1195" s="2" t="n">
        <v>273</v>
      </c>
      <c r="D1195" s="1" t="s">
        <v>2396</v>
      </c>
      <c r="E1195" s="1" t="n">
        <v>0.774112</v>
      </c>
      <c r="F1195" s="1" t="n">
        <v>6.43291</v>
      </c>
      <c r="G1195" s="1" t="s">
        <v>18</v>
      </c>
      <c r="H1195" s="1" t="s">
        <v>2397</v>
      </c>
      <c r="I1195" s="3" t="e">
        <f aca="false"/>
        <v>#DIV/0!</v>
      </c>
      <c r="J1195" s="3" t="n">
        <v>0.328677075</v>
      </c>
      <c r="K1195" s="3" t="n">
        <v>0.863557858</v>
      </c>
      <c r="L1195" s="1" t="n">
        <v>0.596117467</v>
      </c>
      <c r="M1195" s="1" t="n">
        <v>63.44686241</v>
      </c>
    </row>
    <row r="1196" customFormat="false" ht="10.25" hidden="false" customHeight="true" outlineLevel="0" collapsed="false">
      <c r="A1196" s="1" t="s">
        <v>2394</v>
      </c>
      <c r="B1196" s="1" t="s">
        <v>2395</v>
      </c>
      <c r="C1196" s="2" t="n">
        <v>265</v>
      </c>
      <c r="D1196" s="1" t="s">
        <v>2396</v>
      </c>
      <c r="E1196" s="1" t="n">
        <v>0.997157</v>
      </c>
      <c r="F1196" s="1" t="n">
        <v>25.4503</v>
      </c>
      <c r="G1196" s="1" t="s">
        <v>18</v>
      </c>
      <c r="H1196" s="1" t="s">
        <v>2398</v>
      </c>
      <c r="I1196" s="3" t="e">
        <f aca="false"/>
        <v>#DIV/0!</v>
      </c>
      <c r="J1196" s="3" t="n">
        <v>0.328677075</v>
      </c>
      <c r="K1196" s="3" t="n">
        <v>0.738825268</v>
      </c>
      <c r="L1196" s="1" t="n">
        <v>0.533751172</v>
      </c>
      <c r="M1196" s="1" t="n">
        <v>54.33591232</v>
      </c>
    </row>
    <row r="1197" customFormat="false" ht="10.25" hidden="false" customHeight="true" outlineLevel="0" collapsed="false">
      <c r="A1197" s="1" t="s">
        <v>2394</v>
      </c>
      <c r="B1197" s="1" t="s">
        <v>2395</v>
      </c>
      <c r="C1197" s="2" t="n">
        <v>269</v>
      </c>
      <c r="D1197" s="1" t="s">
        <v>2396</v>
      </c>
      <c r="E1197" s="1" t="n">
        <v>0.999997</v>
      </c>
      <c r="F1197" s="1" t="n">
        <v>55.2105</v>
      </c>
      <c r="G1197" s="1" t="s">
        <v>18</v>
      </c>
      <c r="H1197" s="1" t="s">
        <v>2399</v>
      </c>
      <c r="I1197" s="3" t="e">
        <f aca="false"/>
        <v>#DIV/0!</v>
      </c>
      <c r="J1197" s="3" t="n">
        <v>0.818665575</v>
      </c>
      <c r="K1197" s="3" t="n">
        <v>1.168975393</v>
      </c>
      <c r="L1197" s="1" t="n">
        <v>0.993820484</v>
      </c>
      <c r="M1197" s="1" t="n">
        <v>24.92466716</v>
      </c>
    </row>
    <row r="1198" customFormat="false" ht="10.25" hidden="false" customHeight="true" outlineLevel="0" collapsed="false">
      <c r="A1198" s="1" t="s">
        <v>2400</v>
      </c>
      <c r="B1198" s="1" t="s">
        <v>2401</v>
      </c>
      <c r="C1198" s="2" t="n">
        <v>241</v>
      </c>
      <c r="D1198" s="1" t="s">
        <v>2402</v>
      </c>
      <c r="E1198" s="1" t="n">
        <v>0.990047</v>
      </c>
      <c r="F1198" s="1" t="n">
        <v>22.9873</v>
      </c>
      <c r="G1198" s="1" t="s">
        <v>18</v>
      </c>
      <c r="H1198" s="1" t="s">
        <v>2403</v>
      </c>
      <c r="I1198" s="3" t="e">
        <f aca="false"/>
        <v>#DIV/0!</v>
      </c>
      <c r="J1198" s="3" t="n">
        <v>0.536653429</v>
      </c>
      <c r="K1198" s="3" t="n">
        <v>0.310636183</v>
      </c>
      <c r="L1198" s="1" t="n">
        <v>0.423644806</v>
      </c>
      <c r="M1198" s="1" t="n">
        <v>37.72460444</v>
      </c>
    </row>
    <row r="1199" customFormat="false" ht="10.25" hidden="false" customHeight="true" outlineLevel="0" collapsed="false">
      <c r="A1199" s="1" t="s">
        <v>2400</v>
      </c>
      <c r="B1199" s="1" t="s">
        <v>2401</v>
      </c>
      <c r="C1199" s="2" t="n">
        <v>162</v>
      </c>
      <c r="D1199" s="1" t="s">
        <v>2402</v>
      </c>
      <c r="E1199" s="1" t="n">
        <v>0.997825</v>
      </c>
      <c r="F1199" s="1" t="n">
        <v>27.628</v>
      </c>
      <c r="G1199" s="1" t="s">
        <v>18</v>
      </c>
      <c r="H1199" s="1" t="s">
        <v>2404</v>
      </c>
      <c r="I1199" s="3" t="n">
        <v>4.547314811</v>
      </c>
      <c r="J1199" s="3" t="n">
        <v>1.283367556</v>
      </c>
      <c r="K1199" s="3" t="n">
        <v>2.253267237</v>
      </c>
      <c r="L1199" s="1" t="n">
        <v>2.694649868</v>
      </c>
      <c r="M1199" s="1" t="n">
        <v>62.2025884</v>
      </c>
    </row>
    <row r="1200" customFormat="false" ht="10.25" hidden="false" customHeight="true" outlineLevel="0" collapsed="false">
      <c r="A1200" s="1" t="s">
        <v>2400</v>
      </c>
      <c r="B1200" s="1" t="s">
        <v>2401</v>
      </c>
      <c r="C1200" s="2" t="n">
        <v>701</v>
      </c>
      <c r="D1200" s="1" t="s">
        <v>2402</v>
      </c>
      <c r="E1200" s="1" t="n">
        <v>0.999472</v>
      </c>
      <c r="F1200" s="1" t="n">
        <v>34.4619</v>
      </c>
      <c r="G1200" s="1" t="s">
        <v>18</v>
      </c>
      <c r="H1200" s="1" t="s">
        <v>2405</v>
      </c>
      <c r="I1200" s="3" t="n">
        <v>1.330300249</v>
      </c>
      <c r="J1200" s="3" t="n">
        <v>0.411759862</v>
      </c>
      <c r="K1200" s="3" t="n">
        <v>0.53287861</v>
      </c>
      <c r="L1200" s="1" t="n">
        <v>0.758312907</v>
      </c>
      <c r="M1200" s="1" t="n">
        <v>65.80972817</v>
      </c>
    </row>
    <row r="1201" customFormat="false" ht="10.25" hidden="false" customHeight="true" outlineLevel="0" collapsed="false">
      <c r="A1201" s="1" t="s">
        <v>2400</v>
      </c>
      <c r="B1201" s="1" t="s">
        <v>2401</v>
      </c>
      <c r="C1201" s="2" t="n">
        <v>136</v>
      </c>
      <c r="D1201" s="1" t="s">
        <v>2402</v>
      </c>
      <c r="E1201" s="1" t="n">
        <v>0.999615</v>
      </c>
      <c r="F1201" s="1" t="n">
        <v>34.1612</v>
      </c>
      <c r="G1201" s="1" t="s">
        <v>18</v>
      </c>
      <c r="H1201" s="1" t="s">
        <v>2406</v>
      </c>
      <c r="I1201" s="3" t="n">
        <v>0.871459695</v>
      </c>
      <c r="J1201" s="3" t="n">
        <v>0.512058989</v>
      </c>
      <c r="K1201" s="3" t="n">
        <v>0.66041474</v>
      </c>
      <c r="L1201" s="1" t="n">
        <v>0.681311141</v>
      </c>
      <c r="M1201" s="1" t="n">
        <v>26.5090746</v>
      </c>
    </row>
    <row r="1202" customFormat="false" ht="10.25" hidden="false" customHeight="true" outlineLevel="0" collapsed="false">
      <c r="A1202" s="1" t="s">
        <v>2400</v>
      </c>
      <c r="B1202" s="1" t="s">
        <v>2401</v>
      </c>
      <c r="C1202" s="2" t="n">
        <v>272</v>
      </c>
      <c r="D1202" s="1" t="s">
        <v>2402</v>
      </c>
      <c r="E1202" s="1" t="n">
        <v>0.998228</v>
      </c>
      <c r="F1202" s="1" t="n">
        <v>29.5733</v>
      </c>
      <c r="G1202" s="1" t="s">
        <v>18</v>
      </c>
      <c r="H1202" s="1" t="s">
        <v>2407</v>
      </c>
      <c r="I1202" s="3" t="n">
        <v>0.798594474</v>
      </c>
      <c r="J1202" s="3" t="n">
        <v>0.332049409</v>
      </c>
      <c r="K1202" s="3" t="n">
        <v>0.431424997</v>
      </c>
      <c r="L1202" s="1" t="n">
        <v>0.520689627</v>
      </c>
      <c r="M1202" s="1" t="n">
        <v>47.19668738</v>
      </c>
    </row>
    <row r="1203" customFormat="false" ht="10.25" hidden="false" customHeight="true" outlineLevel="0" collapsed="false">
      <c r="A1203" s="1" t="s">
        <v>2400</v>
      </c>
      <c r="B1203" s="1" t="s">
        <v>2401</v>
      </c>
      <c r="C1203" s="2" t="n">
        <v>125</v>
      </c>
      <c r="D1203" s="1" t="s">
        <v>2402</v>
      </c>
      <c r="E1203" s="1" t="n">
        <v>0.999989</v>
      </c>
      <c r="F1203" s="1" t="n">
        <v>49.9943</v>
      </c>
      <c r="G1203" s="1" t="s">
        <v>18</v>
      </c>
      <c r="H1203" s="1" t="s">
        <v>2408</v>
      </c>
      <c r="I1203" s="3" t="n">
        <v>0.775374118</v>
      </c>
      <c r="J1203" s="3" t="n">
        <v>0.724112962</v>
      </c>
      <c r="K1203" s="3" t="n">
        <v>0.508957655</v>
      </c>
      <c r="L1203" s="1" t="n">
        <v>0.669481578</v>
      </c>
      <c r="M1203" s="1" t="n">
        <v>21.11496392</v>
      </c>
    </row>
    <row r="1204" customFormat="false" ht="10.25" hidden="false" customHeight="true" outlineLevel="0" collapsed="false">
      <c r="A1204" s="1" t="s">
        <v>2409</v>
      </c>
      <c r="B1204" s="1" t="s">
        <v>2410</v>
      </c>
      <c r="C1204" s="2" t="n">
        <v>106</v>
      </c>
      <c r="D1204" s="1" t="s">
        <v>2411</v>
      </c>
      <c r="E1204" s="1" t="n">
        <v>1</v>
      </c>
      <c r="F1204" s="1" t="n">
        <v>80.6095</v>
      </c>
      <c r="G1204" s="1" t="s">
        <v>18</v>
      </c>
      <c r="H1204" s="1" t="s">
        <v>2412</v>
      </c>
      <c r="I1204" s="3" t="n">
        <v>0.631432721</v>
      </c>
      <c r="J1204" s="3" t="n">
        <v>1.008440648</v>
      </c>
      <c r="K1204" s="3" t="n">
        <v>0.62676277</v>
      </c>
      <c r="L1204" s="1" t="n">
        <v>0.75554538</v>
      </c>
      <c r="M1204" s="1" t="n">
        <v>28.98914868</v>
      </c>
    </row>
    <row r="1205" customFormat="false" ht="10.25" hidden="false" customHeight="true" outlineLevel="0" collapsed="false">
      <c r="A1205" s="1" t="s">
        <v>2413</v>
      </c>
      <c r="B1205" s="1" t="s">
        <v>2414</v>
      </c>
      <c r="C1205" s="2" t="n">
        <v>104</v>
      </c>
      <c r="D1205" s="1" t="s">
        <v>2415</v>
      </c>
      <c r="E1205" s="1" t="n">
        <v>0.890285</v>
      </c>
      <c r="F1205" s="1" t="n">
        <v>9.67565</v>
      </c>
      <c r="G1205" s="1" t="s">
        <v>18</v>
      </c>
      <c r="H1205" s="1" t="s">
        <v>2416</v>
      </c>
      <c r="I1205" s="3" t="n">
        <v>1.303339155</v>
      </c>
      <c r="J1205" s="3" t="n">
        <v>0.89206066</v>
      </c>
      <c r="K1205" s="3" t="n">
        <v>0.829187396</v>
      </c>
      <c r="L1205" s="1" t="n">
        <v>1.008195737</v>
      </c>
      <c r="M1205" s="1" t="n">
        <v>25.54341771</v>
      </c>
    </row>
    <row r="1206" customFormat="false" ht="10.25" hidden="false" customHeight="true" outlineLevel="0" collapsed="false">
      <c r="A1206" s="1" t="s">
        <v>2417</v>
      </c>
      <c r="B1206" s="1" t="s">
        <v>2418</v>
      </c>
      <c r="C1206" s="2" t="n">
        <v>91</v>
      </c>
      <c r="D1206" s="1" t="s">
        <v>2415</v>
      </c>
      <c r="E1206" s="1" t="n">
        <v>0.999221</v>
      </c>
      <c r="F1206" s="1" t="n">
        <v>32.0756</v>
      </c>
      <c r="G1206" s="1" t="s">
        <v>18</v>
      </c>
      <c r="H1206" s="1" t="s">
        <v>2419</v>
      </c>
      <c r="I1206" s="3" t="n">
        <v>0.918273646</v>
      </c>
      <c r="J1206" s="3" t="n">
        <v>0.589726956</v>
      </c>
      <c r="K1206" s="3" t="n">
        <v>0.82088327</v>
      </c>
      <c r="L1206" s="1" t="n">
        <v>0.776294624</v>
      </c>
      <c r="M1206" s="1" t="n">
        <v>21.73798763</v>
      </c>
    </row>
    <row r="1207" customFormat="false" ht="10.25" hidden="false" customHeight="true" outlineLevel="0" collapsed="false">
      <c r="A1207" s="1" t="s">
        <v>2420</v>
      </c>
      <c r="B1207" s="1" t="s">
        <v>2421</v>
      </c>
      <c r="C1207" s="2" t="n">
        <v>239</v>
      </c>
      <c r="D1207" s="1" t="s">
        <v>2422</v>
      </c>
      <c r="E1207" s="1" t="n">
        <v>1</v>
      </c>
      <c r="F1207" s="1" t="n">
        <v>195.773</v>
      </c>
      <c r="G1207" s="1" t="s">
        <v>18</v>
      </c>
      <c r="H1207" s="1" t="s">
        <v>2423</v>
      </c>
      <c r="I1207" s="3" t="n">
        <v>2.195678904</v>
      </c>
      <c r="J1207" s="3" t="n">
        <v>1.694714186</v>
      </c>
      <c r="K1207" s="3" t="n">
        <v>1.267314687</v>
      </c>
      <c r="L1207" s="1" t="n">
        <v>1.719235926</v>
      </c>
      <c r="M1207" s="1" t="n">
        <v>27.02756696</v>
      </c>
    </row>
    <row r="1208" customFormat="false" ht="10.25" hidden="false" customHeight="true" outlineLevel="0" collapsed="false">
      <c r="A1208" s="1" t="s">
        <v>2424</v>
      </c>
      <c r="B1208" s="1" t="s">
        <v>2425</v>
      </c>
      <c r="C1208" s="2" t="n">
        <v>354</v>
      </c>
      <c r="D1208" s="1" t="s">
        <v>2422</v>
      </c>
      <c r="E1208" s="1" t="n">
        <v>0.949809</v>
      </c>
      <c r="F1208" s="1" t="n">
        <v>13.772</v>
      </c>
      <c r="G1208" s="1" t="s">
        <v>18</v>
      </c>
      <c r="H1208" s="1" t="s">
        <v>2426</v>
      </c>
      <c r="I1208" s="3" t="n">
        <v>1.915011777</v>
      </c>
      <c r="J1208" s="3" t="e">
        <f aca="false"/>
        <v>#DIV/0!</v>
      </c>
      <c r="K1208" s="3" t="n">
        <v>1.11516287</v>
      </c>
      <c r="L1208" s="1" t="n">
        <v>1.515087324</v>
      </c>
      <c r="M1208" s="1" t="n">
        <v>37.32976821</v>
      </c>
    </row>
    <row r="1209" customFormat="false" ht="10.25" hidden="false" customHeight="true" outlineLevel="0" collapsed="false">
      <c r="A1209" s="1" t="s">
        <v>2420</v>
      </c>
      <c r="B1209" s="1" t="s">
        <v>2421</v>
      </c>
      <c r="C1209" s="2" t="n">
        <v>215</v>
      </c>
      <c r="D1209" s="1" t="s">
        <v>2422</v>
      </c>
      <c r="E1209" s="1" t="n">
        <v>0.999999</v>
      </c>
      <c r="F1209" s="1" t="n">
        <v>60.031</v>
      </c>
      <c r="G1209" s="1" t="s">
        <v>18</v>
      </c>
      <c r="H1209" s="1" t="s">
        <v>2427</v>
      </c>
      <c r="I1209" s="3" t="n">
        <v>0.642632222</v>
      </c>
      <c r="J1209" s="3" t="n">
        <v>0.681106116</v>
      </c>
      <c r="K1209" s="3" t="n">
        <v>1.046627244</v>
      </c>
      <c r="L1209" s="1" t="n">
        <v>0.790121861</v>
      </c>
      <c r="M1209" s="1" t="n">
        <v>28.21989573</v>
      </c>
    </row>
    <row r="1210" customFormat="false" ht="10.25" hidden="false" customHeight="true" outlineLevel="0" collapsed="false">
      <c r="A1210" s="1" t="s">
        <v>2428</v>
      </c>
      <c r="B1210" s="1" t="s">
        <v>2429</v>
      </c>
      <c r="C1210" s="2" t="n">
        <v>87</v>
      </c>
      <c r="D1210" s="1" t="s">
        <v>2422</v>
      </c>
      <c r="E1210" s="1" t="n">
        <v>0.997814</v>
      </c>
      <c r="F1210" s="1" t="n">
        <v>28.6243</v>
      </c>
      <c r="G1210" s="1" t="s">
        <v>18</v>
      </c>
      <c r="H1210" s="1" t="s">
        <v>2430</v>
      </c>
      <c r="I1210" s="3" t="n">
        <v>0.151791135</v>
      </c>
      <c r="J1210" s="3" t="n">
        <v>1.088696069</v>
      </c>
      <c r="K1210" s="3" t="n">
        <v>0.828363154</v>
      </c>
      <c r="L1210" s="1" t="n">
        <v>0.689616786</v>
      </c>
      <c r="M1210" s="1" t="n">
        <v>70.12840242</v>
      </c>
    </row>
    <row r="1211" customFormat="false" ht="10.25" hidden="false" customHeight="true" outlineLevel="0" collapsed="false">
      <c r="A1211" s="1" t="s">
        <v>2431</v>
      </c>
      <c r="B1211" s="1" t="s">
        <v>2432</v>
      </c>
      <c r="C1211" s="2" t="n">
        <v>535</v>
      </c>
      <c r="D1211" s="1" t="s">
        <v>2433</v>
      </c>
      <c r="E1211" s="1" t="n">
        <v>0.999509</v>
      </c>
      <c r="F1211" s="1" t="n">
        <v>33.5071</v>
      </c>
      <c r="G1211" s="1" t="s">
        <v>18</v>
      </c>
      <c r="H1211" s="1" t="s">
        <v>2434</v>
      </c>
      <c r="I1211" s="3" t="n">
        <v>1.285479227</v>
      </c>
      <c r="J1211" s="3" t="n">
        <v>0.777604977</v>
      </c>
      <c r="K1211" s="3" t="n">
        <v>0.885190759</v>
      </c>
      <c r="L1211" s="1" t="n">
        <v>0.982758321</v>
      </c>
      <c r="M1211" s="1" t="n">
        <v>27.23211989</v>
      </c>
    </row>
    <row r="1212" customFormat="false" ht="10.25" hidden="false" customHeight="true" outlineLevel="0" collapsed="false">
      <c r="A1212" s="1" t="s">
        <v>2431</v>
      </c>
      <c r="B1212" s="1" t="s">
        <v>2432</v>
      </c>
      <c r="C1212" s="2" t="n">
        <v>384</v>
      </c>
      <c r="D1212" s="1" t="s">
        <v>2433</v>
      </c>
      <c r="E1212" s="1" t="n">
        <v>0.996897</v>
      </c>
      <c r="F1212" s="1" t="n">
        <v>25.0693</v>
      </c>
      <c r="G1212" s="1" t="s">
        <v>18</v>
      </c>
      <c r="H1212" s="1" t="s">
        <v>2435</v>
      </c>
      <c r="I1212" s="3" t="n">
        <v>0.836610056</v>
      </c>
      <c r="J1212" s="3" t="n">
        <v>0.813074234</v>
      </c>
      <c r="K1212" s="3" t="n">
        <v>0.695216908</v>
      </c>
      <c r="L1212" s="1" t="n">
        <v>0.781633733</v>
      </c>
      <c r="M1212" s="1" t="n">
        <v>9.692356134</v>
      </c>
    </row>
    <row r="1213" customFormat="false" ht="10.25" hidden="false" customHeight="true" outlineLevel="0" collapsed="false">
      <c r="A1213" s="1" t="s">
        <v>2436</v>
      </c>
      <c r="B1213" s="1" t="s">
        <v>2437</v>
      </c>
      <c r="C1213" s="2" t="n">
        <v>263</v>
      </c>
      <c r="D1213" s="1" t="s">
        <v>2438</v>
      </c>
      <c r="E1213" s="1" t="n">
        <v>1</v>
      </c>
      <c r="F1213" s="1" t="n">
        <v>41.8178</v>
      </c>
      <c r="G1213" s="1" t="s">
        <v>18</v>
      </c>
      <c r="H1213" s="1" t="s">
        <v>2439</v>
      </c>
      <c r="I1213" s="3" t="n">
        <v>6.947339169</v>
      </c>
      <c r="J1213" s="3" t="n">
        <v>3.010506668</v>
      </c>
      <c r="K1213" s="3" t="n">
        <v>0.764876855</v>
      </c>
      <c r="L1213" s="1" t="n">
        <v>3.574240897</v>
      </c>
      <c r="M1213" s="1" t="n">
        <v>87.5583361</v>
      </c>
    </row>
    <row r="1214" customFormat="false" ht="10.25" hidden="false" customHeight="true" outlineLevel="0" collapsed="false">
      <c r="A1214" s="1" t="s">
        <v>2436</v>
      </c>
      <c r="B1214" s="1" t="s">
        <v>2437</v>
      </c>
      <c r="C1214" s="2" t="n">
        <v>259</v>
      </c>
      <c r="D1214" s="1" t="s">
        <v>2438</v>
      </c>
      <c r="E1214" s="1" t="n">
        <v>1</v>
      </c>
      <c r="F1214" s="1" t="n">
        <v>41.8178</v>
      </c>
      <c r="G1214" s="1" t="s">
        <v>18</v>
      </c>
      <c r="H1214" s="1" t="s">
        <v>2439</v>
      </c>
      <c r="I1214" s="3" t="n">
        <v>6.409845523</v>
      </c>
      <c r="J1214" s="3" t="n">
        <v>5.774338838</v>
      </c>
      <c r="K1214" s="3" t="n">
        <v>2.175047851</v>
      </c>
      <c r="L1214" s="1" t="n">
        <v>4.786410737</v>
      </c>
      <c r="M1214" s="1" t="n">
        <v>47.71258916</v>
      </c>
    </row>
    <row r="1215" customFormat="false" ht="10.25" hidden="false" customHeight="true" outlineLevel="0" collapsed="false">
      <c r="A1215" s="1" t="s">
        <v>2436</v>
      </c>
      <c r="B1215" s="1" t="s">
        <v>2437</v>
      </c>
      <c r="C1215" s="2" t="n">
        <v>266</v>
      </c>
      <c r="D1215" s="1" t="s">
        <v>2438</v>
      </c>
      <c r="E1215" s="1" t="n">
        <v>1</v>
      </c>
      <c r="F1215" s="1" t="n">
        <v>41.8178</v>
      </c>
      <c r="G1215" s="1" t="s">
        <v>18</v>
      </c>
      <c r="H1215" s="1" t="s">
        <v>2439</v>
      </c>
      <c r="I1215" s="3" t="n">
        <v>2.723237385</v>
      </c>
      <c r="J1215" s="3" t="n">
        <v>2.37693423</v>
      </c>
      <c r="K1215" s="3" t="n">
        <v>1.429183936</v>
      </c>
      <c r="L1215" s="1" t="n">
        <v>2.17645185</v>
      </c>
      <c r="M1215" s="1" t="n">
        <v>30.78022442</v>
      </c>
    </row>
    <row r="1216" customFormat="false" ht="10.25" hidden="false" customHeight="true" outlineLevel="0" collapsed="false">
      <c r="A1216" s="1" t="s">
        <v>2436</v>
      </c>
      <c r="B1216" s="1" t="s">
        <v>2437</v>
      </c>
      <c r="C1216" s="2" t="n">
        <v>226</v>
      </c>
      <c r="D1216" s="1" t="s">
        <v>2438</v>
      </c>
      <c r="E1216" s="1" t="n">
        <v>0.99729</v>
      </c>
      <c r="F1216" s="1" t="n">
        <v>25.664</v>
      </c>
      <c r="G1216" s="1" t="s">
        <v>18</v>
      </c>
      <c r="H1216" s="1" t="s">
        <v>2440</v>
      </c>
      <c r="I1216" s="3" t="n">
        <v>2.457364722</v>
      </c>
      <c r="J1216" s="3" t="e">
        <f aca="false"/>
        <v>#DIV/0!</v>
      </c>
      <c r="K1216" s="3" t="n">
        <v>0.634517766</v>
      </c>
      <c r="L1216" s="1" t="n">
        <v>1.545941244</v>
      </c>
      <c r="M1216" s="1" t="n">
        <v>83.37622459</v>
      </c>
    </row>
    <row r="1217" customFormat="false" ht="10.25" hidden="false" customHeight="true" outlineLevel="0" collapsed="false">
      <c r="A1217" s="1" t="s">
        <v>2441</v>
      </c>
      <c r="B1217" s="1" t="s">
        <v>2442</v>
      </c>
      <c r="C1217" s="2" t="n">
        <v>314</v>
      </c>
      <c r="D1217" s="1" t="s">
        <v>2443</v>
      </c>
      <c r="E1217" s="1" t="n">
        <v>0.846728</v>
      </c>
      <c r="F1217" s="1" t="n">
        <v>7.42295</v>
      </c>
      <c r="G1217" s="1" t="s">
        <v>18</v>
      </c>
      <c r="H1217" s="1" t="s">
        <v>2444</v>
      </c>
      <c r="I1217" s="3" t="n">
        <v>0.855505176</v>
      </c>
      <c r="J1217" s="3" t="n">
        <v>0.55747575</v>
      </c>
      <c r="K1217" s="3" t="e">
        <f aca="false"/>
        <v>#DIV/0!</v>
      </c>
      <c r="L1217" s="1" t="n">
        <v>0.706490463</v>
      </c>
      <c r="M1217" s="1" t="n">
        <v>29.82894167</v>
      </c>
    </row>
    <row r="1218" customFormat="false" ht="10.25" hidden="false" customHeight="true" outlineLevel="0" collapsed="false">
      <c r="A1218" s="1" t="s">
        <v>2445</v>
      </c>
      <c r="B1218" s="1" t="s">
        <v>2446</v>
      </c>
      <c r="C1218" s="2" t="n">
        <v>1081</v>
      </c>
      <c r="D1218" s="1" t="s">
        <v>2447</v>
      </c>
      <c r="E1218" s="1" t="n">
        <v>0.975628</v>
      </c>
      <c r="F1218" s="1" t="n">
        <v>15.614</v>
      </c>
      <c r="G1218" s="1" t="s">
        <v>18</v>
      </c>
      <c r="H1218" s="1" t="s">
        <v>2448</v>
      </c>
      <c r="I1218" s="3" t="e">
        <f aca="false"/>
        <v>#DIV/0!</v>
      </c>
      <c r="J1218" s="3" t="n">
        <v>0.834724541</v>
      </c>
      <c r="K1218" s="3" t="n">
        <v>0.935103797</v>
      </c>
      <c r="L1218" s="1" t="n">
        <v>0.884914169</v>
      </c>
      <c r="M1218" s="1" t="n">
        <v>8.020987243</v>
      </c>
    </row>
    <row r="1219" customFormat="false" ht="10.25" hidden="false" customHeight="true" outlineLevel="0" collapsed="false">
      <c r="A1219" s="1" t="s">
        <v>2445</v>
      </c>
      <c r="B1219" s="1" t="s">
        <v>2446</v>
      </c>
      <c r="C1219" s="2" t="n">
        <v>1077</v>
      </c>
      <c r="D1219" s="1" t="s">
        <v>2447</v>
      </c>
      <c r="E1219" s="1" t="n">
        <v>0.999281</v>
      </c>
      <c r="F1219" s="1" t="n">
        <v>30.7012</v>
      </c>
      <c r="G1219" s="1" t="s">
        <v>18</v>
      </c>
      <c r="H1219" s="1" t="s">
        <v>2449</v>
      </c>
      <c r="I1219" s="3" t="n">
        <v>1.238221419</v>
      </c>
      <c r="J1219" s="3" t="n">
        <v>1.616762595</v>
      </c>
      <c r="K1219" s="3" t="n">
        <v>1.432131298</v>
      </c>
      <c r="L1219" s="1" t="n">
        <v>1.429038437</v>
      </c>
      <c r="M1219" s="1" t="n">
        <v>13.2459376</v>
      </c>
    </row>
    <row r="1220" customFormat="false" ht="10.25" hidden="false" customHeight="true" outlineLevel="0" collapsed="false">
      <c r="A1220" s="1" t="s">
        <v>2445</v>
      </c>
      <c r="B1220" s="1" t="s">
        <v>2446</v>
      </c>
      <c r="C1220" s="2" t="n">
        <v>1080</v>
      </c>
      <c r="D1220" s="1" t="s">
        <v>2447</v>
      </c>
      <c r="E1220" s="1" t="n">
        <v>0.845147</v>
      </c>
      <c r="F1220" s="1" t="n">
        <v>7.36645</v>
      </c>
      <c r="G1220" s="1" t="s">
        <v>28</v>
      </c>
      <c r="H1220" s="1" t="s">
        <v>2449</v>
      </c>
      <c r="I1220" s="3" t="n">
        <v>1.238221419</v>
      </c>
      <c r="J1220" s="3" t="n">
        <v>0.886210564</v>
      </c>
      <c r="K1220" s="3" t="e">
        <f aca="false"/>
        <v>#DIV/0!</v>
      </c>
      <c r="L1220" s="1" t="n">
        <v>1.062215992</v>
      </c>
      <c r="M1220" s="1" t="n">
        <v>23.43301782</v>
      </c>
    </row>
    <row r="1221" customFormat="false" ht="10.25" hidden="false" customHeight="true" outlineLevel="0" collapsed="false">
      <c r="A1221" s="1" t="s">
        <v>2450</v>
      </c>
      <c r="B1221" s="1" t="s">
        <v>2451</v>
      </c>
      <c r="C1221" s="2" t="n">
        <v>982</v>
      </c>
      <c r="D1221" s="1" t="s">
        <v>2452</v>
      </c>
      <c r="E1221" s="1" t="n">
        <v>1</v>
      </c>
      <c r="F1221" s="1" t="n">
        <v>88.9446</v>
      </c>
      <c r="G1221" s="1" t="s">
        <v>18</v>
      </c>
      <c r="H1221" s="1" t="s">
        <v>2453</v>
      </c>
      <c r="I1221" s="3" t="n">
        <v>0.80965104</v>
      </c>
      <c r="J1221" s="3" t="e">
        <f aca="false"/>
        <v>#DIV/0!</v>
      </c>
      <c r="K1221" s="3" t="n">
        <v>0.557258289</v>
      </c>
      <c r="L1221" s="1" t="n">
        <v>0.683454665</v>
      </c>
      <c r="M1221" s="1" t="n">
        <v>26.11272335</v>
      </c>
    </row>
    <row r="1222" customFormat="false" ht="10.25" hidden="false" customHeight="true" outlineLevel="0" collapsed="false">
      <c r="A1222" s="1" t="s">
        <v>2454</v>
      </c>
      <c r="B1222" s="1" t="s">
        <v>2455</v>
      </c>
      <c r="C1222" s="2" t="n">
        <v>240</v>
      </c>
      <c r="D1222" s="1" t="s">
        <v>2456</v>
      </c>
      <c r="E1222" s="1" t="n">
        <v>0.81021</v>
      </c>
      <c r="F1222" s="1" t="n">
        <v>6.30331</v>
      </c>
      <c r="G1222" s="1" t="s">
        <v>18</v>
      </c>
      <c r="H1222" s="1" t="s">
        <v>2457</v>
      </c>
      <c r="I1222" s="3" t="n">
        <v>2.866397225</v>
      </c>
      <c r="J1222" s="3" t="e">
        <f aca="false"/>
        <v>#DIV/0!</v>
      </c>
      <c r="K1222" s="3" t="n">
        <v>2.101502574</v>
      </c>
      <c r="L1222" s="1" t="n">
        <v>2.4839499</v>
      </c>
      <c r="M1222" s="1" t="n">
        <v>21.77427953</v>
      </c>
    </row>
    <row r="1223" customFormat="false" ht="10.25" hidden="false" customHeight="true" outlineLevel="0" collapsed="false">
      <c r="A1223" s="1" t="s">
        <v>2454</v>
      </c>
      <c r="B1223" s="1" t="s">
        <v>2455</v>
      </c>
      <c r="C1223" s="2" t="n">
        <v>633</v>
      </c>
      <c r="D1223" s="1" t="s">
        <v>2456</v>
      </c>
      <c r="E1223" s="1" t="n">
        <v>0.864275</v>
      </c>
      <c r="F1223" s="1" t="n">
        <v>8.04016</v>
      </c>
      <c r="G1223" s="1" t="s">
        <v>28</v>
      </c>
      <c r="H1223" s="1" t="s">
        <v>2458</v>
      </c>
      <c r="I1223" s="3" t="n">
        <v>0.883626403</v>
      </c>
      <c r="J1223" s="3" t="e">
        <f aca="false"/>
        <v>#DIV/0!</v>
      </c>
      <c r="K1223" s="3" t="n">
        <v>0.470189957</v>
      </c>
      <c r="L1223" s="1" t="n">
        <v>0.67690818</v>
      </c>
      <c r="M1223" s="1" t="n">
        <v>43.18809008</v>
      </c>
    </row>
    <row r="1224" customFormat="false" ht="10.25" hidden="false" customHeight="true" outlineLevel="0" collapsed="false">
      <c r="A1224" s="1" t="s">
        <v>2459</v>
      </c>
      <c r="B1224" s="1" t="s">
        <v>2460</v>
      </c>
      <c r="C1224" s="2" t="n">
        <v>382</v>
      </c>
      <c r="D1224" s="1" t="s">
        <v>2461</v>
      </c>
      <c r="E1224" s="1" t="n">
        <v>0.891492</v>
      </c>
      <c r="F1224" s="1" t="n">
        <v>9.63307</v>
      </c>
      <c r="G1224" s="1" t="s">
        <v>18</v>
      </c>
      <c r="H1224" s="1" t="s">
        <v>2462</v>
      </c>
      <c r="I1224" s="3" t="n">
        <v>2.680462112</v>
      </c>
      <c r="J1224" s="3" t="n">
        <v>0.429000429</v>
      </c>
      <c r="K1224" s="3" t="e">
        <f aca="false"/>
        <v>#DIV/0!</v>
      </c>
      <c r="L1224" s="1" t="n">
        <v>1.554731271</v>
      </c>
      <c r="M1224" s="1" t="n">
        <v>102.3986495</v>
      </c>
    </row>
    <row r="1225" customFormat="false" ht="10.25" hidden="false" customHeight="true" outlineLevel="0" collapsed="false">
      <c r="A1225" s="1" t="s">
        <v>2463</v>
      </c>
      <c r="B1225" s="1" t="s">
        <v>2464</v>
      </c>
      <c r="C1225" s="2" t="n">
        <v>72</v>
      </c>
      <c r="D1225" s="1" t="s">
        <v>2465</v>
      </c>
      <c r="E1225" s="1" t="n">
        <v>0.788653</v>
      </c>
      <c r="F1225" s="1" t="n">
        <v>8.77697</v>
      </c>
      <c r="G1225" s="1" t="s">
        <v>18</v>
      </c>
      <c r="H1225" s="1" t="s">
        <v>2466</v>
      </c>
      <c r="I1225" s="3" t="e">
        <f aca="false"/>
        <v>#DIV/0!</v>
      </c>
      <c r="J1225" s="3" t="n">
        <v>1.835637058</v>
      </c>
      <c r="K1225" s="3" t="n">
        <v>0.587233543</v>
      </c>
      <c r="L1225" s="1" t="n">
        <v>1.211435301</v>
      </c>
      <c r="M1225" s="1" t="n">
        <v>72.86848837</v>
      </c>
    </row>
    <row r="1226" customFormat="false" ht="10.25" hidden="false" customHeight="true" outlineLevel="0" collapsed="false">
      <c r="A1226" s="1" t="s">
        <v>2463</v>
      </c>
      <c r="B1226" s="1" t="s">
        <v>2464</v>
      </c>
      <c r="C1226" s="2" t="n">
        <v>73</v>
      </c>
      <c r="D1226" s="1" t="s">
        <v>2465</v>
      </c>
      <c r="E1226" s="1" t="n">
        <v>0.935368</v>
      </c>
      <c r="F1226" s="1" t="n">
        <v>13.8857</v>
      </c>
      <c r="G1226" s="1" t="s">
        <v>18</v>
      </c>
      <c r="H1226" s="1" t="s">
        <v>2467</v>
      </c>
      <c r="I1226" s="3" t="e">
        <f aca="false"/>
        <v>#DIV/0!</v>
      </c>
      <c r="J1226" s="3" t="n">
        <v>1.089775724</v>
      </c>
      <c r="K1226" s="3" t="n">
        <v>0.587233543</v>
      </c>
      <c r="L1226" s="1" t="n">
        <v>0.838504634</v>
      </c>
      <c r="M1226" s="1" t="n">
        <v>42.37913183</v>
      </c>
    </row>
    <row r="1227" customFormat="false" ht="10.25" hidden="false" customHeight="true" outlineLevel="0" collapsed="false">
      <c r="A1227" s="1" t="s">
        <v>2463</v>
      </c>
      <c r="B1227" s="1" t="s">
        <v>2464</v>
      </c>
      <c r="C1227" s="2" t="n">
        <v>70</v>
      </c>
      <c r="D1227" s="1" t="s">
        <v>2465</v>
      </c>
      <c r="E1227" s="1" t="n">
        <v>0.957443</v>
      </c>
      <c r="F1227" s="1" t="n">
        <v>15.8115</v>
      </c>
      <c r="G1227" s="1" t="s">
        <v>18</v>
      </c>
      <c r="H1227" s="1" t="s">
        <v>2468</v>
      </c>
      <c r="I1227" s="3" t="e">
        <f aca="false"/>
        <v>#DIV/0!</v>
      </c>
      <c r="J1227" s="3" t="n">
        <v>1.133401337</v>
      </c>
      <c r="K1227" s="3" t="n">
        <v>0.55285272</v>
      </c>
      <c r="L1227" s="1" t="n">
        <v>0.843127029</v>
      </c>
      <c r="M1227" s="1" t="n">
        <v>48.68896975</v>
      </c>
    </row>
    <row r="1228" customFormat="false" ht="10.25" hidden="false" customHeight="true" outlineLevel="0" collapsed="false">
      <c r="A1228" s="1" t="s">
        <v>2463</v>
      </c>
      <c r="B1228" s="1" t="s">
        <v>2464</v>
      </c>
      <c r="C1228" s="2" t="n">
        <v>76</v>
      </c>
      <c r="D1228" s="1" t="s">
        <v>2465</v>
      </c>
      <c r="E1228" s="1" t="n">
        <v>0.999993</v>
      </c>
      <c r="F1228" s="1" t="n">
        <v>52.9477</v>
      </c>
      <c r="G1228" s="1" t="s">
        <v>18</v>
      </c>
      <c r="H1228" s="1" t="s">
        <v>2468</v>
      </c>
      <c r="I1228" s="3" t="e">
        <f aca="false"/>
        <v>#DIV/0!</v>
      </c>
      <c r="J1228" s="3" t="n">
        <v>1.178758767</v>
      </c>
      <c r="K1228" s="3" t="n">
        <v>0.55285272</v>
      </c>
      <c r="L1228" s="1" t="n">
        <v>0.865805744</v>
      </c>
      <c r="M1228" s="1" t="n">
        <v>51.11798039</v>
      </c>
    </row>
    <row r="1229" customFormat="false" ht="10.25" hidden="false" customHeight="true" outlineLevel="0" collapsed="false">
      <c r="A1229" s="1" t="s">
        <v>2469</v>
      </c>
      <c r="B1229" s="1" t="s">
        <v>2470</v>
      </c>
      <c r="C1229" s="2" t="n">
        <v>488</v>
      </c>
      <c r="D1229" s="1" t="s">
        <v>2465</v>
      </c>
      <c r="E1229" s="1" t="n">
        <v>1</v>
      </c>
      <c r="F1229" s="1" t="n">
        <v>70.2239</v>
      </c>
      <c r="G1229" s="1" t="s">
        <v>18</v>
      </c>
      <c r="H1229" s="1" t="s">
        <v>2471</v>
      </c>
      <c r="I1229" s="3" t="n">
        <v>1.471735323</v>
      </c>
      <c r="J1229" s="3" t="n">
        <v>1.083681918</v>
      </c>
      <c r="K1229" s="3" t="n">
        <v>0.79057633</v>
      </c>
      <c r="L1229" s="1" t="n">
        <v>1.11533119</v>
      </c>
      <c r="M1229" s="1" t="n">
        <v>30.63490287</v>
      </c>
    </row>
    <row r="1230" customFormat="false" ht="10.25" hidden="false" customHeight="true" outlineLevel="0" collapsed="false">
      <c r="A1230" s="1" t="s">
        <v>2469</v>
      </c>
      <c r="B1230" s="1" t="s">
        <v>2470</v>
      </c>
      <c r="C1230" s="2" t="n">
        <v>236</v>
      </c>
      <c r="D1230" s="1" t="s">
        <v>2465</v>
      </c>
      <c r="E1230" s="1" t="n">
        <v>0.979901</v>
      </c>
      <c r="F1230" s="1" t="n">
        <v>16.88</v>
      </c>
      <c r="G1230" s="1" t="s">
        <v>18</v>
      </c>
      <c r="H1230" s="1" t="s">
        <v>2472</v>
      </c>
      <c r="I1230" s="3" t="n">
        <v>1.143222974</v>
      </c>
      <c r="J1230" s="3" t="e">
        <f aca="false"/>
        <v>#DIV/0!</v>
      </c>
      <c r="K1230" s="3" t="n">
        <v>1.238773614</v>
      </c>
      <c r="L1230" s="1" t="n">
        <v>1.190998294</v>
      </c>
      <c r="M1230" s="1" t="n">
        <v>5.672930501</v>
      </c>
    </row>
    <row r="1231" customFormat="false" ht="10.25" hidden="false" customHeight="true" outlineLevel="0" collapsed="false">
      <c r="A1231" s="1" t="s">
        <v>2469</v>
      </c>
      <c r="B1231" s="1" t="s">
        <v>2470</v>
      </c>
      <c r="C1231" s="2" t="n">
        <v>229</v>
      </c>
      <c r="D1231" s="1" t="s">
        <v>2465</v>
      </c>
      <c r="E1231" s="1" t="n">
        <v>0.999972</v>
      </c>
      <c r="F1231" s="1" t="n">
        <v>45.6485</v>
      </c>
      <c r="G1231" s="1" t="s">
        <v>18</v>
      </c>
      <c r="H1231" s="1" t="s">
        <v>2473</v>
      </c>
      <c r="I1231" s="3" t="n">
        <v>1.062959065</v>
      </c>
      <c r="J1231" s="3" t="e">
        <f aca="false"/>
        <v>#DIV/0!</v>
      </c>
      <c r="K1231" s="3" t="n">
        <v>0.207499014</v>
      </c>
      <c r="L1231" s="1" t="n">
        <v>0.63522904</v>
      </c>
      <c r="M1231" s="1" t="n">
        <v>95.2257478</v>
      </c>
    </row>
    <row r="1232" customFormat="false" ht="10.25" hidden="false" customHeight="true" outlineLevel="0" collapsed="false">
      <c r="A1232" s="1" t="s">
        <v>2469</v>
      </c>
      <c r="B1232" s="1" t="s">
        <v>2470</v>
      </c>
      <c r="C1232" s="2" t="n">
        <v>806</v>
      </c>
      <c r="D1232" s="1" t="s">
        <v>2465</v>
      </c>
      <c r="E1232" s="1" t="n">
        <v>0.777013</v>
      </c>
      <c r="F1232" s="1" t="n">
        <v>5.01535</v>
      </c>
      <c r="G1232" s="1" t="s">
        <v>18</v>
      </c>
      <c r="H1232" s="1" t="s">
        <v>2474</v>
      </c>
      <c r="I1232" s="3" t="n">
        <v>0.875043752</v>
      </c>
      <c r="J1232" s="3" t="n">
        <v>0.939849624</v>
      </c>
      <c r="K1232" s="3" t="n">
        <v>0.630676085</v>
      </c>
      <c r="L1232" s="1" t="n">
        <v>0.81518982</v>
      </c>
      <c r="M1232" s="1" t="n">
        <v>20.00096359</v>
      </c>
    </row>
    <row r="1233" customFormat="false" ht="10.25" hidden="false" customHeight="true" outlineLevel="0" collapsed="false">
      <c r="A1233" s="1" t="s">
        <v>2469</v>
      </c>
      <c r="B1233" s="1" t="s">
        <v>2470</v>
      </c>
      <c r="C1233" s="2" t="n">
        <v>521</v>
      </c>
      <c r="D1233" s="1" t="s">
        <v>2465</v>
      </c>
      <c r="E1233" s="1" t="n">
        <v>1</v>
      </c>
      <c r="F1233" s="1" t="n">
        <v>72.7516</v>
      </c>
      <c r="G1233" s="1" t="s">
        <v>28</v>
      </c>
      <c r="H1233" s="1" t="s">
        <v>2475</v>
      </c>
      <c r="I1233" s="3" t="n">
        <v>0.595060994</v>
      </c>
      <c r="J1233" s="3" t="n">
        <v>0.647710344</v>
      </c>
      <c r="K1233" s="3" t="n">
        <v>0.369030925</v>
      </c>
      <c r="L1233" s="1" t="n">
        <v>0.537267421</v>
      </c>
      <c r="M1233" s="1" t="n">
        <v>27.55725685</v>
      </c>
    </row>
    <row r="1234" customFormat="false" ht="10.25" hidden="false" customHeight="true" outlineLevel="0" collapsed="false">
      <c r="A1234" s="1" t="s">
        <v>2476</v>
      </c>
      <c r="B1234" s="1" t="s">
        <v>2477</v>
      </c>
      <c r="C1234" s="2" t="n">
        <v>349</v>
      </c>
      <c r="D1234" s="1" t="s">
        <v>2478</v>
      </c>
      <c r="E1234" s="1" t="n">
        <v>1</v>
      </c>
      <c r="F1234" s="1" t="n">
        <v>83.6332</v>
      </c>
      <c r="G1234" s="1" t="s">
        <v>18</v>
      </c>
      <c r="H1234" s="1" t="s">
        <v>2479</v>
      </c>
      <c r="I1234" s="3" t="n">
        <v>2.421307506</v>
      </c>
      <c r="J1234" s="3" t="e">
        <f aca="false"/>
        <v>#DIV/0!</v>
      </c>
      <c r="K1234" s="3" t="n">
        <v>0.592276712</v>
      </c>
      <c r="L1234" s="1" t="n">
        <v>1.506792109</v>
      </c>
      <c r="M1234" s="1" t="n">
        <v>85.83268188</v>
      </c>
    </row>
    <row r="1235" customFormat="false" ht="10.25" hidden="false" customHeight="true" outlineLevel="0" collapsed="false">
      <c r="A1235" s="1" t="s">
        <v>2480</v>
      </c>
      <c r="B1235" s="1" t="s">
        <v>2481</v>
      </c>
      <c r="C1235" s="2" t="n">
        <v>606</v>
      </c>
      <c r="D1235" s="1" t="s">
        <v>2482</v>
      </c>
      <c r="E1235" s="1" t="n">
        <v>0.868722</v>
      </c>
      <c r="F1235" s="1" t="n">
        <v>8.20689</v>
      </c>
      <c r="G1235" s="1" t="s">
        <v>18</v>
      </c>
      <c r="H1235" s="1" t="s">
        <v>2483</v>
      </c>
      <c r="I1235" s="3" t="n">
        <v>2.498001599</v>
      </c>
      <c r="J1235" s="3" t="n">
        <v>0.482299605</v>
      </c>
      <c r="K1235" s="3" t="n">
        <v>0.645911381</v>
      </c>
      <c r="L1235" s="1" t="n">
        <v>1.208737528</v>
      </c>
      <c r="M1235" s="1" t="n">
        <v>92.61963504</v>
      </c>
    </row>
    <row r="1236" customFormat="false" ht="10.25" hidden="false" customHeight="true" outlineLevel="0" collapsed="false">
      <c r="A1236" s="1" t="s">
        <v>2480</v>
      </c>
      <c r="B1236" s="1" t="s">
        <v>2481</v>
      </c>
      <c r="C1236" s="2" t="n">
        <v>605</v>
      </c>
      <c r="D1236" s="1" t="s">
        <v>2482</v>
      </c>
      <c r="E1236" s="1" t="n">
        <v>0.945733</v>
      </c>
      <c r="F1236" s="1" t="n">
        <v>12.4123</v>
      </c>
      <c r="G1236" s="1" t="s">
        <v>18</v>
      </c>
      <c r="H1236" s="1" t="s">
        <v>2484</v>
      </c>
      <c r="I1236" s="3" t="n">
        <v>0.968429208</v>
      </c>
      <c r="J1236" s="3" t="n">
        <v>1.83968946</v>
      </c>
      <c r="K1236" s="3" t="n">
        <v>1.63741158</v>
      </c>
      <c r="L1236" s="1" t="n">
        <v>1.481843416</v>
      </c>
      <c r="M1236" s="1" t="n">
        <v>30.77164572</v>
      </c>
    </row>
    <row r="1237" customFormat="false" ht="10.25" hidden="false" customHeight="true" outlineLevel="0" collapsed="false">
      <c r="A1237" s="1" t="s">
        <v>2480</v>
      </c>
      <c r="B1237" s="1" t="s">
        <v>2481</v>
      </c>
      <c r="C1237" s="2" t="n">
        <v>575</v>
      </c>
      <c r="D1237" s="1" t="s">
        <v>2482</v>
      </c>
      <c r="E1237" s="1" t="n">
        <v>1</v>
      </c>
      <c r="F1237" s="1" t="n">
        <v>76.3043</v>
      </c>
      <c r="G1237" s="1" t="s">
        <v>18</v>
      </c>
      <c r="H1237" s="1" t="s">
        <v>2485</v>
      </c>
      <c r="I1237" s="3" t="n">
        <v>0.517036348</v>
      </c>
      <c r="J1237" s="3" t="n">
        <v>0.252538007</v>
      </c>
      <c r="K1237" s="3" t="n">
        <v>0.267343938</v>
      </c>
      <c r="L1237" s="1" t="n">
        <v>0.345639431</v>
      </c>
      <c r="M1237" s="1" t="n">
        <v>42.99815447</v>
      </c>
    </row>
    <row r="1238" customFormat="false" ht="10.25" hidden="false" customHeight="true" outlineLevel="0" collapsed="false">
      <c r="A1238" s="1" t="s">
        <v>2486</v>
      </c>
      <c r="B1238" s="1" t="s">
        <v>2487</v>
      </c>
      <c r="C1238" s="2" t="n">
        <v>300</v>
      </c>
      <c r="D1238" s="1" t="s">
        <v>2488</v>
      </c>
      <c r="E1238" s="1" t="n">
        <v>0.951128</v>
      </c>
      <c r="F1238" s="1" t="n">
        <v>13.4755</v>
      </c>
      <c r="G1238" s="1" t="s">
        <v>18</v>
      </c>
      <c r="H1238" s="1" t="s">
        <v>2489</v>
      </c>
      <c r="I1238" s="3" t="n">
        <v>7.640586797</v>
      </c>
      <c r="J1238" s="3" t="n">
        <v>1.891682273</v>
      </c>
      <c r="K1238" s="3" t="n">
        <v>2.618692225</v>
      </c>
      <c r="L1238" s="1" t="n">
        <v>4.050320432</v>
      </c>
      <c r="M1238" s="1" t="n">
        <v>77.28866316</v>
      </c>
    </row>
    <row r="1239" customFormat="false" ht="10.25" hidden="false" customHeight="true" outlineLevel="0" collapsed="false">
      <c r="A1239" s="1" t="s">
        <v>2486</v>
      </c>
      <c r="B1239" s="1" t="s">
        <v>2487</v>
      </c>
      <c r="C1239" s="2" t="n">
        <v>298</v>
      </c>
      <c r="D1239" s="1" t="s">
        <v>2488</v>
      </c>
      <c r="E1239" s="1" t="n">
        <v>0.958373</v>
      </c>
      <c r="F1239" s="1" t="n">
        <v>16.2769</v>
      </c>
      <c r="G1239" s="1" t="s">
        <v>18</v>
      </c>
      <c r="H1239" s="1" t="s">
        <v>2489</v>
      </c>
      <c r="I1239" s="3" t="n">
        <v>7.640586797</v>
      </c>
      <c r="J1239" s="3" t="e">
        <f aca="false"/>
        <v>#DIV/0!</v>
      </c>
      <c r="K1239" s="3" t="n">
        <v>2.423772359</v>
      </c>
      <c r="L1239" s="1" t="n">
        <v>5.032179578</v>
      </c>
      <c r="M1239" s="1" t="n">
        <v>73.30511179</v>
      </c>
    </row>
    <row r="1240" customFormat="false" ht="10.25" hidden="false" customHeight="true" outlineLevel="0" collapsed="false">
      <c r="A1240" s="1" t="s">
        <v>2486</v>
      </c>
      <c r="B1240" s="1" t="s">
        <v>2487</v>
      </c>
      <c r="C1240" s="2" t="n">
        <v>1167</v>
      </c>
      <c r="D1240" s="1" t="s">
        <v>2488</v>
      </c>
      <c r="E1240" s="1" t="n">
        <v>1</v>
      </c>
      <c r="F1240" s="1" t="n">
        <v>80.6615</v>
      </c>
      <c r="G1240" s="1" t="s">
        <v>18</v>
      </c>
      <c r="H1240" s="1" t="s">
        <v>2490</v>
      </c>
      <c r="I1240" s="3" t="n">
        <v>3.356831151</v>
      </c>
      <c r="J1240" s="3" t="n">
        <v>2.288224795</v>
      </c>
      <c r="K1240" s="3" t="n">
        <v>1.421787471</v>
      </c>
      <c r="L1240" s="1" t="n">
        <v>2.355614472</v>
      </c>
      <c r="M1240" s="1" t="n">
        <v>41.147668</v>
      </c>
    </row>
    <row r="1241" customFormat="false" ht="10.25" hidden="false" customHeight="true" outlineLevel="0" collapsed="false">
      <c r="A1241" s="1" t="s">
        <v>2491</v>
      </c>
      <c r="B1241" s="1" t="s">
        <v>2492</v>
      </c>
      <c r="C1241" s="2" t="n">
        <v>886</v>
      </c>
      <c r="D1241" s="1" t="s">
        <v>2493</v>
      </c>
      <c r="E1241" s="1" t="n">
        <v>1</v>
      </c>
      <c r="F1241" s="1" t="n">
        <v>99.5681</v>
      </c>
      <c r="G1241" s="1" t="s">
        <v>18</v>
      </c>
      <c r="H1241" s="1" t="s">
        <v>2494</v>
      </c>
      <c r="I1241" s="3" t="n">
        <v>9.4277364</v>
      </c>
      <c r="J1241" s="3" t="n">
        <v>8.453799983</v>
      </c>
      <c r="K1241" s="3" t="n">
        <v>2.526400889</v>
      </c>
      <c r="L1241" s="1" t="n">
        <v>6.802645757</v>
      </c>
      <c r="M1241" s="1" t="n">
        <v>54.90828737</v>
      </c>
    </row>
    <row r="1242" customFormat="false" ht="10.25" hidden="false" customHeight="true" outlineLevel="0" collapsed="false">
      <c r="A1242" s="1" t="s">
        <v>2495</v>
      </c>
      <c r="B1242" s="1" t="s">
        <v>2496</v>
      </c>
      <c r="C1242" s="2" t="n">
        <v>102</v>
      </c>
      <c r="D1242" s="1" t="s">
        <v>2497</v>
      </c>
      <c r="E1242" s="1" t="n">
        <v>0.999998</v>
      </c>
      <c r="F1242" s="1" t="n">
        <v>58.111</v>
      </c>
      <c r="G1242" s="1" t="s">
        <v>18</v>
      </c>
      <c r="H1242" s="1" t="s">
        <v>2498</v>
      </c>
      <c r="I1242" s="3" t="n">
        <v>5.755064457</v>
      </c>
      <c r="J1242" s="3" t="n">
        <v>5.67118471</v>
      </c>
      <c r="K1242" s="3" t="n">
        <v>4.949514948</v>
      </c>
      <c r="L1242" s="1" t="n">
        <v>5.458588038</v>
      </c>
      <c r="M1242" s="1" t="n">
        <v>8.113098065</v>
      </c>
    </row>
    <row r="1243" customFormat="false" ht="10.25" hidden="false" customHeight="true" outlineLevel="0" collapsed="false">
      <c r="A1243" s="1" t="s">
        <v>2499</v>
      </c>
      <c r="B1243" s="1" t="s">
        <v>2500</v>
      </c>
      <c r="C1243" s="2" t="n">
        <v>713</v>
      </c>
      <c r="D1243" s="1" t="s">
        <v>2497</v>
      </c>
      <c r="E1243" s="1" t="n">
        <v>1</v>
      </c>
      <c r="F1243" s="1" t="n">
        <v>72.0044</v>
      </c>
      <c r="G1243" s="1" t="s">
        <v>18</v>
      </c>
      <c r="H1243" s="1" t="s">
        <v>2501</v>
      </c>
      <c r="I1243" s="3" t="n">
        <v>1.594413176</v>
      </c>
      <c r="J1243" s="3" t="n">
        <v>1.611395791</v>
      </c>
      <c r="K1243" s="3" t="n">
        <v>1.197877361</v>
      </c>
      <c r="L1243" s="1" t="n">
        <v>1.467895443</v>
      </c>
      <c r="M1243" s="1" t="n">
        <v>15.94096072</v>
      </c>
    </row>
    <row r="1244" customFormat="false" ht="10.25" hidden="false" customHeight="true" outlineLevel="0" collapsed="false">
      <c r="A1244" s="1" t="s">
        <v>2495</v>
      </c>
      <c r="B1244" s="1" t="s">
        <v>2496</v>
      </c>
      <c r="C1244" s="2" t="n">
        <v>568</v>
      </c>
      <c r="D1244" s="1" t="s">
        <v>2497</v>
      </c>
      <c r="E1244" s="1" t="n">
        <v>1</v>
      </c>
      <c r="F1244" s="1" t="n">
        <v>63.9541</v>
      </c>
      <c r="G1244" s="1" t="s">
        <v>18</v>
      </c>
      <c r="H1244" s="1" t="s">
        <v>2502</v>
      </c>
      <c r="I1244" s="3" t="n">
        <v>0.954198473</v>
      </c>
      <c r="J1244" s="3" t="n">
        <v>0.597407253</v>
      </c>
      <c r="K1244" s="3" t="n">
        <v>1.020897778</v>
      </c>
      <c r="L1244" s="1" t="n">
        <v>0.857501168</v>
      </c>
      <c r="M1244" s="1" t="n">
        <v>26.55429476</v>
      </c>
    </row>
    <row r="1245" customFormat="false" ht="10.25" hidden="false" customHeight="true" outlineLevel="0" collapsed="false">
      <c r="A1245" s="1" t="s">
        <v>2503</v>
      </c>
      <c r="B1245" s="1" t="s">
        <v>2504</v>
      </c>
      <c r="C1245" s="2" t="n">
        <v>369</v>
      </c>
      <c r="D1245" s="1" t="s">
        <v>2505</v>
      </c>
      <c r="E1245" s="1" t="n">
        <v>1</v>
      </c>
      <c r="F1245" s="1" t="n">
        <v>99.2153</v>
      </c>
      <c r="G1245" s="1" t="s">
        <v>18</v>
      </c>
      <c r="H1245" s="1" t="s">
        <v>2506</v>
      </c>
      <c r="I1245" s="3" t="n">
        <v>1.408589579</v>
      </c>
      <c r="J1245" s="3" t="n">
        <v>1.377543289</v>
      </c>
      <c r="K1245" s="3" t="n">
        <v>1.450831326</v>
      </c>
      <c r="L1245" s="1" t="n">
        <v>1.412321398</v>
      </c>
      <c r="M1245" s="1" t="n">
        <v>2.604666356</v>
      </c>
    </row>
    <row r="1246" customFormat="false" ht="10.25" hidden="false" customHeight="true" outlineLevel="0" collapsed="false">
      <c r="A1246" s="1" t="s">
        <v>2507</v>
      </c>
      <c r="B1246" s="1" t="s">
        <v>2508</v>
      </c>
      <c r="C1246" s="2" t="n">
        <v>499</v>
      </c>
      <c r="D1246" s="1" t="s">
        <v>2509</v>
      </c>
      <c r="E1246" s="1" t="n">
        <v>0.999999</v>
      </c>
      <c r="F1246" s="1" t="n">
        <v>59.8793</v>
      </c>
      <c r="G1246" s="1" t="s">
        <v>18</v>
      </c>
      <c r="H1246" s="1" t="s">
        <v>2510</v>
      </c>
      <c r="I1246" s="3" t="n">
        <v>0.368120744</v>
      </c>
      <c r="J1246" s="3" t="e">
        <f aca="false"/>
        <v>#DIV/0!</v>
      </c>
      <c r="K1246" s="3" t="n">
        <v>0.302407161</v>
      </c>
      <c r="L1246" s="1" t="n">
        <v>0.335263953</v>
      </c>
      <c r="M1246" s="1" t="n">
        <v>13.85968274</v>
      </c>
    </row>
    <row r="1247" customFormat="false" ht="10.25" hidden="false" customHeight="true" outlineLevel="0" collapsed="false">
      <c r="A1247" s="1" t="s">
        <v>2511</v>
      </c>
      <c r="B1247" s="1" t="s">
        <v>2512</v>
      </c>
      <c r="C1247" s="2" t="n">
        <v>68</v>
      </c>
      <c r="D1247" s="1" t="s">
        <v>2513</v>
      </c>
      <c r="E1247" s="1" t="n">
        <v>1</v>
      </c>
      <c r="F1247" s="1" t="n">
        <v>85.4582</v>
      </c>
      <c r="G1247" s="1" t="s">
        <v>18</v>
      </c>
      <c r="H1247" s="1" t="s">
        <v>2514</v>
      </c>
      <c r="I1247" s="3" t="n">
        <v>0.394011032</v>
      </c>
      <c r="J1247" s="3" t="n">
        <v>0.557040998</v>
      </c>
      <c r="K1247" s="3" t="n">
        <v>0.902608539</v>
      </c>
      <c r="L1247" s="1" t="n">
        <v>0.617886856</v>
      </c>
      <c r="M1247" s="1" t="n">
        <v>42.0304826</v>
      </c>
    </row>
    <row r="1248" customFormat="false" ht="10.25" hidden="false" customHeight="true" outlineLevel="0" collapsed="false">
      <c r="A1248" s="1" t="s">
        <v>2515</v>
      </c>
      <c r="B1248" s="1" t="s">
        <v>2516</v>
      </c>
      <c r="C1248" s="2" t="n">
        <v>122</v>
      </c>
      <c r="D1248" s="1" t="s">
        <v>2517</v>
      </c>
      <c r="E1248" s="1" t="n">
        <v>0.999989</v>
      </c>
      <c r="F1248" s="1" t="n">
        <v>50.2097</v>
      </c>
      <c r="G1248" s="1" t="s">
        <v>28</v>
      </c>
      <c r="H1248" s="1" t="s">
        <v>2518</v>
      </c>
      <c r="I1248" s="3" t="n">
        <v>2.219608017</v>
      </c>
      <c r="J1248" s="3" t="n">
        <v>2.558002711</v>
      </c>
      <c r="K1248" s="3" t="n">
        <v>2.776775053</v>
      </c>
      <c r="L1248" s="1" t="n">
        <v>2.518128594</v>
      </c>
      <c r="M1248" s="1" t="n">
        <v>11.14778563</v>
      </c>
    </row>
    <row r="1249" customFormat="false" ht="10.25" hidden="false" customHeight="true" outlineLevel="0" collapsed="false">
      <c r="A1249" s="1" t="s">
        <v>2519</v>
      </c>
      <c r="B1249" s="1" t="s">
        <v>2520</v>
      </c>
      <c r="C1249" s="2" t="n">
        <v>394</v>
      </c>
      <c r="D1249" s="1" t="s">
        <v>2521</v>
      </c>
      <c r="E1249" s="1" t="n">
        <v>0.998056</v>
      </c>
      <c r="F1249" s="1" t="n">
        <v>27.1047</v>
      </c>
      <c r="G1249" s="1" t="s">
        <v>18</v>
      </c>
      <c r="H1249" s="1" t="s">
        <v>2522</v>
      </c>
      <c r="I1249" s="3" t="n">
        <v>1.51671419</v>
      </c>
      <c r="J1249" s="3" t="n">
        <v>1.008338963</v>
      </c>
      <c r="K1249" s="3" t="n">
        <v>1.0609967</v>
      </c>
      <c r="L1249" s="1" t="n">
        <v>1.195349951</v>
      </c>
      <c r="M1249" s="1" t="n">
        <v>23.38664196</v>
      </c>
    </row>
    <row r="1250" customFormat="false" ht="10.25" hidden="false" customHeight="true" outlineLevel="0" collapsed="false">
      <c r="A1250" s="1" t="s">
        <v>2519</v>
      </c>
      <c r="B1250" s="1" t="s">
        <v>2520</v>
      </c>
      <c r="C1250" s="2" t="n">
        <v>397</v>
      </c>
      <c r="D1250" s="1" t="s">
        <v>2521</v>
      </c>
      <c r="E1250" s="1" t="n">
        <v>1</v>
      </c>
      <c r="F1250" s="1" t="n">
        <v>77.974</v>
      </c>
      <c r="G1250" s="1" t="s">
        <v>18</v>
      </c>
      <c r="H1250" s="1" t="s">
        <v>2522</v>
      </c>
      <c r="I1250" s="3" t="n">
        <v>1.51671419</v>
      </c>
      <c r="J1250" s="3" t="n">
        <v>1.025651545</v>
      </c>
      <c r="K1250" s="3" t="n">
        <v>1.0609967</v>
      </c>
      <c r="L1250" s="1" t="n">
        <v>1.201120812</v>
      </c>
      <c r="M1250" s="1" t="n">
        <v>22.80225654</v>
      </c>
    </row>
    <row r="1251" customFormat="false" ht="10.25" hidden="false" customHeight="true" outlineLevel="0" collapsed="false">
      <c r="A1251" s="1" t="s">
        <v>2519</v>
      </c>
      <c r="B1251" s="1" t="s">
        <v>2520</v>
      </c>
      <c r="C1251" s="2" t="n">
        <v>400</v>
      </c>
      <c r="D1251" s="1" t="s">
        <v>2521</v>
      </c>
      <c r="E1251" s="1" t="n">
        <v>1</v>
      </c>
      <c r="F1251" s="1" t="n">
        <v>86.7517</v>
      </c>
      <c r="G1251" s="1" t="s">
        <v>18</v>
      </c>
      <c r="H1251" s="1" t="s">
        <v>2522</v>
      </c>
      <c r="I1251" s="3" t="n">
        <v>1.51671419</v>
      </c>
      <c r="J1251" s="3" t="n">
        <v>1.025651545</v>
      </c>
      <c r="K1251" s="3" t="n">
        <v>1.0609967</v>
      </c>
      <c r="L1251" s="1" t="n">
        <v>1.201120812</v>
      </c>
      <c r="M1251" s="1" t="n">
        <v>22.80225654</v>
      </c>
    </row>
    <row r="1252" customFormat="false" ht="10.25" hidden="false" customHeight="true" outlineLevel="0" collapsed="false">
      <c r="A1252" s="1" t="s">
        <v>2523</v>
      </c>
      <c r="B1252" s="1" t="s">
        <v>2524</v>
      </c>
      <c r="C1252" s="2" t="n">
        <v>582</v>
      </c>
      <c r="D1252" s="1" t="s">
        <v>2525</v>
      </c>
      <c r="E1252" s="1" t="n">
        <v>0.999932</v>
      </c>
      <c r="F1252" s="1" t="n">
        <v>41.7038</v>
      </c>
      <c r="G1252" s="1" t="s">
        <v>18</v>
      </c>
      <c r="H1252" s="1" t="s">
        <v>2526</v>
      </c>
      <c r="I1252" s="3" t="n">
        <v>1.961668988</v>
      </c>
      <c r="J1252" s="3" t="n">
        <v>1.831568922</v>
      </c>
      <c r="K1252" s="3" t="n">
        <v>1.410735699</v>
      </c>
      <c r="L1252" s="1" t="n">
        <v>1.73465787</v>
      </c>
      <c r="M1252" s="1" t="n">
        <v>16.60086456</v>
      </c>
    </row>
    <row r="1253" customFormat="false" ht="10.25" hidden="false" customHeight="true" outlineLevel="0" collapsed="false">
      <c r="A1253" s="1" t="s">
        <v>2523</v>
      </c>
      <c r="B1253" s="1" t="s">
        <v>2524</v>
      </c>
      <c r="C1253" s="2" t="n">
        <v>600</v>
      </c>
      <c r="D1253" s="1" t="s">
        <v>2525</v>
      </c>
      <c r="E1253" s="1" t="n">
        <v>1</v>
      </c>
      <c r="F1253" s="1" t="n">
        <v>85.7741</v>
      </c>
      <c r="G1253" s="1" t="s">
        <v>18</v>
      </c>
      <c r="H1253" s="1" t="s">
        <v>2527</v>
      </c>
      <c r="I1253" s="3" t="n">
        <v>1.752541185</v>
      </c>
      <c r="J1253" s="3" t="n">
        <v>2.284304543</v>
      </c>
      <c r="K1253" s="3" t="n">
        <v>1.207510717</v>
      </c>
      <c r="L1253" s="1" t="n">
        <v>1.748118815</v>
      </c>
      <c r="M1253" s="1" t="n">
        <v>30.79942451</v>
      </c>
    </row>
    <row r="1254" customFormat="false" ht="10.25" hidden="false" customHeight="true" outlineLevel="0" collapsed="false">
      <c r="A1254" s="1" t="s">
        <v>2523</v>
      </c>
      <c r="B1254" s="1" t="s">
        <v>2524</v>
      </c>
      <c r="C1254" s="2" t="n">
        <v>602</v>
      </c>
      <c r="D1254" s="1" t="s">
        <v>2525</v>
      </c>
      <c r="E1254" s="1" t="n">
        <v>1</v>
      </c>
      <c r="F1254" s="1" t="n">
        <v>85.9122</v>
      </c>
      <c r="G1254" s="1" t="s">
        <v>28</v>
      </c>
      <c r="H1254" s="1" t="s">
        <v>2527</v>
      </c>
      <c r="I1254" s="3" t="n">
        <v>1.752541185</v>
      </c>
      <c r="J1254" s="3" t="n">
        <v>2.284304543</v>
      </c>
      <c r="K1254" s="3" t="n">
        <v>1.207510717</v>
      </c>
      <c r="L1254" s="1" t="n">
        <v>1.748118815</v>
      </c>
      <c r="M1254" s="1" t="n">
        <v>30.79942451</v>
      </c>
    </row>
    <row r="1255" customFormat="false" ht="10.25" hidden="false" customHeight="true" outlineLevel="0" collapsed="false">
      <c r="A1255" s="1" t="s">
        <v>2528</v>
      </c>
      <c r="B1255" s="1" t="e">
        <f aca="false">NA()</f>
        <v>#N/A</v>
      </c>
      <c r="C1255" s="2" t="n">
        <v>26</v>
      </c>
      <c r="D1255" s="1" t="s">
        <v>2529</v>
      </c>
      <c r="E1255" s="1" t="n">
        <v>0.966007</v>
      </c>
      <c r="F1255" s="1" t="n">
        <v>14.5531</v>
      </c>
      <c r="G1255" s="1" t="s">
        <v>18</v>
      </c>
      <c r="H1255" s="1" t="s">
        <v>2530</v>
      </c>
      <c r="I1255" s="3" t="n">
        <v>0.859697387</v>
      </c>
      <c r="J1255" s="3" t="n">
        <v>0.035815336</v>
      </c>
      <c r="K1255" s="3" t="n">
        <v>0.745879018</v>
      </c>
      <c r="L1255" s="1" t="n">
        <v>0.54713058</v>
      </c>
      <c r="M1255" s="1" t="n">
        <v>81.59915556</v>
      </c>
    </row>
    <row r="1256" customFormat="false" ht="10.25" hidden="false" customHeight="true" outlineLevel="0" collapsed="false">
      <c r="A1256" s="1" t="s">
        <v>2528</v>
      </c>
      <c r="B1256" s="1" t="e">
        <f aca="false">NA()</f>
        <v>#N/A</v>
      </c>
      <c r="C1256" s="2" t="n">
        <v>34</v>
      </c>
      <c r="D1256" s="1" t="s">
        <v>2529</v>
      </c>
      <c r="E1256" s="1" t="n">
        <v>1</v>
      </c>
      <c r="F1256" s="1" t="n">
        <v>92.1898</v>
      </c>
      <c r="G1256" s="1" t="s">
        <v>18</v>
      </c>
      <c r="H1256" s="1" t="s">
        <v>2531</v>
      </c>
      <c r="I1256" s="3" t="n">
        <v>0.544454729</v>
      </c>
      <c r="J1256" s="3" t="n">
        <v>0.563952177</v>
      </c>
      <c r="K1256" s="3" t="n">
        <v>0.717411579</v>
      </c>
      <c r="L1256" s="1" t="n">
        <v>0.608606162</v>
      </c>
      <c r="M1256" s="1" t="n">
        <v>15.56527256</v>
      </c>
    </row>
    <row r="1257" customFormat="false" ht="10.25" hidden="false" customHeight="true" outlineLevel="0" collapsed="false">
      <c r="A1257" s="1" t="s">
        <v>2532</v>
      </c>
      <c r="B1257" s="1" t="s">
        <v>2533</v>
      </c>
      <c r="C1257" s="2" t="n">
        <v>172</v>
      </c>
      <c r="D1257" s="1" t="s">
        <v>2534</v>
      </c>
      <c r="E1257" s="1" t="n">
        <v>1</v>
      </c>
      <c r="F1257" s="1" t="n">
        <v>68.7055</v>
      </c>
      <c r="G1257" s="1" t="s">
        <v>18</v>
      </c>
      <c r="H1257" s="1" t="s">
        <v>2535</v>
      </c>
      <c r="I1257" s="3" t="n">
        <v>0.567214974</v>
      </c>
      <c r="J1257" s="3" t="n">
        <v>0.97837785</v>
      </c>
      <c r="K1257" s="3" t="n">
        <v>0.854846982</v>
      </c>
      <c r="L1257" s="1" t="n">
        <v>0.800146602</v>
      </c>
      <c r="M1257" s="1" t="n">
        <v>26.36626587</v>
      </c>
    </row>
    <row r="1258" customFormat="false" ht="10.25" hidden="false" customHeight="true" outlineLevel="0" collapsed="false">
      <c r="A1258" s="1" t="s">
        <v>2536</v>
      </c>
      <c r="B1258" s="1" t="s">
        <v>2537</v>
      </c>
      <c r="C1258" s="2" t="n">
        <v>136</v>
      </c>
      <c r="D1258" s="1" t="s">
        <v>2538</v>
      </c>
      <c r="E1258" s="1" t="n">
        <v>1</v>
      </c>
      <c r="F1258" s="1" t="n">
        <v>59.1628</v>
      </c>
      <c r="G1258" s="1" t="s">
        <v>28</v>
      </c>
      <c r="H1258" s="1" t="s">
        <v>2539</v>
      </c>
      <c r="I1258" s="3" t="n">
        <v>1.418580568</v>
      </c>
      <c r="J1258" s="3" t="e">
        <f aca="false"/>
        <v>#DIV/0!</v>
      </c>
      <c r="K1258" s="3" t="n">
        <v>1.249640728</v>
      </c>
      <c r="L1258" s="1" t="n">
        <v>1.334110648</v>
      </c>
      <c r="M1258" s="1" t="n">
        <v>8.954167831</v>
      </c>
    </row>
    <row r="1259" customFormat="false" ht="10.25" hidden="false" customHeight="true" outlineLevel="0" collapsed="false">
      <c r="A1259" s="1" t="s">
        <v>2540</v>
      </c>
      <c r="B1259" s="1" t="s">
        <v>2541</v>
      </c>
      <c r="C1259" s="2" t="n">
        <v>131</v>
      </c>
      <c r="D1259" s="1" t="s">
        <v>2542</v>
      </c>
      <c r="E1259" s="1" t="n">
        <v>0.94683</v>
      </c>
      <c r="F1259" s="1" t="n">
        <v>13.8598</v>
      </c>
      <c r="G1259" s="1" t="s">
        <v>18</v>
      </c>
      <c r="H1259" s="1" t="s">
        <v>2543</v>
      </c>
      <c r="I1259" s="3" t="n">
        <v>3.743355544</v>
      </c>
      <c r="J1259" s="3" t="n">
        <v>1.211005619</v>
      </c>
      <c r="K1259" s="3" t="e">
        <f aca="false"/>
        <v>#DIV/0!</v>
      </c>
      <c r="L1259" s="1" t="n">
        <v>2.477180582</v>
      </c>
      <c r="M1259" s="1" t="n">
        <v>72.28547719</v>
      </c>
    </row>
    <row r="1260" customFormat="false" ht="10.25" hidden="false" customHeight="true" outlineLevel="0" collapsed="false">
      <c r="A1260" s="1" t="s">
        <v>2544</v>
      </c>
      <c r="B1260" s="1" t="s">
        <v>2545</v>
      </c>
      <c r="C1260" s="2" t="n">
        <v>53</v>
      </c>
      <c r="D1260" s="1" t="s">
        <v>2546</v>
      </c>
      <c r="E1260" s="1" t="n">
        <v>0.899492</v>
      </c>
      <c r="F1260" s="1" t="n">
        <v>11.2729</v>
      </c>
      <c r="G1260" s="1" t="s">
        <v>18</v>
      </c>
      <c r="H1260" s="1" t="s">
        <v>2547</v>
      </c>
      <c r="I1260" s="3" t="e">
        <f aca="false"/>
        <v>#DIV/0!</v>
      </c>
      <c r="J1260" s="3" t="n">
        <v>1.480976852</v>
      </c>
      <c r="K1260" s="3" t="n">
        <v>1.003854802</v>
      </c>
      <c r="L1260" s="1" t="n">
        <v>1.242415827</v>
      </c>
      <c r="M1260" s="1" t="n">
        <v>27.15485667</v>
      </c>
    </row>
    <row r="1261" customFormat="false" ht="10.25" hidden="false" customHeight="true" outlineLevel="0" collapsed="false">
      <c r="A1261" s="1" t="s">
        <v>2544</v>
      </c>
      <c r="B1261" s="1" t="s">
        <v>2545</v>
      </c>
      <c r="C1261" s="2" t="n">
        <v>110</v>
      </c>
      <c r="D1261" s="1" t="s">
        <v>2546</v>
      </c>
      <c r="E1261" s="1" t="n">
        <v>0.886168</v>
      </c>
      <c r="F1261" s="1" t="n">
        <v>9.6763</v>
      </c>
      <c r="G1261" s="1" t="s">
        <v>18</v>
      </c>
      <c r="H1261" s="1" t="s">
        <v>2548</v>
      </c>
      <c r="I1261" s="3" t="n">
        <v>2.264749179</v>
      </c>
      <c r="J1261" s="3" t="n">
        <v>1.340428669</v>
      </c>
      <c r="K1261" s="3" t="e">
        <f aca="false"/>
        <v>#DIV/0!</v>
      </c>
      <c r="L1261" s="1" t="n">
        <v>1.802588924</v>
      </c>
      <c r="M1261" s="1" t="n">
        <v>36.25858852</v>
      </c>
    </row>
    <row r="1262" customFormat="false" ht="10.25" hidden="false" customHeight="true" outlineLevel="0" collapsed="false">
      <c r="A1262" s="1" t="s">
        <v>2544</v>
      </c>
      <c r="B1262" s="1" t="s">
        <v>2545</v>
      </c>
      <c r="C1262" s="2" t="n">
        <v>62</v>
      </c>
      <c r="D1262" s="1" t="s">
        <v>2546</v>
      </c>
      <c r="E1262" s="1" t="n">
        <v>0.99539</v>
      </c>
      <c r="F1262" s="1" t="n">
        <v>23.8484</v>
      </c>
      <c r="G1262" s="1" t="s">
        <v>18</v>
      </c>
      <c r="H1262" s="1" t="s">
        <v>2547</v>
      </c>
      <c r="I1262" s="3" t="n">
        <v>1.441046776</v>
      </c>
      <c r="J1262" s="3" t="n">
        <v>1.480976852</v>
      </c>
      <c r="K1262" s="3" t="n">
        <v>1.445859781</v>
      </c>
      <c r="L1262" s="1" t="n">
        <v>1.455961136</v>
      </c>
      <c r="M1262" s="1" t="n">
        <v>1.497120644</v>
      </c>
    </row>
    <row r="1263" customFormat="false" ht="10.25" hidden="false" customHeight="true" outlineLevel="0" collapsed="false">
      <c r="A1263" s="1" t="s">
        <v>2544</v>
      </c>
      <c r="B1263" s="1" t="s">
        <v>2545</v>
      </c>
      <c r="C1263" s="2" t="n">
        <v>14</v>
      </c>
      <c r="D1263" s="1" t="s">
        <v>2546</v>
      </c>
      <c r="E1263" s="1" t="n">
        <v>0.883019</v>
      </c>
      <c r="F1263" s="1" t="n">
        <v>8.77855</v>
      </c>
      <c r="G1263" s="1" t="s">
        <v>28</v>
      </c>
      <c r="H1263" s="1" t="s">
        <v>2549</v>
      </c>
      <c r="I1263" s="3" t="n">
        <v>0.890075656</v>
      </c>
      <c r="J1263" s="3" t="n">
        <v>0.4989522</v>
      </c>
      <c r="K1263" s="3" t="n">
        <v>0.864229539</v>
      </c>
      <c r="L1263" s="1" t="n">
        <v>0.751085798</v>
      </c>
      <c r="M1263" s="1" t="n">
        <v>29.12266299</v>
      </c>
    </row>
    <row r="1264" customFormat="false" ht="10.25" hidden="false" customHeight="true" outlineLevel="0" collapsed="false">
      <c r="A1264" s="1" t="s">
        <v>2550</v>
      </c>
      <c r="B1264" s="1" t="s">
        <v>2551</v>
      </c>
      <c r="C1264" s="2" t="n">
        <v>534</v>
      </c>
      <c r="D1264" s="1" t="s">
        <v>2552</v>
      </c>
      <c r="E1264" s="1" t="n">
        <v>1</v>
      </c>
      <c r="F1264" s="1" t="n">
        <v>65.4967</v>
      </c>
      <c r="G1264" s="1" t="s">
        <v>18</v>
      </c>
      <c r="H1264" s="1" t="s">
        <v>2553</v>
      </c>
      <c r="I1264" s="3" t="e">
        <f aca="false"/>
        <v>#DIV/0!</v>
      </c>
      <c r="J1264" s="3" t="n">
        <v>1.615900461</v>
      </c>
      <c r="K1264" s="3" t="n">
        <v>0.948946669</v>
      </c>
      <c r="L1264" s="1" t="n">
        <v>1.282423565</v>
      </c>
      <c r="M1264" s="1" t="n">
        <v>36.77471016</v>
      </c>
    </row>
    <row r="1265" customFormat="false" ht="10.25" hidden="false" customHeight="true" outlineLevel="0" collapsed="false">
      <c r="A1265" s="1" t="s">
        <v>2550</v>
      </c>
      <c r="B1265" s="1" t="s">
        <v>2551</v>
      </c>
      <c r="C1265" s="2" t="n">
        <v>1075</v>
      </c>
      <c r="D1265" s="1" t="s">
        <v>2552</v>
      </c>
      <c r="E1265" s="1" t="n">
        <v>1</v>
      </c>
      <c r="F1265" s="1" t="n">
        <v>70.4884</v>
      </c>
      <c r="G1265" s="1" t="s">
        <v>18</v>
      </c>
      <c r="H1265" s="1" t="s">
        <v>2554</v>
      </c>
      <c r="I1265" s="3" t="n">
        <v>1.961245783</v>
      </c>
      <c r="J1265" s="3" t="n">
        <v>2.122691573</v>
      </c>
      <c r="K1265" s="3" t="n">
        <v>1.983457961</v>
      </c>
      <c r="L1265" s="1" t="n">
        <v>2.022465106</v>
      </c>
      <c r="M1265" s="1" t="n">
        <v>4.326715296</v>
      </c>
    </row>
    <row r="1266" customFormat="false" ht="10.25" hidden="false" customHeight="true" outlineLevel="0" collapsed="false">
      <c r="A1266" s="1" t="s">
        <v>2550</v>
      </c>
      <c r="B1266" s="1" t="s">
        <v>2551</v>
      </c>
      <c r="C1266" s="2" t="n">
        <v>138</v>
      </c>
      <c r="D1266" s="1" t="s">
        <v>2552</v>
      </c>
      <c r="E1266" s="1" t="n">
        <v>0.994966</v>
      </c>
      <c r="F1266" s="1" t="n">
        <v>23.1885</v>
      </c>
      <c r="G1266" s="1" t="s">
        <v>18</v>
      </c>
      <c r="H1266" s="1" t="s">
        <v>2555</v>
      </c>
      <c r="I1266" s="3" t="n">
        <v>1.479902918</v>
      </c>
      <c r="J1266" s="3" t="e">
        <f aca="false"/>
        <v>#DIV/0!</v>
      </c>
      <c r="K1266" s="3" t="n">
        <v>1.078167116</v>
      </c>
      <c r="L1266" s="1" t="n">
        <v>1.279035017</v>
      </c>
      <c r="M1266" s="1" t="n">
        <v>22.20972108</v>
      </c>
    </row>
    <row r="1267" customFormat="false" ht="10.25" hidden="false" customHeight="true" outlineLevel="0" collapsed="false">
      <c r="A1267" s="1" t="s">
        <v>2550</v>
      </c>
      <c r="B1267" s="1" t="s">
        <v>2551</v>
      </c>
      <c r="C1267" s="2" t="n">
        <v>988</v>
      </c>
      <c r="D1267" s="1" t="s">
        <v>2552</v>
      </c>
      <c r="E1267" s="1" t="n">
        <v>0.999996</v>
      </c>
      <c r="F1267" s="1" t="n">
        <v>55.4587</v>
      </c>
      <c r="G1267" s="1" t="s">
        <v>18</v>
      </c>
      <c r="H1267" s="1" t="s">
        <v>2556</v>
      </c>
      <c r="I1267" s="3" t="n">
        <v>1.398053909</v>
      </c>
      <c r="J1267" s="3" t="n">
        <v>0.861178092</v>
      </c>
      <c r="K1267" s="3" t="n">
        <v>0.915667063</v>
      </c>
      <c r="L1267" s="1" t="n">
        <v>1.058299688</v>
      </c>
      <c r="M1267" s="1" t="n">
        <v>27.92162149</v>
      </c>
    </row>
    <row r="1268" customFormat="false" ht="10.25" hidden="false" customHeight="true" outlineLevel="0" collapsed="false">
      <c r="A1268" s="1" t="s">
        <v>2557</v>
      </c>
      <c r="B1268" s="1" t="s">
        <v>2558</v>
      </c>
      <c r="C1268" s="2" t="n">
        <v>1007</v>
      </c>
      <c r="D1268" s="1" t="s">
        <v>2559</v>
      </c>
      <c r="E1268" s="1" t="n">
        <v>0.999703</v>
      </c>
      <c r="F1268" s="1" t="n">
        <v>35.2764</v>
      </c>
      <c r="G1268" s="1" t="s">
        <v>18</v>
      </c>
      <c r="H1268" s="1" t="s">
        <v>2560</v>
      </c>
      <c r="I1268" s="3" t="n">
        <v>2.375466185</v>
      </c>
      <c r="J1268" s="3" t="n">
        <v>1.54147334</v>
      </c>
      <c r="K1268" s="3" t="n">
        <v>1.175074323</v>
      </c>
      <c r="L1268" s="1" t="n">
        <v>1.697337949</v>
      </c>
      <c r="M1268" s="1" t="n">
        <v>36.24424707</v>
      </c>
    </row>
    <row r="1269" customFormat="false" ht="10.25" hidden="false" customHeight="true" outlineLevel="0" collapsed="false">
      <c r="A1269" s="1" t="s">
        <v>2561</v>
      </c>
      <c r="B1269" s="1" t="s">
        <v>2562</v>
      </c>
      <c r="C1269" s="2" t="n">
        <v>238</v>
      </c>
      <c r="D1269" s="1" t="s">
        <v>2563</v>
      </c>
      <c r="E1269" s="1" t="n">
        <v>0.9997</v>
      </c>
      <c r="F1269" s="1" t="n">
        <v>38.2703</v>
      </c>
      <c r="G1269" s="1" t="s">
        <v>18</v>
      </c>
      <c r="H1269" s="1" t="s">
        <v>2564</v>
      </c>
      <c r="I1269" s="3" t="n">
        <v>3.53419332</v>
      </c>
      <c r="J1269" s="3" t="n">
        <v>2.498500899</v>
      </c>
      <c r="K1269" s="3" t="e">
        <f aca="false"/>
        <v>#DIV/0!</v>
      </c>
      <c r="L1269" s="1" t="n">
        <v>3.01634711</v>
      </c>
      <c r="M1269" s="1" t="n">
        <v>24.27920619</v>
      </c>
    </row>
    <row r="1270" customFormat="false" ht="10.25" hidden="false" customHeight="true" outlineLevel="0" collapsed="false">
      <c r="A1270" s="1" t="s">
        <v>2561</v>
      </c>
      <c r="B1270" s="1" t="s">
        <v>2562</v>
      </c>
      <c r="C1270" s="2" t="n">
        <v>236</v>
      </c>
      <c r="D1270" s="1" t="s">
        <v>2563</v>
      </c>
      <c r="E1270" s="1" t="n">
        <v>0.954934</v>
      </c>
      <c r="F1270" s="1" t="n">
        <v>13.8053</v>
      </c>
      <c r="G1270" s="1" t="s">
        <v>18</v>
      </c>
      <c r="H1270" s="1" t="s">
        <v>2564</v>
      </c>
      <c r="I1270" s="3" t="n">
        <v>3.10135219</v>
      </c>
      <c r="J1270" s="3" t="n">
        <v>2.498500899</v>
      </c>
      <c r="K1270" s="3" t="e">
        <f aca="false"/>
        <v>#DIV/0!</v>
      </c>
      <c r="L1270" s="1" t="n">
        <v>2.799926545</v>
      </c>
      <c r="M1270" s="1" t="n">
        <v>15.22469355</v>
      </c>
    </row>
    <row r="1271" customFormat="false" ht="10.25" hidden="false" customHeight="true" outlineLevel="0" collapsed="false">
      <c r="A1271" s="1" t="s">
        <v>2565</v>
      </c>
      <c r="B1271" s="1" t="s">
        <v>2566</v>
      </c>
      <c r="C1271" s="2" t="n">
        <v>532</v>
      </c>
      <c r="D1271" s="1" t="s">
        <v>2567</v>
      </c>
      <c r="E1271" s="1" t="n">
        <v>0.996578</v>
      </c>
      <c r="F1271" s="1" t="n">
        <v>23.6618</v>
      </c>
      <c r="G1271" s="1" t="s">
        <v>18</v>
      </c>
      <c r="H1271" s="1" t="s">
        <v>2568</v>
      </c>
      <c r="I1271" s="3" t="n">
        <v>33.70180642</v>
      </c>
      <c r="J1271" s="3" t="n">
        <v>34.92229789</v>
      </c>
      <c r="K1271" s="3" t="n">
        <v>50.82850463</v>
      </c>
      <c r="L1271" s="1" t="n">
        <v>39.81753631</v>
      </c>
      <c r="M1271" s="1" t="n">
        <v>23.99767959</v>
      </c>
    </row>
    <row r="1272" customFormat="false" ht="10.25" hidden="false" customHeight="true" outlineLevel="0" collapsed="false">
      <c r="A1272" s="1" t="s">
        <v>2569</v>
      </c>
      <c r="B1272" s="1" t="s">
        <v>2570</v>
      </c>
      <c r="C1272" s="2" t="n">
        <v>876</v>
      </c>
      <c r="D1272" s="1" t="s">
        <v>2571</v>
      </c>
      <c r="E1272" s="1" t="n">
        <v>0.96312</v>
      </c>
      <c r="F1272" s="1" t="n">
        <v>14.1689</v>
      </c>
      <c r="G1272" s="1" t="s">
        <v>18</v>
      </c>
      <c r="H1272" s="1" t="s">
        <v>2572</v>
      </c>
      <c r="I1272" s="3" t="e">
        <f aca="false"/>
        <v>#DIV/0!</v>
      </c>
      <c r="J1272" s="3" t="n">
        <v>1.628293223</v>
      </c>
      <c r="K1272" s="3" t="n">
        <v>1.459513106</v>
      </c>
      <c r="L1272" s="1" t="n">
        <v>1.543903165</v>
      </c>
      <c r="M1272" s="1" t="n">
        <v>7.730119868</v>
      </c>
    </row>
    <row r="1273" customFormat="false" ht="10.25" hidden="false" customHeight="true" outlineLevel="0" collapsed="false">
      <c r="A1273" s="1" t="s">
        <v>2569</v>
      </c>
      <c r="B1273" s="1" t="s">
        <v>2570</v>
      </c>
      <c r="C1273" s="2" t="n">
        <v>824</v>
      </c>
      <c r="D1273" s="1" t="s">
        <v>2571</v>
      </c>
      <c r="E1273" s="1" t="n">
        <v>1</v>
      </c>
      <c r="F1273" s="1" t="n">
        <v>90.8606</v>
      </c>
      <c r="G1273" s="1" t="s">
        <v>18</v>
      </c>
      <c r="H1273" s="1" t="s">
        <v>2573</v>
      </c>
      <c r="I1273" s="3" t="n">
        <v>0.861771803</v>
      </c>
      <c r="J1273" s="3" t="e">
        <f aca="false"/>
        <v>#DIV/0!</v>
      </c>
      <c r="K1273" s="3" t="n">
        <v>1.862544235</v>
      </c>
      <c r="L1273" s="1" t="n">
        <v>1.362158019</v>
      </c>
      <c r="M1273" s="1" t="n">
        <v>51.95087231</v>
      </c>
    </row>
    <row r="1274" customFormat="false" ht="10.25" hidden="false" customHeight="true" outlineLevel="0" collapsed="false">
      <c r="A1274" s="1" t="s">
        <v>2574</v>
      </c>
      <c r="B1274" s="1" t="s">
        <v>2575</v>
      </c>
      <c r="C1274" s="2" t="n">
        <v>499</v>
      </c>
      <c r="D1274" s="1" t="s">
        <v>2576</v>
      </c>
      <c r="E1274" s="1" t="n">
        <v>0.990892</v>
      </c>
      <c r="F1274" s="1" t="n">
        <v>24.5152</v>
      </c>
      <c r="G1274" s="1" t="s">
        <v>18</v>
      </c>
      <c r="H1274" s="1" t="s">
        <v>2577</v>
      </c>
      <c r="I1274" s="3" t="e">
        <f aca="false"/>
        <v>#DIV/0!</v>
      </c>
      <c r="J1274" s="3" t="n">
        <v>1.462651202</v>
      </c>
      <c r="K1274" s="3" t="n">
        <v>1.682057493</v>
      </c>
      <c r="L1274" s="1" t="n">
        <v>1.572354348</v>
      </c>
      <c r="M1274" s="1" t="n">
        <v>9.866966466</v>
      </c>
    </row>
    <row r="1275" customFormat="false" ht="10.25" hidden="false" customHeight="true" outlineLevel="0" collapsed="false">
      <c r="A1275" s="1" t="s">
        <v>2578</v>
      </c>
      <c r="B1275" s="1" t="s">
        <v>2579</v>
      </c>
      <c r="C1275" s="2" t="n">
        <v>464</v>
      </c>
      <c r="D1275" s="1" t="s">
        <v>2580</v>
      </c>
      <c r="E1275" s="1" t="n">
        <v>1</v>
      </c>
      <c r="F1275" s="1" t="n">
        <v>65.8551</v>
      </c>
      <c r="G1275" s="1" t="s">
        <v>18</v>
      </c>
      <c r="H1275" s="1" t="s">
        <v>2581</v>
      </c>
      <c r="I1275" s="3" t="n">
        <v>6.567281802</v>
      </c>
      <c r="J1275" s="3" t="n">
        <v>2.024004696</v>
      </c>
      <c r="K1275" s="3" t="n">
        <v>1.691474966</v>
      </c>
      <c r="L1275" s="1" t="n">
        <v>3.427587155</v>
      </c>
      <c r="M1275" s="1" t="n">
        <v>79.47672351</v>
      </c>
    </row>
    <row r="1276" customFormat="false" ht="10.25" hidden="false" customHeight="true" outlineLevel="0" collapsed="false">
      <c r="A1276" s="1" t="s">
        <v>2578</v>
      </c>
      <c r="B1276" s="1" t="s">
        <v>2579</v>
      </c>
      <c r="C1276" s="2" t="n">
        <v>460</v>
      </c>
      <c r="D1276" s="1" t="s">
        <v>2580</v>
      </c>
      <c r="E1276" s="1" t="n">
        <v>1</v>
      </c>
      <c r="F1276" s="1" t="n">
        <v>65.8551</v>
      </c>
      <c r="G1276" s="1" t="s">
        <v>18</v>
      </c>
      <c r="H1276" s="1" t="s">
        <v>2581</v>
      </c>
      <c r="I1276" s="3" t="n">
        <v>2.40205616</v>
      </c>
      <c r="J1276" s="3" t="n">
        <v>4.709871891</v>
      </c>
      <c r="K1276" s="3" t="n">
        <v>2.633380734</v>
      </c>
      <c r="L1276" s="1" t="n">
        <v>3.248436262</v>
      </c>
      <c r="M1276" s="1" t="n">
        <v>39.12388204</v>
      </c>
    </row>
    <row r="1277" customFormat="false" ht="10.25" hidden="false" customHeight="true" outlineLevel="0" collapsed="false">
      <c r="A1277" s="1" t="s">
        <v>2578</v>
      </c>
      <c r="B1277" s="1" t="s">
        <v>2579</v>
      </c>
      <c r="C1277" s="2" t="n">
        <v>440</v>
      </c>
      <c r="D1277" s="1" t="s">
        <v>2580</v>
      </c>
      <c r="E1277" s="1" t="n">
        <v>0.898383</v>
      </c>
      <c r="F1277" s="1" t="n">
        <v>9.46497</v>
      </c>
      <c r="G1277" s="1" t="s">
        <v>18</v>
      </c>
      <c r="H1277" s="1" t="s">
        <v>2582</v>
      </c>
      <c r="I1277" s="3" t="n">
        <v>1.304767621</v>
      </c>
      <c r="J1277" s="3" t="n">
        <v>1.176816711</v>
      </c>
      <c r="K1277" s="3" t="n">
        <v>0.421443021</v>
      </c>
      <c r="L1277" s="1" t="n">
        <v>0.967675784</v>
      </c>
      <c r="M1277" s="1" t="n">
        <v>49.33035157</v>
      </c>
    </row>
    <row r="1278" customFormat="false" ht="10.25" hidden="false" customHeight="true" outlineLevel="0" collapsed="false">
      <c r="A1278" s="1" t="s">
        <v>2583</v>
      </c>
      <c r="B1278" s="1" t="s">
        <v>2584</v>
      </c>
      <c r="C1278" s="2" t="n">
        <v>312</v>
      </c>
      <c r="D1278" s="1" t="s">
        <v>2585</v>
      </c>
      <c r="E1278" s="1" t="n">
        <v>0.890449</v>
      </c>
      <c r="F1278" s="1" t="n">
        <v>14.8551</v>
      </c>
      <c r="G1278" s="1" t="s">
        <v>18</v>
      </c>
      <c r="H1278" s="1" t="s">
        <v>2586</v>
      </c>
      <c r="I1278" s="3" t="n">
        <v>0.161712863</v>
      </c>
      <c r="J1278" s="3" t="n">
        <v>0.100282797</v>
      </c>
      <c r="K1278" s="3" t="n">
        <v>0.10357006</v>
      </c>
      <c r="L1278" s="1" t="n">
        <v>0.12185524</v>
      </c>
      <c r="M1278" s="1" t="n">
        <v>28.35891533</v>
      </c>
    </row>
    <row r="1279" customFormat="false" ht="10.25" hidden="false" customHeight="true" outlineLevel="0" collapsed="false">
      <c r="A1279" s="1" t="s">
        <v>2587</v>
      </c>
      <c r="B1279" s="1" t="s">
        <v>2588</v>
      </c>
      <c r="C1279" s="2" t="n">
        <v>341</v>
      </c>
      <c r="D1279" s="1" t="s">
        <v>2589</v>
      </c>
      <c r="E1279" s="1" t="n">
        <v>1</v>
      </c>
      <c r="F1279" s="1" t="n">
        <v>72.2797</v>
      </c>
      <c r="G1279" s="1" t="s">
        <v>18</v>
      </c>
      <c r="H1279" s="1" t="s">
        <v>2590</v>
      </c>
      <c r="I1279" s="3" t="n">
        <v>1.084081349</v>
      </c>
      <c r="J1279" s="3" t="n">
        <v>1.703461434</v>
      </c>
      <c r="K1279" s="3" t="n">
        <v>0.955657492</v>
      </c>
      <c r="L1279" s="1" t="n">
        <v>1.247733425</v>
      </c>
      <c r="M1279" s="1" t="n">
        <v>32.04702621</v>
      </c>
    </row>
    <row r="1280" customFormat="false" ht="10.25" hidden="false" customHeight="true" outlineLevel="0" collapsed="false">
      <c r="A1280" s="1" t="s">
        <v>2587</v>
      </c>
      <c r="B1280" s="1" t="s">
        <v>2588</v>
      </c>
      <c r="C1280" s="2" t="n">
        <v>401</v>
      </c>
      <c r="D1280" s="1" t="s">
        <v>2589</v>
      </c>
      <c r="E1280" s="1" t="n">
        <v>1</v>
      </c>
      <c r="F1280" s="1" t="n">
        <v>108.416</v>
      </c>
      <c r="G1280" s="1" t="s">
        <v>18</v>
      </c>
      <c r="H1280" s="1" t="s">
        <v>2591</v>
      </c>
      <c r="I1280" s="3" t="n">
        <v>0.568472514</v>
      </c>
      <c r="J1280" s="3" t="n">
        <v>0.476213153</v>
      </c>
      <c r="K1280" s="3" t="n">
        <v>0.488901926</v>
      </c>
      <c r="L1280" s="1" t="n">
        <v>0.511195864</v>
      </c>
      <c r="M1280" s="1" t="n">
        <v>9.782379878</v>
      </c>
    </row>
    <row r="1281" customFormat="false" ht="10.25" hidden="false" customHeight="true" outlineLevel="0" collapsed="false">
      <c r="A1281" s="1" t="s">
        <v>2592</v>
      </c>
      <c r="B1281" s="1" t="s">
        <v>2593</v>
      </c>
      <c r="C1281" s="2" t="n">
        <v>510</v>
      </c>
      <c r="D1281" s="1" t="s">
        <v>2594</v>
      </c>
      <c r="E1281" s="1" t="n">
        <v>0.925683</v>
      </c>
      <c r="F1281" s="1" t="n">
        <v>11.9804</v>
      </c>
      <c r="G1281" s="1" t="s">
        <v>28</v>
      </c>
      <c r="H1281" s="1" t="s">
        <v>2595</v>
      </c>
      <c r="I1281" s="3" t="e">
        <f aca="false"/>
        <v>#DIV/0!</v>
      </c>
      <c r="J1281" s="3" t="n">
        <v>1.597648262</v>
      </c>
      <c r="K1281" s="3" t="n">
        <v>2.351336735</v>
      </c>
      <c r="L1281" s="1" t="n">
        <v>1.974492499</v>
      </c>
      <c r="M1281" s="1" t="n">
        <v>26.99114991</v>
      </c>
    </row>
    <row r="1282" customFormat="false" ht="10.25" hidden="false" customHeight="true" outlineLevel="0" collapsed="false">
      <c r="A1282" s="1" t="s">
        <v>2592</v>
      </c>
      <c r="B1282" s="1" t="s">
        <v>2593</v>
      </c>
      <c r="C1282" s="2" t="n">
        <v>787</v>
      </c>
      <c r="D1282" s="1" t="s">
        <v>2594</v>
      </c>
      <c r="E1282" s="1" t="n">
        <v>0.998247</v>
      </c>
      <c r="F1282" s="1" t="n">
        <v>28.8443</v>
      </c>
      <c r="G1282" s="1" t="s">
        <v>18</v>
      </c>
      <c r="H1282" s="1" t="s">
        <v>2596</v>
      </c>
      <c r="I1282" s="3" t="n">
        <v>1.870977399</v>
      </c>
      <c r="J1282" s="3" t="e">
        <f aca="false"/>
        <v>#DIV/0!</v>
      </c>
      <c r="K1282" s="3" t="n">
        <v>1.267796696</v>
      </c>
      <c r="L1282" s="1" t="n">
        <v>1.569387048</v>
      </c>
      <c r="M1282" s="1" t="n">
        <v>27.177054</v>
      </c>
    </row>
    <row r="1283" customFormat="false" ht="10.25" hidden="false" customHeight="true" outlineLevel="0" collapsed="false">
      <c r="A1283" s="1" t="s">
        <v>2592</v>
      </c>
      <c r="B1283" s="1" t="s">
        <v>2593</v>
      </c>
      <c r="C1283" s="2" t="n">
        <v>785</v>
      </c>
      <c r="D1283" s="1" t="s">
        <v>2594</v>
      </c>
      <c r="E1283" s="1" t="n">
        <v>0.999995</v>
      </c>
      <c r="F1283" s="1" t="n">
        <v>57.1513</v>
      </c>
      <c r="G1283" s="1" t="s">
        <v>18</v>
      </c>
      <c r="H1283" s="1" t="s">
        <v>2596</v>
      </c>
      <c r="I1283" s="3" t="n">
        <v>1.844507977</v>
      </c>
      <c r="J1283" s="3" t="e">
        <f aca="false"/>
        <v>#DIV/0!</v>
      </c>
      <c r="K1283" s="3" t="n">
        <v>1.267796696</v>
      </c>
      <c r="L1283" s="1" t="n">
        <v>1.556152337</v>
      </c>
      <c r="M1283" s="1" t="n">
        <v>26.20543298</v>
      </c>
    </row>
    <row r="1284" customFormat="false" ht="10.25" hidden="false" customHeight="true" outlineLevel="0" collapsed="false">
      <c r="A1284" s="1" t="s">
        <v>2592</v>
      </c>
      <c r="B1284" s="1" t="s">
        <v>2593</v>
      </c>
      <c r="C1284" s="2" t="n">
        <v>367</v>
      </c>
      <c r="D1284" s="1" t="s">
        <v>2594</v>
      </c>
      <c r="E1284" s="1" t="n">
        <v>1</v>
      </c>
      <c r="F1284" s="1" t="n">
        <v>91.1921</v>
      </c>
      <c r="G1284" s="1" t="s">
        <v>18</v>
      </c>
      <c r="H1284" s="1" t="s">
        <v>2597</v>
      </c>
      <c r="I1284" s="3" t="n">
        <v>1.252520698</v>
      </c>
      <c r="J1284" s="3" t="n">
        <v>2.734706156</v>
      </c>
      <c r="K1284" s="3" t="n">
        <v>1.635135798</v>
      </c>
      <c r="L1284" s="1" t="n">
        <v>1.874120884</v>
      </c>
      <c r="M1284" s="1" t="n">
        <v>41.05660171</v>
      </c>
    </row>
    <row r="1285" customFormat="false" ht="10.25" hidden="false" customHeight="true" outlineLevel="0" collapsed="false">
      <c r="A1285" s="1" t="s">
        <v>2592</v>
      </c>
      <c r="B1285" s="1" t="s">
        <v>2593</v>
      </c>
      <c r="C1285" s="2" t="n">
        <v>502</v>
      </c>
      <c r="D1285" s="1" t="s">
        <v>2594</v>
      </c>
      <c r="E1285" s="1" t="n">
        <v>0.999953</v>
      </c>
      <c r="F1285" s="1" t="n">
        <v>43.5392</v>
      </c>
      <c r="G1285" s="1" t="s">
        <v>18</v>
      </c>
      <c r="H1285" s="1" t="s">
        <v>2598</v>
      </c>
      <c r="I1285" s="3" t="n">
        <v>0.724427702</v>
      </c>
      <c r="J1285" s="3" t="n">
        <v>0.464835216</v>
      </c>
      <c r="K1285" s="3" t="n">
        <v>0.583668943</v>
      </c>
      <c r="L1285" s="1" t="n">
        <v>0.590977287</v>
      </c>
      <c r="M1285" s="1" t="n">
        <v>21.98907959</v>
      </c>
    </row>
    <row r="1286" customFormat="false" ht="10.25" hidden="false" customHeight="true" outlineLevel="0" collapsed="false">
      <c r="A1286" s="1" t="s">
        <v>2599</v>
      </c>
      <c r="B1286" s="1" t="s">
        <v>2600</v>
      </c>
      <c r="C1286" s="2" t="n">
        <v>477</v>
      </c>
      <c r="D1286" s="1" t="s">
        <v>2601</v>
      </c>
      <c r="E1286" s="1" t="n">
        <v>0.826667</v>
      </c>
      <c r="F1286" s="1" t="n">
        <v>6.98532</v>
      </c>
      <c r="G1286" s="1" t="s">
        <v>18</v>
      </c>
      <c r="H1286" s="1" t="s">
        <v>2602</v>
      </c>
      <c r="I1286" s="3" t="e">
        <f aca="false"/>
        <v>#DIV/0!</v>
      </c>
      <c r="J1286" s="3" t="n">
        <v>2.115059222</v>
      </c>
      <c r="K1286" s="3" t="n">
        <v>1.539503664</v>
      </c>
      <c r="L1286" s="1" t="n">
        <v>1.827281443</v>
      </c>
      <c r="M1286" s="1" t="n">
        <v>22.27238938</v>
      </c>
    </row>
    <row r="1287" customFormat="false" ht="10.25" hidden="false" customHeight="true" outlineLevel="0" collapsed="false">
      <c r="A1287" s="1" t="s">
        <v>2603</v>
      </c>
      <c r="B1287" s="1" t="s">
        <v>2604</v>
      </c>
      <c r="C1287" s="2" t="n">
        <v>331</v>
      </c>
      <c r="D1287" s="1" t="s">
        <v>2601</v>
      </c>
      <c r="E1287" s="1" t="n">
        <v>0.865718</v>
      </c>
      <c r="F1287" s="1" t="n">
        <v>8.23569</v>
      </c>
      <c r="G1287" s="1" t="s">
        <v>18</v>
      </c>
      <c r="H1287" s="1" t="s">
        <v>2605</v>
      </c>
      <c r="I1287" s="3" t="e">
        <f aca="false"/>
        <v>#DIV/0!</v>
      </c>
      <c r="J1287" s="3" t="n">
        <v>0.673672864</v>
      </c>
      <c r="K1287" s="3" t="n">
        <v>0.521403619</v>
      </c>
      <c r="L1287" s="1" t="n">
        <v>0.597538242</v>
      </c>
      <c r="M1287" s="1" t="n">
        <v>18.01903347</v>
      </c>
    </row>
    <row r="1288" customFormat="false" ht="10.25" hidden="false" customHeight="true" outlineLevel="0" collapsed="false">
      <c r="A1288" s="1" t="s">
        <v>2603</v>
      </c>
      <c r="B1288" s="1" t="s">
        <v>2604</v>
      </c>
      <c r="C1288" s="2" t="n">
        <v>181</v>
      </c>
      <c r="D1288" s="1" t="s">
        <v>2601</v>
      </c>
      <c r="E1288" s="1" t="n">
        <v>0.887041</v>
      </c>
      <c r="F1288" s="1" t="n">
        <v>8.94765</v>
      </c>
      <c r="G1288" s="1" t="s">
        <v>18</v>
      </c>
      <c r="H1288" s="1" t="s">
        <v>2606</v>
      </c>
      <c r="I1288" s="3" t="e">
        <f aca="false"/>
        <v>#DIV/0!</v>
      </c>
      <c r="J1288" s="3" t="n">
        <v>1.642683488</v>
      </c>
      <c r="K1288" s="3" t="n">
        <v>1.86734389</v>
      </c>
      <c r="L1288" s="1" t="n">
        <v>1.755013689</v>
      </c>
      <c r="M1288" s="1" t="n">
        <v>9.051718212</v>
      </c>
    </row>
    <row r="1289" customFormat="false" ht="10.25" hidden="false" customHeight="true" outlineLevel="0" collapsed="false">
      <c r="A1289" s="1" t="s">
        <v>2607</v>
      </c>
      <c r="B1289" s="1" t="s">
        <v>2608</v>
      </c>
      <c r="C1289" s="2" t="n">
        <v>54</v>
      </c>
      <c r="D1289" s="1" t="s">
        <v>2601</v>
      </c>
      <c r="E1289" s="1" t="n">
        <v>0.876344</v>
      </c>
      <c r="F1289" s="1" t="n">
        <v>9.08406</v>
      </c>
      <c r="G1289" s="1" t="s">
        <v>18</v>
      </c>
      <c r="H1289" s="1" t="s">
        <v>2609</v>
      </c>
      <c r="I1289" s="3" t="e">
        <f aca="false"/>
        <v>#DIV/0!</v>
      </c>
      <c r="J1289" s="3" t="n">
        <v>0.721240534</v>
      </c>
      <c r="K1289" s="3" t="n">
        <v>2.405349497</v>
      </c>
      <c r="L1289" s="1" t="n">
        <v>1.563295016</v>
      </c>
      <c r="M1289" s="1" t="n">
        <v>76.1753128</v>
      </c>
    </row>
    <row r="1290" customFormat="false" ht="10.25" hidden="false" customHeight="true" outlineLevel="0" collapsed="false">
      <c r="A1290" s="1" t="s">
        <v>2610</v>
      </c>
      <c r="B1290" s="1" t="s">
        <v>2611</v>
      </c>
      <c r="C1290" s="2" t="n">
        <v>767</v>
      </c>
      <c r="D1290" s="1" t="s">
        <v>2601</v>
      </c>
      <c r="E1290" s="1" t="n">
        <v>0.8855</v>
      </c>
      <c r="F1290" s="1" t="n">
        <v>9.61741</v>
      </c>
      <c r="G1290" s="1" t="s">
        <v>18</v>
      </c>
      <c r="H1290" s="1" t="s">
        <v>2612</v>
      </c>
      <c r="I1290" s="3" t="e">
        <f aca="false"/>
        <v>#DIV/0!</v>
      </c>
      <c r="J1290" s="3" t="n">
        <v>0.761382671</v>
      </c>
      <c r="K1290" s="3" t="n">
        <v>0.82515059</v>
      </c>
      <c r="L1290" s="1" t="n">
        <v>0.793266631</v>
      </c>
      <c r="M1290" s="1" t="n">
        <v>5.684183125</v>
      </c>
    </row>
    <row r="1291" customFormat="false" ht="10.25" hidden="false" customHeight="true" outlineLevel="0" collapsed="false">
      <c r="A1291" s="1" t="s">
        <v>2613</v>
      </c>
      <c r="B1291" s="1" t="s">
        <v>2614</v>
      </c>
      <c r="C1291" s="2" t="n">
        <v>306</v>
      </c>
      <c r="D1291" s="1" t="s">
        <v>2601</v>
      </c>
      <c r="E1291" s="1" t="n">
        <v>0.937783</v>
      </c>
      <c r="F1291" s="1" t="n">
        <v>10.4782</v>
      </c>
      <c r="G1291" s="1" t="s">
        <v>18</v>
      </c>
      <c r="H1291" s="1" t="s">
        <v>2615</v>
      </c>
      <c r="I1291" s="3" t="e">
        <f aca="false"/>
        <v>#DIV/0!</v>
      </c>
      <c r="J1291" s="3" t="n">
        <v>0.561230217</v>
      </c>
      <c r="K1291" s="3" t="n">
        <v>0.802568218</v>
      </c>
      <c r="L1291" s="1" t="n">
        <v>0.681899218</v>
      </c>
      <c r="M1291" s="1" t="n">
        <v>25.02594704</v>
      </c>
    </row>
    <row r="1292" customFormat="false" ht="10.25" hidden="false" customHeight="true" outlineLevel="0" collapsed="false">
      <c r="A1292" s="1" t="s">
        <v>2616</v>
      </c>
      <c r="B1292" s="1" t="s">
        <v>2617</v>
      </c>
      <c r="C1292" s="2" t="n">
        <v>31</v>
      </c>
      <c r="D1292" s="1" t="s">
        <v>2601</v>
      </c>
      <c r="E1292" s="1" t="n">
        <v>0.941029</v>
      </c>
      <c r="F1292" s="1" t="n">
        <v>11.9727</v>
      </c>
      <c r="G1292" s="1" t="s">
        <v>18</v>
      </c>
      <c r="H1292" s="1" t="s">
        <v>2618</v>
      </c>
      <c r="I1292" s="3" t="e">
        <f aca="false"/>
        <v>#DIV/0!</v>
      </c>
      <c r="J1292" s="3" t="n">
        <v>1.692190541</v>
      </c>
      <c r="K1292" s="3" t="n">
        <v>1.474795741</v>
      </c>
      <c r="L1292" s="1" t="n">
        <v>1.583493141</v>
      </c>
      <c r="M1292" s="1" t="n">
        <v>9.707736225</v>
      </c>
    </row>
    <row r="1293" customFormat="false" ht="10.25" hidden="false" customHeight="true" outlineLevel="0" collapsed="false">
      <c r="A1293" s="1" t="s">
        <v>2616</v>
      </c>
      <c r="B1293" s="1" t="s">
        <v>2617</v>
      </c>
      <c r="C1293" s="2" t="n">
        <v>18</v>
      </c>
      <c r="D1293" s="1" t="s">
        <v>2601</v>
      </c>
      <c r="E1293" s="1" t="n">
        <v>0.802253</v>
      </c>
      <c r="F1293" s="1" t="n">
        <v>12.4042</v>
      </c>
      <c r="G1293" s="1" t="s">
        <v>18</v>
      </c>
      <c r="H1293" s="1" t="s">
        <v>2618</v>
      </c>
      <c r="I1293" s="3" t="e">
        <f aca="false"/>
        <v>#DIV/0!</v>
      </c>
      <c r="J1293" s="3" t="n">
        <v>1.692190541</v>
      </c>
      <c r="K1293" s="3" t="n">
        <v>1.474795741</v>
      </c>
      <c r="L1293" s="1" t="n">
        <v>1.583493141</v>
      </c>
      <c r="M1293" s="1" t="n">
        <v>9.707736225</v>
      </c>
    </row>
    <row r="1294" customFormat="false" ht="10.25" hidden="false" customHeight="true" outlineLevel="0" collapsed="false">
      <c r="A1294" s="1" t="s">
        <v>2613</v>
      </c>
      <c r="B1294" s="1" t="s">
        <v>2614</v>
      </c>
      <c r="C1294" s="2" t="n">
        <v>773</v>
      </c>
      <c r="D1294" s="1" t="s">
        <v>2601</v>
      </c>
      <c r="E1294" s="1" t="n">
        <v>0.938746</v>
      </c>
      <c r="F1294" s="1" t="n">
        <v>13.8789</v>
      </c>
      <c r="G1294" s="1" t="s">
        <v>18</v>
      </c>
      <c r="H1294" s="1" t="s">
        <v>2619</v>
      </c>
      <c r="I1294" s="3" t="e">
        <f aca="false"/>
        <v>#DIV/0!</v>
      </c>
      <c r="J1294" s="3" t="n">
        <v>0.974468914</v>
      </c>
      <c r="K1294" s="3" t="n">
        <v>0.826651236</v>
      </c>
      <c r="L1294" s="1" t="n">
        <v>0.900560075</v>
      </c>
      <c r="M1294" s="1" t="n">
        <v>11.60643086</v>
      </c>
    </row>
    <row r="1295" customFormat="false" ht="10.25" hidden="false" customHeight="true" outlineLevel="0" collapsed="false">
      <c r="A1295" s="1" t="s">
        <v>2616</v>
      </c>
      <c r="B1295" s="1" t="s">
        <v>2617</v>
      </c>
      <c r="C1295" s="2" t="n">
        <v>30</v>
      </c>
      <c r="D1295" s="1" t="s">
        <v>2601</v>
      </c>
      <c r="E1295" s="1" t="n">
        <v>0.956954</v>
      </c>
      <c r="F1295" s="1" t="n">
        <v>14.3304</v>
      </c>
      <c r="G1295" s="1" t="s">
        <v>18</v>
      </c>
      <c r="H1295" s="1" t="s">
        <v>2618</v>
      </c>
      <c r="I1295" s="3" t="e">
        <f aca="false"/>
        <v>#DIV/0!</v>
      </c>
      <c r="J1295" s="3" t="n">
        <v>1.692190541</v>
      </c>
      <c r="K1295" s="3" t="n">
        <v>1.474795741</v>
      </c>
      <c r="L1295" s="1" t="n">
        <v>1.583493141</v>
      </c>
      <c r="M1295" s="1" t="n">
        <v>9.707736225</v>
      </c>
    </row>
    <row r="1296" customFormat="false" ht="10.25" hidden="false" customHeight="true" outlineLevel="0" collapsed="false">
      <c r="A1296" s="1" t="s">
        <v>2620</v>
      </c>
      <c r="B1296" s="1" t="s">
        <v>2621</v>
      </c>
      <c r="C1296" s="2" t="n">
        <v>93</v>
      </c>
      <c r="D1296" s="1" t="s">
        <v>2601</v>
      </c>
      <c r="E1296" s="1" t="n">
        <v>0.97627</v>
      </c>
      <c r="F1296" s="1" t="n">
        <v>16.1525</v>
      </c>
      <c r="G1296" s="1" t="s">
        <v>18</v>
      </c>
      <c r="H1296" s="1" t="s">
        <v>2622</v>
      </c>
      <c r="I1296" s="3" t="e">
        <f aca="false"/>
        <v>#DIV/0!</v>
      </c>
      <c r="J1296" s="3" t="n">
        <v>1.434864334</v>
      </c>
      <c r="K1296" s="3" t="n">
        <v>1.262100387</v>
      </c>
      <c r="L1296" s="1" t="n">
        <v>1.348482361</v>
      </c>
      <c r="M1296" s="1" t="n">
        <v>9.059262623</v>
      </c>
    </row>
    <row r="1297" customFormat="false" ht="10.25" hidden="false" customHeight="true" outlineLevel="0" collapsed="false">
      <c r="A1297" s="1" t="s">
        <v>2623</v>
      </c>
      <c r="B1297" s="1" t="s">
        <v>2624</v>
      </c>
      <c r="C1297" s="2" t="n">
        <v>217</v>
      </c>
      <c r="D1297" s="1" t="s">
        <v>2601</v>
      </c>
      <c r="E1297" s="1" t="n">
        <v>0.957956</v>
      </c>
      <c r="F1297" s="1" t="n">
        <v>16.5011</v>
      </c>
      <c r="G1297" s="1" t="s">
        <v>18</v>
      </c>
      <c r="H1297" s="1" t="s">
        <v>2625</v>
      </c>
      <c r="I1297" s="3" t="e">
        <f aca="false"/>
        <v>#DIV/0!</v>
      </c>
      <c r="J1297" s="3" t="n">
        <v>0.375600962</v>
      </c>
      <c r="K1297" s="3" t="n">
        <v>0.726902668</v>
      </c>
      <c r="L1297" s="1" t="n">
        <v>0.551251815</v>
      </c>
      <c r="M1297" s="1" t="n">
        <v>45.06249445</v>
      </c>
    </row>
    <row r="1298" customFormat="false" ht="10.25" hidden="false" customHeight="true" outlineLevel="0" collapsed="false">
      <c r="A1298" s="1" t="s">
        <v>2626</v>
      </c>
      <c r="B1298" s="1" t="s">
        <v>2627</v>
      </c>
      <c r="C1298" s="2" t="n">
        <v>318</v>
      </c>
      <c r="D1298" s="1" t="s">
        <v>2601</v>
      </c>
      <c r="E1298" s="1" t="n">
        <v>0.971023</v>
      </c>
      <c r="F1298" s="1" t="n">
        <v>17.4335</v>
      </c>
      <c r="G1298" s="1" t="s">
        <v>18</v>
      </c>
      <c r="H1298" s="1" t="s">
        <v>2628</v>
      </c>
      <c r="I1298" s="3" t="e">
        <f aca="false"/>
        <v>#DIV/0!</v>
      </c>
      <c r="J1298" s="3" t="n">
        <v>4.467875972</v>
      </c>
      <c r="K1298" s="3" t="n">
        <v>3.913434822</v>
      </c>
      <c r="L1298" s="1" t="n">
        <v>4.190655397</v>
      </c>
      <c r="M1298" s="1" t="n">
        <v>9.355317004</v>
      </c>
    </row>
    <row r="1299" customFormat="false" ht="10.25" hidden="false" customHeight="true" outlineLevel="0" collapsed="false">
      <c r="A1299" s="1" t="s">
        <v>2629</v>
      </c>
      <c r="B1299" s="1" t="s">
        <v>2630</v>
      </c>
      <c r="C1299" s="2" t="n">
        <v>456</v>
      </c>
      <c r="D1299" s="1" t="s">
        <v>2601</v>
      </c>
      <c r="E1299" s="1" t="n">
        <v>0.982354</v>
      </c>
      <c r="F1299" s="1" t="n">
        <v>17.4573</v>
      </c>
      <c r="G1299" s="1" t="s">
        <v>18</v>
      </c>
      <c r="H1299" s="1" t="s">
        <v>2631</v>
      </c>
      <c r="I1299" s="3" t="e">
        <f aca="false"/>
        <v>#DIV/0!</v>
      </c>
      <c r="J1299" s="3" t="n">
        <v>1.45270712</v>
      </c>
      <c r="K1299" s="3" t="n">
        <v>1.302693971</v>
      </c>
      <c r="L1299" s="1" t="n">
        <v>1.377700546</v>
      </c>
      <c r="M1299" s="1" t="n">
        <v>7.699446391</v>
      </c>
    </row>
    <row r="1300" customFormat="false" ht="10.25" hidden="false" customHeight="true" outlineLevel="0" collapsed="false">
      <c r="A1300" s="1" t="s">
        <v>2632</v>
      </c>
      <c r="B1300" s="1" t="s">
        <v>2633</v>
      </c>
      <c r="C1300" s="2" t="n">
        <v>674</v>
      </c>
      <c r="D1300" s="1" t="s">
        <v>2601</v>
      </c>
      <c r="E1300" s="1" t="n">
        <v>0.985611</v>
      </c>
      <c r="F1300" s="1" t="n">
        <v>18.5801</v>
      </c>
      <c r="G1300" s="1" t="s">
        <v>18</v>
      </c>
      <c r="H1300" s="1" t="s">
        <v>2634</v>
      </c>
      <c r="I1300" s="3" t="e">
        <f aca="false"/>
        <v>#DIV/0!</v>
      </c>
      <c r="J1300" s="3" t="n">
        <v>1.742706772</v>
      </c>
      <c r="K1300" s="3" t="n">
        <v>1.440299582</v>
      </c>
      <c r="L1300" s="1" t="n">
        <v>1.591503177</v>
      </c>
      <c r="M1300" s="1" t="n">
        <v>13.43598793</v>
      </c>
    </row>
    <row r="1301" customFormat="false" ht="10.25" hidden="false" customHeight="true" outlineLevel="0" collapsed="false">
      <c r="A1301" s="1" t="s">
        <v>2635</v>
      </c>
      <c r="B1301" s="1" t="s">
        <v>2636</v>
      </c>
      <c r="C1301" s="2" t="n">
        <v>5</v>
      </c>
      <c r="D1301" s="1" t="s">
        <v>2601</v>
      </c>
      <c r="E1301" s="1" t="n">
        <v>0.96793</v>
      </c>
      <c r="F1301" s="1" t="n">
        <v>18.6346</v>
      </c>
      <c r="G1301" s="1" t="s">
        <v>28</v>
      </c>
      <c r="H1301" s="1" t="s">
        <v>2637</v>
      </c>
      <c r="I1301" s="3" t="e">
        <f aca="false"/>
        <v>#DIV/0!</v>
      </c>
      <c r="J1301" s="3" t="n">
        <v>2.045659111</v>
      </c>
      <c r="K1301" s="3" t="n">
        <v>2.27112716</v>
      </c>
      <c r="L1301" s="1" t="n">
        <v>2.158393136</v>
      </c>
      <c r="M1301" s="1" t="n">
        <v>7.386512854</v>
      </c>
    </row>
    <row r="1302" customFormat="false" ht="10.25" hidden="false" customHeight="true" outlineLevel="0" collapsed="false">
      <c r="A1302" s="1" t="s">
        <v>2638</v>
      </c>
      <c r="B1302" s="1" t="s">
        <v>2639</v>
      </c>
      <c r="C1302" s="2" t="n">
        <v>709</v>
      </c>
      <c r="D1302" s="1" t="s">
        <v>2601</v>
      </c>
      <c r="E1302" s="1" t="n">
        <v>0.987374</v>
      </c>
      <c r="F1302" s="1" t="n">
        <v>18.9683</v>
      </c>
      <c r="G1302" s="1" t="s">
        <v>18</v>
      </c>
      <c r="H1302" s="1" t="s">
        <v>2640</v>
      </c>
      <c r="I1302" s="3" t="e">
        <f aca="false"/>
        <v>#DIV/0!</v>
      </c>
      <c r="J1302" s="3" t="n">
        <v>1.267780623</v>
      </c>
      <c r="K1302" s="3" t="n">
        <v>1.50579732</v>
      </c>
      <c r="L1302" s="1" t="n">
        <v>1.386788972</v>
      </c>
      <c r="M1302" s="1" t="n">
        <v>12.13618106</v>
      </c>
    </row>
    <row r="1303" customFormat="false" ht="10.25" hidden="false" customHeight="true" outlineLevel="0" collapsed="false">
      <c r="A1303" s="1" t="s">
        <v>2641</v>
      </c>
      <c r="B1303" s="1" t="s">
        <v>2642</v>
      </c>
      <c r="C1303" s="2" t="n">
        <v>108</v>
      </c>
      <c r="D1303" s="1" t="s">
        <v>2601</v>
      </c>
      <c r="E1303" s="1" t="n">
        <v>0.988415</v>
      </c>
      <c r="F1303" s="1" t="n">
        <v>19.3003</v>
      </c>
      <c r="G1303" s="1" t="s">
        <v>18</v>
      </c>
      <c r="H1303" s="1" t="s">
        <v>2643</v>
      </c>
      <c r="I1303" s="3" t="e">
        <f aca="false"/>
        <v>#DIV/0!</v>
      </c>
      <c r="J1303" s="3" t="n">
        <v>1.184300907</v>
      </c>
      <c r="K1303" s="3" t="n">
        <v>0.638284292</v>
      </c>
      <c r="L1303" s="1" t="n">
        <v>0.9112926</v>
      </c>
      <c r="M1303" s="1" t="n">
        <v>42.36751745</v>
      </c>
    </row>
    <row r="1304" customFormat="false" ht="10.25" hidden="false" customHeight="true" outlineLevel="0" collapsed="false">
      <c r="A1304" s="1" t="s">
        <v>2644</v>
      </c>
      <c r="B1304" s="1" t="s">
        <v>2645</v>
      </c>
      <c r="C1304" s="2" t="n">
        <v>39</v>
      </c>
      <c r="D1304" s="1" t="s">
        <v>2601</v>
      </c>
      <c r="E1304" s="1" t="n">
        <v>0.989962</v>
      </c>
      <c r="F1304" s="1" t="n">
        <v>20.0627</v>
      </c>
      <c r="G1304" s="1" t="s">
        <v>18</v>
      </c>
      <c r="H1304" s="1" t="s">
        <v>2646</v>
      </c>
      <c r="I1304" s="3" t="e">
        <f aca="false"/>
        <v>#DIV/0!</v>
      </c>
      <c r="J1304" s="3" t="n">
        <v>0.419956325</v>
      </c>
      <c r="K1304" s="3" t="n">
        <v>0.514986095</v>
      </c>
      <c r="L1304" s="1" t="n">
        <v>0.46747121</v>
      </c>
      <c r="M1304" s="1" t="n">
        <v>14.37440282</v>
      </c>
    </row>
    <row r="1305" customFormat="false" ht="10.25" hidden="false" customHeight="true" outlineLevel="0" collapsed="false">
      <c r="A1305" s="1" t="s">
        <v>2647</v>
      </c>
      <c r="B1305" s="1" t="s">
        <v>2648</v>
      </c>
      <c r="C1305" s="2" t="n">
        <v>734</v>
      </c>
      <c r="D1305" s="1" t="s">
        <v>2601</v>
      </c>
      <c r="E1305" s="1" t="n">
        <v>0.99499</v>
      </c>
      <c r="F1305" s="1" t="n">
        <v>22.9799</v>
      </c>
      <c r="G1305" s="1" t="s">
        <v>18</v>
      </c>
      <c r="H1305" s="1" t="s">
        <v>2649</v>
      </c>
      <c r="I1305" s="3" t="e">
        <f aca="false"/>
        <v>#DIV/0!</v>
      </c>
      <c r="J1305" s="3" t="n">
        <v>0.432694388</v>
      </c>
      <c r="K1305" s="3" t="n">
        <v>0.581598232</v>
      </c>
      <c r="L1305" s="1" t="n">
        <v>0.50714631</v>
      </c>
      <c r="M1305" s="1" t="n">
        <v>20.76144808</v>
      </c>
    </row>
    <row r="1306" customFormat="false" ht="10.25" hidden="false" customHeight="true" outlineLevel="0" collapsed="false">
      <c r="A1306" s="1" t="s">
        <v>2650</v>
      </c>
      <c r="B1306" s="1" t="s">
        <v>2651</v>
      </c>
      <c r="C1306" s="2" t="n">
        <v>52</v>
      </c>
      <c r="D1306" s="1" t="s">
        <v>2601</v>
      </c>
      <c r="E1306" s="1" t="n">
        <v>0.995201</v>
      </c>
      <c r="F1306" s="1" t="n">
        <v>23.268</v>
      </c>
      <c r="G1306" s="1" t="s">
        <v>18</v>
      </c>
      <c r="H1306" s="1" t="s">
        <v>2652</v>
      </c>
      <c r="I1306" s="3" t="e">
        <f aca="false"/>
        <v>#DIV/0!</v>
      </c>
      <c r="J1306" s="3" t="n">
        <v>0.923702198</v>
      </c>
      <c r="K1306" s="3" t="n">
        <v>1.027443003</v>
      </c>
      <c r="L1306" s="1" t="n">
        <v>0.975572601</v>
      </c>
      <c r="M1306" s="1" t="n">
        <v>7.519258604</v>
      </c>
    </row>
    <row r="1307" customFormat="false" ht="10.25" hidden="false" customHeight="true" outlineLevel="0" collapsed="false">
      <c r="A1307" s="1" t="s">
        <v>2641</v>
      </c>
      <c r="B1307" s="1" t="s">
        <v>2642</v>
      </c>
      <c r="C1307" s="2" t="n">
        <v>106</v>
      </c>
      <c r="D1307" s="1" t="s">
        <v>2601</v>
      </c>
      <c r="E1307" s="1" t="n">
        <v>0.997496</v>
      </c>
      <c r="F1307" s="1" t="n">
        <v>25.9931</v>
      </c>
      <c r="G1307" s="1" t="s">
        <v>18</v>
      </c>
      <c r="H1307" s="1" t="s">
        <v>2643</v>
      </c>
      <c r="I1307" s="3" t="e">
        <f aca="false"/>
        <v>#DIV/0!</v>
      </c>
      <c r="J1307" s="3" t="n">
        <v>0.61218243</v>
      </c>
      <c r="K1307" s="3" t="n">
        <v>0.638284292</v>
      </c>
      <c r="L1307" s="1" t="n">
        <v>0.625233361</v>
      </c>
      <c r="M1307" s="1" t="n">
        <v>2.951986374</v>
      </c>
    </row>
    <row r="1308" customFormat="false" ht="10.25" hidden="false" customHeight="true" outlineLevel="0" collapsed="false">
      <c r="A1308" s="1" t="s">
        <v>2653</v>
      </c>
      <c r="B1308" s="1" t="s">
        <v>2654</v>
      </c>
      <c r="C1308" s="2" t="n">
        <v>500</v>
      </c>
      <c r="D1308" s="1" t="s">
        <v>2601</v>
      </c>
      <c r="E1308" s="1" t="n">
        <v>0.998475</v>
      </c>
      <c r="F1308" s="1" t="n">
        <v>28.1576</v>
      </c>
      <c r="G1308" s="1" t="s">
        <v>18</v>
      </c>
      <c r="H1308" s="1" t="s">
        <v>2655</v>
      </c>
      <c r="I1308" s="3" t="e">
        <f aca="false"/>
        <v>#DIV/0!</v>
      </c>
      <c r="J1308" s="3" t="n">
        <v>0.487376937</v>
      </c>
      <c r="K1308" s="3" t="n">
        <v>0.492198651</v>
      </c>
      <c r="L1308" s="1" t="n">
        <v>0.489787794</v>
      </c>
      <c r="M1308" s="1" t="n">
        <v>0.696110991</v>
      </c>
    </row>
    <row r="1309" customFormat="false" ht="10.25" hidden="false" customHeight="true" outlineLevel="0" collapsed="false">
      <c r="A1309" s="1" t="s">
        <v>2656</v>
      </c>
      <c r="B1309" s="1" t="s">
        <v>2657</v>
      </c>
      <c r="C1309" s="2" t="n">
        <v>651</v>
      </c>
      <c r="D1309" s="1" t="s">
        <v>2601</v>
      </c>
      <c r="E1309" s="1" t="n">
        <v>0.998153</v>
      </c>
      <c r="F1309" s="1" t="n">
        <v>28.1967</v>
      </c>
      <c r="G1309" s="1" t="s">
        <v>18</v>
      </c>
      <c r="H1309" s="1" t="s">
        <v>2658</v>
      </c>
      <c r="I1309" s="3" t="e">
        <f aca="false"/>
        <v>#DIV/0!</v>
      </c>
      <c r="J1309" s="3" t="n">
        <v>1.121440827</v>
      </c>
      <c r="K1309" s="3" t="n">
        <v>1.461710494</v>
      </c>
      <c r="L1309" s="1" t="n">
        <v>1.291575661</v>
      </c>
      <c r="M1309" s="1" t="n">
        <v>18.62895038</v>
      </c>
    </row>
    <row r="1310" customFormat="false" ht="10.25" hidden="false" customHeight="true" outlineLevel="0" collapsed="false">
      <c r="A1310" s="1" t="s">
        <v>2659</v>
      </c>
      <c r="B1310" s="1" t="s">
        <v>2660</v>
      </c>
      <c r="C1310" s="2" t="n">
        <v>1214</v>
      </c>
      <c r="D1310" s="1" t="s">
        <v>2601</v>
      </c>
      <c r="E1310" s="1" t="n">
        <v>0.998824</v>
      </c>
      <c r="F1310" s="1" t="n">
        <v>29.3279</v>
      </c>
      <c r="G1310" s="1" t="s">
        <v>28</v>
      </c>
      <c r="H1310" s="1" t="s">
        <v>2661</v>
      </c>
      <c r="I1310" s="3" t="e">
        <f aca="false"/>
        <v>#DIV/0!</v>
      </c>
      <c r="J1310" s="3" t="n">
        <v>1.479180534</v>
      </c>
      <c r="K1310" s="3" t="n">
        <v>1.605522999</v>
      </c>
      <c r="L1310" s="1" t="n">
        <v>1.542351767</v>
      </c>
      <c r="M1310" s="1" t="n">
        <v>5.792298209</v>
      </c>
    </row>
    <row r="1311" customFormat="false" ht="10.25" hidden="false" customHeight="true" outlineLevel="0" collapsed="false">
      <c r="A1311" s="1" t="s">
        <v>2603</v>
      </c>
      <c r="B1311" s="1" t="s">
        <v>2604</v>
      </c>
      <c r="C1311" s="2" t="n">
        <v>323</v>
      </c>
      <c r="D1311" s="1" t="s">
        <v>2601</v>
      </c>
      <c r="E1311" s="1" t="n">
        <v>0.998887</v>
      </c>
      <c r="F1311" s="1" t="n">
        <v>29.7021</v>
      </c>
      <c r="G1311" s="1" t="s">
        <v>18</v>
      </c>
      <c r="H1311" s="1" t="s">
        <v>2662</v>
      </c>
      <c r="I1311" s="3" t="e">
        <f aca="false"/>
        <v>#DIV/0!</v>
      </c>
      <c r="J1311" s="3" t="n">
        <v>3.215123943</v>
      </c>
      <c r="K1311" s="3" t="n">
        <v>2.580312218</v>
      </c>
      <c r="L1311" s="1" t="n">
        <v>2.897718081</v>
      </c>
      <c r="M1311" s="1" t="n">
        <v>15.49079873</v>
      </c>
    </row>
    <row r="1312" customFormat="false" ht="10.25" hidden="false" customHeight="true" outlineLevel="0" collapsed="false">
      <c r="A1312" s="1" t="s">
        <v>2663</v>
      </c>
      <c r="B1312" s="1" t="s">
        <v>2664</v>
      </c>
      <c r="C1312" s="2" t="n">
        <v>697</v>
      </c>
      <c r="D1312" s="1" t="s">
        <v>2601</v>
      </c>
      <c r="E1312" s="1" t="n">
        <v>0.997541</v>
      </c>
      <c r="F1312" s="1" t="n">
        <v>30.7654</v>
      </c>
      <c r="G1312" s="1" t="s">
        <v>18</v>
      </c>
      <c r="H1312" s="1" t="s">
        <v>2665</v>
      </c>
      <c r="I1312" s="3" t="e">
        <f aca="false"/>
        <v>#DIV/0!</v>
      </c>
      <c r="J1312" s="3" t="n">
        <v>0.953470633</v>
      </c>
      <c r="K1312" s="3" t="n">
        <v>0.709672841</v>
      </c>
      <c r="L1312" s="1" t="n">
        <v>0.831571737</v>
      </c>
      <c r="M1312" s="1" t="n">
        <v>20.73075169</v>
      </c>
    </row>
    <row r="1313" customFormat="false" ht="10.25" hidden="false" customHeight="true" outlineLevel="0" collapsed="false">
      <c r="A1313" s="1" t="s">
        <v>2653</v>
      </c>
      <c r="B1313" s="1" t="s">
        <v>2654</v>
      </c>
      <c r="C1313" s="2" t="n">
        <v>499</v>
      </c>
      <c r="D1313" s="1" t="s">
        <v>2601</v>
      </c>
      <c r="E1313" s="1" t="n">
        <v>0.999182</v>
      </c>
      <c r="F1313" s="1" t="n">
        <v>30.8638</v>
      </c>
      <c r="G1313" s="1" t="s">
        <v>18</v>
      </c>
      <c r="H1313" s="1" t="s">
        <v>2655</v>
      </c>
      <c r="I1313" s="3" t="e">
        <f aca="false"/>
        <v>#DIV/0!</v>
      </c>
      <c r="J1313" s="3" t="n">
        <v>0.487376937</v>
      </c>
      <c r="K1313" s="3" t="n">
        <v>0.492198651</v>
      </c>
      <c r="L1313" s="1" t="n">
        <v>0.489787794</v>
      </c>
      <c r="M1313" s="1" t="n">
        <v>0.696110991</v>
      </c>
    </row>
    <row r="1314" customFormat="false" ht="10.25" hidden="false" customHeight="true" outlineLevel="0" collapsed="false">
      <c r="A1314" s="1" t="s">
        <v>2666</v>
      </c>
      <c r="B1314" s="1" t="s">
        <v>2667</v>
      </c>
      <c r="C1314" s="2" t="n">
        <v>17</v>
      </c>
      <c r="D1314" s="1" t="s">
        <v>2601</v>
      </c>
      <c r="E1314" s="1" t="n">
        <v>1</v>
      </c>
      <c r="F1314" s="1" t="n">
        <v>33.8326</v>
      </c>
      <c r="G1314" s="1" t="s">
        <v>18</v>
      </c>
      <c r="H1314" s="1" t="s">
        <v>2668</v>
      </c>
      <c r="I1314" s="3" t="e">
        <f aca="false"/>
        <v>#DIV/0!</v>
      </c>
      <c r="J1314" s="3" t="n">
        <v>1.490201922</v>
      </c>
      <c r="K1314" s="3" t="n">
        <v>1.101042687</v>
      </c>
      <c r="L1314" s="1" t="n">
        <v>1.295622305</v>
      </c>
      <c r="M1314" s="1" t="n">
        <v>21.23899327</v>
      </c>
    </row>
    <row r="1315" customFormat="false" ht="10.25" hidden="false" customHeight="true" outlineLevel="0" collapsed="false">
      <c r="A1315" s="1" t="s">
        <v>2666</v>
      </c>
      <c r="B1315" s="1" t="s">
        <v>2667</v>
      </c>
      <c r="C1315" s="2" t="n">
        <v>20</v>
      </c>
      <c r="D1315" s="1" t="s">
        <v>2601</v>
      </c>
      <c r="E1315" s="1" t="n">
        <v>1</v>
      </c>
      <c r="F1315" s="1" t="n">
        <v>33.8326</v>
      </c>
      <c r="G1315" s="1" t="s">
        <v>18</v>
      </c>
      <c r="H1315" s="1" t="s">
        <v>2668</v>
      </c>
      <c r="I1315" s="3" t="e">
        <f aca="false"/>
        <v>#DIV/0!</v>
      </c>
      <c r="J1315" s="3" t="n">
        <v>1.490201922</v>
      </c>
      <c r="K1315" s="3" t="n">
        <v>1.101042687</v>
      </c>
      <c r="L1315" s="1" t="n">
        <v>1.295622305</v>
      </c>
      <c r="M1315" s="1" t="n">
        <v>21.23899327</v>
      </c>
    </row>
    <row r="1316" customFormat="false" ht="10.25" hidden="false" customHeight="true" outlineLevel="0" collapsed="false">
      <c r="A1316" s="1" t="s">
        <v>2666</v>
      </c>
      <c r="B1316" s="1" t="s">
        <v>2667</v>
      </c>
      <c r="C1316" s="2" t="n">
        <v>4</v>
      </c>
      <c r="D1316" s="1" t="s">
        <v>2601</v>
      </c>
      <c r="E1316" s="1" t="n">
        <v>1</v>
      </c>
      <c r="F1316" s="1" t="n">
        <v>33.8326</v>
      </c>
      <c r="G1316" s="1" t="s">
        <v>28</v>
      </c>
      <c r="H1316" s="1" t="s">
        <v>2668</v>
      </c>
      <c r="I1316" s="3" t="e">
        <f aca="false"/>
        <v>#DIV/0!</v>
      </c>
      <c r="J1316" s="3" t="n">
        <v>1.490201922</v>
      </c>
      <c r="K1316" s="3" t="n">
        <v>1.101042687</v>
      </c>
      <c r="L1316" s="1" t="n">
        <v>1.295622305</v>
      </c>
      <c r="M1316" s="1" t="n">
        <v>21.23899327</v>
      </c>
    </row>
    <row r="1317" customFormat="false" ht="10.25" hidden="false" customHeight="true" outlineLevel="0" collapsed="false">
      <c r="A1317" s="1" t="s">
        <v>2666</v>
      </c>
      <c r="B1317" s="1" t="s">
        <v>2667</v>
      </c>
      <c r="C1317" s="2" t="n">
        <v>5</v>
      </c>
      <c r="D1317" s="1" t="s">
        <v>2601</v>
      </c>
      <c r="E1317" s="1" t="n">
        <v>1</v>
      </c>
      <c r="F1317" s="1" t="n">
        <v>33.8326</v>
      </c>
      <c r="G1317" s="1" t="s">
        <v>28</v>
      </c>
      <c r="H1317" s="1" t="s">
        <v>2668</v>
      </c>
      <c r="I1317" s="3" t="e">
        <f aca="false"/>
        <v>#DIV/0!</v>
      </c>
      <c r="J1317" s="3" t="n">
        <v>1.490201922</v>
      </c>
      <c r="K1317" s="3" t="n">
        <v>1.101042687</v>
      </c>
      <c r="L1317" s="1" t="n">
        <v>1.295622305</v>
      </c>
      <c r="M1317" s="1" t="n">
        <v>21.23899327</v>
      </c>
    </row>
    <row r="1318" customFormat="false" ht="10.25" hidden="false" customHeight="true" outlineLevel="0" collapsed="false">
      <c r="A1318" s="1" t="s">
        <v>2669</v>
      </c>
      <c r="B1318" s="1" t="s">
        <v>2670</v>
      </c>
      <c r="C1318" s="2" t="n">
        <v>145</v>
      </c>
      <c r="D1318" s="1" t="s">
        <v>2601</v>
      </c>
      <c r="E1318" s="1" t="n">
        <v>0.999591</v>
      </c>
      <c r="F1318" s="1" t="n">
        <v>33.8864</v>
      </c>
      <c r="G1318" s="1" t="s">
        <v>18</v>
      </c>
      <c r="H1318" s="1" t="s">
        <v>2671</v>
      </c>
      <c r="I1318" s="3" t="e">
        <f aca="false"/>
        <v>#DIV/0!</v>
      </c>
      <c r="J1318" s="3" t="n">
        <v>2.083376737</v>
      </c>
      <c r="K1318" s="3" t="n">
        <v>1.978787399</v>
      </c>
      <c r="L1318" s="1" t="n">
        <v>2.031082068</v>
      </c>
      <c r="M1318" s="1" t="n">
        <v>3.641203441</v>
      </c>
    </row>
    <row r="1319" customFormat="false" ht="10.25" hidden="false" customHeight="true" outlineLevel="0" collapsed="false">
      <c r="A1319" s="1" t="s">
        <v>2672</v>
      </c>
      <c r="B1319" s="1" t="s">
        <v>2673</v>
      </c>
      <c r="C1319" s="2" t="n">
        <v>228</v>
      </c>
      <c r="D1319" s="1" t="s">
        <v>2601</v>
      </c>
      <c r="E1319" s="1" t="n">
        <v>0.999833</v>
      </c>
      <c r="F1319" s="1" t="n">
        <v>34.9576</v>
      </c>
      <c r="G1319" s="1" t="s">
        <v>18</v>
      </c>
      <c r="H1319" s="1" t="s">
        <v>2674</v>
      </c>
      <c r="I1319" s="3" t="e">
        <f aca="false"/>
        <v>#DIV/0!</v>
      </c>
      <c r="J1319" s="3" t="n">
        <v>3.098277358</v>
      </c>
      <c r="K1319" s="3" t="n">
        <v>1.502810255</v>
      </c>
      <c r="L1319" s="1" t="n">
        <v>2.300543807</v>
      </c>
      <c r="M1319" s="1" t="n">
        <v>49.03908391</v>
      </c>
    </row>
    <row r="1320" customFormat="false" ht="10.25" hidden="false" customHeight="true" outlineLevel="0" collapsed="false">
      <c r="A1320" s="1" t="s">
        <v>2675</v>
      </c>
      <c r="B1320" s="1" t="s">
        <v>2676</v>
      </c>
      <c r="C1320" s="2" t="n">
        <v>558</v>
      </c>
      <c r="D1320" s="1" t="s">
        <v>2601</v>
      </c>
      <c r="E1320" s="1" t="n">
        <v>0.999735</v>
      </c>
      <c r="F1320" s="1" t="n">
        <v>35.9195</v>
      </c>
      <c r="G1320" s="1" t="s">
        <v>18</v>
      </c>
      <c r="H1320" s="1" t="s">
        <v>2677</v>
      </c>
      <c r="I1320" s="3" t="e">
        <f aca="false"/>
        <v>#DIV/0!</v>
      </c>
      <c r="J1320" s="3" t="n">
        <v>0.598229241</v>
      </c>
      <c r="K1320" s="3" t="n">
        <v>0.638610384</v>
      </c>
      <c r="L1320" s="1" t="n">
        <v>0.618419813</v>
      </c>
      <c r="M1320" s="1" t="n">
        <v>4.617216245</v>
      </c>
    </row>
    <row r="1321" customFormat="false" ht="10.25" hidden="false" customHeight="true" outlineLevel="0" collapsed="false">
      <c r="A1321" s="1" t="s">
        <v>2678</v>
      </c>
      <c r="B1321" s="1" t="s">
        <v>2679</v>
      </c>
      <c r="C1321" s="2" t="n">
        <v>15</v>
      </c>
      <c r="D1321" s="1" t="s">
        <v>2601</v>
      </c>
      <c r="E1321" s="1" t="n">
        <v>0.999875</v>
      </c>
      <c r="F1321" s="1" t="n">
        <v>39.0478</v>
      </c>
      <c r="G1321" s="1" t="s">
        <v>18</v>
      </c>
      <c r="H1321" s="1" t="s">
        <v>2680</v>
      </c>
      <c r="I1321" s="3" t="e">
        <f aca="false"/>
        <v>#DIV/0!</v>
      </c>
      <c r="J1321" s="3" t="n">
        <v>0.484895505</v>
      </c>
      <c r="K1321" s="3" t="n">
        <v>0.859771301</v>
      </c>
      <c r="L1321" s="1" t="n">
        <v>0.672333403</v>
      </c>
      <c r="M1321" s="1" t="n">
        <v>39.42645364</v>
      </c>
    </row>
    <row r="1322" customFormat="false" ht="10.25" hidden="false" customHeight="true" outlineLevel="0" collapsed="false">
      <c r="A1322" s="1" t="s">
        <v>2607</v>
      </c>
      <c r="B1322" s="1" t="s">
        <v>2608</v>
      </c>
      <c r="C1322" s="2" t="n">
        <v>48</v>
      </c>
      <c r="D1322" s="1" t="s">
        <v>2601</v>
      </c>
      <c r="E1322" s="1" t="n">
        <v>0.999786</v>
      </c>
      <c r="F1322" s="1" t="n">
        <v>40.6909</v>
      </c>
      <c r="G1322" s="1" t="s">
        <v>18</v>
      </c>
      <c r="H1322" s="1" t="s">
        <v>2681</v>
      </c>
      <c r="I1322" s="3" t="e">
        <f aca="false"/>
        <v>#DIV/0!</v>
      </c>
      <c r="J1322" s="3" t="n">
        <v>0.681663258</v>
      </c>
      <c r="K1322" s="3" t="n">
        <v>0.783146683</v>
      </c>
      <c r="L1322" s="1" t="n">
        <v>0.732404971</v>
      </c>
      <c r="M1322" s="1" t="n">
        <v>9.79780598</v>
      </c>
    </row>
    <row r="1323" customFormat="false" ht="10.25" hidden="false" customHeight="true" outlineLevel="0" collapsed="false">
      <c r="A1323" s="1" t="s">
        <v>2599</v>
      </c>
      <c r="B1323" s="1" t="s">
        <v>2600</v>
      </c>
      <c r="C1323" s="2" t="n">
        <v>294</v>
      </c>
      <c r="D1323" s="1" t="s">
        <v>2601</v>
      </c>
      <c r="E1323" s="1" t="n">
        <v>0.999934</v>
      </c>
      <c r="F1323" s="1" t="n">
        <v>43.0598</v>
      </c>
      <c r="G1323" s="1" t="s">
        <v>18</v>
      </c>
      <c r="H1323" s="1" t="s">
        <v>2682</v>
      </c>
      <c r="I1323" s="3" t="e">
        <f aca="false"/>
        <v>#DIV/0!</v>
      </c>
      <c r="J1323" s="3" t="n">
        <v>1.27148815</v>
      </c>
      <c r="K1323" s="3" t="n">
        <v>1.066666667</v>
      </c>
      <c r="L1323" s="1" t="n">
        <v>1.169077409</v>
      </c>
      <c r="M1323" s="1" t="n">
        <v>12.38845764</v>
      </c>
    </row>
    <row r="1324" customFormat="false" ht="10.25" hidden="false" customHeight="true" outlineLevel="0" collapsed="false">
      <c r="A1324" s="1" t="s">
        <v>2599</v>
      </c>
      <c r="B1324" s="1" t="s">
        <v>2600</v>
      </c>
      <c r="C1324" s="2" t="n">
        <v>297</v>
      </c>
      <c r="D1324" s="1" t="s">
        <v>2601</v>
      </c>
      <c r="E1324" s="1" t="n">
        <v>0.999954</v>
      </c>
      <c r="F1324" s="1" t="n">
        <v>46.1455</v>
      </c>
      <c r="G1324" s="1" t="s">
        <v>18</v>
      </c>
      <c r="H1324" s="1" t="s">
        <v>2682</v>
      </c>
      <c r="I1324" s="3" t="e">
        <f aca="false"/>
        <v>#DIV/0!</v>
      </c>
      <c r="J1324" s="3" t="n">
        <v>1.27148815</v>
      </c>
      <c r="K1324" s="3" t="n">
        <v>1.066666667</v>
      </c>
      <c r="L1324" s="1" t="n">
        <v>1.169077409</v>
      </c>
      <c r="M1324" s="1" t="n">
        <v>12.38845764</v>
      </c>
    </row>
    <row r="1325" customFormat="false" ht="10.25" hidden="false" customHeight="true" outlineLevel="0" collapsed="false">
      <c r="A1325" s="1" t="s">
        <v>2683</v>
      </c>
      <c r="B1325" s="1" t="s">
        <v>2684</v>
      </c>
      <c r="C1325" s="2" t="n">
        <v>585</v>
      </c>
      <c r="D1325" s="1" t="s">
        <v>2601</v>
      </c>
      <c r="E1325" s="1" t="n">
        <v>0.999998</v>
      </c>
      <c r="F1325" s="1" t="n">
        <v>57.8141</v>
      </c>
      <c r="G1325" s="1" t="s">
        <v>18</v>
      </c>
      <c r="H1325" s="1" t="s">
        <v>2685</v>
      </c>
      <c r="I1325" s="3" t="e">
        <f aca="false"/>
        <v>#DIV/0!</v>
      </c>
      <c r="J1325" s="3" t="n">
        <v>0.61785604</v>
      </c>
      <c r="K1325" s="3" t="n">
        <v>1.312490977</v>
      </c>
      <c r="L1325" s="1" t="n">
        <v>0.965173509</v>
      </c>
      <c r="M1325" s="1" t="n">
        <v>50.89044302</v>
      </c>
    </row>
    <row r="1326" customFormat="false" ht="10.25" hidden="false" customHeight="true" outlineLevel="0" collapsed="false">
      <c r="A1326" s="1" t="s">
        <v>2672</v>
      </c>
      <c r="B1326" s="1" t="s">
        <v>2673</v>
      </c>
      <c r="C1326" s="2" t="n">
        <v>211</v>
      </c>
      <c r="D1326" s="1" t="s">
        <v>2601</v>
      </c>
      <c r="E1326" s="1" t="n">
        <v>0.999999</v>
      </c>
      <c r="F1326" s="1" t="n">
        <v>60.7262</v>
      </c>
      <c r="G1326" s="1" t="s">
        <v>18</v>
      </c>
      <c r="H1326" s="1" t="s">
        <v>2686</v>
      </c>
      <c r="I1326" s="3" t="e">
        <f aca="false"/>
        <v>#DIV/0!</v>
      </c>
      <c r="J1326" s="3" t="n">
        <v>1.774465442</v>
      </c>
      <c r="K1326" s="3" t="n">
        <v>1.197045691</v>
      </c>
      <c r="L1326" s="1" t="n">
        <v>1.485755567</v>
      </c>
      <c r="M1326" s="1" t="n">
        <v>27.48079366</v>
      </c>
    </row>
    <row r="1327" customFormat="false" ht="10.25" hidden="false" customHeight="true" outlineLevel="0" collapsed="false">
      <c r="A1327" s="1" t="s">
        <v>2687</v>
      </c>
      <c r="B1327" s="1" t="s">
        <v>2688</v>
      </c>
      <c r="C1327" s="2" t="n">
        <v>156</v>
      </c>
      <c r="D1327" s="1" t="s">
        <v>2601</v>
      </c>
      <c r="E1327" s="1" t="n">
        <v>1</v>
      </c>
      <c r="F1327" s="1" t="n">
        <v>70.4703</v>
      </c>
      <c r="G1327" s="1" t="s">
        <v>18</v>
      </c>
      <c r="H1327" s="1" t="s">
        <v>2689</v>
      </c>
      <c r="I1327" s="3" t="e">
        <f aca="false"/>
        <v>#DIV/0!</v>
      </c>
      <c r="J1327" s="3" t="n">
        <v>0.777061155</v>
      </c>
      <c r="K1327" s="3" t="n">
        <v>0.903505602</v>
      </c>
      <c r="L1327" s="1" t="n">
        <v>0.840283379</v>
      </c>
      <c r="M1327" s="1" t="n">
        <v>10.64042539</v>
      </c>
    </row>
    <row r="1328" customFormat="false" ht="10.25" hidden="false" customHeight="true" outlineLevel="0" collapsed="false">
      <c r="A1328" s="1" t="s">
        <v>2690</v>
      </c>
      <c r="B1328" s="1" t="s">
        <v>2691</v>
      </c>
      <c r="C1328" s="2" t="n">
        <v>42</v>
      </c>
      <c r="D1328" s="1" t="s">
        <v>2601</v>
      </c>
      <c r="E1328" s="1" t="n">
        <v>1</v>
      </c>
      <c r="F1328" s="1" t="n">
        <v>72.7049</v>
      </c>
      <c r="G1328" s="1" t="s">
        <v>18</v>
      </c>
      <c r="H1328" s="1" t="s">
        <v>2692</v>
      </c>
      <c r="I1328" s="3" t="e">
        <f aca="false"/>
        <v>#DIV/0!</v>
      </c>
      <c r="J1328" s="3" t="n">
        <v>0.61447708</v>
      </c>
      <c r="K1328" s="3" t="n">
        <v>0.703729768</v>
      </c>
      <c r="L1328" s="1" t="n">
        <v>0.659103424</v>
      </c>
      <c r="M1328" s="1" t="n">
        <v>9.575307702</v>
      </c>
    </row>
    <row r="1329" customFormat="false" ht="10.25" hidden="false" customHeight="true" outlineLevel="0" collapsed="false">
      <c r="A1329" s="1" t="s">
        <v>2693</v>
      </c>
      <c r="B1329" s="1" t="s">
        <v>2694</v>
      </c>
      <c r="C1329" s="2" t="n">
        <v>23</v>
      </c>
      <c r="D1329" s="1" t="s">
        <v>2601</v>
      </c>
      <c r="E1329" s="1" t="n">
        <v>1</v>
      </c>
      <c r="F1329" s="1" t="n">
        <v>165.419</v>
      </c>
      <c r="G1329" s="1" t="s">
        <v>18</v>
      </c>
      <c r="H1329" s="1" t="s">
        <v>2695</v>
      </c>
      <c r="I1329" s="3" t="e">
        <f aca="false"/>
        <v>#DIV/0!</v>
      </c>
      <c r="J1329" s="3" t="n">
        <v>1.044866571</v>
      </c>
      <c r="K1329" s="3" t="n">
        <v>0.712961643</v>
      </c>
      <c r="L1329" s="1" t="n">
        <v>0.878914107</v>
      </c>
      <c r="M1329" s="1" t="n">
        <v>26.70252115</v>
      </c>
    </row>
    <row r="1330" customFormat="false" ht="10.25" hidden="false" customHeight="true" outlineLevel="0" collapsed="false">
      <c r="A1330" s="1" t="s">
        <v>2696</v>
      </c>
      <c r="B1330" s="1" t="s">
        <v>2697</v>
      </c>
      <c r="C1330" s="2" t="n">
        <v>848</v>
      </c>
      <c r="D1330" s="1" t="s">
        <v>2601</v>
      </c>
      <c r="E1330" s="1" t="n">
        <v>0.838497</v>
      </c>
      <c r="F1330" s="1" t="n">
        <v>7.55312</v>
      </c>
      <c r="G1330" s="1" t="s">
        <v>18</v>
      </c>
      <c r="H1330" s="1" t="s">
        <v>2698</v>
      </c>
      <c r="I1330" s="3" t="n">
        <v>14.42793248</v>
      </c>
      <c r="J1330" s="3" t="n">
        <v>3.403212633</v>
      </c>
      <c r="K1330" s="3" t="e">
        <f aca="false"/>
        <v>#DIV/0!</v>
      </c>
      <c r="L1330" s="1" t="n">
        <v>8.915572557</v>
      </c>
      <c r="M1330" s="1" t="n">
        <v>87.43862624</v>
      </c>
    </row>
    <row r="1331" customFormat="false" ht="10.25" hidden="false" customHeight="true" outlineLevel="0" collapsed="false">
      <c r="A1331" s="1" t="s">
        <v>2607</v>
      </c>
      <c r="B1331" s="1" t="s">
        <v>2608</v>
      </c>
      <c r="C1331" s="2" t="n">
        <v>52</v>
      </c>
      <c r="D1331" s="1" t="s">
        <v>2601</v>
      </c>
      <c r="E1331" s="1" t="n">
        <v>0.989978</v>
      </c>
      <c r="F1331" s="1" t="n">
        <v>20.2581</v>
      </c>
      <c r="G1331" s="1" t="s">
        <v>18</v>
      </c>
      <c r="H1331" s="1" t="s">
        <v>2699</v>
      </c>
      <c r="I1331" s="3" t="n">
        <v>12.88560163</v>
      </c>
      <c r="J1331" s="3" t="n">
        <v>1.913985492</v>
      </c>
      <c r="K1331" s="3" t="n">
        <v>0.848032564</v>
      </c>
      <c r="L1331" s="1" t="n">
        <v>5.215873229</v>
      </c>
      <c r="M1331" s="1" t="n">
        <v>127.7548048</v>
      </c>
    </row>
    <row r="1332" customFormat="false" ht="10.25" hidden="false" customHeight="true" outlineLevel="0" collapsed="false">
      <c r="A1332" s="1" t="s">
        <v>2700</v>
      </c>
      <c r="B1332" s="1" t="s">
        <v>2701</v>
      </c>
      <c r="C1332" s="2" t="n">
        <v>933</v>
      </c>
      <c r="D1332" s="1" t="s">
        <v>2601</v>
      </c>
      <c r="E1332" s="1" t="n">
        <v>1</v>
      </c>
      <c r="F1332" s="1" t="n">
        <v>133.05</v>
      </c>
      <c r="G1332" s="1" t="s">
        <v>18</v>
      </c>
      <c r="H1332" s="1" t="s">
        <v>2702</v>
      </c>
      <c r="I1332" s="3" t="n">
        <v>11.97690852</v>
      </c>
      <c r="J1332" s="3" t="n">
        <v>13.32072305</v>
      </c>
      <c r="K1332" s="3" t="n">
        <v>8.171937566</v>
      </c>
      <c r="L1332" s="1" t="n">
        <v>11.15652305</v>
      </c>
      <c r="M1332" s="1" t="n">
        <v>23.93784712</v>
      </c>
    </row>
    <row r="1333" customFormat="false" ht="10.25" hidden="false" customHeight="true" outlineLevel="0" collapsed="false">
      <c r="A1333" s="1" t="s">
        <v>2703</v>
      </c>
      <c r="B1333" s="1" t="s">
        <v>2704</v>
      </c>
      <c r="C1333" s="2" t="n">
        <v>149</v>
      </c>
      <c r="D1333" s="1" t="s">
        <v>2601</v>
      </c>
      <c r="E1333" s="1" t="n">
        <v>0.958703</v>
      </c>
      <c r="F1333" s="1" t="n">
        <v>13.4872</v>
      </c>
      <c r="G1333" s="1" t="s">
        <v>18</v>
      </c>
      <c r="H1333" s="1" t="s">
        <v>2705</v>
      </c>
      <c r="I1333" s="3" t="n">
        <v>10.6292517</v>
      </c>
      <c r="J1333" s="3" t="e">
        <f aca="false"/>
        <v>#DIV/0!</v>
      </c>
      <c r="K1333" s="3" t="n">
        <v>3.188572157</v>
      </c>
      <c r="L1333" s="1" t="n">
        <v>6.908911929</v>
      </c>
      <c r="M1333" s="1" t="n">
        <v>76.15316299</v>
      </c>
    </row>
    <row r="1334" customFormat="false" ht="10.25" hidden="false" customHeight="true" outlineLevel="0" collapsed="false">
      <c r="A1334" s="1" t="s">
        <v>2703</v>
      </c>
      <c r="B1334" s="1" t="s">
        <v>2704</v>
      </c>
      <c r="C1334" s="2" t="n">
        <v>148</v>
      </c>
      <c r="D1334" s="1" t="s">
        <v>2601</v>
      </c>
      <c r="E1334" s="1" t="n">
        <v>0.961217</v>
      </c>
      <c r="F1334" s="1" t="n">
        <v>13.4872</v>
      </c>
      <c r="G1334" s="1" t="s">
        <v>18</v>
      </c>
      <c r="H1334" s="1" t="s">
        <v>2705</v>
      </c>
      <c r="I1334" s="3" t="n">
        <v>10.6292517</v>
      </c>
      <c r="J1334" s="3" t="e">
        <f aca="false"/>
        <v>#DIV/0!</v>
      </c>
      <c r="K1334" s="3" t="n">
        <v>3.188572157</v>
      </c>
      <c r="L1334" s="1" t="n">
        <v>6.908911929</v>
      </c>
      <c r="M1334" s="1" t="n">
        <v>76.15316299</v>
      </c>
    </row>
    <row r="1335" customFormat="false" ht="10.25" hidden="false" customHeight="true" outlineLevel="0" collapsed="false">
      <c r="A1335" s="1" t="s">
        <v>2703</v>
      </c>
      <c r="B1335" s="1" t="s">
        <v>2704</v>
      </c>
      <c r="C1335" s="2" t="n">
        <v>150</v>
      </c>
      <c r="D1335" s="1" t="s">
        <v>2601</v>
      </c>
      <c r="E1335" s="1" t="n">
        <v>0.952219</v>
      </c>
      <c r="F1335" s="1" t="n">
        <v>18.8683</v>
      </c>
      <c r="G1335" s="1" t="s">
        <v>18</v>
      </c>
      <c r="H1335" s="1" t="s">
        <v>2705</v>
      </c>
      <c r="I1335" s="3" t="n">
        <v>10.6292517</v>
      </c>
      <c r="J1335" s="3" t="e">
        <f aca="false"/>
        <v>#DIV/0!</v>
      </c>
      <c r="K1335" s="3" t="n">
        <v>3.188572157</v>
      </c>
      <c r="L1335" s="1" t="n">
        <v>6.908911929</v>
      </c>
      <c r="M1335" s="1" t="n">
        <v>76.15316299</v>
      </c>
    </row>
    <row r="1336" customFormat="false" ht="10.25" hidden="false" customHeight="true" outlineLevel="0" collapsed="false">
      <c r="A1336" s="1" t="s">
        <v>2706</v>
      </c>
      <c r="B1336" s="1" t="s">
        <v>2707</v>
      </c>
      <c r="C1336" s="2" t="n">
        <v>227</v>
      </c>
      <c r="D1336" s="1" t="s">
        <v>2601</v>
      </c>
      <c r="E1336" s="1" t="n">
        <v>0.997497</v>
      </c>
      <c r="F1336" s="1" t="n">
        <v>25.838</v>
      </c>
      <c r="G1336" s="1" t="s">
        <v>18</v>
      </c>
      <c r="H1336" s="1" t="s">
        <v>2708</v>
      </c>
      <c r="I1336" s="3" t="n">
        <v>9.854158455</v>
      </c>
      <c r="J1336" s="3" t="n">
        <v>16.3369329</v>
      </c>
      <c r="K1336" s="3" t="n">
        <v>0.859180342</v>
      </c>
      <c r="L1336" s="1" t="n">
        <v>9.016757232</v>
      </c>
      <c r="M1336" s="1" t="n">
        <v>86.20373804</v>
      </c>
    </row>
    <row r="1337" customFormat="false" ht="10.25" hidden="false" customHeight="true" outlineLevel="0" collapsed="false">
      <c r="A1337" s="1" t="s">
        <v>2709</v>
      </c>
      <c r="B1337" s="1" t="s">
        <v>2710</v>
      </c>
      <c r="C1337" s="2" t="n">
        <v>592</v>
      </c>
      <c r="D1337" s="1" t="s">
        <v>2601</v>
      </c>
      <c r="E1337" s="1" t="n">
        <v>1</v>
      </c>
      <c r="F1337" s="1" t="n">
        <v>88.3155</v>
      </c>
      <c r="G1337" s="1" t="s">
        <v>18</v>
      </c>
      <c r="H1337" s="1" t="s">
        <v>2711</v>
      </c>
      <c r="I1337" s="3" t="n">
        <v>8.943743851</v>
      </c>
      <c r="J1337" s="3" t="n">
        <v>1.51747371</v>
      </c>
      <c r="K1337" s="3" t="n">
        <v>0.576435324</v>
      </c>
      <c r="L1337" s="1" t="n">
        <v>3.679217628</v>
      </c>
      <c r="M1337" s="1" t="n">
        <v>124.5761688</v>
      </c>
    </row>
    <row r="1338" customFormat="false" ht="10.25" hidden="false" customHeight="true" outlineLevel="0" collapsed="false">
      <c r="A1338" s="1" t="s">
        <v>2712</v>
      </c>
      <c r="B1338" s="1" t="s">
        <v>2713</v>
      </c>
      <c r="C1338" s="2" t="n">
        <v>1257</v>
      </c>
      <c r="D1338" s="1" t="s">
        <v>2601</v>
      </c>
      <c r="E1338" s="1" t="n">
        <v>0.999985</v>
      </c>
      <c r="F1338" s="1" t="n">
        <v>48.3368</v>
      </c>
      <c r="G1338" s="1" t="s">
        <v>18</v>
      </c>
      <c r="H1338" s="1" t="s">
        <v>2714</v>
      </c>
      <c r="I1338" s="3" t="n">
        <v>7.503564193</v>
      </c>
      <c r="J1338" s="3" t="n">
        <v>3.249601924</v>
      </c>
      <c r="K1338" s="3" t="n">
        <v>0.658587987</v>
      </c>
      <c r="L1338" s="1" t="n">
        <v>3.803918035</v>
      </c>
      <c r="M1338" s="1" t="n">
        <v>90.85345904</v>
      </c>
    </row>
    <row r="1339" customFormat="false" ht="10.25" hidden="false" customHeight="true" outlineLevel="0" collapsed="false">
      <c r="A1339" s="1" t="s">
        <v>2715</v>
      </c>
      <c r="B1339" s="1" t="s">
        <v>2716</v>
      </c>
      <c r="C1339" s="2" t="n">
        <v>441</v>
      </c>
      <c r="D1339" s="1" t="s">
        <v>2601</v>
      </c>
      <c r="E1339" s="1" t="n">
        <v>0.999779</v>
      </c>
      <c r="F1339" s="1" t="n">
        <v>36.5633</v>
      </c>
      <c r="G1339" s="1" t="s">
        <v>18</v>
      </c>
      <c r="H1339" s="1" t="s">
        <v>2717</v>
      </c>
      <c r="I1339" s="3" t="n">
        <v>6.811989101</v>
      </c>
      <c r="J1339" s="3" t="n">
        <v>1.398562278</v>
      </c>
      <c r="K1339" s="3" t="n">
        <v>3.905182177</v>
      </c>
      <c r="L1339" s="1" t="n">
        <v>4.038577852</v>
      </c>
      <c r="M1339" s="1" t="n">
        <v>67.08246577</v>
      </c>
    </row>
    <row r="1340" customFormat="false" ht="10.25" hidden="false" customHeight="true" outlineLevel="0" collapsed="false">
      <c r="A1340" s="1" t="s">
        <v>2706</v>
      </c>
      <c r="B1340" s="1" t="s">
        <v>2707</v>
      </c>
      <c r="C1340" s="2" t="n">
        <v>72</v>
      </c>
      <c r="D1340" s="1" t="s">
        <v>2601</v>
      </c>
      <c r="E1340" s="1" t="n">
        <v>0.981864</v>
      </c>
      <c r="F1340" s="1" t="n">
        <v>17.335</v>
      </c>
      <c r="G1340" s="1" t="s">
        <v>18</v>
      </c>
      <c r="H1340" s="1" t="s">
        <v>2718</v>
      </c>
      <c r="I1340" s="3" t="n">
        <v>6.7132116</v>
      </c>
      <c r="J1340" s="3" t="e">
        <f aca="false"/>
        <v>#DIV/0!</v>
      </c>
      <c r="K1340" s="3" t="n">
        <v>1.148910259</v>
      </c>
      <c r="L1340" s="1" t="n">
        <v>3.93106093</v>
      </c>
      <c r="M1340" s="1" t="n">
        <v>100.088889</v>
      </c>
    </row>
    <row r="1341" customFormat="false" ht="10.25" hidden="false" customHeight="true" outlineLevel="0" collapsed="false">
      <c r="A1341" s="1" t="s">
        <v>2719</v>
      </c>
      <c r="B1341" s="1" t="s">
        <v>2720</v>
      </c>
      <c r="C1341" s="2" t="n">
        <v>235</v>
      </c>
      <c r="D1341" s="1" t="s">
        <v>2601</v>
      </c>
      <c r="E1341" s="1" t="n">
        <v>0.999996</v>
      </c>
      <c r="F1341" s="1" t="n">
        <v>54.1499</v>
      </c>
      <c r="G1341" s="1" t="s">
        <v>18</v>
      </c>
      <c r="H1341" s="1" t="s">
        <v>2721</v>
      </c>
      <c r="I1341" s="3" t="n">
        <v>5.901097604</v>
      </c>
      <c r="J1341" s="3" t="n">
        <v>8.608074374</v>
      </c>
      <c r="K1341" s="3" t="n">
        <v>3.581148833</v>
      </c>
      <c r="L1341" s="1" t="n">
        <v>6.030106937</v>
      </c>
      <c r="M1341" s="1" t="n">
        <v>41.72305252</v>
      </c>
    </row>
    <row r="1342" customFormat="false" ht="10.25" hidden="false" customHeight="true" outlineLevel="0" collapsed="false">
      <c r="A1342" s="1" t="s">
        <v>2722</v>
      </c>
      <c r="B1342" s="1" t="s">
        <v>2723</v>
      </c>
      <c r="C1342" s="2" t="n">
        <v>232</v>
      </c>
      <c r="D1342" s="1" t="s">
        <v>2601</v>
      </c>
      <c r="E1342" s="1" t="n">
        <v>1</v>
      </c>
      <c r="F1342" s="1" t="n">
        <v>105.613</v>
      </c>
      <c r="G1342" s="1" t="s">
        <v>18</v>
      </c>
      <c r="H1342" s="1" t="s">
        <v>2724</v>
      </c>
      <c r="I1342" s="3" t="n">
        <v>5.860977611</v>
      </c>
      <c r="J1342" s="3" t="n">
        <v>7.774236181</v>
      </c>
      <c r="K1342" s="3" t="e">
        <f aca="false"/>
        <v>#DIV/0!</v>
      </c>
      <c r="L1342" s="1" t="n">
        <v>6.817606896</v>
      </c>
      <c r="M1342" s="1" t="n">
        <v>19.84388554</v>
      </c>
    </row>
    <row r="1343" customFormat="false" ht="10.25" hidden="false" customHeight="true" outlineLevel="0" collapsed="false">
      <c r="A1343" s="1" t="s">
        <v>2722</v>
      </c>
      <c r="B1343" s="1" t="s">
        <v>2723</v>
      </c>
      <c r="C1343" s="2" t="n">
        <v>235</v>
      </c>
      <c r="D1343" s="1" t="s">
        <v>2601</v>
      </c>
      <c r="E1343" s="1" t="n">
        <v>1</v>
      </c>
      <c r="F1343" s="1" t="n">
        <v>105.613</v>
      </c>
      <c r="G1343" s="1" t="s">
        <v>18</v>
      </c>
      <c r="H1343" s="1" t="s">
        <v>2724</v>
      </c>
      <c r="I1343" s="3" t="n">
        <v>5.860977611</v>
      </c>
      <c r="J1343" s="3" t="n">
        <v>7.774236181</v>
      </c>
      <c r="K1343" s="3" t="e">
        <f aca="false"/>
        <v>#DIV/0!</v>
      </c>
      <c r="L1343" s="1" t="n">
        <v>6.817606896</v>
      </c>
      <c r="M1343" s="1" t="n">
        <v>19.84388554</v>
      </c>
    </row>
    <row r="1344" customFormat="false" ht="10.25" hidden="false" customHeight="true" outlineLevel="0" collapsed="false">
      <c r="A1344" s="1" t="s">
        <v>2725</v>
      </c>
      <c r="B1344" s="1" t="s">
        <v>2726</v>
      </c>
      <c r="C1344" s="2" t="n">
        <v>167</v>
      </c>
      <c r="D1344" s="1" t="s">
        <v>2601</v>
      </c>
      <c r="E1344" s="1" t="n">
        <v>1</v>
      </c>
      <c r="F1344" s="1" t="n">
        <v>71.3343</v>
      </c>
      <c r="G1344" s="1" t="s">
        <v>18</v>
      </c>
      <c r="H1344" s="1" t="s">
        <v>2727</v>
      </c>
      <c r="I1344" s="3" t="n">
        <v>5.19237759</v>
      </c>
      <c r="J1344" s="3" t="n">
        <v>6.393453104</v>
      </c>
      <c r="K1344" s="3" t="n">
        <v>2.119766826</v>
      </c>
      <c r="L1344" s="1" t="n">
        <v>4.568532507</v>
      </c>
      <c r="M1344" s="1" t="n">
        <v>48.24489804</v>
      </c>
    </row>
    <row r="1345" customFormat="false" ht="10.25" hidden="false" customHeight="true" outlineLevel="0" collapsed="false">
      <c r="A1345" s="1" t="s">
        <v>2728</v>
      </c>
      <c r="B1345" s="1" t="s">
        <v>2729</v>
      </c>
      <c r="C1345" s="2" t="n">
        <v>109</v>
      </c>
      <c r="D1345" s="1" t="s">
        <v>2601</v>
      </c>
      <c r="E1345" s="1" t="n">
        <v>0.980442</v>
      </c>
      <c r="F1345" s="1" t="n">
        <v>20.4748</v>
      </c>
      <c r="G1345" s="1" t="s">
        <v>18</v>
      </c>
      <c r="H1345" s="1" t="s">
        <v>2730</v>
      </c>
      <c r="I1345" s="3" t="n">
        <v>5.191299382</v>
      </c>
      <c r="J1345" s="3" t="n">
        <v>0.888967908</v>
      </c>
      <c r="K1345" s="3" t="n">
        <v>3.568115321</v>
      </c>
      <c r="L1345" s="1" t="n">
        <v>3.216127537</v>
      </c>
      <c r="M1345" s="1" t="n">
        <v>67.55504303</v>
      </c>
    </row>
    <row r="1346" customFormat="false" ht="10.25" hidden="false" customHeight="true" outlineLevel="0" collapsed="false">
      <c r="A1346" s="1" t="s">
        <v>2731</v>
      </c>
      <c r="B1346" s="1" t="s">
        <v>2732</v>
      </c>
      <c r="C1346" s="2" t="n">
        <v>193</v>
      </c>
      <c r="D1346" s="1" t="s">
        <v>2601</v>
      </c>
      <c r="E1346" s="1" t="n">
        <v>0.998865</v>
      </c>
      <c r="F1346" s="1" t="n">
        <v>29.4463</v>
      </c>
      <c r="G1346" s="1" t="s">
        <v>18</v>
      </c>
      <c r="H1346" s="1" t="s">
        <v>2733</v>
      </c>
      <c r="I1346" s="3" t="n">
        <v>5.182689816</v>
      </c>
      <c r="J1346" s="3" t="n">
        <v>3.773869726</v>
      </c>
      <c r="K1346" s="3" t="n">
        <v>2.457968735</v>
      </c>
      <c r="L1346" s="1" t="n">
        <v>3.804842759</v>
      </c>
      <c r="M1346" s="1" t="n">
        <v>35.81290118</v>
      </c>
    </row>
    <row r="1347" customFormat="false" ht="10.25" hidden="false" customHeight="true" outlineLevel="0" collapsed="false">
      <c r="A1347" s="1" t="s">
        <v>2706</v>
      </c>
      <c r="B1347" s="1" t="s">
        <v>2707</v>
      </c>
      <c r="C1347" s="2" t="n">
        <v>489</v>
      </c>
      <c r="D1347" s="1" t="s">
        <v>2601</v>
      </c>
      <c r="E1347" s="1" t="n">
        <v>1</v>
      </c>
      <c r="F1347" s="1" t="n">
        <v>90.827</v>
      </c>
      <c r="G1347" s="1" t="s">
        <v>18</v>
      </c>
      <c r="H1347" s="1" t="s">
        <v>2734</v>
      </c>
      <c r="I1347" s="3" t="n">
        <v>5.108295872</v>
      </c>
      <c r="J1347" s="3" t="n">
        <v>9.573958832</v>
      </c>
      <c r="K1347" s="3" t="n">
        <v>5.180273518</v>
      </c>
      <c r="L1347" s="1" t="n">
        <v>6.620842741</v>
      </c>
      <c r="M1347" s="1" t="n">
        <v>38.63143803</v>
      </c>
    </row>
    <row r="1348" customFormat="false" ht="10.25" hidden="false" customHeight="true" outlineLevel="0" collapsed="false">
      <c r="A1348" s="1" t="s">
        <v>2706</v>
      </c>
      <c r="B1348" s="1" t="s">
        <v>2707</v>
      </c>
      <c r="C1348" s="2" t="n">
        <v>490</v>
      </c>
      <c r="D1348" s="1" t="s">
        <v>2601</v>
      </c>
      <c r="E1348" s="1" t="n">
        <v>1</v>
      </c>
      <c r="F1348" s="1" t="n">
        <v>90.827</v>
      </c>
      <c r="G1348" s="1" t="s">
        <v>18</v>
      </c>
      <c r="H1348" s="1" t="s">
        <v>2734</v>
      </c>
      <c r="I1348" s="3" t="n">
        <v>5.108295872</v>
      </c>
      <c r="J1348" s="3" t="n">
        <v>9.573958832</v>
      </c>
      <c r="K1348" s="3" t="n">
        <v>5.180273518</v>
      </c>
      <c r="L1348" s="1" t="n">
        <v>6.620842741</v>
      </c>
      <c r="M1348" s="1" t="n">
        <v>38.63143803</v>
      </c>
    </row>
    <row r="1349" customFormat="false" ht="10.25" hidden="false" customHeight="true" outlineLevel="0" collapsed="false">
      <c r="A1349" s="1" t="s">
        <v>2632</v>
      </c>
      <c r="B1349" s="1" t="s">
        <v>2633</v>
      </c>
      <c r="C1349" s="2" t="n">
        <v>527</v>
      </c>
      <c r="D1349" s="1" t="s">
        <v>2601</v>
      </c>
      <c r="E1349" s="1" t="n">
        <v>0.906785</v>
      </c>
      <c r="F1349" s="1" t="n">
        <v>11.2343</v>
      </c>
      <c r="G1349" s="1" t="s">
        <v>18</v>
      </c>
      <c r="H1349" s="1" t="s">
        <v>2735</v>
      </c>
      <c r="I1349" s="3" t="n">
        <v>4.866180049</v>
      </c>
      <c r="J1349" s="3" t="e">
        <f aca="false"/>
        <v>#DIV/0!</v>
      </c>
      <c r="K1349" s="3" t="n">
        <v>2.399577674</v>
      </c>
      <c r="L1349" s="1" t="n">
        <v>3.632878862</v>
      </c>
      <c r="M1349" s="1" t="n">
        <v>48.01016858</v>
      </c>
    </row>
    <row r="1350" customFormat="false" ht="10.25" hidden="false" customHeight="true" outlineLevel="0" collapsed="false">
      <c r="A1350" s="1" t="s">
        <v>2736</v>
      </c>
      <c r="B1350" s="1" t="s">
        <v>2737</v>
      </c>
      <c r="C1350" s="2" t="n">
        <v>285</v>
      </c>
      <c r="D1350" s="1" t="s">
        <v>2601</v>
      </c>
      <c r="E1350" s="1" t="n">
        <v>0.999937</v>
      </c>
      <c r="F1350" s="1" t="n">
        <v>41.9852</v>
      </c>
      <c r="G1350" s="1" t="s">
        <v>18</v>
      </c>
      <c r="H1350" s="1" t="s">
        <v>2738</v>
      </c>
      <c r="I1350" s="3" t="n">
        <v>4.816723665</v>
      </c>
      <c r="J1350" s="3" t="n">
        <v>2.923549189</v>
      </c>
      <c r="K1350" s="3" t="n">
        <v>4.354642048</v>
      </c>
      <c r="L1350" s="1" t="n">
        <v>4.031638301</v>
      </c>
      <c r="M1350" s="1" t="n">
        <v>24.48270682</v>
      </c>
    </row>
    <row r="1351" customFormat="false" ht="10.25" hidden="false" customHeight="true" outlineLevel="0" collapsed="false">
      <c r="A1351" s="1" t="s">
        <v>2739</v>
      </c>
      <c r="B1351" s="1" t="s">
        <v>2740</v>
      </c>
      <c r="C1351" s="2" t="n">
        <v>14</v>
      </c>
      <c r="D1351" s="1" t="s">
        <v>2601</v>
      </c>
      <c r="E1351" s="1" t="n">
        <v>0.999964</v>
      </c>
      <c r="F1351" s="1" t="n">
        <v>44.379</v>
      </c>
      <c r="G1351" s="1" t="s">
        <v>18</v>
      </c>
      <c r="H1351" s="1" t="s">
        <v>2741</v>
      </c>
      <c r="I1351" s="3" t="n">
        <v>4.794783276</v>
      </c>
      <c r="J1351" s="3" t="n">
        <v>2.010696908</v>
      </c>
      <c r="K1351" s="3" t="n">
        <v>1.095350238</v>
      </c>
      <c r="L1351" s="1" t="n">
        <v>2.633610141</v>
      </c>
      <c r="M1351" s="1" t="n">
        <v>73.16102943</v>
      </c>
    </row>
    <row r="1352" customFormat="false" ht="10.25" hidden="false" customHeight="true" outlineLevel="0" collapsed="false">
      <c r="A1352" s="1" t="s">
        <v>2696</v>
      </c>
      <c r="B1352" s="1" t="s">
        <v>2697</v>
      </c>
      <c r="C1352" s="2" t="n">
        <v>417</v>
      </c>
      <c r="D1352" s="1" t="s">
        <v>2601</v>
      </c>
      <c r="E1352" s="1" t="n">
        <v>0.999999</v>
      </c>
      <c r="F1352" s="1" t="n">
        <v>60.7989</v>
      </c>
      <c r="G1352" s="1" t="s">
        <v>18</v>
      </c>
      <c r="H1352" s="1" t="s">
        <v>2742</v>
      </c>
      <c r="I1352" s="3" t="n">
        <v>4.713646005</v>
      </c>
      <c r="J1352" s="3" t="n">
        <v>3.491254408</v>
      </c>
      <c r="K1352" s="3" t="n">
        <v>1.578507048</v>
      </c>
      <c r="L1352" s="1" t="n">
        <v>3.26113582</v>
      </c>
      <c r="M1352" s="1" t="n">
        <v>48.45510223</v>
      </c>
    </row>
    <row r="1353" customFormat="false" ht="10.25" hidden="false" customHeight="true" outlineLevel="0" collapsed="false">
      <c r="A1353" s="1" t="s">
        <v>2696</v>
      </c>
      <c r="B1353" s="1" t="s">
        <v>2697</v>
      </c>
      <c r="C1353" s="2" t="n">
        <v>419</v>
      </c>
      <c r="D1353" s="1" t="s">
        <v>2601</v>
      </c>
      <c r="E1353" s="1" t="n">
        <v>0.999994</v>
      </c>
      <c r="F1353" s="1" t="n">
        <v>51.9661</v>
      </c>
      <c r="G1353" s="1" t="s">
        <v>18</v>
      </c>
      <c r="H1353" s="1" t="s">
        <v>2742</v>
      </c>
      <c r="I1353" s="3" t="n">
        <v>4.713646005</v>
      </c>
      <c r="J1353" s="3" t="n">
        <v>3.491254408</v>
      </c>
      <c r="K1353" s="3" t="e">
        <f aca="false"/>
        <v>#DIV/0!</v>
      </c>
      <c r="L1353" s="1" t="n">
        <v>4.102450207</v>
      </c>
      <c r="M1353" s="1" t="n">
        <v>21.06939375</v>
      </c>
    </row>
    <row r="1354" customFormat="false" ht="10.25" hidden="false" customHeight="true" outlineLevel="0" collapsed="false">
      <c r="A1354" s="1" t="s">
        <v>2743</v>
      </c>
      <c r="B1354" s="1" t="s">
        <v>2744</v>
      </c>
      <c r="C1354" s="2" t="n">
        <v>60</v>
      </c>
      <c r="D1354" s="1" t="s">
        <v>2601</v>
      </c>
      <c r="E1354" s="1" t="n">
        <v>0.994142</v>
      </c>
      <c r="F1354" s="1" t="n">
        <v>22.3002</v>
      </c>
      <c r="G1354" s="1" t="s">
        <v>18</v>
      </c>
      <c r="H1354" s="1" t="s">
        <v>2745</v>
      </c>
      <c r="I1354" s="3" t="n">
        <v>4.672678847</v>
      </c>
      <c r="J1354" s="3" t="n">
        <v>2.064409579</v>
      </c>
      <c r="K1354" s="3" t="n">
        <v>1.873115178</v>
      </c>
      <c r="L1354" s="1" t="n">
        <v>2.870067868</v>
      </c>
      <c r="M1354" s="1" t="n">
        <v>54.49467833</v>
      </c>
    </row>
    <row r="1355" customFormat="false" ht="10.25" hidden="false" customHeight="true" outlineLevel="0" collapsed="false">
      <c r="A1355" s="1" t="s">
        <v>2706</v>
      </c>
      <c r="B1355" s="1" t="s">
        <v>2707</v>
      </c>
      <c r="C1355" s="2" t="n">
        <v>228</v>
      </c>
      <c r="D1355" s="1" t="s">
        <v>2601</v>
      </c>
      <c r="E1355" s="1" t="n">
        <v>0.962448</v>
      </c>
      <c r="F1355" s="1" t="n">
        <v>14.0762</v>
      </c>
      <c r="G1355" s="1" t="s">
        <v>18</v>
      </c>
      <c r="H1355" s="1" t="s">
        <v>2708</v>
      </c>
      <c r="I1355" s="3" t="n">
        <v>4.601509295</v>
      </c>
      <c r="J1355" s="3" t="e">
        <f aca="false"/>
        <v>#DIV/0!</v>
      </c>
      <c r="K1355" s="3" t="n">
        <v>0.859180342</v>
      </c>
      <c r="L1355" s="1" t="n">
        <v>2.730344819</v>
      </c>
      <c r="M1355" s="1" t="n">
        <v>96.91912033</v>
      </c>
    </row>
    <row r="1356" customFormat="false" ht="10.25" hidden="false" customHeight="true" outlineLevel="0" collapsed="false">
      <c r="A1356" s="1" t="s">
        <v>2746</v>
      </c>
      <c r="B1356" s="1" t="s">
        <v>2747</v>
      </c>
      <c r="C1356" s="2" t="n">
        <v>8</v>
      </c>
      <c r="D1356" s="1" t="s">
        <v>2601</v>
      </c>
      <c r="E1356" s="1" t="n">
        <v>0.985614</v>
      </c>
      <c r="F1356" s="1" t="n">
        <v>20.1181</v>
      </c>
      <c r="G1356" s="1" t="s">
        <v>18</v>
      </c>
      <c r="H1356" s="1" t="s">
        <v>2748</v>
      </c>
      <c r="I1356" s="3" t="n">
        <v>4.243041412</v>
      </c>
      <c r="J1356" s="3" t="n">
        <v>4.075976196</v>
      </c>
      <c r="K1356" s="3" t="e">
        <f aca="false"/>
        <v>#DIV/0!</v>
      </c>
      <c r="L1356" s="1" t="n">
        <v>4.159508804</v>
      </c>
      <c r="M1356" s="1" t="n">
        <v>2.84006965</v>
      </c>
    </row>
    <row r="1357" customFormat="false" ht="10.25" hidden="false" customHeight="true" outlineLevel="0" collapsed="false">
      <c r="A1357" s="1" t="s">
        <v>2749</v>
      </c>
      <c r="B1357" s="1" t="s">
        <v>2750</v>
      </c>
      <c r="C1357" s="2" t="n">
        <v>680</v>
      </c>
      <c r="D1357" s="1" t="s">
        <v>2601</v>
      </c>
      <c r="E1357" s="1" t="n">
        <v>1</v>
      </c>
      <c r="F1357" s="1" t="n">
        <v>80.8662</v>
      </c>
      <c r="G1357" s="1" t="s">
        <v>18</v>
      </c>
      <c r="H1357" s="1" t="s">
        <v>2751</v>
      </c>
      <c r="I1357" s="3" t="n">
        <v>4.162157663</v>
      </c>
      <c r="J1357" s="3" t="n">
        <v>3.166059839</v>
      </c>
      <c r="K1357" s="3" t="n">
        <v>2.147028513</v>
      </c>
      <c r="L1357" s="1" t="n">
        <v>3.158415338</v>
      </c>
      <c r="M1357" s="1" t="n">
        <v>31.90164107</v>
      </c>
    </row>
    <row r="1358" customFormat="false" ht="10.25" hidden="false" customHeight="true" outlineLevel="0" collapsed="false">
      <c r="A1358" s="1" t="s">
        <v>2603</v>
      </c>
      <c r="B1358" s="1" t="s">
        <v>2604</v>
      </c>
      <c r="C1358" s="2" t="n">
        <v>432</v>
      </c>
      <c r="D1358" s="1" t="s">
        <v>2601</v>
      </c>
      <c r="E1358" s="1" t="n">
        <v>1</v>
      </c>
      <c r="F1358" s="1" t="n">
        <v>116.026</v>
      </c>
      <c r="G1358" s="1" t="s">
        <v>18</v>
      </c>
      <c r="H1358" s="1" t="s">
        <v>2752</v>
      </c>
      <c r="I1358" s="3" t="n">
        <v>4.1411297</v>
      </c>
      <c r="J1358" s="3" t="e">
        <f aca="false"/>
        <v>#DIV/0!</v>
      </c>
      <c r="K1358" s="3" t="n">
        <v>3.269255917</v>
      </c>
      <c r="L1358" s="1" t="n">
        <v>3.705192809</v>
      </c>
      <c r="M1358" s="1" t="n">
        <v>16.63902248</v>
      </c>
    </row>
    <row r="1359" customFormat="false" ht="10.25" hidden="false" customHeight="true" outlineLevel="0" collapsed="false">
      <c r="A1359" s="1" t="s">
        <v>2663</v>
      </c>
      <c r="B1359" s="1" t="s">
        <v>2664</v>
      </c>
      <c r="C1359" s="2" t="n">
        <v>647</v>
      </c>
      <c r="D1359" s="1" t="s">
        <v>2601</v>
      </c>
      <c r="E1359" s="1" t="n">
        <v>0.999517</v>
      </c>
      <c r="F1359" s="1" t="n">
        <v>33.1579</v>
      </c>
      <c r="G1359" s="1" t="s">
        <v>18</v>
      </c>
      <c r="H1359" s="1" t="s">
        <v>2753</v>
      </c>
      <c r="I1359" s="3" t="n">
        <v>4.067520846</v>
      </c>
      <c r="J1359" s="3" t="n">
        <v>1.21053651</v>
      </c>
      <c r="K1359" s="3" t="n">
        <v>1.582203376</v>
      </c>
      <c r="L1359" s="1" t="n">
        <v>2.286753577</v>
      </c>
      <c r="M1359" s="1" t="n">
        <v>67.92799171</v>
      </c>
    </row>
    <row r="1360" customFormat="false" ht="10.25" hidden="false" customHeight="true" outlineLevel="0" collapsed="false">
      <c r="A1360" s="1" t="s">
        <v>2719</v>
      </c>
      <c r="B1360" s="1" t="s">
        <v>2720</v>
      </c>
      <c r="C1360" s="2" t="n">
        <v>345</v>
      </c>
      <c r="D1360" s="1" t="s">
        <v>2601</v>
      </c>
      <c r="E1360" s="1" t="n">
        <v>1</v>
      </c>
      <c r="F1360" s="1" t="n">
        <v>80.7041</v>
      </c>
      <c r="G1360" s="1" t="s">
        <v>18</v>
      </c>
      <c r="H1360" s="1" t="s">
        <v>2754</v>
      </c>
      <c r="I1360" s="3" t="n">
        <v>4.018162093</v>
      </c>
      <c r="J1360" s="3" t="n">
        <v>4.68735352</v>
      </c>
      <c r="K1360" s="3" t="e">
        <f aca="false"/>
        <v>#DIV/0!</v>
      </c>
      <c r="L1360" s="1" t="n">
        <v>4.352757807</v>
      </c>
      <c r="M1360" s="1" t="n">
        <v>10.87103434</v>
      </c>
    </row>
    <row r="1361" customFormat="false" ht="10.25" hidden="false" customHeight="true" outlineLevel="0" collapsed="false">
      <c r="A1361" s="1" t="s">
        <v>2755</v>
      </c>
      <c r="B1361" s="1" t="s">
        <v>2756</v>
      </c>
      <c r="C1361" s="2" t="n">
        <v>260</v>
      </c>
      <c r="D1361" s="1" t="s">
        <v>2601</v>
      </c>
      <c r="E1361" s="1" t="n">
        <v>0.999994</v>
      </c>
      <c r="F1361" s="1" t="n">
        <v>57.0284</v>
      </c>
      <c r="G1361" s="1" t="s">
        <v>18</v>
      </c>
      <c r="H1361" s="1" t="s">
        <v>2757</v>
      </c>
      <c r="I1361" s="3" t="n">
        <v>3.821169278</v>
      </c>
      <c r="J1361" s="3" t="n">
        <v>2.162957195</v>
      </c>
      <c r="K1361" s="3" t="e">
        <f aca="false"/>
        <v>#DIV/0!</v>
      </c>
      <c r="L1361" s="1" t="n">
        <v>2.992063237</v>
      </c>
      <c r="M1361" s="1" t="n">
        <v>39.1881092</v>
      </c>
    </row>
    <row r="1362" customFormat="false" ht="10.25" hidden="false" customHeight="true" outlineLevel="0" collapsed="false">
      <c r="A1362" s="1" t="s">
        <v>2758</v>
      </c>
      <c r="B1362" s="1" t="s">
        <v>2759</v>
      </c>
      <c r="C1362" s="2" t="n">
        <v>468</v>
      </c>
      <c r="D1362" s="1" t="s">
        <v>2601</v>
      </c>
      <c r="E1362" s="1" t="n">
        <v>0.957781</v>
      </c>
      <c r="F1362" s="1" t="n">
        <v>14.1675</v>
      </c>
      <c r="G1362" s="1" t="s">
        <v>28</v>
      </c>
      <c r="H1362" s="1" t="s">
        <v>2760</v>
      </c>
      <c r="I1362" s="3" t="n">
        <v>3.399626041</v>
      </c>
      <c r="J1362" s="3" t="n">
        <v>2.560622743</v>
      </c>
      <c r="K1362" s="3" t="e">
        <f aca="false"/>
        <v>#DIV/0!</v>
      </c>
      <c r="L1362" s="1" t="n">
        <v>2.980124392</v>
      </c>
      <c r="M1362" s="1" t="n">
        <v>19.90738786</v>
      </c>
    </row>
    <row r="1363" customFormat="false" ht="10.25" hidden="false" customHeight="true" outlineLevel="0" collapsed="false">
      <c r="A1363" s="1" t="s">
        <v>2758</v>
      </c>
      <c r="B1363" s="1" t="s">
        <v>2759</v>
      </c>
      <c r="C1363" s="2" t="n">
        <v>470</v>
      </c>
      <c r="D1363" s="1" t="s">
        <v>2601</v>
      </c>
      <c r="E1363" s="1" t="n">
        <v>0.998418</v>
      </c>
      <c r="F1363" s="1" t="n">
        <v>29.4096</v>
      </c>
      <c r="G1363" s="1" t="s">
        <v>18</v>
      </c>
      <c r="H1363" s="1" t="s">
        <v>2760</v>
      </c>
      <c r="I1363" s="3" t="n">
        <v>3.399626041</v>
      </c>
      <c r="J1363" s="3" t="n">
        <v>2.560622743</v>
      </c>
      <c r="K1363" s="3" t="e">
        <f aca="false"/>
        <v>#DIV/0!</v>
      </c>
      <c r="L1363" s="1" t="n">
        <v>2.980124392</v>
      </c>
      <c r="M1363" s="1" t="n">
        <v>19.90738786</v>
      </c>
    </row>
    <row r="1364" customFormat="false" ht="10.25" hidden="false" customHeight="true" outlineLevel="0" collapsed="false">
      <c r="A1364" s="1" t="s">
        <v>2709</v>
      </c>
      <c r="B1364" s="1" t="s">
        <v>2710</v>
      </c>
      <c r="C1364" s="2" t="n">
        <v>523</v>
      </c>
      <c r="D1364" s="1" t="s">
        <v>2601</v>
      </c>
      <c r="E1364" s="1" t="n">
        <v>1</v>
      </c>
      <c r="F1364" s="1" t="n">
        <v>73.3564</v>
      </c>
      <c r="G1364" s="1" t="s">
        <v>18</v>
      </c>
      <c r="H1364" s="1" t="s">
        <v>2761</v>
      </c>
      <c r="I1364" s="3" t="n">
        <v>3.389945422</v>
      </c>
      <c r="J1364" s="3" t="n">
        <v>1.479202414</v>
      </c>
      <c r="K1364" s="3" t="n">
        <v>1.445379123</v>
      </c>
      <c r="L1364" s="1" t="n">
        <v>2.10484232</v>
      </c>
      <c r="M1364" s="1" t="n">
        <v>52.8809406</v>
      </c>
    </row>
    <row r="1365" customFormat="false" ht="10.25" hidden="false" customHeight="true" outlineLevel="0" collapsed="false">
      <c r="A1365" s="1" t="s">
        <v>2762</v>
      </c>
      <c r="B1365" s="1" t="s">
        <v>2763</v>
      </c>
      <c r="C1365" s="2" t="n">
        <v>396</v>
      </c>
      <c r="D1365" s="1" t="s">
        <v>2601</v>
      </c>
      <c r="E1365" s="1" t="n">
        <v>1</v>
      </c>
      <c r="F1365" s="1" t="n">
        <v>58.9376</v>
      </c>
      <c r="G1365" s="1" t="s">
        <v>18</v>
      </c>
      <c r="H1365" s="1" t="s">
        <v>2764</v>
      </c>
      <c r="I1365" s="3" t="n">
        <v>3.238237104</v>
      </c>
      <c r="J1365" s="3" t="e">
        <f aca="false"/>
        <v>#DIV/0!</v>
      </c>
      <c r="K1365" s="3" t="n">
        <v>0.996710854</v>
      </c>
      <c r="L1365" s="1" t="n">
        <v>2.117473979</v>
      </c>
      <c r="M1365" s="1" t="n">
        <v>74.85326513</v>
      </c>
    </row>
    <row r="1366" customFormat="false" ht="10.25" hidden="false" customHeight="true" outlineLevel="0" collapsed="false">
      <c r="A1366" s="1" t="s">
        <v>2709</v>
      </c>
      <c r="B1366" s="1" t="s">
        <v>2710</v>
      </c>
      <c r="C1366" s="2" t="n">
        <v>521</v>
      </c>
      <c r="D1366" s="1" t="s">
        <v>2601</v>
      </c>
      <c r="E1366" s="1" t="n">
        <v>1</v>
      </c>
      <c r="F1366" s="1" t="n">
        <v>79.1043</v>
      </c>
      <c r="G1366" s="1" t="s">
        <v>18</v>
      </c>
      <c r="H1366" s="1" t="s">
        <v>2761</v>
      </c>
      <c r="I1366" s="3" t="n">
        <v>3.211613193</v>
      </c>
      <c r="J1366" s="3" t="n">
        <v>1.551421878</v>
      </c>
      <c r="K1366" s="3" t="n">
        <v>1.445379123</v>
      </c>
      <c r="L1366" s="1" t="n">
        <v>2.069471398</v>
      </c>
      <c r="M1366" s="1" t="n">
        <v>47.86458417</v>
      </c>
    </row>
    <row r="1367" customFormat="false" ht="10.25" hidden="false" customHeight="true" outlineLevel="0" collapsed="false">
      <c r="A1367" s="1" t="s">
        <v>2765</v>
      </c>
      <c r="B1367" s="1" t="s">
        <v>2766</v>
      </c>
      <c r="C1367" s="2" t="n">
        <v>497</v>
      </c>
      <c r="D1367" s="1" t="s">
        <v>2601</v>
      </c>
      <c r="E1367" s="1" t="n">
        <v>0.942368</v>
      </c>
      <c r="F1367" s="1" t="n">
        <v>12.1361</v>
      </c>
      <c r="G1367" s="1" t="s">
        <v>18</v>
      </c>
      <c r="H1367" s="1" t="s">
        <v>2767</v>
      </c>
      <c r="I1367" s="3" t="n">
        <v>3.180256965</v>
      </c>
      <c r="J1367" s="3" t="n">
        <v>2.900316134</v>
      </c>
      <c r="K1367" s="3" t="n">
        <v>2.453927511</v>
      </c>
      <c r="L1367" s="1" t="n">
        <v>2.844833537</v>
      </c>
      <c r="M1367" s="1" t="n">
        <v>12.87701269</v>
      </c>
    </row>
    <row r="1368" customFormat="false" ht="10.25" hidden="false" customHeight="true" outlineLevel="0" collapsed="false">
      <c r="A1368" s="1" t="s">
        <v>2739</v>
      </c>
      <c r="B1368" s="1" t="s">
        <v>2740</v>
      </c>
      <c r="C1368" s="2" t="n">
        <v>15</v>
      </c>
      <c r="D1368" s="1" t="s">
        <v>2601</v>
      </c>
      <c r="E1368" s="1" t="n">
        <v>1</v>
      </c>
      <c r="F1368" s="1" t="n">
        <v>65.1671</v>
      </c>
      <c r="G1368" s="1" t="s">
        <v>18</v>
      </c>
      <c r="H1368" s="1" t="s">
        <v>2741</v>
      </c>
      <c r="I1368" s="3" t="n">
        <v>3.130674347</v>
      </c>
      <c r="J1368" s="3" t="n">
        <v>1.46367881</v>
      </c>
      <c r="K1368" s="3" t="n">
        <v>2.264082594</v>
      </c>
      <c r="L1368" s="1" t="n">
        <v>2.28614525</v>
      </c>
      <c r="M1368" s="1" t="n">
        <v>36.46823135</v>
      </c>
    </row>
    <row r="1369" customFormat="false" ht="10.25" hidden="false" customHeight="true" outlineLevel="0" collapsed="false">
      <c r="A1369" s="1" t="s">
        <v>2712</v>
      </c>
      <c r="B1369" s="1" t="s">
        <v>2713</v>
      </c>
      <c r="C1369" s="2" t="n">
        <v>222</v>
      </c>
      <c r="D1369" s="1" t="s">
        <v>2601</v>
      </c>
      <c r="E1369" s="1" t="n">
        <v>0.954263</v>
      </c>
      <c r="F1369" s="1" t="n">
        <v>16.1821</v>
      </c>
      <c r="G1369" s="1" t="s">
        <v>18</v>
      </c>
      <c r="H1369" s="1" t="s">
        <v>2768</v>
      </c>
      <c r="I1369" s="3" t="n">
        <v>3.004897984</v>
      </c>
      <c r="J1369" s="3" t="e">
        <f aca="false"/>
        <v>#DIV/0!</v>
      </c>
      <c r="K1369" s="3" t="n">
        <v>1.253352719</v>
      </c>
      <c r="L1369" s="1" t="n">
        <v>2.129125352</v>
      </c>
      <c r="M1369" s="1" t="n">
        <v>58.17081336</v>
      </c>
    </row>
    <row r="1370" customFormat="false" ht="10.25" hidden="false" customHeight="true" outlineLevel="0" collapsed="false">
      <c r="A1370" s="1" t="s">
        <v>2769</v>
      </c>
      <c r="B1370" s="1" t="s">
        <v>2770</v>
      </c>
      <c r="C1370" s="2" t="n">
        <v>98</v>
      </c>
      <c r="D1370" s="1" t="s">
        <v>2601</v>
      </c>
      <c r="E1370" s="1" t="n">
        <v>0.999992</v>
      </c>
      <c r="F1370" s="1" t="n">
        <v>52.8102</v>
      </c>
      <c r="G1370" s="1" t="s">
        <v>18</v>
      </c>
      <c r="H1370" s="1" t="s">
        <v>2771</v>
      </c>
      <c r="I1370" s="3" t="n">
        <v>2.929887785</v>
      </c>
      <c r="J1370" s="3" t="n">
        <v>0.557817817</v>
      </c>
      <c r="K1370" s="3" t="n">
        <v>0.804311108</v>
      </c>
      <c r="L1370" s="1" t="n">
        <v>1.430672237</v>
      </c>
      <c r="M1370" s="1" t="n">
        <v>91.15960945</v>
      </c>
    </row>
    <row r="1371" customFormat="false" ht="10.25" hidden="false" customHeight="true" outlineLevel="0" collapsed="false">
      <c r="A1371" s="1" t="s">
        <v>2772</v>
      </c>
      <c r="B1371" s="1" t="s">
        <v>2773</v>
      </c>
      <c r="C1371" s="2" t="n">
        <v>933</v>
      </c>
      <c r="D1371" s="1" t="s">
        <v>2601</v>
      </c>
      <c r="E1371" s="1" t="n">
        <v>1</v>
      </c>
      <c r="F1371" s="1" t="n">
        <v>74.1229</v>
      </c>
      <c r="G1371" s="1" t="s">
        <v>18</v>
      </c>
      <c r="H1371" s="1" t="s">
        <v>2774</v>
      </c>
      <c r="I1371" s="3" t="n">
        <v>2.924746278</v>
      </c>
      <c r="J1371" s="3" t="n">
        <v>0.79987202</v>
      </c>
      <c r="K1371" s="3" t="n">
        <v>1.988150622</v>
      </c>
      <c r="L1371" s="1" t="n">
        <v>1.904256307</v>
      </c>
      <c r="M1371" s="1" t="n">
        <v>55.92306377</v>
      </c>
    </row>
    <row r="1372" customFormat="false" ht="10.25" hidden="false" customHeight="true" outlineLevel="0" collapsed="false">
      <c r="A1372" s="1" t="s">
        <v>2775</v>
      </c>
      <c r="B1372" s="1" t="s">
        <v>2776</v>
      </c>
      <c r="C1372" s="2" t="n">
        <v>891</v>
      </c>
      <c r="D1372" s="1" t="s">
        <v>2601</v>
      </c>
      <c r="E1372" s="1" t="n">
        <v>0.997735</v>
      </c>
      <c r="F1372" s="1" t="n">
        <v>28.3383</v>
      </c>
      <c r="G1372" s="1" t="s">
        <v>18</v>
      </c>
      <c r="H1372" s="1" t="s">
        <v>2777</v>
      </c>
      <c r="I1372" s="3" t="n">
        <v>2.80088508</v>
      </c>
      <c r="J1372" s="3" t="n">
        <v>0.804828974</v>
      </c>
      <c r="K1372" s="3" t="n">
        <v>2.015438257</v>
      </c>
      <c r="L1372" s="1" t="n">
        <v>1.873717437</v>
      </c>
      <c r="M1372" s="1" t="n">
        <v>53.66585125</v>
      </c>
    </row>
    <row r="1373" customFormat="false" ht="10.25" hidden="false" customHeight="true" outlineLevel="0" collapsed="false">
      <c r="A1373" s="1" t="s">
        <v>2775</v>
      </c>
      <c r="B1373" s="1" t="s">
        <v>2776</v>
      </c>
      <c r="C1373" s="2" t="n">
        <v>889</v>
      </c>
      <c r="D1373" s="1" t="s">
        <v>2601</v>
      </c>
      <c r="E1373" s="1" t="n">
        <v>0.998209</v>
      </c>
      <c r="F1373" s="1" t="n">
        <v>29.0445</v>
      </c>
      <c r="G1373" s="1" t="s">
        <v>18</v>
      </c>
      <c r="H1373" s="1" t="s">
        <v>2777</v>
      </c>
      <c r="I1373" s="3" t="n">
        <v>2.80088508</v>
      </c>
      <c r="J1373" s="3" t="n">
        <v>0.804828974</v>
      </c>
      <c r="K1373" s="3" t="n">
        <v>1.266239522</v>
      </c>
      <c r="L1373" s="1" t="n">
        <v>1.623984525</v>
      </c>
      <c r="M1373" s="1" t="n">
        <v>64.34852575</v>
      </c>
    </row>
    <row r="1374" customFormat="false" ht="10.25" hidden="false" customHeight="true" outlineLevel="0" collapsed="false">
      <c r="A1374" s="1" t="s">
        <v>2610</v>
      </c>
      <c r="B1374" s="1" t="s">
        <v>2611</v>
      </c>
      <c r="C1374" s="2" t="n">
        <v>508</v>
      </c>
      <c r="D1374" s="1" t="s">
        <v>2601</v>
      </c>
      <c r="E1374" s="1" t="n">
        <v>0.866613</v>
      </c>
      <c r="F1374" s="1" t="n">
        <v>8.1068</v>
      </c>
      <c r="G1374" s="1" t="s">
        <v>28</v>
      </c>
      <c r="H1374" s="1" t="s">
        <v>2778</v>
      </c>
      <c r="I1374" s="3" t="n">
        <v>2.781950704</v>
      </c>
      <c r="J1374" s="3" t="e">
        <f aca="false"/>
        <v>#DIV/0!</v>
      </c>
      <c r="K1374" s="3" t="n">
        <v>0.563952177</v>
      </c>
      <c r="L1374" s="1" t="n">
        <v>1.672951441</v>
      </c>
      <c r="M1374" s="1" t="n">
        <v>93.74819622</v>
      </c>
    </row>
    <row r="1375" customFormat="false" ht="10.25" hidden="false" customHeight="true" outlineLevel="0" collapsed="false">
      <c r="A1375" s="1" t="s">
        <v>2603</v>
      </c>
      <c r="B1375" s="1" t="s">
        <v>2604</v>
      </c>
      <c r="C1375" s="2" t="n">
        <v>301</v>
      </c>
      <c r="D1375" s="1" t="s">
        <v>2601</v>
      </c>
      <c r="E1375" s="1" t="n">
        <v>0.999915</v>
      </c>
      <c r="F1375" s="1" t="n">
        <v>40.7219</v>
      </c>
      <c r="G1375" s="1" t="s">
        <v>18</v>
      </c>
      <c r="H1375" s="1" t="s">
        <v>2779</v>
      </c>
      <c r="I1375" s="3" t="n">
        <v>2.772925159</v>
      </c>
      <c r="J1375" s="3" t="n">
        <v>1.80485868</v>
      </c>
      <c r="K1375" s="3" t="n">
        <v>1.567078808</v>
      </c>
      <c r="L1375" s="1" t="n">
        <v>2.048287549</v>
      </c>
      <c r="M1375" s="1" t="n">
        <v>31.1829814</v>
      </c>
    </row>
    <row r="1376" customFormat="false" ht="10.25" hidden="false" customHeight="true" outlineLevel="0" collapsed="false">
      <c r="A1376" s="1" t="s">
        <v>2603</v>
      </c>
      <c r="B1376" s="1" t="s">
        <v>2604</v>
      </c>
      <c r="C1376" s="2" t="n">
        <v>303</v>
      </c>
      <c r="D1376" s="1" t="s">
        <v>2601</v>
      </c>
      <c r="E1376" s="1" t="n">
        <v>0.999999</v>
      </c>
      <c r="F1376" s="1" t="n">
        <v>60.7145</v>
      </c>
      <c r="G1376" s="1" t="s">
        <v>18</v>
      </c>
      <c r="H1376" s="1" t="s">
        <v>2779</v>
      </c>
      <c r="I1376" s="3" t="n">
        <v>2.772925159</v>
      </c>
      <c r="J1376" s="3" t="n">
        <v>1.80485868</v>
      </c>
      <c r="K1376" s="3" t="n">
        <v>1.567078808</v>
      </c>
      <c r="L1376" s="1" t="n">
        <v>2.048287549</v>
      </c>
      <c r="M1376" s="1" t="n">
        <v>31.1829814</v>
      </c>
    </row>
    <row r="1377" customFormat="false" ht="10.25" hidden="false" customHeight="true" outlineLevel="0" collapsed="false">
      <c r="A1377" s="1" t="s">
        <v>2719</v>
      </c>
      <c r="B1377" s="1" t="s">
        <v>2720</v>
      </c>
      <c r="C1377" s="2" t="n">
        <v>419</v>
      </c>
      <c r="D1377" s="1" t="s">
        <v>2601</v>
      </c>
      <c r="E1377" s="1" t="n">
        <v>1</v>
      </c>
      <c r="F1377" s="1" t="n">
        <v>60.2551</v>
      </c>
      <c r="G1377" s="1" t="s">
        <v>18</v>
      </c>
      <c r="H1377" s="1" t="s">
        <v>2780</v>
      </c>
      <c r="I1377" s="3" t="n">
        <v>2.770083102</v>
      </c>
      <c r="J1377" s="3" t="n">
        <v>3.772730702</v>
      </c>
      <c r="K1377" s="3" t="n">
        <v>2.313797173</v>
      </c>
      <c r="L1377" s="1" t="n">
        <v>2.952203659</v>
      </c>
      <c r="M1377" s="1" t="n">
        <v>25.28019271</v>
      </c>
    </row>
    <row r="1378" customFormat="false" ht="10.25" hidden="false" customHeight="true" outlineLevel="0" collapsed="false">
      <c r="A1378" s="1" t="s">
        <v>2610</v>
      </c>
      <c r="B1378" s="1" t="s">
        <v>2611</v>
      </c>
      <c r="C1378" s="2" t="n">
        <v>506</v>
      </c>
      <c r="D1378" s="1" t="s">
        <v>2601</v>
      </c>
      <c r="E1378" s="1" t="n">
        <v>0.995788</v>
      </c>
      <c r="F1378" s="1" t="n">
        <v>23.1808</v>
      </c>
      <c r="G1378" s="1" t="s">
        <v>28</v>
      </c>
      <c r="H1378" s="1" t="s">
        <v>2778</v>
      </c>
      <c r="I1378" s="3" t="n">
        <v>2.751485802</v>
      </c>
      <c r="J1378" s="3" t="n">
        <v>0.284705614</v>
      </c>
      <c r="K1378" s="3" t="n">
        <v>1.787246211</v>
      </c>
      <c r="L1378" s="1" t="n">
        <v>1.607812542</v>
      </c>
      <c r="M1378" s="1" t="n">
        <v>77.31875007</v>
      </c>
    </row>
    <row r="1379" customFormat="false" ht="10.25" hidden="false" customHeight="true" outlineLevel="0" collapsed="false">
      <c r="A1379" s="1" t="s">
        <v>2610</v>
      </c>
      <c r="B1379" s="1" t="s">
        <v>2611</v>
      </c>
      <c r="C1379" s="2" t="n">
        <v>509</v>
      </c>
      <c r="D1379" s="1" t="s">
        <v>2601</v>
      </c>
      <c r="E1379" s="1" t="n">
        <v>0.949024</v>
      </c>
      <c r="F1379" s="1" t="n">
        <v>12.6386</v>
      </c>
      <c r="G1379" s="1" t="s">
        <v>18</v>
      </c>
      <c r="H1379" s="1" t="s">
        <v>2781</v>
      </c>
      <c r="I1379" s="3" t="n">
        <v>2.721310583</v>
      </c>
      <c r="J1379" s="3" t="n">
        <v>0.284705614</v>
      </c>
      <c r="K1379" s="3" t="n">
        <v>1.846108403</v>
      </c>
      <c r="L1379" s="1" t="n">
        <v>1.617374867</v>
      </c>
      <c r="M1379" s="1" t="n">
        <v>76.31511625</v>
      </c>
    </row>
    <row r="1380" customFormat="false" ht="10.25" hidden="false" customHeight="true" outlineLevel="0" collapsed="false">
      <c r="A1380" s="1" t="s">
        <v>2739</v>
      </c>
      <c r="B1380" s="1" t="s">
        <v>2740</v>
      </c>
      <c r="C1380" s="2" t="n">
        <v>13</v>
      </c>
      <c r="D1380" s="1" t="s">
        <v>2601</v>
      </c>
      <c r="E1380" s="1" t="n">
        <v>0.995099</v>
      </c>
      <c r="F1380" s="1" t="n">
        <v>23.186</v>
      </c>
      <c r="G1380" s="1" t="s">
        <v>18</v>
      </c>
      <c r="H1380" s="1" t="s">
        <v>2782</v>
      </c>
      <c r="I1380" s="3" t="n">
        <v>2.628673571</v>
      </c>
      <c r="J1380" s="3" t="n">
        <v>3.046272885</v>
      </c>
      <c r="K1380" s="3" t="n">
        <v>2.865493725</v>
      </c>
      <c r="L1380" s="1" t="n">
        <v>2.846813394</v>
      </c>
      <c r="M1380" s="1" t="n">
        <v>7.356486221</v>
      </c>
    </row>
    <row r="1381" customFormat="false" ht="10.25" hidden="false" customHeight="true" outlineLevel="0" collapsed="false">
      <c r="A1381" s="1" t="s">
        <v>2739</v>
      </c>
      <c r="B1381" s="1" t="s">
        <v>2740</v>
      </c>
      <c r="C1381" s="2" t="n">
        <v>228</v>
      </c>
      <c r="D1381" s="1" t="s">
        <v>2601</v>
      </c>
      <c r="E1381" s="1" t="n">
        <v>0.92742</v>
      </c>
      <c r="F1381" s="1" t="n">
        <v>11.5223</v>
      </c>
      <c r="G1381" s="1" t="s">
        <v>18</v>
      </c>
      <c r="H1381" s="1" t="s">
        <v>2783</v>
      </c>
      <c r="I1381" s="3" t="n">
        <v>2.588460642</v>
      </c>
      <c r="J1381" s="3" t="n">
        <v>1.248579741</v>
      </c>
      <c r="K1381" s="3" t="e">
        <f aca="false"/>
        <v>#DIV/0!</v>
      </c>
      <c r="L1381" s="1" t="n">
        <v>1.918520192</v>
      </c>
      <c r="M1381" s="1" t="n">
        <v>49.38383632</v>
      </c>
    </row>
    <row r="1382" customFormat="false" ht="10.25" hidden="false" customHeight="true" outlineLevel="0" collapsed="false">
      <c r="A1382" s="1" t="s">
        <v>2784</v>
      </c>
      <c r="B1382" s="1" t="s">
        <v>2785</v>
      </c>
      <c r="C1382" s="2" t="n">
        <v>604</v>
      </c>
      <c r="D1382" s="1" t="s">
        <v>2601</v>
      </c>
      <c r="E1382" s="1" t="n">
        <v>0.999988</v>
      </c>
      <c r="F1382" s="1" t="n">
        <v>49.2224</v>
      </c>
      <c r="G1382" s="1" t="s">
        <v>18</v>
      </c>
      <c r="H1382" s="1" t="s">
        <v>2786</v>
      </c>
      <c r="I1382" s="3" t="n">
        <v>2.54110233</v>
      </c>
      <c r="J1382" s="3" t="n">
        <v>1.038292217</v>
      </c>
      <c r="K1382" s="3" t="e">
        <f aca="false"/>
        <v>#DIV/0!</v>
      </c>
      <c r="L1382" s="1" t="n">
        <v>1.789697274</v>
      </c>
      <c r="M1382" s="1" t="n">
        <v>59.37580827</v>
      </c>
    </row>
    <row r="1383" customFormat="false" ht="10.25" hidden="false" customHeight="true" outlineLevel="0" collapsed="false">
      <c r="A1383" s="1" t="s">
        <v>2641</v>
      </c>
      <c r="B1383" s="1" t="s">
        <v>2642</v>
      </c>
      <c r="C1383" s="2" t="n">
        <v>151</v>
      </c>
      <c r="D1383" s="1" t="s">
        <v>2601</v>
      </c>
      <c r="E1383" s="1" t="n">
        <v>0.999862</v>
      </c>
      <c r="F1383" s="1" t="n">
        <v>38.596</v>
      </c>
      <c r="G1383" s="1" t="s">
        <v>18</v>
      </c>
      <c r="H1383" s="1" t="s">
        <v>2787</v>
      </c>
      <c r="I1383" s="3" t="n">
        <v>2.530748595</v>
      </c>
      <c r="J1383" s="3" t="n">
        <v>0.828706389</v>
      </c>
      <c r="K1383" s="3" t="n">
        <v>1.267652055</v>
      </c>
      <c r="L1383" s="1" t="n">
        <v>1.542369013</v>
      </c>
      <c r="M1383" s="1" t="n">
        <v>57.29179765</v>
      </c>
    </row>
    <row r="1384" customFormat="false" ht="10.25" hidden="false" customHeight="true" outlineLevel="0" collapsed="false">
      <c r="A1384" s="1" t="s">
        <v>2788</v>
      </c>
      <c r="B1384" s="1" t="s">
        <v>2789</v>
      </c>
      <c r="C1384" s="2" t="n">
        <v>241</v>
      </c>
      <c r="D1384" s="1" t="s">
        <v>2601</v>
      </c>
      <c r="E1384" s="1" t="n">
        <v>0.814098</v>
      </c>
      <c r="F1384" s="1" t="n">
        <v>7.54634</v>
      </c>
      <c r="G1384" s="1" t="s">
        <v>28</v>
      </c>
      <c r="H1384" s="1" t="s">
        <v>2790</v>
      </c>
      <c r="I1384" s="3" t="n">
        <v>2.526145607</v>
      </c>
      <c r="J1384" s="3" t="n">
        <v>2.165580267</v>
      </c>
      <c r="K1384" s="3" t="n">
        <v>0.375135987</v>
      </c>
      <c r="L1384" s="1" t="n">
        <v>1.688953954</v>
      </c>
      <c r="M1384" s="1" t="n">
        <v>68.20754083</v>
      </c>
    </row>
    <row r="1385" customFormat="false" ht="10.25" hidden="false" customHeight="true" outlineLevel="0" collapsed="false">
      <c r="A1385" s="1" t="s">
        <v>2772</v>
      </c>
      <c r="B1385" s="1" t="s">
        <v>2773</v>
      </c>
      <c r="C1385" s="2" t="n">
        <v>934</v>
      </c>
      <c r="D1385" s="1" t="s">
        <v>2601</v>
      </c>
      <c r="E1385" s="1" t="n">
        <v>1</v>
      </c>
      <c r="F1385" s="1" t="n">
        <v>74.1229</v>
      </c>
      <c r="G1385" s="1" t="s">
        <v>18</v>
      </c>
      <c r="H1385" s="1" t="s">
        <v>2774</v>
      </c>
      <c r="I1385" s="3" t="n">
        <v>2.477762085</v>
      </c>
      <c r="J1385" s="3" t="n">
        <v>1.831938007</v>
      </c>
      <c r="K1385" s="3" t="n">
        <v>1.570647735</v>
      </c>
      <c r="L1385" s="1" t="n">
        <v>1.960115942</v>
      </c>
      <c r="M1385" s="1" t="n">
        <v>23.82224239</v>
      </c>
    </row>
    <row r="1386" customFormat="false" ht="10.25" hidden="false" customHeight="true" outlineLevel="0" collapsed="false">
      <c r="A1386" s="1" t="s">
        <v>2758</v>
      </c>
      <c r="B1386" s="1" t="s">
        <v>2759</v>
      </c>
      <c r="C1386" s="2" t="n">
        <v>474</v>
      </c>
      <c r="D1386" s="1" t="s">
        <v>2601</v>
      </c>
      <c r="E1386" s="1" t="n">
        <v>0.999993</v>
      </c>
      <c r="F1386" s="1" t="n">
        <v>55.2011</v>
      </c>
      <c r="G1386" s="1" t="s">
        <v>18</v>
      </c>
      <c r="H1386" s="1" t="s">
        <v>2760</v>
      </c>
      <c r="I1386" s="3" t="n">
        <v>2.421542038</v>
      </c>
      <c r="J1386" s="3" t="n">
        <v>2.560622743</v>
      </c>
      <c r="K1386" s="3" t="n">
        <v>1.554629687</v>
      </c>
      <c r="L1386" s="1" t="n">
        <v>2.178931489</v>
      </c>
      <c r="M1386" s="1" t="n">
        <v>25.01753961</v>
      </c>
    </row>
    <row r="1387" customFormat="false" ht="10.25" hidden="false" customHeight="true" outlineLevel="0" collapsed="false">
      <c r="A1387" s="1" t="s">
        <v>2791</v>
      </c>
      <c r="B1387" s="1" t="s">
        <v>2792</v>
      </c>
      <c r="C1387" s="2" t="n">
        <v>442</v>
      </c>
      <c r="D1387" s="1" t="s">
        <v>2601</v>
      </c>
      <c r="E1387" s="1" t="n">
        <v>0.844335</v>
      </c>
      <c r="F1387" s="1" t="n">
        <v>7.6037</v>
      </c>
      <c r="G1387" s="1" t="s">
        <v>18</v>
      </c>
      <c r="H1387" s="1" t="s">
        <v>2793</v>
      </c>
      <c r="I1387" s="3" t="n">
        <v>2.382540741</v>
      </c>
      <c r="J1387" s="3" t="e">
        <f aca="false"/>
        <v>#DIV/0!</v>
      </c>
      <c r="K1387" s="3" t="n">
        <v>1.708554734</v>
      </c>
      <c r="L1387" s="1" t="n">
        <v>2.045547738</v>
      </c>
      <c r="M1387" s="1" t="n">
        <v>23.29840889</v>
      </c>
    </row>
    <row r="1388" customFormat="false" ht="10.25" hidden="false" customHeight="true" outlineLevel="0" collapsed="false">
      <c r="A1388" s="1" t="s">
        <v>2653</v>
      </c>
      <c r="B1388" s="1" t="s">
        <v>2654</v>
      </c>
      <c r="C1388" s="2" t="n">
        <v>573</v>
      </c>
      <c r="D1388" s="1" t="s">
        <v>2601</v>
      </c>
      <c r="E1388" s="1" t="n">
        <v>0.990662</v>
      </c>
      <c r="F1388" s="1" t="n">
        <v>22.9439</v>
      </c>
      <c r="G1388" s="1" t="s">
        <v>18</v>
      </c>
      <c r="H1388" s="1" t="s">
        <v>2794</v>
      </c>
      <c r="I1388" s="3" t="n">
        <v>2.317926846</v>
      </c>
      <c r="J1388" s="3" t="n">
        <v>1.374060486</v>
      </c>
      <c r="K1388" s="3" t="n">
        <v>1.192278802</v>
      </c>
      <c r="L1388" s="1" t="n">
        <v>1.628088711</v>
      </c>
      <c r="M1388" s="1" t="n">
        <v>37.11664119</v>
      </c>
    </row>
    <row r="1389" customFormat="false" ht="10.25" hidden="false" customHeight="true" outlineLevel="0" collapsed="false">
      <c r="A1389" s="1" t="s">
        <v>2795</v>
      </c>
      <c r="B1389" s="1" t="s">
        <v>2796</v>
      </c>
      <c r="C1389" s="2" t="n">
        <v>400</v>
      </c>
      <c r="D1389" s="1" t="s">
        <v>2601</v>
      </c>
      <c r="E1389" s="1" t="n">
        <v>0.997237</v>
      </c>
      <c r="F1389" s="1" t="n">
        <v>25.8595</v>
      </c>
      <c r="G1389" s="1" t="s">
        <v>18</v>
      </c>
      <c r="H1389" s="1" t="s">
        <v>2797</v>
      </c>
      <c r="I1389" s="3" t="n">
        <v>2.231744331</v>
      </c>
      <c r="J1389" s="3" t="n">
        <v>1.819107909</v>
      </c>
      <c r="K1389" s="3" t="n">
        <v>2.234237455</v>
      </c>
      <c r="L1389" s="1" t="n">
        <v>2.095029898</v>
      </c>
      <c r="M1389" s="1" t="n">
        <v>11.4059806</v>
      </c>
    </row>
    <row r="1390" customFormat="false" ht="10.25" hidden="false" customHeight="true" outlineLevel="0" collapsed="false">
      <c r="A1390" s="1" t="s">
        <v>2641</v>
      </c>
      <c r="B1390" s="1" t="s">
        <v>2642</v>
      </c>
      <c r="C1390" s="2" t="n">
        <v>154</v>
      </c>
      <c r="D1390" s="1" t="s">
        <v>2601</v>
      </c>
      <c r="E1390" s="1" t="n">
        <v>0.804557</v>
      </c>
      <c r="F1390" s="1" t="n">
        <v>6.14761</v>
      </c>
      <c r="G1390" s="1" t="s">
        <v>28</v>
      </c>
      <c r="H1390" s="1" t="s">
        <v>2798</v>
      </c>
      <c r="I1390" s="3" t="n">
        <v>2.2249911</v>
      </c>
      <c r="J1390" s="3" t="n">
        <v>1.421888552</v>
      </c>
      <c r="K1390" s="3" t="n">
        <v>1.355215547</v>
      </c>
      <c r="L1390" s="1" t="n">
        <v>1.667365066</v>
      </c>
      <c r="M1390" s="1" t="n">
        <v>29.031889</v>
      </c>
    </row>
    <row r="1391" customFormat="false" ht="10.25" hidden="false" customHeight="true" outlineLevel="0" collapsed="false">
      <c r="A1391" s="1" t="s">
        <v>2799</v>
      </c>
      <c r="B1391" s="1" t="s">
        <v>2800</v>
      </c>
      <c r="C1391" s="2" t="n">
        <v>301</v>
      </c>
      <c r="D1391" s="1" t="s">
        <v>2601</v>
      </c>
      <c r="E1391" s="1" t="n">
        <v>0.995962</v>
      </c>
      <c r="F1391" s="1" t="n">
        <v>23.9209</v>
      </c>
      <c r="G1391" s="1" t="s">
        <v>18</v>
      </c>
      <c r="H1391" s="1" t="s">
        <v>2801</v>
      </c>
      <c r="I1391" s="3" t="n">
        <v>2.216508556</v>
      </c>
      <c r="J1391" s="3" t="n">
        <v>1.090583899</v>
      </c>
      <c r="K1391" s="3" t="n">
        <v>1.267844917</v>
      </c>
      <c r="L1391" s="1" t="n">
        <v>1.524979124</v>
      </c>
      <c r="M1391" s="1" t="n">
        <v>39.69922491</v>
      </c>
    </row>
    <row r="1392" customFormat="false" ht="10.25" hidden="false" customHeight="true" outlineLevel="0" collapsed="false">
      <c r="A1392" s="1" t="s">
        <v>2802</v>
      </c>
      <c r="B1392" s="1" t="s">
        <v>2803</v>
      </c>
      <c r="C1392" s="2" t="n">
        <v>126</v>
      </c>
      <c r="D1392" s="1" t="s">
        <v>2601</v>
      </c>
      <c r="E1392" s="1" t="n">
        <v>0.999722</v>
      </c>
      <c r="F1392" s="1" t="n">
        <v>35.5574</v>
      </c>
      <c r="G1392" s="1" t="s">
        <v>18</v>
      </c>
      <c r="H1392" s="1" t="s">
        <v>2804</v>
      </c>
      <c r="I1392" s="3" t="n">
        <v>2.204925804</v>
      </c>
      <c r="J1392" s="3" t="n">
        <v>2.231395738</v>
      </c>
      <c r="K1392" s="3" t="n">
        <v>1.910000764</v>
      </c>
      <c r="L1392" s="1" t="n">
        <v>2.115440769</v>
      </c>
      <c r="M1392" s="1" t="n">
        <v>8.433601771</v>
      </c>
    </row>
    <row r="1393" customFormat="false" ht="10.25" hidden="false" customHeight="true" outlineLevel="0" collapsed="false">
      <c r="A1393" s="1" t="s">
        <v>2603</v>
      </c>
      <c r="B1393" s="1" t="s">
        <v>2604</v>
      </c>
      <c r="C1393" s="2" t="n">
        <v>184</v>
      </c>
      <c r="D1393" s="1" t="s">
        <v>2601</v>
      </c>
      <c r="E1393" s="1" t="n">
        <v>0.999476</v>
      </c>
      <c r="F1393" s="1" t="n">
        <v>32.2875</v>
      </c>
      <c r="G1393" s="1" t="s">
        <v>18</v>
      </c>
      <c r="H1393" s="1" t="s">
        <v>2606</v>
      </c>
      <c r="I1393" s="3" t="n">
        <v>2.189860944</v>
      </c>
      <c r="J1393" s="3" t="n">
        <v>5.284295075</v>
      </c>
      <c r="K1393" s="3" t="n">
        <v>1.529168897</v>
      </c>
      <c r="L1393" s="1" t="n">
        <v>3.001108305</v>
      </c>
      <c r="M1393" s="1" t="n">
        <v>66.79876173</v>
      </c>
    </row>
    <row r="1394" customFormat="false" ht="10.25" hidden="false" customHeight="true" outlineLevel="0" collapsed="false">
      <c r="A1394" s="1" t="s">
        <v>2663</v>
      </c>
      <c r="B1394" s="1" t="s">
        <v>2664</v>
      </c>
      <c r="C1394" s="2" t="n">
        <v>515</v>
      </c>
      <c r="D1394" s="1" t="s">
        <v>2601</v>
      </c>
      <c r="E1394" s="1" t="n">
        <v>0.852728</v>
      </c>
      <c r="F1394" s="1" t="n">
        <v>7.65286</v>
      </c>
      <c r="G1394" s="1" t="s">
        <v>18</v>
      </c>
      <c r="H1394" s="1" t="s">
        <v>2805</v>
      </c>
      <c r="I1394" s="3" t="n">
        <v>2.173251619</v>
      </c>
      <c r="J1394" s="3" t="n">
        <v>2.174764038</v>
      </c>
      <c r="K1394" s="3" t="e">
        <f aca="false"/>
        <v>#DIV/0!</v>
      </c>
      <c r="L1394" s="1" t="n">
        <v>2.174007829</v>
      </c>
      <c r="M1394" s="1" t="n">
        <v>0.049192175</v>
      </c>
    </row>
    <row r="1395" customFormat="false" ht="10.25" hidden="false" customHeight="true" outlineLevel="0" collapsed="false">
      <c r="A1395" s="1" t="s">
        <v>2806</v>
      </c>
      <c r="B1395" s="1" t="s">
        <v>2807</v>
      </c>
      <c r="C1395" s="2" t="n">
        <v>20</v>
      </c>
      <c r="D1395" s="1" t="s">
        <v>2601</v>
      </c>
      <c r="E1395" s="1" t="n">
        <v>0.999988</v>
      </c>
      <c r="F1395" s="1" t="n">
        <v>49.9064</v>
      </c>
      <c r="G1395" s="1" t="s">
        <v>18</v>
      </c>
      <c r="H1395" s="1" t="s">
        <v>2808</v>
      </c>
      <c r="I1395" s="3" t="n">
        <v>2.172118685</v>
      </c>
      <c r="J1395" s="3" t="e">
        <f aca="false"/>
        <v>#DIV/0!</v>
      </c>
      <c r="K1395" s="3" t="n">
        <v>1.899082743</v>
      </c>
      <c r="L1395" s="1" t="n">
        <v>2.035600714</v>
      </c>
      <c r="M1395" s="1" t="n">
        <v>9.484451679</v>
      </c>
    </row>
    <row r="1396" customFormat="false" ht="10.25" hidden="false" customHeight="true" outlineLevel="0" collapsed="false">
      <c r="A1396" s="1" t="s">
        <v>2809</v>
      </c>
      <c r="B1396" s="1" t="s">
        <v>2810</v>
      </c>
      <c r="C1396" s="2" t="n">
        <v>206</v>
      </c>
      <c r="D1396" s="1" t="s">
        <v>2601</v>
      </c>
      <c r="E1396" s="1" t="n">
        <v>1</v>
      </c>
      <c r="F1396" s="1" t="n">
        <v>100.77</v>
      </c>
      <c r="G1396" s="1" t="s">
        <v>18</v>
      </c>
      <c r="H1396" s="1" t="s">
        <v>2811</v>
      </c>
      <c r="I1396" s="3" t="n">
        <v>2.15679931</v>
      </c>
      <c r="J1396" s="3" t="n">
        <v>0.557942309</v>
      </c>
      <c r="K1396" s="3" t="n">
        <v>1.29078893</v>
      </c>
      <c r="L1396" s="1" t="n">
        <v>1.33517685</v>
      </c>
      <c r="M1396" s="1" t="n">
        <v>59.94353479</v>
      </c>
    </row>
    <row r="1397" customFormat="false" ht="10.25" hidden="false" customHeight="true" outlineLevel="0" collapsed="false">
      <c r="A1397" s="1" t="s">
        <v>2809</v>
      </c>
      <c r="B1397" s="1" t="s">
        <v>2810</v>
      </c>
      <c r="C1397" s="2" t="n">
        <v>207</v>
      </c>
      <c r="D1397" s="1" t="s">
        <v>2601</v>
      </c>
      <c r="E1397" s="1" t="n">
        <v>1</v>
      </c>
      <c r="F1397" s="1" t="n">
        <v>100.77</v>
      </c>
      <c r="G1397" s="1" t="s">
        <v>28</v>
      </c>
      <c r="H1397" s="1" t="s">
        <v>2811</v>
      </c>
      <c r="I1397" s="3" t="n">
        <v>2.15679931</v>
      </c>
      <c r="J1397" s="3" t="n">
        <v>0.557942309</v>
      </c>
      <c r="K1397" s="3" t="n">
        <v>1.29078893</v>
      </c>
      <c r="L1397" s="1" t="n">
        <v>1.33517685</v>
      </c>
      <c r="M1397" s="1" t="n">
        <v>59.94353479</v>
      </c>
    </row>
    <row r="1398" customFormat="false" ht="10.25" hidden="false" customHeight="true" outlineLevel="0" collapsed="false">
      <c r="A1398" s="1" t="s">
        <v>2647</v>
      </c>
      <c r="B1398" s="1" t="s">
        <v>2648</v>
      </c>
      <c r="C1398" s="2" t="n">
        <v>212</v>
      </c>
      <c r="D1398" s="1" t="s">
        <v>2601</v>
      </c>
      <c r="E1398" s="1" t="n">
        <v>1</v>
      </c>
      <c r="F1398" s="1" t="n">
        <v>99.7468</v>
      </c>
      <c r="G1398" s="1" t="s">
        <v>18</v>
      </c>
      <c r="H1398" s="1" t="s">
        <v>2812</v>
      </c>
      <c r="I1398" s="3" t="n">
        <v>2.131559876</v>
      </c>
      <c r="J1398" s="3" t="n">
        <v>0.308565786</v>
      </c>
      <c r="K1398" s="3" t="n">
        <v>0.860659265</v>
      </c>
      <c r="L1398" s="1" t="n">
        <v>1.100261642</v>
      </c>
      <c r="M1398" s="1" t="n">
        <v>84.96320388</v>
      </c>
    </row>
    <row r="1399" customFormat="false" ht="10.25" hidden="false" customHeight="true" outlineLevel="0" collapsed="false">
      <c r="A1399" s="1" t="s">
        <v>2813</v>
      </c>
      <c r="B1399" s="1" t="s">
        <v>2814</v>
      </c>
      <c r="C1399" s="2" t="n">
        <v>87</v>
      </c>
      <c r="D1399" s="1" t="s">
        <v>2601</v>
      </c>
      <c r="E1399" s="1" t="n">
        <v>1</v>
      </c>
      <c r="F1399" s="1" t="n">
        <v>95.7666</v>
      </c>
      <c r="G1399" s="1" t="s">
        <v>28</v>
      </c>
      <c r="H1399" s="1" t="s">
        <v>2815</v>
      </c>
      <c r="I1399" s="3" t="n">
        <v>2.09793144</v>
      </c>
      <c r="J1399" s="3" t="n">
        <v>0.941974378</v>
      </c>
      <c r="K1399" s="3" t="e">
        <f aca="false"/>
        <v>#DIV/0!</v>
      </c>
      <c r="L1399" s="1" t="n">
        <v>1.519952909</v>
      </c>
      <c r="M1399" s="1" t="n">
        <v>53.77700009</v>
      </c>
    </row>
    <row r="1400" customFormat="false" ht="10.25" hidden="false" customHeight="true" outlineLevel="0" collapsed="false">
      <c r="A1400" s="1" t="s">
        <v>2653</v>
      </c>
      <c r="B1400" s="1" t="s">
        <v>2654</v>
      </c>
      <c r="C1400" s="2" t="n">
        <v>794</v>
      </c>
      <c r="D1400" s="1" t="s">
        <v>2601</v>
      </c>
      <c r="E1400" s="1" t="n">
        <v>0.984509</v>
      </c>
      <c r="F1400" s="1" t="n">
        <v>21.3661</v>
      </c>
      <c r="G1400" s="1" t="s">
        <v>18</v>
      </c>
      <c r="H1400" s="1" t="s">
        <v>2816</v>
      </c>
      <c r="I1400" s="3" t="n">
        <v>2.096523963</v>
      </c>
      <c r="J1400" s="3" t="n">
        <v>2.764875028</v>
      </c>
      <c r="K1400" s="3" t="n">
        <v>1.74456133</v>
      </c>
      <c r="L1400" s="1" t="n">
        <v>2.201986774</v>
      </c>
      <c r="M1400" s="1" t="n">
        <v>23.53638528</v>
      </c>
    </row>
    <row r="1401" customFormat="false" ht="10.25" hidden="false" customHeight="true" outlineLevel="0" collapsed="false">
      <c r="A1401" s="1" t="s">
        <v>2653</v>
      </c>
      <c r="B1401" s="1" t="s">
        <v>2654</v>
      </c>
      <c r="C1401" s="2" t="n">
        <v>792</v>
      </c>
      <c r="D1401" s="1" t="s">
        <v>2601</v>
      </c>
      <c r="E1401" s="1" t="n">
        <v>0.995449</v>
      </c>
      <c r="F1401" s="1" t="n">
        <v>24.8387</v>
      </c>
      <c r="G1401" s="1" t="s">
        <v>18</v>
      </c>
      <c r="H1401" s="1" t="s">
        <v>2816</v>
      </c>
      <c r="I1401" s="3" t="n">
        <v>2.096523963</v>
      </c>
      <c r="J1401" s="3" t="n">
        <v>2.764875028</v>
      </c>
      <c r="K1401" s="3" t="n">
        <v>1.603669195</v>
      </c>
      <c r="L1401" s="1" t="n">
        <v>2.155022729</v>
      </c>
      <c r="M1401" s="1" t="n">
        <v>27.04421574</v>
      </c>
    </row>
    <row r="1402" customFormat="false" ht="10.25" hidden="false" customHeight="true" outlineLevel="0" collapsed="false">
      <c r="A1402" s="1" t="s">
        <v>2799</v>
      </c>
      <c r="B1402" s="1" t="s">
        <v>2800</v>
      </c>
      <c r="C1402" s="2" t="n">
        <v>281</v>
      </c>
      <c r="D1402" s="1" t="s">
        <v>2601</v>
      </c>
      <c r="E1402" s="1" t="n">
        <v>0.927527</v>
      </c>
      <c r="F1402" s="1" t="n">
        <v>8.08167</v>
      </c>
      <c r="G1402" s="1" t="s">
        <v>18</v>
      </c>
      <c r="H1402" s="1" t="s">
        <v>2817</v>
      </c>
      <c r="I1402" s="3" t="n">
        <v>2.082422274</v>
      </c>
      <c r="J1402" s="3" t="n">
        <v>2.098239577</v>
      </c>
      <c r="K1402" s="3" t="n">
        <v>1.240063987</v>
      </c>
      <c r="L1402" s="1" t="n">
        <v>1.806908613</v>
      </c>
      <c r="M1402" s="1" t="n">
        <v>27.17157604</v>
      </c>
    </row>
    <row r="1403" customFormat="false" ht="10.25" hidden="false" customHeight="true" outlineLevel="0" collapsed="false">
      <c r="A1403" s="1" t="s">
        <v>2818</v>
      </c>
      <c r="B1403" s="1" t="s">
        <v>2819</v>
      </c>
      <c r="C1403" s="2" t="n">
        <v>235</v>
      </c>
      <c r="D1403" s="1" t="s">
        <v>2601</v>
      </c>
      <c r="E1403" s="1" t="n">
        <v>0.999965</v>
      </c>
      <c r="F1403" s="1" t="n">
        <v>44.508</v>
      </c>
      <c r="G1403" s="1" t="s">
        <v>18</v>
      </c>
      <c r="H1403" s="1" t="s">
        <v>2820</v>
      </c>
      <c r="I1403" s="3" t="n">
        <v>2.059435303</v>
      </c>
      <c r="J1403" s="3" t="n">
        <v>1.105412098</v>
      </c>
      <c r="K1403" s="3" t="n">
        <v>0.965157803</v>
      </c>
      <c r="L1403" s="1" t="n">
        <v>1.376668401</v>
      </c>
      <c r="M1403" s="1" t="n">
        <v>43.25206304</v>
      </c>
    </row>
    <row r="1404" customFormat="false" ht="10.25" hidden="false" customHeight="true" outlineLevel="0" collapsed="false">
      <c r="A1404" s="1" t="s">
        <v>2821</v>
      </c>
      <c r="B1404" s="1" t="s">
        <v>2822</v>
      </c>
      <c r="C1404" s="2" t="n">
        <v>208</v>
      </c>
      <c r="D1404" s="1" t="s">
        <v>2601</v>
      </c>
      <c r="E1404" s="1" t="n">
        <v>0.999935</v>
      </c>
      <c r="F1404" s="1" t="n">
        <v>41.8629</v>
      </c>
      <c r="G1404" s="1" t="s">
        <v>18</v>
      </c>
      <c r="H1404" s="1" t="s">
        <v>2823</v>
      </c>
      <c r="I1404" s="3" t="n">
        <v>2.045533577</v>
      </c>
      <c r="J1404" s="3" t="n">
        <v>1.853877385</v>
      </c>
      <c r="K1404" s="3" t="n">
        <v>1.160766106</v>
      </c>
      <c r="L1404" s="1" t="n">
        <v>1.686725689</v>
      </c>
      <c r="M1404" s="1" t="n">
        <v>27.5958034</v>
      </c>
    </row>
    <row r="1405" customFormat="false" ht="10.25" hidden="false" customHeight="true" outlineLevel="0" collapsed="false">
      <c r="A1405" s="1" t="s">
        <v>2824</v>
      </c>
      <c r="B1405" s="1" t="s">
        <v>2825</v>
      </c>
      <c r="C1405" s="2" t="n">
        <v>401</v>
      </c>
      <c r="D1405" s="1" t="s">
        <v>2601</v>
      </c>
      <c r="E1405" s="1" t="n">
        <v>0.987866</v>
      </c>
      <c r="F1405" s="1" t="n">
        <v>19.3451</v>
      </c>
      <c r="G1405" s="1" t="s">
        <v>18</v>
      </c>
      <c r="H1405" s="1" t="s">
        <v>2826</v>
      </c>
      <c r="I1405" s="3" t="n">
        <v>2.040066914</v>
      </c>
      <c r="J1405" s="3" t="n">
        <v>1.3189828</v>
      </c>
      <c r="K1405" s="3" t="n">
        <v>1.105314351</v>
      </c>
      <c r="L1405" s="1" t="n">
        <v>1.488121355</v>
      </c>
      <c r="M1405" s="1" t="n">
        <v>32.9134635</v>
      </c>
    </row>
    <row r="1406" customFormat="false" ht="10.25" hidden="false" customHeight="true" outlineLevel="0" collapsed="false">
      <c r="A1406" s="1" t="s">
        <v>2827</v>
      </c>
      <c r="B1406" s="1" t="s">
        <v>2828</v>
      </c>
      <c r="C1406" s="2" t="n">
        <v>412</v>
      </c>
      <c r="D1406" s="1" t="s">
        <v>2601</v>
      </c>
      <c r="E1406" s="1" t="n">
        <v>0.99999</v>
      </c>
      <c r="F1406" s="1" t="n">
        <v>49.8904</v>
      </c>
      <c r="G1406" s="1" t="s">
        <v>18</v>
      </c>
      <c r="H1406" s="1" t="s">
        <v>2829</v>
      </c>
      <c r="I1406" s="3" t="n">
        <v>2.023062917</v>
      </c>
      <c r="J1406" s="3" t="n">
        <v>1.546670791</v>
      </c>
      <c r="K1406" s="3" t="n">
        <v>1.267860992</v>
      </c>
      <c r="L1406" s="1" t="n">
        <v>1.612531567</v>
      </c>
      <c r="M1406" s="1" t="n">
        <v>23.68229177</v>
      </c>
    </row>
    <row r="1407" customFormat="false" ht="10.25" hidden="false" customHeight="true" outlineLevel="0" collapsed="false">
      <c r="A1407" s="1" t="s">
        <v>2728</v>
      </c>
      <c r="B1407" s="1" t="s">
        <v>2729</v>
      </c>
      <c r="C1407" s="2" t="n">
        <v>84</v>
      </c>
      <c r="D1407" s="1" t="s">
        <v>2601</v>
      </c>
      <c r="E1407" s="1" t="n">
        <v>0.994125</v>
      </c>
      <c r="F1407" s="1" t="n">
        <v>24.1334</v>
      </c>
      <c r="G1407" s="1" t="s">
        <v>18</v>
      </c>
      <c r="H1407" s="1" t="s">
        <v>2830</v>
      </c>
      <c r="I1407" s="3" t="n">
        <v>1.997203915</v>
      </c>
      <c r="J1407" s="3" t="n">
        <v>1.336737558</v>
      </c>
      <c r="K1407" s="3" t="n">
        <v>1.53179235</v>
      </c>
      <c r="L1407" s="1" t="n">
        <v>1.621911274</v>
      </c>
      <c r="M1407" s="1" t="n">
        <v>20.92162832</v>
      </c>
    </row>
    <row r="1408" customFormat="false" ht="10.25" hidden="false" customHeight="true" outlineLevel="0" collapsed="false">
      <c r="A1408" s="1" t="s">
        <v>2772</v>
      </c>
      <c r="B1408" s="1" t="s">
        <v>2773</v>
      </c>
      <c r="C1408" s="2" t="n">
        <v>1057</v>
      </c>
      <c r="D1408" s="1" t="s">
        <v>2601</v>
      </c>
      <c r="E1408" s="1" t="n">
        <v>0.999954</v>
      </c>
      <c r="F1408" s="1" t="n">
        <v>43.3239</v>
      </c>
      <c r="G1408" s="1" t="s">
        <v>18</v>
      </c>
      <c r="H1408" s="1" t="s">
        <v>2831</v>
      </c>
      <c r="I1408" s="3" t="n">
        <v>1.996167359</v>
      </c>
      <c r="J1408" s="3" t="n">
        <v>2.911377664</v>
      </c>
      <c r="K1408" s="3" t="n">
        <v>0.945090256</v>
      </c>
      <c r="L1408" s="1" t="n">
        <v>1.950878426</v>
      </c>
      <c r="M1408" s="1" t="n">
        <v>50.43501045</v>
      </c>
    </row>
    <row r="1409" customFormat="false" ht="10.25" hidden="false" customHeight="true" outlineLevel="0" collapsed="false">
      <c r="A1409" s="1" t="s">
        <v>2772</v>
      </c>
      <c r="B1409" s="1" t="s">
        <v>2773</v>
      </c>
      <c r="C1409" s="2" t="n">
        <v>1055</v>
      </c>
      <c r="D1409" s="1" t="s">
        <v>2601</v>
      </c>
      <c r="E1409" s="1" t="n">
        <v>0.999999</v>
      </c>
      <c r="F1409" s="1" t="n">
        <v>61.3467</v>
      </c>
      <c r="G1409" s="1" t="s">
        <v>18</v>
      </c>
      <c r="H1409" s="1" t="s">
        <v>2831</v>
      </c>
      <c r="I1409" s="3" t="n">
        <v>1.996167359</v>
      </c>
      <c r="J1409" s="3" t="n">
        <v>1.986807598</v>
      </c>
      <c r="K1409" s="3" t="n">
        <v>0.945090256</v>
      </c>
      <c r="L1409" s="1" t="n">
        <v>1.642688404</v>
      </c>
      <c r="M1409" s="1" t="n">
        <v>36.77848107</v>
      </c>
    </row>
    <row r="1410" customFormat="false" ht="10.25" hidden="false" customHeight="true" outlineLevel="0" collapsed="false">
      <c r="A1410" s="1" t="s">
        <v>2772</v>
      </c>
      <c r="B1410" s="1" t="s">
        <v>2773</v>
      </c>
      <c r="C1410" s="2" t="n">
        <v>1051</v>
      </c>
      <c r="D1410" s="1" t="s">
        <v>2601</v>
      </c>
      <c r="E1410" s="1" t="n">
        <v>1</v>
      </c>
      <c r="F1410" s="1" t="n">
        <v>79.7919</v>
      </c>
      <c r="G1410" s="1" t="s">
        <v>18</v>
      </c>
      <c r="H1410" s="1" t="s">
        <v>2831</v>
      </c>
      <c r="I1410" s="3" t="n">
        <v>1.996167359</v>
      </c>
      <c r="J1410" s="3" t="n">
        <v>2.405060247</v>
      </c>
      <c r="K1410" s="3" t="e">
        <f aca="false"/>
        <v>#DIV/0!</v>
      </c>
      <c r="L1410" s="1" t="n">
        <v>2.200613803</v>
      </c>
      <c r="M1410" s="1" t="n">
        <v>13.13864948</v>
      </c>
    </row>
    <row r="1411" customFormat="false" ht="10.25" hidden="false" customHeight="true" outlineLevel="0" collapsed="false">
      <c r="A1411" s="1" t="s">
        <v>2769</v>
      </c>
      <c r="B1411" s="1" t="s">
        <v>2770</v>
      </c>
      <c r="C1411" s="2" t="n">
        <v>92</v>
      </c>
      <c r="D1411" s="1" t="s">
        <v>2601</v>
      </c>
      <c r="E1411" s="1" t="n">
        <v>0.999551</v>
      </c>
      <c r="F1411" s="1" t="n">
        <v>36.2531</v>
      </c>
      <c r="G1411" s="1" t="s">
        <v>18</v>
      </c>
      <c r="H1411" s="1" t="s">
        <v>2832</v>
      </c>
      <c r="I1411" s="3" t="n">
        <v>1.963710628</v>
      </c>
      <c r="J1411" s="3" t="n">
        <v>0.436757512</v>
      </c>
      <c r="K1411" s="3" t="n">
        <v>0.948316738</v>
      </c>
      <c r="L1411" s="1" t="n">
        <v>1.116261626</v>
      </c>
      <c r="M1411" s="1" t="n">
        <v>69.625873</v>
      </c>
    </row>
    <row r="1412" customFormat="false" ht="10.25" hidden="false" customHeight="true" outlineLevel="0" collapsed="false">
      <c r="A1412" s="1" t="s">
        <v>2728</v>
      </c>
      <c r="B1412" s="1" t="s">
        <v>2729</v>
      </c>
      <c r="C1412" s="2" t="n">
        <v>228</v>
      </c>
      <c r="D1412" s="1" t="s">
        <v>2601</v>
      </c>
      <c r="E1412" s="1" t="n">
        <v>0.950433</v>
      </c>
      <c r="F1412" s="1" t="n">
        <v>15.8376</v>
      </c>
      <c r="G1412" s="1" t="s">
        <v>18</v>
      </c>
      <c r="H1412" s="1" t="s">
        <v>2833</v>
      </c>
      <c r="I1412" s="3" t="n">
        <v>1.953315753</v>
      </c>
      <c r="J1412" s="3" t="n">
        <v>1.594133588</v>
      </c>
      <c r="K1412" s="3" t="n">
        <v>1.635483449</v>
      </c>
      <c r="L1412" s="1" t="n">
        <v>1.727644263</v>
      </c>
      <c r="M1412" s="1" t="n">
        <v>11.3754773</v>
      </c>
    </row>
    <row r="1413" customFormat="false" ht="10.25" hidden="false" customHeight="true" outlineLevel="0" collapsed="false">
      <c r="A1413" s="1" t="s">
        <v>2678</v>
      </c>
      <c r="B1413" s="1" t="s">
        <v>2679</v>
      </c>
      <c r="C1413" s="2" t="n">
        <v>13</v>
      </c>
      <c r="D1413" s="1" t="s">
        <v>2601</v>
      </c>
      <c r="E1413" s="1" t="n">
        <v>0.999961</v>
      </c>
      <c r="F1413" s="1" t="n">
        <v>44.0427</v>
      </c>
      <c r="G1413" s="1" t="s">
        <v>18</v>
      </c>
      <c r="H1413" s="1" t="s">
        <v>2834</v>
      </c>
      <c r="I1413" s="3" t="n">
        <v>1.944768573</v>
      </c>
      <c r="J1413" s="3" t="e">
        <f aca="false"/>
        <v>#DIV/0!</v>
      </c>
      <c r="K1413" s="3" t="n">
        <v>1.090976533</v>
      </c>
      <c r="L1413" s="1" t="n">
        <v>1.517872553</v>
      </c>
      <c r="M1413" s="1" t="n">
        <v>39.77423137</v>
      </c>
    </row>
    <row r="1414" customFormat="false" ht="10.25" hidden="false" customHeight="true" outlineLevel="0" collapsed="false">
      <c r="A1414" s="1" t="s">
        <v>2802</v>
      </c>
      <c r="B1414" s="1" t="s">
        <v>2803</v>
      </c>
      <c r="C1414" s="2" t="n">
        <v>247</v>
      </c>
      <c r="D1414" s="1" t="s">
        <v>2601</v>
      </c>
      <c r="E1414" s="1" t="n">
        <v>0.996227</v>
      </c>
      <c r="F1414" s="1" t="n">
        <v>24.2163</v>
      </c>
      <c r="G1414" s="1" t="s">
        <v>18</v>
      </c>
      <c r="H1414" s="1" t="s">
        <v>2835</v>
      </c>
      <c r="I1414" s="3" t="n">
        <v>1.890394903</v>
      </c>
      <c r="J1414" s="3" t="n">
        <v>1.603592046</v>
      </c>
      <c r="K1414" s="3" t="n">
        <v>2.425300737</v>
      </c>
      <c r="L1414" s="1" t="n">
        <v>1.973095895</v>
      </c>
      <c r="M1414" s="1" t="n">
        <v>21.13684481</v>
      </c>
    </row>
    <row r="1415" customFormat="false" ht="10.25" hidden="false" customHeight="true" outlineLevel="0" collapsed="false">
      <c r="A1415" s="1" t="s">
        <v>2719</v>
      </c>
      <c r="B1415" s="1" t="s">
        <v>2720</v>
      </c>
      <c r="C1415" s="2" t="n">
        <v>13</v>
      </c>
      <c r="D1415" s="1" t="s">
        <v>2601</v>
      </c>
      <c r="E1415" s="1" t="n">
        <v>0.97785</v>
      </c>
      <c r="F1415" s="1" t="n">
        <v>19.4592</v>
      </c>
      <c r="G1415" s="1" t="s">
        <v>18</v>
      </c>
      <c r="H1415" s="1" t="s">
        <v>2836</v>
      </c>
      <c r="I1415" s="3" t="n">
        <v>1.863898157</v>
      </c>
      <c r="J1415" s="3" t="n">
        <v>1.244648014</v>
      </c>
      <c r="K1415" s="3" t="n">
        <v>1.516070346</v>
      </c>
      <c r="L1415" s="1" t="n">
        <v>1.541538839</v>
      </c>
      <c r="M1415" s="1" t="n">
        <v>20.13635141</v>
      </c>
    </row>
    <row r="1416" customFormat="false" ht="10.25" hidden="false" customHeight="true" outlineLevel="0" collapsed="false">
      <c r="A1416" s="1" t="s">
        <v>2653</v>
      </c>
      <c r="B1416" s="1" t="s">
        <v>2654</v>
      </c>
      <c r="C1416" s="2" t="n">
        <v>318</v>
      </c>
      <c r="D1416" s="1" t="s">
        <v>2601</v>
      </c>
      <c r="E1416" s="1" t="n">
        <v>0.999503</v>
      </c>
      <c r="F1416" s="1" t="n">
        <v>33.0427</v>
      </c>
      <c r="G1416" s="1" t="s">
        <v>28</v>
      </c>
      <c r="H1416" s="1" t="s">
        <v>2837</v>
      </c>
      <c r="I1416" s="3" t="n">
        <v>1.860915198</v>
      </c>
      <c r="J1416" s="3" t="n">
        <v>1.410675996</v>
      </c>
      <c r="K1416" s="3" t="e">
        <f aca="false"/>
        <v>#DIV/0!</v>
      </c>
      <c r="L1416" s="1" t="n">
        <v>1.635795597</v>
      </c>
      <c r="M1416" s="1" t="n">
        <v>19.46252903</v>
      </c>
    </row>
    <row r="1417" customFormat="false" ht="10.25" hidden="false" customHeight="true" outlineLevel="0" collapsed="false">
      <c r="A1417" s="1" t="s">
        <v>2838</v>
      </c>
      <c r="B1417" s="1" t="s">
        <v>2839</v>
      </c>
      <c r="C1417" s="2" t="n">
        <v>305</v>
      </c>
      <c r="D1417" s="1" t="s">
        <v>2601</v>
      </c>
      <c r="E1417" s="1" t="n">
        <v>0.992934</v>
      </c>
      <c r="F1417" s="1" t="n">
        <v>21.4766</v>
      </c>
      <c r="G1417" s="1" t="s">
        <v>18</v>
      </c>
      <c r="H1417" s="1" t="s">
        <v>2840</v>
      </c>
      <c r="I1417" s="3" t="n">
        <v>1.858356098</v>
      </c>
      <c r="J1417" s="3" t="n">
        <v>1.701780062</v>
      </c>
      <c r="K1417" s="3" t="n">
        <v>1.776167386</v>
      </c>
      <c r="L1417" s="1" t="n">
        <v>1.778767849</v>
      </c>
      <c r="M1417" s="1" t="n">
        <v>4.403070548</v>
      </c>
    </row>
    <row r="1418" customFormat="false" ht="10.25" hidden="false" customHeight="true" outlineLevel="0" collapsed="false">
      <c r="A1418" s="1" t="s">
        <v>2841</v>
      </c>
      <c r="B1418" s="1" t="s">
        <v>2842</v>
      </c>
      <c r="C1418" s="2" t="n">
        <v>176</v>
      </c>
      <c r="D1418" s="1" t="s">
        <v>2601</v>
      </c>
      <c r="E1418" s="1" t="n">
        <v>0.990832</v>
      </c>
      <c r="F1418" s="1" t="n">
        <v>24.0872</v>
      </c>
      <c r="G1418" s="1" t="s">
        <v>18</v>
      </c>
      <c r="H1418" s="1" t="s">
        <v>2843</v>
      </c>
      <c r="I1418" s="3" t="n">
        <v>1.856148492</v>
      </c>
      <c r="J1418" s="3" t="n">
        <v>1.484913281</v>
      </c>
      <c r="K1418" s="3" t="n">
        <v>1.043013893</v>
      </c>
      <c r="L1418" s="1" t="n">
        <v>1.461358555</v>
      </c>
      <c r="M1418" s="1" t="n">
        <v>27.85618375</v>
      </c>
    </row>
    <row r="1419" customFormat="false" ht="10.25" hidden="false" customHeight="true" outlineLevel="0" collapsed="false">
      <c r="A1419" s="1" t="s">
        <v>2841</v>
      </c>
      <c r="B1419" s="1" t="s">
        <v>2842</v>
      </c>
      <c r="C1419" s="2" t="n">
        <v>172</v>
      </c>
      <c r="D1419" s="1" t="s">
        <v>2601</v>
      </c>
      <c r="E1419" s="1" t="n">
        <v>0.999917</v>
      </c>
      <c r="F1419" s="1" t="n">
        <v>44.2205</v>
      </c>
      <c r="G1419" s="1" t="s">
        <v>18</v>
      </c>
      <c r="H1419" s="1" t="s">
        <v>2843</v>
      </c>
      <c r="I1419" s="3" t="n">
        <v>1.856148492</v>
      </c>
      <c r="J1419" s="3" t="n">
        <v>1.484913281</v>
      </c>
      <c r="K1419" s="3" t="n">
        <v>1.126189538</v>
      </c>
      <c r="L1419" s="1" t="n">
        <v>1.48908377</v>
      </c>
      <c r="M1419" s="1" t="n">
        <v>24.51153886</v>
      </c>
    </row>
    <row r="1420" customFormat="false" ht="10.25" hidden="false" customHeight="true" outlineLevel="0" collapsed="false">
      <c r="A1420" s="1" t="s">
        <v>2844</v>
      </c>
      <c r="B1420" s="1" t="s">
        <v>2845</v>
      </c>
      <c r="C1420" s="2" t="n">
        <v>223</v>
      </c>
      <c r="D1420" s="1" t="s">
        <v>2601</v>
      </c>
      <c r="E1420" s="1" t="n">
        <v>0.999999</v>
      </c>
      <c r="F1420" s="1" t="n">
        <v>60.7176</v>
      </c>
      <c r="G1420" s="1" t="s">
        <v>18</v>
      </c>
      <c r="H1420" s="1" t="s">
        <v>2846</v>
      </c>
      <c r="I1420" s="3" t="n">
        <v>1.840231133</v>
      </c>
      <c r="J1420" s="3" t="n">
        <v>1.225970969</v>
      </c>
      <c r="K1420" s="3" t="n">
        <v>1.1317082</v>
      </c>
      <c r="L1420" s="1" t="n">
        <v>1.399303434</v>
      </c>
      <c r="M1420" s="1" t="n">
        <v>27.49598415</v>
      </c>
    </row>
    <row r="1421" customFormat="false" ht="10.25" hidden="false" customHeight="true" outlineLevel="0" collapsed="false">
      <c r="A1421" s="1" t="s">
        <v>2799</v>
      </c>
      <c r="B1421" s="1" t="s">
        <v>2800</v>
      </c>
      <c r="C1421" s="2" t="n">
        <v>278</v>
      </c>
      <c r="D1421" s="1" t="s">
        <v>2601</v>
      </c>
      <c r="E1421" s="1" t="n">
        <v>0.867193</v>
      </c>
      <c r="F1421" s="1" t="n">
        <v>5.16527</v>
      </c>
      <c r="G1421" s="1" t="s">
        <v>18</v>
      </c>
      <c r="H1421" s="1" t="s">
        <v>2847</v>
      </c>
      <c r="I1421" s="3" t="n">
        <v>1.782976144</v>
      </c>
      <c r="J1421" s="3" t="n">
        <v>1.664530519</v>
      </c>
      <c r="K1421" s="3" t="n">
        <v>1.579030475</v>
      </c>
      <c r="L1421" s="1" t="n">
        <v>1.675512379</v>
      </c>
      <c r="M1421" s="1" t="n">
        <v>6.112481207</v>
      </c>
    </row>
    <row r="1422" customFormat="false" ht="10.25" hidden="false" customHeight="true" outlineLevel="0" collapsed="false">
      <c r="A1422" s="1" t="s">
        <v>2848</v>
      </c>
      <c r="B1422" s="1" t="s">
        <v>2849</v>
      </c>
      <c r="C1422" s="2" t="n">
        <v>92</v>
      </c>
      <c r="D1422" s="1" t="s">
        <v>2601</v>
      </c>
      <c r="E1422" s="1" t="n">
        <v>1</v>
      </c>
      <c r="F1422" s="1" t="n">
        <v>85.7661</v>
      </c>
      <c r="G1422" s="1" t="s">
        <v>18</v>
      </c>
      <c r="H1422" s="1" t="s">
        <v>2850</v>
      </c>
      <c r="I1422" s="3" t="n">
        <v>1.774780371</v>
      </c>
      <c r="J1422" s="3" t="n">
        <v>1.07103076</v>
      </c>
      <c r="K1422" s="3" t="n">
        <v>1.312508203</v>
      </c>
      <c r="L1422" s="1" t="n">
        <v>1.386106445</v>
      </c>
      <c r="M1422" s="1" t="n">
        <v>25.79894947</v>
      </c>
    </row>
    <row r="1423" customFormat="false" ht="10.25" hidden="false" customHeight="true" outlineLevel="0" collapsed="false">
      <c r="A1423" s="1" t="s">
        <v>2788</v>
      </c>
      <c r="B1423" s="1" t="s">
        <v>2789</v>
      </c>
      <c r="C1423" s="2" t="n">
        <v>145</v>
      </c>
      <c r="D1423" s="1" t="s">
        <v>2601</v>
      </c>
      <c r="E1423" s="1" t="n">
        <v>0.949174</v>
      </c>
      <c r="F1423" s="1" t="n">
        <v>13.5792</v>
      </c>
      <c r="G1423" s="1" t="s">
        <v>18</v>
      </c>
      <c r="H1423" s="1" t="s">
        <v>2851</v>
      </c>
      <c r="I1423" s="3" t="n">
        <v>1.748588015</v>
      </c>
      <c r="J1423" s="3" t="n">
        <v>0.652273172</v>
      </c>
      <c r="K1423" s="3" t="n">
        <v>0.651508242</v>
      </c>
      <c r="L1423" s="1" t="n">
        <v>1.017456476</v>
      </c>
      <c r="M1423" s="1" t="n">
        <v>62.23151714</v>
      </c>
    </row>
    <row r="1424" customFormat="false" ht="10.25" hidden="false" customHeight="true" outlineLevel="0" collapsed="false">
      <c r="A1424" s="1" t="s">
        <v>2806</v>
      </c>
      <c r="B1424" s="1" t="s">
        <v>2807</v>
      </c>
      <c r="C1424" s="2" t="n">
        <v>24</v>
      </c>
      <c r="D1424" s="1" t="s">
        <v>2601</v>
      </c>
      <c r="E1424" s="1" t="n">
        <v>0.835266</v>
      </c>
      <c r="F1424" s="1" t="n">
        <v>7.64534</v>
      </c>
      <c r="G1424" s="1" t="s">
        <v>18</v>
      </c>
      <c r="H1424" s="1" t="s">
        <v>2852</v>
      </c>
      <c r="I1424" s="3" t="n">
        <v>1.728249974</v>
      </c>
      <c r="J1424" s="3" t="n">
        <v>2.95359896</v>
      </c>
      <c r="K1424" s="3" t="n">
        <v>1.903964053</v>
      </c>
      <c r="L1424" s="1" t="n">
        <v>2.195270996</v>
      </c>
      <c r="M1424" s="1" t="n">
        <v>30.18223935</v>
      </c>
    </row>
    <row r="1425" customFormat="false" ht="10.25" hidden="false" customHeight="true" outlineLevel="0" collapsed="false">
      <c r="A1425" s="1" t="s">
        <v>2853</v>
      </c>
      <c r="B1425" s="1" t="s">
        <v>2854</v>
      </c>
      <c r="C1425" s="2" t="n">
        <v>71</v>
      </c>
      <c r="D1425" s="1" t="s">
        <v>2601</v>
      </c>
      <c r="E1425" s="1" t="n">
        <v>1</v>
      </c>
      <c r="F1425" s="1" t="n">
        <v>89.2306</v>
      </c>
      <c r="G1425" s="1" t="s">
        <v>18</v>
      </c>
      <c r="H1425" s="1" t="s">
        <v>2855</v>
      </c>
      <c r="I1425" s="3" t="n">
        <v>1.681774609</v>
      </c>
      <c r="J1425" s="3" t="e">
        <f aca="false"/>
        <v>#DIV/0!</v>
      </c>
      <c r="K1425" s="3" t="n">
        <v>1.304665484</v>
      </c>
      <c r="L1425" s="1" t="n">
        <v>1.493220047</v>
      </c>
      <c r="M1425" s="1" t="n">
        <v>17.85781139</v>
      </c>
    </row>
    <row r="1426" customFormat="false" ht="10.25" hidden="false" customHeight="true" outlineLevel="0" collapsed="false">
      <c r="A1426" s="1" t="s">
        <v>2853</v>
      </c>
      <c r="B1426" s="1" t="s">
        <v>2854</v>
      </c>
      <c r="C1426" s="2" t="n">
        <v>72</v>
      </c>
      <c r="D1426" s="1" t="s">
        <v>2601</v>
      </c>
      <c r="E1426" s="1" t="n">
        <v>1</v>
      </c>
      <c r="F1426" s="1" t="n">
        <v>89.2306</v>
      </c>
      <c r="G1426" s="1" t="s">
        <v>18</v>
      </c>
      <c r="H1426" s="1" t="s">
        <v>2855</v>
      </c>
      <c r="I1426" s="3" t="n">
        <v>1.681774609</v>
      </c>
      <c r="J1426" s="3" t="e">
        <f aca="false"/>
        <v>#DIV/0!</v>
      </c>
      <c r="K1426" s="3" t="n">
        <v>1.304665484</v>
      </c>
      <c r="L1426" s="1" t="n">
        <v>1.493220047</v>
      </c>
      <c r="M1426" s="1" t="n">
        <v>17.85781139</v>
      </c>
    </row>
    <row r="1427" customFormat="false" ht="10.25" hidden="false" customHeight="true" outlineLevel="0" collapsed="false">
      <c r="A1427" s="1" t="s">
        <v>2856</v>
      </c>
      <c r="B1427" s="1" t="s">
        <v>2857</v>
      </c>
      <c r="C1427" s="2" t="n">
        <v>133</v>
      </c>
      <c r="D1427" s="1" t="s">
        <v>2601</v>
      </c>
      <c r="E1427" s="1" t="n">
        <v>1</v>
      </c>
      <c r="F1427" s="1" t="n">
        <v>73.6101</v>
      </c>
      <c r="G1427" s="1" t="s">
        <v>18</v>
      </c>
      <c r="H1427" s="1" t="s">
        <v>2858</v>
      </c>
      <c r="I1427" s="3" t="n">
        <v>1.673164121</v>
      </c>
      <c r="J1427" s="3" t="n">
        <v>0.755915035</v>
      </c>
      <c r="K1427" s="3" t="n">
        <v>1.245764401</v>
      </c>
      <c r="L1427" s="1" t="n">
        <v>1.224947852</v>
      </c>
      <c r="M1427" s="1" t="n">
        <v>37.46924589</v>
      </c>
    </row>
    <row r="1428" customFormat="false" ht="10.25" hidden="false" customHeight="true" outlineLevel="0" collapsed="false">
      <c r="A1428" s="1" t="s">
        <v>2653</v>
      </c>
      <c r="B1428" s="1" t="s">
        <v>2654</v>
      </c>
      <c r="C1428" s="2" t="n">
        <v>793</v>
      </c>
      <c r="D1428" s="1" t="s">
        <v>2601</v>
      </c>
      <c r="E1428" s="1" t="n">
        <v>0.997444</v>
      </c>
      <c r="F1428" s="1" t="n">
        <v>27.1055</v>
      </c>
      <c r="G1428" s="1" t="s">
        <v>18</v>
      </c>
      <c r="H1428" s="1" t="s">
        <v>2816</v>
      </c>
      <c r="I1428" s="3" t="n">
        <v>1.639317388</v>
      </c>
      <c r="J1428" s="3" t="n">
        <v>2.764875028</v>
      </c>
      <c r="K1428" s="3" t="n">
        <v>1.193687779</v>
      </c>
      <c r="L1428" s="1" t="n">
        <v>1.865960065</v>
      </c>
      <c r="M1428" s="1" t="n">
        <v>43.39547617</v>
      </c>
    </row>
    <row r="1429" customFormat="false" ht="10.25" hidden="false" customHeight="true" outlineLevel="0" collapsed="false">
      <c r="A1429" s="1" t="s">
        <v>2653</v>
      </c>
      <c r="B1429" s="1" t="s">
        <v>2654</v>
      </c>
      <c r="C1429" s="2" t="n">
        <v>744</v>
      </c>
      <c r="D1429" s="1" t="s">
        <v>2601</v>
      </c>
      <c r="E1429" s="1" t="n">
        <v>1</v>
      </c>
      <c r="F1429" s="1" t="n">
        <v>88.075</v>
      </c>
      <c r="G1429" s="1" t="s">
        <v>18</v>
      </c>
      <c r="H1429" s="1" t="s">
        <v>2859</v>
      </c>
      <c r="I1429" s="3" t="n">
        <v>1.634093732</v>
      </c>
      <c r="J1429" s="3" t="n">
        <v>0.877731941</v>
      </c>
      <c r="K1429" s="3" t="e">
        <f aca="false"/>
        <v>#DIV/0!</v>
      </c>
      <c r="L1429" s="1" t="n">
        <v>1.255912837</v>
      </c>
      <c r="M1429" s="1" t="n">
        <v>42.58484633</v>
      </c>
    </row>
    <row r="1430" customFormat="false" ht="10.25" hidden="false" customHeight="true" outlineLevel="0" collapsed="false">
      <c r="A1430" s="1" t="s">
        <v>2860</v>
      </c>
      <c r="B1430" s="1" t="s">
        <v>2861</v>
      </c>
      <c r="C1430" s="2" t="n">
        <v>255</v>
      </c>
      <c r="D1430" s="1" t="s">
        <v>2601</v>
      </c>
      <c r="E1430" s="1" t="n">
        <v>1</v>
      </c>
      <c r="F1430" s="1" t="n">
        <v>106.13</v>
      </c>
      <c r="G1430" s="1" t="s">
        <v>18</v>
      </c>
      <c r="H1430" s="1" t="s">
        <v>2862</v>
      </c>
      <c r="I1430" s="3" t="n">
        <v>1.625989821</v>
      </c>
      <c r="J1430" s="3" t="n">
        <v>1.522000517</v>
      </c>
      <c r="K1430" s="3" t="n">
        <v>1.548970709</v>
      </c>
      <c r="L1430" s="1" t="n">
        <v>1.565653682</v>
      </c>
      <c r="M1430" s="1" t="n">
        <v>3.446781706</v>
      </c>
    </row>
    <row r="1431" customFormat="false" ht="10.25" hidden="false" customHeight="true" outlineLevel="0" collapsed="false">
      <c r="A1431" s="1" t="s">
        <v>2860</v>
      </c>
      <c r="B1431" s="1" t="s">
        <v>2861</v>
      </c>
      <c r="C1431" s="2" t="n">
        <v>257</v>
      </c>
      <c r="D1431" s="1" t="s">
        <v>2601</v>
      </c>
      <c r="E1431" s="1" t="n">
        <v>1</v>
      </c>
      <c r="F1431" s="1" t="n">
        <v>106.13</v>
      </c>
      <c r="G1431" s="1" t="s">
        <v>18</v>
      </c>
      <c r="H1431" s="1" t="s">
        <v>2862</v>
      </c>
      <c r="I1431" s="3" t="n">
        <v>1.625989821</v>
      </c>
      <c r="J1431" s="3" t="n">
        <v>1.522000517</v>
      </c>
      <c r="K1431" s="3" t="n">
        <v>1.548970709</v>
      </c>
      <c r="L1431" s="1" t="n">
        <v>1.565653682</v>
      </c>
      <c r="M1431" s="1" t="n">
        <v>3.446781706</v>
      </c>
    </row>
    <row r="1432" customFormat="false" ht="10.25" hidden="false" customHeight="true" outlineLevel="0" collapsed="false">
      <c r="A1432" s="1" t="s">
        <v>2863</v>
      </c>
      <c r="B1432" s="1" t="s">
        <v>2864</v>
      </c>
      <c r="C1432" s="2" t="n">
        <v>269</v>
      </c>
      <c r="D1432" s="1" t="s">
        <v>2601</v>
      </c>
      <c r="E1432" s="1" t="n">
        <v>1</v>
      </c>
      <c r="F1432" s="1" t="n">
        <v>78.1758</v>
      </c>
      <c r="G1432" s="1" t="s">
        <v>18</v>
      </c>
      <c r="H1432" s="1" t="s">
        <v>2865</v>
      </c>
      <c r="I1432" s="3" t="n">
        <v>1.573242295</v>
      </c>
      <c r="J1432" s="3" t="e">
        <f aca="false"/>
        <v>#DIV/0!</v>
      </c>
      <c r="K1432" s="3" t="n">
        <v>1.332214273</v>
      </c>
      <c r="L1432" s="1" t="n">
        <v>1.452728284</v>
      </c>
      <c r="M1432" s="1" t="n">
        <v>11.73189444</v>
      </c>
    </row>
    <row r="1433" customFormat="false" ht="10.25" hidden="false" customHeight="true" outlineLevel="0" collapsed="false">
      <c r="A1433" s="1" t="s">
        <v>2866</v>
      </c>
      <c r="B1433" s="1" t="s">
        <v>2867</v>
      </c>
      <c r="C1433" s="2" t="n">
        <v>159</v>
      </c>
      <c r="D1433" s="1" t="s">
        <v>2601</v>
      </c>
      <c r="E1433" s="1" t="n">
        <v>0.999954</v>
      </c>
      <c r="F1433" s="1" t="n">
        <v>43.3546</v>
      </c>
      <c r="G1433" s="1" t="s">
        <v>18</v>
      </c>
      <c r="H1433" s="1" t="s">
        <v>2868</v>
      </c>
      <c r="I1433" s="3" t="n">
        <v>1.520473171</v>
      </c>
      <c r="J1433" s="3" t="e">
        <f aca="false"/>
        <v>#DIV/0!</v>
      </c>
      <c r="K1433" s="3" t="n">
        <v>1.030004017</v>
      </c>
      <c r="L1433" s="1" t="n">
        <v>1.275238594</v>
      </c>
      <c r="M1433" s="1" t="n">
        <v>27.19601386</v>
      </c>
    </row>
    <row r="1434" customFormat="false" ht="10.25" hidden="false" customHeight="true" outlineLevel="0" collapsed="false">
      <c r="A1434" s="1" t="s">
        <v>2869</v>
      </c>
      <c r="B1434" s="1" t="s">
        <v>2870</v>
      </c>
      <c r="C1434" s="2" t="n">
        <v>110</v>
      </c>
      <c r="D1434" s="1" t="s">
        <v>2601</v>
      </c>
      <c r="E1434" s="1" t="n">
        <v>1</v>
      </c>
      <c r="F1434" s="1" t="n">
        <v>75.1676</v>
      </c>
      <c r="G1434" s="1" t="s">
        <v>28</v>
      </c>
      <c r="H1434" s="1" t="s">
        <v>2871</v>
      </c>
      <c r="I1434" s="3" t="n">
        <v>1.511167528</v>
      </c>
      <c r="J1434" s="3" t="e">
        <f aca="false"/>
        <v>#DIV/0!</v>
      </c>
      <c r="K1434" s="3" t="n">
        <v>1.03072594</v>
      </c>
      <c r="L1434" s="1" t="n">
        <v>1.270946734</v>
      </c>
      <c r="M1434" s="1" t="n">
        <v>26.72995616</v>
      </c>
    </row>
    <row r="1435" customFormat="false" ht="10.25" hidden="false" customHeight="true" outlineLevel="0" collapsed="false">
      <c r="A1435" s="1" t="s">
        <v>2769</v>
      </c>
      <c r="B1435" s="1" t="s">
        <v>2770</v>
      </c>
      <c r="C1435" s="2" t="n">
        <v>8</v>
      </c>
      <c r="D1435" s="1" t="s">
        <v>2601</v>
      </c>
      <c r="E1435" s="1" t="n">
        <v>0.994416</v>
      </c>
      <c r="F1435" s="1" t="n">
        <v>21.4728</v>
      </c>
      <c r="G1435" s="1" t="s">
        <v>28</v>
      </c>
      <c r="H1435" s="1" t="s">
        <v>2872</v>
      </c>
      <c r="I1435" s="3" t="n">
        <v>1.486127004</v>
      </c>
      <c r="J1435" s="3" t="n">
        <v>2.216901658</v>
      </c>
      <c r="K1435" s="3" t="n">
        <v>2.092619332</v>
      </c>
      <c r="L1435" s="1" t="n">
        <v>1.931882665</v>
      </c>
      <c r="M1435" s="1" t="n">
        <v>20.2395962</v>
      </c>
    </row>
    <row r="1436" customFormat="false" ht="10.25" hidden="false" customHeight="true" outlineLevel="0" collapsed="false">
      <c r="A1436" s="1" t="s">
        <v>2683</v>
      </c>
      <c r="B1436" s="1" t="s">
        <v>2684</v>
      </c>
      <c r="C1436" s="2" t="n">
        <v>56</v>
      </c>
      <c r="D1436" s="1" t="s">
        <v>2601</v>
      </c>
      <c r="E1436" s="1" t="n">
        <v>1</v>
      </c>
      <c r="F1436" s="1" t="n">
        <v>85.3062</v>
      </c>
      <c r="G1436" s="1" t="s">
        <v>18</v>
      </c>
      <c r="H1436" s="1" t="s">
        <v>2873</v>
      </c>
      <c r="I1436" s="3" t="n">
        <v>1.476058334</v>
      </c>
      <c r="J1436" s="3" t="n">
        <v>0.8336807</v>
      </c>
      <c r="K1436" s="3" t="n">
        <v>0.793965859</v>
      </c>
      <c r="L1436" s="1" t="n">
        <v>1.034568298</v>
      </c>
      <c r="M1436" s="1" t="n">
        <v>37.00644041</v>
      </c>
    </row>
    <row r="1437" customFormat="false" ht="10.25" hidden="false" customHeight="true" outlineLevel="0" collapsed="false">
      <c r="A1437" s="1" t="s">
        <v>2653</v>
      </c>
      <c r="B1437" s="1" t="s">
        <v>2654</v>
      </c>
      <c r="C1437" s="2" t="n">
        <v>245</v>
      </c>
      <c r="D1437" s="1" t="s">
        <v>2601</v>
      </c>
      <c r="E1437" s="1" t="n">
        <v>0.952082</v>
      </c>
      <c r="F1437" s="1" t="n">
        <v>12.9817</v>
      </c>
      <c r="G1437" s="1" t="s">
        <v>18</v>
      </c>
      <c r="H1437" s="1" t="s">
        <v>2874</v>
      </c>
      <c r="I1437" s="3" t="n">
        <v>1.413547439</v>
      </c>
      <c r="J1437" s="3" t="e">
        <f aca="false"/>
        <v>#DIV/0!</v>
      </c>
      <c r="K1437" s="3" t="n">
        <v>0.620616893</v>
      </c>
      <c r="L1437" s="1" t="n">
        <v>1.017082166</v>
      </c>
      <c r="M1437" s="1" t="n">
        <v>55.12696858</v>
      </c>
    </row>
    <row r="1438" customFormat="false" ht="10.25" hidden="false" customHeight="true" outlineLevel="0" collapsed="false">
      <c r="A1438" s="1" t="s">
        <v>2653</v>
      </c>
      <c r="B1438" s="1" t="s">
        <v>2654</v>
      </c>
      <c r="C1438" s="2" t="n">
        <v>249</v>
      </c>
      <c r="D1438" s="1" t="s">
        <v>2601</v>
      </c>
      <c r="E1438" s="1" t="n">
        <v>0.988859</v>
      </c>
      <c r="F1438" s="1" t="n">
        <v>19.4823</v>
      </c>
      <c r="G1438" s="1" t="s">
        <v>18</v>
      </c>
      <c r="H1438" s="1" t="s">
        <v>2875</v>
      </c>
      <c r="I1438" s="3" t="n">
        <v>1.40698427</v>
      </c>
      <c r="J1438" s="3" t="n">
        <v>0.778694907</v>
      </c>
      <c r="K1438" s="3" t="e">
        <f aca="false"/>
        <v>#DIV/0!</v>
      </c>
      <c r="L1438" s="1" t="n">
        <v>1.092839589</v>
      </c>
      <c r="M1438" s="1" t="n">
        <v>40.65259657</v>
      </c>
    </row>
    <row r="1439" customFormat="false" ht="10.25" hidden="false" customHeight="true" outlineLevel="0" collapsed="false">
      <c r="A1439" s="1" t="s">
        <v>2838</v>
      </c>
      <c r="B1439" s="1" t="s">
        <v>2839</v>
      </c>
      <c r="C1439" s="2" t="n">
        <v>292</v>
      </c>
      <c r="D1439" s="1" t="s">
        <v>2601</v>
      </c>
      <c r="E1439" s="1" t="n">
        <v>0.997824</v>
      </c>
      <c r="F1439" s="1" t="n">
        <v>32.6254</v>
      </c>
      <c r="G1439" s="1" t="s">
        <v>18</v>
      </c>
      <c r="H1439" s="1" t="s">
        <v>2840</v>
      </c>
      <c r="I1439" s="3" t="n">
        <v>1.402229545</v>
      </c>
      <c r="J1439" s="3" t="n">
        <v>1.701780062</v>
      </c>
      <c r="K1439" s="3" t="n">
        <v>1.776167386</v>
      </c>
      <c r="L1439" s="1" t="n">
        <v>1.626725664</v>
      </c>
      <c r="M1439" s="1" t="n">
        <v>12.16831273</v>
      </c>
    </row>
    <row r="1440" customFormat="false" ht="10.25" hidden="false" customHeight="true" outlineLevel="0" collapsed="false">
      <c r="A1440" s="1" t="s">
        <v>2663</v>
      </c>
      <c r="B1440" s="1" t="s">
        <v>2664</v>
      </c>
      <c r="C1440" s="2" t="n">
        <v>649</v>
      </c>
      <c r="D1440" s="1" t="s">
        <v>2601</v>
      </c>
      <c r="E1440" s="1" t="n">
        <v>0.999993</v>
      </c>
      <c r="F1440" s="1" t="n">
        <v>52.9787</v>
      </c>
      <c r="G1440" s="1" t="s">
        <v>18</v>
      </c>
      <c r="H1440" s="1" t="s">
        <v>2753</v>
      </c>
      <c r="I1440" s="3" t="n">
        <v>1.384447121</v>
      </c>
      <c r="J1440" s="3" t="n">
        <v>1.222882579</v>
      </c>
      <c r="K1440" s="3" t="n">
        <v>0.97191175</v>
      </c>
      <c r="L1440" s="1" t="n">
        <v>1.193080483</v>
      </c>
      <c r="M1440" s="1" t="n">
        <v>17.42347847</v>
      </c>
    </row>
    <row r="1441" customFormat="false" ht="10.25" hidden="false" customHeight="true" outlineLevel="0" collapsed="false">
      <c r="A1441" s="1" t="s">
        <v>2876</v>
      </c>
      <c r="B1441" s="1" t="s">
        <v>2877</v>
      </c>
      <c r="C1441" s="2" t="n">
        <v>109</v>
      </c>
      <c r="D1441" s="1" t="s">
        <v>2601</v>
      </c>
      <c r="E1441" s="1" t="n">
        <v>0.999997</v>
      </c>
      <c r="F1441" s="1" t="n">
        <v>56.0165</v>
      </c>
      <c r="G1441" s="1" t="s">
        <v>18</v>
      </c>
      <c r="H1441" s="1" t="s">
        <v>2878</v>
      </c>
      <c r="I1441" s="3" t="n">
        <v>1.380167</v>
      </c>
      <c r="J1441" s="3" t="n">
        <v>0.899199712</v>
      </c>
      <c r="K1441" s="3" t="n">
        <v>1.201576468</v>
      </c>
      <c r="L1441" s="1" t="n">
        <v>1.160314393</v>
      </c>
      <c r="M1441" s="1" t="n">
        <v>20.95329061</v>
      </c>
    </row>
    <row r="1442" customFormat="false" ht="10.25" hidden="false" customHeight="true" outlineLevel="0" collapsed="false">
      <c r="A1442" s="1" t="s">
        <v>2844</v>
      </c>
      <c r="B1442" s="1" t="s">
        <v>2845</v>
      </c>
      <c r="C1442" s="2" t="n">
        <v>350</v>
      </c>
      <c r="D1442" s="1" t="s">
        <v>2601</v>
      </c>
      <c r="E1442" s="1" t="n">
        <v>0.999519</v>
      </c>
      <c r="F1442" s="1" t="n">
        <v>33.1798</v>
      </c>
      <c r="G1442" s="1" t="s">
        <v>18</v>
      </c>
      <c r="H1442" s="1" t="s">
        <v>2879</v>
      </c>
      <c r="I1442" s="3" t="n">
        <v>1.373966091</v>
      </c>
      <c r="J1442" s="3" t="e">
        <f aca="false"/>
        <v>#DIV/0!</v>
      </c>
      <c r="K1442" s="3" t="n">
        <v>0.583192395</v>
      </c>
      <c r="L1442" s="1" t="n">
        <v>0.978579243</v>
      </c>
      <c r="M1442" s="1" t="n">
        <v>57.1401291</v>
      </c>
    </row>
    <row r="1443" customFormat="false" ht="10.25" hidden="false" customHeight="true" outlineLevel="0" collapsed="false">
      <c r="A1443" s="1" t="s">
        <v>2844</v>
      </c>
      <c r="B1443" s="1" t="s">
        <v>2845</v>
      </c>
      <c r="C1443" s="2" t="n">
        <v>348</v>
      </c>
      <c r="D1443" s="1" t="s">
        <v>2601</v>
      </c>
      <c r="E1443" s="1" t="n">
        <v>0.999998</v>
      </c>
      <c r="F1443" s="1" t="n">
        <v>57.6838</v>
      </c>
      <c r="G1443" s="1" t="s">
        <v>18</v>
      </c>
      <c r="H1443" s="1" t="s">
        <v>2879</v>
      </c>
      <c r="I1443" s="3" t="n">
        <v>1.373966091</v>
      </c>
      <c r="J1443" s="3" t="e">
        <f aca="false"/>
        <v>#DIV/0!</v>
      </c>
      <c r="K1443" s="3" t="n">
        <v>0.792330243</v>
      </c>
      <c r="L1443" s="1" t="n">
        <v>1.083148167</v>
      </c>
      <c r="M1443" s="1" t="n">
        <v>37.97067334</v>
      </c>
    </row>
    <row r="1444" customFormat="false" ht="10.25" hidden="false" customHeight="true" outlineLevel="0" collapsed="false">
      <c r="A1444" s="1" t="s">
        <v>2653</v>
      </c>
      <c r="B1444" s="1" t="s">
        <v>2654</v>
      </c>
      <c r="C1444" s="2" t="n">
        <v>741</v>
      </c>
      <c r="D1444" s="1" t="s">
        <v>2601</v>
      </c>
      <c r="E1444" s="1" t="n">
        <v>1</v>
      </c>
      <c r="F1444" s="1" t="n">
        <v>88.075</v>
      </c>
      <c r="G1444" s="1" t="s">
        <v>18</v>
      </c>
      <c r="H1444" s="1" t="s">
        <v>2859</v>
      </c>
      <c r="I1444" s="3" t="n">
        <v>1.364517097</v>
      </c>
      <c r="J1444" s="3" t="n">
        <v>0.877731941</v>
      </c>
      <c r="K1444" s="3" t="n">
        <v>0.660501982</v>
      </c>
      <c r="L1444" s="1" t="n">
        <v>0.967583673</v>
      </c>
      <c r="M1444" s="1" t="n">
        <v>37.25834324</v>
      </c>
    </row>
    <row r="1445" customFormat="false" ht="10.25" hidden="false" customHeight="true" outlineLevel="0" collapsed="false">
      <c r="A1445" s="1" t="s">
        <v>2880</v>
      </c>
      <c r="B1445" s="1" t="s">
        <v>2881</v>
      </c>
      <c r="C1445" s="2" t="n">
        <v>514</v>
      </c>
      <c r="D1445" s="1" t="s">
        <v>2601</v>
      </c>
      <c r="E1445" s="1" t="n">
        <v>1</v>
      </c>
      <c r="F1445" s="1" t="n">
        <v>108.419</v>
      </c>
      <c r="G1445" s="1" t="s">
        <v>18</v>
      </c>
      <c r="H1445" s="1" t="s">
        <v>2882</v>
      </c>
      <c r="I1445" s="3" t="n">
        <v>1.355729993</v>
      </c>
      <c r="J1445" s="3" t="n">
        <v>1.380853091</v>
      </c>
      <c r="K1445" s="3" t="n">
        <v>1.360877494</v>
      </c>
      <c r="L1445" s="1" t="n">
        <v>1.365820193</v>
      </c>
      <c r="M1445" s="1" t="n">
        <v>0.971638938</v>
      </c>
    </row>
    <row r="1446" customFormat="false" ht="10.25" hidden="false" customHeight="true" outlineLevel="0" collapsed="false">
      <c r="A1446" s="1" t="s">
        <v>2883</v>
      </c>
      <c r="B1446" s="1" t="s">
        <v>2884</v>
      </c>
      <c r="C1446" s="2" t="n">
        <v>162</v>
      </c>
      <c r="D1446" s="1" t="s">
        <v>2601</v>
      </c>
      <c r="E1446" s="1" t="n">
        <v>0.983337</v>
      </c>
      <c r="F1446" s="1" t="n">
        <v>17.7094</v>
      </c>
      <c r="G1446" s="1" t="s">
        <v>18</v>
      </c>
      <c r="H1446" s="1" t="s">
        <v>2885</v>
      </c>
      <c r="I1446" s="3" t="n">
        <v>1.323223903</v>
      </c>
      <c r="J1446" s="3" t="n">
        <v>1.198035222</v>
      </c>
      <c r="K1446" s="3" t="n">
        <v>0.775193798</v>
      </c>
      <c r="L1446" s="1" t="n">
        <v>1.098817641</v>
      </c>
      <c r="M1446" s="1" t="n">
        <v>26.13457151</v>
      </c>
    </row>
    <row r="1447" customFormat="false" ht="10.25" hidden="false" customHeight="true" outlineLevel="0" collapsed="false">
      <c r="A1447" s="1" t="s">
        <v>2712</v>
      </c>
      <c r="B1447" s="1" t="s">
        <v>2713</v>
      </c>
      <c r="C1447" s="2" t="n">
        <v>1350</v>
      </c>
      <c r="D1447" s="1" t="s">
        <v>2601</v>
      </c>
      <c r="E1447" s="1" t="n">
        <v>0.999728</v>
      </c>
      <c r="F1447" s="1" t="n">
        <v>35.6563</v>
      </c>
      <c r="G1447" s="1" t="s">
        <v>18</v>
      </c>
      <c r="H1447" s="1" t="s">
        <v>2886</v>
      </c>
      <c r="I1447" s="3" t="n">
        <v>1.284455519</v>
      </c>
      <c r="J1447" s="3" t="n">
        <v>0.735835173</v>
      </c>
      <c r="K1447" s="3" t="n">
        <v>1.129828605</v>
      </c>
      <c r="L1447" s="1" t="n">
        <v>1.050039766</v>
      </c>
      <c r="M1447" s="1" t="n">
        <v>26.93987669</v>
      </c>
    </row>
    <row r="1448" customFormat="false" ht="10.25" hidden="false" customHeight="true" outlineLevel="0" collapsed="false">
      <c r="A1448" s="1" t="s">
        <v>2887</v>
      </c>
      <c r="B1448" s="1" t="s">
        <v>2888</v>
      </c>
      <c r="C1448" s="2" t="n">
        <v>272</v>
      </c>
      <c r="D1448" s="1" t="s">
        <v>2601</v>
      </c>
      <c r="E1448" s="1" t="n">
        <v>1</v>
      </c>
      <c r="F1448" s="1" t="n">
        <v>75.6689</v>
      </c>
      <c r="G1448" s="1" t="s">
        <v>18</v>
      </c>
      <c r="H1448" s="1" t="s">
        <v>2889</v>
      </c>
      <c r="I1448" s="3" t="n">
        <v>1.279934467</v>
      </c>
      <c r="J1448" s="3" t="n">
        <v>1.665889252</v>
      </c>
      <c r="K1448" s="3" t="n">
        <v>1.33099079</v>
      </c>
      <c r="L1448" s="1" t="n">
        <v>1.425604836</v>
      </c>
      <c r="M1448" s="1" t="n">
        <v>14.70620855</v>
      </c>
    </row>
    <row r="1449" customFormat="false" ht="10.25" hidden="false" customHeight="true" outlineLevel="0" collapsed="false">
      <c r="A1449" s="1" t="s">
        <v>2653</v>
      </c>
      <c r="B1449" s="1" t="s">
        <v>2654</v>
      </c>
      <c r="C1449" s="2" t="n">
        <v>682</v>
      </c>
      <c r="D1449" s="1" t="s">
        <v>2601</v>
      </c>
      <c r="E1449" s="1" t="n">
        <v>1</v>
      </c>
      <c r="F1449" s="1" t="n">
        <v>73.164</v>
      </c>
      <c r="G1449" s="1" t="s">
        <v>18</v>
      </c>
      <c r="H1449" s="1" t="s">
        <v>2890</v>
      </c>
      <c r="I1449" s="3" t="n">
        <v>1.262753814</v>
      </c>
      <c r="J1449" s="3" t="n">
        <v>0.983767831</v>
      </c>
      <c r="K1449" s="3" t="n">
        <v>0.928246542</v>
      </c>
      <c r="L1449" s="1" t="n">
        <v>1.058256062</v>
      </c>
      <c r="M1449" s="1" t="n">
        <v>16.93945404</v>
      </c>
    </row>
    <row r="1450" customFormat="false" ht="10.25" hidden="false" customHeight="true" outlineLevel="0" collapsed="false">
      <c r="A1450" s="1" t="s">
        <v>2788</v>
      </c>
      <c r="B1450" s="1" t="s">
        <v>2789</v>
      </c>
      <c r="C1450" s="2" t="n">
        <v>237</v>
      </c>
      <c r="D1450" s="1" t="s">
        <v>2601</v>
      </c>
      <c r="E1450" s="1" t="n">
        <v>0.998308</v>
      </c>
      <c r="F1450" s="1" t="n">
        <v>30.3592</v>
      </c>
      <c r="G1450" s="1" t="s">
        <v>18</v>
      </c>
      <c r="H1450" s="1" t="s">
        <v>2891</v>
      </c>
      <c r="I1450" s="3" t="n">
        <v>1.259525159</v>
      </c>
      <c r="J1450" s="3" t="n">
        <v>0.587958608</v>
      </c>
      <c r="K1450" s="3" t="n">
        <v>0.498405104</v>
      </c>
      <c r="L1450" s="1" t="n">
        <v>0.781962957</v>
      </c>
      <c r="M1450" s="1" t="n">
        <v>53.19917433</v>
      </c>
    </row>
    <row r="1451" customFormat="false" ht="10.25" hidden="false" customHeight="true" outlineLevel="0" collapsed="false">
      <c r="A1451" s="1" t="s">
        <v>2892</v>
      </c>
      <c r="B1451" s="1" t="s">
        <v>2893</v>
      </c>
      <c r="C1451" s="2" t="n">
        <v>621</v>
      </c>
      <c r="D1451" s="1" t="s">
        <v>2601</v>
      </c>
      <c r="E1451" s="1" t="n">
        <v>1</v>
      </c>
      <c r="F1451" s="1" t="n">
        <v>76.7282</v>
      </c>
      <c r="G1451" s="1" t="s">
        <v>18</v>
      </c>
      <c r="H1451" s="1" t="s">
        <v>2894</v>
      </c>
      <c r="I1451" s="3" t="n">
        <v>1.255035831</v>
      </c>
      <c r="J1451" s="3" t="e">
        <f aca="false"/>
        <v>#DIV/0!</v>
      </c>
      <c r="K1451" s="3" t="n">
        <v>1.262913288</v>
      </c>
      <c r="L1451" s="1" t="n">
        <v>1.25897456</v>
      </c>
      <c r="M1451" s="1" t="n">
        <v>0.4424397</v>
      </c>
    </row>
    <row r="1452" customFormat="false" ht="10.25" hidden="false" customHeight="true" outlineLevel="0" collapsed="false">
      <c r="A1452" s="1" t="s">
        <v>2895</v>
      </c>
      <c r="B1452" s="1" t="s">
        <v>2896</v>
      </c>
      <c r="C1452" s="2" t="n">
        <v>681</v>
      </c>
      <c r="D1452" s="1" t="s">
        <v>2601</v>
      </c>
      <c r="E1452" s="1" t="n">
        <v>0.937223</v>
      </c>
      <c r="F1452" s="1" t="n">
        <v>11.5434</v>
      </c>
      <c r="G1452" s="1" t="s">
        <v>18</v>
      </c>
      <c r="H1452" s="1" t="s">
        <v>2897</v>
      </c>
      <c r="I1452" s="3" t="n">
        <v>1.24542307</v>
      </c>
      <c r="J1452" s="3" t="n">
        <v>1.027221366</v>
      </c>
      <c r="K1452" s="3" t="n">
        <v>1.152963693</v>
      </c>
      <c r="L1452" s="1" t="n">
        <v>1.141869376</v>
      </c>
      <c r="M1452" s="1" t="n">
        <v>9.591560943</v>
      </c>
    </row>
    <row r="1453" customFormat="false" ht="10.25" hidden="false" customHeight="true" outlineLevel="0" collapsed="false">
      <c r="A1453" s="1" t="s">
        <v>2895</v>
      </c>
      <c r="B1453" s="1" t="s">
        <v>2896</v>
      </c>
      <c r="C1453" s="2" t="n">
        <v>693</v>
      </c>
      <c r="D1453" s="1" t="s">
        <v>2601</v>
      </c>
      <c r="E1453" s="1" t="n">
        <v>0.756111</v>
      </c>
      <c r="F1453" s="1" t="n">
        <v>6.15109</v>
      </c>
      <c r="G1453" s="1" t="s">
        <v>18</v>
      </c>
      <c r="H1453" s="1" t="s">
        <v>2898</v>
      </c>
      <c r="I1453" s="3" t="n">
        <v>1.24542307</v>
      </c>
      <c r="J1453" s="3" t="e">
        <f aca="false"/>
        <v>#DIV/0!</v>
      </c>
      <c r="K1453" s="3" t="n">
        <v>1.722118895</v>
      </c>
      <c r="L1453" s="1" t="n">
        <v>1.483770983</v>
      </c>
      <c r="M1453" s="1" t="n">
        <v>22.71744456</v>
      </c>
    </row>
    <row r="1454" customFormat="false" ht="10.25" hidden="false" customHeight="true" outlineLevel="0" collapsed="false">
      <c r="A1454" s="1" t="s">
        <v>2663</v>
      </c>
      <c r="B1454" s="1" t="s">
        <v>2664</v>
      </c>
      <c r="C1454" s="2" t="n">
        <v>719</v>
      </c>
      <c r="D1454" s="1" t="s">
        <v>2601</v>
      </c>
      <c r="E1454" s="1" t="n">
        <v>0.966709</v>
      </c>
      <c r="F1454" s="1" t="n">
        <v>13.7496</v>
      </c>
      <c r="G1454" s="1" t="s">
        <v>18</v>
      </c>
      <c r="H1454" s="1" t="s">
        <v>2899</v>
      </c>
      <c r="I1454" s="3" t="n">
        <v>1.185817621</v>
      </c>
      <c r="J1454" s="3" t="e">
        <f aca="false"/>
        <v>#DIV/0!</v>
      </c>
      <c r="K1454" s="3" t="n">
        <v>0.859771301</v>
      </c>
      <c r="L1454" s="1" t="n">
        <v>1.022794461</v>
      </c>
      <c r="M1454" s="1" t="n">
        <v>22.54114318</v>
      </c>
    </row>
    <row r="1455" customFormat="false" ht="10.25" hidden="false" customHeight="true" outlineLevel="0" collapsed="false">
      <c r="A1455" s="1" t="s">
        <v>2900</v>
      </c>
      <c r="B1455" s="1" t="s">
        <v>2901</v>
      </c>
      <c r="C1455" s="2" t="n">
        <v>535</v>
      </c>
      <c r="D1455" s="1" t="s">
        <v>2601</v>
      </c>
      <c r="E1455" s="1" t="n">
        <v>0.876625</v>
      </c>
      <c r="F1455" s="1" t="n">
        <v>8.56418</v>
      </c>
      <c r="G1455" s="1" t="s">
        <v>18</v>
      </c>
      <c r="H1455" s="1" t="s">
        <v>2902</v>
      </c>
      <c r="I1455" s="3" t="n">
        <v>1.175143367</v>
      </c>
      <c r="J1455" s="3" t="n">
        <v>0.489787922</v>
      </c>
      <c r="K1455" s="3" t="e">
        <f aca="false"/>
        <v>#DIV/0!</v>
      </c>
      <c r="L1455" s="1" t="n">
        <v>0.832465645</v>
      </c>
      <c r="M1455" s="1" t="n">
        <v>58.21495288</v>
      </c>
    </row>
    <row r="1456" customFormat="false" ht="10.25" hidden="false" customHeight="true" outlineLevel="0" collapsed="false">
      <c r="A1456" s="1" t="s">
        <v>2788</v>
      </c>
      <c r="B1456" s="1" t="s">
        <v>2789</v>
      </c>
      <c r="C1456" s="2" t="n">
        <v>140</v>
      </c>
      <c r="D1456" s="1" t="s">
        <v>2601</v>
      </c>
      <c r="E1456" s="1" t="n">
        <v>0.773263</v>
      </c>
      <c r="F1456" s="1" t="n">
        <v>8.6528</v>
      </c>
      <c r="G1456" s="1" t="s">
        <v>28</v>
      </c>
      <c r="H1456" s="1" t="s">
        <v>2903</v>
      </c>
      <c r="I1456" s="3" t="n">
        <v>1.172126824</v>
      </c>
      <c r="J1456" s="3" t="e">
        <f aca="false"/>
        <v>#DIV/0!</v>
      </c>
      <c r="K1456" s="3" t="n">
        <v>1.003592862</v>
      </c>
      <c r="L1456" s="1" t="n">
        <v>1.087859843</v>
      </c>
      <c r="M1456" s="1" t="n">
        <v>10.95467474</v>
      </c>
    </row>
    <row r="1457" customFormat="false" ht="10.25" hidden="false" customHeight="true" outlineLevel="0" collapsed="false">
      <c r="A1457" s="1" t="s">
        <v>2880</v>
      </c>
      <c r="B1457" s="1" t="s">
        <v>2881</v>
      </c>
      <c r="C1457" s="2" t="n">
        <v>636</v>
      </c>
      <c r="D1457" s="1" t="s">
        <v>2601</v>
      </c>
      <c r="E1457" s="1" t="n">
        <v>1</v>
      </c>
      <c r="F1457" s="1" t="n">
        <v>78.3239</v>
      </c>
      <c r="G1457" s="1" t="s">
        <v>18</v>
      </c>
      <c r="H1457" s="1" t="s">
        <v>2904</v>
      </c>
      <c r="I1457" s="3" t="n">
        <v>1.163507743</v>
      </c>
      <c r="J1457" s="3" t="e">
        <f aca="false"/>
        <v>#DIV/0!</v>
      </c>
      <c r="K1457" s="3" t="n">
        <v>1.56838143</v>
      </c>
      <c r="L1457" s="1" t="n">
        <v>1.365944587</v>
      </c>
      <c r="M1457" s="1" t="n">
        <v>20.9590442</v>
      </c>
    </row>
    <row r="1458" customFormat="false" ht="10.25" hidden="false" customHeight="true" outlineLevel="0" collapsed="false">
      <c r="A1458" s="1" t="s">
        <v>2880</v>
      </c>
      <c r="B1458" s="1" t="s">
        <v>2881</v>
      </c>
      <c r="C1458" s="2" t="n">
        <v>638</v>
      </c>
      <c r="D1458" s="1" t="s">
        <v>2601</v>
      </c>
      <c r="E1458" s="1" t="n">
        <v>1</v>
      </c>
      <c r="F1458" s="1" t="n">
        <v>78.3239</v>
      </c>
      <c r="G1458" s="1" t="s">
        <v>18</v>
      </c>
      <c r="H1458" s="1" t="s">
        <v>2904</v>
      </c>
      <c r="I1458" s="3" t="n">
        <v>1.163507743</v>
      </c>
      <c r="J1458" s="3" t="e">
        <f aca="false"/>
        <v>#DIV/0!</v>
      </c>
      <c r="K1458" s="3" t="n">
        <v>1.56838143</v>
      </c>
      <c r="L1458" s="1" t="n">
        <v>1.365944587</v>
      </c>
      <c r="M1458" s="1" t="n">
        <v>20.9590442</v>
      </c>
    </row>
    <row r="1459" customFormat="false" ht="10.25" hidden="false" customHeight="true" outlineLevel="0" collapsed="false">
      <c r="A1459" s="1" t="s">
        <v>2653</v>
      </c>
      <c r="B1459" s="1" t="s">
        <v>2654</v>
      </c>
      <c r="C1459" s="2" t="n">
        <v>142</v>
      </c>
      <c r="D1459" s="1" t="s">
        <v>2601</v>
      </c>
      <c r="E1459" s="1" t="n">
        <v>1</v>
      </c>
      <c r="F1459" s="1" t="n">
        <v>78.7083</v>
      </c>
      <c r="G1459" s="1" t="s">
        <v>18</v>
      </c>
      <c r="H1459" s="1" t="s">
        <v>2905</v>
      </c>
      <c r="I1459" s="3" t="n">
        <v>1.139757004</v>
      </c>
      <c r="J1459" s="3" t="n">
        <v>0.921658986</v>
      </c>
      <c r="K1459" s="3" t="n">
        <v>0.625234463</v>
      </c>
      <c r="L1459" s="1" t="n">
        <v>0.895550151</v>
      </c>
      <c r="M1459" s="1" t="n">
        <v>28.83735824</v>
      </c>
    </row>
    <row r="1460" customFormat="false" ht="10.25" hidden="false" customHeight="true" outlineLevel="0" collapsed="false">
      <c r="A1460" s="1" t="s">
        <v>2883</v>
      </c>
      <c r="B1460" s="1" t="s">
        <v>2884</v>
      </c>
      <c r="C1460" s="2" t="n">
        <v>386</v>
      </c>
      <c r="D1460" s="1" t="s">
        <v>2601</v>
      </c>
      <c r="E1460" s="1" t="n">
        <v>0.804308</v>
      </c>
      <c r="F1460" s="1" t="n">
        <v>6.1385</v>
      </c>
      <c r="G1460" s="1" t="s">
        <v>18</v>
      </c>
      <c r="H1460" s="1" t="s">
        <v>2906</v>
      </c>
      <c r="I1460" s="3" t="n">
        <v>1.085104767</v>
      </c>
      <c r="J1460" s="3" t="n">
        <v>1.020460228</v>
      </c>
      <c r="K1460" s="3" t="n">
        <v>0.955292319</v>
      </c>
      <c r="L1460" s="1" t="n">
        <v>1.020285771</v>
      </c>
      <c r="M1460" s="1" t="n">
        <v>6.36159022</v>
      </c>
    </row>
    <row r="1461" customFormat="false" ht="10.25" hidden="false" customHeight="true" outlineLevel="0" collapsed="false">
      <c r="A1461" s="1" t="s">
        <v>2907</v>
      </c>
      <c r="B1461" s="1" t="s">
        <v>2908</v>
      </c>
      <c r="C1461" s="2" t="n">
        <v>958</v>
      </c>
      <c r="D1461" s="1" t="s">
        <v>2601</v>
      </c>
      <c r="E1461" s="1" t="n">
        <v>1</v>
      </c>
      <c r="F1461" s="1" t="n">
        <v>92.5415</v>
      </c>
      <c r="G1461" s="1" t="s">
        <v>18</v>
      </c>
      <c r="H1461" s="1" t="s">
        <v>2909</v>
      </c>
      <c r="I1461" s="3" t="n">
        <v>1.079167746</v>
      </c>
      <c r="J1461" s="3" t="n">
        <v>0.666977923</v>
      </c>
      <c r="K1461" s="3" t="n">
        <v>1.070377308</v>
      </c>
      <c r="L1461" s="1" t="n">
        <v>0.938840992</v>
      </c>
      <c r="M1461" s="1" t="n">
        <v>25.08213296</v>
      </c>
    </row>
    <row r="1462" customFormat="false" ht="10.25" hidden="false" customHeight="true" outlineLevel="0" collapsed="false">
      <c r="A1462" s="1" t="s">
        <v>2610</v>
      </c>
      <c r="B1462" s="1" t="s">
        <v>2611</v>
      </c>
      <c r="C1462" s="2" t="n">
        <v>556</v>
      </c>
      <c r="D1462" s="1" t="s">
        <v>2601</v>
      </c>
      <c r="E1462" s="1" t="n">
        <v>0.999903</v>
      </c>
      <c r="F1462" s="1" t="n">
        <v>37.8443</v>
      </c>
      <c r="G1462" s="1" t="s">
        <v>18</v>
      </c>
      <c r="H1462" s="1" t="s">
        <v>2910</v>
      </c>
      <c r="I1462" s="3" t="n">
        <v>1.068376068</v>
      </c>
      <c r="J1462" s="3" t="n">
        <v>0.145247502</v>
      </c>
      <c r="K1462" s="3" t="n">
        <v>0.271709597</v>
      </c>
      <c r="L1462" s="1" t="n">
        <v>0.495111056</v>
      </c>
      <c r="M1462" s="1" t="n">
        <v>101.0828817</v>
      </c>
    </row>
    <row r="1463" customFormat="false" ht="10.25" hidden="false" customHeight="true" outlineLevel="0" collapsed="false">
      <c r="A1463" s="1" t="s">
        <v>2641</v>
      </c>
      <c r="B1463" s="1" t="s">
        <v>2642</v>
      </c>
      <c r="C1463" s="2" t="n">
        <v>157</v>
      </c>
      <c r="D1463" s="1" t="s">
        <v>2601</v>
      </c>
      <c r="E1463" s="1" t="n">
        <v>0.999811</v>
      </c>
      <c r="F1463" s="1" t="n">
        <v>37.2415</v>
      </c>
      <c r="G1463" s="1" t="s">
        <v>18</v>
      </c>
      <c r="H1463" s="1" t="s">
        <v>2911</v>
      </c>
      <c r="I1463" s="3" t="n">
        <v>1.038475518</v>
      </c>
      <c r="J1463" s="3" t="n">
        <v>0.828706389</v>
      </c>
      <c r="K1463" s="3" t="n">
        <v>2.056978299</v>
      </c>
      <c r="L1463" s="1" t="n">
        <v>1.308053402</v>
      </c>
      <c r="M1463" s="1" t="n">
        <v>50.228363</v>
      </c>
    </row>
    <row r="1464" customFormat="false" ht="10.25" hidden="false" customHeight="true" outlineLevel="0" collapsed="false">
      <c r="A1464" s="1" t="s">
        <v>2912</v>
      </c>
      <c r="B1464" s="1" t="s">
        <v>2913</v>
      </c>
      <c r="C1464" s="2" t="n">
        <v>97</v>
      </c>
      <c r="D1464" s="1" t="s">
        <v>2601</v>
      </c>
      <c r="E1464" s="1" t="n">
        <v>0.999998</v>
      </c>
      <c r="F1464" s="1" t="n">
        <v>58.7554</v>
      </c>
      <c r="G1464" s="1" t="s">
        <v>18</v>
      </c>
      <c r="H1464" s="1" t="s">
        <v>2914</v>
      </c>
      <c r="I1464" s="3" t="n">
        <v>1.022035076</v>
      </c>
      <c r="J1464" s="3" t="n">
        <v>0.86400553</v>
      </c>
      <c r="K1464" s="3" t="n">
        <v>2.233987892</v>
      </c>
      <c r="L1464" s="1" t="n">
        <v>1.373342833</v>
      </c>
      <c r="M1464" s="1" t="n">
        <v>54.57610501</v>
      </c>
    </row>
    <row r="1465" customFormat="false" ht="10.25" hidden="false" customHeight="true" outlineLevel="0" collapsed="false">
      <c r="A1465" s="1" t="s">
        <v>2653</v>
      </c>
      <c r="B1465" s="1" t="s">
        <v>2654</v>
      </c>
      <c r="C1465" s="2" t="n">
        <v>333</v>
      </c>
      <c r="D1465" s="1" t="s">
        <v>2601</v>
      </c>
      <c r="E1465" s="1" t="n">
        <v>1</v>
      </c>
      <c r="F1465" s="1" t="n">
        <v>63.8977</v>
      </c>
      <c r="G1465" s="1" t="s">
        <v>18</v>
      </c>
      <c r="H1465" s="1" t="s">
        <v>2915</v>
      </c>
      <c r="I1465" s="3" t="n">
        <v>1.014733937</v>
      </c>
      <c r="J1465" s="3" t="n">
        <v>0.746658702</v>
      </c>
      <c r="K1465" s="3" t="n">
        <v>0.64131341</v>
      </c>
      <c r="L1465" s="1" t="n">
        <v>0.800902016</v>
      </c>
      <c r="M1465" s="1" t="n">
        <v>24.03903981</v>
      </c>
    </row>
    <row r="1466" customFormat="false" ht="10.25" hidden="false" customHeight="true" outlineLevel="0" collapsed="false">
      <c r="A1466" s="1" t="s">
        <v>2892</v>
      </c>
      <c r="B1466" s="1" t="s">
        <v>2893</v>
      </c>
      <c r="C1466" s="2" t="n">
        <v>308</v>
      </c>
      <c r="D1466" s="1" t="s">
        <v>2601</v>
      </c>
      <c r="E1466" s="1" t="n">
        <v>1</v>
      </c>
      <c r="F1466" s="1" t="n">
        <v>101.712</v>
      </c>
      <c r="G1466" s="1" t="s">
        <v>18</v>
      </c>
      <c r="H1466" s="1" t="s">
        <v>2916</v>
      </c>
      <c r="I1466" s="3" t="n">
        <v>1.01396226</v>
      </c>
      <c r="J1466" s="3" t="e">
        <f aca="false"/>
        <v>#DIV/0!</v>
      </c>
      <c r="K1466" s="3" t="n">
        <v>0.795291872</v>
      </c>
      <c r="L1466" s="1" t="n">
        <v>0.904627066</v>
      </c>
      <c r="M1466" s="1" t="n">
        <v>17.09249259</v>
      </c>
    </row>
    <row r="1467" customFormat="false" ht="10.25" hidden="false" customHeight="true" outlineLevel="0" collapsed="false">
      <c r="A1467" s="1" t="s">
        <v>2917</v>
      </c>
      <c r="B1467" s="1" t="s">
        <v>2918</v>
      </c>
      <c r="C1467" s="2" t="n">
        <v>229</v>
      </c>
      <c r="D1467" s="1" t="s">
        <v>2601</v>
      </c>
      <c r="E1467" s="1" t="n">
        <v>0.972959</v>
      </c>
      <c r="F1467" s="1" t="n">
        <v>18.571</v>
      </c>
      <c r="G1467" s="1" t="s">
        <v>18</v>
      </c>
      <c r="H1467" s="1" t="s">
        <v>2919</v>
      </c>
      <c r="I1467" s="3" t="n">
        <v>0.992555831</v>
      </c>
      <c r="J1467" s="3" t="n">
        <v>0.579810982</v>
      </c>
      <c r="K1467" s="3" t="e">
        <f aca="false"/>
        <v>#DIV/0!</v>
      </c>
      <c r="L1467" s="1" t="n">
        <v>0.786183407</v>
      </c>
      <c r="M1467" s="1" t="n">
        <v>37.12297655</v>
      </c>
    </row>
    <row r="1468" customFormat="false" ht="10.25" hidden="false" customHeight="true" outlineLevel="0" collapsed="false">
      <c r="A1468" s="1" t="s">
        <v>2607</v>
      </c>
      <c r="B1468" s="1" t="s">
        <v>2608</v>
      </c>
      <c r="C1468" s="2" t="n">
        <v>77</v>
      </c>
      <c r="D1468" s="1" t="s">
        <v>2601</v>
      </c>
      <c r="E1468" s="1" t="n">
        <v>0.999844</v>
      </c>
      <c r="F1468" s="1" t="n">
        <v>38.0581</v>
      </c>
      <c r="G1468" s="1" t="s">
        <v>18</v>
      </c>
      <c r="H1468" s="1" t="s">
        <v>2920</v>
      </c>
      <c r="I1468" s="3" t="n">
        <v>0.989217529</v>
      </c>
      <c r="J1468" s="3" t="e">
        <f aca="false"/>
        <v>#DIV/0!</v>
      </c>
      <c r="K1468" s="3" t="n">
        <v>1.092287359</v>
      </c>
      <c r="L1468" s="1" t="n">
        <v>1.040752444</v>
      </c>
      <c r="M1468" s="1" t="n">
        <v>7.002758067</v>
      </c>
    </row>
    <row r="1469" customFormat="false" ht="10.25" hidden="false" customHeight="true" outlineLevel="0" collapsed="false">
      <c r="A1469" s="1" t="s">
        <v>2921</v>
      </c>
      <c r="B1469" s="1" t="s">
        <v>2922</v>
      </c>
      <c r="C1469" s="2" t="n">
        <v>190</v>
      </c>
      <c r="D1469" s="1" t="s">
        <v>2601</v>
      </c>
      <c r="E1469" s="1" t="n">
        <v>0.999977</v>
      </c>
      <c r="F1469" s="1" t="n">
        <v>51.2282</v>
      </c>
      <c r="G1469" s="1" t="s">
        <v>18</v>
      </c>
      <c r="H1469" s="1" t="s">
        <v>2923</v>
      </c>
      <c r="I1469" s="3" t="n">
        <v>0.987361769</v>
      </c>
      <c r="J1469" s="3" t="e">
        <f aca="false"/>
        <v>#DIV/0!</v>
      </c>
      <c r="K1469" s="3" t="n">
        <v>0.870776733</v>
      </c>
      <c r="L1469" s="1" t="n">
        <v>0.929069251</v>
      </c>
      <c r="M1469" s="1" t="n">
        <v>8.873188888</v>
      </c>
    </row>
    <row r="1470" customFormat="false" ht="10.25" hidden="false" customHeight="true" outlineLevel="0" collapsed="false">
      <c r="A1470" s="1" t="s">
        <v>2921</v>
      </c>
      <c r="B1470" s="1" t="s">
        <v>2922</v>
      </c>
      <c r="C1470" s="2" t="n">
        <v>191</v>
      </c>
      <c r="D1470" s="1" t="s">
        <v>2601</v>
      </c>
      <c r="E1470" s="1" t="n">
        <v>0.999985</v>
      </c>
      <c r="F1470" s="1" t="n">
        <v>52.2403</v>
      </c>
      <c r="G1470" s="1" t="s">
        <v>18</v>
      </c>
      <c r="H1470" s="1" t="s">
        <v>2923</v>
      </c>
      <c r="I1470" s="3" t="n">
        <v>0.987361769</v>
      </c>
      <c r="J1470" s="3" t="e">
        <f aca="false"/>
        <v>#DIV/0!</v>
      </c>
      <c r="K1470" s="3" t="n">
        <v>0.870776733</v>
      </c>
      <c r="L1470" s="1" t="n">
        <v>0.929069251</v>
      </c>
      <c r="M1470" s="1" t="n">
        <v>8.873188888</v>
      </c>
    </row>
    <row r="1471" customFormat="false" ht="10.25" hidden="false" customHeight="true" outlineLevel="0" collapsed="false">
      <c r="A1471" s="1" t="s">
        <v>2924</v>
      </c>
      <c r="B1471" s="1" t="s">
        <v>2925</v>
      </c>
      <c r="C1471" s="2" t="n">
        <v>237</v>
      </c>
      <c r="D1471" s="1" t="s">
        <v>2601</v>
      </c>
      <c r="E1471" s="1" t="n">
        <v>0.973926</v>
      </c>
      <c r="F1471" s="1" t="n">
        <v>16.3427</v>
      </c>
      <c r="G1471" s="1" t="s">
        <v>18</v>
      </c>
      <c r="H1471" s="1" t="s">
        <v>2926</v>
      </c>
      <c r="I1471" s="3" t="n">
        <v>0.987069391</v>
      </c>
      <c r="J1471" s="3" t="n">
        <v>0.876270592</v>
      </c>
      <c r="K1471" s="3" t="n">
        <v>0.684462697</v>
      </c>
      <c r="L1471" s="1" t="n">
        <v>0.84926756</v>
      </c>
      <c r="M1471" s="1" t="n">
        <v>18.0272855</v>
      </c>
    </row>
    <row r="1472" customFormat="false" ht="10.25" hidden="false" customHeight="true" outlineLevel="0" collapsed="false">
      <c r="A1472" s="1" t="s">
        <v>2610</v>
      </c>
      <c r="B1472" s="1" t="s">
        <v>2611</v>
      </c>
      <c r="C1472" s="2" t="n">
        <v>26</v>
      </c>
      <c r="D1472" s="1" t="s">
        <v>2601</v>
      </c>
      <c r="E1472" s="1" t="n">
        <v>0.977771</v>
      </c>
      <c r="F1472" s="1" t="n">
        <v>16.5132</v>
      </c>
      <c r="G1472" s="1" t="s">
        <v>18</v>
      </c>
      <c r="H1472" s="1" t="s">
        <v>2927</v>
      </c>
      <c r="I1472" s="3" t="n">
        <v>0.970685304</v>
      </c>
      <c r="J1472" s="3" t="n">
        <v>0.308404009</v>
      </c>
      <c r="K1472" s="3" t="n">
        <v>0.625</v>
      </c>
      <c r="L1472" s="1" t="n">
        <v>0.634696438</v>
      </c>
      <c r="M1472" s="1" t="n">
        <v>52.18984772</v>
      </c>
    </row>
    <row r="1473" customFormat="false" ht="10.25" hidden="false" customHeight="true" outlineLevel="0" collapsed="false">
      <c r="A1473" s="1" t="s">
        <v>2610</v>
      </c>
      <c r="B1473" s="1" t="s">
        <v>2611</v>
      </c>
      <c r="C1473" s="2" t="n">
        <v>31</v>
      </c>
      <c r="D1473" s="1" t="s">
        <v>2601</v>
      </c>
      <c r="E1473" s="1" t="n">
        <v>0.977461</v>
      </c>
      <c r="F1473" s="1" t="n">
        <v>16.644</v>
      </c>
      <c r="G1473" s="1" t="s">
        <v>18</v>
      </c>
      <c r="H1473" s="1" t="s">
        <v>2928</v>
      </c>
      <c r="I1473" s="3" t="n">
        <v>0.970685304</v>
      </c>
      <c r="J1473" s="3" t="n">
        <v>0.32676535</v>
      </c>
      <c r="K1473" s="3" t="n">
        <v>0.625</v>
      </c>
      <c r="L1473" s="1" t="n">
        <v>0.640816885</v>
      </c>
      <c r="M1473" s="1" t="n">
        <v>50.28756899</v>
      </c>
    </row>
    <row r="1474" customFormat="false" ht="10.25" hidden="false" customHeight="true" outlineLevel="0" collapsed="false">
      <c r="A1474" s="1" t="s">
        <v>2924</v>
      </c>
      <c r="B1474" s="1" t="s">
        <v>2925</v>
      </c>
      <c r="C1474" s="2" t="n">
        <v>244</v>
      </c>
      <c r="D1474" s="1" t="s">
        <v>2601</v>
      </c>
      <c r="E1474" s="1" t="n">
        <v>0.962166</v>
      </c>
      <c r="F1474" s="1" t="n">
        <v>14.2716</v>
      </c>
      <c r="G1474" s="1" t="s">
        <v>18</v>
      </c>
      <c r="H1474" s="1" t="s">
        <v>2929</v>
      </c>
      <c r="I1474" s="3" t="n">
        <v>0.958772771</v>
      </c>
      <c r="J1474" s="3" t="n">
        <v>0.757288906</v>
      </c>
      <c r="K1474" s="3" t="n">
        <v>0.516822575</v>
      </c>
      <c r="L1474" s="1" t="n">
        <v>0.744294751</v>
      </c>
      <c r="M1474" s="1" t="n">
        <v>29.72766521</v>
      </c>
    </row>
    <row r="1475" customFormat="false" ht="10.25" hidden="false" customHeight="true" outlineLevel="0" collapsed="false">
      <c r="A1475" s="1" t="s">
        <v>2653</v>
      </c>
      <c r="B1475" s="1" t="s">
        <v>2654</v>
      </c>
      <c r="C1475" s="2" t="n">
        <v>207</v>
      </c>
      <c r="D1475" s="1" t="s">
        <v>2601</v>
      </c>
      <c r="E1475" s="1" t="n">
        <v>0.997823</v>
      </c>
      <c r="F1475" s="1" t="n">
        <v>26.7084</v>
      </c>
      <c r="G1475" s="1" t="s">
        <v>18</v>
      </c>
      <c r="H1475" s="1" t="s">
        <v>2930</v>
      </c>
      <c r="I1475" s="3" t="n">
        <v>0.914578379</v>
      </c>
      <c r="J1475" s="3" t="n">
        <v>0.475443351</v>
      </c>
      <c r="K1475" s="3" t="n">
        <v>0.464964895</v>
      </c>
      <c r="L1475" s="1" t="n">
        <v>0.618328875</v>
      </c>
      <c r="M1475" s="1" t="n">
        <v>41.50106788</v>
      </c>
    </row>
    <row r="1476" customFormat="false" ht="10.25" hidden="false" customHeight="true" outlineLevel="0" collapsed="false">
      <c r="A1476" s="1" t="s">
        <v>2653</v>
      </c>
      <c r="B1476" s="1" t="s">
        <v>2654</v>
      </c>
      <c r="C1476" s="2" t="n">
        <v>208</v>
      </c>
      <c r="D1476" s="1" t="s">
        <v>2601</v>
      </c>
      <c r="E1476" s="1" t="n">
        <v>0.999314</v>
      </c>
      <c r="F1476" s="1" t="n">
        <v>32.6284</v>
      </c>
      <c r="G1476" s="1" t="s">
        <v>18</v>
      </c>
      <c r="H1476" s="1" t="s">
        <v>2930</v>
      </c>
      <c r="I1476" s="3" t="n">
        <v>0.914578379</v>
      </c>
      <c r="J1476" s="3" t="n">
        <v>0.475443351</v>
      </c>
      <c r="K1476" s="3" t="n">
        <v>0.464964895</v>
      </c>
      <c r="L1476" s="1" t="n">
        <v>0.618328875</v>
      </c>
      <c r="M1476" s="1" t="n">
        <v>41.50106788</v>
      </c>
    </row>
    <row r="1477" customFormat="false" ht="10.25" hidden="false" customHeight="true" outlineLevel="0" collapsed="false">
      <c r="A1477" s="1" t="s">
        <v>2924</v>
      </c>
      <c r="B1477" s="1" t="s">
        <v>2925</v>
      </c>
      <c r="C1477" s="2" t="n">
        <v>239</v>
      </c>
      <c r="D1477" s="1" t="s">
        <v>2601</v>
      </c>
      <c r="E1477" s="1" t="n">
        <v>0.774049</v>
      </c>
      <c r="F1477" s="1" t="n">
        <v>5.41596</v>
      </c>
      <c r="G1477" s="1" t="s">
        <v>28</v>
      </c>
      <c r="H1477" s="1" t="s">
        <v>2931</v>
      </c>
      <c r="I1477" s="3" t="n">
        <v>0.903995661</v>
      </c>
      <c r="J1477" s="3" t="n">
        <v>1.514944932</v>
      </c>
      <c r="K1477" s="3" t="n">
        <v>1.003341126</v>
      </c>
      <c r="L1477" s="1" t="n">
        <v>1.140760573</v>
      </c>
      <c r="M1477" s="1" t="n">
        <v>28.73855612</v>
      </c>
    </row>
    <row r="1478" customFormat="false" ht="10.25" hidden="false" customHeight="true" outlineLevel="0" collapsed="false">
      <c r="A1478" s="1" t="s">
        <v>2932</v>
      </c>
      <c r="B1478" s="1" t="s">
        <v>2933</v>
      </c>
      <c r="C1478" s="2" t="n">
        <v>299</v>
      </c>
      <c r="D1478" s="1" t="s">
        <v>2601</v>
      </c>
      <c r="E1478" s="1" t="n">
        <v>0.772746</v>
      </c>
      <c r="F1478" s="1" t="n">
        <v>7.03285</v>
      </c>
      <c r="G1478" s="1" t="s">
        <v>18</v>
      </c>
      <c r="H1478" s="1" t="s">
        <v>2934</v>
      </c>
      <c r="I1478" s="3" t="n">
        <v>0.867077083</v>
      </c>
      <c r="J1478" s="3" t="n">
        <v>0.703630735</v>
      </c>
      <c r="K1478" s="3" t="n">
        <v>0.563253351</v>
      </c>
      <c r="L1478" s="1" t="n">
        <v>0.71132039</v>
      </c>
      <c r="M1478" s="1" t="n">
        <v>21.37683169</v>
      </c>
    </row>
    <row r="1479" customFormat="false" ht="10.25" hidden="false" customHeight="true" outlineLevel="0" collapsed="false">
      <c r="A1479" s="1" t="s">
        <v>2935</v>
      </c>
      <c r="B1479" s="1" t="s">
        <v>2936</v>
      </c>
      <c r="C1479" s="2" t="n">
        <v>154</v>
      </c>
      <c r="D1479" s="1" t="s">
        <v>2601</v>
      </c>
      <c r="E1479" s="1" t="n">
        <v>0.995134</v>
      </c>
      <c r="F1479" s="1" t="n">
        <v>24.5171</v>
      </c>
      <c r="G1479" s="1" t="s">
        <v>18</v>
      </c>
      <c r="H1479" s="1" t="s">
        <v>2937</v>
      </c>
      <c r="I1479" s="3" t="n">
        <v>0.840689365</v>
      </c>
      <c r="J1479" s="3" t="e">
        <f aca="false"/>
        <v>#DIV/0!</v>
      </c>
      <c r="K1479" s="3" t="n">
        <v>0.533077456</v>
      </c>
      <c r="L1479" s="1" t="n">
        <v>0.686883411</v>
      </c>
      <c r="M1479" s="1" t="n">
        <v>31.66686857</v>
      </c>
    </row>
    <row r="1480" customFormat="false" ht="10.25" hidden="false" customHeight="true" outlineLevel="0" collapsed="false">
      <c r="A1480" s="1" t="s">
        <v>2938</v>
      </c>
      <c r="B1480" s="1" t="s">
        <v>2939</v>
      </c>
      <c r="C1480" s="2" t="n">
        <v>71</v>
      </c>
      <c r="D1480" s="1" t="s">
        <v>2601</v>
      </c>
      <c r="E1480" s="1" t="n">
        <v>0.999985</v>
      </c>
      <c r="F1480" s="1" t="n">
        <v>48.2489</v>
      </c>
      <c r="G1480" s="1" t="s">
        <v>18</v>
      </c>
      <c r="H1480" s="1" t="s">
        <v>2940</v>
      </c>
      <c r="I1480" s="3" t="n">
        <v>0.839066958</v>
      </c>
      <c r="J1480" s="3" t="n">
        <v>0.24017677</v>
      </c>
      <c r="K1480" s="3" t="n">
        <v>0.526121955</v>
      </c>
      <c r="L1480" s="1" t="n">
        <v>0.535121894</v>
      </c>
      <c r="M1480" s="1" t="n">
        <v>55.9772486</v>
      </c>
    </row>
    <row r="1481" customFormat="false" ht="10.25" hidden="false" customHeight="true" outlineLevel="0" collapsed="false">
      <c r="A1481" s="1" t="s">
        <v>2712</v>
      </c>
      <c r="B1481" s="1" t="s">
        <v>2713</v>
      </c>
      <c r="C1481" s="2" t="n">
        <v>286</v>
      </c>
      <c r="D1481" s="1" t="s">
        <v>2601</v>
      </c>
      <c r="E1481" s="1" t="n">
        <v>0.9995</v>
      </c>
      <c r="F1481" s="1" t="n">
        <v>33.0046</v>
      </c>
      <c r="G1481" s="1" t="s">
        <v>18</v>
      </c>
      <c r="H1481" s="1" t="s">
        <v>2941</v>
      </c>
      <c r="I1481" s="3" t="n">
        <v>0.829944394</v>
      </c>
      <c r="J1481" s="3" t="n">
        <v>0.725636746</v>
      </c>
      <c r="K1481" s="3" t="n">
        <v>1.31252543</v>
      </c>
      <c r="L1481" s="1" t="n">
        <v>0.956035523</v>
      </c>
      <c r="M1481" s="1" t="n">
        <v>32.75019683</v>
      </c>
    </row>
    <row r="1482" customFormat="false" ht="10.25" hidden="false" customHeight="true" outlineLevel="0" collapsed="false">
      <c r="A1482" s="1" t="s">
        <v>2772</v>
      </c>
      <c r="B1482" s="1" t="s">
        <v>2773</v>
      </c>
      <c r="C1482" s="2" t="n">
        <v>1742</v>
      </c>
      <c r="D1482" s="1" t="s">
        <v>2601</v>
      </c>
      <c r="E1482" s="1" t="n">
        <v>0.999952</v>
      </c>
      <c r="F1482" s="1" t="n">
        <v>49.1229</v>
      </c>
      <c r="G1482" s="1" t="s">
        <v>18</v>
      </c>
      <c r="H1482" s="1" t="s">
        <v>2942</v>
      </c>
      <c r="I1482" s="3" t="n">
        <v>0.829944394</v>
      </c>
      <c r="J1482" s="3" t="n">
        <v>0.493656514</v>
      </c>
      <c r="K1482" s="3" t="n">
        <v>0.667066907</v>
      </c>
      <c r="L1482" s="1" t="n">
        <v>0.663555938</v>
      </c>
      <c r="M1482" s="1" t="n">
        <v>25.34397176</v>
      </c>
    </row>
    <row r="1483" customFormat="false" ht="10.25" hidden="false" customHeight="true" outlineLevel="0" collapsed="false">
      <c r="A1483" s="1" t="s">
        <v>2943</v>
      </c>
      <c r="B1483" s="1" t="s">
        <v>2944</v>
      </c>
      <c r="C1483" s="2" t="n">
        <v>392</v>
      </c>
      <c r="D1483" s="1" t="s">
        <v>2601</v>
      </c>
      <c r="E1483" s="1" t="n">
        <v>0.937396</v>
      </c>
      <c r="F1483" s="1" t="n">
        <v>11.7532</v>
      </c>
      <c r="G1483" s="1" t="s">
        <v>18</v>
      </c>
      <c r="H1483" s="1" t="s">
        <v>2945</v>
      </c>
      <c r="I1483" s="3" t="n">
        <v>0.787959972</v>
      </c>
      <c r="J1483" s="3" t="n">
        <v>0.588754784</v>
      </c>
      <c r="K1483" s="3" t="n">
        <v>0.56385678</v>
      </c>
      <c r="L1483" s="1" t="n">
        <v>0.646857179</v>
      </c>
      <c r="M1483" s="1" t="n">
        <v>18.98890401</v>
      </c>
    </row>
    <row r="1484" customFormat="false" ht="10.25" hidden="false" customHeight="true" outlineLevel="0" collapsed="false">
      <c r="A1484" s="1" t="s">
        <v>2607</v>
      </c>
      <c r="B1484" s="1" t="s">
        <v>2608</v>
      </c>
      <c r="C1484" s="2" t="n">
        <v>75</v>
      </c>
      <c r="D1484" s="1" t="s">
        <v>2601</v>
      </c>
      <c r="E1484" s="1" t="n">
        <v>0.999995</v>
      </c>
      <c r="F1484" s="1" t="n">
        <v>53.0386</v>
      </c>
      <c r="G1484" s="1" t="s">
        <v>18</v>
      </c>
      <c r="H1484" s="1" t="s">
        <v>2946</v>
      </c>
      <c r="I1484" s="3" t="n">
        <v>0.786534529</v>
      </c>
      <c r="J1484" s="3" t="n">
        <v>0.551146384</v>
      </c>
      <c r="K1484" s="3" t="e">
        <f aca="false"/>
        <v>#DIV/0!</v>
      </c>
      <c r="L1484" s="1" t="n">
        <v>0.668840457</v>
      </c>
      <c r="M1484" s="1" t="n">
        <v>24.88553913</v>
      </c>
    </row>
    <row r="1485" customFormat="false" ht="10.25" hidden="false" customHeight="true" outlineLevel="0" collapsed="false">
      <c r="A1485" s="1" t="s">
        <v>2912</v>
      </c>
      <c r="B1485" s="1" t="s">
        <v>2913</v>
      </c>
      <c r="C1485" s="2" t="n">
        <v>89</v>
      </c>
      <c r="D1485" s="1" t="s">
        <v>2601</v>
      </c>
      <c r="E1485" s="1" t="n">
        <v>0.999997</v>
      </c>
      <c r="F1485" s="1" t="n">
        <v>54.9702</v>
      </c>
      <c r="G1485" s="1" t="s">
        <v>18</v>
      </c>
      <c r="H1485" s="1" t="s">
        <v>2947</v>
      </c>
      <c r="I1485" s="3" t="n">
        <v>0.755287009</v>
      </c>
      <c r="J1485" s="3" t="n">
        <v>0.838222967</v>
      </c>
      <c r="K1485" s="3" t="n">
        <v>0.599484443</v>
      </c>
      <c r="L1485" s="1" t="n">
        <v>0.73099814</v>
      </c>
      <c r="M1485" s="1" t="n">
        <v>16.58122226</v>
      </c>
    </row>
    <row r="1486" customFormat="false" ht="10.25" hidden="false" customHeight="true" outlineLevel="0" collapsed="false">
      <c r="A1486" s="1" t="s">
        <v>2653</v>
      </c>
      <c r="B1486" s="1" t="s">
        <v>2654</v>
      </c>
      <c r="C1486" s="2" t="n">
        <v>311</v>
      </c>
      <c r="D1486" s="1" t="s">
        <v>2601</v>
      </c>
      <c r="E1486" s="1" t="n">
        <v>1</v>
      </c>
      <c r="F1486" s="1" t="n">
        <v>104.954</v>
      </c>
      <c r="G1486" s="1" t="s">
        <v>18</v>
      </c>
      <c r="H1486" s="1" t="s">
        <v>2948</v>
      </c>
      <c r="I1486" s="3" t="n">
        <v>0.750581701</v>
      </c>
      <c r="J1486" s="3" t="n">
        <v>0.396730937</v>
      </c>
      <c r="K1486" s="3" t="n">
        <v>0.596623113</v>
      </c>
      <c r="L1486" s="1" t="n">
        <v>0.581311917</v>
      </c>
      <c r="M1486" s="1" t="n">
        <v>30.52089076</v>
      </c>
    </row>
    <row r="1487" customFormat="false" ht="10.25" hidden="false" customHeight="true" outlineLevel="0" collapsed="false">
      <c r="A1487" s="1" t="s">
        <v>2860</v>
      </c>
      <c r="B1487" s="1" t="s">
        <v>2861</v>
      </c>
      <c r="C1487" s="2" t="n">
        <v>329</v>
      </c>
      <c r="D1487" s="1" t="s">
        <v>2601</v>
      </c>
      <c r="E1487" s="1" t="n">
        <v>0.99991</v>
      </c>
      <c r="F1487" s="1" t="n">
        <v>41.4109</v>
      </c>
      <c r="G1487" s="1" t="s">
        <v>18</v>
      </c>
      <c r="H1487" s="1" t="s">
        <v>2949</v>
      </c>
      <c r="I1487" s="3" t="n">
        <v>0.738989063</v>
      </c>
      <c r="J1487" s="3" t="n">
        <v>2.077231466</v>
      </c>
      <c r="K1487" s="3" t="e">
        <f aca="false"/>
        <v>#DIV/0!</v>
      </c>
      <c r="L1487" s="1" t="n">
        <v>1.408110265</v>
      </c>
      <c r="M1487" s="1" t="n">
        <v>67.20214332</v>
      </c>
    </row>
    <row r="1488" customFormat="false" ht="10.25" hidden="false" customHeight="true" outlineLevel="0" collapsed="false">
      <c r="A1488" s="1" t="s">
        <v>2938</v>
      </c>
      <c r="B1488" s="1" t="s">
        <v>2939</v>
      </c>
      <c r="C1488" s="2" t="n">
        <v>331</v>
      </c>
      <c r="D1488" s="1" t="s">
        <v>2601</v>
      </c>
      <c r="E1488" s="1" t="n">
        <v>0.999935</v>
      </c>
      <c r="F1488" s="1" t="n">
        <v>47.0607</v>
      </c>
      <c r="G1488" s="1" t="s">
        <v>18</v>
      </c>
      <c r="H1488" s="1" t="s">
        <v>2950</v>
      </c>
      <c r="I1488" s="3" t="n">
        <v>0.733514267</v>
      </c>
      <c r="J1488" s="3" t="n">
        <v>0.46531106</v>
      </c>
      <c r="K1488" s="3" t="n">
        <v>0.395241295</v>
      </c>
      <c r="L1488" s="1" t="n">
        <v>0.531355541</v>
      </c>
      <c r="M1488" s="1" t="n">
        <v>33.60192102</v>
      </c>
    </row>
    <row r="1489" customFormat="false" ht="10.25" hidden="false" customHeight="true" outlineLevel="0" collapsed="false">
      <c r="A1489" s="1" t="s">
        <v>2736</v>
      </c>
      <c r="B1489" s="1" t="s">
        <v>2737</v>
      </c>
      <c r="C1489" s="2" t="n">
        <v>459</v>
      </c>
      <c r="D1489" s="1" t="s">
        <v>2601</v>
      </c>
      <c r="E1489" s="1" t="n">
        <v>0.999662</v>
      </c>
      <c r="F1489" s="1" t="n">
        <v>34.703</v>
      </c>
      <c r="G1489" s="1" t="s">
        <v>18</v>
      </c>
      <c r="H1489" s="1" t="s">
        <v>2951</v>
      </c>
      <c r="I1489" s="3" t="n">
        <v>0.726374664</v>
      </c>
      <c r="J1489" s="3" t="n">
        <v>0.286049372</v>
      </c>
      <c r="K1489" s="3" t="n">
        <v>0.276709372</v>
      </c>
      <c r="L1489" s="1" t="n">
        <v>0.429711136</v>
      </c>
      <c r="M1489" s="1" t="n">
        <v>59.79844828</v>
      </c>
    </row>
    <row r="1490" customFormat="false" ht="10.25" hidden="false" customHeight="true" outlineLevel="0" collapsed="false">
      <c r="A1490" s="1" t="s">
        <v>2952</v>
      </c>
      <c r="B1490" s="1" t="s">
        <v>2953</v>
      </c>
      <c r="C1490" s="2" t="n">
        <v>54</v>
      </c>
      <c r="D1490" s="1" t="s">
        <v>2601</v>
      </c>
      <c r="E1490" s="1" t="n">
        <v>0.999119</v>
      </c>
      <c r="F1490" s="1" t="n">
        <v>32.3382</v>
      </c>
      <c r="G1490" s="1" t="s">
        <v>18</v>
      </c>
      <c r="H1490" s="1" t="s">
        <v>2954</v>
      </c>
      <c r="I1490" s="3" t="n">
        <v>0.717411579</v>
      </c>
      <c r="J1490" s="3" t="n">
        <v>0.250947326</v>
      </c>
      <c r="K1490" s="3" t="n">
        <v>0.456662709</v>
      </c>
      <c r="L1490" s="1" t="n">
        <v>0.475007205</v>
      </c>
      <c r="M1490" s="1" t="n">
        <v>49.21453175</v>
      </c>
    </row>
    <row r="1491" customFormat="false" ht="10.25" hidden="false" customHeight="true" outlineLevel="0" collapsed="false">
      <c r="A1491" s="1" t="s">
        <v>2912</v>
      </c>
      <c r="B1491" s="1" t="s">
        <v>2913</v>
      </c>
      <c r="C1491" s="2" t="n">
        <v>88</v>
      </c>
      <c r="D1491" s="1" t="s">
        <v>2601</v>
      </c>
      <c r="E1491" s="1" t="n">
        <v>0.999996</v>
      </c>
      <c r="F1491" s="1" t="n">
        <v>54.3873</v>
      </c>
      <c r="G1491" s="1" t="s">
        <v>18</v>
      </c>
      <c r="H1491" s="1" t="s">
        <v>2947</v>
      </c>
      <c r="I1491" s="3" t="n">
        <v>0.713623064</v>
      </c>
      <c r="J1491" s="3" t="n">
        <v>0.942951438</v>
      </c>
      <c r="K1491" s="3" t="n">
        <v>0.599484443</v>
      </c>
      <c r="L1491" s="1" t="n">
        <v>0.752019648</v>
      </c>
      <c r="M1491" s="1" t="n">
        <v>23.26045286</v>
      </c>
    </row>
    <row r="1492" customFormat="false" ht="10.25" hidden="false" customHeight="true" outlineLevel="0" collapsed="false">
      <c r="A1492" s="1" t="s">
        <v>2955</v>
      </c>
      <c r="B1492" s="1" t="s">
        <v>2956</v>
      </c>
      <c r="C1492" s="2" t="n">
        <v>353</v>
      </c>
      <c r="D1492" s="1" t="s">
        <v>2601</v>
      </c>
      <c r="E1492" s="1" t="n">
        <v>0.986307</v>
      </c>
      <c r="F1492" s="1" t="n">
        <v>21.9858</v>
      </c>
      <c r="G1492" s="1" t="s">
        <v>18</v>
      </c>
      <c r="H1492" s="1" t="s">
        <v>2957</v>
      </c>
      <c r="I1492" s="3" t="n">
        <v>0.68544794</v>
      </c>
      <c r="J1492" s="3" t="n">
        <v>0.598086124</v>
      </c>
      <c r="K1492" s="3" t="n">
        <v>0.9765625</v>
      </c>
      <c r="L1492" s="1" t="n">
        <v>0.753365521</v>
      </c>
      <c r="M1492" s="1" t="n">
        <v>26.30440767</v>
      </c>
    </row>
    <row r="1493" customFormat="false" ht="10.25" hidden="false" customHeight="true" outlineLevel="0" collapsed="false">
      <c r="A1493" s="1" t="s">
        <v>2958</v>
      </c>
      <c r="B1493" s="1" t="s">
        <v>2959</v>
      </c>
      <c r="C1493" s="2" t="n">
        <v>407</v>
      </c>
      <c r="D1493" s="1" t="s">
        <v>2601</v>
      </c>
      <c r="E1493" s="1" t="n">
        <v>0.926114</v>
      </c>
      <c r="F1493" s="1" t="n">
        <v>10.9835</v>
      </c>
      <c r="G1493" s="1" t="s">
        <v>18</v>
      </c>
      <c r="H1493" s="1" t="s">
        <v>2960</v>
      </c>
      <c r="I1493" s="3" t="n">
        <v>0.669254451</v>
      </c>
      <c r="J1493" s="3" t="n">
        <v>0.354635081</v>
      </c>
      <c r="K1493" s="3" t="n">
        <v>0.505203597</v>
      </c>
      <c r="L1493" s="1" t="n">
        <v>0.50969771</v>
      </c>
      <c r="M1493" s="1" t="n">
        <v>30.8727744</v>
      </c>
    </row>
    <row r="1494" customFormat="false" ht="10.25" hidden="false" customHeight="true" outlineLevel="0" collapsed="false">
      <c r="A1494" s="1" t="s">
        <v>2961</v>
      </c>
      <c r="B1494" s="1" t="s">
        <v>2962</v>
      </c>
      <c r="C1494" s="2" t="n">
        <v>622</v>
      </c>
      <c r="D1494" s="1" t="s">
        <v>2601</v>
      </c>
      <c r="E1494" s="1" t="n">
        <v>0.999999</v>
      </c>
      <c r="F1494" s="1" t="n">
        <v>63.2991</v>
      </c>
      <c r="G1494" s="1" t="s">
        <v>18</v>
      </c>
      <c r="H1494" s="1" t="s">
        <v>2963</v>
      </c>
      <c r="I1494" s="3" t="n">
        <v>0.664540138</v>
      </c>
      <c r="J1494" s="3" t="n">
        <v>0.422065589</v>
      </c>
      <c r="K1494" s="3" t="n">
        <v>0.578770691</v>
      </c>
      <c r="L1494" s="1" t="n">
        <v>0.555125473</v>
      </c>
      <c r="M1494" s="1" t="n">
        <v>22.14894921</v>
      </c>
    </row>
    <row r="1495" customFormat="false" ht="10.25" hidden="false" customHeight="true" outlineLevel="0" collapsed="false">
      <c r="A1495" s="1" t="s">
        <v>2964</v>
      </c>
      <c r="B1495" s="1" t="s">
        <v>2965</v>
      </c>
      <c r="C1495" s="2" t="n">
        <v>192</v>
      </c>
      <c r="D1495" s="1" t="s">
        <v>2601</v>
      </c>
      <c r="E1495" s="1" t="n">
        <v>0.933767</v>
      </c>
      <c r="F1495" s="1" t="n">
        <v>11.5234</v>
      </c>
      <c r="G1495" s="1" t="s">
        <v>18</v>
      </c>
      <c r="H1495" s="1" t="s">
        <v>2966</v>
      </c>
      <c r="I1495" s="3" t="n">
        <v>0.657721652</v>
      </c>
      <c r="J1495" s="3" t="n">
        <v>0.605620155</v>
      </c>
      <c r="K1495" s="3" t="n">
        <v>0.67136623</v>
      </c>
      <c r="L1495" s="1" t="n">
        <v>0.644902679</v>
      </c>
      <c r="M1495" s="1" t="n">
        <v>5.380190155</v>
      </c>
    </row>
    <row r="1496" customFormat="false" ht="10.25" hidden="false" customHeight="true" outlineLevel="0" collapsed="false">
      <c r="A1496" s="1" t="s">
        <v>2687</v>
      </c>
      <c r="B1496" s="1" t="s">
        <v>2688</v>
      </c>
      <c r="C1496" s="2" t="n">
        <v>38</v>
      </c>
      <c r="D1496" s="1" t="s">
        <v>2601</v>
      </c>
      <c r="E1496" s="1" t="n">
        <v>0.99827</v>
      </c>
      <c r="F1496" s="1" t="n">
        <v>27.8094</v>
      </c>
      <c r="G1496" s="1" t="s">
        <v>18</v>
      </c>
      <c r="H1496" s="1" t="s">
        <v>2967</v>
      </c>
      <c r="I1496" s="3" t="n">
        <v>0.650068257</v>
      </c>
      <c r="J1496" s="3" t="n">
        <v>0.740082889</v>
      </c>
      <c r="K1496" s="3" t="n">
        <v>1.07680877</v>
      </c>
      <c r="L1496" s="1" t="n">
        <v>0.822319972</v>
      </c>
      <c r="M1496" s="1" t="n">
        <v>27.35460374</v>
      </c>
    </row>
    <row r="1497" customFormat="false" ht="10.25" hidden="false" customHeight="true" outlineLevel="0" collapsed="false">
      <c r="A1497" s="1" t="s">
        <v>2968</v>
      </c>
      <c r="B1497" s="1" t="s">
        <v>2969</v>
      </c>
      <c r="C1497" s="2" t="n">
        <v>698</v>
      </c>
      <c r="D1497" s="1" t="s">
        <v>2601</v>
      </c>
      <c r="E1497" s="1" t="n">
        <v>0.999989</v>
      </c>
      <c r="F1497" s="1" t="n">
        <v>49.9196</v>
      </c>
      <c r="G1497" s="1" t="s">
        <v>18</v>
      </c>
      <c r="H1497" s="1" t="s">
        <v>2970</v>
      </c>
      <c r="I1497" s="3" t="n">
        <v>0.647962159</v>
      </c>
      <c r="J1497" s="3" t="n">
        <v>0.571820677</v>
      </c>
      <c r="K1497" s="3" t="n">
        <v>0.399776125</v>
      </c>
      <c r="L1497" s="1" t="n">
        <v>0.539852987</v>
      </c>
      <c r="M1497" s="1" t="n">
        <v>23.55154605</v>
      </c>
    </row>
    <row r="1498" customFormat="false" ht="10.25" hidden="false" customHeight="true" outlineLevel="0" collapsed="false">
      <c r="A1498" s="1" t="s">
        <v>2971</v>
      </c>
      <c r="B1498" s="1" t="s">
        <v>2972</v>
      </c>
      <c r="C1498" s="2" t="n">
        <v>7</v>
      </c>
      <c r="D1498" s="1" t="s">
        <v>2601</v>
      </c>
      <c r="E1498" s="1" t="n">
        <v>1</v>
      </c>
      <c r="F1498" s="1" t="n">
        <v>67.3398</v>
      </c>
      <c r="G1498" s="1" t="s">
        <v>18</v>
      </c>
      <c r="H1498" s="1" t="s">
        <v>2973</v>
      </c>
      <c r="I1498" s="3" t="n">
        <v>0.63455803</v>
      </c>
      <c r="J1498" s="3" t="n">
        <v>0.765696784</v>
      </c>
      <c r="K1498" s="3" t="n">
        <v>0.738770686</v>
      </c>
      <c r="L1498" s="1" t="n">
        <v>0.7130085</v>
      </c>
      <c r="M1498" s="1" t="n">
        <v>9.7139345</v>
      </c>
    </row>
    <row r="1499" customFormat="false" ht="10.25" hidden="false" customHeight="true" outlineLevel="0" collapsed="false">
      <c r="A1499" s="1" t="s">
        <v>2974</v>
      </c>
      <c r="B1499" s="1" t="s">
        <v>2975</v>
      </c>
      <c r="C1499" s="2" t="n">
        <v>469</v>
      </c>
      <c r="D1499" s="1" t="s">
        <v>2601</v>
      </c>
      <c r="E1499" s="1" t="n">
        <v>0.999205</v>
      </c>
      <c r="F1499" s="1" t="n">
        <v>31.0374</v>
      </c>
      <c r="G1499" s="1" t="s">
        <v>18</v>
      </c>
      <c r="H1499" s="1" t="s">
        <v>2976</v>
      </c>
      <c r="I1499" s="3" t="n">
        <v>0.617894217</v>
      </c>
      <c r="J1499" s="3" t="n">
        <v>3.028100775</v>
      </c>
      <c r="K1499" s="3" t="n">
        <v>3.097029948</v>
      </c>
      <c r="L1499" s="1" t="n">
        <v>2.24767498</v>
      </c>
      <c r="M1499" s="1" t="n">
        <v>62.81389767</v>
      </c>
    </row>
    <row r="1500" customFormat="false" ht="10.25" hidden="false" customHeight="true" outlineLevel="0" collapsed="false">
      <c r="A1500" s="1" t="s">
        <v>2653</v>
      </c>
      <c r="B1500" s="1" t="s">
        <v>2654</v>
      </c>
      <c r="C1500" s="2" t="n">
        <v>577</v>
      </c>
      <c r="D1500" s="1" t="s">
        <v>2601</v>
      </c>
      <c r="E1500" s="1" t="n">
        <v>0.999996</v>
      </c>
      <c r="F1500" s="1" t="n">
        <v>54.9274</v>
      </c>
      <c r="G1500" s="1" t="s">
        <v>28</v>
      </c>
      <c r="H1500" s="1" t="s">
        <v>2977</v>
      </c>
      <c r="I1500" s="3" t="n">
        <v>0.610910868</v>
      </c>
      <c r="J1500" s="3" t="n">
        <v>1.005995735</v>
      </c>
      <c r="K1500" s="3" t="n">
        <v>0.819067901</v>
      </c>
      <c r="L1500" s="1" t="n">
        <v>0.811991501</v>
      </c>
      <c r="M1500" s="1" t="n">
        <v>24.33984467</v>
      </c>
    </row>
    <row r="1501" customFormat="false" ht="10.25" hidden="false" customHeight="true" outlineLevel="0" collapsed="false">
      <c r="A1501" s="1" t="s">
        <v>2663</v>
      </c>
      <c r="B1501" s="1" t="s">
        <v>2664</v>
      </c>
      <c r="C1501" s="2" t="n">
        <v>1121</v>
      </c>
      <c r="D1501" s="1" t="s">
        <v>2601</v>
      </c>
      <c r="E1501" s="1" t="n">
        <v>0.774052</v>
      </c>
      <c r="F1501" s="1" t="n">
        <v>5.34762</v>
      </c>
      <c r="G1501" s="1" t="s">
        <v>28</v>
      </c>
      <c r="H1501" s="1" t="s">
        <v>2978</v>
      </c>
      <c r="I1501" s="3" t="n">
        <v>0.601612321</v>
      </c>
      <c r="J1501" s="3" t="e">
        <f aca="false"/>
        <v>#DIV/0!</v>
      </c>
      <c r="K1501" s="3" t="n">
        <v>0.843028157</v>
      </c>
      <c r="L1501" s="1" t="n">
        <v>0.722320239</v>
      </c>
      <c r="M1501" s="1" t="n">
        <v>23.63311527</v>
      </c>
    </row>
    <row r="1502" customFormat="false" ht="10.25" hidden="false" customHeight="true" outlineLevel="0" collapsed="false">
      <c r="A1502" s="1" t="s">
        <v>2653</v>
      </c>
      <c r="B1502" s="1" t="s">
        <v>2654</v>
      </c>
      <c r="C1502" s="2" t="n">
        <v>516</v>
      </c>
      <c r="D1502" s="1" t="s">
        <v>2601</v>
      </c>
      <c r="E1502" s="1" t="n">
        <v>1</v>
      </c>
      <c r="F1502" s="1" t="n">
        <v>70.2253</v>
      </c>
      <c r="G1502" s="1" t="s">
        <v>28</v>
      </c>
      <c r="H1502" s="1" t="s">
        <v>2979</v>
      </c>
      <c r="I1502" s="3" t="n">
        <v>0.577167263</v>
      </c>
      <c r="J1502" s="3" t="n">
        <v>0.387191699</v>
      </c>
      <c r="K1502" s="3" t="n">
        <v>0.496672296</v>
      </c>
      <c r="L1502" s="1" t="n">
        <v>0.487010419</v>
      </c>
      <c r="M1502" s="1" t="n">
        <v>19.57978877</v>
      </c>
    </row>
    <row r="1503" customFormat="false" ht="10.25" hidden="false" customHeight="true" outlineLevel="0" collapsed="false">
      <c r="A1503" s="1" t="s">
        <v>2961</v>
      </c>
      <c r="B1503" s="1" t="s">
        <v>2962</v>
      </c>
      <c r="C1503" s="2" t="n">
        <v>807</v>
      </c>
      <c r="D1503" s="1" t="s">
        <v>2601</v>
      </c>
      <c r="E1503" s="1" t="n">
        <v>1</v>
      </c>
      <c r="F1503" s="1" t="n">
        <v>93.4784</v>
      </c>
      <c r="G1503" s="1" t="s">
        <v>18</v>
      </c>
      <c r="H1503" s="1" t="s">
        <v>2980</v>
      </c>
      <c r="I1503" s="3" t="n">
        <v>0.568052715</v>
      </c>
      <c r="J1503" s="3" t="n">
        <v>0.345303867</v>
      </c>
      <c r="K1503" s="3" t="n">
        <v>0.404432581</v>
      </c>
      <c r="L1503" s="1" t="n">
        <v>0.439263054</v>
      </c>
      <c r="M1503" s="1" t="n">
        <v>26.26828867</v>
      </c>
    </row>
    <row r="1504" customFormat="false" ht="10.25" hidden="false" customHeight="true" outlineLevel="0" collapsed="false">
      <c r="A1504" s="1" t="s">
        <v>2981</v>
      </c>
      <c r="B1504" s="1" t="s">
        <v>2982</v>
      </c>
      <c r="C1504" s="2" t="n">
        <v>346</v>
      </c>
      <c r="D1504" s="1" t="s">
        <v>2601</v>
      </c>
      <c r="E1504" s="1" t="n">
        <v>1</v>
      </c>
      <c r="F1504" s="1" t="n">
        <v>95.8477</v>
      </c>
      <c r="G1504" s="1" t="s">
        <v>18</v>
      </c>
      <c r="H1504" s="1" t="s">
        <v>2983</v>
      </c>
      <c r="I1504" s="3" t="n">
        <v>0.557258289</v>
      </c>
      <c r="J1504" s="3" t="n">
        <v>0.540306894</v>
      </c>
      <c r="K1504" s="3" t="n">
        <v>0.576435324</v>
      </c>
      <c r="L1504" s="1" t="n">
        <v>0.558000169</v>
      </c>
      <c r="M1504" s="1" t="n">
        <v>3.239360489</v>
      </c>
    </row>
    <row r="1505" customFormat="false" ht="10.25" hidden="false" customHeight="true" outlineLevel="0" collapsed="false">
      <c r="A1505" s="1" t="s">
        <v>2712</v>
      </c>
      <c r="B1505" s="1" t="s">
        <v>2713</v>
      </c>
      <c r="C1505" s="2" t="n">
        <v>1261</v>
      </c>
      <c r="D1505" s="1" t="s">
        <v>2601</v>
      </c>
      <c r="E1505" s="1" t="n">
        <v>0.998807</v>
      </c>
      <c r="F1505" s="1" t="n">
        <v>29.1826</v>
      </c>
      <c r="G1505" s="1" t="s">
        <v>18</v>
      </c>
      <c r="H1505" s="1" t="s">
        <v>2984</v>
      </c>
      <c r="I1505" s="3" t="n">
        <v>0.513267977</v>
      </c>
      <c r="J1505" s="3" t="n">
        <v>0.317067757</v>
      </c>
      <c r="K1505" s="3" t="n">
        <v>0.658587987</v>
      </c>
      <c r="L1505" s="1" t="n">
        <v>0.496307907</v>
      </c>
      <c r="M1505" s="1" t="n">
        <v>34.53312608</v>
      </c>
    </row>
    <row r="1506" customFormat="false" ht="10.25" hidden="false" customHeight="true" outlineLevel="0" collapsed="false">
      <c r="A1506" s="1" t="s">
        <v>2613</v>
      </c>
      <c r="B1506" s="1" t="s">
        <v>2614</v>
      </c>
      <c r="C1506" s="2" t="n">
        <v>304</v>
      </c>
      <c r="D1506" s="1" t="s">
        <v>2601</v>
      </c>
      <c r="E1506" s="1" t="n">
        <v>0.998212</v>
      </c>
      <c r="F1506" s="1" t="n">
        <v>27.5143</v>
      </c>
      <c r="G1506" s="1" t="s">
        <v>18</v>
      </c>
      <c r="H1506" s="1" t="s">
        <v>2985</v>
      </c>
      <c r="I1506" s="3" t="n">
        <v>0.50727946</v>
      </c>
      <c r="J1506" s="3" t="n">
        <v>0.127557528</v>
      </c>
      <c r="K1506" s="3" t="n">
        <v>0.802568218</v>
      </c>
      <c r="L1506" s="1" t="n">
        <v>0.479135069</v>
      </c>
      <c r="M1506" s="1" t="n">
        <v>70.62399045</v>
      </c>
    </row>
    <row r="1507" customFormat="false" ht="10.25" hidden="false" customHeight="true" outlineLevel="0" collapsed="false">
      <c r="A1507" s="1" t="s">
        <v>2613</v>
      </c>
      <c r="B1507" s="1" t="s">
        <v>2614</v>
      </c>
      <c r="C1507" s="2" t="n">
        <v>301</v>
      </c>
      <c r="D1507" s="1" t="s">
        <v>2601</v>
      </c>
      <c r="E1507" s="1" t="n">
        <v>0.940582</v>
      </c>
      <c r="F1507" s="1" t="n">
        <v>11.9962</v>
      </c>
      <c r="G1507" s="1" t="s">
        <v>18</v>
      </c>
      <c r="H1507" s="1" t="s">
        <v>2985</v>
      </c>
      <c r="I1507" s="3" t="n">
        <v>0.50727946</v>
      </c>
      <c r="J1507" s="3" t="n">
        <v>1.209365325</v>
      </c>
      <c r="K1507" s="3" t="e">
        <f aca="false"/>
        <v>#DIV/0!</v>
      </c>
      <c r="L1507" s="1" t="n">
        <v>0.858322393</v>
      </c>
      <c r="M1507" s="1" t="n">
        <v>57.83953448</v>
      </c>
    </row>
    <row r="1508" customFormat="false" ht="10.25" hidden="false" customHeight="true" outlineLevel="0" collapsed="false">
      <c r="A1508" s="1" t="s">
        <v>2853</v>
      </c>
      <c r="B1508" s="1" t="s">
        <v>2854</v>
      </c>
      <c r="C1508" s="2" t="n">
        <v>100</v>
      </c>
      <c r="D1508" s="1" t="s">
        <v>2601</v>
      </c>
      <c r="E1508" s="1" t="n">
        <v>0.972989</v>
      </c>
      <c r="F1508" s="1" t="n">
        <v>15.5658</v>
      </c>
      <c r="G1508" s="1" t="s">
        <v>18</v>
      </c>
      <c r="H1508" s="1" t="s">
        <v>2986</v>
      </c>
      <c r="I1508" s="3" t="n">
        <v>0.501982832</v>
      </c>
      <c r="J1508" s="3" t="e">
        <f aca="false"/>
        <v>#DIV/0!</v>
      </c>
      <c r="K1508" s="3" t="n">
        <v>0.24492995</v>
      </c>
      <c r="L1508" s="1" t="n">
        <v>0.373456391</v>
      </c>
      <c r="M1508" s="1" t="n">
        <v>48.67069901</v>
      </c>
    </row>
    <row r="1509" customFormat="false" ht="10.25" hidden="false" customHeight="true" outlineLevel="0" collapsed="false">
      <c r="A1509" s="1" t="s">
        <v>2961</v>
      </c>
      <c r="B1509" s="1" t="s">
        <v>2962</v>
      </c>
      <c r="C1509" s="2" t="n">
        <v>796</v>
      </c>
      <c r="D1509" s="1" t="s">
        <v>2601</v>
      </c>
      <c r="E1509" s="1" t="n">
        <v>0.91078</v>
      </c>
      <c r="F1509" s="1" t="n">
        <v>13.6666</v>
      </c>
      <c r="G1509" s="1" t="s">
        <v>18</v>
      </c>
      <c r="H1509" s="1" t="s">
        <v>2987</v>
      </c>
      <c r="I1509" s="3" t="n">
        <v>0.49970018</v>
      </c>
      <c r="J1509" s="3" t="n">
        <v>0.368867577</v>
      </c>
      <c r="K1509" s="3" t="n">
        <v>0.366246704</v>
      </c>
      <c r="L1509" s="1" t="n">
        <v>0.41160482</v>
      </c>
      <c r="M1509" s="1" t="n">
        <v>18.53818739</v>
      </c>
    </row>
    <row r="1510" customFormat="false" ht="10.25" hidden="false" customHeight="true" outlineLevel="0" collapsed="false">
      <c r="A1510" s="1" t="s">
        <v>2938</v>
      </c>
      <c r="B1510" s="1" t="s">
        <v>2939</v>
      </c>
      <c r="C1510" s="2" t="n">
        <v>337</v>
      </c>
      <c r="D1510" s="1" t="s">
        <v>2601</v>
      </c>
      <c r="E1510" s="1" t="n">
        <v>0.92213</v>
      </c>
      <c r="F1510" s="1" t="n">
        <v>13.8597</v>
      </c>
      <c r="G1510" s="1" t="s">
        <v>18</v>
      </c>
      <c r="H1510" s="1" t="s">
        <v>2988</v>
      </c>
      <c r="I1510" s="3" t="n">
        <v>0.495810402</v>
      </c>
      <c r="J1510" s="3" t="n">
        <v>0.27815638</v>
      </c>
      <c r="K1510" s="3" t="n">
        <v>0.805477245</v>
      </c>
      <c r="L1510" s="1" t="n">
        <v>0.526481342</v>
      </c>
      <c r="M1510" s="1" t="n">
        <v>50.33321895</v>
      </c>
    </row>
    <row r="1511" customFormat="false" ht="10.25" hidden="false" customHeight="true" outlineLevel="0" collapsed="false">
      <c r="A1511" s="1" t="s">
        <v>2989</v>
      </c>
      <c r="B1511" s="1" t="s">
        <v>2990</v>
      </c>
      <c r="C1511" s="2" t="n">
        <v>459</v>
      </c>
      <c r="D1511" s="1" t="s">
        <v>2601</v>
      </c>
      <c r="E1511" s="1" t="n">
        <v>1</v>
      </c>
      <c r="F1511" s="1" t="n">
        <v>132.473</v>
      </c>
      <c r="G1511" s="1" t="s">
        <v>18</v>
      </c>
      <c r="H1511" s="1" t="s">
        <v>2991</v>
      </c>
      <c r="I1511" s="3" t="n">
        <v>0.454442172</v>
      </c>
      <c r="J1511" s="3" t="n">
        <v>0.551055271</v>
      </c>
      <c r="K1511" s="3" t="n">
        <v>1.013263621</v>
      </c>
      <c r="L1511" s="1" t="n">
        <v>0.672920355</v>
      </c>
      <c r="M1511" s="1" t="n">
        <v>44.38537403</v>
      </c>
    </row>
    <row r="1512" customFormat="false" ht="10.25" hidden="false" customHeight="true" outlineLevel="0" collapsed="false">
      <c r="A1512" s="1" t="s">
        <v>2827</v>
      </c>
      <c r="B1512" s="1" t="s">
        <v>2828</v>
      </c>
      <c r="C1512" s="2" t="n">
        <v>450</v>
      </c>
      <c r="D1512" s="1" t="s">
        <v>2601</v>
      </c>
      <c r="E1512" s="1" t="n">
        <v>1</v>
      </c>
      <c r="F1512" s="1" t="n">
        <v>101.896</v>
      </c>
      <c r="G1512" s="1" t="s">
        <v>18</v>
      </c>
      <c r="H1512" s="1" t="s">
        <v>2992</v>
      </c>
      <c r="I1512" s="3" t="n">
        <v>0.436090881</v>
      </c>
      <c r="J1512" s="3" t="e">
        <f aca="false"/>
        <v>#DIV/0!</v>
      </c>
      <c r="K1512" s="3" t="n">
        <v>0.245152117</v>
      </c>
      <c r="L1512" s="1" t="n">
        <v>0.340621499</v>
      </c>
      <c r="M1512" s="1" t="n">
        <v>39.63757285</v>
      </c>
    </row>
    <row r="1513" customFormat="false" ht="10.25" hidden="false" customHeight="true" outlineLevel="0" collapsed="false">
      <c r="A1513" s="1" t="s">
        <v>2827</v>
      </c>
      <c r="B1513" s="1" t="s">
        <v>2828</v>
      </c>
      <c r="C1513" s="2" t="n">
        <v>451</v>
      </c>
      <c r="D1513" s="1" t="s">
        <v>2601</v>
      </c>
      <c r="E1513" s="1" t="n">
        <v>1</v>
      </c>
      <c r="F1513" s="1" t="n">
        <v>101.896</v>
      </c>
      <c r="G1513" s="1" t="s">
        <v>18</v>
      </c>
      <c r="H1513" s="1" t="s">
        <v>2992</v>
      </c>
      <c r="I1513" s="3" t="n">
        <v>0.436090881</v>
      </c>
      <c r="J1513" s="3" t="e">
        <f aca="false"/>
        <v>#DIV/0!</v>
      </c>
      <c r="K1513" s="3" t="n">
        <v>0.245152117</v>
      </c>
      <c r="L1513" s="1" t="n">
        <v>0.340621499</v>
      </c>
      <c r="M1513" s="1" t="n">
        <v>39.63757285</v>
      </c>
    </row>
    <row r="1514" customFormat="false" ht="10.25" hidden="false" customHeight="true" outlineLevel="0" collapsed="false">
      <c r="A1514" s="1" t="s">
        <v>2827</v>
      </c>
      <c r="B1514" s="1" t="s">
        <v>2828</v>
      </c>
      <c r="C1514" s="2" t="n">
        <v>453</v>
      </c>
      <c r="D1514" s="1" t="s">
        <v>2601</v>
      </c>
      <c r="E1514" s="1" t="n">
        <v>1</v>
      </c>
      <c r="F1514" s="1" t="n">
        <v>101.896</v>
      </c>
      <c r="G1514" s="1" t="s">
        <v>18</v>
      </c>
      <c r="H1514" s="1" t="s">
        <v>2992</v>
      </c>
      <c r="I1514" s="3" t="n">
        <v>0.436090881</v>
      </c>
      <c r="J1514" s="3" t="e">
        <f aca="false"/>
        <v>#DIV/0!</v>
      </c>
      <c r="K1514" s="3" t="n">
        <v>0.245152117</v>
      </c>
      <c r="L1514" s="1" t="n">
        <v>0.340621499</v>
      </c>
      <c r="M1514" s="1" t="n">
        <v>39.63757285</v>
      </c>
    </row>
    <row r="1515" customFormat="false" ht="10.25" hidden="false" customHeight="true" outlineLevel="0" collapsed="false">
      <c r="A1515" s="1" t="s">
        <v>2907</v>
      </c>
      <c r="B1515" s="1" t="s">
        <v>2908</v>
      </c>
      <c r="C1515" s="2" t="n">
        <v>55</v>
      </c>
      <c r="D1515" s="1" t="s">
        <v>2601</v>
      </c>
      <c r="E1515" s="1" t="n">
        <v>0.999908</v>
      </c>
      <c r="F1515" s="1" t="n">
        <v>40.3803</v>
      </c>
      <c r="G1515" s="1" t="s">
        <v>18</v>
      </c>
      <c r="H1515" s="1" t="s">
        <v>2993</v>
      </c>
      <c r="I1515" s="3" t="n">
        <v>0.431984103</v>
      </c>
      <c r="J1515" s="3" t="n">
        <v>0.365737693</v>
      </c>
      <c r="K1515" s="3" t="n">
        <v>0.213825988</v>
      </c>
      <c r="L1515" s="1" t="n">
        <v>0.337182595</v>
      </c>
      <c r="M1515" s="1" t="n">
        <v>33.17109379</v>
      </c>
    </row>
    <row r="1516" customFormat="false" ht="10.25" hidden="false" customHeight="true" outlineLevel="0" collapsed="false">
      <c r="A1516" s="1" t="s">
        <v>2964</v>
      </c>
      <c r="B1516" s="1" t="s">
        <v>2965</v>
      </c>
      <c r="C1516" s="2" t="n">
        <v>185</v>
      </c>
      <c r="D1516" s="1" t="s">
        <v>2601</v>
      </c>
      <c r="E1516" s="1" t="n">
        <v>0.991988</v>
      </c>
      <c r="F1516" s="1" t="n">
        <v>20.9536</v>
      </c>
      <c r="G1516" s="1" t="s">
        <v>18</v>
      </c>
      <c r="H1516" s="1" t="s">
        <v>2994</v>
      </c>
      <c r="I1516" s="3" t="n">
        <v>0.421460783</v>
      </c>
      <c r="J1516" s="3" t="n">
        <v>0.200573641</v>
      </c>
      <c r="K1516" s="3" t="n">
        <v>0.410458482</v>
      </c>
      <c r="L1516" s="1" t="n">
        <v>0.344164302</v>
      </c>
      <c r="M1516" s="1" t="n">
        <v>36.16725508</v>
      </c>
    </row>
    <row r="1517" customFormat="false" ht="10.25" hidden="false" customHeight="true" outlineLevel="0" collapsed="false">
      <c r="A1517" s="1" t="s">
        <v>2856</v>
      </c>
      <c r="B1517" s="1" t="s">
        <v>2857</v>
      </c>
      <c r="C1517" s="2" t="n">
        <v>130</v>
      </c>
      <c r="D1517" s="1" t="s">
        <v>2601</v>
      </c>
      <c r="E1517" s="1" t="n">
        <v>0.999994</v>
      </c>
      <c r="F1517" s="1" t="n">
        <v>52.3566</v>
      </c>
      <c r="G1517" s="1" t="s">
        <v>18</v>
      </c>
      <c r="H1517" s="1" t="s">
        <v>2995</v>
      </c>
      <c r="I1517" s="3" t="n">
        <v>0.372522724</v>
      </c>
      <c r="J1517" s="3" t="n">
        <v>0.490051946</v>
      </c>
      <c r="K1517" s="3" t="n">
        <v>0.846596681</v>
      </c>
      <c r="L1517" s="1" t="n">
        <v>0.569723784</v>
      </c>
      <c r="M1517" s="1" t="n">
        <v>43.33238946</v>
      </c>
    </row>
    <row r="1518" customFormat="false" ht="10.25" hidden="false" customHeight="true" outlineLevel="0" collapsed="false">
      <c r="A1518" s="1" t="s">
        <v>2613</v>
      </c>
      <c r="B1518" s="1" t="s">
        <v>2614</v>
      </c>
      <c r="C1518" s="2" t="n">
        <v>764</v>
      </c>
      <c r="D1518" s="1" t="s">
        <v>2601</v>
      </c>
      <c r="E1518" s="1" t="n">
        <v>0.988954</v>
      </c>
      <c r="F1518" s="1" t="n">
        <v>19.5227</v>
      </c>
      <c r="G1518" s="1" t="s">
        <v>18</v>
      </c>
      <c r="H1518" s="1" t="s">
        <v>2996</v>
      </c>
      <c r="I1518" s="3" t="n">
        <v>0.371264154</v>
      </c>
      <c r="J1518" s="3" t="n">
        <v>4.12575295</v>
      </c>
      <c r="K1518" s="3" t="e">
        <f aca="false"/>
        <v>#DIV/0!</v>
      </c>
      <c r="L1518" s="1" t="n">
        <v>2.248508552</v>
      </c>
      <c r="M1518" s="1" t="n">
        <v>118.0704643</v>
      </c>
    </row>
    <row r="1519" customFormat="false" ht="10.25" hidden="false" customHeight="true" outlineLevel="0" collapsed="false">
      <c r="A1519" s="1" t="s">
        <v>2678</v>
      </c>
      <c r="B1519" s="1" t="s">
        <v>2679</v>
      </c>
      <c r="C1519" s="2" t="n">
        <v>104</v>
      </c>
      <c r="D1519" s="1" t="s">
        <v>2601</v>
      </c>
      <c r="E1519" s="1" t="n">
        <v>0.999997</v>
      </c>
      <c r="F1519" s="1" t="n">
        <v>55.5017</v>
      </c>
      <c r="G1519" s="1" t="s">
        <v>18</v>
      </c>
      <c r="H1519" s="1" t="s">
        <v>2997</v>
      </c>
      <c r="I1519" s="3" t="n">
        <v>0.355998576</v>
      </c>
      <c r="J1519" s="3" t="n">
        <v>0.420079815</v>
      </c>
      <c r="K1519" s="3" t="n">
        <v>0.245555446</v>
      </c>
      <c r="L1519" s="1" t="n">
        <v>0.340544612</v>
      </c>
      <c r="M1519" s="1" t="n">
        <v>25.92392916</v>
      </c>
    </row>
    <row r="1520" customFormat="false" ht="10.25" hidden="false" customHeight="true" outlineLevel="0" collapsed="false">
      <c r="A1520" s="1" t="s">
        <v>2613</v>
      </c>
      <c r="B1520" s="1" t="s">
        <v>2614</v>
      </c>
      <c r="C1520" s="2" t="n">
        <v>409</v>
      </c>
      <c r="D1520" s="1" t="s">
        <v>2601</v>
      </c>
      <c r="E1520" s="1" t="n">
        <v>0.999936</v>
      </c>
      <c r="F1520" s="1" t="n">
        <v>42.2416</v>
      </c>
      <c r="G1520" s="1" t="s">
        <v>18</v>
      </c>
      <c r="H1520" s="1" t="s">
        <v>2998</v>
      </c>
      <c r="I1520" s="3" t="n">
        <v>0.33673435</v>
      </c>
      <c r="J1520" s="3" t="n">
        <v>0.35988052</v>
      </c>
      <c r="K1520" s="3" t="n">
        <v>0.461936438</v>
      </c>
      <c r="L1520" s="1" t="n">
        <v>0.386183769</v>
      </c>
      <c r="M1520" s="1" t="n">
        <v>17.25000322</v>
      </c>
    </row>
    <row r="1521" customFormat="false" ht="10.25" hidden="false" customHeight="true" outlineLevel="0" collapsed="false">
      <c r="A1521" s="1" t="s">
        <v>2964</v>
      </c>
      <c r="B1521" s="1" t="s">
        <v>2965</v>
      </c>
      <c r="C1521" s="2" t="n">
        <v>513</v>
      </c>
      <c r="D1521" s="1" t="s">
        <v>2601</v>
      </c>
      <c r="E1521" s="1" t="n">
        <v>0.953938</v>
      </c>
      <c r="F1521" s="1" t="n">
        <v>13.2626</v>
      </c>
      <c r="G1521" s="1" t="s">
        <v>18</v>
      </c>
      <c r="H1521" s="1" t="s">
        <v>2999</v>
      </c>
      <c r="I1521" s="3" t="n">
        <v>0.332468914</v>
      </c>
      <c r="J1521" s="3" t="e">
        <f aca="false"/>
        <v>#DIV/0!</v>
      </c>
      <c r="K1521" s="3" t="n">
        <v>1.138692781</v>
      </c>
      <c r="L1521" s="1" t="n">
        <v>0.735580848</v>
      </c>
      <c r="M1521" s="1" t="n">
        <v>77.50152352</v>
      </c>
    </row>
    <row r="1522" customFormat="false" ht="10.25" hidden="false" customHeight="true" outlineLevel="0" collapsed="false">
      <c r="A1522" s="1" t="s">
        <v>2964</v>
      </c>
      <c r="B1522" s="1" t="s">
        <v>2965</v>
      </c>
      <c r="C1522" s="2" t="n">
        <v>266</v>
      </c>
      <c r="D1522" s="1" t="s">
        <v>2601</v>
      </c>
      <c r="E1522" s="1" t="n">
        <v>1</v>
      </c>
      <c r="F1522" s="1" t="n">
        <v>98.5078</v>
      </c>
      <c r="G1522" s="1" t="s">
        <v>18</v>
      </c>
      <c r="H1522" s="1" t="s">
        <v>3000</v>
      </c>
      <c r="I1522" s="3" t="n">
        <v>0.298454008</v>
      </c>
      <c r="J1522" s="3" t="n">
        <v>0.177708274</v>
      </c>
      <c r="K1522" s="3" t="n">
        <v>0.177110269</v>
      </c>
      <c r="L1522" s="1" t="n">
        <v>0.217757517</v>
      </c>
      <c r="M1522" s="1" t="n">
        <v>32.0934275</v>
      </c>
    </row>
    <row r="1523" customFormat="false" ht="10.25" hidden="false" customHeight="true" outlineLevel="0" collapsed="false">
      <c r="A1523" s="1" t="s">
        <v>2647</v>
      </c>
      <c r="B1523" s="1" t="s">
        <v>2648</v>
      </c>
      <c r="C1523" s="2" t="n">
        <v>208</v>
      </c>
      <c r="D1523" s="1" t="s">
        <v>2601</v>
      </c>
      <c r="E1523" s="1" t="n">
        <v>1</v>
      </c>
      <c r="F1523" s="1" t="n">
        <v>99.7468</v>
      </c>
      <c r="G1523" s="1" t="s">
        <v>18</v>
      </c>
      <c r="H1523" s="1" t="s">
        <v>2812</v>
      </c>
      <c r="I1523" s="3" t="n">
        <v>0.284438376</v>
      </c>
      <c r="J1523" s="3" t="n">
        <v>0.308565786</v>
      </c>
      <c r="K1523" s="3" t="n">
        <v>0.275050197</v>
      </c>
      <c r="L1523" s="1" t="n">
        <v>0.289351453</v>
      </c>
      <c r="M1523" s="1" t="n">
        <v>5.975265538</v>
      </c>
    </row>
    <row r="1524" customFormat="false" ht="10.25" hidden="false" customHeight="true" outlineLevel="0" collapsed="false">
      <c r="A1524" s="1" t="s">
        <v>2964</v>
      </c>
      <c r="B1524" s="1" t="s">
        <v>2965</v>
      </c>
      <c r="C1524" s="2" t="n">
        <v>371</v>
      </c>
      <c r="D1524" s="1" t="s">
        <v>2601</v>
      </c>
      <c r="E1524" s="1" t="n">
        <v>1</v>
      </c>
      <c r="F1524" s="1" t="n">
        <v>70.8041</v>
      </c>
      <c r="G1524" s="1" t="s">
        <v>18</v>
      </c>
      <c r="H1524" s="1" t="s">
        <v>3001</v>
      </c>
      <c r="I1524" s="3" t="n">
        <v>0.281412692</v>
      </c>
      <c r="J1524" s="3" t="n">
        <v>0.33148805</v>
      </c>
      <c r="K1524" s="3" t="n">
        <v>0.414817273</v>
      </c>
      <c r="L1524" s="1" t="n">
        <v>0.342572672</v>
      </c>
      <c r="M1524" s="1" t="n">
        <v>19.67159787</v>
      </c>
    </row>
    <row r="1525" customFormat="false" ht="10.25" hidden="false" customHeight="true" outlineLevel="0" collapsed="false">
      <c r="A1525" s="1" t="s">
        <v>2788</v>
      </c>
      <c r="B1525" s="1" t="s">
        <v>2789</v>
      </c>
      <c r="C1525" s="2" t="n">
        <v>240</v>
      </c>
      <c r="D1525" s="1" t="s">
        <v>2601</v>
      </c>
      <c r="E1525" s="1" t="n">
        <v>0.799308</v>
      </c>
      <c r="F1525" s="1" t="n">
        <v>5.96465</v>
      </c>
      <c r="G1525" s="1" t="s">
        <v>18</v>
      </c>
      <c r="H1525" s="1" t="s">
        <v>3002</v>
      </c>
      <c r="I1525" s="3" t="n">
        <v>0.278117699</v>
      </c>
      <c r="J1525" s="3" t="n">
        <v>0.13563552</v>
      </c>
      <c r="K1525" s="3" t="n">
        <v>0.375135987</v>
      </c>
      <c r="L1525" s="1" t="n">
        <v>0.262963069</v>
      </c>
      <c r="M1525" s="1" t="n">
        <v>45.81148241</v>
      </c>
    </row>
    <row r="1526" customFormat="false" ht="10.25" hidden="false" customHeight="true" outlineLevel="0" collapsed="false">
      <c r="A1526" s="1" t="s">
        <v>2610</v>
      </c>
      <c r="B1526" s="1" t="s">
        <v>2611</v>
      </c>
      <c r="C1526" s="2" t="n">
        <v>562</v>
      </c>
      <c r="D1526" s="1" t="s">
        <v>2601</v>
      </c>
      <c r="E1526" s="1" t="n">
        <v>0.996892</v>
      </c>
      <c r="F1526" s="1" t="n">
        <v>25.9773</v>
      </c>
      <c r="G1526" s="1" t="s">
        <v>18</v>
      </c>
      <c r="H1526" s="1" t="s">
        <v>3003</v>
      </c>
      <c r="I1526" s="3" t="n">
        <v>0.273755099</v>
      </c>
      <c r="J1526" s="3" t="n">
        <v>0.132065504</v>
      </c>
      <c r="K1526" s="3" t="e">
        <f aca="false"/>
        <v>#DIV/0!</v>
      </c>
      <c r="L1526" s="1" t="n">
        <v>0.202910302</v>
      </c>
      <c r="M1526" s="1" t="n">
        <v>49.37633659</v>
      </c>
    </row>
    <row r="1527" customFormat="false" ht="10.25" hidden="false" customHeight="true" outlineLevel="0" collapsed="false">
      <c r="A1527" s="1" t="s">
        <v>2647</v>
      </c>
      <c r="B1527" s="1" t="s">
        <v>2648</v>
      </c>
      <c r="C1527" s="2" t="n">
        <v>714</v>
      </c>
      <c r="D1527" s="1" t="s">
        <v>2601</v>
      </c>
      <c r="E1527" s="1" t="n">
        <v>1</v>
      </c>
      <c r="F1527" s="1" t="n">
        <v>143.793</v>
      </c>
      <c r="G1527" s="1" t="s">
        <v>18</v>
      </c>
      <c r="H1527" s="1" t="s">
        <v>3004</v>
      </c>
      <c r="I1527" s="3" t="n">
        <v>0.268940107</v>
      </c>
      <c r="J1527" s="3" t="n">
        <v>1.120197155</v>
      </c>
      <c r="K1527" s="3" t="n">
        <v>0.53789468</v>
      </c>
      <c r="L1527" s="1" t="n">
        <v>0.642343981</v>
      </c>
      <c r="M1527" s="1" t="n">
        <v>67.74163693</v>
      </c>
    </row>
    <row r="1528" customFormat="false" ht="10.25" hidden="false" customHeight="true" outlineLevel="0" collapsed="false">
      <c r="A1528" s="1" t="s">
        <v>2964</v>
      </c>
      <c r="B1528" s="1" t="s">
        <v>2965</v>
      </c>
      <c r="C1528" s="2" t="n">
        <v>507</v>
      </c>
      <c r="D1528" s="1" t="s">
        <v>2601</v>
      </c>
      <c r="E1528" s="1" t="n">
        <v>1</v>
      </c>
      <c r="F1528" s="1" t="n">
        <v>84.7286</v>
      </c>
      <c r="G1528" s="1" t="s">
        <v>18</v>
      </c>
      <c r="H1528" s="1" t="s">
        <v>3005</v>
      </c>
      <c r="I1528" s="3" t="n">
        <v>0.256699867</v>
      </c>
      <c r="J1528" s="3" t="n">
        <v>0.164279143</v>
      </c>
      <c r="K1528" s="3" t="n">
        <v>0.252633706</v>
      </c>
      <c r="L1528" s="1" t="n">
        <v>0.224537572</v>
      </c>
      <c r="M1528" s="1" t="n">
        <v>23.25887737</v>
      </c>
    </row>
    <row r="1529" customFormat="false" ht="10.25" hidden="false" customHeight="true" outlineLevel="0" collapsed="false">
      <c r="A1529" s="1" t="s">
        <v>2869</v>
      </c>
      <c r="B1529" s="1" t="s">
        <v>2870</v>
      </c>
      <c r="C1529" s="2" t="n">
        <v>114</v>
      </c>
      <c r="D1529" s="1" t="s">
        <v>2601</v>
      </c>
      <c r="E1529" s="1" t="n">
        <v>0.999717</v>
      </c>
      <c r="F1529" s="1" t="n">
        <v>35.9311</v>
      </c>
      <c r="G1529" s="1" t="s">
        <v>18</v>
      </c>
      <c r="H1529" s="1" t="s">
        <v>2871</v>
      </c>
      <c r="I1529" s="3" t="n">
        <v>0.229726625</v>
      </c>
      <c r="J1529" s="3" t="e">
        <f aca="false"/>
        <v>#DIV/0!</v>
      </c>
      <c r="K1529" s="3" t="n">
        <v>0.39160401</v>
      </c>
      <c r="L1529" s="1" t="n">
        <v>0.310665318</v>
      </c>
      <c r="M1529" s="1" t="n">
        <v>36.84498726</v>
      </c>
    </row>
    <row r="1530" customFormat="false" ht="10.25" hidden="false" customHeight="true" outlineLevel="0" collapsed="false">
      <c r="A1530" s="1" t="s">
        <v>2892</v>
      </c>
      <c r="B1530" s="1" t="s">
        <v>2893</v>
      </c>
      <c r="C1530" s="2" t="n">
        <v>532</v>
      </c>
      <c r="D1530" s="1" t="s">
        <v>2601</v>
      </c>
      <c r="E1530" s="1" t="n">
        <v>0.996057</v>
      </c>
      <c r="F1530" s="1" t="n">
        <v>24.0288</v>
      </c>
      <c r="G1530" s="1" t="s">
        <v>18</v>
      </c>
      <c r="H1530" s="1" t="s">
        <v>3006</v>
      </c>
      <c r="I1530" s="3" t="n">
        <v>0.225519823</v>
      </c>
      <c r="J1530" s="3" t="n">
        <v>3.04534519</v>
      </c>
      <c r="K1530" s="3" t="n">
        <v>0.705467372</v>
      </c>
      <c r="L1530" s="1" t="n">
        <v>1.325444128</v>
      </c>
      <c r="M1530" s="1" t="n">
        <v>113.824909</v>
      </c>
    </row>
    <row r="1531" customFormat="false" ht="10.25" hidden="false" customHeight="true" outlineLevel="0" collapsed="false">
      <c r="A1531" s="1" t="s">
        <v>2613</v>
      </c>
      <c r="B1531" s="1" t="s">
        <v>2614</v>
      </c>
      <c r="C1531" s="2" t="n">
        <v>676</v>
      </c>
      <c r="D1531" s="1" t="s">
        <v>2601</v>
      </c>
      <c r="E1531" s="1" t="n">
        <v>1</v>
      </c>
      <c r="F1531" s="1" t="n">
        <v>101.386</v>
      </c>
      <c r="G1531" s="1" t="s">
        <v>18</v>
      </c>
      <c r="H1531" s="1" t="s">
        <v>3007</v>
      </c>
      <c r="I1531" s="3" t="n">
        <v>0.213625003</v>
      </c>
      <c r="J1531" s="3" t="n">
        <v>2.095733087</v>
      </c>
      <c r="K1531" s="3" t="n">
        <v>0.449014413</v>
      </c>
      <c r="L1531" s="1" t="n">
        <v>0.919457501</v>
      </c>
      <c r="M1531" s="1" t="n">
        <v>111.5289162</v>
      </c>
    </row>
    <row r="1532" customFormat="false" ht="10.25" hidden="false" customHeight="true" outlineLevel="0" collapsed="false">
      <c r="A1532" s="1" t="s">
        <v>2907</v>
      </c>
      <c r="B1532" s="1" t="s">
        <v>2908</v>
      </c>
      <c r="C1532" s="2" t="n">
        <v>589</v>
      </c>
      <c r="D1532" s="1" t="s">
        <v>2601</v>
      </c>
      <c r="E1532" s="1" t="n">
        <v>0.999986</v>
      </c>
      <c r="F1532" s="1" t="n">
        <v>48.5405</v>
      </c>
      <c r="G1532" s="1" t="s">
        <v>28</v>
      </c>
      <c r="H1532" s="1" t="s">
        <v>3008</v>
      </c>
      <c r="I1532" s="3" t="n">
        <v>0.201983478</v>
      </c>
      <c r="J1532" s="3" t="n">
        <v>1.20894133</v>
      </c>
      <c r="K1532" s="3" t="e">
        <f aca="false"/>
        <v>#DIV/0!</v>
      </c>
      <c r="L1532" s="1" t="n">
        <v>0.705462404</v>
      </c>
      <c r="M1532" s="1" t="n">
        <v>100.9304991</v>
      </c>
    </row>
    <row r="1533" customFormat="false" ht="10.25" hidden="false" customHeight="true" outlineLevel="0" collapsed="false">
      <c r="A1533" s="1" t="s">
        <v>3009</v>
      </c>
      <c r="B1533" s="1" t="s">
        <v>3010</v>
      </c>
      <c r="C1533" s="2" t="n">
        <v>445</v>
      </c>
      <c r="D1533" s="1" t="s">
        <v>2601</v>
      </c>
      <c r="E1533" s="1" t="n">
        <v>1</v>
      </c>
      <c r="F1533" s="1" t="n">
        <v>78.1239</v>
      </c>
      <c r="G1533" s="1" t="s">
        <v>18</v>
      </c>
      <c r="H1533" s="1" t="s">
        <v>3011</v>
      </c>
      <c r="I1533" s="3" t="n">
        <v>0.19352841</v>
      </c>
      <c r="J1533" s="3" t="n">
        <v>0.271260003</v>
      </c>
      <c r="K1533" s="3" t="n">
        <v>0.437924239</v>
      </c>
      <c r="L1533" s="1" t="n">
        <v>0.300904217</v>
      </c>
      <c r="M1533" s="1" t="n">
        <v>41.49678871</v>
      </c>
    </row>
    <row r="1534" customFormat="false" ht="10.25" hidden="false" customHeight="true" outlineLevel="0" collapsed="false">
      <c r="A1534" s="1" t="s">
        <v>2964</v>
      </c>
      <c r="B1534" s="1" t="s">
        <v>2965</v>
      </c>
      <c r="C1534" s="2" t="n">
        <v>358</v>
      </c>
      <c r="D1534" s="1" t="s">
        <v>2601</v>
      </c>
      <c r="E1534" s="1" t="n">
        <v>0.992579</v>
      </c>
      <c r="F1534" s="1" t="n">
        <v>21.2629</v>
      </c>
      <c r="G1534" s="1" t="s">
        <v>18</v>
      </c>
      <c r="H1534" s="1" t="s">
        <v>3012</v>
      </c>
      <c r="I1534" s="3" t="n">
        <v>0.190418158</v>
      </c>
      <c r="J1534" s="3" t="n">
        <v>0.248780973</v>
      </c>
      <c r="K1534" s="3" t="n">
        <v>0.287844334</v>
      </c>
      <c r="L1534" s="1" t="n">
        <v>0.242347822</v>
      </c>
      <c r="M1534" s="1" t="n">
        <v>20.23151821</v>
      </c>
    </row>
    <row r="1535" customFormat="false" ht="10.25" hidden="false" customHeight="true" outlineLevel="0" collapsed="false">
      <c r="A1535" s="1" t="s">
        <v>2703</v>
      </c>
      <c r="B1535" s="1" t="s">
        <v>2704</v>
      </c>
      <c r="C1535" s="2" t="n">
        <v>397</v>
      </c>
      <c r="D1535" s="1" t="s">
        <v>2601</v>
      </c>
      <c r="E1535" s="1" t="n">
        <v>1</v>
      </c>
      <c r="F1535" s="1" t="n">
        <v>84.1657</v>
      </c>
      <c r="G1535" s="1" t="s">
        <v>18</v>
      </c>
      <c r="H1535" s="1" t="s">
        <v>3013</v>
      </c>
      <c r="I1535" s="3" t="n">
        <v>0.188978759</v>
      </c>
      <c r="J1535" s="3" t="e">
        <f aca="false"/>
        <v>#DIV/0!</v>
      </c>
      <c r="K1535" s="3" t="n">
        <v>0.337655321</v>
      </c>
      <c r="L1535" s="1" t="n">
        <v>0.26331704</v>
      </c>
      <c r="M1535" s="1" t="n">
        <v>39.92533305</v>
      </c>
    </row>
    <row r="1536" customFormat="false" ht="10.25" hidden="false" customHeight="true" outlineLevel="0" collapsed="false">
      <c r="A1536" s="1" t="s">
        <v>2703</v>
      </c>
      <c r="B1536" s="1" t="s">
        <v>2704</v>
      </c>
      <c r="C1536" s="2" t="n">
        <v>401</v>
      </c>
      <c r="D1536" s="1" t="s">
        <v>2601</v>
      </c>
      <c r="E1536" s="1" t="n">
        <v>1</v>
      </c>
      <c r="F1536" s="1" t="n">
        <v>84.1657</v>
      </c>
      <c r="G1536" s="1" t="s">
        <v>18</v>
      </c>
      <c r="H1536" s="1" t="s">
        <v>3013</v>
      </c>
      <c r="I1536" s="3" t="n">
        <v>0.188978759</v>
      </c>
      <c r="J1536" s="3" t="e">
        <f aca="false"/>
        <v>#DIV/0!</v>
      </c>
      <c r="K1536" s="3" t="n">
        <v>0.337655321</v>
      </c>
      <c r="L1536" s="1" t="n">
        <v>0.26331704</v>
      </c>
      <c r="M1536" s="1" t="n">
        <v>39.92533305</v>
      </c>
    </row>
    <row r="1537" customFormat="false" ht="10.25" hidden="false" customHeight="true" outlineLevel="0" collapsed="false">
      <c r="A1537" s="1" t="s">
        <v>2703</v>
      </c>
      <c r="B1537" s="1" t="s">
        <v>2704</v>
      </c>
      <c r="C1537" s="2" t="n">
        <v>404</v>
      </c>
      <c r="D1537" s="1" t="s">
        <v>2601</v>
      </c>
      <c r="E1537" s="1" t="n">
        <v>1</v>
      </c>
      <c r="F1537" s="1" t="n">
        <v>84.1657</v>
      </c>
      <c r="G1537" s="1" t="s">
        <v>18</v>
      </c>
      <c r="H1537" s="1" t="s">
        <v>3013</v>
      </c>
      <c r="I1537" s="3" t="n">
        <v>0.188978759</v>
      </c>
      <c r="J1537" s="3" t="e">
        <f aca="false"/>
        <v>#DIV/0!</v>
      </c>
      <c r="K1537" s="3" t="n">
        <v>0.337655321</v>
      </c>
      <c r="L1537" s="1" t="n">
        <v>0.26331704</v>
      </c>
      <c r="M1537" s="1" t="n">
        <v>39.92533305</v>
      </c>
    </row>
    <row r="1538" customFormat="false" ht="10.25" hidden="false" customHeight="true" outlineLevel="0" collapsed="false">
      <c r="A1538" s="1" t="s">
        <v>2813</v>
      </c>
      <c r="B1538" s="1" t="s">
        <v>2814</v>
      </c>
      <c r="C1538" s="2" t="n">
        <v>84</v>
      </c>
      <c r="D1538" s="1" t="s">
        <v>2601</v>
      </c>
      <c r="E1538" s="1" t="n">
        <v>1</v>
      </c>
      <c r="F1538" s="1" t="n">
        <v>95.7666</v>
      </c>
      <c r="G1538" s="1" t="s">
        <v>18</v>
      </c>
      <c r="H1538" s="1" t="s">
        <v>2815</v>
      </c>
      <c r="I1538" s="3" t="n">
        <v>0.169270613</v>
      </c>
      <c r="J1538" s="3" t="n">
        <v>1.005338347</v>
      </c>
      <c r="K1538" s="3" t="n">
        <v>1.292925114</v>
      </c>
      <c r="L1538" s="1" t="n">
        <v>0.822511358</v>
      </c>
      <c r="M1538" s="1" t="n">
        <v>70.96698615</v>
      </c>
    </row>
    <row r="1539" customFormat="false" ht="10.25" hidden="false" customHeight="true" outlineLevel="0" collapsed="false">
      <c r="A1539" s="1" t="s">
        <v>2964</v>
      </c>
      <c r="B1539" s="1" t="s">
        <v>2965</v>
      </c>
      <c r="C1539" s="2" t="n">
        <v>270</v>
      </c>
      <c r="D1539" s="1" t="s">
        <v>2601</v>
      </c>
      <c r="E1539" s="1" t="n">
        <v>1</v>
      </c>
      <c r="F1539" s="1" t="n">
        <v>98.5078</v>
      </c>
      <c r="G1539" s="1" t="s">
        <v>18</v>
      </c>
      <c r="H1539" s="1" t="s">
        <v>3000</v>
      </c>
      <c r="I1539" s="3" t="n">
        <v>0.159268638</v>
      </c>
      <c r="J1539" s="3" t="n">
        <v>0.274371004</v>
      </c>
      <c r="K1539" s="3" t="n">
        <v>0.274876306</v>
      </c>
      <c r="L1539" s="1" t="n">
        <v>0.236171983</v>
      </c>
      <c r="M1539" s="1" t="n">
        <v>28.20009748</v>
      </c>
    </row>
    <row r="1540" customFormat="false" ht="10.25" hidden="false" customHeight="true" outlineLevel="0" collapsed="false">
      <c r="A1540" s="1" t="s">
        <v>2610</v>
      </c>
      <c r="B1540" s="1" t="s">
        <v>2611</v>
      </c>
      <c r="C1540" s="2" t="n">
        <v>827</v>
      </c>
      <c r="D1540" s="1" t="s">
        <v>2601</v>
      </c>
      <c r="E1540" s="1" t="n">
        <v>0.943215</v>
      </c>
      <c r="F1540" s="1" t="n">
        <v>12.2918</v>
      </c>
      <c r="G1540" s="1" t="s">
        <v>18</v>
      </c>
      <c r="H1540" s="1" t="s">
        <v>3014</v>
      </c>
      <c r="I1540" s="3" t="n">
        <v>0.148665725</v>
      </c>
      <c r="J1540" s="3" t="n">
        <v>0.3746862</v>
      </c>
      <c r="K1540" s="3" t="e">
        <f aca="false"/>
        <v>#DIV/0!</v>
      </c>
      <c r="L1540" s="1" t="n">
        <v>0.261675963</v>
      </c>
      <c r="M1540" s="1" t="n">
        <v>61.0757706</v>
      </c>
    </row>
    <row r="1541" customFormat="false" ht="10.25" hidden="false" customHeight="true" outlineLevel="0" collapsed="false">
      <c r="A1541" s="1" t="s">
        <v>2907</v>
      </c>
      <c r="B1541" s="1" t="s">
        <v>2908</v>
      </c>
      <c r="C1541" s="2" t="n">
        <v>85</v>
      </c>
      <c r="D1541" s="1" t="s">
        <v>2601</v>
      </c>
      <c r="E1541" s="1" t="n">
        <v>0.999999</v>
      </c>
      <c r="F1541" s="1" t="n">
        <v>58.904</v>
      </c>
      <c r="G1541" s="1" t="s">
        <v>18</v>
      </c>
      <c r="H1541" s="1" t="s">
        <v>3015</v>
      </c>
      <c r="I1541" s="3" t="n">
        <v>0.141717331</v>
      </c>
      <c r="J1541" s="3" t="n">
        <v>0.110461841</v>
      </c>
      <c r="K1541" s="3" t="n">
        <v>0.1447178</v>
      </c>
      <c r="L1541" s="1" t="n">
        <v>0.132298991</v>
      </c>
      <c r="M1541" s="1" t="n">
        <v>14.33944361</v>
      </c>
    </row>
    <row r="1542" customFormat="false" ht="10.25" hidden="false" customHeight="true" outlineLevel="0" collapsed="false">
      <c r="A1542" s="1" t="s">
        <v>2907</v>
      </c>
      <c r="B1542" s="1" t="s">
        <v>2908</v>
      </c>
      <c r="C1542" s="2" t="n">
        <v>588</v>
      </c>
      <c r="D1542" s="1" t="s">
        <v>2601</v>
      </c>
      <c r="E1542" s="1" t="n">
        <v>0.999988</v>
      </c>
      <c r="F1542" s="1" t="n">
        <v>49.1128</v>
      </c>
      <c r="G1542" s="1" t="s">
        <v>18</v>
      </c>
      <c r="H1542" s="1" t="s">
        <v>3008</v>
      </c>
      <c r="I1542" s="3" t="n">
        <v>0.131710658</v>
      </c>
      <c r="J1542" s="3" t="n">
        <v>0.400673131</v>
      </c>
      <c r="K1542" s="3" t="n">
        <v>0.240246012</v>
      </c>
      <c r="L1542" s="1" t="n">
        <v>0.257543267</v>
      </c>
      <c r="M1542" s="1" t="n">
        <v>52.53989721</v>
      </c>
    </row>
    <row r="1543" customFormat="false" ht="10.25" hidden="false" customHeight="true" outlineLevel="0" collapsed="false">
      <c r="A1543" s="1" t="s">
        <v>2964</v>
      </c>
      <c r="B1543" s="1" t="s">
        <v>2965</v>
      </c>
      <c r="C1543" s="2" t="n">
        <v>288</v>
      </c>
      <c r="D1543" s="1" t="s">
        <v>2601</v>
      </c>
      <c r="E1543" s="1" t="n">
        <v>1</v>
      </c>
      <c r="F1543" s="1" t="n">
        <v>93.6151</v>
      </c>
      <c r="G1543" s="1" t="s">
        <v>18</v>
      </c>
      <c r="H1543" s="1" t="s">
        <v>3016</v>
      </c>
      <c r="I1543" s="3" t="n">
        <v>0.130486977</v>
      </c>
      <c r="J1543" s="3" t="n">
        <v>0.139171097</v>
      </c>
      <c r="K1543" s="3" t="n">
        <v>0.229563141</v>
      </c>
      <c r="L1543" s="1" t="n">
        <v>0.166407072</v>
      </c>
      <c r="M1543" s="1" t="n">
        <v>32.97146031</v>
      </c>
    </row>
    <row r="1544" customFormat="false" ht="10.25" hidden="false" customHeight="true" outlineLevel="0" collapsed="false">
      <c r="A1544" s="1" t="s">
        <v>2703</v>
      </c>
      <c r="B1544" s="1" t="s">
        <v>2704</v>
      </c>
      <c r="C1544" s="2" t="n">
        <v>426</v>
      </c>
      <c r="D1544" s="1" t="s">
        <v>2601</v>
      </c>
      <c r="E1544" s="1" t="n">
        <v>0.968144</v>
      </c>
      <c r="F1544" s="1" t="n">
        <v>11.8254</v>
      </c>
      <c r="G1544" s="1" t="s">
        <v>18</v>
      </c>
      <c r="H1544" s="1" t="s">
        <v>3017</v>
      </c>
      <c r="I1544" s="3" t="n">
        <v>0.130017032</v>
      </c>
      <c r="J1544" s="3" t="n">
        <v>0.180524967</v>
      </c>
      <c r="K1544" s="3" t="e">
        <f aca="false"/>
        <v>#DIV/0!</v>
      </c>
      <c r="L1544" s="1" t="n">
        <v>0.155271</v>
      </c>
      <c r="M1544" s="1" t="n">
        <v>23.00139978</v>
      </c>
    </row>
    <row r="1545" customFormat="false" ht="10.25" hidden="false" customHeight="true" outlineLevel="0" collapsed="false">
      <c r="A1545" s="1" t="s">
        <v>2683</v>
      </c>
      <c r="B1545" s="1" t="s">
        <v>2684</v>
      </c>
      <c r="C1545" s="2" t="n">
        <v>572</v>
      </c>
      <c r="D1545" s="1" t="s">
        <v>2601</v>
      </c>
      <c r="E1545" s="1" t="n">
        <v>0.999944</v>
      </c>
      <c r="F1545" s="1" t="n">
        <v>42.4826</v>
      </c>
      <c r="G1545" s="1" t="s">
        <v>18</v>
      </c>
      <c r="H1545" s="1" t="s">
        <v>3018</v>
      </c>
      <c r="I1545" s="3" t="n">
        <v>0.129471626</v>
      </c>
      <c r="J1545" s="3" t="n">
        <v>0.057401986</v>
      </c>
      <c r="K1545" s="3" t="n">
        <v>0.246232641</v>
      </c>
      <c r="L1545" s="1" t="n">
        <v>0.144368751</v>
      </c>
      <c r="M1545" s="1" t="n">
        <v>66.00645377</v>
      </c>
    </row>
    <row r="1546" customFormat="false" ht="10.25" hidden="false" customHeight="true" outlineLevel="0" collapsed="false">
      <c r="A1546" s="1" t="s">
        <v>3019</v>
      </c>
      <c r="B1546" s="1" t="s">
        <v>3020</v>
      </c>
      <c r="C1546" s="2" t="n">
        <v>12</v>
      </c>
      <c r="D1546" s="1" t="s">
        <v>3021</v>
      </c>
      <c r="E1546" s="1" t="n">
        <v>1</v>
      </c>
      <c r="F1546" s="1" t="n">
        <v>94.7073</v>
      </c>
      <c r="G1546" s="1" t="s">
        <v>28</v>
      </c>
      <c r="H1546" s="1" t="s">
        <v>3022</v>
      </c>
      <c r="I1546" s="3" t="n">
        <v>1.16298002</v>
      </c>
      <c r="J1546" s="3" t="e">
        <f aca="false"/>
        <v>#DIV/0!</v>
      </c>
      <c r="K1546" s="3" t="n">
        <v>0.734645901</v>
      </c>
      <c r="L1546" s="1" t="n">
        <v>0.948812961</v>
      </c>
      <c r="M1546" s="1" t="n">
        <v>31.92177729</v>
      </c>
    </row>
    <row r="1547" customFormat="false" ht="10.25" hidden="false" customHeight="true" outlineLevel="0" collapsed="false">
      <c r="A1547" s="1" t="s">
        <v>3019</v>
      </c>
      <c r="B1547" s="1" t="s">
        <v>3020</v>
      </c>
      <c r="C1547" s="2" t="n">
        <v>524</v>
      </c>
      <c r="D1547" s="1" t="s">
        <v>3021</v>
      </c>
      <c r="E1547" s="1" t="n">
        <v>0.999337</v>
      </c>
      <c r="F1547" s="1" t="n">
        <v>31.7875</v>
      </c>
      <c r="G1547" s="1" t="s">
        <v>18</v>
      </c>
      <c r="H1547" s="1" t="s">
        <v>3023</v>
      </c>
      <c r="I1547" s="3" t="n">
        <v>1.005601199</v>
      </c>
      <c r="J1547" s="3" t="n">
        <v>0.772021925</v>
      </c>
      <c r="K1547" s="3" t="e">
        <f aca="false"/>
        <v>#DIV/0!</v>
      </c>
      <c r="L1547" s="1" t="n">
        <v>0.888811562</v>
      </c>
      <c r="M1547" s="1" t="n">
        <v>18.58273403</v>
      </c>
    </row>
    <row r="1548" customFormat="false" ht="10.25" hidden="false" customHeight="true" outlineLevel="0" collapsed="false">
      <c r="A1548" s="1" t="s">
        <v>3019</v>
      </c>
      <c r="B1548" s="1" t="s">
        <v>3020</v>
      </c>
      <c r="C1548" s="2" t="n">
        <v>44</v>
      </c>
      <c r="D1548" s="1" t="s">
        <v>3021</v>
      </c>
      <c r="E1548" s="1" t="n">
        <v>0.9998</v>
      </c>
      <c r="F1548" s="1" t="n">
        <v>36.9869</v>
      </c>
      <c r="G1548" s="1" t="s">
        <v>18</v>
      </c>
      <c r="H1548" s="1" t="s">
        <v>3024</v>
      </c>
      <c r="I1548" s="3" t="n">
        <v>0.662558802</v>
      </c>
      <c r="J1548" s="3" t="n">
        <v>0.386787344</v>
      </c>
      <c r="K1548" s="3" t="n">
        <v>0.528373666</v>
      </c>
      <c r="L1548" s="1" t="n">
        <v>0.525906604</v>
      </c>
      <c r="M1548" s="1" t="n">
        <v>26.22181957</v>
      </c>
    </row>
    <row r="1549" customFormat="false" ht="10.25" hidden="false" customHeight="true" outlineLevel="0" collapsed="false">
      <c r="A1549" s="1" t="s">
        <v>3025</v>
      </c>
      <c r="B1549" s="1" t="s">
        <v>3026</v>
      </c>
      <c r="C1549" s="2" t="n">
        <v>255</v>
      </c>
      <c r="D1549" s="1" t="s">
        <v>3027</v>
      </c>
      <c r="E1549" s="1" t="n">
        <v>1</v>
      </c>
      <c r="F1549" s="1" t="n">
        <v>86.1364</v>
      </c>
      <c r="G1549" s="1" t="s">
        <v>18</v>
      </c>
      <c r="H1549" s="1" t="s">
        <v>3028</v>
      </c>
      <c r="I1549" s="3" t="n">
        <v>3.905029678</v>
      </c>
      <c r="J1549" s="3" t="n">
        <v>2.98766096</v>
      </c>
      <c r="K1549" s="3" t="n">
        <v>2.521495751</v>
      </c>
      <c r="L1549" s="1" t="n">
        <v>3.13806213</v>
      </c>
      <c r="M1549" s="1" t="n">
        <v>22.43175858</v>
      </c>
    </row>
    <row r="1550" customFormat="false" ht="10.25" hidden="false" customHeight="true" outlineLevel="0" collapsed="false">
      <c r="A1550" s="1" t="s">
        <v>3029</v>
      </c>
      <c r="B1550" s="1" t="s">
        <v>3030</v>
      </c>
      <c r="C1550" s="2" t="n">
        <v>109</v>
      </c>
      <c r="D1550" s="1" t="s">
        <v>3031</v>
      </c>
      <c r="E1550" s="1" t="n">
        <v>0.994174</v>
      </c>
      <c r="F1550" s="1" t="n">
        <v>24.1564</v>
      </c>
      <c r="G1550" s="1" t="s">
        <v>18</v>
      </c>
      <c r="H1550" s="1" t="s">
        <v>3032</v>
      </c>
      <c r="I1550" s="3" t="n">
        <v>0.665956313</v>
      </c>
      <c r="J1550" s="3" t="e">
        <f aca="false"/>
        <v>#DIV/0!</v>
      </c>
      <c r="K1550" s="3" t="n">
        <v>0.372162263</v>
      </c>
      <c r="L1550" s="1" t="n">
        <v>0.519059288</v>
      </c>
      <c r="M1550" s="1" t="n">
        <v>40.02312835</v>
      </c>
    </row>
    <row r="1551" customFormat="false" ht="10.25" hidden="false" customHeight="true" outlineLevel="0" collapsed="false">
      <c r="A1551" s="1" t="s">
        <v>3029</v>
      </c>
      <c r="B1551" s="1" t="s">
        <v>3030</v>
      </c>
      <c r="C1551" s="2" t="n">
        <v>639</v>
      </c>
      <c r="D1551" s="1" t="s">
        <v>3031</v>
      </c>
      <c r="E1551" s="1" t="n">
        <v>0.999948</v>
      </c>
      <c r="F1551" s="1" t="n">
        <v>42.8421</v>
      </c>
      <c r="G1551" s="1" t="s">
        <v>18</v>
      </c>
      <c r="H1551" s="1" t="s">
        <v>3033</v>
      </c>
      <c r="I1551" s="3" t="n">
        <v>0.429756328</v>
      </c>
      <c r="J1551" s="3" t="e">
        <f aca="false"/>
        <v>#DIV/0!</v>
      </c>
      <c r="K1551" s="3" t="n">
        <v>0.42252926</v>
      </c>
      <c r="L1551" s="1" t="n">
        <v>0.426142794</v>
      </c>
      <c r="M1551" s="1" t="n">
        <v>1.199201034</v>
      </c>
    </row>
    <row r="1552" customFormat="false" ht="10.25" hidden="false" customHeight="true" outlineLevel="0" collapsed="false">
      <c r="A1552" s="1" t="s">
        <v>3029</v>
      </c>
      <c r="B1552" s="1" t="s">
        <v>3030</v>
      </c>
      <c r="C1552" s="2" t="n">
        <v>635</v>
      </c>
      <c r="D1552" s="1" t="s">
        <v>3031</v>
      </c>
      <c r="E1552" s="1" t="n">
        <v>0.999994</v>
      </c>
      <c r="F1552" s="1" t="n">
        <v>51.9279</v>
      </c>
      <c r="G1552" s="1" t="s">
        <v>18</v>
      </c>
      <c r="H1552" s="1" t="s">
        <v>3033</v>
      </c>
      <c r="I1552" s="3" t="n">
        <v>0.429756328</v>
      </c>
      <c r="J1552" s="3" t="e">
        <f aca="false"/>
        <v>#DIV/0!</v>
      </c>
      <c r="K1552" s="3" t="n">
        <v>0.42252926</v>
      </c>
      <c r="L1552" s="1" t="n">
        <v>0.426142794</v>
      </c>
      <c r="M1552" s="1" t="n">
        <v>1.199201034</v>
      </c>
    </row>
    <row r="1553" customFormat="false" ht="10.25" hidden="false" customHeight="true" outlineLevel="0" collapsed="false">
      <c r="A1553" s="1" t="s">
        <v>3034</v>
      </c>
      <c r="B1553" s="1" t="s">
        <v>3035</v>
      </c>
      <c r="C1553" s="2" t="n">
        <v>436</v>
      </c>
      <c r="D1553" s="1" t="s">
        <v>3036</v>
      </c>
      <c r="E1553" s="1" t="n">
        <v>1</v>
      </c>
      <c r="F1553" s="1" t="n">
        <v>95.7666</v>
      </c>
      <c r="G1553" s="1" t="s">
        <v>18</v>
      </c>
      <c r="H1553" s="1" t="s">
        <v>3037</v>
      </c>
      <c r="I1553" s="3" t="e">
        <f aca="false"/>
        <v>#DIV/0!</v>
      </c>
      <c r="J1553" s="3" t="n">
        <v>1.719276528</v>
      </c>
      <c r="K1553" s="3" t="n">
        <v>1.51135024</v>
      </c>
      <c r="L1553" s="1" t="n">
        <v>1.615313384</v>
      </c>
      <c r="M1553" s="1" t="n">
        <v>9.102016345</v>
      </c>
    </row>
    <row r="1554" customFormat="false" ht="10.25" hidden="false" customHeight="true" outlineLevel="0" collapsed="false">
      <c r="A1554" s="1" t="s">
        <v>3034</v>
      </c>
      <c r="B1554" s="1" t="s">
        <v>3035</v>
      </c>
      <c r="C1554" s="2" t="n">
        <v>206</v>
      </c>
      <c r="D1554" s="1" t="s">
        <v>3036</v>
      </c>
      <c r="E1554" s="1" t="n">
        <v>0.999989</v>
      </c>
      <c r="F1554" s="1" t="n">
        <v>50.0308</v>
      </c>
      <c r="G1554" s="1" t="s">
        <v>18</v>
      </c>
      <c r="H1554" s="1" t="s">
        <v>3038</v>
      </c>
      <c r="I1554" s="3" t="n">
        <v>2.432971632</v>
      </c>
      <c r="J1554" s="3" t="n">
        <v>1.913619228</v>
      </c>
      <c r="K1554" s="3" t="n">
        <v>1.772107035</v>
      </c>
      <c r="L1554" s="1" t="n">
        <v>2.039565965</v>
      </c>
      <c r="M1554" s="1" t="n">
        <v>17.06093486</v>
      </c>
    </row>
    <row r="1555" customFormat="false" ht="10.25" hidden="false" customHeight="true" outlineLevel="0" collapsed="false">
      <c r="A1555" s="1" t="s">
        <v>3034</v>
      </c>
      <c r="B1555" s="1" t="s">
        <v>3035</v>
      </c>
      <c r="C1555" s="2" t="n">
        <v>437</v>
      </c>
      <c r="D1555" s="1" t="s">
        <v>3036</v>
      </c>
      <c r="E1555" s="1" t="n">
        <v>1</v>
      </c>
      <c r="F1555" s="1" t="n">
        <v>95.7666</v>
      </c>
      <c r="G1555" s="1" t="s">
        <v>18</v>
      </c>
      <c r="H1555" s="1" t="s">
        <v>3037</v>
      </c>
      <c r="I1555" s="3" t="n">
        <v>1.747640685</v>
      </c>
      <c r="J1555" s="3" t="n">
        <v>2.421776615</v>
      </c>
      <c r="K1555" s="3" t="n">
        <v>1.594362335</v>
      </c>
      <c r="L1555" s="1" t="n">
        <v>1.921259878</v>
      </c>
      <c r="M1555" s="1" t="n">
        <v>22.91117825</v>
      </c>
    </row>
    <row r="1556" customFormat="false" ht="10.25" hidden="false" customHeight="true" outlineLevel="0" collapsed="false">
      <c r="A1556" s="1" t="s">
        <v>3034</v>
      </c>
      <c r="B1556" s="1" t="s">
        <v>3035</v>
      </c>
      <c r="C1556" s="2" t="n">
        <v>438</v>
      </c>
      <c r="D1556" s="1" t="s">
        <v>3036</v>
      </c>
      <c r="E1556" s="1" t="n">
        <v>1</v>
      </c>
      <c r="F1556" s="1" t="n">
        <v>95.7666</v>
      </c>
      <c r="G1556" s="1" t="s">
        <v>18</v>
      </c>
      <c r="H1556" s="1" t="s">
        <v>3037</v>
      </c>
      <c r="I1556" s="3" t="n">
        <v>1.747640685</v>
      </c>
      <c r="J1556" s="3" t="n">
        <v>1.692992703</v>
      </c>
      <c r="K1556" s="3" t="n">
        <v>1.51135024</v>
      </c>
      <c r="L1556" s="1" t="n">
        <v>1.650661209</v>
      </c>
      <c r="M1556" s="1" t="n">
        <v>7.494106223</v>
      </c>
    </row>
    <row r="1557" customFormat="false" ht="10.25" hidden="false" customHeight="true" outlineLevel="0" collapsed="false">
      <c r="A1557" s="1" t="s">
        <v>3034</v>
      </c>
      <c r="B1557" s="1" t="s">
        <v>3035</v>
      </c>
      <c r="C1557" s="2" t="n">
        <v>211</v>
      </c>
      <c r="D1557" s="1" t="s">
        <v>3036</v>
      </c>
      <c r="E1557" s="1" t="n">
        <v>0.999781</v>
      </c>
      <c r="F1557" s="1" t="n">
        <v>36.6129</v>
      </c>
      <c r="G1557" s="1" t="s">
        <v>18</v>
      </c>
      <c r="H1557" s="1" t="s">
        <v>3039</v>
      </c>
      <c r="I1557" s="3" t="n">
        <v>1.021575678</v>
      </c>
      <c r="J1557" s="3" t="n">
        <v>0.569022419</v>
      </c>
      <c r="K1557" s="3" t="n">
        <v>0.842034355</v>
      </c>
      <c r="L1557" s="1" t="n">
        <v>0.810877484</v>
      </c>
      <c r="M1557" s="1" t="n">
        <v>28.10285706</v>
      </c>
    </row>
    <row r="1558" customFormat="false" ht="10.25" hidden="false" customHeight="true" outlineLevel="0" collapsed="false">
      <c r="A1558" s="1" t="s">
        <v>3034</v>
      </c>
      <c r="B1558" s="1" t="s">
        <v>3035</v>
      </c>
      <c r="C1558" s="2" t="n">
        <v>460</v>
      </c>
      <c r="D1558" s="1" t="s">
        <v>3036</v>
      </c>
      <c r="E1558" s="1" t="n">
        <v>1</v>
      </c>
      <c r="F1558" s="1" t="n">
        <v>104.257</v>
      </c>
      <c r="G1558" s="1" t="s">
        <v>18</v>
      </c>
      <c r="H1558" s="1" t="s">
        <v>3040</v>
      </c>
      <c r="I1558" s="3" t="n">
        <v>0.647836227</v>
      </c>
      <c r="J1558" s="3" t="n">
        <v>1.008969741</v>
      </c>
      <c r="K1558" s="3" t="n">
        <v>0.704523038</v>
      </c>
      <c r="L1558" s="1" t="n">
        <v>0.787109669</v>
      </c>
      <c r="M1558" s="1" t="n">
        <v>24.67455084</v>
      </c>
    </row>
    <row r="1559" customFormat="false" ht="10.25" hidden="false" customHeight="true" outlineLevel="0" collapsed="false">
      <c r="A1559" s="1" t="s">
        <v>3034</v>
      </c>
      <c r="B1559" s="1" t="s">
        <v>3035</v>
      </c>
      <c r="C1559" s="2" t="n">
        <v>279</v>
      </c>
      <c r="D1559" s="1" t="s">
        <v>3036</v>
      </c>
      <c r="E1559" s="1" t="n">
        <v>1</v>
      </c>
      <c r="F1559" s="1" t="n">
        <v>86.2877</v>
      </c>
      <c r="G1559" s="1" t="s">
        <v>18</v>
      </c>
      <c r="H1559" s="1" t="s">
        <v>3041</v>
      </c>
      <c r="I1559" s="3" t="n">
        <v>0.313577924</v>
      </c>
      <c r="J1559" s="3" t="n">
        <v>0.61591525</v>
      </c>
      <c r="K1559" s="3" t="n">
        <v>0.517410876</v>
      </c>
      <c r="L1559" s="1" t="n">
        <v>0.48230135</v>
      </c>
      <c r="M1559" s="1" t="n">
        <v>31.97092823</v>
      </c>
    </row>
    <row r="1560" customFormat="false" ht="10.25" hidden="false" customHeight="true" outlineLevel="0" collapsed="false">
      <c r="A1560" s="1" t="s">
        <v>3042</v>
      </c>
      <c r="B1560" s="1" t="s">
        <v>3043</v>
      </c>
      <c r="C1560" s="2" t="n">
        <v>1017</v>
      </c>
      <c r="D1560" s="1" t="s">
        <v>3044</v>
      </c>
      <c r="E1560" s="1" t="n">
        <v>0.989481</v>
      </c>
      <c r="F1560" s="1" t="n">
        <v>20.9142</v>
      </c>
      <c r="G1560" s="1" t="s">
        <v>18</v>
      </c>
      <c r="H1560" s="1" t="s">
        <v>3045</v>
      </c>
      <c r="I1560" s="3" t="e">
        <f aca="false"/>
        <v>#DIV/0!</v>
      </c>
      <c r="J1560" s="3" t="n">
        <v>0.668315177</v>
      </c>
      <c r="K1560" s="3" t="n">
        <v>2.099208598</v>
      </c>
      <c r="L1560" s="1" t="n">
        <v>1.383761888</v>
      </c>
      <c r="M1560" s="1" t="n">
        <v>73.11911466</v>
      </c>
    </row>
    <row r="1561" customFormat="false" ht="10.25" hidden="false" customHeight="true" outlineLevel="0" collapsed="false">
      <c r="A1561" s="1" t="s">
        <v>3046</v>
      </c>
      <c r="B1561" s="1" t="s">
        <v>3047</v>
      </c>
      <c r="C1561" s="2" t="n">
        <v>652</v>
      </c>
      <c r="D1561" s="1" t="s">
        <v>3048</v>
      </c>
      <c r="E1561" s="1" t="n">
        <v>0.999213</v>
      </c>
      <c r="F1561" s="1" t="n">
        <v>31.0386</v>
      </c>
      <c r="G1561" s="1" t="s">
        <v>18</v>
      </c>
      <c r="H1561" s="1" t="s">
        <v>3049</v>
      </c>
      <c r="I1561" s="3" t="n">
        <v>2.11676051</v>
      </c>
      <c r="J1561" s="3" t="n">
        <v>1.083728894</v>
      </c>
      <c r="K1561" s="3" t="n">
        <v>1.642980366</v>
      </c>
      <c r="L1561" s="1" t="n">
        <v>1.614489923</v>
      </c>
      <c r="M1561" s="1" t="n">
        <v>32.02898809</v>
      </c>
    </row>
    <row r="1562" customFormat="false" ht="10.25" hidden="false" customHeight="true" outlineLevel="0" collapsed="false">
      <c r="A1562" s="1" t="s">
        <v>3046</v>
      </c>
      <c r="B1562" s="1" t="s">
        <v>3047</v>
      </c>
      <c r="C1562" s="2" t="n">
        <v>645</v>
      </c>
      <c r="D1562" s="1" t="s">
        <v>3048</v>
      </c>
      <c r="E1562" s="1" t="n">
        <v>0.999988</v>
      </c>
      <c r="F1562" s="1" t="n">
        <v>52.8196</v>
      </c>
      <c r="G1562" s="1" t="s">
        <v>18</v>
      </c>
      <c r="H1562" s="1" t="s">
        <v>3050</v>
      </c>
      <c r="I1562" s="3" t="n">
        <v>0.266226506</v>
      </c>
      <c r="J1562" s="3" t="n">
        <v>0.294568163</v>
      </c>
      <c r="K1562" s="3" t="n">
        <v>0.565099458</v>
      </c>
      <c r="L1562" s="1" t="n">
        <v>0.375298042</v>
      </c>
      <c r="M1562" s="1" t="n">
        <v>43.96041075</v>
      </c>
    </row>
    <row r="1563" customFormat="false" ht="10.25" hidden="false" customHeight="true" outlineLevel="0" collapsed="false">
      <c r="A1563" s="1" t="s">
        <v>3051</v>
      </c>
      <c r="B1563" s="1" t="s">
        <v>3052</v>
      </c>
      <c r="C1563" s="2" t="n">
        <v>404</v>
      </c>
      <c r="D1563" s="1" t="s">
        <v>3053</v>
      </c>
      <c r="E1563" s="1" t="n">
        <v>1</v>
      </c>
      <c r="F1563" s="1" t="n">
        <v>95.4772</v>
      </c>
      <c r="G1563" s="1" t="s">
        <v>18</v>
      </c>
      <c r="H1563" s="1" t="s">
        <v>3054</v>
      </c>
      <c r="I1563" s="3" t="n">
        <v>1.063807153</v>
      </c>
      <c r="J1563" s="3" t="n">
        <v>1.3271224</v>
      </c>
      <c r="K1563" s="3" t="n">
        <v>0.686247598</v>
      </c>
      <c r="L1563" s="1" t="n">
        <v>1.025725717</v>
      </c>
      <c r="M1563" s="1" t="n">
        <v>31.40508749</v>
      </c>
    </row>
    <row r="1564" customFormat="false" ht="10.25" hidden="false" customHeight="true" outlineLevel="0" collapsed="false">
      <c r="A1564" s="1" t="s">
        <v>3055</v>
      </c>
      <c r="B1564" s="1" t="s">
        <v>3056</v>
      </c>
      <c r="C1564" s="2" t="n">
        <v>326</v>
      </c>
      <c r="D1564" s="1" t="s">
        <v>3057</v>
      </c>
      <c r="E1564" s="1" t="n">
        <v>0.933678</v>
      </c>
      <c r="F1564" s="1" t="n">
        <v>14.2145</v>
      </c>
      <c r="G1564" s="1" t="s">
        <v>18</v>
      </c>
      <c r="H1564" s="1" t="s">
        <v>3058</v>
      </c>
      <c r="I1564" s="3" t="n">
        <v>0.695507025</v>
      </c>
      <c r="J1564" s="3" t="n">
        <v>0.270877915</v>
      </c>
      <c r="K1564" s="3" t="n">
        <v>0.564939834</v>
      </c>
      <c r="L1564" s="1" t="n">
        <v>0.510441591</v>
      </c>
      <c r="M1564" s="1" t="n">
        <v>42.60960755</v>
      </c>
    </row>
    <row r="1565" customFormat="false" ht="10.25" hidden="false" customHeight="true" outlineLevel="0" collapsed="false">
      <c r="A1565" s="1" t="s">
        <v>3055</v>
      </c>
      <c r="B1565" s="1" t="s">
        <v>3056</v>
      </c>
      <c r="C1565" s="2" t="n">
        <v>325</v>
      </c>
      <c r="D1565" s="1" t="s">
        <v>3057</v>
      </c>
      <c r="E1565" s="1" t="n">
        <v>0.995503</v>
      </c>
      <c r="F1565" s="1" t="n">
        <v>22.696</v>
      </c>
      <c r="G1565" s="1" t="s">
        <v>18</v>
      </c>
      <c r="H1565" s="1" t="s">
        <v>3059</v>
      </c>
      <c r="I1565" s="3" t="n">
        <v>0.695507025</v>
      </c>
      <c r="J1565" s="3" t="n">
        <v>0.481649167</v>
      </c>
      <c r="K1565" s="3" t="n">
        <v>0.729128691</v>
      </c>
      <c r="L1565" s="1" t="n">
        <v>0.635428294</v>
      </c>
      <c r="M1565" s="1" t="n">
        <v>21.1248777</v>
      </c>
    </row>
    <row r="1566" customFormat="false" ht="10.25" hidden="false" customHeight="true" outlineLevel="0" collapsed="false">
      <c r="A1566" s="1" t="s">
        <v>3060</v>
      </c>
      <c r="B1566" s="1" t="s">
        <v>3061</v>
      </c>
      <c r="C1566" s="2" t="n">
        <v>329</v>
      </c>
      <c r="D1566" s="1" t="s">
        <v>3062</v>
      </c>
      <c r="E1566" s="1" t="n">
        <v>0.975283</v>
      </c>
      <c r="F1566" s="1" t="n">
        <v>15.9614</v>
      </c>
      <c r="G1566" s="1" t="s">
        <v>18</v>
      </c>
      <c r="H1566" s="1" t="s">
        <v>3063</v>
      </c>
      <c r="I1566" s="3" t="n">
        <v>1.614309237</v>
      </c>
      <c r="J1566" s="3" t="n">
        <v>1.425760643</v>
      </c>
      <c r="K1566" s="3" t="n">
        <v>1.358381895</v>
      </c>
      <c r="L1566" s="1" t="n">
        <v>1.466150592</v>
      </c>
      <c r="M1566" s="1" t="n">
        <v>9.048064615</v>
      </c>
    </row>
    <row r="1567" customFormat="false" ht="10.25" hidden="false" customHeight="true" outlineLevel="0" collapsed="false">
      <c r="A1567" s="1" t="s">
        <v>3064</v>
      </c>
      <c r="B1567" s="1" t="s">
        <v>3065</v>
      </c>
      <c r="C1567" s="2" t="n">
        <v>517</v>
      </c>
      <c r="D1567" s="1" t="s">
        <v>3066</v>
      </c>
      <c r="E1567" s="1" t="n">
        <v>0.982194</v>
      </c>
      <c r="F1567" s="1" t="n">
        <v>17.4457</v>
      </c>
      <c r="G1567" s="1" t="s">
        <v>18</v>
      </c>
      <c r="H1567" s="1" t="s">
        <v>3067</v>
      </c>
      <c r="I1567" s="3" t="n">
        <v>3.343810607</v>
      </c>
      <c r="J1567" s="3" t="e">
        <f aca="false"/>
        <v>#DIV/0!</v>
      </c>
      <c r="K1567" s="3" t="n">
        <v>1.707271268</v>
      </c>
      <c r="L1567" s="1" t="n">
        <v>2.525540938</v>
      </c>
      <c r="M1567" s="1" t="n">
        <v>45.82020616</v>
      </c>
    </row>
    <row r="1568" customFormat="false" ht="10.25" hidden="false" customHeight="true" outlineLevel="0" collapsed="false">
      <c r="A1568" s="1" t="s">
        <v>3068</v>
      </c>
      <c r="B1568" s="1" t="s">
        <v>3069</v>
      </c>
      <c r="C1568" s="2" t="n">
        <v>395</v>
      </c>
      <c r="D1568" s="1" t="s">
        <v>3070</v>
      </c>
      <c r="E1568" s="1" t="n">
        <v>0.998212</v>
      </c>
      <c r="F1568" s="1" t="n">
        <v>27.4692</v>
      </c>
      <c r="G1568" s="1" t="s">
        <v>18</v>
      </c>
      <c r="H1568" s="1" t="s">
        <v>3071</v>
      </c>
      <c r="I1568" s="3" t="e">
        <f aca="false"/>
        <v>#DIV/0!</v>
      </c>
      <c r="J1568" s="3" t="n">
        <v>2.440631635</v>
      </c>
      <c r="K1568" s="3" t="n">
        <v>2.225684398</v>
      </c>
      <c r="L1568" s="1" t="n">
        <v>2.333158017</v>
      </c>
      <c r="M1568" s="1" t="n">
        <v>6.514374415</v>
      </c>
    </row>
    <row r="1569" customFormat="false" ht="10.25" hidden="false" customHeight="true" outlineLevel="0" collapsed="false">
      <c r="A1569" s="1" t="s">
        <v>3072</v>
      </c>
      <c r="B1569" s="1" t="s">
        <v>3073</v>
      </c>
      <c r="C1569" s="2" t="n">
        <v>221</v>
      </c>
      <c r="D1569" s="1" t="s">
        <v>3074</v>
      </c>
      <c r="E1569" s="1" t="n">
        <v>1</v>
      </c>
      <c r="F1569" s="1" t="n">
        <v>167.988</v>
      </c>
      <c r="G1569" s="1" t="s">
        <v>28</v>
      </c>
      <c r="H1569" s="1" t="s">
        <v>3075</v>
      </c>
      <c r="I1569" s="3" t="n">
        <v>1.168101485</v>
      </c>
      <c r="J1569" s="3" t="n">
        <v>0.542593597</v>
      </c>
      <c r="K1569" s="3" t="n">
        <v>0.990197049</v>
      </c>
      <c r="L1569" s="1" t="n">
        <v>0.900297377</v>
      </c>
      <c r="M1569" s="1" t="n">
        <v>35.79914497</v>
      </c>
    </row>
    <row r="1570" customFormat="false" ht="10.25" hidden="false" customHeight="true" outlineLevel="0" collapsed="false">
      <c r="A1570" s="1" t="s">
        <v>3076</v>
      </c>
      <c r="B1570" s="1" t="s">
        <v>3077</v>
      </c>
      <c r="C1570" s="2" t="n">
        <v>296</v>
      </c>
      <c r="D1570" s="1" t="s">
        <v>3078</v>
      </c>
      <c r="E1570" s="1" t="n">
        <v>0.999923</v>
      </c>
      <c r="F1570" s="1" t="n">
        <v>41.2001</v>
      </c>
      <c r="G1570" s="1" t="s">
        <v>18</v>
      </c>
      <c r="H1570" s="1" t="s">
        <v>3079</v>
      </c>
      <c r="I1570" s="3" t="n">
        <v>4.844022476</v>
      </c>
      <c r="J1570" s="3" t="n">
        <v>2.658796629</v>
      </c>
      <c r="K1570" s="3" t="n">
        <v>2.232990197</v>
      </c>
      <c r="L1570" s="1" t="n">
        <v>3.245269767</v>
      </c>
      <c r="M1570" s="1" t="n">
        <v>43.16540505</v>
      </c>
    </row>
    <row r="1571" customFormat="false" ht="10.25" hidden="false" customHeight="true" outlineLevel="0" collapsed="false">
      <c r="A1571" s="1" t="s">
        <v>3076</v>
      </c>
      <c r="B1571" s="1" t="s">
        <v>3077</v>
      </c>
      <c r="C1571" s="2" t="n">
        <v>368</v>
      </c>
      <c r="D1571" s="1" t="s">
        <v>3078</v>
      </c>
      <c r="E1571" s="1" t="n">
        <v>0.84357</v>
      </c>
      <c r="F1571" s="1" t="n">
        <v>5.92338</v>
      </c>
      <c r="G1571" s="1" t="s">
        <v>18</v>
      </c>
      <c r="H1571" s="1" t="s">
        <v>3080</v>
      </c>
      <c r="I1571" s="3" t="n">
        <v>3.690581636</v>
      </c>
      <c r="J1571" s="3" t="n">
        <v>3.113131187</v>
      </c>
      <c r="K1571" s="3" t="e">
        <f aca="false"/>
        <v>#DIV/0!</v>
      </c>
      <c r="L1571" s="1" t="n">
        <v>3.401856412</v>
      </c>
      <c r="M1571" s="1" t="n">
        <v>12.00283254</v>
      </c>
    </row>
    <row r="1572" customFormat="false" ht="10.25" hidden="false" customHeight="true" outlineLevel="0" collapsed="false">
      <c r="A1572" s="1" t="s">
        <v>3081</v>
      </c>
      <c r="B1572" s="1" t="s">
        <v>3082</v>
      </c>
      <c r="C1572" s="2" t="n">
        <v>158</v>
      </c>
      <c r="D1572" s="1" t="s">
        <v>3083</v>
      </c>
      <c r="E1572" s="1" t="n">
        <v>0.977177</v>
      </c>
      <c r="F1572" s="1" t="n">
        <v>16.3161</v>
      </c>
      <c r="G1572" s="1" t="s">
        <v>18</v>
      </c>
      <c r="H1572" s="1" t="s">
        <v>3084</v>
      </c>
      <c r="I1572" s="3" t="n">
        <v>7.332453439</v>
      </c>
      <c r="J1572" s="3" t="e">
        <f aca="false"/>
        <v>#DIV/0!</v>
      </c>
      <c r="K1572" s="3" t="n">
        <v>3.122365504</v>
      </c>
      <c r="L1572" s="1" t="n">
        <v>5.227409472</v>
      </c>
      <c r="M1572" s="1" t="n">
        <v>56.94946502</v>
      </c>
    </row>
    <row r="1573" customFormat="false" ht="10.25" hidden="false" customHeight="true" outlineLevel="0" collapsed="false">
      <c r="A1573" s="1" t="s">
        <v>3085</v>
      </c>
      <c r="B1573" s="1" t="s">
        <v>3086</v>
      </c>
      <c r="C1573" s="2" t="n">
        <v>321</v>
      </c>
      <c r="D1573" s="1" t="s">
        <v>3083</v>
      </c>
      <c r="E1573" s="1" t="n">
        <v>1</v>
      </c>
      <c r="F1573" s="1" t="n">
        <v>66.8452</v>
      </c>
      <c r="G1573" s="1" t="s">
        <v>28</v>
      </c>
      <c r="H1573" s="1" t="s">
        <v>3087</v>
      </c>
      <c r="I1573" s="3" t="n">
        <v>4.258037045</v>
      </c>
      <c r="J1573" s="3" t="n">
        <v>4.119294777</v>
      </c>
      <c r="K1573" s="3" t="n">
        <v>1.885049671</v>
      </c>
      <c r="L1573" s="1" t="n">
        <v>3.420793831</v>
      </c>
      <c r="M1573" s="1" t="n">
        <v>38.93252438</v>
      </c>
    </row>
    <row r="1574" customFormat="false" ht="10.25" hidden="false" customHeight="true" outlineLevel="0" collapsed="false">
      <c r="A1574" s="1" t="s">
        <v>3088</v>
      </c>
      <c r="B1574" s="1" t="s">
        <v>3089</v>
      </c>
      <c r="C1574" s="2" t="n">
        <v>12</v>
      </c>
      <c r="D1574" s="1" t="s">
        <v>3090</v>
      </c>
      <c r="E1574" s="1" t="n">
        <v>1</v>
      </c>
      <c r="F1574" s="1" t="n">
        <v>72.3159</v>
      </c>
      <c r="G1574" s="1" t="s">
        <v>18</v>
      </c>
      <c r="H1574" s="1" t="s">
        <v>3091</v>
      </c>
      <c r="I1574" s="3" t="n">
        <v>5.935774915</v>
      </c>
      <c r="J1574" s="3" t="n">
        <v>2.751410098</v>
      </c>
      <c r="K1574" s="3" t="n">
        <v>2.437775773</v>
      </c>
      <c r="L1574" s="1" t="n">
        <v>3.708320262</v>
      </c>
      <c r="M1574" s="1" t="n">
        <v>52.19063524</v>
      </c>
    </row>
    <row r="1575" customFormat="false" ht="10.25" hidden="false" customHeight="true" outlineLevel="0" collapsed="false">
      <c r="A1575" s="1" t="s">
        <v>3092</v>
      </c>
      <c r="B1575" s="1" t="s">
        <v>3093</v>
      </c>
      <c r="C1575" s="2" t="n">
        <v>898</v>
      </c>
      <c r="D1575" s="1" t="s">
        <v>3090</v>
      </c>
      <c r="E1575" s="1" t="n">
        <v>0.972503</v>
      </c>
      <c r="F1575" s="1" t="n">
        <v>15.4861</v>
      </c>
      <c r="G1575" s="1" t="s">
        <v>18</v>
      </c>
      <c r="H1575" s="1" t="s">
        <v>3094</v>
      </c>
      <c r="I1575" s="3" t="n">
        <v>1.113003217</v>
      </c>
      <c r="J1575" s="3" t="n">
        <v>0.460808258</v>
      </c>
      <c r="K1575" s="3" t="n">
        <v>0.617665225</v>
      </c>
      <c r="L1575" s="1" t="n">
        <v>0.730492233</v>
      </c>
      <c r="M1575" s="1" t="n">
        <v>46.60170305</v>
      </c>
    </row>
    <row r="1576" customFormat="false" ht="10.25" hidden="false" customHeight="true" outlineLevel="0" collapsed="false">
      <c r="A1576" s="1" t="s">
        <v>3092</v>
      </c>
      <c r="B1576" s="1" t="s">
        <v>3093</v>
      </c>
      <c r="C1576" s="2" t="n">
        <v>57</v>
      </c>
      <c r="D1576" s="1" t="s">
        <v>3090</v>
      </c>
      <c r="E1576" s="1" t="n">
        <v>0.844404</v>
      </c>
      <c r="F1576" s="1" t="n">
        <v>7.34552</v>
      </c>
      <c r="G1576" s="1" t="s">
        <v>18</v>
      </c>
      <c r="H1576" s="1" t="s">
        <v>3095</v>
      </c>
      <c r="I1576" s="3" t="n">
        <v>0.989413278</v>
      </c>
      <c r="J1576" s="3" t="n">
        <v>0.800640512</v>
      </c>
      <c r="K1576" s="3" t="n">
        <v>0.939584704</v>
      </c>
      <c r="L1576" s="1" t="n">
        <v>0.909879498</v>
      </c>
      <c r="M1576" s="1" t="n">
        <v>10.75190573</v>
      </c>
    </row>
    <row r="1577" customFormat="false" ht="10.25" hidden="false" customHeight="true" outlineLevel="0" collapsed="false">
      <c r="A1577" s="1" t="s">
        <v>3088</v>
      </c>
      <c r="B1577" s="1" t="s">
        <v>3089</v>
      </c>
      <c r="C1577" s="2" t="n">
        <v>14</v>
      </c>
      <c r="D1577" s="1" t="s">
        <v>3090</v>
      </c>
      <c r="E1577" s="1" t="n">
        <v>1</v>
      </c>
      <c r="F1577" s="1" t="n">
        <v>72.3159</v>
      </c>
      <c r="G1577" s="1" t="s">
        <v>18</v>
      </c>
      <c r="H1577" s="1" t="s">
        <v>3091</v>
      </c>
      <c r="I1577" s="3" t="n">
        <v>0.943307235</v>
      </c>
      <c r="J1577" s="3" t="n">
        <v>1.431782713</v>
      </c>
      <c r="K1577" s="3" t="n">
        <v>1.142060963</v>
      </c>
      <c r="L1577" s="1" t="n">
        <v>1.172383637</v>
      </c>
      <c r="M1577" s="1" t="n">
        <v>20.95264815</v>
      </c>
    </row>
    <row r="1578" customFormat="false" ht="10.25" hidden="false" customHeight="true" outlineLevel="0" collapsed="false">
      <c r="A1578" s="1" t="s">
        <v>3092</v>
      </c>
      <c r="B1578" s="1" t="s">
        <v>3093</v>
      </c>
      <c r="C1578" s="2" t="n">
        <v>142</v>
      </c>
      <c r="D1578" s="1" t="s">
        <v>3090</v>
      </c>
      <c r="E1578" s="1" t="n">
        <v>1</v>
      </c>
      <c r="F1578" s="1" t="n">
        <v>83.3699</v>
      </c>
      <c r="G1578" s="1" t="s">
        <v>18</v>
      </c>
      <c r="H1578" s="1" t="s">
        <v>3096</v>
      </c>
      <c r="I1578" s="3" t="n">
        <v>0.885190759</v>
      </c>
      <c r="J1578" s="3" t="n">
        <v>0.982414776</v>
      </c>
      <c r="K1578" s="3" t="n">
        <v>0.586372698</v>
      </c>
      <c r="L1578" s="1" t="n">
        <v>0.817992744</v>
      </c>
      <c r="M1578" s="1" t="n">
        <v>25.23192068</v>
      </c>
    </row>
    <row r="1579" customFormat="false" ht="10.25" hidden="false" customHeight="true" outlineLevel="0" collapsed="false">
      <c r="A1579" s="1" t="s">
        <v>3097</v>
      </c>
      <c r="B1579" s="1" t="s">
        <v>3098</v>
      </c>
      <c r="C1579" s="2" t="n">
        <v>384</v>
      </c>
      <c r="D1579" s="1" t="s">
        <v>3090</v>
      </c>
      <c r="E1579" s="1" t="n">
        <v>1</v>
      </c>
      <c r="F1579" s="1" t="n">
        <v>101.528</v>
      </c>
      <c r="G1579" s="1" t="s">
        <v>18</v>
      </c>
      <c r="H1579" s="1" t="s">
        <v>3099</v>
      </c>
      <c r="I1579" s="3" t="n">
        <v>0.568990043</v>
      </c>
      <c r="J1579" s="3" t="n">
        <v>0.145087343</v>
      </c>
      <c r="K1579" s="3" t="n">
        <v>1.470782898</v>
      </c>
      <c r="L1579" s="1" t="n">
        <v>0.728286761</v>
      </c>
      <c r="M1579" s="1" t="n">
        <v>92.96496312</v>
      </c>
    </row>
    <row r="1580" customFormat="false" ht="10.25" hidden="false" customHeight="true" outlineLevel="0" collapsed="false">
      <c r="A1580" s="1" t="s">
        <v>3092</v>
      </c>
      <c r="B1580" s="1" t="s">
        <v>3093</v>
      </c>
      <c r="C1580" s="2" t="n">
        <v>897</v>
      </c>
      <c r="D1580" s="1" t="s">
        <v>3090</v>
      </c>
      <c r="E1580" s="1" t="n">
        <v>0.997121</v>
      </c>
      <c r="F1580" s="1" t="n">
        <v>25.3951</v>
      </c>
      <c r="G1580" s="1" t="s">
        <v>18</v>
      </c>
      <c r="H1580" s="1" t="s">
        <v>3100</v>
      </c>
      <c r="I1580" s="3" t="n">
        <v>0.060277275</v>
      </c>
      <c r="J1580" s="3" t="n">
        <v>0.102349955</v>
      </c>
      <c r="K1580" s="3" t="n">
        <v>0.155137374</v>
      </c>
      <c r="L1580" s="1" t="n">
        <v>0.105921535</v>
      </c>
      <c r="M1580" s="1" t="n">
        <v>44.87359239</v>
      </c>
    </row>
    <row r="1581" customFormat="false" ht="10.25" hidden="false" customHeight="true" outlineLevel="0" collapsed="false">
      <c r="A1581" s="1" t="s">
        <v>3101</v>
      </c>
      <c r="B1581" s="1" t="s">
        <v>3102</v>
      </c>
      <c r="C1581" s="2" t="n">
        <v>574</v>
      </c>
      <c r="D1581" s="1" t="s">
        <v>3103</v>
      </c>
      <c r="E1581" s="1" t="n">
        <v>0.974452</v>
      </c>
      <c r="F1581" s="1" t="n">
        <v>15.814</v>
      </c>
      <c r="G1581" s="1" t="s">
        <v>18</v>
      </c>
      <c r="H1581" s="1" t="s">
        <v>3104</v>
      </c>
      <c r="I1581" s="3" t="n">
        <v>3.702058344</v>
      </c>
      <c r="J1581" s="3" t="n">
        <v>3.099045494</v>
      </c>
      <c r="K1581" s="3" t="n">
        <v>2.850789669</v>
      </c>
      <c r="L1581" s="1" t="n">
        <v>3.217297836</v>
      </c>
      <c r="M1581" s="1" t="n">
        <v>13.60710552</v>
      </c>
    </row>
    <row r="1582" customFormat="false" ht="10.25" hidden="false" customHeight="true" outlineLevel="0" collapsed="false">
      <c r="A1582" s="1" t="s">
        <v>3105</v>
      </c>
      <c r="B1582" s="1" t="s">
        <v>3106</v>
      </c>
      <c r="C1582" s="2" t="n">
        <v>921</v>
      </c>
      <c r="D1582" s="1" t="s">
        <v>3107</v>
      </c>
      <c r="E1582" s="1" t="n">
        <v>1</v>
      </c>
      <c r="F1582" s="1" t="n">
        <v>74.5608</v>
      </c>
      <c r="G1582" s="1" t="s">
        <v>18</v>
      </c>
      <c r="H1582" s="1" t="s">
        <v>3108</v>
      </c>
      <c r="I1582" s="3" t="n">
        <v>1.064146767</v>
      </c>
      <c r="J1582" s="3" t="n">
        <v>0.754489211</v>
      </c>
      <c r="K1582" s="3" t="e">
        <f aca="false"/>
        <v>#DIV/0!</v>
      </c>
      <c r="L1582" s="1" t="n">
        <v>0.909317989</v>
      </c>
      <c r="M1582" s="1" t="n">
        <v>24.07969053</v>
      </c>
    </row>
    <row r="1583" customFormat="false" ht="10.25" hidden="false" customHeight="true" outlineLevel="0" collapsed="false">
      <c r="A1583" s="1" t="s">
        <v>3105</v>
      </c>
      <c r="B1583" s="1" t="s">
        <v>3106</v>
      </c>
      <c r="C1583" s="2" t="n">
        <v>927</v>
      </c>
      <c r="D1583" s="1" t="s">
        <v>3107</v>
      </c>
      <c r="E1583" s="1" t="n">
        <v>1</v>
      </c>
      <c r="F1583" s="1" t="n">
        <v>74.5608</v>
      </c>
      <c r="G1583" s="1" t="s">
        <v>18</v>
      </c>
      <c r="H1583" s="1" t="s">
        <v>3108</v>
      </c>
      <c r="I1583" s="3" t="n">
        <v>1.064146767</v>
      </c>
      <c r="J1583" s="3" t="n">
        <v>0.754489211</v>
      </c>
      <c r="K1583" s="3" t="e">
        <f aca="false"/>
        <v>#DIV/0!</v>
      </c>
      <c r="L1583" s="1" t="n">
        <v>0.909317989</v>
      </c>
      <c r="M1583" s="1" t="n">
        <v>24.07969053</v>
      </c>
    </row>
    <row r="1584" customFormat="false" ht="10.25" hidden="false" customHeight="true" outlineLevel="0" collapsed="false">
      <c r="A1584" s="1" t="s">
        <v>3109</v>
      </c>
      <c r="B1584" s="1" t="s">
        <v>3110</v>
      </c>
      <c r="C1584" s="2" t="n">
        <v>808</v>
      </c>
      <c r="D1584" s="1" t="s">
        <v>3111</v>
      </c>
      <c r="E1584" s="1" t="n">
        <v>0.942299</v>
      </c>
      <c r="F1584" s="1" t="n">
        <v>17.0015</v>
      </c>
      <c r="G1584" s="1" t="s">
        <v>18</v>
      </c>
      <c r="H1584" s="1" t="s">
        <v>3112</v>
      </c>
      <c r="I1584" s="3" t="n">
        <v>0.953379731</v>
      </c>
      <c r="J1584" s="3" t="n">
        <v>1.872939766</v>
      </c>
      <c r="K1584" s="3" t="n">
        <v>1.216589413</v>
      </c>
      <c r="L1584" s="1" t="n">
        <v>1.347636303</v>
      </c>
      <c r="M1584" s="1" t="n">
        <v>35.14149856</v>
      </c>
    </row>
    <row r="1585" customFormat="false" ht="10.25" hidden="false" customHeight="true" outlineLevel="0" collapsed="false">
      <c r="A1585" s="1" t="s">
        <v>3113</v>
      </c>
      <c r="B1585" s="1" t="s">
        <v>3114</v>
      </c>
      <c r="C1585" s="2" t="n">
        <v>923</v>
      </c>
      <c r="D1585" s="1" t="s">
        <v>3115</v>
      </c>
      <c r="E1585" s="1" t="n">
        <v>0.771168</v>
      </c>
      <c r="F1585" s="1" t="n">
        <v>5.99629</v>
      </c>
      <c r="G1585" s="1" t="s">
        <v>18</v>
      </c>
      <c r="H1585" s="1" t="s">
        <v>3116</v>
      </c>
      <c r="I1585" s="3" t="n">
        <v>2.808357672</v>
      </c>
      <c r="J1585" s="3" t="n">
        <v>1.185381871</v>
      </c>
      <c r="K1585" s="3" t="e">
        <f aca="false"/>
        <v>#DIV/0!</v>
      </c>
      <c r="L1585" s="1" t="n">
        <v>1.996869772</v>
      </c>
      <c r="M1585" s="1" t="n">
        <v>57.47080811</v>
      </c>
    </row>
    <row r="1586" customFormat="false" ht="10.25" hidden="false" customHeight="true" outlineLevel="0" collapsed="false">
      <c r="A1586" s="1" t="s">
        <v>3113</v>
      </c>
      <c r="B1586" s="1" t="s">
        <v>3114</v>
      </c>
      <c r="C1586" s="2" t="n">
        <v>2047</v>
      </c>
      <c r="D1586" s="1" t="s">
        <v>3115</v>
      </c>
      <c r="E1586" s="1" t="n">
        <v>0.995989</v>
      </c>
      <c r="F1586" s="1" t="n">
        <v>26.9604</v>
      </c>
      <c r="G1586" s="1" t="s">
        <v>18</v>
      </c>
      <c r="H1586" s="1" t="s">
        <v>3117</v>
      </c>
      <c r="I1586" s="3" t="n">
        <v>2.011505813</v>
      </c>
      <c r="J1586" s="3" t="n">
        <v>1.359841171</v>
      </c>
      <c r="K1586" s="3" t="n">
        <v>1.203079885</v>
      </c>
      <c r="L1586" s="1" t="n">
        <v>1.524808956</v>
      </c>
      <c r="M1586" s="1" t="n">
        <v>28.11616072</v>
      </c>
    </row>
    <row r="1587" customFormat="false" ht="10.25" hidden="false" customHeight="true" outlineLevel="0" collapsed="false">
      <c r="A1587" s="1" t="s">
        <v>3113</v>
      </c>
      <c r="B1587" s="1" t="s">
        <v>3114</v>
      </c>
      <c r="C1587" s="2" t="n">
        <v>2115</v>
      </c>
      <c r="D1587" s="1" t="s">
        <v>3115</v>
      </c>
      <c r="E1587" s="1" t="n">
        <v>0.781661</v>
      </c>
      <c r="F1587" s="1" t="n">
        <v>5.938</v>
      </c>
      <c r="G1587" s="1" t="s">
        <v>18</v>
      </c>
      <c r="H1587" s="1" t="s">
        <v>3118</v>
      </c>
      <c r="I1587" s="3" t="n">
        <v>1.273414917</v>
      </c>
      <c r="J1587" s="3" t="n">
        <v>0.327643262</v>
      </c>
      <c r="K1587" s="3" t="n">
        <v>0.847385815</v>
      </c>
      <c r="L1587" s="1" t="n">
        <v>0.816147998</v>
      </c>
      <c r="M1587" s="1" t="n">
        <v>58.03592119</v>
      </c>
    </row>
    <row r="1588" customFormat="false" ht="10.25" hidden="false" customHeight="true" outlineLevel="0" collapsed="false">
      <c r="A1588" s="1" t="s">
        <v>3113</v>
      </c>
      <c r="B1588" s="1" t="s">
        <v>3114</v>
      </c>
      <c r="C1588" s="2" t="n">
        <v>310</v>
      </c>
      <c r="D1588" s="1" t="s">
        <v>3115</v>
      </c>
      <c r="E1588" s="1" t="n">
        <v>0.999034</v>
      </c>
      <c r="F1588" s="1" t="n">
        <v>30.1448</v>
      </c>
      <c r="G1588" s="1" t="s">
        <v>18</v>
      </c>
      <c r="H1588" s="1" t="s">
        <v>3119</v>
      </c>
      <c r="I1588" s="3" t="n">
        <v>0.391389432</v>
      </c>
      <c r="J1588" s="3" t="n">
        <v>0.822233185</v>
      </c>
      <c r="K1588" s="3" t="n">
        <v>0.77688005</v>
      </c>
      <c r="L1588" s="1" t="n">
        <v>0.663500889</v>
      </c>
      <c r="M1588" s="1" t="n">
        <v>35.68103383</v>
      </c>
    </row>
    <row r="1589" customFormat="false" ht="10.25" hidden="false" customHeight="true" outlineLevel="0" collapsed="false">
      <c r="A1589" s="1" t="s">
        <v>3113</v>
      </c>
      <c r="B1589" s="1" t="s">
        <v>3114</v>
      </c>
      <c r="C1589" s="2" t="n">
        <v>2118</v>
      </c>
      <c r="D1589" s="1" t="s">
        <v>3115</v>
      </c>
      <c r="E1589" s="1" t="n">
        <v>0.804768</v>
      </c>
      <c r="F1589" s="1" t="n">
        <v>9.81142</v>
      </c>
      <c r="G1589" s="1" t="s">
        <v>18</v>
      </c>
      <c r="H1589" s="1" t="s">
        <v>3120</v>
      </c>
      <c r="I1589" s="3" t="n">
        <v>0.329771798</v>
      </c>
      <c r="J1589" s="3" t="n">
        <v>0.327643262</v>
      </c>
      <c r="K1589" s="3" t="e">
        <f aca="false"/>
        <v>#DIV/0!</v>
      </c>
      <c r="L1589" s="1" t="n">
        <v>0.32870753</v>
      </c>
      <c r="M1589" s="1" t="n">
        <v>0.457884929</v>
      </c>
    </row>
    <row r="1590" customFormat="false" ht="10.25" hidden="false" customHeight="true" outlineLevel="0" collapsed="false">
      <c r="A1590" s="1" t="s">
        <v>3121</v>
      </c>
      <c r="B1590" s="1" t="s">
        <v>3122</v>
      </c>
      <c r="C1590" s="2" t="n">
        <v>414</v>
      </c>
      <c r="D1590" s="1" t="s">
        <v>3123</v>
      </c>
      <c r="E1590" s="1" t="n">
        <v>0.996332</v>
      </c>
      <c r="F1590" s="1" t="n">
        <v>24.4252</v>
      </c>
      <c r="G1590" s="1" t="s">
        <v>18</v>
      </c>
      <c r="H1590" s="1" t="s">
        <v>3124</v>
      </c>
      <c r="I1590" s="3" t="n">
        <v>3.230913379</v>
      </c>
      <c r="J1590" s="3" t="n">
        <v>2.430310837</v>
      </c>
      <c r="K1590" s="3" t="n">
        <v>2.226774739</v>
      </c>
      <c r="L1590" s="1" t="n">
        <v>2.629332985</v>
      </c>
      <c r="M1590" s="1" t="n">
        <v>20.18878743</v>
      </c>
    </row>
    <row r="1591" customFormat="false" ht="10.25" hidden="false" customHeight="true" outlineLevel="0" collapsed="false">
      <c r="A1591" s="1" t="s">
        <v>3125</v>
      </c>
      <c r="B1591" s="1" t="s">
        <v>3126</v>
      </c>
      <c r="C1591" s="2" t="n">
        <v>242</v>
      </c>
      <c r="D1591" s="1" t="s">
        <v>3127</v>
      </c>
      <c r="E1591" s="1" t="n">
        <v>0.889216</v>
      </c>
      <c r="F1591" s="1" t="n">
        <v>9.04539</v>
      </c>
      <c r="G1591" s="1" t="s">
        <v>18</v>
      </c>
      <c r="H1591" s="1" t="s">
        <v>3128</v>
      </c>
      <c r="I1591" s="3" t="n">
        <v>1.796202827</v>
      </c>
      <c r="J1591" s="3" t="e">
        <f aca="false"/>
        <v>#DIV/0!</v>
      </c>
      <c r="K1591" s="3" t="n">
        <v>0.987849452</v>
      </c>
      <c r="L1591" s="1" t="n">
        <v>1.39202614</v>
      </c>
      <c r="M1591" s="1" t="n">
        <v>41.0618836</v>
      </c>
    </row>
    <row r="1592" customFormat="false" ht="10.25" hidden="false" customHeight="true" outlineLevel="0" collapsed="false">
      <c r="A1592" s="1" t="s">
        <v>3129</v>
      </c>
      <c r="B1592" s="1" t="s">
        <v>3130</v>
      </c>
      <c r="C1592" s="2" t="n">
        <v>182</v>
      </c>
      <c r="D1592" s="1" t="s">
        <v>3131</v>
      </c>
      <c r="E1592" s="1" t="n">
        <v>1</v>
      </c>
      <c r="F1592" s="1" t="n">
        <v>120.784</v>
      </c>
      <c r="G1592" s="1" t="s">
        <v>18</v>
      </c>
      <c r="H1592" s="1" t="s">
        <v>3132</v>
      </c>
      <c r="I1592" s="3" t="n">
        <v>1.276470813</v>
      </c>
      <c r="J1592" s="3" t="n">
        <v>1.176844409</v>
      </c>
      <c r="K1592" s="3" t="n">
        <v>0.796431985</v>
      </c>
      <c r="L1592" s="1" t="n">
        <v>1.083249069</v>
      </c>
      <c r="M1592" s="1" t="n">
        <v>23.38672725</v>
      </c>
    </row>
    <row r="1593" customFormat="false" ht="10.25" hidden="false" customHeight="true" outlineLevel="0" collapsed="false">
      <c r="A1593" s="1" t="s">
        <v>3129</v>
      </c>
      <c r="B1593" s="1" t="s">
        <v>3130</v>
      </c>
      <c r="C1593" s="2" t="n">
        <v>187</v>
      </c>
      <c r="D1593" s="1" t="s">
        <v>3131</v>
      </c>
      <c r="E1593" s="1" t="n">
        <v>1</v>
      </c>
      <c r="F1593" s="1" t="n">
        <v>95.3237</v>
      </c>
      <c r="G1593" s="1" t="s">
        <v>18</v>
      </c>
      <c r="H1593" s="1" t="s">
        <v>3133</v>
      </c>
      <c r="I1593" s="3" t="n">
        <v>0.97541943</v>
      </c>
      <c r="J1593" s="3" t="n">
        <v>1.034147552</v>
      </c>
      <c r="K1593" s="3" t="n">
        <v>0.689560061</v>
      </c>
      <c r="L1593" s="1" t="n">
        <v>0.899709014</v>
      </c>
      <c r="M1593" s="1" t="n">
        <v>20.48973577</v>
      </c>
    </row>
    <row r="1594" customFormat="false" ht="10.25" hidden="false" customHeight="true" outlineLevel="0" collapsed="false">
      <c r="A1594" s="1" t="s">
        <v>3134</v>
      </c>
      <c r="B1594" s="1" t="s">
        <v>3135</v>
      </c>
      <c r="C1594" s="2" t="n">
        <v>67</v>
      </c>
      <c r="D1594" s="1" t="s">
        <v>3136</v>
      </c>
      <c r="E1594" s="1" t="n">
        <v>0.999933</v>
      </c>
      <c r="F1594" s="1" t="n">
        <v>43.9286</v>
      </c>
      <c r="G1594" s="1" t="s">
        <v>18</v>
      </c>
      <c r="H1594" s="1" t="s">
        <v>3137</v>
      </c>
      <c r="I1594" s="3" t="n">
        <v>1.209072883</v>
      </c>
      <c r="J1594" s="3" t="n">
        <v>1.193388627</v>
      </c>
      <c r="K1594" s="3" t="n">
        <v>0.625938908</v>
      </c>
      <c r="L1594" s="1" t="n">
        <v>1.009466806</v>
      </c>
      <c r="M1594" s="1" t="n">
        <v>32.91217367</v>
      </c>
    </row>
    <row r="1595" customFormat="false" ht="10.25" hidden="false" customHeight="true" outlineLevel="0" collapsed="false">
      <c r="A1595" s="1" t="s">
        <v>3134</v>
      </c>
      <c r="B1595" s="1" t="s">
        <v>3135</v>
      </c>
      <c r="C1595" s="2" t="n">
        <v>866</v>
      </c>
      <c r="D1595" s="1" t="s">
        <v>3136</v>
      </c>
      <c r="E1595" s="1" t="n">
        <v>1</v>
      </c>
      <c r="F1595" s="1" t="n">
        <v>75.2499</v>
      </c>
      <c r="G1595" s="1" t="s">
        <v>18</v>
      </c>
      <c r="H1595" s="1" t="s">
        <v>3138</v>
      </c>
      <c r="I1595" s="3" t="n">
        <v>1.044779238</v>
      </c>
      <c r="J1595" s="3" t="n">
        <v>2.496317931</v>
      </c>
      <c r="K1595" s="3" t="n">
        <v>0.691132767</v>
      </c>
      <c r="L1595" s="1" t="n">
        <v>1.410743312</v>
      </c>
      <c r="M1595" s="1" t="n">
        <v>67.80959912</v>
      </c>
    </row>
    <row r="1596" customFormat="false" ht="10.25" hidden="false" customHeight="true" outlineLevel="0" collapsed="false">
      <c r="A1596" s="1" t="s">
        <v>3134</v>
      </c>
      <c r="B1596" s="1" t="s">
        <v>3135</v>
      </c>
      <c r="C1596" s="2" t="n">
        <v>71</v>
      </c>
      <c r="D1596" s="1" t="s">
        <v>3136</v>
      </c>
      <c r="E1596" s="1" t="n">
        <v>0.999999</v>
      </c>
      <c r="F1596" s="1" t="n">
        <v>61.726</v>
      </c>
      <c r="G1596" s="1" t="s">
        <v>18</v>
      </c>
      <c r="H1596" s="1" t="s">
        <v>3139</v>
      </c>
      <c r="I1596" s="3" t="n">
        <v>0.905879156</v>
      </c>
      <c r="J1596" s="3" t="n">
        <v>1.26918049</v>
      </c>
      <c r="K1596" s="3" t="n">
        <v>0.604302635</v>
      </c>
      <c r="L1596" s="1" t="n">
        <v>0.926454094</v>
      </c>
      <c r="M1596" s="1" t="n">
        <v>35.93444216</v>
      </c>
    </row>
    <row r="1597" customFormat="false" ht="10.25" hidden="false" customHeight="true" outlineLevel="0" collapsed="false">
      <c r="A1597" s="1" t="s">
        <v>3140</v>
      </c>
      <c r="B1597" s="1" t="s">
        <v>3141</v>
      </c>
      <c r="C1597" s="2" t="n">
        <v>159</v>
      </c>
      <c r="D1597" s="1" t="s">
        <v>3142</v>
      </c>
      <c r="E1597" s="1" t="n">
        <v>0.956651</v>
      </c>
      <c r="F1597" s="1" t="n">
        <v>13.4377</v>
      </c>
      <c r="G1597" s="1" t="s">
        <v>28</v>
      </c>
      <c r="H1597" s="1" t="s">
        <v>3143</v>
      </c>
      <c r="I1597" s="3" t="n">
        <v>1.465051204</v>
      </c>
      <c r="J1597" s="3" t="n">
        <v>1.740129118</v>
      </c>
      <c r="K1597" s="3" t="n">
        <v>1.002456017</v>
      </c>
      <c r="L1597" s="1" t="n">
        <v>1.402545446</v>
      </c>
      <c r="M1597" s="1" t="n">
        <v>26.57936297</v>
      </c>
    </row>
    <row r="1598" customFormat="false" ht="10.25" hidden="false" customHeight="true" outlineLevel="0" collapsed="false">
      <c r="A1598" s="1" t="s">
        <v>3144</v>
      </c>
      <c r="B1598" s="1" t="s">
        <v>3145</v>
      </c>
      <c r="C1598" s="2" t="n">
        <v>152</v>
      </c>
      <c r="D1598" s="1" t="s">
        <v>3146</v>
      </c>
      <c r="E1598" s="1" t="n">
        <v>0.992364</v>
      </c>
      <c r="F1598" s="1" t="n">
        <v>24.5013</v>
      </c>
      <c r="G1598" s="1" t="s">
        <v>18</v>
      </c>
      <c r="H1598" s="1" t="s">
        <v>3147</v>
      </c>
      <c r="I1598" s="3" t="e">
        <f aca="false"/>
        <v>#DIV/0!</v>
      </c>
      <c r="J1598" s="3" t="n">
        <v>1.516093331</v>
      </c>
      <c r="K1598" s="3" t="n">
        <v>1.442959799</v>
      </c>
      <c r="L1598" s="1" t="n">
        <v>1.479526565</v>
      </c>
      <c r="M1598" s="1" t="n">
        <v>3.495254336</v>
      </c>
    </row>
    <row r="1599" customFormat="false" ht="10.25" hidden="false" customHeight="true" outlineLevel="0" collapsed="false">
      <c r="A1599" s="1" t="s">
        <v>3148</v>
      </c>
      <c r="B1599" s="1" t="s">
        <v>3149</v>
      </c>
      <c r="C1599" s="2" t="n">
        <v>1208</v>
      </c>
      <c r="D1599" s="1" t="s">
        <v>3150</v>
      </c>
      <c r="E1599" s="1" t="n">
        <v>1</v>
      </c>
      <c r="F1599" s="1" t="n">
        <v>158.132</v>
      </c>
      <c r="G1599" s="1" t="s">
        <v>18</v>
      </c>
      <c r="H1599" s="1" t="s">
        <v>3151</v>
      </c>
      <c r="I1599" s="3" t="n">
        <v>2.180882385</v>
      </c>
      <c r="J1599" s="3" t="n">
        <v>1.32946901</v>
      </c>
      <c r="K1599" s="3" t="n">
        <v>1.242699143</v>
      </c>
      <c r="L1599" s="1" t="n">
        <v>1.584350179</v>
      </c>
      <c r="M1599" s="1" t="n">
        <v>32.72196877</v>
      </c>
    </row>
    <row r="1600" customFormat="false" ht="10.25" hidden="false" customHeight="true" outlineLevel="0" collapsed="false">
      <c r="A1600" s="1" t="s">
        <v>3148</v>
      </c>
      <c r="B1600" s="1" t="s">
        <v>3149</v>
      </c>
      <c r="C1600" s="2" t="n">
        <v>1244</v>
      </c>
      <c r="D1600" s="1" t="s">
        <v>3150</v>
      </c>
      <c r="E1600" s="1" t="n">
        <v>0.999997</v>
      </c>
      <c r="F1600" s="1" t="n">
        <v>55.3727</v>
      </c>
      <c r="G1600" s="1" t="s">
        <v>18</v>
      </c>
      <c r="H1600" s="1" t="s">
        <v>3152</v>
      </c>
      <c r="I1600" s="3" t="n">
        <v>2.16459587</v>
      </c>
      <c r="J1600" s="3" t="n">
        <v>1.015744033</v>
      </c>
      <c r="K1600" s="3" t="n">
        <v>0.927815921</v>
      </c>
      <c r="L1600" s="1" t="n">
        <v>1.369385275</v>
      </c>
      <c r="M1600" s="1" t="n">
        <v>50.39300991</v>
      </c>
    </row>
    <row r="1601" customFormat="false" ht="10.25" hidden="false" customHeight="true" outlineLevel="0" collapsed="false">
      <c r="A1601" s="1" t="s">
        <v>3148</v>
      </c>
      <c r="B1601" s="1" t="s">
        <v>3149</v>
      </c>
      <c r="C1601" s="2" t="n">
        <v>559</v>
      </c>
      <c r="D1601" s="1" t="s">
        <v>3150</v>
      </c>
      <c r="E1601" s="1" t="n">
        <v>1</v>
      </c>
      <c r="F1601" s="1" t="n">
        <v>114.92</v>
      </c>
      <c r="G1601" s="1" t="s">
        <v>18</v>
      </c>
      <c r="H1601" s="1" t="s">
        <v>3153</v>
      </c>
      <c r="I1601" s="3" t="n">
        <v>2.020120399</v>
      </c>
      <c r="J1601" s="3" t="n">
        <v>1.186999976</v>
      </c>
      <c r="K1601" s="3" t="n">
        <v>0.9544717</v>
      </c>
      <c r="L1601" s="1" t="n">
        <v>1.387197358</v>
      </c>
      <c r="M1601" s="1" t="n">
        <v>40.39239646</v>
      </c>
    </row>
    <row r="1602" customFormat="false" ht="10.25" hidden="false" customHeight="true" outlineLevel="0" collapsed="false">
      <c r="A1602" s="1" t="s">
        <v>3154</v>
      </c>
      <c r="B1602" s="1" t="s">
        <v>3155</v>
      </c>
      <c r="C1602" s="2" t="n">
        <v>1084</v>
      </c>
      <c r="D1602" s="1" t="s">
        <v>3156</v>
      </c>
      <c r="E1602" s="1" t="n">
        <v>0.976044</v>
      </c>
      <c r="F1602" s="1" t="n">
        <v>16.5243</v>
      </c>
      <c r="G1602" s="1" t="s">
        <v>18</v>
      </c>
      <c r="H1602" s="1" t="s">
        <v>3157</v>
      </c>
      <c r="I1602" s="3" t="n">
        <v>1.935621238</v>
      </c>
      <c r="J1602" s="3" t="n">
        <v>1.004167294</v>
      </c>
      <c r="K1602" s="3" t="e">
        <f aca="false"/>
        <v>#DIV/0!</v>
      </c>
      <c r="L1602" s="1" t="n">
        <v>1.469894266</v>
      </c>
      <c r="M1602" s="1" t="n">
        <v>44.8084883</v>
      </c>
    </row>
    <row r="1603" customFormat="false" ht="10.25" hidden="false" customHeight="true" outlineLevel="0" collapsed="false">
      <c r="A1603" s="1" t="s">
        <v>3154</v>
      </c>
      <c r="B1603" s="1" t="s">
        <v>3155</v>
      </c>
      <c r="C1603" s="2" t="n">
        <v>1055</v>
      </c>
      <c r="D1603" s="1" t="s">
        <v>3156</v>
      </c>
      <c r="E1603" s="1" t="n">
        <v>0.782843</v>
      </c>
      <c r="F1603" s="1" t="n">
        <v>8.048</v>
      </c>
      <c r="G1603" s="1" t="s">
        <v>18</v>
      </c>
      <c r="H1603" s="1" t="s">
        <v>3158</v>
      </c>
      <c r="I1603" s="3" t="n">
        <v>1.733733248</v>
      </c>
      <c r="J1603" s="3" t="n">
        <v>1.653111155</v>
      </c>
      <c r="K1603" s="3" t="e">
        <f aca="false"/>
        <v>#DIV/0!</v>
      </c>
      <c r="L1603" s="1" t="n">
        <v>1.693422202</v>
      </c>
      <c r="M1603" s="1" t="n">
        <v>3.366462813</v>
      </c>
    </row>
    <row r="1604" customFormat="false" ht="10.25" hidden="false" customHeight="true" outlineLevel="0" collapsed="false">
      <c r="A1604" s="1" t="s">
        <v>3159</v>
      </c>
      <c r="B1604" s="1" t="s">
        <v>3160</v>
      </c>
      <c r="C1604" s="2" t="n">
        <v>356</v>
      </c>
      <c r="D1604" s="1" t="s">
        <v>3161</v>
      </c>
      <c r="E1604" s="1" t="n">
        <v>0.999938</v>
      </c>
      <c r="F1604" s="1" t="n">
        <v>42.0666</v>
      </c>
      <c r="G1604" s="1" t="s">
        <v>18</v>
      </c>
      <c r="H1604" s="1" t="s">
        <v>3162</v>
      </c>
      <c r="I1604" s="3" t="e">
        <f aca="false"/>
        <v>#DIV/0!</v>
      </c>
      <c r="J1604" s="3" t="n">
        <v>0.879894413</v>
      </c>
      <c r="K1604" s="3" t="n">
        <v>0.45879978</v>
      </c>
      <c r="L1604" s="1" t="n">
        <v>0.669347097</v>
      </c>
      <c r="M1604" s="1" t="n">
        <v>44.48497231</v>
      </c>
    </row>
    <row r="1605" customFormat="false" ht="10.25" hidden="false" customHeight="true" outlineLevel="0" collapsed="false">
      <c r="A1605" s="1" t="s">
        <v>3163</v>
      </c>
      <c r="B1605" s="1" t="s">
        <v>3164</v>
      </c>
      <c r="C1605" s="2" t="n">
        <v>246</v>
      </c>
      <c r="D1605" s="1" t="s">
        <v>3161</v>
      </c>
      <c r="E1605" s="1" t="n">
        <v>0.999046</v>
      </c>
      <c r="F1605" s="1" t="n">
        <v>30.1991</v>
      </c>
      <c r="G1605" s="1" t="s">
        <v>18</v>
      </c>
      <c r="H1605" s="1" t="s">
        <v>3165</v>
      </c>
      <c r="I1605" s="3" t="n">
        <v>1.442252221</v>
      </c>
      <c r="J1605" s="3" t="n">
        <v>0.822233185</v>
      </c>
      <c r="K1605" s="3" t="n">
        <v>0.820277254</v>
      </c>
      <c r="L1605" s="1" t="n">
        <v>1.02825422</v>
      </c>
      <c r="M1605" s="1" t="n">
        <v>34.86823713</v>
      </c>
    </row>
    <row r="1606" customFormat="false" ht="10.25" hidden="false" customHeight="true" outlineLevel="0" collapsed="false">
      <c r="A1606" s="1" t="s">
        <v>3166</v>
      </c>
      <c r="B1606" s="1" t="s">
        <v>3167</v>
      </c>
      <c r="C1606" s="2" t="n">
        <v>117</v>
      </c>
      <c r="D1606" s="1" t="s">
        <v>3168</v>
      </c>
      <c r="E1606" s="1" t="n">
        <v>0.999997</v>
      </c>
      <c r="F1606" s="1" t="n">
        <v>55.545</v>
      </c>
      <c r="G1606" s="1" t="s">
        <v>18</v>
      </c>
      <c r="H1606" s="1" t="s">
        <v>3169</v>
      </c>
      <c r="I1606" s="3" t="e">
        <f aca="false"/>
        <v>#DIV/0!</v>
      </c>
      <c r="J1606" s="3" t="n">
        <v>0.432881693</v>
      </c>
      <c r="K1606" s="3" t="n">
        <v>0.596445187</v>
      </c>
      <c r="L1606" s="1" t="n">
        <v>0.51466344</v>
      </c>
      <c r="M1606" s="1" t="n">
        <v>22.47232789</v>
      </c>
    </row>
    <row r="1607" customFormat="false" ht="10.25" hidden="false" customHeight="true" outlineLevel="0" collapsed="false">
      <c r="A1607" s="1" t="s">
        <v>3170</v>
      </c>
      <c r="B1607" s="1" t="s">
        <v>3171</v>
      </c>
      <c r="C1607" s="2" t="n">
        <v>660</v>
      </c>
      <c r="D1607" s="1" t="s">
        <v>3172</v>
      </c>
      <c r="E1607" s="1" t="n">
        <v>0.776619</v>
      </c>
      <c r="F1607" s="1" t="n">
        <v>8.64329</v>
      </c>
      <c r="G1607" s="1" t="s">
        <v>28</v>
      </c>
      <c r="H1607" s="1" t="s">
        <v>3173</v>
      </c>
      <c r="I1607" s="3" t="e">
        <f aca="false"/>
        <v>#DIV/0!</v>
      </c>
      <c r="J1607" s="3" t="n">
        <v>0.312412134</v>
      </c>
      <c r="K1607" s="3" t="n">
        <v>0.352646613</v>
      </c>
      <c r="L1607" s="1" t="n">
        <v>0.332529374</v>
      </c>
      <c r="M1607" s="1" t="n">
        <v>8.555657095</v>
      </c>
    </row>
    <row r="1608" customFormat="false" ht="10.25" hidden="false" customHeight="true" outlineLevel="0" collapsed="false">
      <c r="A1608" s="1" t="s">
        <v>3174</v>
      </c>
      <c r="B1608" s="1" t="s">
        <v>3175</v>
      </c>
      <c r="C1608" s="2" t="n">
        <v>991</v>
      </c>
      <c r="D1608" s="1" t="s">
        <v>3176</v>
      </c>
      <c r="E1608" s="1" t="n">
        <v>1</v>
      </c>
      <c r="F1608" s="1" t="n">
        <v>122.951</v>
      </c>
      <c r="G1608" s="1" t="s">
        <v>18</v>
      </c>
      <c r="H1608" s="1" t="s">
        <v>3177</v>
      </c>
      <c r="I1608" s="3" t="n">
        <v>4.002081082</v>
      </c>
      <c r="J1608" s="3" t="e">
        <f aca="false"/>
        <v>#DIV/0!</v>
      </c>
      <c r="K1608" s="3" t="n">
        <v>1.47749771</v>
      </c>
      <c r="L1608" s="1" t="n">
        <v>2.739789396</v>
      </c>
      <c r="M1608" s="1" t="n">
        <v>65.15646876</v>
      </c>
    </row>
    <row r="1609" customFormat="false" ht="10.25" hidden="false" customHeight="true" outlineLevel="0" collapsed="false">
      <c r="A1609" s="1" t="s">
        <v>3174</v>
      </c>
      <c r="B1609" s="1" t="s">
        <v>3175</v>
      </c>
      <c r="C1609" s="2" t="n">
        <v>322</v>
      </c>
      <c r="D1609" s="1" t="s">
        <v>3176</v>
      </c>
      <c r="E1609" s="1" t="n">
        <v>0.931158</v>
      </c>
      <c r="F1609" s="1" t="n">
        <v>14.3846</v>
      </c>
      <c r="G1609" s="1" t="s">
        <v>18</v>
      </c>
      <c r="H1609" s="1" t="s">
        <v>3178</v>
      </c>
      <c r="I1609" s="3" t="n">
        <v>1.027369113</v>
      </c>
      <c r="J1609" s="3" t="n">
        <v>1.452939296</v>
      </c>
      <c r="K1609" s="3" t="n">
        <v>0.743936914</v>
      </c>
      <c r="L1609" s="1" t="n">
        <v>1.074748441</v>
      </c>
      <c r="M1609" s="1" t="n">
        <v>33.20478375</v>
      </c>
    </row>
    <row r="1610" customFormat="false" ht="10.25" hidden="false" customHeight="true" outlineLevel="0" collapsed="false">
      <c r="A1610" s="1" t="s">
        <v>3174</v>
      </c>
      <c r="B1610" s="1" t="s">
        <v>3175</v>
      </c>
      <c r="C1610" s="2" t="n">
        <v>313</v>
      </c>
      <c r="D1610" s="1" t="s">
        <v>3176</v>
      </c>
      <c r="E1610" s="1" t="n">
        <v>0.866198</v>
      </c>
      <c r="F1610" s="1" t="n">
        <v>9.45634</v>
      </c>
      <c r="G1610" s="1" t="s">
        <v>18</v>
      </c>
      <c r="H1610" s="1" t="s">
        <v>3179</v>
      </c>
      <c r="I1610" s="3" t="n">
        <v>0.221685251</v>
      </c>
      <c r="J1610" s="3" t="n">
        <v>1.531628121</v>
      </c>
      <c r="K1610" s="3" t="e">
        <f aca="false"/>
        <v>#DIV/0!</v>
      </c>
      <c r="L1610" s="1" t="n">
        <v>0.876656686</v>
      </c>
      <c r="M1610" s="1" t="n">
        <v>105.6593192</v>
      </c>
    </row>
    <row r="1611" customFormat="false" ht="10.25" hidden="false" customHeight="true" outlineLevel="0" collapsed="false">
      <c r="A1611" s="1" t="s">
        <v>3174</v>
      </c>
      <c r="B1611" s="1" t="s">
        <v>3175</v>
      </c>
      <c r="C1611" s="2" t="n">
        <v>316</v>
      </c>
      <c r="D1611" s="1" t="s">
        <v>3176</v>
      </c>
      <c r="E1611" s="1" t="n">
        <v>0.84205</v>
      </c>
      <c r="F1611" s="1" t="n">
        <v>11.1513</v>
      </c>
      <c r="G1611" s="1" t="s">
        <v>18</v>
      </c>
      <c r="H1611" s="1" t="s">
        <v>3180</v>
      </c>
      <c r="I1611" s="3" t="n">
        <v>0.141215014</v>
      </c>
      <c r="J1611" s="3" t="n">
        <v>0.614326084</v>
      </c>
      <c r="K1611" s="3" t="n">
        <v>0.589900897</v>
      </c>
      <c r="L1611" s="1" t="n">
        <v>0.448480665</v>
      </c>
      <c r="M1611" s="1" t="n">
        <v>59.39608549</v>
      </c>
    </row>
    <row r="1612" customFormat="false" ht="10.25" hidden="false" customHeight="true" outlineLevel="0" collapsed="false">
      <c r="A1612" s="1" t="s">
        <v>3174</v>
      </c>
      <c r="B1612" s="1" t="s">
        <v>3175</v>
      </c>
      <c r="C1612" s="2" t="n">
        <v>320</v>
      </c>
      <c r="D1612" s="1" t="s">
        <v>3176</v>
      </c>
      <c r="E1612" s="1" t="n">
        <v>0.816835</v>
      </c>
      <c r="F1612" s="1" t="n">
        <v>6.72687</v>
      </c>
      <c r="G1612" s="1" t="s">
        <v>18</v>
      </c>
      <c r="H1612" s="1" t="s">
        <v>3181</v>
      </c>
      <c r="I1612" s="3" t="n">
        <v>0.141215014</v>
      </c>
      <c r="J1612" s="3" t="n">
        <v>6.849784232</v>
      </c>
      <c r="K1612" s="3" t="e">
        <f aca="false"/>
        <v>#DIV/0!</v>
      </c>
      <c r="L1612" s="1" t="n">
        <v>3.495499623</v>
      </c>
      <c r="M1612" s="1" t="n">
        <v>135.7080617</v>
      </c>
    </row>
    <row r="1613" customFormat="false" ht="10.25" hidden="false" customHeight="true" outlineLevel="0" collapsed="false">
      <c r="A1613" s="1" t="s">
        <v>3182</v>
      </c>
      <c r="B1613" s="1" t="s">
        <v>3183</v>
      </c>
      <c r="C1613" s="2" t="n">
        <v>258</v>
      </c>
      <c r="D1613" s="1" t="s">
        <v>3184</v>
      </c>
      <c r="E1613" s="1" t="n">
        <v>1</v>
      </c>
      <c r="F1613" s="1" t="n">
        <v>87.5814</v>
      </c>
      <c r="G1613" s="1" t="s">
        <v>18</v>
      </c>
      <c r="H1613" s="1" t="s">
        <v>3185</v>
      </c>
      <c r="I1613" s="3" t="n">
        <v>0.655737705</v>
      </c>
      <c r="J1613" s="3" t="n">
        <v>0.582988399</v>
      </c>
      <c r="K1613" s="3" t="n">
        <v>0.343394801</v>
      </c>
      <c r="L1613" s="1" t="n">
        <v>0.527373635</v>
      </c>
      <c r="M1613" s="1" t="n">
        <v>30.98936138</v>
      </c>
    </row>
    <row r="1614" customFormat="false" ht="10.25" hidden="false" customHeight="true" outlineLevel="0" collapsed="false">
      <c r="A1614" s="1" t="s">
        <v>3186</v>
      </c>
      <c r="B1614" s="1" t="s">
        <v>3187</v>
      </c>
      <c r="C1614" s="2" t="n">
        <v>202</v>
      </c>
      <c r="D1614" s="1" t="s">
        <v>3188</v>
      </c>
      <c r="E1614" s="1" t="n">
        <v>0.870424</v>
      </c>
      <c r="F1614" s="1" t="n">
        <v>8.29263</v>
      </c>
      <c r="G1614" s="1" t="s">
        <v>18</v>
      </c>
      <c r="H1614" s="1" t="s">
        <v>3189</v>
      </c>
      <c r="I1614" s="3" t="n">
        <v>2.089383841</v>
      </c>
      <c r="J1614" s="3" t="n">
        <v>1.655437284</v>
      </c>
      <c r="K1614" s="3" t="e">
        <f aca="false"/>
        <v>#DIV/0!</v>
      </c>
      <c r="L1614" s="1" t="n">
        <v>1.872410563</v>
      </c>
      <c r="M1614" s="1" t="n">
        <v>16.38778157</v>
      </c>
    </row>
    <row r="1615" customFormat="false" ht="10.25" hidden="false" customHeight="true" outlineLevel="0" collapsed="false">
      <c r="A1615" s="1" t="s">
        <v>3190</v>
      </c>
      <c r="B1615" s="1" t="s">
        <v>3191</v>
      </c>
      <c r="C1615" s="2" t="n">
        <v>10</v>
      </c>
      <c r="D1615" s="1" t="s">
        <v>3192</v>
      </c>
      <c r="E1615" s="1" t="n">
        <v>0.760306</v>
      </c>
      <c r="F1615" s="1" t="n">
        <v>7.79548</v>
      </c>
      <c r="G1615" s="1" t="s">
        <v>18</v>
      </c>
      <c r="H1615" s="1" t="s">
        <v>3193</v>
      </c>
      <c r="I1615" s="3" t="n">
        <v>3.899243547</v>
      </c>
      <c r="J1615" s="3" t="n">
        <v>0.849112677</v>
      </c>
      <c r="K1615" s="3" t="n">
        <v>0.826719577</v>
      </c>
      <c r="L1615" s="1" t="n">
        <v>1.8583586</v>
      </c>
      <c r="M1615" s="1" t="n">
        <v>95.11047402</v>
      </c>
    </row>
    <row r="1616" customFormat="false" ht="10.25" hidden="false" customHeight="true" outlineLevel="0" collapsed="false">
      <c r="A1616" s="1" t="s">
        <v>3190</v>
      </c>
      <c r="B1616" s="1" t="s">
        <v>3191</v>
      </c>
      <c r="C1616" s="2" t="n">
        <v>19</v>
      </c>
      <c r="D1616" s="1" t="s">
        <v>3192</v>
      </c>
      <c r="E1616" s="1" t="n">
        <v>0.967181</v>
      </c>
      <c r="F1616" s="1" t="n">
        <v>14.5346</v>
      </c>
      <c r="G1616" s="1" t="s">
        <v>18</v>
      </c>
      <c r="H1616" s="1" t="s">
        <v>3193</v>
      </c>
      <c r="I1616" s="3" t="n">
        <v>3.899243547</v>
      </c>
      <c r="J1616" s="3" t="n">
        <v>0.849112677</v>
      </c>
      <c r="K1616" s="3" t="n">
        <v>0.826719577</v>
      </c>
      <c r="L1616" s="1" t="n">
        <v>1.8583586</v>
      </c>
      <c r="M1616" s="1" t="n">
        <v>95.11047402</v>
      </c>
    </row>
    <row r="1617" customFormat="false" ht="10.25" hidden="false" customHeight="true" outlineLevel="0" collapsed="false">
      <c r="A1617" s="1" t="s">
        <v>3190</v>
      </c>
      <c r="B1617" s="1" t="s">
        <v>3191</v>
      </c>
      <c r="C1617" s="2" t="n">
        <v>2</v>
      </c>
      <c r="D1617" s="1" t="s">
        <v>3192</v>
      </c>
      <c r="E1617" s="1" t="n">
        <v>0.999296</v>
      </c>
      <c r="F1617" s="1" t="n">
        <v>31.6237</v>
      </c>
      <c r="G1617" s="1" t="s">
        <v>18</v>
      </c>
      <c r="H1617" s="1" t="s">
        <v>3193</v>
      </c>
      <c r="I1617" s="3" t="n">
        <v>3.899243547</v>
      </c>
      <c r="J1617" s="3" t="n">
        <v>0.849112677</v>
      </c>
      <c r="K1617" s="3" t="n">
        <v>1.129369247</v>
      </c>
      <c r="L1617" s="1" t="n">
        <v>1.959241824</v>
      </c>
      <c r="M1617" s="1" t="n">
        <v>86.04983523</v>
      </c>
    </row>
    <row r="1618" customFormat="false" ht="10.25" hidden="false" customHeight="true" outlineLevel="0" collapsed="false">
      <c r="A1618" s="1" t="s">
        <v>3194</v>
      </c>
      <c r="B1618" s="1" t="s">
        <v>3195</v>
      </c>
      <c r="C1618" s="2" t="n">
        <v>13</v>
      </c>
      <c r="D1618" s="1" t="s">
        <v>3196</v>
      </c>
      <c r="E1618" s="1" t="n">
        <v>0.955432</v>
      </c>
      <c r="F1618" s="1" t="n">
        <v>14.264</v>
      </c>
      <c r="G1618" s="1" t="s">
        <v>18</v>
      </c>
      <c r="H1618" s="1" t="s">
        <v>3197</v>
      </c>
      <c r="I1618" s="3" t="n">
        <v>0.648172155</v>
      </c>
      <c r="J1618" s="3" t="n">
        <v>0.298178132</v>
      </c>
      <c r="K1618" s="3" t="n">
        <v>0.472321935</v>
      </c>
      <c r="L1618" s="1" t="n">
        <v>0.472890741</v>
      </c>
      <c r="M1618" s="1" t="n">
        <v>37.00594868</v>
      </c>
    </row>
    <row r="1619" customFormat="false" ht="10.25" hidden="false" customHeight="true" outlineLevel="0" collapsed="false">
      <c r="A1619" s="1" t="s">
        <v>3194</v>
      </c>
      <c r="B1619" s="1" t="s">
        <v>3195</v>
      </c>
      <c r="C1619" s="2" t="n">
        <v>7</v>
      </c>
      <c r="D1619" s="1" t="s">
        <v>3196</v>
      </c>
      <c r="E1619" s="1" t="n">
        <v>0.999908</v>
      </c>
      <c r="F1619" s="1" t="n">
        <v>41.1316</v>
      </c>
      <c r="G1619" s="1" t="s">
        <v>18</v>
      </c>
      <c r="H1619" s="1" t="s">
        <v>3198</v>
      </c>
      <c r="I1619" s="3" t="n">
        <v>0.644288383</v>
      </c>
      <c r="J1619" s="3" t="n">
        <v>0.373315414</v>
      </c>
      <c r="K1619" s="3" t="n">
        <v>0.351123596</v>
      </c>
      <c r="L1619" s="1" t="n">
        <v>0.456242464</v>
      </c>
      <c r="M1619" s="1" t="n">
        <v>35.77705407</v>
      </c>
    </row>
    <row r="1620" customFormat="false" ht="10.25" hidden="false" customHeight="true" outlineLevel="0" collapsed="false">
      <c r="A1620" s="1" t="s">
        <v>3194</v>
      </c>
      <c r="B1620" s="1" t="s">
        <v>3195</v>
      </c>
      <c r="C1620" s="2" t="n">
        <v>11</v>
      </c>
      <c r="D1620" s="1" t="s">
        <v>3196</v>
      </c>
      <c r="E1620" s="1" t="n">
        <v>0.952318</v>
      </c>
      <c r="F1620" s="1" t="n">
        <v>14.264</v>
      </c>
      <c r="G1620" s="1" t="s">
        <v>18</v>
      </c>
      <c r="H1620" s="1" t="s">
        <v>3197</v>
      </c>
      <c r="I1620" s="3" t="n">
        <v>0.324770225</v>
      </c>
      <c r="J1620" s="3" t="n">
        <v>0.259699787</v>
      </c>
      <c r="K1620" s="3" t="n">
        <v>0.472321935</v>
      </c>
      <c r="L1620" s="1" t="n">
        <v>0.352263982</v>
      </c>
      <c r="M1620" s="1" t="n">
        <v>30.9270401</v>
      </c>
    </row>
    <row r="1621" customFormat="false" ht="10.25" hidden="false" customHeight="true" outlineLevel="0" collapsed="false">
      <c r="A1621" s="1" t="s">
        <v>3194</v>
      </c>
      <c r="B1621" s="1" t="s">
        <v>3195</v>
      </c>
      <c r="C1621" s="2" t="n">
        <v>15</v>
      </c>
      <c r="D1621" s="1" t="s">
        <v>3196</v>
      </c>
      <c r="E1621" s="1" t="n">
        <v>0.773756</v>
      </c>
      <c r="F1621" s="1" t="n">
        <v>7.52853</v>
      </c>
      <c r="G1621" s="1" t="s">
        <v>28</v>
      </c>
      <c r="H1621" s="1" t="s">
        <v>3199</v>
      </c>
      <c r="I1621" s="3" t="n">
        <v>0.264627272</v>
      </c>
      <c r="J1621" s="3" t="n">
        <v>0.202228559</v>
      </c>
      <c r="K1621" s="3" t="e">
        <f aca="false"/>
        <v>#DIV/0!</v>
      </c>
      <c r="L1621" s="1" t="n">
        <v>0.233427916</v>
      </c>
      <c r="M1621" s="1" t="n">
        <v>18.90200365</v>
      </c>
    </row>
    <row r="1622" customFormat="false" ht="10.25" hidden="false" customHeight="true" outlineLevel="0" collapsed="false">
      <c r="A1622" s="1" t="s">
        <v>3200</v>
      </c>
      <c r="B1622" s="1" t="s">
        <v>3201</v>
      </c>
      <c r="C1622" s="2" t="n">
        <v>300</v>
      </c>
      <c r="D1622" s="1" t="s">
        <v>3202</v>
      </c>
      <c r="E1622" s="1" t="n">
        <v>0.999995</v>
      </c>
      <c r="F1622" s="1" t="n">
        <v>52.8604</v>
      </c>
      <c r="G1622" s="1" t="s">
        <v>28</v>
      </c>
      <c r="H1622" s="1" t="s">
        <v>3203</v>
      </c>
      <c r="I1622" s="3" t="n">
        <v>0.284406018</v>
      </c>
      <c r="J1622" s="3" t="n">
        <v>0.359053535</v>
      </c>
      <c r="K1622" s="3" t="n">
        <v>0.611359051</v>
      </c>
      <c r="L1622" s="1" t="n">
        <v>0.418272868</v>
      </c>
      <c r="M1622" s="1" t="n">
        <v>40.96185686</v>
      </c>
    </row>
    <row r="1623" customFormat="false" ht="10.25" hidden="false" customHeight="true" outlineLevel="0" collapsed="false">
      <c r="A1623" s="1" t="s">
        <v>3204</v>
      </c>
      <c r="B1623" s="1" t="s">
        <v>3205</v>
      </c>
      <c r="C1623" s="2" t="n">
        <v>512</v>
      </c>
      <c r="D1623" s="1" t="s">
        <v>3206</v>
      </c>
      <c r="E1623" s="1" t="n">
        <v>0.999999</v>
      </c>
      <c r="F1623" s="1" t="n">
        <v>62.1639</v>
      </c>
      <c r="G1623" s="1" t="s">
        <v>18</v>
      </c>
      <c r="H1623" s="1" t="s">
        <v>3207</v>
      </c>
      <c r="I1623" s="3" t="n">
        <v>0.906371794</v>
      </c>
      <c r="J1623" s="3" t="n">
        <v>1.191966148</v>
      </c>
      <c r="K1623" s="3" t="n">
        <v>0.898149811</v>
      </c>
      <c r="L1623" s="1" t="n">
        <v>0.998829251</v>
      </c>
      <c r="M1623" s="1" t="n">
        <v>16.7508082</v>
      </c>
    </row>
    <row r="1624" customFormat="false" ht="10.25" hidden="false" customHeight="true" outlineLevel="0" collapsed="false">
      <c r="A1624" s="1" t="s">
        <v>3208</v>
      </c>
      <c r="B1624" s="1" t="s">
        <v>3209</v>
      </c>
      <c r="C1624" s="2" t="n">
        <v>1825</v>
      </c>
      <c r="D1624" s="1" t="s">
        <v>3210</v>
      </c>
      <c r="E1624" s="1" t="n">
        <v>0.999999</v>
      </c>
      <c r="F1624" s="1" t="n">
        <v>62.9872</v>
      </c>
      <c r="G1624" s="1" t="s">
        <v>18</v>
      </c>
      <c r="H1624" s="1" t="s">
        <v>3211</v>
      </c>
      <c r="I1624" s="3" t="n">
        <v>1.296344309</v>
      </c>
      <c r="J1624" s="3" t="n">
        <v>0.843597098</v>
      </c>
      <c r="K1624" s="3" t="n">
        <v>0.937646507</v>
      </c>
      <c r="L1624" s="1" t="n">
        <v>1.025862638</v>
      </c>
      <c r="M1624" s="1" t="n">
        <v>23.28942442</v>
      </c>
    </row>
    <row r="1625" customFormat="false" ht="10.25" hidden="false" customHeight="true" outlineLevel="0" collapsed="false">
      <c r="A1625" s="1" t="s">
        <v>3212</v>
      </c>
      <c r="B1625" s="1" t="s">
        <v>3213</v>
      </c>
      <c r="C1625" s="2" t="n">
        <v>160</v>
      </c>
      <c r="D1625" s="1" t="s">
        <v>3214</v>
      </c>
      <c r="E1625" s="1" t="n">
        <v>0.968423</v>
      </c>
      <c r="F1625" s="1" t="n">
        <v>15.8259</v>
      </c>
      <c r="G1625" s="1" t="s">
        <v>18</v>
      </c>
      <c r="H1625" s="1" t="s">
        <v>3215</v>
      </c>
      <c r="I1625" s="3" t="n">
        <v>1.673360107</v>
      </c>
      <c r="J1625" s="3" t="e">
        <f aca="false"/>
        <v>#DIV/0!</v>
      </c>
      <c r="K1625" s="3" t="n">
        <v>1.035175255</v>
      </c>
      <c r="L1625" s="1" t="n">
        <v>1.354267681</v>
      </c>
      <c r="M1625" s="1" t="n">
        <v>33.3216869</v>
      </c>
    </row>
    <row r="1626" customFormat="false" ht="10.25" hidden="false" customHeight="true" outlineLevel="0" collapsed="false">
      <c r="A1626" s="1" t="s">
        <v>3216</v>
      </c>
      <c r="B1626" s="1" t="s">
        <v>3217</v>
      </c>
      <c r="C1626" s="2" t="n">
        <v>294</v>
      </c>
      <c r="D1626" s="1" t="s">
        <v>3218</v>
      </c>
      <c r="E1626" s="1" t="n">
        <v>0.957099</v>
      </c>
      <c r="F1626" s="1" t="n">
        <v>14.4174</v>
      </c>
      <c r="G1626" s="1" t="s">
        <v>18</v>
      </c>
      <c r="H1626" s="1" t="s">
        <v>3219</v>
      </c>
      <c r="I1626" s="3" t="n">
        <v>2.368096997</v>
      </c>
      <c r="J1626" s="3" t="n">
        <v>1.584836286</v>
      </c>
      <c r="K1626" s="3" t="n">
        <v>1.102025523</v>
      </c>
      <c r="L1626" s="1" t="n">
        <v>1.684986269</v>
      </c>
      <c r="M1626" s="1" t="n">
        <v>37.92017435</v>
      </c>
    </row>
    <row r="1627" customFormat="false" ht="10.25" hidden="false" customHeight="true" outlineLevel="0" collapsed="false">
      <c r="A1627" s="1" t="s">
        <v>3220</v>
      </c>
      <c r="B1627" s="1" t="s">
        <v>3221</v>
      </c>
      <c r="C1627" s="2" t="n">
        <v>481</v>
      </c>
      <c r="D1627" s="1" t="s">
        <v>3222</v>
      </c>
      <c r="E1627" s="1" t="n">
        <v>0.999765</v>
      </c>
      <c r="F1627" s="1" t="n">
        <v>36.2929</v>
      </c>
      <c r="G1627" s="1" t="s">
        <v>18</v>
      </c>
      <c r="H1627" s="1" t="s">
        <v>3223</v>
      </c>
      <c r="I1627" s="3" t="n">
        <v>1.687308069</v>
      </c>
      <c r="J1627" s="3" t="n">
        <v>1.356502394</v>
      </c>
      <c r="K1627" s="3" t="e">
        <f aca="false"/>
        <v>#DIV/0!</v>
      </c>
      <c r="L1627" s="1" t="n">
        <v>1.521905232</v>
      </c>
      <c r="M1627" s="1" t="n">
        <v>15.36987529</v>
      </c>
    </row>
    <row r="1628" customFormat="false" ht="10.25" hidden="false" customHeight="true" outlineLevel="0" collapsed="false">
      <c r="A1628" s="1" t="s">
        <v>3224</v>
      </c>
      <c r="B1628" s="1" t="s">
        <v>3225</v>
      </c>
      <c r="C1628" s="2" t="n">
        <v>4</v>
      </c>
      <c r="D1628" s="1" t="s">
        <v>3226</v>
      </c>
      <c r="E1628" s="1" t="n">
        <v>0.999412</v>
      </c>
      <c r="F1628" s="1" t="n">
        <v>32.3057</v>
      </c>
      <c r="G1628" s="1" t="s">
        <v>28</v>
      </c>
      <c r="H1628" s="1" t="s">
        <v>3227</v>
      </c>
      <c r="I1628" s="3" t="n">
        <v>3.65230095</v>
      </c>
      <c r="J1628" s="3" t="n">
        <v>3.596863535</v>
      </c>
      <c r="K1628" s="3" t="n">
        <v>2.396070444</v>
      </c>
      <c r="L1628" s="1" t="n">
        <v>3.21507831</v>
      </c>
      <c r="M1628" s="1" t="n">
        <v>22.07793919</v>
      </c>
    </row>
    <row r="1629" customFormat="false" ht="10.25" hidden="false" customHeight="true" outlineLevel="0" collapsed="false">
      <c r="A1629" s="1" t="s">
        <v>3228</v>
      </c>
      <c r="B1629" s="1" t="s">
        <v>3229</v>
      </c>
      <c r="C1629" s="2" t="n">
        <v>138</v>
      </c>
      <c r="D1629" s="1" t="s">
        <v>3230</v>
      </c>
      <c r="E1629" s="1" t="n">
        <v>0.955478</v>
      </c>
      <c r="F1629" s="1" t="n">
        <v>13.3164</v>
      </c>
      <c r="G1629" s="1" t="s">
        <v>18</v>
      </c>
      <c r="H1629" s="1" t="s">
        <v>3231</v>
      </c>
      <c r="I1629" s="3" t="n">
        <v>1.335666297</v>
      </c>
      <c r="J1629" s="3" t="n">
        <v>0.905387053</v>
      </c>
      <c r="K1629" s="3" t="n">
        <v>1.074679477</v>
      </c>
      <c r="L1629" s="1" t="n">
        <v>1.105244276</v>
      </c>
      <c r="M1629" s="1" t="n">
        <v>19.61212409</v>
      </c>
    </row>
    <row r="1630" customFormat="false" ht="10.25" hidden="false" customHeight="true" outlineLevel="0" collapsed="false">
      <c r="A1630" s="1" t="s">
        <v>3232</v>
      </c>
      <c r="B1630" s="1" t="s">
        <v>3233</v>
      </c>
      <c r="C1630" s="2" t="n">
        <v>127</v>
      </c>
      <c r="D1630" s="1" t="s">
        <v>3234</v>
      </c>
      <c r="E1630" s="1" t="n">
        <v>0.999849</v>
      </c>
      <c r="F1630" s="1" t="n">
        <v>38.3189</v>
      </c>
      <c r="G1630" s="1" t="s">
        <v>18</v>
      </c>
      <c r="H1630" s="1" t="s">
        <v>3235</v>
      </c>
      <c r="I1630" s="3" t="n">
        <v>0.847098687</v>
      </c>
      <c r="J1630" s="3" t="n">
        <v>0.683760684</v>
      </c>
      <c r="K1630" s="3" t="n">
        <v>1.298718165</v>
      </c>
      <c r="L1630" s="1" t="n">
        <v>0.943192512</v>
      </c>
      <c r="M1630" s="1" t="n">
        <v>33.77269279</v>
      </c>
    </row>
    <row r="1631" customFormat="false" ht="10.25" hidden="false" customHeight="true" outlineLevel="0" collapsed="false">
      <c r="A1631" s="1" t="s">
        <v>3236</v>
      </c>
      <c r="B1631" s="1" t="s">
        <v>3237</v>
      </c>
      <c r="C1631" s="2" t="n">
        <v>30</v>
      </c>
      <c r="D1631" s="1" t="s">
        <v>3238</v>
      </c>
      <c r="E1631" s="1" t="n">
        <v>0.75737</v>
      </c>
      <c r="F1631" s="1" t="n">
        <v>6.93718</v>
      </c>
      <c r="G1631" s="1" t="s">
        <v>18</v>
      </c>
      <c r="H1631" s="1" t="s">
        <v>3239</v>
      </c>
      <c r="I1631" s="3" t="n">
        <v>2.030869212</v>
      </c>
      <c r="J1631" s="3" t="n">
        <v>0.671276096</v>
      </c>
      <c r="K1631" s="3" t="e">
        <f aca="false"/>
        <v>#DIV/0!</v>
      </c>
      <c r="L1631" s="1" t="n">
        <v>1.351072654</v>
      </c>
      <c r="M1631" s="1" t="n">
        <v>71.15661094</v>
      </c>
    </row>
    <row r="1632" customFormat="false" ht="10.25" hidden="false" customHeight="true" outlineLevel="0" collapsed="false">
      <c r="A1632" s="1" t="s">
        <v>3240</v>
      </c>
      <c r="B1632" s="1" t="s">
        <v>3241</v>
      </c>
      <c r="C1632" s="2" t="n">
        <v>23</v>
      </c>
      <c r="D1632" s="1" t="s">
        <v>3242</v>
      </c>
      <c r="E1632" s="1" t="n">
        <v>0.999995</v>
      </c>
      <c r="F1632" s="1" t="n">
        <v>53.4325</v>
      </c>
      <c r="G1632" s="1" t="s">
        <v>18</v>
      </c>
      <c r="H1632" s="1" t="s">
        <v>3243</v>
      </c>
      <c r="I1632" s="3" t="n">
        <v>3.191828918</v>
      </c>
      <c r="J1632" s="3" t="n">
        <v>1.156564079</v>
      </c>
      <c r="K1632" s="3" t="n">
        <v>1.103789309</v>
      </c>
      <c r="L1632" s="1" t="n">
        <v>1.817394102</v>
      </c>
      <c r="M1632" s="1" t="n">
        <v>65.51071764</v>
      </c>
    </row>
    <row r="1633" customFormat="false" ht="10.25" hidden="false" customHeight="true" outlineLevel="0" collapsed="false">
      <c r="A1633" s="1" t="s">
        <v>3240</v>
      </c>
      <c r="B1633" s="1" t="s">
        <v>3241</v>
      </c>
      <c r="C1633" s="2" t="n">
        <v>585</v>
      </c>
      <c r="D1633" s="1" t="s">
        <v>3242</v>
      </c>
      <c r="E1633" s="1" t="n">
        <v>0.995858</v>
      </c>
      <c r="F1633" s="1" t="n">
        <v>23.8094</v>
      </c>
      <c r="G1633" s="1" t="s">
        <v>18</v>
      </c>
      <c r="H1633" s="1" t="s">
        <v>3244</v>
      </c>
      <c r="I1633" s="3" t="n">
        <v>1.52121332</v>
      </c>
      <c r="J1633" s="3" t="n">
        <v>0.595770033</v>
      </c>
      <c r="K1633" s="3" t="n">
        <v>0.608976311</v>
      </c>
      <c r="L1633" s="1" t="n">
        <v>0.908653221</v>
      </c>
      <c r="M1633" s="1" t="n">
        <v>58.38681776</v>
      </c>
    </row>
    <row r="1634" customFormat="false" ht="10.25" hidden="false" customHeight="true" outlineLevel="0" collapsed="false">
      <c r="A1634" s="1" t="s">
        <v>3245</v>
      </c>
      <c r="B1634" s="1" t="s">
        <v>3246</v>
      </c>
      <c r="C1634" s="2" t="n">
        <v>471</v>
      </c>
      <c r="D1634" s="1" t="s">
        <v>3247</v>
      </c>
      <c r="E1634" s="1" t="n">
        <v>0.999999</v>
      </c>
      <c r="F1634" s="1" t="n">
        <v>61.8922</v>
      </c>
      <c r="G1634" s="1" t="s">
        <v>18</v>
      </c>
      <c r="H1634" s="1" t="s">
        <v>3248</v>
      </c>
      <c r="I1634" s="3" t="n">
        <v>4.204507232</v>
      </c>
      <c r="J1634" s="3" t="n">
        <v>5.950964056</v>
      </c>
      <c r="K1634" s="3" t="n">
        <v>4.760771245</v>
      </c>
      <c r="L1634" s="1" t="n">
        <v>4.972080844</v>
      </c>
      <c r="M1634" s="1" t="n">
        <v>17.94415036</v>
      </c>
    </row>
    <row r="1635" customFormat="false" ht="10.25" hidden="false" customHeight="true" outlineLevel="0" collapsed="false">
      <c r="A1635" s="1" t="s">
        <v>3245</v>
      </c>
      <c r="B1635" s="1" t="s">
        <v>3246</v>
      </c>
      <c r="C1635" s="2" t="n">
        <v>467</v>
      </c>
      <c r="D1635" s="1" t="s">
        <v>3247</v>
      </c>
      <c r="E1635" s="1" t="n">
        <v>0.845258</v>
      </c>
      <c r="F1635" s="1" t="n">
        <v>6.88087</v>
      </c>
      <c r="G1635" s="1" t="s">
        <v>18</v>
      </c>
      <c r="H1635" s="1" t="s">
        <v>3249</v>
      </c>
      <c r="I1635" s="3" t="n">
        <v>3.225390272</v>
      </c>
      <c r="J1635" s="3" t="n">
        <v>3.856983068</v>
      </c>
      <c r="K1635" s="3" t="n">
        <v>1.255571599</v>
      </c>
      <c r="L1635" s="1" t="n">
        <v>2.77931498</v>
      </c>
      <c r="M1635" s="1" t="n">
        <v>48.81999276</v>
      </c>
    </row>
    <row r="1636" customFormat="false" ht="10.25" hidden="false" customHeight="true" outlineLevel="0" collapsed="false">
      <c r="A1636" s="1" t="s">
        <v>3250</v>
      </c>
      <c r="B1636" s="1" t="s">
        <v>3251</v>
      </c>
      <c r="C1636" s="2" t="n">
        <v>50</v>
      </c>
      <c r="D1636" s="1" t="s">
        <v>3252</v>
      </c>
      <c r="E1636" s="1" t="n">
        <v>0.800154</v>
      </c>
      <c r="F1636" s="1" t="n">
        <v>5.9587</v>
      </c>
      <c r="G1636" s="1" t="s">
        <v>28</v>
      </c>
      <c r="H1636" s="1" t="s">
        <v>3253</v>
      </c>
      <c r="I1636" s="3" t="e">
        <f aca="false"/>
        <v>#DIV/0!</v>
      </c>
      <c r="J1636" s="3" t="n">
        <v>1.332889037</v>
      </c>
      <c r="K1636" s="3" t="n">
        <v>1.358105172</v>
      </c>
      <c r="L1636" s="1" t="n">
        <v>1.345497105</v>
      </c>
      <c r="M1636" s="1" t="n">
        <v>1.325197951</v>
      </c>
    </row>
    <row r="1637" customFormat="false" ht="10.25" hidden="false" customHeight="true" outlineLevel="0" collapsed="false">
      <c r="A1637" s="1" t="s">
        <v>3250</v>
      </c>
      <c r="B1637" s="1" t="s">
        <v>3251</v>
      </c>
      <c r="C1637" s="2" t="n">
        <v>37</v>
      </c>
      <c r="D1637" s="1" t="s">
        <v>3252</v>
      </c>
      <c r="E1637" s="1" t="n">
        <v>0.980065</v>
      </c>
      <c r="F1637" s="1" t="n">
        <v>16.9381</v>
      </c>
      <c r="G1637" s="1" t="s">
        <v>18</v>
      </c>
      <c r="H1637" s="1" t="s">
        <v>3254</v>
      </c>
      <c r="I1637" s="3" t="e">
        <f aca="false"/>
        <v>#DIV/0!</v>
      </c>
      <c r="J1637" s="3" t="n">
        <v>1.076866749</v>
      </c>
      <c r="K1637" s="3" t="n">
        <v>1.380795891</v>
      </c>
      <c r="L1637" s="1" t="n">
        <v>1.22883132</v>
      </c>
      <c r="M1637" s="1" t="n">
        <v>17.48900389</v>
      </c>
    </row>
    <row r="1638" customFormat="false" ht="10.25" hidden="false" customHeight="true" outlineLevel="0" collapsed="false">
      <c r="A1638" s="1" t="s">
        <v>3250</v>
      </c>
      <c r="B1638" s="1" t="s">
        <v>3251</v>
      </c>
      <c r="C1638" s="2" t="n">
        <v>49</v>
      </c>
      <c r="D1638" s="1" t="s">
        <v>3252</v>
      </c>
      <c r="E1638" s="1" t="n">
        <v>0.993291</v>
      </c>
      <c r="F1638" s="1" t="n">
        <v>21.9983</v>
      </c>
      <c r="G1638" s="1" t="s">
        <v>18</v>
      </c>
      <c r="H1638" s="1" t="s">
        <v>3255</v>
      </c>
      <c r="I1638" s="3" t="e">
        <f aca="false"/>
        <v>#DIV/0!</v>
      </c>
      <c r="J1638" s="3" t="n">
        <v>4.253328229</v>
      </c>
      <c r="K1638" s="3" t="n">
        <v>0.413770275</v>
      </c>
      <c r="L1638" s="1" t="n">
        <v>2.333549252</v>
      </c>
      <c r="M1638" s="1" t="n">
        <v>116.3454109</v>
      </c>
    </row>
    <row r="1639" customFormat="false" ht="10.25" hidden="false" customHeight="true" outlineLevel="0" collapsed="false">
      <c r="A1639" s="1" t="s">
        <v>3250</v>
      </c>
      <c r="B1639" s="1" t="s">
        <v>3251</v>
      </c>
      <c r="C1639" s="2" t="n">
        <v>52</v>
      </c>
      <c r="D1639" s="1" t="s">
        <v>3252</v>
      </c>
      <c r="E1639" s="1" t="n">
        <v>0.999968</v>
      </c>
      <c r="F1639" s="1" t="n">
        <v>44.9619</v>
      </c>
      <c r="G1639" s="1" t="s">
        <v>18</v>
      </c>
      <c r="H1639" s="1" t="s">
        <v>3256</v>
      </c>
      <c r="I1639" s="3" t="n">
        <v>6.601095782</v>
      </c>
      <c r="J1639" s="3" t="n">
        <v>3.001110411</v>
      </c>
      <c r="K1639" s="3" t="n">
        <v>2.545695229</v>
      </c>
      <c r="L1639" s="1" t="n">
        <v>4.049300474</v>
      </c>
      <c r="M1639" s="1" t="n">
        <v>54.86428996</v>
      </c>
    </row>
    <row r="1640" customFormat="false" ht="10.25" hidden="false" customHeight="true" outlineLevel="0" collapsed="false">
      <c r="A1640" s="1" t="s">
        <v>3250</v>
      </c>
      <c r="B1640" s="1" t="s">
        <v>3251</v>
      </c>
      <c r="C1640" s="2" t="n">
        <v>56</v>
      </c>
      <c r="D1640" s="1" t="s">
        <v>3252</v>
      </c>
      <c r="E1640" s="1" t="n">
        <v>0.999949</v>
      </c>
      <c r="F1640" s="1" t="n">
        <v>42.9057</v>
      </c>
      <c r="G1640" s="1" t="s">
        <v>18</v>
      </c>
      <c r="H1640" s="1" t="s">
        <v>3257</v>
      </c>
      <c r="I1640" s="3" t="n">
        <v>2.668872935</v>
      </c>
      <c r="J1640" s="3" t="e">
        <f aca="false"/>
        <v>#DIV/0!</v>
      </c>
      <c r="K1640" s="3" t="n">
        <v>2.506140043</v>
      </c>
      <c r="L1640" s="1" t="n">
        <v>2.587506489</v>
      </c>
      <c r="M1640" s="1" t="n">
        <v>4.447120498</v>
      </c>
    </row>
    <row r="1641" customFormat="false" ht="10.25" hidden="false" customHeight="true" outlineLevel="0" collapsed="false">
      <c r="A1641" s="1" t="s">
        <v>3258</v>
      </c>
      <c r="B1641" s="1" t="s">
        <v>3259</v>
      </c>
      <c r="C1641" s="2" t="n">
        <v>12</v>
      </c>
      <c r="D1641" s="1" t="s">
        <v>3252</v>
      </c>
      <c r="E1641" s="1" t="n">
        <v>1</v>
      </c>
      <c r="F1641" s="1" t="n">
        <v>89.0329</v>
      </c>
      <c r="G1641" s="1" t="s">
        <v>18</v>
      </c>
      <c r="H1641" s="1" t="s">
        <v>3260</v>
      </c>
      <c r="I1641" s="3" t="n">
        <v>0.298971538</v>
      </c>
      <c r="J1641" s="3" t="n">
        <v>0.290689224</v>
      </c>
      <c r="K1641" s="3" t="n">
        <v>0.297353553</v>
      </c>
      <c r="L1641" s="1" t="n">
        <v>0.295671438</v>
      </c>
      <c r="M1641" s="1" t="n">
        <v>1.484725903</v>
      </c>
    </row>
    <row r="1642" customFormat="false" ht="10.25" hidden="false" customHeight="true" outlineLevel="0" collapsed="false">
      <c r="A1642" s="1" t="s">
        <v>3258</v>
      </c>
      <c r="B1642" s="1" t="s">
        <v>3259</v>
      </c>
      <c r="C1642" s="2" t="n">
        <v>11</v>
      </c>
      <c r="D1642" s="1" t="s">
        <v>3252</v>
      </c>
      <c r="E1642" s="1" t="n">
        <v>1</v>
      </c>
      <c r="F1642" s="1" t="n">
        <v>94.404</v>
      </c>
      <c r="G1642" s="1" t="s">
        <v>18</v>
      </c>
      <c r="H1642" s="1" t="s">
        <v>3260</v>
      </c>
      <c r="I1642" s="3" t="n">
        <v>0.282358256</v>
      </c>
      <c r="J1642" s="3" t="n">
        <v>0.303002757</v>
      </c>
      <c r="K1642" s="3" t="n">
        <v>0.254757598</v>
      </c>
      <c r="L1642" s="1" t="n">
        <v>0.280039537</v>
      </c>
      <c r="M1642" s="1" t="n">
        <v>8.643784993</v>
      </c>
    </row>
    <row r="1643" customFormat="false" ht="10.25" hidden="false" customHeight="true" outlineLevel="0" collapsed="false">
      <c r="A1643" s="1" t="s">
        <v>3261</v>
      </c>
      <c r="B1643" s="1" t="s">
        <v>3262</v>
      </c>
      <c r="C1643" s="2" t="n">
        <v>14</v>
      </c>
      <c r="D1643" s="1" t="s">
        <v>3263</v>
      </c>
      <c r="E1643" s="1" t="n">
        <v>1</v>
      </c>
      <c r="F1643" s="1" t="n">
        <v>101.472</v>
      </c>
      <c r="G1643" s="1" t="s">
        <v>18</v>
      </c>
      <c r="H1643" s="1" t="s">
        <v>3264</v>
      </c>
      <c r="I1643" s="3" t="n">
        <v>7.357268982</v>
      </c>
      <c r="J1643" s="3" t="n">
        <v>11.52166649</v>
      </c>
      <c r="K1643" s="3" t="n">
        <v>9.843488532</v>
      </c>
      <c r="L1643" s="1" t="n">
        <v>9.574141335</v>
      </c>
      <c r="M1643" s="1" t="n">
        <v>21.88419496</v>
      </c>
    </row>
    <row r="1644" customFormat="false" ht="10.25" hidden="false" customHeight="true" outlineLevel="0" collapsed="false">
      <c r="A1644" s="1" t="s">
        <v>3261</v>
      </c>
      <c r="B1644" s="1" t="s">
        <v>3262</v>
      </c>
      <c r="C1644" s="2" t="n">
        <v>11</v>
      </c>
      <c r="D1644" s="1" t="s">
        <v>3263</v>
      </c>
      <c r="E1644" s="1" t="n">
        <v>1</v>
      </c>
      <c r="F1644" s="1" t="n">
        <v>101.472</v>
      </c>
      <c r="G1644" s="1" t="s">
        <v>18</v>
      </c>
      <c r="H1644" s="1" t="s">
        <v>3264</v>
      </c>
      <c r="I1644" s="3" t="n">
        <v>5.688929343</v>
      </c>
      <c r="J1644" s="3" t="n">
        <v>3.904419803</v>
      </c>
      <c r="K1644" s="3" t="n">
        <v>6.575918985</v>
      </c>
      <c r="L1644" s="1" t="n">
        <v>5.389756044</v>
      </c>
      <c r="M1644" s="1" t="n">
        <v>25.2450246</v>
      </c>
    </row>
    <row r="1645" customFormat="false" ht="10.25" hidden="false" customHeight="true" outlineLevel="0" collapsed="false">
      <c r="A1645" s="1" t="s">
        <v>3265</v>
      </c>
      <c r="B1645" s="1" t="s">
        <v>3266</v>
      </c>
      <c r="C1645" s="2" t="n">
        <v>22</v>
      </c>
      <c r="D1645" s="1" t="s">
        <v>3267</v>
      </c>
      <c r="E1645" s="1" t="n">
        <v>0.978883</v>
      </c>
      <c r="F1645" s="1" t="n">
        <v>18.4205</v>
      </c>
      <c r="G1645" s="1" t="s">
        <v>18</v>
      </c>
      <c r="H1645" s="1" t="s">
        <v>3268</v>
      </c>
      <c r="I1645" s="3" t="e">
        <f aca="false"/>
        <v>#DIV/0!</v>
      </c>
      <c r="J1645" s="3" t="n">
        <v>1.305977459</v>
      </c>
      <c r="K1645" s="3" t="n">
        <v>0.292414761</v>
      </c>
      <c r="L1645" s="1" t="n">
        <v>0.79919611</v>
      </c>
      <c r="M1645" s="1" t="n">
        <v>89.67724542</v>
      </c>
    </row>
    <row r="1646" customFormat="false" ht="10.25" hidden="false" customHeight="true" outlineLevel="0" collapsed="false">
      <c r="A1646" s="1" t="s">
        <v>3265</v>
      </c>
      <c r="B1646" s="1" t="s">
        <v>3266</v>
      </c>
      <c r="C1646" s="2" t="n">
        <v>23</v>
      </c>
      <c r="D1646" s="1" t="s">
        <v>3267</v>
      </c>
      <c r="E1646" s="1" t="n">
        <v>0.992321</v>
      </c>
      <c r="F1646" s="1" t="n">
        <v>20.3657</v>
      </c>
      <c r="G1646" s="1" t="s">
        <v>18</v>
      </c>
      <c r="H1646" s="1" t="s">
        <v>3269</v>
      </c>
      <c r="I1646" s="3" t="n">
        <v>0.770653514</v>
      </c>
      <c r="J1646" s="3" t="n">
        <v>1.305977459</v>
      </c>
      <c r="K1646" s="3" t="e">
        <f aca="false"/>
        <v>#DIV/0!</v>
      </c>
      <c r="L1646" s="1" t="n">
        <v>1.038315487</v>
      </c>
      <c r="M1646" s="1" t="n">
        <v>36.45627909</v>
      </c>
    </row>
    <row r="1647" customFormat="false" ht="10.25" hidden="false" customHeight="true" outlineLevel="0" collapsed="false">
      <c r="A1647" s="1" t="s">
        <v>3270</v>
      </c>
      <c r="B1647" s="1" t="s">
        <v>3271</v>
      </c>
      <c r="C1647" s="2" t="n">
        <v>513</v>
      </c>
      <c r="D1647" s="1" t="s">
        <v>3272</v>
      </c>
      <c r="E1647" s="1" t="n">
        <v>0.999966</v>
      </c>
      <c r="F1647" s="1" t="n">
        <v>44.6875</v>
      </c>
      <c r="G1647" s="1" t="s">
        <v>18</v>
      </c>
      <c r="H1647" s="1" t="s">
        <v>3273</v>
      </c>
      <c r="I1647" s="3" t="n">
        <v>4.860267315</v>
      </c>
      <c r="J1647" s="3" t="n">
        <v>4.007052412</v>
      </c>
      <c r="K1647" s="3" t="n">
        <v>1.742828262</v>
      </c>
      <c r="L1647" s="1" t="n">
        <v>3.536715996</v>
      </c>
      <c r="M1647" s="1" t="n">
        <v>45.55246724</v>
      </c>
    </row>
    <row r="1648" customFormat="false" ht="10.25" hidden="false" customHeight="true" outlineLevel="0" collapsed="false">
      <c r="A1648" s="1" t="s">
        <v>3270</v>
      </c>
      <c r="B1648" s="1" t="s">
        <v>3271</v>
      </c>
      <c r="C1648" s="2" t="n">
        <v>516</v>
      </c>
      <c r="D1648" s="1" t="s">
        <v>3272</v>
      </c>
      <c r="E1648" s="1" t="n">
        <v>0.999999</v>
      </c>
      <c r="F1648" s="1" t="n">
        <v>60.1126</v>
      </c>
      <c r="G1648" s="1" t="s">
        <v>18</v>
      </c>
      <c r="H1648" s="1" t="s">
        <v>3273</v>
      </c>
      <c r="I1648" s="3" t="n">
        <v>2.0418164</v>
      </c>
      <c r="J1648" s="3" t="n">
        <v>2.811436925</v>
      </c>
      <c r="K1648" s="3" t="n">
        <v>3.338340845</v>
      </c>
      <c r="L1648" s="1" t="n">
        <v>2.73053139</v>
      </c>
      <c r="M1648" s="1" t="n">
        <v>23.87951746</v>
      </c>
    </row>
    <row r="1649" customFormat="false" ht="10.25" hidden="false" customHeight="true" outlineLevel="0" collapsed="false">
      <c r="A1649" s="1" t="s">
        <v>3274</v>
      </c>
      <c r="B1649" s="1" t="s">
        <v>3275</v>
      </c>
      <c r="C1649" s="2" t="n">
        <v>19</v>
      </c>
      <c r="D1649" s="1" t="s">
        <v>3272</v>
      </c>
      <c r="E1649" s="1" t="n">
        <v>0.99976</v>
      </c>
      <c r="F1649" s="1" t="n">
        <v>36.2044</v>
      </c>
      <c r="G1649" s="1" t="s">
        <v>18</v>
      </c>
      <c r="H1649" s="1" t="s">
        <v>3276</v>
      </c>
      <c r="I1649" s="3" t="n">
        <v>1.229044786</v>
      </c>
      <c r="J1649" s="3" t="n">
        <v>0.809126952</v>
      </c>
      <c r="K1649" s="3" t="e">
        <f aca="false"/>
        <v>#DIV/0!</v>
      </c>
      <c r="L1649" s="1" t="n">
        <v>1.019085869</v>
      </c>
      <c r="M1649" s="1" t="n">
        <v>29.13657789</v>
      </c>
    </row>
    <row r="1650" customFormat="false" ht="10.25" hidden="false" customHeight="true" outlineLevel="0" collapsed="false">
      <c r="A1650" s="1" t="s">
        <v>3277</v>
      </c>
      <c r="B1650" s="1" t="s">
        <v>3278</v>
      </c>
      <c r="C1650" s="2" t="n">
        <v>43</v>
      </c>
      <c r="D1650" s="1" t="s">
        <v>3279</v>
      </c>
      <c r="E1650" s="1" t="n">
        <v>0.953112</v>
      </c>
      <c r="F1650" s="1" t="n">
        <v>11.5191</v>
      </c>
      <c r="G1650" s="1" t="s">
        <v>28</v>
      </c>
      <c r="H1650" s="1" t="s">
        <v>3280</v>
      </c>
      <c r="I1650" s="3" t="e">
        <f aca="false"/>
        <v>#DIV/0!</v>
      </c>
      <c r="J1650" s="3" t="n">
        <v>1.394855772</v>
      </c>
      <c r="K1650" s="3" t="n">
        <v>1.308575093</v>
      </c>
      <c r="L1650" s="1" t="n">
        <v>1.351715433</v>
      </c>
      <c r="M1650" s="1" t="n">
        <v>4.51349831</v>
      </c>
    </row>
    <row r="1651" customFormat="false" ht="10.25" hidden="false" customHeight="true" outlineLevel="0" collapsed="false">
      <c r="A1651" s="1" t="s">
        <v>3277</v>
      </c>
      <c r="B1651" s="1" t="s">
        <v>3278</v>
      </c>
      <c r="C1651" s="2" t="n">
        <v>34</v>
      </c>
      <c r="D1651" s="1" t="s">
        <v>3279</v>
      </c>
      <c r="E1651" s="1" t="n">
        <v>0.98153</v>
      </c>
      <c r="F1651" s="1" t="n">
        <v>15.6515</v>
      </c>
      <c r="G1651" s="1" t="s">
        <v>18</v>
      </c>
      <c r="H1651" s="1" t="s">
        <v>3280</v>
      </c>
      <c r="I1651" s="3" t="n">
        <v>0.83766125</v>
      </c>
      <c r="J1651" s="3" t="n">
        <v>0.90950432</v>
      </c>
      <c r="K1651" s="3" t="n">
        <v>1.181837521</v>
      </c>
      <c r="L1651" s="1" t="n">
        <v>0.976334364</v>
      </c>
      <c r="M1651" s="1" t="n">
        <v>18.5960837</v>
      </c>
    </row>
    <row r="1652" customFormat="false" ht="10.25" hidden="false" customHeight="true" outlineLevel="0" collapsed="false">
      <c r="A1652" s="1" t="s">
        <v>3277</v>
      </c>
      <c r="B1652" s="1" t="s">
        <v>3278</v>
      </c>
      <c r="C1652" s="2" t="n">
        <v>42</v>
      </c>
      <c r="D1652" s="1" t="s">
        <v>3279</v>
      </c>
      <c r="E1652" s="1" t="n">
        <v>0.840616</v>
      </c>
      <c r="F1652" s="1" t="n">
        <v>6.01833</v>
      </c>
      <c r="G1652" s="1" t="s">
        <v>18</v>
      </c>
      <c r="H1652" s="1" t="s">
        <v>3280</v>
      </c>
      <c r="I1652" s="3" t="n">
        <v>0.443675407</v>
      </c>
      <c r="J1652" s="3" t="n">
        <v>0.698031551</v>
      </c>
      <c r="K1652" s="3" t="n">
        <v>0.941353667</v>
      </c>
      <c r="L1652" s="1" t="n">
        <v>0.694353542</v>
      </c>
      <c r="M1652" s="1" t="n">
        <v>35.84046174</v>
      </c>
    </row>
    <row r="1653" customFormat="false" ht="10.25" hidden="false" customHeight="true" outlineLevel="0" collapsed="false">
      <c r="A1653" s="1" t="s">
        <v>3277</v>
      </c>
      <c r="B1653" s="1" t="s">
        <v>3278</v>
      </c>
      <c r="C1653" s="2" t="n">
        <v>37</v>
      </c>
      <c r="D1653" s="1" t="s">
        <v>3279</v>
      </c>
      <c r="E1653" s="1" t="n">
        <v>0.908615</v>
      </c>
      <c r="F1653" s="1" t="n">
        <v>11.8417</v>
      </c>
      <c r="G1653" s="1" t="s">
        <v>18</v>
      </c>
      <c r="H1653" s="1" t="s">
        <v>3281</v>
      </c>
      <c r="I1653" s="3" t="n">
        <v>0.443675407</v>
      </c>
      <c r="J1653" s="3" t="n">
        <v>0.698031551</v>
      </c>
      <c r="K1653" s="3" t="n">
        <v>0.894614421</v>
      </c>
      <c r="L1653" s="1" t="n">
        <v>0.678773793</v>
      </c>
      <c r="M1653" s="1" t="n">
        <v>33.30792716</v>
      </c>
    </row>
    <row r="1654" customFormat="false" ht="10.25" hidden="false" customHeight="true" outlineLevel="0" collapsed="false">
      <c r="A1654" s="1" t="s">
        <v>3277</v>
      </c>
      <c r="B1654" s="1" t="s">
        <v>3278</v>
      </c>
      <c r="C1654" s="2" t="n">
        <v>38</v>
      </c>
      <c r="D1654" s="1" t="s">
        <v>3279</v>
      </c>
      <c r="E1654" s="1" t="n">
        <v>0.908616</v>
      </c>
      <c r="F1654" s="1" t="n">
        <v>11.8417</v>
      </c>
      <c r="G1654" s="1" t="s">
        <v>18</v>
      </c>
      <c r="H1654" s="1" t="s">
        <v>3281</v>
      </c>
      <c r="I1654" s="3" t="n">
        <v>0.443124917</v>
      </c>
      <c r="J1654" s="3" t="n">
        <v>0.463284688</v>
      </c>
      <c r="K1654" s="3" t="n">
        <v>1.308575093</v>
      </c>
      <c r="L1654" s="1" t="n">
        <v>0.738328233</v>
      </c>
      <c r="M1654" s="1" t="n">
        <v>66.90129195</v>
      </c>
    </row>
    <row r="1655" customFormat="false" ht="10.25" hidden="false" customHeight="true" outlineLevel="0" collapsed="false">
      <c r="A1655" s="1" t="s">
        <v>3277</v>
      </c>
      <c r="B1655" s="1" t="s">
        <v>3278</v>
      </c>
      <c r="C1655" s="2" t="n">
        <v>19</v>
      </c>
      <c r="D1655" s="1" t="s">
        <v>3279</v>
      </c>
      <c r="E1655" s="1" t="n">
        <v>0.998856</v>
      </c>
      <c r="F1655" s="1" t="n">
        <v>30.515</v>
      </c>
      <c r="G1655" s="1" t="s">
        <v>18</v>
      </c>
      <c r="H1655" s="1" t="s">
        <v>3282</v>
      </c>
      <c r="I1655" s="3" t="n">
        <v>0.111904389</v>
      </c>
      <c r="J1655" s="3" t="n">
        <v>0.215466161</v>
      </c>
      <c r="K1655" s="3" t="n">
        <v>0.705069449</v>
      </c>
      <c r="L1655" s="1" t="n">
        <v>0.344146666</v>
      </c>
      <c r="M1655" s="1" t="n">
        <v>92.0620125</v>
      </c>
    </row>
    <row r="1656" customFormat="false" ht="10.25" hidden="false" customHeight="true" outlineLevel="0" collapsed="false">
      <c r="A1656" s="1" t="s">
        <v>3283</v>
      </c>
      <c r="B1656" s="1" t="s">
        <v>3284</v>
      </c>
      <c r="C1656" s="2" t="n">
        <v>838</v>
      </c>
      <c r="D1656" s="1" t="s">
        <v>3285</v>
      </c>
      <c r="E1656" s="1" t="n">
        <v>0.999988</v>
      </c>
      <c r="F1656" s="1" t="n">
        <v>52.2475</v>
      </c>
      <c r="G1656" s="1" t="s">
        <v>28</v>
      </c>
      <c r="H1656" s="1" t="s">
        <v>3286</v>
      </c>
      <c r="I1656" s="3" t="n">
        <v>2.538457633</v>
      </c>
      <c r="J1656" s="3" t="n">
        <v>2.708118941</v>
      </c>
      <c r="K1656" s="3" t="n">
        <v>2.030910457</v>
      </c>
      <c r="L1656" s="1" t="n">
        <v>2.42582901</v>
      </c>
      <c r="M1656" s="1" t="n">
        <v>14.52587993</v>
      </c>
    </row>
    <row r="1657" customFormat="false" ht="10.25" hidden="false" customHeight="true" outlineLevel="0" collapsed="false">
      <c r="A1657" s="1" t="s">
        <v>3283</v>
      </c>
      <c r="B1657" s="1" t="s">
        <v>3284</v>
      </c>
      <c r="C1657" s="2" t="n">
        <v>841</v>
      </c>
      <c r="D1657" s="1" t="s">
        <v>3285</v>
      </c>
      <c r="E1657" s="1" t="n">
        <v>1</v>
      </c>
      <c r="F1657" s="1" t="n">
        <v>75.7425</v>
      </c>
      <c r="G1657" s="1" t="s">
        <v>18</v>
      </c>
      <c r="H1657" s="1" t="s">
        <v>3286</v>
      </c>
      <c r="I1657" s="3" t="n">
        <v>2.45790832</v>
      </c>
      <c r="J1657" s="3" t="n">
        <v>0.979144228</v>
      </c>
      <c r="K1657" s="3" t="n">
        <v>1.333635624</v>
      </c>
      <c r="L1657" s="1" t="n">
        <v>1.590229391</v>
      </c>
      <c r="M1657" s="1" t="n">
        <v>48.54979815</v>
      </c>
    </row>
    <row r="1658" customFormat="false" ht="10.25" hidden="false" customHeight="true" outlineLevel="0" collapsed="false">
      <c r="A1658" s="1" t="s">
        <v>3287</v>
      </c>
      <c r="B1658" s="1" t="s">
        <v>3288</v>
      </c>
      <c r="C1658" s="2" t="n">
        <v>1269</v>
      </c>
      <c r="D1658" s="1" t="s">
        <v>3289</v>
      </c>
      <c r="E1658" s="1" t="n">
        <v>0.992745</v>
      </c>
      <c r="F1658" s="1" t="n">
        <v>23.8744</v>
      </c>
      <c r="G1658" s="1" t="s">
        <v>18</v>
      </c>
      <c r="H1658" s="1" t="s">
        <v>3290</v>
      </c>
      <c r="I1658" s="3" t="n">
        <v>5.137690095</v>
      </c>
      <c r="J1658" s="3" t="n">
        <v>2.653434871</v>
      </c>
      <c r="K1658" s="3" t="n">
        <v>4.156103238</v>
      </c>
      <c r="L1658" s="1" t="n">
        <v>3.982409401</v>
      </c>
      <c r="M1658" s="1" t="n">
        <v>31.41823358</v>
      </c>
    </row>
    <row r="1659" customFormat="false" ht="10.25" hidden="false" customHeight="true" outlineLevel="0" collapsed="false">
      <c r="A1659" s="1" t="s">
        <v>3287</v>
      </c>
      <c r="B1659" s="1" t="s">
        <v>3288</v>
      </c>
      <c r="C1659" s="2" t="n">
        <v>1187</v>
      </c>
      <c r="D1659" s="1" t="s">
        <v>3289</v>
      </c>
      <c r="E1659" s="1" t="n">
        <v>0.999994</v>
      </c>
      <c r="F1659" s="1" t="n">
        <v>51.8713</v>
      </c>
      <c r="G1659" s="1" t="s">
        <v>18</v>
      </c>
      <c r="H1659" s="1" t="s">
        <v>3291</v>
      </c>
      <c r="I1659" s="3" t="n">
        <v>1.736804627</v>
      </c>
      <c r="J1659" s="3" t="n">
        <v>1.119745594</v>
      </c>
      <c r="K1659" s="3" t="n">
        <v>1.779422755</v>
      </c>
      <c r="L1659" s="1" t="n">
        <v>1.545324325</v>
      </c>
      <c r="M1659" s="1" t="n">
        <v>23.88996816</v>
      </c>
    </row>
    <row r="1660" customFormat="false" ht="10.25" hidden="false" customHeight="true" outlineLevel="0" collapsed="false">
      <c r="A1660" s="1" t="s">
        <v>3292</v>
      </c>
      <c r="B1660" s="1" t="s">
        <v>3293</v>
      </c>
      <c r="C1660" s="2" t="n">
        <v>447</v>
      </c>
      <c r="D1660" s="1" t="s">
        <v>3294</v>
      </c>
      <c r="E1660" s="1" t="n">
        <v>1</v>
      </c>
      <c r="F1660" s="1" t="n">
        <v>76.7993</v>
      </c>
      <c r="G1660" s="1" t="s">
        <v>18</v>
      </c>
      <c r="H1660" s="1" t="s">
        <v>3295</v>
      </c>
      <c r="I1660" s="3" t="n">
        <v>3.04414003</v>
      </c>
      <c r="J1660" s="3" t="n">
        <v>2.375409758</v>
      </c>
      <c r="K1660" s="3" t="n">
        <v>1.858874266</v>
      </c>
      <c r="L1660" s="1" t="n">
        <v>2.426141351</v>
      </c>
      <c r="M1660" s="1" t="n">
        <v>24.49400591</v>
      </c>
    </row>
    <row r="1661" customFormat="false" ht="10.25" hidden="false" customHeight="true" outlineLevel="0" collapsed="false">
      <c r="A1661" s="1" t="s">
        <v>3292</v>
      </c>
      <c r="B1661" s="1" t="s">
        <v>3293</v>
      </c>
      <c r="C1661" s="2" t="n">
        <v>441</v>
      </c>
      <c r="D1661" s="1" t="s">
        <v>3294</v>
      </c>
      <c r="E1661" s="1" t="n">
        <v>1</v>
      </c>
      <c r="F1661" s="1" t="n">
        <v>76.7993</v>
      </c>
      <c r="G1661" s="1" t="s">
        <v>28</v>
      </c>
      <c r="H1661" s="1" t="s">
        <v>3295</v>
      </c>
      <c r="I1661" s="3" t="n">
        <v>1.304682506</v>
      </c>
      <c r="J1661" s="3" t="n">
        <v>0.848608282</v>
      </c>
      <c r="K1661" s="3" t="n">
        <v>1.027210814</v>
      </c>
      <c r="L1661" s="1" t="n">
        <v>1.060167201</v>
      </c>
      <c r="M1661" s="1" t="n">
        <v>21.67736069</v>
      </c>
    </row>
    <row r="1662" customFormat="false" ht="10.25" hidden="false" customHeight="true" outlineLevel="0" collapsed="false">
      <c r="A1662" s="1" t="s">
        <v>3296</v>
      </c>
      <c r="B1662" s="1" t="s">
        <v>3297</v>
      </c>
      <c r="C1662" s="2" t="n">
        <v>109</v>
      </c>
      <c r="D1662" s="1" t="s">
        <v>3298</v>
      </c>
      <c r="E1662" s="1" t="n">
        <v>1</v>
      </c>
      <c r="F1662" s="1" t="n">
        <v>78.4522</v>
      </c>
      <c r="G1662" s="1" t="s">
        <v>18</v>
      </c>
      <c r="H1662" s="1" t="s">
        <v>3299</v>
      </c>
      <c r="I1662" s="3" t="n">
        <v>3.576921701</v>
      </c>
      <c r="J1662" s="3" t="n">
        <v>2.052713687</v>
      </c>
      <c r="K1662" s="3" t="n">
        <v>1.649348507</v>
      </c>
      <c r="L1662" s="1" t="n">
        <v>2.426327965</v>
      </c>
      <c r="M1662" s="1" t="n">
        <v>41.90072744</v>
      </c>
    </row>
    <row r="1663" customFormat="false" ht="10.25" hidden="false" customHeight="true" outlineLevel="0" collapsed="false">
      <c r="A1663" s="1" t="s">
        <v>3296</v>
      </c>
      <c r="B1663" s="1" t="s">
        <v>3297</v>
      </c>
      <c r="C1663" s="2" t="n">
        <v>113</v>
      </c>
      <c r="D1663" s="1" t="s">
        <v>3298</v>
      </c>
      <c r="E1663" s="1" t="n">
        <v>1</v>
      </c>
      <c r="F1663" s="1" t="n">
        <v>81.7113</v>
      </c>
      <c r="G1663" s="1" t="s">
        <v>18</v>
      </c>
      <c r="H1663" s="1" t="s">
        <v>3299</v>
      </c>
      <c r="I1663" s="3" t="n">
        <v>2.489729864</v>
      </c>
      <c r="J1663" s="3" t="n">
        <v>1.391943431</v>
      </c>
      <c r="K1663" s="3" t="n">
        <v>1.346837625</v>
      </c>
      <c r="L1663" s="1" t="n">
        <v>1.742836973</v>
      </c>
      <c r="M1663" s="1" t="n">
        <v>37.13607657</v>
      </c>
    </row>
    <row r="1664" customFormat="false" ht="10.25" hidden="false" customHeight="true" outlineLevel="0" collapsed="false">
      <c r="A1664" s="1" t="s">
        <v>3300</v>
      </c>
      <c r="B1664" s="1" t="s">
        <v>3301</v>
      </c>
      <c r="C1664" s="2" t="n">
        <v>104</v>
      </c>
      <c r="D1664" s="1" t="s">
        <v>3302</v>
      </c>
      <c r="E1664" s="1" t="n">
        <v>1</v>
      </c>
      <c r="F1664" s="1" t="n">
        <v>76.1051</v>
      </c>
      <c r="G1664" s="1" t="s">
        <v>18</v>
      </c>
      <c r="H1664" s="1" t="s">
        <v>3303</v>
      </c>
      <c r="I1664" s="3" t="n">
        <v>2.064409579</v>
      </c>
      <c r="J1664" s="3" t="n">
        <v>1.277220768</v>
      </c>
      <c r="K1664" s="3" t="n">
        <v>1.42584196</v>
      </c>
      <c r="L1664" s="1" t="n">
        <v>1.589157436</v>
      </c>
      <c r="M1664" s="1" t="n">
        <v>26.31803431</v>
      </c>
    </row>
    <row r="1665" customFormat="false" ht="10.25" hidden="false" customHeight="true" outlineLevel="0" collapsed="false">
      <c r="A1665" s="1" t="s">
        <v>3300</v>
      </c>
      <c r="B1665" s="1" t="s">
        <v>3301</v>
      </c>
      <c r="C1665" s="2" t="n">
        <v>150</v>
      </c>
      <c r="D1665" s="1" t="s">
        <v>3302</v>
      </c>
      <c r="E1665" s="1" t="n">
        <v>1</v>
      </c>
      <c r="F1665" s="1" t="n">
        <v>73.6488</v>
      </c>
      <c r="G1665" s="1" t="s">
        <v>18</v>
      </c>
      <c r="H1665" s="1" t="s">
        <v>3304</v>
      </c>
      <c r="I1665" s="3" t="n">
        <v>0.641972138</v>
      </c>
      <c r="J1665" s="3" t="n">
        <v>0.345137019</v>
      </c>
      <c r="K1665" s="3" t="n">
        <v>0.243113802</v>
      </c>
      <c r="L1665" s="1" t="n">
        <v>0.41007432</v>
      </c>
      <c r="M1665" s="1" t="n">
        <v>50.52906982</v>
      </c>
    </row>
    <row r="1666" customFormat="false" ht="10.25" hidden="false" customHeight="true" outlineLevel="0" collapsed="false">
      <c r="A1666" s="1" t="s">
        <v>3300</v>
      </c>
      <c r="B1666" s="1" t="s">
        <v>3301</v>
      </c>
      <c r="C1666" s="2" t="n">
        <v>145</v>
      </c>
      <c r="D1666" s="1" t="s">
        <v>3302</v>
      </c>
      <c r="E1666" s="1" t="n">
        <v>1</v>
      </c>
      <c r="F1666" s="1" t="n">
        <v>73.6488</v>
      </c>
      <c r="G1666" s="1" t="s">
        <v>18</v>
      </c>
      <c r="H1666" s="1" t="s">
        <v>3304</v>
      </c>
      <c r="I1666" s="3" t="n">
        <v>0.641972138</v>
      </c>
      <c r="J1666" s="3" t="n">
        <v>3.074274471</v>
      </c>
      <c r="K1666" s="3" t="n">
        <v>0.243113802</v>
      </c>
      <c r="L1666" s="1" t="n">
        <v>1.319786804</v>
      </c>
      <c r="M1666" s="1" t="n">
        <v>116.1144204</v>
      </c>
    </row>
    <row r="1667" customFormat="false" ht="10.25" hidden="false" customHeight="true" outlineLevel="0" collapsed="false">
      <c r="A1667" s="1" t="s">
        <v>3305</v>
      </c>
      <c r="B1667" s="1" t="s">
        <v>3306</v>
      </c>
      <c r="C1667" s="2" t="n">
        <v>804</v>
      </c>
      <c r="D1667" s="1" t="s">
        <v>3307</v>
      </c>
      <c r="E1667" s="1" t="n">
        <v>1</v>
      </c>
      <c r="F1667" s="1" t="n">
        <v>58.4976</v>
      </c>
      <c r="G1667" s="1" t="s">
        <v>28</v>
      </c>
      <c r="H1667" s="1" t="s">
        <v>3308</v>
      </c>
      <c r="I1667" s="3" t="n">
        <v>1.453509499</v>
      </c>
      <c r="J1667" s="3" t="e">
        <f aca="false"/>
        <v>#DIV/0!</v>
      </c>
      <c r="K1667" s="3" t="n">
        <v>0.887784091</v>
      </c>
      <c r="L1667" s="1" t="n">
        <v>1.170646795</v>
      </c>
      <c r="M1667" s="1" t="n">
        <v>34.17156003</v>
      </c>
    </row>
    <row r="1668" customFormat="false" ht="10.25" hidden="false" customHeight="true" outlineLevel="0" collapsed="false">
      <c r="A1668" s="1" t="s">
        <v>3305</v>
      </c>
      <c r="B1668" s="1" t="s">
        <v>3306</v>
      </c>
      <c r="C1668" s="2" t="n">
        <v>806</v>
      </c>
      <c r="D1668" s="1" t="s">
        <v>3307</v>
      </c>
      <c r="E1668" s="1" t="n">
        <v>1</v>
      </c>
      <c r="F1668" s="1" t="n">
        <v>58.4976</v>
      </c>
      <c r="G1668" s="1" t="s">
        <v>28</v>
      </c>
      <c r="H1668" s="1" t="s">
        <v>3308</v>
      </c>
      <c r="I1668" s="3" t="n">
        <v>1.453509499</v>
      </c>
      <c r="J1668" s="3" t="e">
        <f aca="false"/>
        <v>#DIV/0!</v>
      </c>
      <c r="K1668" s="3" t="n">
        <v>0.887784091</v>
      </c>
      <c r="L1668" s="1" t="n">
        <v>1.170646795</v>
      </c>
      <c r="M1668" s="1" t="n">
        <v>34.17156003</v>
      </c>
    </row>
    <row r="1669" customFormat="false" ht="10.25" hidden="false" customHeight="true" outlineLevel="0" collapsed="false">
      <c r="A1669" s="1" t="s">
        <v>3309</v>
      </c>
      <c r="B1669" s="1" t="s">
        <v>3310</v>
      </c>
      <c r="C1669" s="2" t="n">
        <v>792</v>
      </c>
      <c r="D1669" s="1" t="s">
        <v>3311</v>
      </c>
      <c r="E1669" s="1" t="n">
        <v>0.802118</v>
      </c>
      <c r="F1669" s="1" t="n">
        <v>8.58636</v>
      </c>
      <c r="G1669" s="1" t="s">
        <v>28</v>
      </c>
      <c r="H1669" s="1" t="s">
        <v>3312</v>
      </c>
      <c r="I1669" s="3" t="e">
        <f aca="false"/>
        <v>#DIV/0!</v>
      </c>
      <c r="J1669" s="3" t="n">
        <v>1.261193089</v>
      </c>
      <c r="K1669" s="3" t="n">
        <v>1.503284677</v>
      </c>
      <c r="L1669" s="1" t="n">
        <v>1.382238883</v>
      </c>
      <c r="M1669" s="1" t="n">
        <v>12.38458892</v>
      </c>
    </row>
    <row r="1670" customFormat="false" ht="10.25" hidden="false" customHeight="true" outlineLevel="0" collapsed="false">
      <c r="A1670" s="1" t="s">
        <v>3309</v>
      </c>
      <c r="B1670" s="1" t="s">
        <v>3310</v>
      </c>
      <c r="C1670" s="2" t="n">
        <v>790</v>
      </c>
      <c r="D1670" s="1" t="s">
        <v>3311</v>
      </c>
      <c r="E1670" s="1" t="n">
        <v>0.964759</v>
      </c>
      <c r="F1670" s="1" t="n">
        <v>14.9246</v>
      </c>
      <c r="G1670" s="1" t="s">
        <v>18</v>
      </c>
      <c r="H1670" s="1" t="s">
        <v>3313</v>
      </c>
      <c r="I1670" s="3" t="n">
        <v>2.176704904</v>
      </c>
      <c r="J1670" s="3" t="n">
        <v>1.436967424</v>
      </c>
      <c r="K1670" s="3" t="n">
        <v>1.060737849</v>
      </c>
      <c r="L1670" s="1" t="n">
        <v>1.558136726</v>
      </c>
      <c r="M1670" s="1" t="n">
        <v>36.43871616</v>
      </c>
    </row>
    <row r="1671" customFormat="false" ht="10.25" hidden="false" customHeight="true" outlineLevel="0" collapsed="false">
      <c r="A1671" s="1" t="s">
        <v>3309</v>
      </c>
      <c r="B1671" s="1" t="s">
        <v>3310</v>
      </c>
      <c r="C1671" s="2" t="n">
        <v>101</v>
      </c>
      <c r="D1671" s="1" t="s">
        <v>3311</v>
      </c>
      <c r="E1671" s="1" t="n">
        <v>0.994612</v>
      </c>
      <c r="F1671" s="1" t="n">
        <v>22.8537</v>
      </c>
      <c r="G1671" s="1" t="s">
        <v>18</v>
      </c>
      <c r="H1671" s="1" t="s">
        <v>3314</v>
      </c>
      <c r="I1671" s="3" t="n">
        <v>0.911410864</v>
      </c>
      <c r="J1671" s="3" t="n">
        <v>0.649266329</v>
      </c>
      <c r="K1671" s="3" t="n">
        <v>0.680364675</v>
      </c>
      <c r="L1671" s="1" t="n">
        <v>0.747013956</v>
      </c>
      <c r="M1671" s="1" t="n">
        <v>19.1721297</v>
      </c>
    </row>
    <row r="1672" customFormat="false" ht="10.25" hidden="false" customHeight="true" outlineLevel="0" collapsed="false">
      <c r="A1672" s="1" t="s">
        <v>3309</v>
      </c>
      <c r="B1672" s="1" t="s">
        <v>3310</v>
      </c>
      <c r="C1672" s="2" t="n">
        <v>100</v>
      </c>
      <c r="D1672" s="1" t="s">
        <v>3311</v>
      </c>
      <c r="E1672" s="1" t="n">
        <v>0.999716</v>
      </c>
      <c r="F1672" s="1" t="n">
        <v>36.5449</v>
      </c>
      <c r="G1672" s="1" t="s">
        <v>18</v>
      </c>
      <c r="H1672" s="1" t="s">
        <v>3314</v>
      </c>
      <c r="I1672" s="3" t="n">
        <v>0.911410864</v>
      </c>
      <c r="J1672" s="3" t="n">
        <v>0.649266329</v>
      </c>
      <c r="K1672" s="3" t="n">
        <v>0.680364675</v>
      </c>
      <c r="L1672" s="1" t="n">
        <v>0.747013956</v>
      </c>
      <c r="M1672" s="1" t="n">
        <v>19.1721297</v>
      </c>
    </row>
    <row r="1673" customFormat="false" ht="10.25" hidden="false" customHeight="true" outlineLevel="0" collapsed="false">
      <c r="A1673" s="1" t="s">
        <v>3315</v>
      </c>
      <c r="B1673" s="1" t="s">
        <v>3316</v>
      </c>
      <c r="C1673" s="2" t="n">
        <v>7</v>
      </c>
      <c r="D1673" s="1" t="s">
        <v>3317</v>
      </c>
      <c r="E1673" s="1" t="n">
        <v>0.999588</v>
      </c>
      <c r="F1673" s="1" t="n">
        <v>34.1538</v>
      </c>
      <c r="G1673" s="1" t="s">
        <v>18</v>
      </c>
      <c r="H1673" s="1" t="s">
        <v>3318</v>
      </c>
      <c r="I1673" s="3" t="n">
        <v>1.06698534</v>
      </c>
      <c r="J1673" s="3" t="n">
        <v>0.665247472</v>
      </c>
      <c r="K1673" s="3" t="n">
        <v>0.641354541</v>
      </c>
      <c r="L1673" s="1" t="n">
        <v>0.791195784</v>
      </c>
      <c r="M1673" s="1" t="n">
        <v>30.22505324</v>
      </c>
    </row>
    <row r="1674" customFormat="false" ht="10.25" hidden="false" customHeight="true" outlineLevel="0" collapsed="false">
      <c r="A1674" s="1" t="s">
        <v>3319</v>
      </c>
      <c r="B1674" s="1" t="s">
        <v>3320</v>
      </c>
      <c r="C1674" s="2" t="n">
        <v>765</v>
      </c>
      <c r="D1674" s="1" t="s">
        <v>3321</v>
      </c>
      <c r="E1674" s="1" t="n">
        <v>0.995836</v>
      </c>
      <c r="F1674" s="1" t="n">
        <v>23.7722</v>
      </c>
      <c r="G1674" s="1" t="s">
        <v>18</v>
      </c>
      <c r="H1674" s="1" t="s">
        <v>3322</v>
      </c>
      <c r="I1674" s="3" t="n">
        <v>1.232255521</v>
      </c>
      <c r="J1674" s="3" t="n">
        <v>0.928074246</v>
      </c>
      <c r="K1674" s="3" t="n">
        <v>0.831117021</v>
      </c>
      <c r="L1674" s="1" t="n">
        <v>0.997148929</v>
      </c>
      <c r="M1674" s="1" t="n">
        <v>20.98984783</v>
      </c>
    </row>
    <row r="1675" customFormat="false" ht="10.25" hidden="false" customHeight="true" outlineLevel="0" collapsed="false">
      <c r="A1675" s="1" t="s">
        <v>3319</v>
      </c>
      <c r="B1675" s="1" t="s">
        <v>3320</v>
      </c>
      <c r="C1675" s="2" t="n">
        <v>392</v>
      </c>
      <c r="D1675" s="1" t="s">
        <v>3321</v>
      </c>
      <c r="E1675" s="1" t="n">
        <v>0.995376</v>
      </c>
      <c r="F1675" s="1" t="n">
        <v>23.3303</v>
      </c>
      <c r="G1675" s="1" t="s">
        <v>18</v>
      </c>
      <c r="H1675" s="1" t="s">
        <v>3323</v>
      </c>
      <c r="I1675" s="3" t="n">
        <v>1.065757221</v>
      </c>
      <c r="J1675" s="3" t="n">
        <v>0.83001328</v>
      </c>
      <c r="K1675" s="3" t="n">
        <v>1.418178208</v>
      </c>
      <c r="L1675" s="1" t="n">
        <v>1.10464957</v>
      </c>
      <c r="M1675" s="1" t="n">
        <v>26.79628025</v>
      </c>
    </row>
    <row r="1676" customFormat="false" ht="10.25" hidden="false" customHeight="true" outlineLevel="0" collapsed="false">
      <c r="A1676" s="1" t="s">
        <v>3319</v>
      </c>
      <c r="B1676" s="1" t="s">
        <v>3320</v>
      </c>
      <c r="C1676" s="2" t="n">
        <v>763</v>
      </c>
      <c r="D1676" s="1" t="s">
        <v>3321</v>
      </c>
      <c r="E1676" s="1" t="n">
        <v>0.993852</v>
      </c>
      <c r="F1676" s="1" t="n">
        <v>21.4238</v>
      </c>
      <c r="G1676" s="1" t="s">
        <v>18</v>
      </c>
      <c r="H1676" s="1" t="s">
        <v>3324</v>
      </c>
      <c r="I1676" s="3" t="n">
        <v>0.978856695</v>
      </c>
      <c r="J1676" s="3" t="n">
        <v>0.972478849</v>
      </c>
      <c r="K1676" s="3" t="n">
        <v>0.908017797</v>
      </c>
      <c r="L1676" s="1" t="n">
        <v>0.95311778</v>
      </c>
      <c r="M1676" s="1" t="n">
        <v>4.111527231</v>
      </c>
    </row>
    <row r="1677" customFormat="false" ht="10.25" hidden="false" customHeight="true" outlineLevel="0" collapsed="false">
      <c r="A1677" s="1" t="s">
        <v>3319</v>
      </c>
      <c r="B1677" s="1" t="s">
        <v>3320</v>
      </c>
      <c r="C1677" s="2" t="n">
        <v>764</v>
      </c>
      <c r="D1677" s="1" t="s">
        <v>3321</v>
      </c>
      <c r="E1677" s="1" t="n">
        <v>0.99663</v>
      </c>
      <c r="F1677" s="1" t="n">
        <v>24.6909</v>
      </c>
      <c r="G1677" s="1" t="s">
        <v>18</v>
      </c>
      <c r="H1677" s="1" t="s">
        <v>3322</v>
      </c>
      <c r="I1677" s="3" t="n">
        <v>0.86918731</v>
      </c>
      <c r="J1677" s="3" t="n">
        <v>0.868357068</v>
      </c>
      <c r="K1677" s="3" t="n">
        <v>0.901225667</v>
      </c>
      <c r="L1677" s="1" t="n">
        <v>0.879590015</v>
      </c>
      <c r="M1677" s="1" t="n">
        <v>2.130722485</v>
      </c>
    </row>
    <row r="1678" customFormat="false" ht="10.25" hidden="false" customHeight="true" outlineLevel="0" collapsed="false">
      <c r="A1678" s="1" t="s">
        <v>3325</v>
      </c>
      <c r="B1678" s="1" t="s">
        <v>3326</v>
      </c>
      <c r="C1678" s="2" t="n">
        <v>103</v>
      </c>
      <c r="D1678" s="1" t="s">
        <v>3327</v>
      </c>
      <c r="E1678" s="1" t="n">
        <v>0.999871</v>
      </c>
      <c r="F1678" s="1" t="n">
        <v>38.9566</v>
      </c>
      <c r="G1678" s="1" t="s">
        <v>18</v>
      </c>
      <c r="H1678" s="1" t="s">
        <v>3328</v>
      </c>
      <c r="I1678" s="3" t="n">
        <v>0.78597815</v>
      </c>
      <c r="J1678" s="3" t="n">
        <v>1.177842428</v>
      </c>
      <c r="K1678" s="3" t="n">
        <v>0.561104253</v>
      </c>
      <c r="L1678" s="1" t="n">
        <v>0.84164161</v>
      </c>
      <c r="M1678" s="1" t="n">
        <v>37.08398607</v>
      </c>
    </row>
    <row r="1679" customFormat="false" ht="10.25" hidden="false" customHeight="true" outlineLevel="0" collapsed="false">
      <c r="A1679" s="1" t="s">
        <v>3329</v>
      </c>
      <c r="B1679" s="1" t="s">
        <v>3330</v>
      </c>
      <c r="C1679" s="2" t="n">
        <v>51</v>
      </c>
      <c r="D1679" s="1" t="s">
        <v>3331</v>
      </c>
      <c r="E1679" s="1" t="n">
        <v>0.960731</v>
      </c>
      <c r="F1679" s="1" t="n">
        <v>13.8971</v>
      </c>
      <c r="G1679" s="1" t="s">
        <v>18</v>
      </c>
      <c r="H1679" s="1" t="s">
        <v>3332</v>
      </c>
      <c r="I1679" s="3" t="n">
        <v>0.355568198</v>
      </c>
      <c r="J1679" s="3" t="n">
        <v>0.374995313</v>
      </c>
      <c r="K1679" s="3" t="n">
        <v>0.497660993</v>
      </c>
      <c r="L1679" s="1" t="n">
        <v>0.409408168</v>
      </c>
      <c r="M1679" s="1" t="n">
        <v>18.81837754</v>
      </c>
    </row>
    <row r="1680" customFormat="false" ht="10.25" hidden="false" customHeight="true" outlineLevel="0" collapsed="false">
      <c r="A1680" s="1" t="s">
        <v>3333</v>
      </c>
      <c r="B1680" s="1" t="s">
        <v>3334</v>
      </c>
      <c r="C1680" s="2" t="n">
        <v>456</v>
      </c>
      <c r="D1680" s="1" t="s">
        <v>3335</v>
      </c>
      <c r="E1680" s="1" t="n">
        <v>0.9521</v>
      </c>
      <c r="F1680" s="1" t="n">
        <v>15.8445</v>
      </c>
      <c r="G1680" s="1" t="s">
        <v>18</v>
      </c>
      <c r="H1680" s="1" t="s">
        <v>3336</v>
      </c>
      <c r="I1680" s="3" t="e">
        <f aca="false"/>
        <v>#DIV/0!</v>
      </c>
      <c r="J1680" s="3" t="n">
        <v>9.150805271</v>
      </c>
      <c r="K1680" s="3" t="n">
        <v>2.859675713</v>
      </c>
      <c r="L1680" s="1" t="n">
        <v>6.005240492</v>
      </c>
      <c r="M1680" s="1" t="n">
        <v>74.0769729</v>
      </c>
    </row>
    <row r="1681" customFormat="false" ht="10.25" hidden="false" customHeight="true" outlineLevel="0" collapsed="false">
      <c r="A1681" s="1" t="s">
        <v>3333</v>
      </c>
      <c r="B1681" s="1" t="s">
        <v>3334</v>
      </c>
      <c r="C1681" s="2" t="n">
        <v>809</v>
      </c>
      <c r="D1681" s="1" t="s">
        <v>3335</v>
      </c>
      <c r="E1681" s="1" t="n">
        <v>0.990763</v>
      </c>
      <c r="F1681" s="1" t="n">
        <v>20.2638</v>
      </c>
      <c r="G1681" s="1" t="s">
        <v>18</v>
      </c>
      <c r="H1681" s="1" t="s">
        <v>3337</v>
      </c>
      <c r="I1681" s="3" t="e">
        <f aca="false"/>
        <v>#DIV/0!</v>
      </c>
      <c r="J1681" s="3" t="n">
        <v>0.354647658</v>
      </c>
      <c r="K1681" s="3" t="n">
        <v>0.81300813</v>
      </c>
      <c r="L1681" s="1" t="n">
        <v>0.583827894</v>
      </c>
      <c r="M1681" s="1" t="n">
        <v>55.51461335</v>
      </c>
    </row>
    <row r="1682" customFormat="false" ht="10.25" hidden="false" customHeight="true" outlineLevel="0" collapsed="false">
      <c r="A1682" s="1" t="s">
        <v>3333</v>
      </c>
      <c r="B1682" s="1" t="s">
        <v>3334</v>
      </c>
      <c r="C1682" s="2" t="n">
        <v>812</v>
      </c>
      <c r="D1682" s="1" t="s">
        <v>3335</v>
      </c>
      <c r="E1682" s="1" t="n">
        <v>0.990763</v>
      </c>
      <c r="F1682" s="1" t="n">
        <v>20.2638</v>
      </c>
      <c r="G1682" s="1" t="s">
        <v>18</v>
      </c>
      <c r="H1682" s="1" t="s">
        <v>3337</v>
      </c>
      <c r="I1682" s="3" t="e">
        <f aca="false"/>
        <v>#DIV/0!</v>
      </c>
      <c r="J1682" s="3" t="n">
        <v>0.354647658</v>
      </c>
      <c r="K1682" s="3" t="n">
        <v>0.81300813</v>
      </c>
      <c r="L1682" s="1" t="n">
        <v>0.583827894</v>
      </c>
      <c r="M1682" s="1" t="n">
        <v>55.51461335</v>
      </c>
    </row>
    <row r="1683" customFormat="false" ht="10.25" hidden="false" customHeight="true" outlineLevel="0" collapsed="false">
      <c r="A1683" s="1" t="s">
        <v>3338</v>
      </c>
      <c r="B1683" s="1" t="s">
        <v>3339</v>
      </c>
      <c r="C1683" s="2" t="n">
        <v>109</v>
      </c>
      <c r="D1683" s="1" t="s">
        <v>3340</v>
      </c>
      <c r="E1683" s="1" t="n">
        <v>1</v>
      </c>
      <c r="F1683" s="1" t="n">
        <v>118.757</v>
      </c>
      <c r="G1683" s="1" t="s">
        <v>18</v>
      </c>
      <c r="H1683" s="1" t="s">
        <v>3341</v>
      </c>
      <c r="I1683" s="3" t="n">
        <v>0.322445426</v>
      </c>
      <c r="J1683" s="3" t="n">
        <v>0.476077124</v>
      </c>
      <c r="K1683" s="3" t="n">
        <v>0.472857953</v>
      </c>
      <c r="L1683" s="1" t="n">
        <v>0.423793501</v>
      </c>
      <c r="M1683" s="1" t="n">
        <v>20.71404232</v>
      </c>
    </row>
    <row r="1684" customFormat="false" ht="10.25" hidden="false" customHeight="true" outlineLevel="0" collapsed="false">
      <c r="A1684" s="1" t="s">
        <v>3338</v>
      </c>
      <c r="B1684" s="1" t="s">
        <v>3339</v>
      </c>
      <c r="C1684" s="2" t="n">
        <v>351</v>
      </c>
      <c r="D1684" s="1" t="s">
        <v>3340</v>
      </c>
      <c r="E1684" s="1" t="n">
        <v>1</v>
      </c>
      <c r="F1684" s="1" t="n">
        <v>80.1016</v>
      </c>
      <c r="G1684" s="1" t="s">
        <v>18</v>
      </c>
      <c r="H1684" s="1" t="s">
        <v>3342</v>
      </c>
      <c r="I1684" s="3" t="n">
        <v>0.203314019</v>
      </c>
      <c r="J1684" s="3" t="n">
        <v>0.154750851</v>
      </c>
      <c r="K1684" s="3" t="n">
        <v>0.096861682</v>
      </c>
      <c r="L1684" s="1" t="n">
        <v>0.151642184</v>
      </c>
      <c r="M1684" s="1" t="n">
        <v>35.14471309</v>
      </c>
    </row>
    <row r="1685" customFormat="false" ht="10.25" hidden="false" customHeight="true" outlineLevel="0" collapsed="false">
      <c r="A1685" s="1" t="s">
        <v>3343</v>
      </c>
      <c r="B1685" s="1" t="s">
        <v>3344</v>
      </c>
      <c r="C1685" s="2" t="n">
        <v>139</v>
      </c>
      <c r="D1685" s="1" t="s">
        <v>3345</v>
      </c>
      <c r="E1685" s="1" t="n">
        <v>1</v>
      </c>
      <c r="F1685" s="1" t="n">
        <v>90.7309</v>
      </c>
      <c r="G1685" s="1" t="s">
        <v>18</v>
      </c>
      <c r="H1685" s="1" t="s">
        <v>3346</v>
      </c>
      <c r="I1685" s="3" t="n">
        <v>2.37186025</v>
      </c>
      <c r="J1685" s="3" t="e">
        <f aca="false"/>
        <v>#DIV/0!</v>
      </c>
      <c r="K1685" s="3" t="n">
        <v>1.503985562</v>
      </c>
      <c r="L1685" s="1" t="n">
        <v>1.937922906</v>
      </c>
      <c r="M1685" s="1" t="n">
        <v>31.66689837</v>
      </c>
    </row>
    <row r="1686" customFormat="false" ht="10.25" hidden="false" customHeight="true" outlineLevel="0" collapsed="false">
      <c r="A1686" s="1" t="s">
        <v>3347</v>
      </c>
      <c r="B1686" s="1" t="s">
        <v>3348</v>
      </c>
      <c r="C1686" s="2" t="n">
        <v>834</v>
      </c>
      <c r="D1686" s="1" t="s">
        <v>3349</v>
      </c>
      <c r="E1686" s="1" t="n">
        <v>0.999994</v>
      </c>
      <c r="F1686" s="1" t="n">
        <v>52.3096</v>
      </c>
      <c r="G1686" s="1" t="s">
        <v>18</v>
      </c>
      <c r="H1686" s="1" t="s">
        <v>3350</v>
      </c>
      <c r="I1686" s="3" t="n">
        <v>1.509023963</v>
      </c>
      <c r="J1686" s="3" t="n">
        <v>1.699813021</v>
      </c>
      <c r="K1686" s="3" t="n">
        <v>1.227385424</v>
      </c>
      <c r="L1686" s="1" t="n">
        <v>1.478740803</v>
      </c>
      <c r="M1686" s="1" t="n">
        <v>16.07213572</v>
      </c>
    </row>
    <row r="1687" customFormat="false" ht="10.25" hidden="false" customHeight="true" outlineLevel="0" collapsed="false">
      <c r="A1687" s="1" t="s">
        <v>3351</v>
      </c>
      <c r="B1687" s="1" t="s">
        <v>3352</v>
      </c>
      <c r="C1687" s="2" t="n">
        <v>222</v>
      </c>
      <c r="D1687" s="1" t="s">
        <v>3353</v>
      </c>
      <c r="E1687" s="1" t="n">
        <v>0.999999</v>
      </c>
      <c r="F1687" s="1" t="n">
        <v>62.3802</v>
      </c>
      <c r="G1687" s="1" t="s">
        <v>18</v>
      </c>
      <c r="H1687" s="1" t="s">
        <v>3354</v>
      </c>
      <c r="I1687" s="3" t="n">
        <v>0.909256228</v>
      </c>
      <c r="J1687" s="3" t="n">
        <v>0.525845296</v>
      </c>
      <c r="K1687" s="3" t="n">
        <v>0.538589971</v>
      </c>
      <c r="L1687" s="1" t="n">
        <v>0.657897165</v>
      </c>
      <c r="M1687" s="1" t="n">
        <v>33.10191862</v>
      </c>
    </row>
    <row r="1688" customFormat="false" ht="10.25" hidden="false" customHeight="true" outlineLevel="0" collapsed="false">
      <c r="A1688" s="1" t="s">
        <v>3355</v>
      </c>
      <c r="B1688" s="1" t="s">
        <v>3356</v>
      </c>
      <c r="C1688" s="2" t="n">
        <v>191</v>
      </c>
      <c r="D1688" s="1" t="s">
        <v>3357</v>
      </c>
      <c r="E1688" s="1" t="n">
        <v>0.996868</v>
      </c>
      <c r="F1688" s="1" t="n">
        <v>25.6704</v>
      </c>
      <c r="G1688" s="1" t="s">
        <v>18</v>
      </c>
      <c r="H1688" s="1" t="s">
        <v>3358</v>
      </c>
      <c r="I1688" s="3" t="n">
        <v>0.861549065</v>
      </c>
      <c r="J1688" s="3" t="e">
        <f aca="false"/>
        <v>#DIV/0!</v>
      </c>
      <c r="K1688" s="3" t="n">
        <v>0.550660793</v>
      </c>
      <c r="L1688" s="1" t="n">
        <v>0.706104929</v>
      </c>
      <c r="M1688" s="1" t="n">
        <v>31.13293737</v>
      </c>
    </row>
    <row r="1689" customFormat="false" ht="10.25" hidden="false" customHeight="true" outlineLevel="0" collapsed="false">
      <c r="A1689" s="1" t="s">
        <v>3355</v>
      </c>
      <c r="B1689" s="1" t="s">
        <v>3356</v>
      </c>
      <c r="C1689" s="2" t="n">
        <v>116</v>
      </c>
      <c r="D1689" s="1" t="s">
        <v>3357</v>
      </c>
      <c r="E1689" s="1" t="n">
        <v>1</v>
      </c>
      <c r="F1689" s="1" t="n">
        <v>119.092</v>
      </c>
      <c r="G1689" s="1" t="s">
        <v>18</v>
      </c>
      <c r="H1689" s="1" t="s">
        <v>3359</v>
      </c>
      <c r="I1689" s="3" t="n">
        <v>0.614439324</v>
      </c>
      <c r="J1689" s="3" t="n">
        <v>0.709068992</v>
      </c>
      <c r="K1689" s="3" t="n">
        <v>0.883782589</v>
      </c>
      <c r="L1689" s="1" t="n">
        <v>0.735763635</v>
      </c>
      <c r="M1689" s="1" t="n">
        <v>18.57138638</v>
      </c>
    </row>
    <row r="1690" customFormat="false" ht="10.25" hidden="false" customHeight="true" outlineLevel="0" collapsed="false">
      <c r="A1690" s="1" t="s">
        <v>3355</v>
      </c>
      <c r="B1690" s="1" t="s">
        <v>3356</v>
      </c>
      <c r="C1690" s="2" t="n">
        <v>25</v>
      </c>
      <c r="D1690" s="1" t="s">
        <v>3357</v>
      </c>
      <c r="E1690" s="1" t="n">
        <v>0.999999</v>
      </c>
      <c r="F1690" s="1" t="n">
        <v>63.51</v>
      </c>
      <c r="G1690" s="1" t="s">
        <v>18</v>
      </c>
      <c r="H1690" s="1" t="s">
        <v>3360</v>
      </c>
      <c r="I1690" s="3" t="n">
        <v>0.140404083</v>
      </c>
      <c r="J1690" s="3" t="n">
        <v>0.245984306</v>
      </c>
      <c r="K1690" s="3" t="n">
        <v>0.296577496</v>
      </c>
      <c r="L1690" s="1" t="n">
        <v>0.227655295</v>
      </c>
      <c r="M1690" s="1" t="n">
        <v>35.00192636</v>
      </c>
    </row>
    <row r="1691" customFormat="false" ht="10.25" hidden="false" customHeight="true" outlineLevel="0" collapsed="false">
      <c r="A1691" s="1" t="s">
        <v>3361</v>
      </c>
      <c r="B1691" s="1" t="s">
        <v>3362</v>
      </c>
      <c r="C1691" s="2" t="n">
        <v>73</v>
      </c>
      <c r="D1691" s="1" t="s">
        <v>3363</v>
      </c>
      <c r="E1691" s="1" t="n">
        <v>0.785393</v>
      </c>
      <c r="F1691" s="1" t="n">
        <v>6.27517</v>
      </c>
      <c r="G1691" s="1" t="s">
        <v>18</v>
      </c>
      <c r="H1691" s="1" t="s">
        <v>3364</v>
      </c>
      <c r="I1691" s="3" t="e">
        <f aca="false"/>
        <v>#DIV/0!</v>
      </c>
      <c r="J1691" s="3" t="n">
        <v>1.887255365</v>
      </c>
      <c r="K1691" s="3" t="n">
        <v>1.320079733</v>
      </c>
      <c r="L1691" s="1" t="n">
        <v>1.603667549</v>
      </c>
      <c r="M1691" s="1" t="n">
        <v>25.00853346</v>
      </c>
    </row>
    <row r="1692" customFormat="false" ht="10.25" hidden="false" customHeight="true" outlineLevel="0" collapsed="false">
      <c r="A1692" s="1" t="s">
        <v>3361</v>
      </c>
      <c r="B1692" s="1" t="s">
        <v>3362</v>
      </c>
      <c r="C1692" s="2" t="n">
        <v>165</v>
      </c>
      <c r="D1692" s="1" t="s">
        <v>3363</v>
      </c>
      <c r="E1692" s="1" t="n">
        <v>0.854444</v>
      </c>
      <c r="F1692" s="1" t="n">
        <v>12.5995</v>
      </c>
      <c r="G1692" s="1" t="s">
        <v>28</v>
      </c>
      <c r="H1692" s="1" t="s">
        <v>3365</v>
      </c>
      <c r="I1692" s="3" t="n">
        <v>1.26710593</v>
      </c>
      <c r="J1692" s="3" t="e">
        <f aca="false"/>
        <v>#DIV/0!</v>
      </c>
      <c r="K1692" s="3" t="n">
        <v>1.04802029</v>
      </c>
      <c r="L1692" s="1" t="n">
        <v>1.15756311</v>
      </c>
      <c r="M1692" s="1" t="n">
        <v>13.38302338</v>
      </c>
    </row>
    <row r="1693" customFormat="false" ht="10.25" hidden="false" customHeight="true" outlineLevel="0" collapsed="false">
      <c r="A1693" s="1" t="s">
        <v>3366</v>
      </c>
      <c r="B1693" s="1" t="s">
        <v>3367</v>
      </c>
      <c r="C1693" s="2" t="n">
        <v>527</v>
      </c>
      <c r="D1693" s="1" t="s">
        <v>3368</v>
      </c>
      <c r="E1693" s="1" t="n">
        <v>0.999998</v>
      </c>
      <c r="F1693" s="1" t="n">
        <v>58.2856</v>
      </c>
      <c r="G1693" s="1" t="s">
        <v>18</v>
      </c>
      <c r="H1693" s="1" t="s">
        <v>3369</v>
      </c>
      <c r="I1693" s="3" t="n">
        <v>1.970521006</v>
      </c>
      <c r="J1693" s="3" t="n">
        <v>1.246478698</v>
      </c>
      <c r="K1693" s="3" t="n">
        <v>0.874431619</v>
      </c>
      <c r="L1693" s="1" t="n">
        <v>1.363810441</v>
      </c>
      <c r="M1693" s="1" t="n">
        <v>40.86968279</v>
      </c>
    </row>
    <row r="1694" customFormat="false" ht="10.25" hidden="false" customHeight="true" outlineLevel="0" collapsed="false">
      <c r="A1694" s="1" t="s">
        <v>3370</v>
      </c>
      <c r="B1694" s="1" t="s">
        <v>3371</v>
      </c>
      <c r="C1694" s="2" t="n">
        <v>33</v>
      </c>
      <c r="D1694" s="1" t="s">
        <v>3372</v>
      </c>
      <c r="E1694" s="1" t="n">
        <v>0.999998</v>
      </c>
      <c r="F1694" s="1" t="n">
        <v>56.7137</v>
      </c>
      <c r="G1694" s="1" t="s">
        <v>18</v>
      </c>
      <c r="H1694" s="1" t="s">
        <v>3373</v>
      </c>
      <c r="I1694" s="3" t="n">
        <v>3.019323671</v>
      </c>
      <c r="J1694" s="3" t="n">
        <v>2.173440556</v>
      </c>
      <c r="K1694" s="3" t="n">
        <v>1.480472567</v>
      </c>
      <c r="L1694" s="1" t="n">
        <v>2.224412265</v>
      </c>
      <c r="M1694" s="1" t="n">
        <v>34.64693953</v>
      </c>
    </row>
    <row r="1695" customFormat="false" ht="10.25" hidden="false" customHeight="true" outlineLevel="0" collapsed="false">
      <c r="A1695" s="1" t="s">
        <v>3370</v>
      </c>
      <c r="B1695" s="1" t="s">
        <v>3371</v>
      </c>
      <c r="C1695" s="2" t="n">
        <v>31</v>
      </c>
      <c r="D1695" s="1" t="s">
        <v>3372</v>
      </c>
      <c r="E1695" s="1" t="n">
        <v>0.999965</v>
      </c>
      <c r="F1695" s="1" t="n">
        <v>44.5995</v>
      </c>
      <c r="G1695" s="1" t="s">
        <v>18</v>
      </c>
      <c r="H1695" s="1" t="s">
        <v>3373</v>
      </c>
      <c r="I1695" s="3" t="n">
        <v>2.145416318</v>
      </c>
      <c r="J1695" s="3" t="n">
        <v>1.431065571</v>
      </c>
      <c r="K1695" s="3" t="n">
        <v>1.187253645</v>
      </c>
      <c r="L1695" s="1" t="n">
        <v>1.587911845</v>
      </c>
      <c r="M1695" s="1" t="n">
        <v>31.35976056</v>
      </c>
    </row>
    <row r="1696" customFormat="false" ht="10.25" hidden="false" customHeight="true" outlineLevel="0" collapsed="false">
      <c r="A1696" s="1" t="s">
        <v>3370</v>
      </c>
      <c r="B1696" s="1" t="s">
        <v>3371</v>
      </c>
      <c r="C1696" s="2" t="n">
        <v>82</v>
      </c>
      <c r="D1696" s="1" t="s">
        <v>3372</v>
      </c>
      <c r="E1696" s="1" t="n">
        <v>0.99999</v>
      </c>
      <c r="F1696" s="1" t="n">
        <v>51.1754</v>
      </c>
      <c r="G1696" s="1" t="s">
        <v>18</v>
      </c>
      <c r="H1696" s="1" t="s">
        <v>3374</v>
      </c>
      <c r="I1696" s="3" t="n">
        <v>2.045659111</v>
      </c>
      <c r="J1696" s="3" t="n">
        <v>0.181596964</v>
      </c>
      <c r="K1696" s="3" t="n">
        <v>2.028850251</v>
      </c>
      <c r="L1696" s="1" t="n">
        <v>1.418702109</v>
      </c>
      <c r="M1696" s="1" t="n">
        <v>75.51954988</v>
      </c>
    </row>
    <row r="1697" customFormat="false" ht="10.25" hidden="false" customHeight="true" outlineLevel="0" collapsed="false">
      <c r="A1697" s="1" t="s">
        <v>3370</v>
      </c>
      <c r="B1697" s="1" t="s">
        <v>3371</v>
      </c>
      <c r="C1697" s="2" t="n">
        <v>85</v>
      </c>
      <c r="D1697" s="1" t="s">
        <v>3372</v>
      </c>
      <c r="E1697" s="1" t="n">
        <v>1</v>
      </c>
      <c r="F1697" s="1" t="n">
        <v>90.8498</v>
      </c>
      <c r="G1697" s="1" t="s">
        <v>18</v>
      </c>
      <c r="H1697" s="1" t="s">
        <v>3374</v>
      </c>
      <c r="I1697" s="3" t="n">
        <v>2.045659111</v>
      </c>
      <c r="J1697" s="3" t="n">
        <v>0.181596964</v>
      </c>
      <c r="K1697" s="3" t="n">
        <v>2.028850251</v>
      </c>
      <c r="L1697" s="1" t="n">
        <v>1.418702109</v>
      </c>
      <c r="M1697" s="1" t="n">
        <v>75.51954988</v>
      </c>
    </row>
    <row r="1698" customFormat="false" ht="10.25" hidden="false" customHeight="true" outlineLevel="0" collapsed="false">
      <c r="A1698" s="1" t="s">
        <v>3375</v>
      </c>
      <c r="B1698" s="1" t="s">
        <v>3376</v>
      </c>
      <c r="C1698" s="2" t="n">
        <v>1071</v>
      </c>
      <c r="D1698" s="1" t="s">
        <v>3377</v>
      </c>
      <c r="E1698" s="1" t="n">
        <v>1</v>
      </c>
      <c r="F1698" s="1" t="n">
        <v>88.6117</v>
      </c>
      <c r="G1698" s="1" t="s">
        <v>18</v>
      </c>
      <c r="H1698" s="1" t="s">
        <v>3378</v>
      </c>
      <c r="I1698" s="3" t="n">
        <v>2.772694505</v>
      </c>
      <c r="J1698" s="3" t="n">
        <v>1.840773125</v>
      </c>
      <c r="K1698" s="3" t="n">
        <v>1.3563736</v>
      </c>
      <c r="L1698" s="1" t="n">
        <v>1.989947077</v>
      </c>
      <c r="M1698" s="1" t="n">
        <v>36.1742191</v>
      </c>
    </row>
    <row r="1699" customFormat="false" ht="10.25" hidden="false" customHeight="true" outlineLevel="0" collapsed="false">
      <c r="A1699" s="1" t="s">
        <v>3375</v>
      </c>
      <c r="B1699" s="1" t="s">
        <v>3376</v>
      </c>
      <c r="C1699" s="2" t="n">
        <v>1072</v>
      </c>
      <c r="D1699" s="1" t="s">
        <v>3377</v>
      </c>
      <c r="E1699" s="1" t="n">
        <v>1</v>
      </c>
      <c r="F1699" s="1" t="n">
        <v>88.6117</v>
      </c>
      <c r="G1699" s="1" t="s">
        <v>18</v>
      </c>
      <c r="H1699" s="1" t="s">
        <v>3378</v>
      </c>
      <c r="I1699" s="3" t="n">
        <v>2.772694505</v>
      </c>
      <c r="J1699" s="3" t="n">
        <v>1.840773125</v>
      </c>
      <c r="K1699" s="3" t="n">
        <v>1.3563736</v>
      </c>
      <c r="L1699" s="1" t="n">
        <v>1.989947077</v>
      </c>
      <c r="M1699" s="1" t="n">
        <v>36.1742191</v>
      </c>
    </row>
    <row r="1700" customFormat="false" ht="10.25" hidden="false" customHeight="true" outlineLevel="0" collapsed="false">
      <c r="A1700" s="1" t="s">
        <v>3375</v>
      </c>
      <c r="B1700" s="1" t="s">
        <v>3376</v>
      </c>
      <c r="C1700" s="2" t="n">
        <v>929</v>
      </c>
      <c r="D1700" s="1" t="s">
        <v>3377</v>
      </c>
      <c r="E1700" s="1" t="n">
        <v>0.99992</v>
      </c>
      <c r="F1700" s="1" t="n">
        <v>40.9851</v>
      </c>
      <c r="G1700" s="1" t="s">
        <v>18</v>
      </c>
      <c r="H1700" s="1" t="s">
        <v>3379</v>
      </c>
      <c r="I1700" s="3" t="n">
        <v>2.20230361</v>
      </c>
      <c r="J1700" s="3" t="e">
        <f aca="false"/>
        <v>#DIV/0!</v>
      </c>
      <c r="K1700" s="3" t="n">
        <v>0.904895485</v>
      </c>
      <c r="L1700" s="1" t="n">
        <v>1.553599548</v>
      </c>
      <c r="M1700" s="1" t="n">
        <v>59.05035726</v>
      </c>
    </row>
    <row r="1701" customFormat="false" ht="10.25" hidden="false" customHeight="true" outlineLevel="0" collapsed="false">
      <c r="A1701" s="1" t="s">
        <v>3375</v>
      </c>
      <c r="B1701" s="1" t="s">
        <v>3376</v>
      </c>
      <c r="C1701" s="2" t="n">
        <v>1067</v>
      </c>
      <c r="D1701" s="1" t="s">
        <v>3377</v>
      </c>
      <c r="E1701" s="1" t="n">
        <v>1</v>
      </c>
      <c r="F1701" s="1" t="n">
        <v>159.386</v>
      </c>
      <c r="G1701" s="1" t="s">
        <v>28</v>
      </c>
      <c r="H1701" s="1" t="s">
        <v>3380</v>
      </c>
      <c r="I1701" s="3" t="n">
        <v>1.923964907</v>
      </c>
      <c r="J1701" s="3" t="n">
        <v>1.284455519</v>
      </c>
      <c r="K1701" s="3" t="n">
        <v>1.556662516</v>
      </c>
      <c r="L1701" s="1" t="n">
        <v>1.588360981</v>
      </c>
      <c r="M1701" s="1" t="n">
        <v>20.20516301</v>
      </c>
    </row>
    <row r="1702" customFormat="false" ht="10.25" hidden="false" customHeight="true" outlineLevel="0" collapsed="false">
      <c r="A1702" s="1" t="s">
        <v>3375</v>
      </c>
      <c r="B1702" s="1" t="s">
        <v>3376</v>
      </c>
      <c r="C1702" s="2" t="n">
        <v>696</v>
      </c>
      <c r="D1702" s="1" t="s">
        <v>3377</v>
      </c>
      <c r="E1702" s="1" t="n">
        <v>0.964951</v>
      </c>
      <c r="F1702" s="1" t="n">
        <v>14.4584</v>
      </c>
      <c r="G1702" s="1" t="s">
        <v>18</v>
      </c>
      <c r="H1702" s="1" t="s">
        <v>3381</v>
      </c>
      <c r="I1702" s="3" t="n">
        <v>0.574316563</v>
      </c>
      <c r="J1702" s="3" t="n">
        <v>2.398196556</v>
      </c>
      <c r="K1702" s="3" t="n">
        <v>2.000320051</v>
      </c>
      <c r="L1702" s="1" t="n">
        <v>1.657611057</v>
      </c>
      <c r="M1702" s="1" t="n">
        <v>57.85562234</v>
      </c>
    </row>
    <row r="1703" customFormat="false" ht="10.25" hidden="false" customHeight="true" outlineLevel="0" collapsed="false">
      <c r="A1703" s="1" t="s">
        <v>3375</v>
      </c>
      <c r="B1703" s="1" t="s">
        <v>3376</v>
      </c>
      <c r="C1703" s="2" t="n">
        <v>690</v>
      </c>
      <c r="D1703" s="1" t="s">
        <v>3377</v>
      </c>
      <c r="E1703" s="1" t="n">
        <v>0.934121</v>
      </c>
      <c r="F1703" s="1" t="n">
        <v>13.8074</v>
      </c>
      <c r="G1703" s="1" t="s">
        <v>18</v>
      </c>
      <c r="H1703" s="1" t="s">
        <v>3381</v>
      </c>
      <c r="I1703" s="3" t="n">
        <v>0.571559214</v>
      </c>
      <c r="J1703" s="3" t="n">
        <v>2.398196556</v>
      </c>
      <c r="K1703" s="3" t="n">
        <v>2.000320051</v>
      </c>
      <c r="L1703" s="1" t="n">
        <v>1.65669194</v>
      </c>
      <c r="M1703" s="1" t="n">
        <v>57.98172576</v>
      </c>
    </row>
    <row r="1704" customFormat="false" ht="10.25" hidden="false" customHeight="true" outlineLevel="0" collapsed="false">
      <c r="A1704" s="1" t="s">
        <v>3382</v>
      </c>
      <c r="B1704" s="1" t="s">
        <v>3383</v>
      </c>
      <c r="C1704" s="2" t="n">
        <v>272</v>
      </c>
      <c r="D1704" s="1" t="s">
        <v>3384</v>
      </c>
      <c r="E1704" s="1" t="n">
        <v>0.852014</v>
      </c>
      <c r="F1704" s="1" t="n">
        <v>7.60228</v>
      </c>
      <c r="G1704" s="1" t="s">
        <v>18</v>
      </c>
      <c r="H1704" s="1" t="s">
        <v>3385</v>
      </c>
      <c r="I1704" s="3" t="e">
        <f aca="false"/>
        <v>#DIV/0!</v>
      </c>
      <c r="J1704" s="3" t="n">
        <v>0.64871878</v>
      </c>
      <c r="K1704" s="3" t="n">
        <v>0.686813187</v>
      </c>
      <c r="L1704" s="1" t="n">
        <v>0.667765984</v>
      </c>
      <c r="M1704" s="1" t="n">
        <v>4.033870275</v>
      </c>
    </row>
    <row r="1705" customFormat="false" ht="10.25" hidden="false" customHeight="true" outlineLevel="0" collapsed="false">
      <c r="A1705" s="1" t="s">
        <v>3386</v>
      </c>
      <c r="B1705" s="1" t="s">
        <v>3387</v>
      </c>
      <c r="C1705" s="2" t="n">
        <v>1612</v>
      </c>
      <c r="D1705" s="1" t="s">
        <v>3388</v>
      </c>
      <c r="E1705" s="1" t="n">
        <v>1</v>
      </c>
      <c r="F1705" s="1" t="n">
        <v>92.224</v>
      </c>
      <c r="G1705" s="1" t="s">
        <v>18</v>
      </c>
      <c r="H1705" s="1" t="s">
        <v>3389</v>
      </c>
      <c r="I1705" s="3" t="n">
        <v>0.776397516</v>
      </c>
      <c r="J1705" s="3" t="n">
        <v>0.393902391</v>
      </c>
      <c r="K1705" s="3" t="n">
        <v>0.582546895</v>
      </c>
      <c r="L1705" s="1" t="n">
        <v>0.584282267</v>
      </c>
      <c r="M1705" s="1" t="n">
        <v>32.73306039</v>
      </c>
    </row>
    <row r="1706" customFormat="false" ht="10.25" hidden="false" customHeight="true" outlineLevel="0" collapsed="false">
      <c r="A1706" s="1" t="s">
        <v>3390</v>
      </c>
      <c r="B1706" s="1" t="s">
        <v>3391</v>
      </c>
      <c r="C1706" s="2" t="n">
        <v>34</v>
      </c>
      <c r="D1706" s="1" t="s">
        <v>3392</v>
      </c>
      <c r="E1706" s="1" t="n">
        <v>0.987369</v>
      </c>
      <c r="F1706" s="1" t="n">
        <v>18.9306</v>
      </c>
      <c r="G1706" s="1" t="s">
        <v>18</v>
      </c>
      <c r="H1706" s="1" t="s">
        <v>3393</v>
      </c>
      <c r="I1706" s="3" t="n">
        <v>1.089170379</v>
      </c>
      <c r="J1706" s="3" t="n">
        <v>1.021690489</v>
      </c>
      <c r="K1706" s="3" t="e">
        <f aca="false"/>
        <v>#DIV/0!</v>
      </c>
      <c r="L1706" s="1" t="n">
        <v>1.055430434</v>
      </c>
      <c r="M1706" s="1" t="n">
        <v>4.520950531</v>
      </c>
    </row>
    <row r="1707" customFormat="false" ht="10.25" hidden="false" customHeight="true" outlineLevel="0" collapsed="false">
      <c r="A1707" s="1" t="s">
        <v>3394</v>
      </c>
      <c r="B1707" s="1" t="s">
        <v>3395</v>
      </c>
      <c r="C1707" s="2" t="n">
        <v>370</v>
      </c>
      <c r="D1707" s="1" t="s">
        <v>3396</v>
      </c>
      <c r="E1707" s="1" t="n">
        <v>0.982728</v>
      </c>
      <c r="F1707" s="1" t="n">
        <v>17.5508</v>
      </c>
      <c r="G1707" s="1" t="s">
        <v>179</v>
      </c>
      <c r="H1707" s="1" t="s">
        <v>3397</v>
      </c>
      <c r="I1707" s="3" t="e">
        <f aca="false"/>
        <v>#DIV/0!</v>
      </c>
      <c r="J1707" s="3" t="n">
        <v>1.618961274</v>
      </c>
      <c r="K1707" s="3" t="n">
        <v>1.542828931</v>
      </c>
      <c r="L1707" s="1" t="n">
        <v>1.580895103</v>
      </c>
      <c r="M1707" s="1" t="n">
        <v>3.405266796</v>
      </c>
    </row>
    <row r="1708" customFormat="false" ht="10.25" hidden="false" customHeight="true" outlineLevel="0" collapsed="false">
      <c r="A1708" s="1" t="s">
        <v>3394</v>
      </c>
      <c r="B1708" s="1" t="s">
        <v>3395</v>
      </c>
      <c r="C1708" s="2" t="n">
        <v>368</v>
      </c>
      <c r="D1708" s="1" t="s">
        <v>3396</v>
      </c>
      <c r="E1708" s="1" t="n">
        <v>1</v>
      </c>
      <c r="F1708" s="1" t="n">
        <v>122.94</v>
      </c>
      <c r="G1708" s="1" t="s">
        <v>18</v>
      </c>
      <c r="H1708" s="1" t="s">
        <v>3398</v>
      </c>
      <c r="I1708" s="3" t="n">
        <v>1.169440189</v>
      </c>
      <c r="J1708" s="3" t="n">
        <v>0.981161695</v>
      </c>
      <c r="K1708" s="3" t="n">
        <v>1.207452396</v>
      </c>
      <c r="L1708" s="1" t="n">
        <v>1.119351427</v>
      </c>
      <c r="M1708" s="1" t="n">
        <v>10.8255216</v>
      </c>
    </row>
    <row r="1709" customFormat="false" ht="10.25" hidden="false" customHeight="true" outlineLevel="0" collapsed="false">
      <c r="A1709" s="1" t="s">
        <v>3394</v>
      </c>
      <c r="B1709" s="1" t="s">
        <v>3395</v>
      </c>
      <c r="C1709" s="2" t="n">
        <v>787</v>
      </c>
      <c r="D1709" s="1" t="s">
        <v>3396</v>
      </c>
      <c r="E1709" s="1" t="n">
        <v>0.999586</v>
      </c>
      <c r="F1709" s="1" t="n">
        <v>36.6155</v>
      </c>
      <c r="G1709" s="1" t="s">
        <v>18</v>
      </c>
      <c r="H1709" s="1" t="s">
        <v>3399</v>
      </c>
      <c r="I1709" s="3" t="n">
        <v>0.490604916</v>
      </c>
      <c r="J1709" s="3" t="e">
        <f aca="false"/>
        <v>#DIV/0!</v>
      </c>
      <c r="K1709" s="3" t="n">
        <v>0.659369643</v>
      </c>
      <c r="L1709" s="1" t="n">
        <v>0.57498728</v>
      </c>
      <c r="M1709" s="1" t="n">
        <v>20.75431703</v>
      </c>
    </row>
    <row r="1710" customFormat="false" ht="10.25" hidden="false" customHeight="true" outlineLevel="0" collapsed="false">
      <c r="A1710" s="1" t="s">
        <v>3400</v>
      </c>
      <c r="B1710" s="1" t="s">
        <v>3401</v>
      </c>
      <c r="C1710" s="2" t="n">
        <v>490</v>
      </c>
      <c r="D1710" s="1" t="s">
        <v>3402</v>
      </c>
      <c r="E1710" s="1" t="n">
        <v>0.998401</v>
      </c>
      <c r="F1710" s="1" t="n">
        <v>27.954</v>
      </c>
      <c r="G1710" s="1" t="s">
        <v>18</v>
      </c>
      <c r="H1710" s="1" t="s">
        <v>3403</v>
      </c>
      <c r="I1710" s="3" t="n">
        <v>0.670645832</v>
      </c>
      <c r="J1710" s="3" t="e">
        <f aca="false"/>
        <v>#DIV/0!</v>
      </c>
      <c r="K1710" s="3" t="n">
        <v>0.519858598</v>
      </c>
      <c r="L1710" s="1" t="n">
        <v>0.595252215</v>
      </c>
      <c r="M1710" s="1" t="n">
        <v>17.91218462</v>
      </c>
    </row>
    <row r="1711" customFormat="false" ht="10.25" hidden="false" customHeight="true" outlineLevel="0" collapsed="false">
      <c r="A1711" s="1" t="s">
        <v>3404</v>
      </c>
      <c r="B1711" s="1" t="s">
        <v>3405</v>
      </c>
      <c r="C1711" s="2" t="n">
        <v>21</v>
      </c>
      <c r="D1711" s="1" t="s">
        <v>3406</v>
      </c>
      <c r="E1711" s="1" t="n">
        <v>0.999979</v>
      </c>
      <c r="F1711" s="1" t="n">
        <v>46.7749</v>
      </c>
      <c r="G1711" s="1" t="s">
        <v>18</v>
      </c>
      <c r="H1711" s="1" t="s">
        <v>3407</v>
      </c>
      <c r="I1711" s="3" t="n">
        <v>1.265967009</v>
      </c>
      <c r="J1711" s="3" t="n">
        <v>1.539574769</v>
      </c>
      <c r="K1711" s="3" t="n">
        <v>0.936680405</v>
      </c>
      <c r="L1711" s="1" t="n">
        <v>1.247407394</v>
      </c>
      <c r="M1711" s="1" t="n">
        <v>24.2002241</v>
      </c>
    </row>
    <row r="1712" customFormat="false" ht="10.25" hidden="false" customHeight="true" outlineLevel="0" collapsed="false">
      <c r="A1712" s="1" t="s">
        <v>3408</v>
      </c>
      <c r="B1712" s="1" t="s">
        <v>3409</v>
      </c>
      <c r="C1712" s="2" t="n">
        <v>116</v>
      </c>
      <c r="D1712" s="1" t="s">
        <v>3410</v>
      </c>
      <c r="E1712" s="1" t="n">
        <v>1</v>
      </c>
      <c r="F1712" s="1" t="n">
        <v>77.8945</v>
      </c>
      <c r="G1712" s="1" t="s">
        <v>18</v>
      </c>
      <c r="H1712" s="1" t="s">
        <v>3411</v>
      </c>
      <c r="I1712" s="3" t="e">
        <f aca="false"/>
        <v>#DIV/0!</v>
      </c>
      <c r="J1712" s="3" t="n">
        <v>0.190861549</v>
      </c>
      <c r="K1712" s="3" t="n">
        <v>0.194367237</v>
      </c>
      <c r="L1712" s="1" t="n">
        <v>0.192614393</v>
      </c>
      <c r="M1712" s="1" t="n">
        <v>1.286973273</v>
      </c>
    </row>
    <row r="1713" customFormat="false" ht="10.25" hidden="false" customHeight="true" outlineLevel="0" collapsed="false">
      <c r="A1713" s="1" t="s">
        <v>3412</v>
      </c>
      <c r="B1713" s="1" t="s">
        <v>3413</v>
      </c>
      <c r="C1713" s="2" t="n">
        <v>54</v>
      </c>
      <c r="D1713" s="1" t="s">
        <v>3414</v>
      </c>
      <c r="E1713" s="1" t="n">
        <v>1</v>
      </c>
      <c r="F1713" s="1" t="n">
        <v>74.0293</v>
      </c>
      <c r="G1713" s="1" t="s">
        <v>18</v>
      </c>
      <c r="H1713" s="1" t="s">
        <v>3415</v>
      </c>
      <c r="I1713" s="3" t="e">
        <f aca="false"/>
        <v>#DIV/0!</v>
      </c>
      <c r="J1713" s="3" t="n">
        <v>1.927636525</v>
      </c>
      <c r="K1713" s="3" t="n">
        <v>3.235094303</v>
      </c>
      <c r="L1713" s="1" t="n">
        <v>2.581365414</v>
      </c>
      <c r="M1713" s="1" t="n">
        <v>35.81485426</v>
      </c>
    </row>
    <row r="1714" customFormat="false" ht="10.25" hidden="false" customHeight="true" outlineLevel="0" collapsed="false">
      <c r="A1714" s="1" t="s">
        <v>3412</v>
      </c>
      <c r="B1714" s="1" t="s">
        <v>3413</v>
      </c>
      <c r="C1714" s="2" t="n">
        <v>59</v>
      </c>
      <c r="D1714" s="1" t="s">
        <v>3414</v>
      </c>
      <c r="E1714" s="1" t="n">
        <v>1</v>
      </c>
      <c r="F1714" s="1" t="n">
        <v>74.0293</v>
      </c>
      <c r="G1714" s="1" t="s">
        <v>28</v>
      </c>
      <c r="H1714" s="1" t="s">
        <v>3415</v>
      </c>
      <c r="I1714" s="3" t="e">
        <f aca="false"/>
        <v>#DIV/0!</v>
      </c>
      <c r="J1714" s="3" t="n">
        <v>1.927636525</v>
      </c>
      <c r="K1714" s="3" t="n">
        <v>3.235094303</v>
      </c>
      <c r="L1714" s="1" t="n">
        <v>2.581365414</v>
      </c>
      <c r="M1714" s="1" t="n">
        <v>35.81485426</v>
      </c>
    </row>
    <row r="1715" customFormat="false" ht="10.25" hidden="false" customHeight="true" outlineLevel="0" collapsed="false">
      <c r="A1715" s="1" t="s">
        <v>3416</v>
      </c>
      <c r="B1715" s="1" t="s">
        <v>3417</v>
      </c>
      <c r="C1715" s="2" t="n">
        <v>32</v>
      </c>
      <c r="D1715" s="1" t="s">
        <v>3418</v>
      </c>
      <c r="E1715" s="1" t="n">
        <v>1</v>
      </c>
      <c r="F1715" s="1" t="n">
        <v>101.647</v>
      </c>
      <c r="G1715" s="1" t="s">
        <v>18</v>
      </c>
      <c r="H1715" s="1" t="s">
        <v>3419</v>
      </c>
      <c r="I1715" s="3" t="n">
        <v>1.644277094</v>
      </c>
      <c r="J1715" s="3" t="n">
        <v>4.426933463</v>
      </c>
      <c r="K1715" s="3" t="n">
        <v>1.537184493</v>
      </c>
      <c r="L1715" s="1" t="n">
        <v>2.536131683</v>
      </c>
      <c r="M1715" s="1" t="n">
        <v>64.60065318</v>
      </c>
    </row>
    <row r="1716" customFormat="false" ht="10.25" hidden="false" customHeight="true" outlineLevel="0" collapsed="false">
      <c r="A1716" s="1" t="s">
        <v>3420</v>
      </c>
      <c r="B1716" s="1" t="s">
        <v>3421</v>
      </c>
      <c r="C1716" s="2" t="n">
        <v>269</v>
      </c>
      <c r="D1716" s="1" t="s">
        <v>3422</v>
      </c>
      <c r="E1716" s="1" t="n">
        <v>1</v>
      </c>
      <c r="F1716" s="1" t="n">
        <v>81.2718</v>
      </c>
      <c r="G1716" s="1" t="s">
        <v>18</v>
      </c>
      <c r="H1716" s="1" t="s">
        <v>3423</v>
      </c>
      <c r="I1716" s="3" t="n">
        <v>0.636456212</v>
      </c>
      <c r="J1716" s="3" t="n">
        <v>0.720357297</v>
      </c>
      <c r="K1716" s="3" t="n">
        <v>0.532793436</v>
      </c>
      <c r="L1716" s="1" t="n">
        <v>0.629868982</v>
      </c>
      <c r="M1716" s="1" t="n">
        <v>14.91663828</v>
      </c>
    </row>
    <row r="1717" customFormat="false" ht="10.25" hidden="false" customHeight="true" outlineLevel="0" collapsed="false">
      <c r="A1717" s="1" t="s">
        <v>3420</v>
      </c>
      <c r="B1717" s="1" t="s">
        <v>3421</v>
      </c>
      <c r="C1717" s="2" t="n">
        <v>268</v>
      </c>
      <c r="D1717" s="1" t="s">
        <v>3422</v>
      </c>
      <c r="E1717" s="1" t="n">
        <v>1</v>
      </c>
      <c r="F1717" s="1" t="n">
        <v>84.2355</v>
      </c>
      <c r="G1717" s="1" t="s">
        <v>18</v>
      </c>
      <c r="H1717" s="1" t="s">
        <v>3423</v>
      </c>
      <c r="I1717" s="3" t="n">
        <v>0.636456212</v>
      </c>
      <c r="J1717" s="3" t="n">
        <v>0.720357297</v>
      </c>
      <c r="K1717" s="3" t="n">
        <v>0.532793436</v>
      </c>
      <c r="L1717" s="1" t="n">
        <v>0.629868982</v>
      </c>
      <c r="M1717" s="1" t="n">
        <v>14.91663828</v>
      </c>
    </row>
    <row r="1718" customFormat="false" ht="10.25" hidden="false" customHeight="true" outlineLevel="0" collapsed="false">
      <c r="A1718" s="1" t="s">
        <v>3424</v>
      </c>
      <c r="B1718" s="1" t="s">
        <v>3425</v>
      </c>
      <c r="C1718" s="2" t="n">
        <v>226</v>
      </c>
      <c r="D1718" s="1" t="s">
        <v>3426</v>
      </c>
      <c r="E1718" s="1" t="n">
        <v>0.996792</v>
      </c>
      <c r="F1718" s="1" t="n">
        <v>25.1074</v>
      </c>
      <c r="G1718" s="1" t="s">
        <v>18</v>
      </c>
      <c r="H1718" s="1" t="s">
        <v>3427</v>
      </c>
      <c r="I1718" s="3" t="n">
        <v>1.916332905</v>
      </c>
      <c r="J1718" s="3" t="e">
        <f aca="false"/>
        <v>#DIV/0!</v>
      </c>
      <c r="K1718" s="3" t="n">
        <v>1.075557946</v>
      </c>
      <c r="L1718" s="1" t="n">
        <v>1.495945426</v>
      </c>
      <c r="M1718" s="1" t="n">
        <v>39.74193609</v>
      </c>
    </row>
    <row r="1719" customFormat="false" ht="10.25" hidden="false" customHeight="true" outlineLevel="0" collapsed="false">
      <c r="A1719" s="1" t="s">
        <v>3424</v>
      </c>
      <c r="B1719" s="1" t="s">
        <v>3425</v>
      </c>
      <c r="C1719" s="2" t="n">
        <v>228</v>
      </c>
      <c r="D1719" s="1" t="s">
        <v>3426</v>
      </c>
      <c r="E1719" s="1" t="n">
        <v>0.820098</v>
      </c>
      <c r="F1719" s="1" t="n">
        <v>6.5849</v>
      </c>
      <c r="G1719" s="1" t="s">
        <v>28</v>
      </c>
      <c r="H1719" s="1" t="s">
        <v>3428</v>
      </c>
      <c r="I1719" s="3" t="n">
        <v>0.520751966</v>
      </c>
      <c r="J1719" s="3" t="n">
        <v>1.082180811</v>
      </c>
      <c r="K1719" s="3" t="e">
        <f aca="false"/>
        <v>#DIV/0!</v>
      </c>
      <c r="L1719" s="1" t="n">
        <v>0.801466389</v>
      </c>
      <c r="M1719" s="1" t="n">
        <v>49.5329747</v>
      </c>
    </row>
    <row r="1720" customFormat="false" ht="10.25" hidden="false" customHeight="true" outlineLevel="0" collapsed="false">
      <c r="A1720" s="1" t="s">
        <v>3424</v>
      </c>
      <c r="B1720" s="1" t="s">
        <v>3425</v>
      </c>
      <c r="C1720" s="2" t="n">
        <v>219</v>
      </c>
      <c r="D1720" s="1" t="s">
        <v>3426</v>
      </c>
      <c r="E1720" s="1" t="n">
        <v>0.98936</v>
      </c>
      <c r="F1720" s="1" t="n">
        <v>19.6266</v>
      </c>
      <c r="G1720" s="1" t="s">
        <v>18</v>
      </c>
      <c r="H1720" s="1" t="s">
        <v>3428</v>
      </c>
      <c r="I1720" s="3" t="n">
        <v>0.520751966</v>
      </c>
      <c r="J1720" s="3" t="n">
        <v>1.082180811</v>
      </c>
      <c r="K1720" s="3" t="e">
        <f aca="false"/>
        <v>#DIV/0!</v>
      </c>
      <c r="L1720" s="1" t="n">
        <v>0.801466389</v>
      </c>
      <c r="M1720" s="1" t="n">
        <v>49.5329747</v>
      </c>
    </row>
    <row r="1721" customFormat="false" ht="10.25" hidden="false" customHeight="true" outlineLevel="0" collapsed="false">
      <c r="A1721" s="1" t="s">
        <v>3429</v>
      </c>
      <c r="B1721" s="1" t="s">
        <v>3430</v>
      </c>
      <c r="C1721" s="2" t="n">
        <v>208</v>
      </c>
      <c r="D1721" s="1" t="s">
        <v>3431</v>
      </c>
      <c r="E1721" s="1" t="n">
        <v>1</v>
      </c>
      <c r="F1721" s="1" t="n">
        <v>106.748</v>
      </c>
      <c r="G1721" s="1" t="s">
        <v>18</v>
      </c>
      <c r="H1721" s="1" t="s">
        <v>3432</v>
      </c>
      <c r="I1721" s="3" t="e">
        <f aca="false"/>
        <v>#DIV/0!</v>
      </c>
      <c r="J1721" s="3" t="n">
        <v>0.757977715</v>
      </c>
      <c r="K1721" s="3" t="n">
        <v>4.556223802</v>
      </c>
      <c r="L1721" s="1" t="n">
        <v>2.657100759</v>
      </c>
      <c r="M1721" s="1" t="n">
        <v>101.0788001</v>
      </c>
    </row>
    <row r="1722" customFormat="false" ht="10.25" hidden="false" customHeight="true" outlineLevel="0" collapsed="false">
      <c r="A1722" s="1" t="s">
        <v>3429</v>
      </c>
      <c r="B1722" s="1" t="s">
        <v>3430</v>
      </c>
      <c r="C1722" s="2" t="n">
        <v>397</v>
      </c>
      <c r="D1722" s="1" t="s">
        <v>3431</v>
      </c>
      <c r="E1722" s="1" t="n">
        <v>0.858517</v>
      </c>
      <c r="F1722" s="1" t="n">
        <v>6.34176</v>
      </c>
      <c r="G1722" s="1" t="s">
        <v>18</v>
      </c>
      <c r="H1722" s="1" t="s">
        <v>3433</v>
      </c>
      <c r="I1722" s="3" t="n">
        <v>2.98667941</v>
      </c>
      <c r="J1722" s="3" t="e">
        <f aca="false"/>
        <v>#DIV/0!</v>
      </c>
      <c r="K1722" s="3" t="n">
        <v>3.490766921</v>
      </c>
      <c r="L1722" s="1" t="n">
        <v>3.238723166</v>
      </c>
      <c r="M1722" s="1" t="n">
        <v>11.00568586</v>
      </c>
    </row>
    <row r="1723" customFormat="false" ht="10.25" hidden="false" customHeight="true" outlineLevel="0" collapsed="false">
      <c r="A1723" s="1" t="s">
        <v>3429</v>
      </c>
      <c r="B1723" s="1" t="s">
        <v>3430</v>
      </c>
      <c r="C1723" s="2" t="n">
        <v>393</v>
      </c>
      <c r="D1723" s="1" t="s">
        <v>3431</v>
      </c>
      <c r="E1723" s="1" t="n">
        <v>0.999994</v>
      </c>
      <c r="F1723" s="1" t="n">
        <v>52.1004</v>
      </c>
      <c r="G1723" s="1" t="s">
        <v>18</v>
      </c>
      <c r="H1723" s="1" t="s">
        <v>3434</v>
      </c>
      <c r="I1723" s="3" t="n">
        <v>2.98667941</v>
      </c>
      <c r="J1723" s="3" t="e">
        <f aca="false"/>
        <v>#DIV/0!</v>
      </c>
      <c r="K1723" s="3" t="n">
        <v>2.251593002</v>
      </c>
      <c r="L1723" s="1" t="n">
        <v>2.619136206</v>
      </c>
      <c r="M1723" s="1" t="n">
        <v>19.84564921</v>
      </c>
    </row>
    <row r="1724" customFormat="false" ht="10.25" hidden="false" customHeight="true" outlineLevel="0" collapsed="false">
      <c r="A1724" s="1" t="s">
        <v>3429</v>
      </c>
      <c r="B1724" s="1" t="s">
        <v>3430</v>
      </c>
      <c r="C1724" s="2" t="n">
        <v>395</v>
      </c>
      <c r="D1724" s="1" t="s">
        <v>3431</v>
      </c>
      <c r="E1724" s="1" t="n">
        <v>0.996635</v>
      </c>
      <c r="F1724" s="1" t="n">
        <v>24.7151</v>
      </c>
      <c r="G1724" s="1" t="s">
        <v>18</v>
      </c>
      <c r="H1724" s="1" t="s">
        <v>3434</v>
      </c>
      <c r="I1724" s="3" t="n">
        <v>1.532073969</v>
      </c>
      <c r="J1724" s="3" t="n">
        <v>1.661322745</v>
      </c>
      <c r="K1724" s="3" t="n">
        <v>1.42932693</v>
      </c>
      <c r="L1724" s="1" t="n">
        <v>1.540907881</v>
      </c>
      <c r="M1724" s="1" t="n">
        <v>7.544248281</v>
      </c>
    </row>
    <row r="1725" customFormat="false" ht="10.25" hidden="false" customHeight="true" outlineLevel="0" collapsed="false">
      <c r="A1725" s="1" t="s">
        <v>3429</v>
      </c>
      <c r="B1725" s="1" t="s">
        <v>3430</v>
      </c>
      <c r="C1725" s="2" t="n">
        <v>206</v>
      </c>
      <c r="D1725" s="1" t="s">
        <v>3431</v>
      </c>
      <c r="E1725" s="1" t="n">
        <v>1</v>
      </c>
      <c r="F1725" s="1" t="n">
        <v>106.748</v>
      </c>
      <c r="G1725" s="1" t="s">
        <v>18</v>
      </c>
      <c r="H1725" s="1" t="s">
        <v>3432</v>
      </c>
      <c r="I1725" s="3" t="n">
        <v>0.804634696</v>
      </c>
      <c r="J1725" s="3" t="n">
        <v>0.748166991</v>
      </c>
      <c r="K1725" s="3" t="n">
        <v>0.911410864</v>
      </c>
      <c r="L1725" s="1" t="n">
        <v>0.821404184</v>
      </c>
      <c r="M1725" s="1" t="n">
        <v>10.09294517</v>
      </c>
    </row>
    <row r="1726" customFormat="false" ht="10.25" hidden="false" customHeight="true" outlineLevel="0" collapsed="false">
      <c r="A1726" s="1" t="s">
        <v>3435</v>
      </c>
      <c r="B1726" s="1" t="s">
        <v>3436</v>
      </c>
      <c r="C1726" s="2" t="n">
        <v>553</v>
      </c>
      <c r="D1726" s="1" t="s">
        <v>3437</v>
      </c>
      <c r="E1726" s="1" t="n">
        <v>0.978239</v>
      </c>
      <c r="F1726" s="1" t="n">
        <v>16.5278</v>
      </c>
      <c r="G1726" s="1" t="s">
        <v>18</v>
      </c>
      <c r="H1726" s="1" t="s">
        <v>3438</v>
      </c>
      <c r="I1726" s="3" t="n">
        <v>1.958902231</v>
      </c>
      <c r="J1726" s="3" t="n">
        <v>1.818909382</v>
      </c>
      <c r="K1726" s="3" t="n">
        <v>1.671290571</v>
      </c>
      <c r="L1726" s="1" t="n">
        <v>1.816367395</v>
      </c>
      <c r="M1726" s="1" t="n">
        <v>7.918149131</v>
      </c>
    </row>
    <row r="1727" customFormat="false" ht="10.25" hidden="false" customHeight="true" outlineLevel="0" collapsed="false">
      <c r="A1727" s="1" t="s">
        <v>3439</v>
      </c>
      <c r="B1727" s="1" t="s">
        <v>3440</v>
      </c>
      <c r="C1727" s="2" t="n">
        <v>349</v>
      </c>
      <c r="D1727" s="1" t="s">
        <v>3441</v>
      </c>
      <c r="E1727" s="1" t="n">
        <v>0.999954</v>
      </c>
      <c r="F1727" s="1" t="n">
        <v>40.5759</v>
      </c>
      <c r="G1727" s="1" t="s">
        <v>28</v>
      </c>
      <c r="H1727" s="1" t="s">
        <v>3442</v>
      </c>
      <c r="I1727" s="3" t="n">
        <v>1.466082189</v>
      </c>
      <c r="J1727" s="3" t="e">
        <f aca="false"/>
        <v>#DIV/0!</v>
      </c>
      <c r="K1727" s="3" t="n">
        <v>0.927127758</v>
      </c>
      <c r="L1727" s="1" t="n">
        <v>1.196604974</v>
      </c>
      <c r="M1727" s="1" t="n">
        <v>31.84829926</v>
      </c>
    </row>
    <row r="1728" customFormat="false" ht="10.25" hidden="false" customHeight="true" outlineLevel="0" collapsed="false">
      <c r="A1728" s="1" t="s">
        <v>3443</v>
      </c>
      <c r="B1728" s="1" t="s">
        <v>3444</v>
      </c>
      <c r="C1728" s="2" t="n">
        <v>477</v>
      </c>
      <c r="D1728" s="1" t="s">
        <v>3445</v>
      </c>
      <c r="E1728" s="1" t="n">
        <v>1</v>
      </c>
      <c r="F1728" s="1" t="n">
        <v>81.2231</v>
      </c>
      <c r="G1728" s="1" t="s">
        <v>18</v>
      </c>
      <c r="H1728" s="1" t="s">
        <v>3446</v>
      </c>
      <c r="I1728" s="3" t="e">
        <f aca="false"/>
        <v>#DIV/0!</v>
      </c>
      <c r="J1728" s="3" t="n">
        <v>2.184407698</v>
      </c>
      <c r="K1728" s="3" t="n">
        <v>1.538272213</v>
      </c>
      <c r="L1728" s="1" t="n">
        <v>1.861339956</v>
      </c>
      <c r="M1728" s="1" t="n">
        <v>24.54612236</v>
      </c>
    </row>
    <row r="1729" customFormat="false" ht="10.25" hidden="false" customHeight="true" outlineLevel="0" collapsed="false">
      <c r="A1729" s="1" t="s">
        <v>3447</v>
      </c>
      <c r="B1729" s="1" t="s">
        <v>3448</v>
      </c>
      <c r="C1729" s="2" t="n">
        <v>846</v>
      </c>
      <c r="D1729" s="1" t="s">
        <v>3449</v>
      </c>
      <c r="E1729" s="1" t="n">
        <v>0.798073</v>
      </c>
      <c r="F1729" s="1" t="n">
        <v>6.63271</v>
      </c>
      <c r="G1729" s="1" t="s">
        <v>18</v>
      </c>
      <c r="H1729" s="1" t="s">
        <v>3450</v>
      </c>
      <c r="I1729" s="3" t="e">
        <f aca="false"/>
        <v>#DIV/0!</v>
      </c>
      <c r="J1729" s="3" t="n">
        <v>1.326277537</v>
      </c>
      <c r="K1729" s="3" t="n">
        <v>1.402485204</v>
      </c>
      <c r="L1729" s="1" t="n">
        <v>1.364381371</v>
      </c>
      <c r="M1729" s="1" t="n">
        <v>3.94955247</v>
      </c>
    </row>
    <row r="1730" customFormat="false" ht="10.25" hidden="false" customHeight="true" outlineLevel="0" collapsed="false">
      <c r="A1730" s="1" t="s">
        <v>3447</v>
      </c>
      <c r="B1730" s="1" t="s">
        <v>3448</v>
      </c>
      <c r="C1730" s="2" t="n">
        <v>10</v>
      </c>
      <c r="D1730" s="1" t="s">
        <v>3449</v>
      </c>
      <c r="E1730" s="1" t="n">
        <v>0.999929</v>
      </c>
      <c r="F1730" s="1" t="n">
        <v>41.93</v>
      </c>
      <c r="G1730" s="1" t="s">
        <v>18</v>
      </c>
      <c r="H1730" s="1" t="s">
        <v>3451</v>
      </c>
      <c r="I1730" s="3" t="n">
        <v>4.602356406</v>
      </c>
      <c r="J1730" s="3" t="n">
        <v>2.14206152</v>
      </c>
      <c r="K1730" s="3" t="n">
        <v>2.529468306</v>
      </c>
      <c r="L1730" s="1" t="n">
        <v>3.091295411</v>
      </c>
      <c r="M1730" s="1" t="n">
        <v>42.79356972</v>
      </c>
    </row>
    <row r="1731" customFormat="false" ht="10.25" hidden="false" customHeight="true" outlineLevel="0" collapsed="false">
      <c r="A1731" s="1" t="s">
        <v>3447</v>
      </c>
      <c r="B1731" s="1" t="s">
        <v>3448</v>
      </c>
      <c r="C1731" s="2" t="n">
        <v>833</v>
      </c>
      <c r="D1731" s="1" t="s">
        <v>3449</v>
      </c>
      <c r="E1731" s="1" t="n">
        <v>1</v>
      </c>
      <c r="F1731" s="1" t="n">
        <v>76.1021</v>
      </c>
      <c r="G1731" s="1" t="s">
        <v>18</v>
      </c>
      <c r="H1731" s="1" t="s">
        <v>3452</v>
      </c>
      <c r="I1731" s="3" t="n">
        <v>1.993064137</v>
      </c>
      <c r="J1731" s="3" t="n">
        <v>0.598981731</v>
      </c>
      <c r="K1731" s="3" t="e">
        <f aca="false"/>
        <v>#DIV/0!</v>
      </c>
      <c r="L1731" s="1" t="n">
        <v>1.296022934</v>
      </c>
      <c r="M1731" s="1" t="n">
        <v>76.0607777</v>
      </c>
    </row>
    <row r="1732" customFormat="false" ht="10.25" hidden="false" customHeight="true" outlineLevel="0" collapsed="false">
      <c r="A1732" s="1" t="s">
        <v>3447</v>
      </c>
      <c r="B1732" s="1" t="s">
        <v>3448</v>
      </c>
      <c r="C1732" s="2" t="n">
        <v>775</v>
      </c>
      <c r="D1732" s="1" t="s">
        <v>3449</v>
      </c>
      <c r="E1732" s="1" t="n">
        <v>0.980797</v>
      </c>
      <c r="F1732" s="1" t="n">
        <v>17.0822</v>
      </c>
      <c r="G1732" s="1" t="s">
        <v>18</v>
      </c>
      <c r="H1732" s="1" t="s">
        <v>3453</v>
      </c>
      <c r="I1732" s="3" t="n">
        <v>0.817193757</v>
      </c>
      <c r="J1732" s="3" t="n">
        <v>1.033036508</v>
      </c>
      <c r="K1732" s="3" t="n">
        <v>0.820142705</v>
      </c>
      <c r="L1732" s="1" t="n">
        <v>0.890124323</v>
      </c>
      <c r="M1732" s="1" t="n">
        <v>13.90528962</v>
      </c>
    </row>
    <row r="1733" customFormat="false" ht="10.25" hidden="false" customHeight="true" outlineLevel="0" collapsed="false">
      <c r="A1733" s="1" t="s">
        <v>3447</v>
      </c>
      <c r="B1733" s="1" t="s">
        <v>3448</v>
      </c>
      <c r="C1733" s="2" t="n">
        <v>779</v>
      </c>
      <c r="D1733" s="1" t="s">
        <v>3449</v>
      </c>
      <c r="E1733" s="1" t="n">
        <v>0.999989</v>
      </c>
      <c r="F1733" s="1" t="n">
        <v>49.5452</v>
      </c>
      <c r="G1733" s="1" t="s">
        <v>18</v>
      </c>
      <c r="H1733" s="1" t="s">
        <v>3453</v>
      </c>
      <c r="I1733" s="3" t="n">
        <v>0.817193757</v>
      </c>
      <c r="J1733" s="3" t="n">
        <v>1.033036508</v>
      </c>
      <c r="K1733" s="3" t="n">
        <v>0.820142705</v>
      </c>
      <c r="L1733" s="1" t="n">
        <v>0.890124323</v>
      </c>
      <c r="M1733" s="1" t="n">
        <v>13.90528962</v>
      </c>
    </row>
    <row r="1734" customFormat="false" ht="10.25" hidden="false" customHeight="true" outlineLevel="0" collapsed="false">
      <c r="A1734" s="1" t="s">
        <v>3447</v>
      </c>
      <c r="B1734" s="1" t="s">
        <v>3448</v>
      </c>
      <c r="C1734" s="2" t="n">
        <v>830</v>
      </c>
      <c r="D1734" s="1" t="s">
        <v>3449</v>
      </c>
      <c r="E1734" s="1" t="n">
        <v>1</v>
      </c>
      <c r="F1734" s="1" t="n">
        <v>83.7333</v>
      </c>
      <c r="G1734" s="1" t="s">
        <v>18</v>
      </c>
      <c r="H1734" s="1" t="s">
        <v>3454</v>
      </c>
      <c r="I1734" s="3" t="n">
        <v>0.213274185</v>
      </c>
      <c r="J1734" s="3" t="n">
        <v>0.43605285</v>
      </c>
      <c r="K1734" s="3" t="e">
        <f aca="false"/>
        <v>#DIV/0!</v>
      </c>
      <c r="L1734" s="1" t="n">
        <v>0.324663518</v>
      </c>
      <c r="M1734" s="1" t="n">
        <v>48.52048236</v>
      </c>
    </row>
    <row r="1735" customFormat="false" ht="10.25" hidden="false" customHeight="true" outlineLevel="0" collapsed="false">
      <c r="A1735" s="1" t="s">
        <v>3447</v>
      </c>
      <c r="B1735" s="1" t="s">
        <v>3448</v>
      </c>
      <c r="C1735" s="2" t="n">
        <v>829</v>
      </c>
      <c r="D1735" s="1" t="s">
        <v>3449</v>
      </c>
      <c r="E1735" s="1" t="n">
        <v>1</v>
      </c>
      <c r="F1735" s="1" t="n">
        <v>88.6908</v>
      </c>
      <c r="G1735" s="1" t="s">
        <v>18</v>
      </c>
      <c r="H1735" s="1" t="s">
        <v>3454</v>
      </c>
      <c r="I1735" s="3" t="n">
        <v>0.121096162</v>
      </c>
      <c r="J1735" s="3" t="n">
        <v>0.664451827</v>
      </c>
      <c r="K1735" s="3" t="e">
        <f aca="false"/>
        <v>#DIV/0!</v>
      </c>
      <c r="L1735" s="1" t="n">
        <v>0.392773995</v>
      </c>
      <c r="M1735" s="1" t="n">
        <v>97.81973366</v>
      </c>
    </row>
    <row r="1736" customFormat="false" ht="10.25" hidden="false" customHeight="true" outlineLevel="0" collapsed="false">
      <c r="A1736" s="1" t="s">
        <v>3455</v>
      </c>
      <c r="B1736" s="1" t="s">
        <v>3456</v>
      </c>
      <c r="C1736" s="2" t="n">
        <v>219</v>
      </c>
      <c r="D1736" s="1" t="s">
        <v>3457</v>
      </c>
      <c r="E1736" s="1" t="n">
        <v>0.935231</v>
      </c>
      <c r="F1736" s="1" t="n">
        <v>11.7307</v>
      </c>
      <c r="G1736" s="1" t="s">
        <v>18</v>
      </c>
      <c r="H1736" s="1" t="s">
        <v>3458</v>
      </c>
      <c r="I1736" s="3" t="e">
        <f aca="false"/>
        <v>#DIV/0!</v>
      </c>
      <c r="J1736" s="3" t="n">
        <v>0.990982063</v>
      </c>
      <c r="K1736" s="3" t="n">
        <v>1.517335559</v>
      </c>
      <c r="L1736" s="1" t="n">
        <v>1.254158811</v>
      </c>
      <c r="M1736" s="1" t="n">
        <v>29.67631556</v>
      </c>
    </row>
    <row r="1737" customFormat="false" ht="10.25" hidden="false" customHeight="true" outlineLevel="0" collapsed="false">
      <c r="A1737" s="1" t="s">
        <v>3455</v>
      </c>
      <c r="B1737" s="1" t="s">
        <v>3456</v>
      </c>
      <c r="C1737" s="2" t="n">
        <v>215</v>
      </c>
      <c r="D1737" s="1" t="s">
        <v>3457</v>
      </c>
      <c r="E1737" s="1" t="n">
        <v>0.981288</v>
      </c>
      <c r="F1737" s="1" t="n">
        <v>17.5484</v>
      </c>
      <c r="G1737" s="1" t="s">
        <v>18</v>
      </c>
      <c r="H1737" s="1" t="s">
        <v>3458</v>
      </c>
      <c r="I1737" s="3" t="e">
        <f aca="false"/>
        <v>#DIV/0!</v>
      </c>
      <c r="J1737" s="3" t="n">
        <v>0.990982063</v>
      </c>
      <c r="K1737" s="3" t="n">
        <v>1.517335559</v>
      </c>
      <c r="L1737" s="1" t="n">
        <v>1.254158811</v>
      </c>
      <c r="M1737" s="1" t="n">
        <v>29.67631556</v>
      </c>
    </row>
    <row r="1738" customFormat="false" ht="10.25" hidden="false" customHeight="true" outlineLevel="0" collapsed="false">
      <c r="A1738" s="1" t="s">
        <v>3455</v>
      </c>
      <c r="B1738" s="1" t="s">
        <v>3456</v>
      </c>
      <c r="C1738" s="2" t="n">
        <v>213</v>
      </c>
      <c r="D1738" s="1" t="s">
        <v>3457</v>
      </c>
      <c r="E1738" s="1" t="n">
        <v>0.99949</v>
      </c>
      <c r="F1738" s="1" t="n">
        <v>34.9476</v>
      </c>
      <c r="G1738" s="1" t="s">
        <v>28</v>
      </c>
      <c r="H1738" s="1" t="s">
        <v>3458</v>
      </c>
      <c r="I1738" s="3" t="e">
        <f aca="false"/>
        <v>#DIV/0!</v>
      </c>
      <c r="J1738" s="3" t="n">
        <v>0.990982063</v>
      </c>
      <c r="K1738" s="3" t="n">
        <v>1.517335559</v>
      </c>
      <c r="L1738" s="1" t="n">
        <v>1.254158811</v>
      </c>
      <c r="M1738" s="1" t="n">
        <v>29.67631556</v>
      </c>
    </row>
    <row r="1739" customFormat="false" ht="10.25" hidden="false" customHeight="true" outlineLevel="0" collapsed="false">
      <c r="A1739" s="1" t="s">
        <v>3455</v>
      </c>
      <c r="B1739" s="1" t="s">
        <v>3456</v>
      </c>
      <c r="C1739" s="2" t="n">
        <v>346</v>
      </c>
      <c r="D1739" s="1" t="s">
        <v>3457</v>
      </c>
      <c r="E1739" s="1" t="n">
        <v>0.999895</v>
      </c>
      <c r="F1739" s="1" t="n">
        <v>39.8186</v>
      </c>
      <c r="G1739" s="1" t="s">
        <v>18</v>
      </c>
      <c r="H1739" s="1" t="s">
        <v>3459</v>
      </c>
      <c r="I1739" s="3" t="n">
        <v>0.877346903</v>
      </c>
      <c r="J1739" s="3" t="n">
        <v>1.873817153</v>
      </c>
      <c r="K1739" s="3" t="n">
        <v>2.281802624</v>
      </c>
      <c r="L1739" s="1" t="n">
        <v>1.67765556</v>
      </c>
      <c r="M1739" s="1" t="n">
        <v>43.06511243</v>
      </c>
    </row>
    <row r="1740" customFormat="false" ht="10.25" hidden="false" customHeight="true" outlineLevel="0" collapsed="false">
      <c r="A1740" s="1" t="s">
        <v>3455</v>
      </c>
      <c r="B1740" s="1" t="s">
        <v>3456</v>
      </c>
      <c r="C1740" s="2" t="n">
        <v>441</v>
      </c>
      <c r="D1740" s="1" t="s">
        <v>3457</v>
      </c>
      <c r="E1740" s="1" t="n">
        <v>0.997501</v>
      </c>
      <c r="F1740" s="1" t="n">
        <v>26.0113</v>
      </c>
      <c r="G1740" s="1" t="s">
        <v>18</v>
      </c>
      <c r="H1740" s="1" t="s">
        <v>3460</v>
      </c>
      <c r="I1740" s="3" t="n">
        <v>0.215257448</v>
      </c>
      <c r="J1740" s="3" t="n">
        <v>1.502200724</v>
      </c>
      <c r="K1740" s="3" t="n">
        <v>1.712123547</v>
      </c>
      <c r="L1740" s="1" t="n">
        <v>1.143193906</v>
      </c>
      <c r="M1740" s="1" t="n">
        <v>70.8927968</v>
      </c>
    </row>
    <row r="1741" customFormat="false" ht="10.25" hidden="false" customHeight="true" outlineLevel="0" collapsed="false">
      <c r="A1741" s="1" t="s">
        <v>3455</v>
      </c>
      <c r="B1741" s="1" t="s">
        <v>3456</v>
      </c>
      <c r="C1741" s="2" t="n">
        <v>450</v>
      </c>
      <c r="D1741" s="1" t="s">
        <v>3457</v>
      </c>
      <c r="E1741" s="1" t="n">
        <v>0.815834</v>
      </c>
      <c r="F1741" s="1" t="n">
        <v>6.46878</v>
      </c>
      <c r="G1741" s="1" t="s">
        <v>18</v>
      </c>
      <c r="H1741" s="1" t="s">
        <v>3461</v>
      </c>
      <c r="I1741" s="3" t="n">
        <v>0.215257448</v>
      </c>
      <c r="J1741" s="3" t="e">
        <f aca="false"/>
        <v>#DIV/0!</v>
      </c>
      <c r="K1741" s="3" t="n">
        <v>0.635202947</v>
      </c>
      <c r="L1741" s="1" t="n">
        <v>0.425230198</v>
      </c>
      <c r="M1741" s="1" t="n">
        <v>69.83189619</v>
      </c>
    </row>
    <row r="1742" customFormat="false" ht="10.25" hidden="false" customHeight="true" outlineLevel="0" collapsed="false">
      <c r="A1742" s="1" t="s">
        <v>3462</v>
      </c>
      <c r="B1742" s="1" t="s">
        <v>3463</v>
      </c>
      <c r="C1742" s="2" t="n">
        <v>829</v>
      </c>
      <c r="D1742" s="1" t="s">
        <v>3464</v>
      </c>
      <c r="E1742" s="1" t="n">
        <v>0.999988</v>
      </c>
      <c r="F1742" s="1" t="n">
        <v>50.136</v>
      </c>
      <c r="G1742" s="1" t="s">
        <v>18</v>
      </c>
      <c r="H1742" s="1" t="s">
        <v>3465</v>
      </c>
      <c r="I1742" s="3" t="e">
        <f aca="false"/>
        <v>#DIV/0!</v>
      </c>
      <c r="J1742" s="3" t="n">
        <v>0.889758875</v>
      </c>
      <c r="K1742" s="3" t="n">
        <v>0.863632438</v>
      </c>
      <c r="L1742" s="1" t="n">
        <v>0.876695657</v>
      </c>
      <c r="M1742" s="1" t="n">
        <v>2.107251317</v>
      </c>
    </row>
    <row r="1743" customFormat="false" ht="10.25" hidden="false" customHeight="true" outlineLevel="0" collapsed="false">
      <c r="A1743" s="1" t="s">
        <v>3462</v>
      </c>
      <c r="B1743" s="1" t="s">
        <v>3463</v>
      </c>
      <c r="C1743" s="2" t="n">
        <v>809</v>
      </c>
      <c r="D1743" s="1" t="s">
        <v>3464</v>
      </c>
      <c r="E1743" s="1" t="n">
        <v>0.999999</v>
      </c>
      <c r="F1743" s="1" t="n">
        <v>57.9675</v>
      </c>
      <c r="G1743" s="1" t="s">
        <v>18</v>
      </c>
      <c r="H1743" s="1" t="s">
        <v>3466</v>
      </c>
      <c r="I1743" s="3" t="n">
        <v>0.545286003</v>
      </c>
      <c r="J1743" s="3" t="n">
        <v>0.641683778</v>
      </c>
      <c r="K1743" s="3" t="n">
        <v>0.62672349</v>
      </c>
      <c r="L1743" s="1" t="n">
        <v>0.604564424</v>
      </c>
      <c r="M1743" s="1" t="n">
        <v>8.581172087</v>
      </c>
    </row>
    <row r="1744" customFormat="false" ht="10.25" hidden="false" customHeight="true" outlineLevel="0" collapsed="false">
      <c r="A1744" s="1" t="s">
        <v>3467</v>
      </c>
      <c r="B1744" s="1" t="s">
        <v>3468</v>
      </c>
      <c r="C1744" s="2" t="n">
        <v>699</v>
      </c>
      <c r="D1744" s="1" t="s">
        <v>3469</v>
      </c>
      <c r="E1744" s="1" t="n">
        <v>1</v>
      </c>
      <c r="F1744" s="1" t="n">
        <v>81.3123</v>
      </c>
      <c r="G1744" s="1" t="s">
        <v>18</v>
      </c>
      <c r="H1744" s="1" t="s">
        <v>3470</v>
      </c>
      <c r="I1744" s="3" t="n">
        <v>4.641232711</v>
      </c>
      <c r="J1744" s="3" t="n">
        <v>1.922485389</v>
      </c>
      <c r="K1744" s="3" t="n">
        <v>1.536405119</v>
      </c>
      <c r="L1744" s="1" t="n">
        <v>2.700041073</v>
      </c>
      <c r="M1744" s="1" t="n">
        <v>62.67194301</v>
      </c>
    </row>
    <row r="1745" customFormat="false" ht="10.25" hidden="false" customHeight="true" outlineLevel="0" collapsed="false">
      <c r="A1745" s="1" t="s">
        <v>3467</v>
      </c>
      <c r="B1745" s="1" t="s">
        <v>3468</v>
      </c>
      <c r="C1745" s="2" t="n">
        <v>700</v>
      </c>
      <c r="D1745" s="1" t="s">
        <v>3469</v>
      </c>
      <c r="E1745" s="1" t="n">
        <v>1</v>
      </c>
      <c r="F1745" s="1" t="n">
        <v>81.3123</v>
      </c>
      <c r="G1745" s="1" t="s">
        <v>18</v>
      </c>
      <c r="H1745" s="1" t="s">
        <v>3470</v>
      </c>
      <c r="I1745" s="3" t="n">
        <v>0.21677397</v>
      </c>
      <c r="J1745" s="3" t="n">
        <v>0.087313368</v>
      </c>
      <c r="K1745" s="3" t="e">
        <f aca="false"/>
        <v>#DIV/0!</v>
      </c>
      <c r="L1745" s="1" t="n">
        <v>0.152043669</v>
      </c>
      <c r="M1745" s="1" t="n">
        <v>60.2080114</v>
      </c>
    </row>
    <row r="1746" customFormat="false" ht="10.25" hidden="false" customHeight="true" outlineLevel="0" collapsed="false">
      <c r="A1746" s="1" t="s">
        <v>3467</v>
      </c>
      <c r="B1746" s="1" t="s">
        <v>3468</v>
      </c>
      <c r="C1746" s="2" t="n">
        <v>704</v>
      </c>
      <c r="D1746" s="1" t="s">
        <v>3469</v>
      </c>
      <c r="E1746" s="1" t="n">
        <v>1</v>
      </c>
      <c r="F1746" s="1" t="n">
        <v>81.3123</v>
      </c>
      <c r="G1746" s="1" t="s">
        <v>18</v>
      </c>
      <c r="H1746" s="1" t="s">
        <v>3470</v>
      </c>
      <c r="I1746" s="3" t="n">
        <v>0.21677397</v>
      </c>
      <c r="J1746" s="3" t="n">
        <v>0.087313368</v>
      </c>
      <c r="K1746" s="3" t="e">
        <f aca="false"/>
        <v>#DIV/0!</v>
      </c>
      <c r="L1746" s="1" t="n">
        <v>0.152043669</v>
      </c>
      <c r="M1746" s="1" t="n">
        <v>60.2080114</v>
      </c>
    </row>
    <row r="1747" customFormat="false" ht="10.25" hidden="false" customHeight="true" outlineLevel="0" collapsed="false">
      <c r="A1747" s="1" t="s">
        <v>3471</v>
      </c>
      <c r="B1747" s="1" t="s">
        <v>3472</v>
      </c>
      <c r="C1747" s="2" t="n">
        <v>264</v>
      </c>
      <c r="D1747" s="1" t="s">
        <v>3473</v>
      </c>
      <c r="E1747" s="1" t="n">
        <v>1</v>
      </c>
      <c r="F1747" s="1" t="n">
        <v>103.034</v>
      </c>
      <c r="G1747" s="1" t="s">
        <v>18</v>
      </c>
      <c r="H1747" s="1" t="s">
        <v>3474</v>
      </c>
      <c r="I1747" s="3" t="n">
        <v>2.720570232</v>
      </c>
      <c r="J1747" s="3" t="n">
        <v>1.452137546</v>
      </c>
      <c r="K1747" s="3" t="n">
        <v>1.261909269</v>
      </c>
      <c r="L1747" s="1" t="n">
        <v>1.811539016</v>
      </c>
      <c r="M1747" s="1" t="n">
        <v>43.7732285</v>
      </c>
    </row>
    <row r="1748" customFormat="false" ht="10.25" hidden="false" customHeight="true" outlineLevel="0" collapsed="false">
      <c r="A1748" s="1" t="s">
        <v>3475</v>
      </c>
      <c r="B1748" s="1" t="s">
        <v>3476</v>
      </c>
      <c r="C1748" s="2" t="n">
        <v>486</v>
      </c>
      <c r="D1748" s="1" t="s">
        <v>3477</v>
      </c>
      <c r="E1748" s="1" t="n">
        <v>0.999683</v>
      </c>
      <c r="F1748" s="1" t="n">
        <v>34.882</v>
      </c>
      <c r="G1748" s="1" t="s">
        <v>18</v>
      </c>
      <c r="H1748" s="1" t="s">
        <v>3478</v>
      </c>
      <c r="I1748" s="3" t="e">
        <f aca="false"/>
        <v>#DIV/0!</v>
      </c>
      <c r="J1748" s="3" t="n">
        <v>1.125391073</v>
      </c>
      <c r="K1748" s="3" t="n">
        <v>1.060546606</v>
      </c>
      <c r="L1748" s="1" t="n">
        <v>1.09296884</v>
      </c>
      <c r="M1748" s="1" t="n">
        <v>4.195175625</v>
      </c>
    </row>
    <row r="1749" customFormat="false" ht="10.25" hidden="false" customHeight="true" outlineLevel="0" collapsed="false">
      <c r="A1749" s="1" t="s">
        <v>3475</v>
      </c>
      <c r="B1749" s="1" t="s">
        <v>3476</v>
      </c>
      <c r="C1749" s="2" t="n">
        <v>483</v>
      </c>
      <c r="D1749" s="1" t="s">
        <v>3477</v>
      </c>
      <c r="E1749" s="1" t="n">
        <v>0.893706</v>
      </c>
      <c r="F1749" s="1" t="n">
        <v>7.99553</v>
      </c>
      <c r="G1749" s="1" t="s">
        <v>18</v>
      </c>
      <c r="H1749" s="1" t="s">
        <v>3479</v>
      </c>
      <c r="I1749" s="3" t="n">
        <v>2.070221928</v>
      </c>
      <c r="J1749" s="3" t="e">
        <f aca="false"/>
        <v>#DIV/0!</v>
      </c>
      <c r="K1749" s="3" t="n">
        <v>1.060546606</v>
      </c>
      <c r="L1749" s="1" t="n">
        <v>1.565384267</v>
      </c>
      <c r="M1749" s="1" t="n">
        <v>45.60849895</v>
      </c>
    </row>
    <row r="1750" customFormat="false" ht="10.25" hidden="false" customHeight="true" outlineLevel="0" collapsed="false">
      <c r="A1750" s="1" t="s">
        <v>3475</v>
      </c>
      <c r="B1750" s="1" t="s">
        <v>3476</v>
      </c>
      <c r="C1750" s="2" t="n">
        <v>484</v>
      </c>
      <c r="D1750" s="1" t="s">
        <v>3477</v>
      </c>
      <c r="E1750" s="1" t="n">
        <v>0.974872</v>
      </c>
      <c r="F1750" s="1" t="n">
        <v>15.8866</v>
      </c>
      <c r="G1750" s="1" t="s">
        <v>18</v>
      </c>
      <c r="H1750" s="1" t="s">
        <v>3478</v>
      </c>
      <c r="I1750" s="3" t="n">
        <v>2.070221928</v>
      </c>
      <c r="J1750" s="3" t="n">
        <v>1.125391073</v>
      </c>
      <c r="K1750" s="3" t="e">
        <f aca="false"/>
        <v>#DIV/0!</v>
      </c>
      <c r="L1750" s="1" t="n">
        <v>1.597806501</v>
      </c>
      <c r="M1750" s="1" t="n">
        <v>41.81334251</v>
      </c>
    </row>
    <row r="1751" customFormat="false" ht="10.25" hidden="false" customHeight="true" outlineLevel="0" collapsed="false">
      <c r="A1751" s="1" t="s">
        <v>3480</v>
      </c>
      <c r="B1751" s="1" t="s">
        <v>3481</v>
      </c>
      <c r="C1751" s="2" t="n">
        <v>59</v>
      </c>
      <c r="D1751" s="1" t="s">
        <v>3482</v>
      </c>
      <c r="E1751" s="1" t="n">
        <v>0.999994</v>
      </c>
      <c r="F1751" s="1" t="n">
        <v>53.6594</v>
      </c>
      <c r="G1751" s="1" t="s">
        <v>18</v>
      </c>
      <c r="H1751" s="1" t="s">
        <v>3483</v>
      </c>
      <c r="I1751" s="3" t="n">
        <v>1.69413997</v>
      </c>
      <c r="J1751" s="3" t="n">
        <v>3.768891569</v>
      </c>
      <c r="K1751" s="3" t="n">
        <v>2.960243924</v>
      </c>
      <c r="L1751" s="1" t="n">
        <v>2.807758488</v>
      </c>
      <c r="M1751" s="1" t="n">
        <v>37.24491618</v>
      </c>
    </row>
    <row r="1752" customFormat="false" ht="10.25" hidden="false" customHeight="true" outlineLevel="0" collapsed="false">
      <c r="A1752" s="1" t="s">
        <v>3480</v>
      </c>
      <c r="B1752" s="1" t="s">
        <v>3481</v>
      </c>
      <c r="C1752" s="2" t="n">
        <v>37</v>
      </c>
      <c r="D1752" s="1" t="s">
        <v>3482</v>
      </c>
      <c r="E1752" s="1" t="n">
        <v>0.999966</v>
      </c>
      <c r="F1752" s="1" t="n">
        <v>44.7016</v>
      </c>
      <c r="G1752" s="1" t="s">
        <v>18</v>
      </c>
      <c r="H1752" s="1" t="s">
        <v>3484</v>
      </c>
      <c r="I1752" s="3" t="n">
        <v>1.122082585</v>
      </c>
      <c r="J1752" s="3" t="n">
        <v>0.747887219</v>
      </c>
      <c r="K1752" s="3" t="n">
        <v>0.751879699</v>
      </c>
      <c r="L1752" s="1" t="n">
        <v>0.873949834</v>
      </c>
      <c r="M1752" s="1" t="n">
        <v>24.58934473</v>
      </c>
    </row>
    <row r="1753" customFormat="false" ht="10.25" hidden="false" customHeight="true" outlineLevel="0" collapsed="false">
      <c r="A1753" s="1" t="s">
        <v>3480</v>
      </c>
      <c r="B1753" s="1" t="s">
        <v>3481</v>
      </c>
      <c r="C1753" s="2" t="n">
        <v>63</v>
      </c>
      <c r="D1753" s="1" t="s">
        <v>3482</v>
      </c>
      <c r="E1753" s="1" t="n">
        <v>0.999987</v>
      </c>
      <c r="F1753" s="1" t="n">
        <v>48.8021</v>
      </c>
      <c r="G1753" s="1" t="s">
        <v>18</v>
      </c>
      <c r="H1753" s="1" t="s">
        <v>3485</v>
      </c>
      <c r="I1753" s="3" t="n">
        <v>0.921489126</v>
      </c>
      <c r="J1753" s="3" t="n">
        <v>0.697204211</v>
      </c>
      <c r="K1753" s="3" t="n">
        <v>0.917767988</v>
      </c>
      <c r="L1753" s="1" t="n">
        <v>0.845487108</v>
      </c>
      <c r="M1753" s="1" t="n">
        <v>15.19008776</v>
      </c>
    </row>
    <row r="1754" customFormat="false" ht="10.25" hidden="false" customHeight="true" outlineLevel="0" collapsed="false">
      <c r="A1754" s="1" t="s">
        <v>3480</v>
      </c>
      <c r="B1754" s="1" t="s">
        <v>3481</v>
      </c>
      <c r="C1754" s="2" t="n">
        <v>33</v>
      </c>
      <c r="D1754" s="1" t="s">
        <v>3482</v>
      </c>
      <c r="E1754" s="1" t="n">
        <v>0.99903</v>
      </c>
      <c r="F1754" s="1" t="n">
        <v>32.585</v>
      </c>
      <c r="G1754" s="1" t="s">
        <v>28</v>
      </c>
      <c r="H1754" s="1" t="s">
        <v>3484</v>
      </c>
      <c r="I1754" s="3" t="n">
        <v>0.321874598</v>
      </c>
      <c r="J1754" s="3" t="n">
        <v>1.108438543</v>
      </c>
      <c r="K1754" s="3" t="n">
        <v>0.45562238</v>
      </c>
      <c r="L1754" s="1" t="n">
        <v>0.628645174</v>
      </c>
      <c r="M1754" s="1" t="n">
        <v>66.94719018</v>
      </c>
    </row>
    <row r="1755" customFormat="false" ht="10.25" hidden="false" customHeight="true" outlineLevel="0" collapsed="false">
      <c r="A1755" s="1" t="s">
        <v>3486</v>
      </c>
      <c r="B1755" s="1" t="s">
        <v>3487</v>
      </c>
      <c r="C1755" s="2" t="n">
        <v>870</v>
      </c>
      <c r="D1755" s="1" t="s">
        <v>3488</v>
      </c>
      <c r="E1755" s="1" t="n">
        <v>1</v>
      </c>
      <c r="F1755" s="1" t="n">
        <v>152.374</v>
      </c>
      <c r="G1755" s="1" t="s">
        <v>18</v>
      </c>
      <c r="H1755" s="1" t="s">
        <v>3489</v>
      </c>
      <c r="I1755" s="3" t="n">
        <v>2.178839115</v>
      </c>
      <c r="J1755" s="3" t="n">
        <v>0.992752904</v>
      </c>
      <c r="K1755" s="3" t="n">
        <v>0.968523002</v>
      </c>
      <c r="L1755" s="1" t="n">
        <v>1.38003834</v>
      </c>
      <c r="M1755" s="1" t="n">
        <v>50.13540694</v>
      </c>
    </row>
    <row r="1756" customFormat="false" ht="10.25" hidden="false" customHeight="true" outlineLevel="0" collapsed="false">
      <c r="A1756" s="1" t="s">
        <v>3490</v>
      </c>
      <c r="B1756" s="1" t="s">
        <v>3491</v>
      </c>
      <c r="C1756" s="2" t="n">
        <v>1173</v>
      </c>
      <c r="D1756" s="1" t="s">
        <v>3492</v>
      </c>
      <c r="E1756" s="1" t="n">
        <v>0.922892</v>
      </c>
      <c r="F1756" s="1" t="n">
        <v>10.7805</v>
      </c>
      <c r="G1756" s="1" t="s">
        <v>18</v>
      </c>
      <c r="H1756" s="1" t="s">
        <v>3493</v>
      </c>
      <c r="I1756" s="3" t="n">
        <v>1.356336806</v>
      </c>
      <c r="J1756" s="3" t="e">
        <f aca="false"/>
        <v>#DIV/0!</v>
      </c>
      <c r="K1756" s="3" t="n">
        <v>0.878348704</v>
      </c>
      <c r="L1756" s="1" t="n">
        <v>1.117342755</v>
      </c>
      <c r="M1756" s="1" t="n">
        <v>30.24932383</v>
      </c>
    </row>
    <row r="1757" customFormat="false" ht="10.25" hidden="false" customHeight="true" outlineLevel="0" collapsed="false">
      <c r="A1757" s="1" t="s">
        <v>3490</v>
      </c>
      <c r="B1757" s="1" t="s">
        <v>3491</v>
      </c>
      <c r="C1757" s="2" t="n">
        <v>1172</v>
      </c>
      <c r="D1757" s="1" t="s">
        <v>3492</v>
      </c>
      <c r="E1757" s="1" t="n">
        <v>0.895583</v>
      </c>
      <c r="F1757" s="1" t="n">
        <v>9.33334</v>
      </c>
      <c r="G1757" s="1" t="s">
        <v>18</v>
      </c>
      <c r="H1757" s="1" t="s">
        <v>3494</v>
      </c>
      <c r="I1757" s="3" t="n">
        <v>1.274193754</v>
      </c>
      <c r="J1757" s="3" t="n">
        <v>0.929713648</v>
      </c>
      <c r="K1757" s="3" t="e">
        <f aca="false"/>
        <v>#DIV/0!</v>
      </c>
      <c r="L1757" s="1" t="n">
        <v>1.101953701</v>
      </c>
      <c r="M1757" s="1" t="n">
        <v>22.10475982</v>
      </c>
    </row>
    <row r="1758" customFormat="false" ht="10.25" hidden="false" customHeight="true" outlineLevel="0" collapsed="false">
      <c r="A1758" s="1" t="s">
        <v>3495</v>
      </c>
      <c r="B1758" s="1" t="s">
        <v>3496</v>
      </c>
      <c r="C1758" s="2" t="n">
        <v>633</v>
      </c>
      <c r="D1758" s="1" t="s">
        <v>3497</v>
      </c>
      <c r="E1758" s="1" t="n">
        <v>1</v>
      </c>
      <c r="F1758" s="1" t="n">
        <v>83.4929</v>
      </c>
      <c r="G1758" s="1" t="s">
        <v>18</v>
      </c>
      <c r="H1758" s="1" t="s">
        <v>3498</v>
      </c>
      <c r="I1758" s="3" t="n">
        <v>0.914913083</v>
      </c>
      <c r="J1758" s="3" t="n">
        <v>0.753920386</v>
      </c>
      <c r="K1758" s="3" t="n">
        <v>0.750694392</v>
      </c>
      <c r="L1758" s="1" t="n">
        <v>0.806509287</v>
      </c>
      <c r="M1758" s="1" t="n">
        <v>11.64206023</v>
      </c>
    </row>
    <row r="1759" customFormat="false" ht="10.25" hidden="false" customHeight="true" outlineLevel="0" collapsed="false">
      <c r="A1759" s="1" t="s">
        <v>3499</v>
      </c>
      <c r="B1759" s="1" t="s">
        <v>3500</v>
      </c>
      <c r="C1759" s="2" t="n">
        <v>481</v>
      </c>
      <c r="D1759" s="1" t="s">
        <v>3501</v>
      </c>
      <c r="E1759" s="1" t="n">
        <v>0.816018</v>
      </c>
      <c r="F1759" s="1" t="n">
        <v>6.57382</v>
      </c>
      <c r="G1759" s="1" t="s">
        <v>28</v>
      </c>
      <c r="H1759" s="1" t="s">
        <v>3502</v>
      </c>
      <c r="I1759" s="3" t="e">
        <f aca="false"/>
        <v>#DIV/0!</v>
      </c>
      <c r="J1759" s="3" t="n">
        <v>1.634521085</v>
      </c>
      <c r="K1759" s="3" t="n">
        <v>1.269502736</v>
      </c>
      <c r="L1759" s="1" t="n">
        <v>1.452011911</v>
      </c>
      <c r="M1759" s="1" t="n">
        <v>17.77581492</v>
      </c>
    </row>
    <row r="1760" customFormat="false" ht="10.25" hidden="false" customHeight="true" outlineLevel="0" collapsed="false">
      <c r="A1760" s="1" t="s">
        <v>3503</v>
      </c>
      <c r="B1760" s="1" t="s">
        <v>3504</v>
      </c>
      <c r="C1760" s="2" t="n">
        <v>161</v>
      </c>
      <c r="D1760" s="1" t="s">
        <v>3505</v>
      </c>
      <c r="E1760" s="1" t="n">
        <v>0.993148</v>
      </c>
      <c r="F1760" s="1" t="n">
        <v>24.6223</v>
      </c>
      <c r="G1760" s="1" t="s">
        <v>28</v>
      </c>
      <c r="H1760" s="1" t="s">
        <v>3506</v>
      </c>
      <c r="I1760" s="3" t="n">
        <v>0.868281671</v>
      </c>
      <c r="J1760" s="3" t="n">
        <v>0.673038094</v>
      </c>
      <c r="K1760" s="3" t="e">
        <f aca="false"/>
        <v>#DIV/0!</v>
      </c>
      <c r="L1760" s="1" t="n">
        <v>0.770659883</v>
      </c>
      <c r="M1760" s="1" t="n">
        <v>17.91426548</v>
      </c>
    </row>
    <row r="1761" customFormat="false" ht="10.25" hidden="false" customHeight="true" outlineLevel="0" collapsed="false">
      <c r="A1761" s="1" t="s">
        <v>3507</v>
      </c>
      <c r="B1761" s="1" t="s">
        <v>3508</v>
      </c>
      <c r="C1761" s="2" t="n">
        <v>14</v>
      </c>
      <c r="D1761" s="1" t="s">
        <v>3509</v>
      </c>
      <c r="E1761" s="1" t="n">
        <v>0.85697</v>
      </c>
      <c r="F1761" s="1" t="n">
        <v>7.80657</v>
      </c>
      <c r="G1761" s="1" t="s">
        <v>18</v>
      </c>
      <c r="H1761" s="1" t="s">
        <v>3510</v>
      </c>
      <c r="I1761" s="3" t="n">
        <v>2.763346966</v>
      </c>
      <c r="J1761" s="3" t="n">
        <v>2.020120399</v>
      </c>
      <c r="K1761" s="3" t="e">
        <f aca="false"/>
        <v>#DIV/0!</v>
      </c>
      <c r="L1761" s="1" t="n">
        <v>2.391733683</v>
      </c>
      <c r="M1761" s="1" t="n">
        <v>21.97320502</v>
      </c>
    </row>
    <row r="1762" customFormat="false" ht="10.25" hidden="false" customHeight="true" outlineLevel="0" collapsed="false">
      <c r="A1762" s="1" t="s">
        <v>3507</v>
      </c>
      <c r="B1762" s="1" t="s">
        <v>3508</v>
      </c>
      <c r="C1762" s="2" t="n">
        <v>128</v>
      </c>
      <c r="D1762" s="1" t="s">
        <v>3509</v>
      </c>
      <c r="E1762" s="1" t="n">
        <v>1</v>
      </c>
      <c r="F1762" s="1" t="n">
        <v>79.5401</v>
      </c>
      <c r="G1762" s="1" t="s">
        <v>28</v>
      </c>
      <c r="H1762" s="1" t="s">
        <v>3511</v>
      </c>
      <c r="I1762" s="3" t="n">
        <v>2.594706798</v>
      </c>
      <c r="J1762" s="3" t="n">
        <v>2.296474911</v>
      </c>
      <c r="K1762" s="3" t="n">
        <v>2.53781342</v>
      </c>
      <c r="L1762" s="1" t="n">
        <v>2.47633171</v>
      </c>
      <c r="M1762" s="1" t="n">
        <v>6.394008997</v>
      </c>
    </row>
    <row r="1763" customFormat="false" ht="10.25" hidden="false" customHeight="true" outlineLevel="0" collapsed="false">
      <c r="A1763" s="1" t="s">
        <v>3507</v>
      </c>
      <c r="B1763" s="1" t="s">
        <v>3508</v>
      </c>
      <c r="C1763" s="2" t="n">
        <v>147</v>
      </c>
      <c r="D1763" s="1" t="s">
        <v>3509</v>
      </c>
      <c r="E1763" s="1" t="n">
        <v>0.990901</v>
      </c>
      <c r="F1763" s="1" t="n">
        <v>17.3601</v>
      </c>
      <c r="G1763" s="1" t="s">
        <v>18</v>
      </c>
      <c r="H1763" s="1" t="s">
        <v>3512</v>
      </c>
      <c r="I1763" s="3" t="n">
        <v>1.453424996</v>
      </c>
      <c r="J1763" s="3" t="n">
        <v>0.897021887</v>
      </c>
      <c r="K1763" s="3" t="n">
        <v>0.545732373</v>
      </c>
      <c r="L1763" s="1" t="n">
        <v>0.965393085</v>
      </c>
      <c r="M1763" s="1" t="n">
        <v>47.40996428</v>
      </c>
    </row>
    <row r="1764" customFormat="false" ht="10.25" hidden="false" customHeight="true" outlineLevel="0" collapsed="false">
      <c r="A1764" s="1" t="s">
        <v>3507</v>
      </c>
      <c r="B1764" s="1" t="s">
        <v>3508</v>
      </c>
      <c r="C1764" s="2" t="n">
        <v>149</v>
      </c>
      <c r="D1764" s="1" t="s">
        <v>3509</v>
      </c>
      <c r="E1764" s="1" t="n">
        <v>0.993762</v>
      </c>
      <c r="F1764" s="1" t="n">
        <v>21.668</v>
      </c>
      <c r="G1764" s="1" t="s">
        <v>28</v>
      </c>
      <c r="H1764" s="1" t="s">
        <v>3513</v>
      </c>
      <c r="I1764" s="3" t="n">
        <v>0.629445459</v>
      </c>
      <c r="J1764" s="3" t="n">
        <v>0.604814322</v>
      </c>
      <c r="K1764" s="3" t="n">
        <v>1.065950348</v>
      </c>
      <c r="L1764" s="1" t="n">
        <v>0.76673671</v>
      </c>
      <c r="M1764" s="1" t="n">
        <v>33.83418402</v>
      </c>
    </row>
    <row r="1765" customFormat="false" ht="10.25" hidden="false" customHeight="true" outlineLevel="0" collapsed="false">
      <c r="A1765" s="1" t="s">
        <v>3514</v>
      </c>
      <c r="B1765" s="1" t="s">
        <v>3515</v>
      </c>
      <c r="C1765" s="2" t="n">
        <v>347</v>
      </c>
      <c r="D1765" s="1" t="s">
        <v>3516</v>
      </c>
      <c r="E1765" s="1" t="n">
        <v>0.978502</v>
      </c>
      <c r="F1765" s="1" t="n">
        <v>16.6635</v>
      </c>
      <c r="G1765" s="1" t="s">
        <v>28</v>
      </c>
      <c r="H1765" s="1" t="s">
        <v>3517</v>
      </c>
      <c r="I1765" s="3" t="n">
        <v>0.753295669</v>
      </c>
      <c r="J1765" s="3" t="n">
        <v>0.575208513</v>
      </c>
      <c r="K1765" s="3" t="e">
        <f aca="false"/>
        <v>#DIV/0!</v>
      </c>
      <c r="L1765" s="1" t="n">
        <v>0.664252091</v>
      </c>
      <c r="M1765" s="1" t="n">
        <v>18.95765739</v>
      </c>
    </row>
    <row r="1766" customFormat="false" ht="10.25" hidden="false" customHeight="true" outlineLevel="0" collapsed="false">
      <c r="A1766" s="1" t="s">
        <v>3518</v>
      </c>
      <c r="B1766" s="1" t="s">
        <v>3519</v>
      </c>
      <c r="C1766" s="2" t="n">
        <v>551</v>
      </c>
      <c r="D1766" s="1" t="s">
        <v>3520</v>
      </c>
      <c r="E1766" s="1" t="n">
        <v>0.988826</v>
      </c>
      <c r="F1766" s="1" t="n">
        <v>19.4835</v>
      </c>
      <c r="G1766" s="1" t="s">
        <v>18</v>
      </c>
      <c r="H1766" s="1" t="s">
        <v>3521</v>
      </c>
      <c r="I1766" s="3" t="n">
        <v>3.455305622</v>
      </c>
      <c r="J1766" s="3" t="n">
        <v>1.012822331</v>
      </c>
      <c r="K1766" s="3" t="n">
        <v>1.21774498</v>
      </c>
      <c r="L1766" s="1" t="n">
        <v>1.895290978</v>
      </c>
      <c r="M1766" s="1" t="n">
        <v>71.48728674</v>
      </c>
    </row>
    <row r="1767" customFormat="false" ht="10.25" hidden="false" customHeight="true" outlineLevel="0" collapsed="false">
      <c r="A1767" s="1" t="s">
        <v>3522</v>
      </c>
      <c r="B1767" s="1" t="s">
        <v>3523</v>
      </c>
      <c r="C1767" s="2" t="n">
        <v>103</v>
      </c>
      <c r="D1767" s="1" t="s">
        <v>3524</v>
      </c>
      <c r="E1767" s="1" t="n">
        <v>0.992895</v>
      </c>
      <c r="F1767" s="1" t="n">
        <v>22.8965</v>
      </c>
      <c r="G1767" s="1" t="s">
        <v>18</v>
      </c>
      <c r="H1767" s="1" t="s">
        <v>3525</v>
      </c>
      <c r="I1767" s="3" t="n">
        <v>0.736973985</v>
      </c>
      <c r="J1767" s="3" t="n">
        <v>0.780640125</v>
      </c>
      <c r="K1767" s="3" t="e">
        <f aca="false"/>
        <v>#DIV/0!</v>
      </c>
      <c r="L1767" s="1" t="n">
        <v>0.758807055</v>
      </c>
      <c r="M1767" s="1" t="n">
        <v>4.069100768</v>
      </c>
    </row>
    <row r="1768" customFormat="false" ht="10.25" hidden="false" customHeight="true" outlineLevel="0" collapsed="false">
      <c r="A1768" s="1" t="s">
        <v>3526</v>
      </c>
      <c r="B1768" s="1" t="s">
        <v>3527</v>
      </c>
      <c r="C1768" s="2" t="n">
        <v>35</v>
      </c>
      <c r="D1768" s="1" t="s">
        <v>3528</v>
      </c>
      <c r="E1768" s="1" t="n">
        <v>1</v>
      </c>
      <c r="F1768" s="1" t="n">
        <v>76.7868</v>
      </c>
      <c r="G1768" s="1" t="s">
        <v>18</v>
      </c>
      <c r="H1768" s="1" t="s">
        <v>3529</v>
      </c>
      <c r="I1768" s="3" t="n">
        <v>1.521977353</v>
      </c>
      <c r="J1768" s="3" t="n">
        <v>1.248127808</v>
      </c>
      <c r="K1768" s="3" t="n">
        <v>1.198638347</v>
      </c>
      <c r="L1768" s="1" t="n">
        <v>1.322914503</v>
      </c>
      <c r="M1768" s="1" t="n">
        <v>13.16489577</v>
      </c>
    </row>
    <row r="1769" customFormat="false" ht="10.25" hidden="false" customHeight="true" outlineLevel="0" collapsed="false">
      <c r="A1769" s="1" t="s">
        <v>3530</v>
      </c>
      <c r="B1769" s="1" t="s">
        <v>3531</v>
      </c>
      <c r="C1769" s="2" t="n">
        <v>22</v>
      </c>
      <c r="D1769" s="1" t="s">
        <v>3528</v>
      </c>
      <c r="E1769" s="1" t="n">
        <v>0.963679</v>
      </c>
      <c r="F1769" s="1" t="n">
        <v>15.2708</v>
      </c>
      <c r="G1769" s="1" t="s">
        <v>18</v>
      </c>
      <c r="H1769" s="1" t="s">
        <v>3532</v>
      </c>
      <c r="I1769" s="3" t="n">
        <v>0.922253989</v>
      </c>
      <c r="J1769" s="3" t="n">
        <v>0.079624174</v>
      </c>
      <c r="K1769" s="3" t="n">
        <v>1.722801275</v>
      </c>
      <c r="L1769" s="1" t="n">
        <v>0.908226479</v>
      </c>
      <c r="M1769" s="1" t="n">
        <v>90.47064549</v>
      </c>
    </row>
    <row r="1770" customFormat="false" ht="10.25" hidden="false" customHeight="true" outlineLevel="0" collapsed="false">
      <c r="A1770" s="1" t="s">
        <v>3530</v>
      </c>
      <c r="B1770" s="1" t="s">
        <v>3531</v>
      </c>
      <c r="C1770" s="2" t="n">
        <v>19</v>
      </c>
      <c r="D1770" s="1" t="s">
        <v>3528</v>
      </c>
      <c r="E1770" s="1" t="n">
        <v>0.818893</v>
      </c>
      <c r="F1770" s="1" t="n">
        <v>9.38274</v>
      </c>
      <c r="G1770" s="1" t="s">
        <v>18</v>
      </c>
      <c r="H1770" s="1" t="s">
        <v>3533</v>
      </c>
      <c r="I1770" s="3" t="n">
        <v>0.12480655</v>
      </c>
      <c r="J1770" s="3" t="n">
        <v>0.079624174</v>
      </c>
      <c r="K1770" s="3" t="n">
        <v>0.223099748</v>
      </c>
      <c r="L1770" s="1" t="n">
        <v>0.142510157</v>
      </c>
      <c r="M1770" s="1" t="n">
        <v>51.47552006</v>
      </c>
    </row>
    <row r="1771" customFormat="false" ht="10.25" hidden="false" customHeight="true" outlineLevel="0" collapsed="false">
      <c r="A1771" s="1" t="s">
        <v>3534</v>
      </c>
      <c r="B1771" s="1" t="s">
        <v>3535</v>
      </c>
      <c r="C1771" s="2" t="n">
        <v>627</v>
      </c>
      <c r="D1771" s="1" t="s">
        <v>3536</v>
      </c>
      <c r="E1771" s="1" t="n">
        <v>0.988904</v>
      </c>
      <c r="F1771" s="1" t="n">
        <v>19.4999</v>
      </c>
      <c r="G1771" s="1" t="s">
        <v>18</v>
      </c>
      <c r="H1771" s="1" t="s">
        <v>3537</v>
      </c>
      <c r="I1771" s="3" t="e">
        <f aca="false"/>
        <v>#DIV/0!</v>
      </c>
      <c r="J1771" s="3" t="n">
        <v>0.793524837</v>
      </c>
      <c r="K1771" s="3" t="n">
        <v>0.723798494</v>
      </c>
      <c r="L1771" s="1" t="n">
        <v>0.758661666</v>
      </c>
      <c r="M1771" s="1" t="n">
        <v>6.498808653</v>
      </c>
    </row>
    <row r="1772" customFormat="false" ht="10.25" hidden="false" customHeight="true" outlineLevel="0" collapsed="false">
      <c r="A1772" s="1" t="s">
        <v>3534</v>
      </c>
      <c r="B1772" s="1" t="s">
        <v>3535</v>
      </c>
      <c r="C1772" s="2" t="n">
        <v>642</v>
      </c>
      <c r="D1772" s="1" t="s">
        <v>3536</v>
      </c>
      <c r="E1772" s="1" t="n">
        <v>1</v>
      </c>
      <c r="F1772" s="1" t="n">
        <v>82.5436</v>
      </c>
      <c r="G1772" s="1" t="s">
        <v>18</v>
      </c>
      <c r="H1772" s="1" t="s">
        <v>3538</v>
      </c>
      <c r="I1772" s="3" t="n">
        <v>0.150920616</v>
      </c>
      <c r="J1772" s="3" t="n">
        <v>0.204846672</v>
      </c>
      <c r="K1772" s="3" t="e">
        <f aca="false"/>
        <v>#DIV/0!</v>
      </c>
      <c r="L1772" s="1" t="n">
        <v>0.177883644</v>
      </c>
      <c r="M1772" s="1" t="n">
        <v>21.43619223</v>
      </c>
    </row>
    <row r="1773" customFormat="false" ht="10.25" hidden="false" customHeight="true" outlineLevel="0" collapsed="false">
      <c r="A1773" s="1" t="s">
        <v>3539</v>
      </c>
      <c r="B1773" s="1" t="s">
        <v>3540</v>
      </c>
      <c r="C1773" s="2" t="n">
        <v>55</v>
      </c>
      <c r="D1773" s="1" t="s">
        <v>3541</v>
      </c>
      <c r="E1773" s="1" t="n">
        <v>1</v>
      </c>
      <c r="F1773" s="1" t="n">
        <v>63.5597</v>
      </c>
      <c r="G1773" s="1" t="s">
        <v>18</v>
      </c>
      <c r="H1773" s="1" t="s">
        <v>3542</v>
      </c>
      <c r="I1773" s="3" t="n">
        <v>0.231443979</v>
      </c>
      <c r="J1773" s="3" t="n">
        <v>0.231594062</v>
      </c>
      <c r="K1773" s="3" t="n">
        <v>0.183614263</v>
      </c>
      <c r="L1773" s="1" t="n">
        <v>0.215550768</v>
      </c>
      <c r="M1773" s="1" t="n">
        <v>12.83128179</v>
      </c>
    </row>
    <row r="1774" customFormat="false" ht="10.25" hidden="false" customHeight="true" outlineLevel="0" collapsed="false">
      <c r="A1774" s="1" t="s">
        <v>3543</v>
      </c>
      <c r="B1774" s="1" t="s">
        <v>3544</v>
      </c>
      <c r="C1774" s="2" t="n">
        <v>598</v>
      </c>
      <c r="D1774" s="1" t="s">
        <v>3545</v>
      </c>
      <c r="E1774" s="1" t="n">
        <v>0.828953</v>
      </c>
      <c r="F1774" s="1" t="n">
        <v>7.03297</v>
      </c>
      <c r="G1774" s="1" t="s">
        <v>18</v>
      </c>
      <c r="H1774" s="1" t="s">
        <v>3546</v>
      </c>
      <c r="I1774" s="3" t="e">
        <f aca="false"/>
        <v>#DIV/0!</v>
      </c>
      <c r="J1774" s="3" t="n">
        <v>0.062030891</v>
      </c>
      <c r="K1774" s="3" t="n">
        <v>0.107765588</v>
      </c>
      <c r="L1774" s="1" t="n">
        <v>0.08489824</v>
      </c>
      <c r="M1774" s="1" t="n">
        <v>38.09185511</v>
      </c>
    </row>
    <row r="1775" customFormat="false" ht="10.25" hidden="false" customHeight="true" outlineLevel="0" collapsed="false">
      <c r="A1775" s="1" t="s">
        <v>3543</v>
      </c>
      <c r="B1775" s="1" t="s">
        <v>3544</v>
      </c>
      <c r="C1775" s="2" t="n">
        <v>594</v>
      </c>
      <c r="D1775" s="1" t="s">
        <v>3545</v>
      </c>
      <c r="E1775" s="1" t="n">
        <v>0.910846</v>
      </c>
      <c r="F1775" s="1" t="n">
        <v>10.1328</v>
      </c>
      <c r="G1775" s="1" t="s">
        <v>18</v>
      </c>
      <c r="H1775" s="1" t="s">
        <v>3547</v>
      </c>
      <c r="I1775" s="3" t="e">
        <f aca="false"/>
        <v>#DIV/0!</v>
      </c>
      <c r="J1775" s="3" t="n">
        <v>0.08645284</v>
      </c>
      <c r="K1775" s="3" t="n">
        <v>0.15614509</v>
      </c>
      <c r="L1775" s="1" t="n">
        <v>0.121298965</v>
      </c>
      <c r="M1775" s="1" t="n">
        <v>40.62677911</v>
      </c>
    </row>
    <row r="1776" customFormat="false" ht="10.25" hidden="false" customHeight="true" outlineLevel="0" collapsed="false">
      <c r="A1776" s="1" t="s">
        <v>3548</v>
      </c>
      <c r="B1776" s="1" t="s">
        <v>3549</v>
      </c>
      <c r="C1776" s="2" t="n">
        <v>474</v>
      </c>
      <c r="D1776" s="1" t="s">
        <v>3550</v>
      </c>
      <c r="E1776" s="1" t="n">
        <v>0.999999</v>
      </c>
      <c r="F1776" s="1" t="n">
        <v>64.0937</v>
      </c>
      <c r="G1776" s="1" t="s">
        <v>18</v>
      </c>
      <c r="H1776" s="1" t="s">
        <v>3551</v>
      </c>
      <c r="I1776" s="3" t="n">
        <v>0.585000585</v>
      </c>
      <c r="J1776" s="3" t="n">
        <v>0.396526428</v>
      </c>
      <c r="K1776" s="3" t="n">
        <v>0.411184211</v>
      </c>
      <c r="L1776" s="1" t="n">
        <v>0.464237075</v>
      </c>
      <c r="M1776" s="1" t="n">
        <v>22.58344934</v>
      </c>
    </row>
    <row r="1777" customFormat="false" ht="10.25" hidden="false" customHeight="true" outlineLevel="0" collapsed="false">
      <c r="A1777" s="1" t="s">
        <v>3552</v>
      </c>
      <c r="B1777" s="1" t="s">
        <v>3553</v>
      </c>
      <c r="C1777" s="2" t="n">
        <v>352</v>
      </c>
      <c r="D1777" s="1" t="s">
        <v>3554</v>
      </c>
      <c r="E1777" s="1" t="n">
        <v>1</v>
      </c>
      <c r="F1777" s="1" t="n">
        <v>88.7254</v>
      </c>
      <c r="G1777" s="1" t="s">
        <v>18</v>
      </c>
      <c r="H1777" s="1" t="s">
        <v>3555</v>
      </c>
      <c r="I1777" s="3" t="n">
        <v>0.924727205</v>
      </c>
      <c r="J1777" s="3" t="n">
        <v>0.650745103</v>
      </c>
      <c r="K1777" s="3" t="n">
        <v>0.638447296</v>
      </c>
      <c r="L1777" s="1" t="n">
        <v>0.737973201</v>
      </c>
      <c r="M1777" s="1" t="n">
        <v>21.93176603</v>
      </c>
    </row>
    <row r="1778" customFormat="false" ht="10.25" hidden="false" customHeight="true" outlineLevel="0" collapsed="false">
      <c r="A1778" s="1" t="s">
        <v>3552</v>
      </c>
      <c r="B1778" s="1" t="s">
        <v>3553</v>
      </c>
      <c r="C1778" s="2" t="n">
        <v>354</v>
      </c>
      <c r="D1778" s="1" t="s">
        <v>3554</v>
      </c>
      <c r="E1778" s="1" t="n">
        <v>1</v>
      </c>
      <c r="F1778" s="1" t="n">
        <v>110.925</v>
      </c>
      <c r="G1778" s="1" t="s">
        <v>18</v>
      </c>
      <c r="H1778" s="1" t="s">
        <v>3555</v>
      </c>
      <c r="I1778" s="3" t="n">
        <v>0.924727205</v>
      </c>
      <c r="J1778" s="3" t="n">
        <v>0.650745103</v>
      </c>
      <c r="K1778" s="3" t="n">
        <v>0.638447296</v>
      </c>
      <c r="L1778" s="1" t="n">
        <v>0.737973201</v>
      </c>
      <c r="M1778" s="1" t="n">
        <v>21.93176603</v>
      </c>
    </row>
    <row r="1779" customFormat="false" ht="10.25" hidden="false" customHeight="true" outlineLevel="0" collapsed="false">
      <c r="A1779" s="1" t="s">
        <v>3556</v>
      </c>
      <c r="B1779" s="1" t="s">
        <v>3557</v>
      </c>
      <c r="C1779" s="2" t="n">
        <v>80</v>
      </c>
      <c r="D1779" s="1" t="s">
        <v>3558</v>
      </c>
      <c r="E1779" s="1" t="n">
        <v>0.999998</v>
      </c>
      <c r="F1779" s="1" t="n">
        <v>56.4975</v>
      </c>
      <c r="G1779" s="1" t="s">
        <v>18</v>
      </c>
      <c r="H1779" s="1" t="s">
        <v>3559</v>
      </c>
      <c r="I1779" s="3" t="n">
        <v>1.268938913</v>
      </c>
      <c r="J1779" s="3" t="n">
        <v>0.651805501</v>
      </c>
      <c r="K1779" s="3" t="n">
        <v>0.914913083</v>
      </c>
      <c r="L1779" s="1" t="n">
        <v>0.945219166</v>
      </c>
      <c r="M1779" s="1" t="n">
        <v>32.76286655</v>
      </c>
    </row>
    <row r="1780" customFormat="false" ht="10.25" hidden="false" customHeight="true" outlineLevel="0" collapsed="false">
      <c r="A1780" s="1" t="s">
        <v>3560</v>
      </c>
      <c r="B1780" s="1" t="s">
        <v>3561</v>
      </c>
      <c r="C1780" s="2" t="n">
        <v>176</v>
      </c>
      <c r="D1780" s="1" t="s">
        <v>3562</v>
      </c>
      <c r="E1780" s="1" t="n">
        <v>0.842279</v>
      </c>
      <c r="F1780" s="1" t="n">
        <v>7.46494</v>
      </c>
      <c r="G1780" s="1" t="s">
        <v>18</v>
      </c>
      <c r="H1780" s="1" t="s">
        <v>3563</v>
      </c>
      <c r="I1780" s="3" t="n">
        <v>1.01505324</v>
      </c>
      <c r="J1780" s="3" t="n">
        <v>0.666755567</v>
      </c>
      <c r="K1780" s="3" t="n">
        <v>0.654150585</v>
      </c>
      <c r="L1780" s="1" t="n">
        <v>0.778653131</v>
      </c>
      <c r="M1780" s="1" t="n">
        <v>26.30510031</v>
      </c>
    </row>
    <row r="1781" customFormat="false" ht="10.25" hidden="false" customHeight="true" outlineLevel="0" collapsed="false">
      <c r="A1781" s="1" t="s">
        <v>3560</v>
      </c>
      <c r="B1781" s="1" t="s">
        <v>3561</v>
      </c>
      <c r="C1781" s="2" t="n">
        <v>150</v>
      </c>
      <c r="D1781" s="1" t="s">
        <v>3562</v>
      </c>
      <c r="E1781" s="1" t="n">
        <v>0.977972</v>
      </c>
      <c r="F1781" s="1" t="n">
        <v>16.4772</v>
      </c>
      <c r="G1781" s="1" t="s">
        <v>18</v>
      </c>
      <c r="H1781" s="1" t="s">
        <v>3564</v>
      </c>
      <c r="I1781" s="3" t="n">
        <v>0.336428475</v>
      </c>
      <c r="J1781" s="3" t="n">
        <v>0.637836459</v>
      </c>
      <c r="K1781" s="3" t="n">
        <v>0.566572238</v>
      </c>
      <c r="L1781" s="1" t="n">
        <v>0.513612391</v>
      </c>
      <c r="M1781" s="1" t="n">
        <v>30.67071179</v>
      </c>
    </row>
    <row r="1782" customFormat="false" ht="10.25" hidden="false" customHeight="true" outlineLevel="0" collapsed="false">
      <c r="A1782" s="1" t="s">
        <v>3565</v>
      </c>
      <c r="B1782" s="1" t="s">
        <v>3566</v>
      </c>
      <c r="C1782" s="2" t="n">
        <v>422</v>
      </c>
      <c r="D1782" s="1" t="s">
        <v>3567</v>
      </c>
      <c r="E1782" s="1" t="n">
        <v>0.850118</v>
      </c>
      <c r="F1782" s="1" t="n">
        <v>7.59774</v>
      </c>
      <c r="G1782" s="1" t="s">
        <v>18</v>
      </c>
      <c r="H1782" s="1" t="s">
        <v>3568</v>
      </c>
      <c r="I1782" s="3" t="e">
        <f aca="false"/>
        <v>#DIV/0!</v>
      </c>
      <c r="J1782" s="3" t="n">
        <v>0.078920369</v>
      </c>
      <c r="K1782" s="3" t="n">
        <v>0.137003192</v>
      </c>
      <c r="L1782" s="1" t="n">
        <v>0.107961781</v>
      </c>
      <c r="M1782" s="1" t="n">
        <v>38.04194209</v>
      </c>
    </row>
    <row r="1783" customFormat="false" ht="10.25" hidden="false" customHeight="true" outlineLevel="0" collapsed="false">
      <c r="A1783" s="1" t="s">
        <v>3569</v>
      </c>
      <c r="B1783" s="1" t="s">
        <v>3570</v>
      </c>
      <c r="C1783" s="2" t="n">
        <v>51</v>
      </c>
      <c r="D1783" s="1" t="s">
        <v>3571</v>
      </c>
      <c r="E1783" s="1" t="n">
        <v>1</v>
      </c>
      <c r="F1783" s="1" t="n">
        <v>95.3061</v>
      </c>
      <c r="G1783" s="1" t="s">
        <v>28</v>
      </c>
      <c r="H1783" s="1" t="s">
        <v>3572</v>
      </c>
      <c r="I1783" s="3" t="n">
        <v>1.95553122</v>
      </c>
      <c r="J1783" s="3" t="e">
        <f aca="false"/>
        <v>#DIV/0!</v>
      </c>
      <c r="K1783" s="3" t="n">
        <v>1.54335278</v>
      </c>
      <c r="L1783" s="1" t="n">
        <v>1.749442</v>
      </c>
      <c r="M1783" s="1" t="n">
        <v>16.65983611</v>
      </c>
    </row>
    <row r="1784" customFormat="false" ht="10.25" hidden="false" customHeight="true" outlineLevel="0" collapsed="false">
      <c r="A1784" s="1" t="s">
        <v>3569</v>
      </c>
      <c r="B1784" s="1" t="s">
        <v>3570</v>
      </c>
      <c r="C1784" s="2" t="n">
        <v>119</v>
      </c>
      <c r="D1784" s="1" t="s">
        <v>3571</v>
      </c>
      <c r="E1784" s="1" t="n">
        <v>1</v>
      </c>
      <c r="F1784" s="1" t="n">
        <v>226.078</v>
      </c>
      <c r="G1784" s="1" t="s">
        <v>18</v>
      </c>
      <c r="H1784" s="1" t="s">
        <v>3573</v>
      </c>
      <c r="I1784" s="3" t="n">
        <v>0.886996629</v>
      </c>
      <c r="J1784" s="3" t="n">
        <v>1.168074196</v>
      </c>
      <c r="K1784" s="3" t="n">
        <v>1.338043246</v>
      </c>
      <c r="L1784" s="1" t="n">
        <v>1.131038024</v>
      </c>
      <c r="M1784" s="1" t="n">
        <v>20.14014655</v>
      </c>
    </row>
    <row r="1785" customFormat="false" ht="10.25" hidden="false" customHeight="true" outlineLevel="0" collapsed="false">
      <c r="A1785" s="1" t="s">
        <v>3574</v>
      </c>
      <c r="B1785" s="1" t="s">
        <v>3575</v>
      </c>
      <c r="C1785" s="2" t="n">
        <v>105</v>
      </c>
      <c r="D1785" s="1" t="s">
        <v>3576</v>
      </c>
      <c r="E1785" s="1" t="n">
        <v>0.997864</v>
      </c>
      <c r="F1785" s="1" t="n">
        <v>26.6861</v>
      </c>
      <c r="G1785" s="1" t="s">
        <v>18</v>
      </c>
      <c r="H1785" s="1" t="s">
        <v>3577</v>
      </c>
      <c r="I1785" s="3" t="n">
        <v>0.712301446</v>
      </c>
      <c r="J1785" s="3" t="e">
        <f aca="false"/>
        <v>#DIV/0!</v>
      </c>
      <c r="K1785" s="3" t="n">
        <v>1.733552917</v>
      </c>
      <c r="L1785" s="1" t="n">
        <v>1.222927182</v>
      </c>
      <c r="M1785" s="1" t="n">
        <v>59.04961893</v>
      </c>
    </row>
    <row r="1786" customFormat="false" ht="10.25" hidden="false" customHeight="true" outlineLevel="0" collapsed="false">
      <c r="A1786" s="1" t="s">
        <v>3574</v>
      </c>
      <c r="B1786" s="1" t="s">
        <v>3575</v>
      </c>
      <c r="C1786" s="2" t="n">
        <v>106</v>
      </c>
      <c r="D1786" s="1" t="s">
        <v>3576</v>
      </c>
      <c r="E1786" s="1" t="n">
        <v>0.997864</v>
      </c>
      <c r="F1786" s="1" t="n">
        <v>26.6861</v>
      </c>
      <c r="G1786" s="1" t="s">
        <v>18</v>
      </c>
      <c r="H1786" s="1" t="s">
        <v>3577</v>
      </c>
      <c r="I1786" s="3" t="n">
        <v>0.712301446</v>
      </c>
      <c r="J1786" s="3" t="e">
        <f aca="false"/>
        <v>#DIV/0!</v>
      </c>
      <c r="K1786" s="3" t="n">
        <v>1.733552917</v>
      </c>
      <c r="L1786" s="1" t="n">
        <v>1.222927182</v>
      </c>
      <c r="M1786" s="1" t="n">
        <v>59.04961893</v>
      </c>
    </row>
    <row r="1787" customFormat="false" ht="10.25" hidden="false" customHeight="true" outlineLevel="0" collapsed="false">
      <c r="A1787" s="1" t="s">
        <v>3578</v>
      </c>
      <c r="B1787" s="1" t="s">
        <v>3579</v>
      </c>
      <c r="C1787" s="2" t="n">
        <v>53</v>
      </c>
      <c r="D1787" s="1" t="s">
        <v>3580</v>
      </c>
      <c r="E1787" s="1" t="n">
        <v>0.907873</v>
      </c>
      <c r="F1787" s="1" t="n">
        <v>9.93686</v>
      </c>
      <c r="G1787" s="1" t="s">
        <v>18</v>
      </c>
      <c r="H1787" s="1" t="s">
        <v>3581</v>
      </c>
      <c r="I1787" s="3" t="e">
        <f aca="false"/>
        <v>#DIV/0!</v>
      </c>
      <c r="J1787" s="3" t="n">
        <v>1.342498121</v>
      </c>
      <c r="K1787" s="3" t="n">
        <v>2.535368389</v>
      </c>
      <c r="L1787" s="1" t="n">
        <v>1.938933255</v>
      </c>
      <c r="M1787" s="1" t="n">
        <v>43.50261431</v>
      </c>
    </row>
    <row r="1788" customFormat="false" ht="10.25" hidden="false" customHeight="true" outlineLevel="0" collapsed="false">
      <c r="A1788" s="1" t="s">
        <v>3582</v>
      </c>
      <c r="B1788" s="1" t="s">
        <v>3583</v>
      </c>
      <c r="C1788" s="2" t="n">
        <v>267</v>
      </c>
      <c r="D1788" s="1" t="s">
        <v>3584</v>
      </c>
      <c r="E1788" s="1" t="n">
        <v>0.822298</v>
      </c>
      <c r="F1788" s="1" t="n">
        <v>11.0245</v>
      </c>
      <c r="G1788" s="1" t="s">
        <v>18</v>
      </c>
      <c r="H1788" s="1" t="s">
        <v>3585</v>
      </c>
      <c r="I1788" s="3" t="n">
        <v>1.820996085</v>
      </c>
      <c r="J1788" s="3" t="e">
        <f aca="false"/>
        <v>#DIV/0!</v>
      </c>
      <c r="K1788" s="3" t="n">
        <v>1.704477663</v>
      </c>
      <c r="L1788" s="1" t="n">
        <v>1.762736874</v>
      </c>
      <c r="M1788" s="1" t="n">
        <v>4.674036582</v>
      </c>
    </row>
    <row r="1789" customFormat="false" ht="10.25" hidden="false" customHeight="true" outlineLevel="0" collapsed="false">
      <c r="A1789" s="1" t="s">
        <v>3582</v>
      </c>
      <c r="B1789" s="1" t="s">
        <v>3583</v>
      </c>
      <c r="C1789" s="2" t="n">
        <v>299</v>
      </c>
      <c r="D1789" s="1" t="s">
        <v>3584</v>
      </c>
      <c r="E1789" s="1" t="n">
        <v>0.982854</v>
      </c>
      <c r="F1789" s="1" t="n">
        <v>17.5958</v>
      </c>
      <c r="G1789" s="1" t="s">
        <v>28</v>
      </c>
      <c r="H1789" s="1" t="s">
        <v>3586</v>
      </c>
      <c r="I1789" s="3" t="n">
        <v>0.898634076</v>
      </c>
      <c r="J1789" s="3" t="n">
        <v>0.907441016</v>
      </c>
      <c r="K1789" s="3" t="n">
        <v>1.416872113</v>
      </c>
      <c r="L1789" s="1" t="n">
        <v>1.074315735</v>
      </c>
      <c r="M1789" s="1" t="n">
        <v>27.61713296</v>
      </c>
    </row>
    <row r="1790" customFormat="false" ht="10.25" hidden="false" customHeight="true" outlineLevel="0" collapsed="false">
      <c r="A1790" s="1" t="s">
        <v>3582</v>
      </c>
      <c r="B1790" s="1" t="s">
        <v>3583</v>
      </c>
      <c r="C1790" s="2" t="n">
        <v>301</v>
      </c>
      <c r="D1790" s="1" t="s">
        <v>3584</v>
      </c>
      <c r="E1790" s="1" t="n">
        <v>0.99991</v>
      </c>
      <c r="F1790" s="1" t="n">
        <v>40.4709</v>
      </c>
      <c r="G1790" s="1" t="s">
        <v>18</v>
      </c>
      <c r="H1790" s="1" t="s">
        <v>3587</v>
      </c>
      <c r="I1790" s="3" t="n">
        <v>0.898634076</v>
      </c>
      <c r="J1790" s="3" t="n">
        <v>1.00049024</v>
      </c>
      <c r="K1790" s="3" t="n">
        <v>1.251862145</v>
      </c>
      <c r="L1790" s="1" t="n">
        <v>1.05032882</v>
      </c>
      <c r="M1790" s="1" t="n">
        <v>17.30996241</v>
      </c>
    </row>
    <row r="1791" customFormat="false" ht="10.25" hidden="false" customHeight="true" outlineLevel="0" collapsed="false">
      <c r="A1791" s="1" t="s">
        <v>3582</v>
      </c>
      <c r="B1791" s="1" t="s">
        <v>3583</v>
      </c>
      <c r="C1791" s="2" t="n">
        <v>304</v>
      </c>
      <c r="D1791" s="1" t="s">
        <v>3584</v>
      </c>
      <c r="E1791" s="1" t="n">
        <v>0.999985</v>
      </c>
      <c r="F1791" s="1" t="n">
        <v>47.9406</v>
      </c>
      <c r="G1791" s="1" t="s">
        <v>28</v>
      </c>
      <c r="H1791" s="1" t="s">
        <v>3588</v>
      </c>
      <c r="I1791" s="3" t="n">
        <v>0.898634076</v>
      </c>
      <c r="J1791" s="3" t="n">
        <v>0.9948269</v>
      </c>
      <c r="K1791" s="3" t="e">
        <f aca="false"/>
        <v>#DIV/0!</v>
      </c>
      <c r="L1791" s="1" t="n">
        <v>0.946730488</v>
      </c>
      <c r="M1791" s="1" t="n">
        <v>7.184578823</v>
      </c>
    </row>
    <row r="1792" customFormat="false" ht="10.25" hidden="false" customHeight="true" outlineLevel="0" collapsed="false">
      <c r="A1792" s="1" t="s">
        <v>3582</v>
      </c>
      <c r="B1792" s="1" t="s">
        <v>3583</v>
      </c>
      <c r="C1792" s="2" t="n">
        <v>187</v>
      </c>
      <c r="D1792" s="1" t="s">
        <v>3584</v>
      </c>
      <c r="E1792" s="1" t="n">
        <v>1</v>
      </c>
      <c r="F1792" s="1" t="n">
        <v>64.4393</v>
      </c>
      <c r="G1792" s="1" t="s">
        <v>18</v>
      </c>
      <c r="H1792" s="1" t="s">
        <v>3589</v>
      </c>
      <c r="I1792" s="3" t="n">
        <v>0.487044613</v>
      </c>
      <c r="J1792" s="3" t="e">
        <f aca="false"/>
        <v>#DIV/0!</v>
      </c>
      <c r="K1792" s="3" t="n">
        <v>1.054274027</v>
      </c>
      <c r="L1792" s="1" t="n">
        <v>0.77065932</v>
      </c>
      <c r="M1792" s="1" t="n">
        <v>52.04527535</v>
      </c>
    </row>
    <row r="1793" customFormat="false" ht="10.25" hidden="false" customHeight="true" outlineLevel="0" collapsed="false">
      <c r="A1793" s="1" t="s">
        <v>3590</v>
      </c>
      <c r="B1793" s="1" t="s">
        <v>3591</v>
      </c>
      <c r="C1793" s="2" t="n">
        <v>45</v>
      </c>
      <c r="D1793" s="1" t="s">
        <v>3592</v>
      </c>
      <c r="E1793" s="1" t="n">
        <v>0.994872</v>
      </c>
      <c r="F1793" s="1" t="n">
        <v>25.9254</v>
      </c>
      <c r="G1793" s="1" t="s">
        <v>18</v>
      </c>
      <c r="H1793" s="1" t="s">
        <v>3593</v>
      </c>
      <c r="I1793" s="3" t="e">
        <f aca="false"/>
        <v>#DIV/0!</v>
      </c>
      <c r="J1793" s="3" t="n">
        <v>2.684779982</v>
      </c>
      <c r="K1793" s="3" t="n">
        <v>3.197646532</v>
      </c>
      <c r="L1793" s="1" t="n">
        <v>2.941213257</v>
      </c>
      <c r="M1793" s="1" t="n">
        <v>12.32999391</v>
      </c>
    </row>
    <row r="1794" customFormat="false" ht="10.25" hidden="false" customHeight="true" outlineLevel="0" collapsed="false">
      <c r="A1794" s="1" t="s">
        <v>3590</v>
      </c>
      <c r="B1794" s="1" t="s">
        <v>3591</v>
      </c>
      <c r="C1794" s="2" t="n">
        <v>118</v>
      </c>
      <c r="D1794" s="1" t="s">
        <v>3592</v>
      </c>
      <c r="E1794" s="1" t="n">
        <v>0.789657</v>
      </c>
      <c r="F1794" s="1" t="n">
        <v>6.61298</v>
      </c>
      <c r="G1794" s="1" t="s">
        <v>18</v>
      </c>
      <c r="H1794" s="1" t="s">
        <v>3594</v>
      </c>
      <c r="I1794" s="3" t="n">
        <v>1.356428794</v>
      </c>
      <c r="J1794" s="3" t="n">
        <v>1.343760918</v>
      </c>
      <c r="K1794" s="3" t="e">
        <f aca="false"/>
        <v>#DIV/0!</v>
      </c>
      <c r="L1794" s="1" t="n">
        <v>1.350094856</v>
      </c>
      <c r="M1794" s="1" t="n">
        <v>0.663474939</v>
      </c>
    </row>
    <row r="1795" customFormat="false" ht="10.25" hidden="false" customHeight="true" outlineLevel="0" collapsed="false">
      <c r="A1795" s="1" t="s">
        <v>3595</v>
      </c>
      <c r="B1795" s="1" t="s">
        <v>3596</v>
      </c>
      <c r="C1795" s="2" t="n">
        <v>184</v>
      </c>
      <c r="D1795" s="1" t="s">
        <v>3597</v>
      </c>
      <c r="E1795" s="1" t="n">
        <v>0.836648</v>
      </c>
      <c r="F1795" s="1" t="n">
        <v>7.09417</v>
      </c>
      <c r="G1795" s="1" t="s">
        <v>18</v>
      </c>
      <c r="H1795" s="1" t="s">
        <v>3598</v>
      </c>
      <c r="I1795" s="3" t="n">
        <v>1.37856877</v>
      </c>
      <c r="J1795" s="3" t="n">
        <v>0.947957152</v>
      </c>
      <c r="K1795" s="3" t="e">
        <f aca="false"/>
        <v>#DIV/0!</v>
      </c>
      <c r="L1795" s="1" t="n">
        <v>1.163262961</v>
      </c>
      <c r="M1795" s="1" t="n">
        <v>26.17537095</v>
      </c>
    </row>
    <row r="1796" customFormat="false" ht="10.25" hidden="false" customHeight="true" outlineLevel="0" collapsed="false">
      <c r="A1796" s="1" t="s">
        <v>3595</v>
      </c>
      <c r="B1796" s="1" t="s">
        <v>3596</v>
      </c>
      <c r="C1796" s="2" t="n">
        <v>187</v>
      </c>
      <c r="D1796" s="1" t="s">
        <v>3597</v>
      </c>
      <c r="E1796" s="1" t="n">
        <v>0.967879</v>
      </c>
      <c r="F1796" s="1" t="n">
        <v>14.7903</v>
      </c>
      <c r="G1796" s="1" t="s">
        <v>28</v>
      </c>
      <c r="H1796" s="1" t="s">
        <v>3599</v>
      </c>
      <c r="I1796" s="3" t="n">
        <v>1.308677843</v>
      </c>
      <c r="J1796" s="3" t="n">
        <v>0.93949643</v>
      </c>
      <c r="K1796" s="3" t="n">
        <v>0.949036728</v>
      </c>
      <c r="L1796" s="1" t="n">
        <v>1.065737</v>
      </c>
      <c r="M1796" s="1" t="n">
        <v>19.74661761</v>
      </c>
    </row>
    <row r="1797" customFormat="false" ht="10.25" hidden="false" customHeight="true" outlineLevel="0" collapsed="false">
      <c r="A1797" s="1" t="s">
        <v>3600</v>
      </c>
      <c r="B1797" s="1" t="s">
        <v>3601</v>
      </c>
      <c r="C1797" s="2" t="n">
        <v>223</v>
      </c>
      <c r="D1797" s="1" t="s">
        <v>3602</v>
      </c>
      <c r="E1797" s="1" t="n">
        <v>1</v>
      </c>
      <c r="F1797" s="1" t="n">
        <v>71.8061</v>
      </c>
      <c r="G1797" s="1" t="s">
        <v>18</v>
      </c>
      <c r="H1797" s="1" t="s">
        <v>3603</v>
      </c>
      <c r="I1797" s="3" t="n">
        <v>3.482379161</v>
      </c>
      <c r="J1797" s="3" t="n">
        <v>2.026383513</v>
      </c>
      <c r="K1797" s="3" t="n">
        <v>1.509958174</v>
      </c>
      <c r="L1797" s="1" t="n">
        <v>2.339573616</v>
      </c>
      <c r="M1797" s="1" t="n">
        <v>43.71856554</v>
      </c>
    </row>
    <row r="1798" customFormat="false" ht="10.25" hidden="false" customHeight="true" outlineLevel="0" collapsed="false">
      <c r="A1798" s="1" t="s">
        <v>3604</v>
      </c>
      <c r="B1798" s="1" t="s">
        <v>3605</v>
      </c>
      <c r="C1798" s="2" t="n">
        <v>13</v>
      </c>
      <c r="D1798" s="1" t="s">
        <v>3606</v>
      </c>
      <c r="E1798" s="1" t="n">
        <v>0.999869</v>
      </c>
      <c r="F1798" s="1" t="n">
        <v>41.0674</v>
      </c>
      <c r="G1798" s="1" t="s">
        <v>18</v>
      </c>
      <c r="H1798" s="1" t="s">
        <v>3607</v>
      </c>
      <c r="I1798" s="3" t="n">
        <v>0.612820199</v>
      </c>
      <c r="J1798" s="3" t="n">
        <v>0.018564242</v>
      </c>
      <c r="K1798" s="3" t="e">
        <f aca="false"/>
        <v>#DIV/0!</v>
      </c>
      <c r="L1798" s="1" t="n">
        <v>0.315692221</v>
      </c>
      <c r="M1798" s="1" t="n">
        <v>133.1050909</v>
      </c>
    </row>
    <row r="1799" customFormat="false" ht="10.25" hidden="false" customHeight="true" outlineLevel="0" collapsed="false">
      <c r="A1799" s="1" t="s">
        <v>3608</v>
      </c>
      <c r="B1799" s="1" t="s">
        <v>3609</v>
      </c>
      <c r="C1799" s="2" t="n">
        <v>200</v>
      </c>
      <c r="D1799" s="1" t="s">
        <v>3610</v>
      </c>
      <c r="E1799" s="1" t="n">
        <v>0.998281</v>
      </c>
      <c r="F1799" s="1" t="n">
        <v>30.7354</v>
      </c>
      <c r="G1799" s="1" t="s">
        <v>18</v>
      </c>
      <c r="H1799" s="1" t="s">
        <v>3611</v>
      </c>
      <c r="I1799" s="3" t="n">
        <v>2.483546504</v>
      </c>
      <c r="J1799" s="3" t="n">
        <v>0.703977473</v>
      </c>
      <c r="K1799" s="3" t="e">
        <f aca="false"/>
        <v>#DIV/0!</v>
      </c>
      <c r="L1799" s="1" t="n">
        <v>1.593761989</v>
      </c>
      <c r="M1799" s="1" t="n">
        <v>78.95440715</v>
      </c>
    </row>
    <row r="1800" customFormat="false" ht="10.25" hidden="false" customHeight="true" outlineLevel="0" collapsed="false">
      <c r="A1800" s="1" t="s">
        <v>3608</v>
      </c>
      <c r="B1800" s="1" t="s">
        <v>3609</v>
      </c>
      <c r="C1800" s="2" t="n">
        <v>199</v>
      </c>
      <c r="D1800" s="1" t="s">
        <v>3610</v>
      </c>
      <c r="E1800" s="1" t="n">
        <v>0.998205</v>
      </c>
      <c r="F1800" s="1" t="n">
        <v>30.3571</v>
      </c>
      <c r="G1800" s="1" t="s">
        <v>18</v>
      </c>
      <c r="H1800" s="1" t="s">
        <v>3611</v>
      </c>
      <c r="I1800" s="3" t="n">
        <v>1.193659282</v>
      </c>
      <c r="J1800" s="3" t="n">
        <v>0.703977473</v>
      </c>
      <c r="K1800" s="3" t="e">
        <f aca="false"/>
        <v>#DIV/0!</v>
      </c>
      <c r="L1800" s="1" t="n">
        <v>0.948818378</v>
      </c>
      <c r="M1800" s="1" t="n">
        <v>36.4935309</v>
      </c>
    </row>
    <row r="1801" customFormat="false" ht="10.25" hidden="false" customHeight="true" outlineLevel="0" collapsed="false">
      <c r="A1801" s="1" t="s">
        <v>3612</v>
      </c>
      <c r="B1801" s="1" t="s">
        <v>3613</v>
      </c>
      <c r="C1801" s="2" t="n">
        <v>218</v>
      </c>
      <c r="D1801" s="1" t="s">
        <v>3614</v>
      </c>
      <c r="E1801" s="1" t="n">
        <v>1</v>
      </c>
      <c r="F1801" s="1" t="n">
        <v>57.2927</v>
      </c>
      <c r="G1801" s="1" t="s">
        <v>18</v>
      </c>
      <c r="H1801" s="1" t="s">
        <v>3615</v>
      </c>
      <c r="I1801" s="3" t="n">
        <v>1.49445557</v>
      </c>
      <c r="J1801" s="3" t="n">
        <v>0.603136309</v>
      </c>
      <c r="K1801" s="3" t="n">
        <v>0.886132034</v>
      </c>
      <c r="L1801" s="1" t="n">
        <v>0.994574638</v>
      </c>
      <c r="M1801" s="1" t="n">
        <v>45.79318692</v>
      </c>
    </row>
    <row r="1802" customFormat="false" ht="10.25" hidden="false" customHeight="true" outlineLevel="0" collapsed="false">
      <c r="A1802" s="1" t="s">
        <v>3612</v>
      </c>
      <c r="B1802" s="1" t="s">
        <v>3613</v>
      </c>
      <c r="C1802" s="2" t="n">
        <v>222</v>
      </c>
      <c r="D1802" s="1" t="s">
        <v>3614</v>
      </c>
      <c r="E1802" s="1" t="n">
        <v>1</v>
      </c>
      <c r="F1802" s="1" t="n">
        <v>57.2927</v>
      </c>
      <c r="G1802" s="1" t="s">
        <v>28</v>
      </c>
      <c r="H1802" s="1" t="s">
        <v>3615</v>
      </c>
      <c r="I1802" s="3" t="n">
        <v>0.63682099</v>
      </c>
      <c r="J1802" s="3" t="n">
        <v>0.892936869</v>
      </c>
      <c r="K1802" s="3" t="n">
        <v>0.700721743</v>
      </c>
      <c r="L1802" s="1" t="n">
        <v>0.743493201</v>
      </c>
      <c r="M1802" s="1" t="n">
        <v>17.92988547</v>
      </c>
    </row>
    <row r="1803" customFormat="false" ht="10.25" hidden="false" customHeight="true" outlineLevel="0" collapsed="false">
      <c r="A1803" s="1" t="s">
        <v>3612</v>
      </c>
      <c r="B1803" s="1" t="s">
        <v>3613</v>
      </c>
      <c r="C1803" s="2" t="n">
        <v>214</v>
      </c>
      <c r="D1803" s="1" t="s">
        <v>3614</v>
      </c>
      <c r="E1803" s="1" t="n">
        <v>1</v>
      </c>
      <c r="F1803" s="1" t="n">
        <v>57.2927</v>
      </c>
      <c r="G1803" s="1" t="s">
        <v>28</v>
      </c>
      <c r="H1803" s="1" t="s">
        <v>3615</v>
      </c>
      <c r="I1803" s="3" t="n">
        <v>0.580652654</v>
      </c>
      <c r="J1803" s="3" t="e">
        <f aca="false"/>
        <v>#DIV/0!</v>
      </c>
      <c r="K1803" s="3" t="n">
        <v>0.745212013</v>
      </c>
      <c r="L1803" s="1" t="n">
        <v>0.662932334</v>
      </c>
      <c r="M1803" s="1" t="n">
        <v>17.55247599</v>
      </c>
    </row>
    <row r="1804" customFormat="false" ht="10.25" hidden="false" customHeight="true" outlineLevel="0" collapsed="false">
      <c r="A1804" s="1" t="s">
        <v>3616</v>
      </c>
      <c r="B1804" s="1" t="s">
        <v>3617</v>
      </c>
      <c r="C1804" s="2" t="n">
        <v>937</v>
      </c>
      <c r="D1804" s="1" t="s">
        <v>3618</v>
      </c>
      <c r="E1804" s="1" t="n">
        <v>0.99998</v>
      </c>
      <c r="F1804" s="1" t="n">
        <v>46.9261</v>
      </c>
      <c r="G1804" s="1" t="s">
        <v>18</v>
      </c>
      <c r="H1804" s="1" t="s">
        <v>3619</v>
      </c>
      <c r="I1804" s="3" t="n">
        <v>2.967094917</v>
      </c>
      <c r="J1804" s="3" t="n">
        <v>2.36770451</v>
      </c>
      <c r="K1804" s="3" t="n">
        <v>1.99576897</v>
      </c>
      <c r="L1804" s="1" t="n">
        <v>2.443522799</v>
      </c>
      <c r="M1804" s="1" t="n">
        <v>20.05634882</v>
      </c>
    </row>
    <row r="1805" customFormat="false" ht="10.25" hidden="false" customHeight="true" outlineLevel="0" collapsed="false">
      <c r="A1805" s="1" t="s">
        <v>3616</v>
      </c>
      <c r="B1805" s="1" t="s">
        <v>3617</v>
      </c>
      <c r="C1805" s="2" t="n">
        <v>667</v>
      </c>
      <c r="D1805" s="1" t="s">
        <v>3618</v>
      </c>
      <c r="E1805" s="1" t="n">
        <v>0.999991</v>
      </c>
      <c r="F1805" s="1" t="n">
        <v>50.4833</v>
      </c>
      <c r="G1805" s="1" t="s">
        <v>18</v>
      </c>
      <c r="H1805" s="1" t="s">
        <v>3620</v>
      </c>
      <c r="I1805" s="3" t="n">
        <v>1.752756209</v>
      </c>
      <c r="J1805" s="3" t="n">
        <v>1.514004542</v>
      </c>
      <c r="K1805" s="3" t="n">
        <v>1.401404207</v>
      </c>
      <c r="L1805" s="1" t="n">
        <v>1.556054986</v>
      </c>
      <c r="M1805" s="1" t="n">
        <v>11.52984999</v>
      </c>
    </row>
    <row r="1806" customFormat="false" ht="10.25" hidden="false" customHeight="true" outlineLevel="0" collapsed="false">
      <c r="A1806" s="1" t="s">
        <v>3616</v>
      </c>
      <c r="B1806" s="1" t="s">
        <v>3617</v>
      </c>
      <c r="C1806" s="2" t="n">
        <v>1484</v>
      </c>
      <c r="D1806" s="1" t="s">
        <v>3618</v>
      </c>
      <c r="E1806" s="1" t="n">
        <v>0.871226</v>
      </c>
      <c r="F1806" s="1" t="n">
        <v>8.5154</v>
      </c>
      <c r="G1806" s="1" t="s">
        <v>18</v>
      </c>
      <c r="H1806" s="1" t="s">
        <v>3621</v>
      </c>
      <c r="I1806" s="3" t="n">
        <v>1.538177567</v>
      </c>
      <c r="J1806" s="3" t="n">
        <v>1.247271593</v>
      </c>
      <c r="K1806" s="3" t="n">
        <v>1.263950858</v>
      </c>
      <c r="L1806" s="1" t="n">
        <v>1.349800006</v>
      </c>
      <c r="M1806" s="1" t="n">
        <v>12.10199827</v>
      </c>
    </row>
    <row r="1807" customFormat="false" ht="10.25" hidden="false" customHeight="true" outlineLevel="0" collapsed="false">
      <c r="A1807" s="1" t="s">
        <v>3616</v>
      </c>
      <c r="B1807" s="1" t="s">
        <v>3617</v>
      </c>
      <c r="C1807" s="2" t="n">
        <v>1211</v>
      </c>
      <c r="D1807" s="1" t="s">
        <v>3618</v>
      </c>
      <c r="E1807" s="1" t="n">
        <v>0.999969</v>
      </c>
      <c r="F1807" s="1" t="n">
        <v>45.0622</v>
      </c>
      <c r="G1807" s="1" t="s">
        <v>18</v>
      </c>
      <c r="H1807" s="1" t="s">
        <v>3622</v>
      </c>
      <c r="I1807" s="3" t="n">
        <v>0.855431993</v>
      </c>
      <c r="J1807" s="3" t="e">
        <f aca="false"/>
        <v>#DIV/0!</v>
      </c>
      <c r="K1807" s="3" t="n">
        <v>1.188015302</v>
      </c>
      <c r="L1807" s="1" t="n">
        <v>1.021723648</v>
      </c>
      <c r="M1807" s="1" t="n">
        <v>23.01717433</v>
      </c>
    </row>
    <row r="1808" customFormat="false" ht="10.25" hidden="false" customHeight="true" outlineLevel="0" collapsed="false">
      <c r="A1808" s="1" t="s">
        <v>3623</v>
      </c>
      <c r="B1808" s="1" t="s">
        <v>3624</v>
      </c>
      <c r="C1808" s="2" t="n">
        <v>297</v>
      </c>
      <c r="D1808" s="1" t="s">
        <v>3625</v>
      </c>
      <c r="E1808" s="1" t="n">
        <v>0.986645</v>
      </c>
      <c r="F1808" s="1" t="n">
        <v>18.9117</v>
      </c>
      <c r="G1808" s="1" t="s">
        <v>18</v>
      </c>
      <c r="H1808" s="1" t="s">
        <v>3626</v>
      </c>
      <c r="I1808" s="3" t="n">
        <v>0.685307018</v>
      </c>
      <c r="J1808" s="3" t="n">
        <v>1.060906651</v>
      </c>
      <c r="K1808" s="3" t="n">
        <v>0.924043615</v>
      </c>
      <c r="L1808" s="1" t="n">
        <v>0.890085761</v>
      </c>
      <c r="M1808" s="1" t="n">
        <v>21.35619612</v>
      </c>
    </row>
    <row r="1809" customFormat="false" ht="10.25" hidden="false" customHeight="true" outlineLevel="0" collapsed="false">
      <c r="A1809" s="1" t="s">
        <v>3623</v>
      </c>
      <c r="B1809" s="1" t="s">
        <v>3624</v>
      </c>
      <c r="C1809" s="2" t="n">
        <v>293</v>
      </c>
      <c r="D1809" s="1" t="s">
        <v>3625</v>
      </c>
      <c r="E1809" s="1" t="n">
        <v>0.982925</v>
      </c>
      <c r="F1809" s="1" t="n">
        <v>17.7449</v>
      </c>
      <c r="G1809" s="1" t="s">
        <v>18</v>
      </c>
      <c r="H1809" s="1" t="s">
        <v>3626</v>
      </c>
      <c r="I1809" s="3" t="n">
        <v>0.685307018</v>
      </c>
      <c r="J1809" s="3" t="n">
        <v>1.060906651</v>
      </c>
      <c r="K1809" s="3" t="e">
        <f aca="false"/>
        <v>#DIV/0!</v>
      </c>
      <c r="L1809" s="1" t="n">
        <v>0.873106835</v>
      </c>
      <c r="M1809" s="1" t="n">
        <v>30.41884876</v>
      </c>
    </row>
    <row r="1810" customFormat="false" ht="10.25" hidden="false" customHeight="true" outlineLevel="0" collapsed="false">
      <c r="A1810" s="1" t="s">
        <v>3627</v>
      </c>
      <c r="B1810" s="1" t="s">
        <v>3628</v>
      </c>
      <c r="C1810" s="2" t="n">
        <v>489</v>
      </c>
      <c r="D1810" s="1" t="s">
        <v>3629</v>
      </c>
      <c r="E1810" s="1" t="n">
        <v>0.910457</v>
      </c>
      <c r="F1810" s="1" t="n">
        <v>10.0723</v>
      </c>
      <c r="G1810" s="1" t="s">
        <v>18</v>
      </c>
      <c r="H1810" s="1" t="s">
        <v>3630</v>
      </c>
      <c r="I1810" s="3" t="n">
        <v>0.846596681</v>
      </c>
      <c r="J1810" s="3" t="n">
        <v>1.27388535</v>
      </c>
      <c r="K1810" s="3" t="n">
        <v>0.84623847</v>
      </c>
      <c r="L1810" s="1" t="n">
        <v>0.988906834</v>
      </c>
      <c r="M1810" s="1" t="n">
        <v>24.956719</v>
      </c>
    </row>
    <row r="1811" customFormat="false" ht="10.25" hidden="false" customHeight="true" outlineLevel="0" collapsed="false">
      <c r="A1811" s="1" t="s">
        <v>3631</v>
      </c>
      <c r="B1811" s="1" t="s">
        <v>3632</v>
      </c>
      <c r="C1811" s="2" t="n">
        <v>726</v>
      </c>
      <c r="D1811" s="1" t="s">
        <v>3633</v>
      </c>
      <c r="E1811" s="1" t="n">
        <v>0.980595</v>
      </c>
      <c r="F1811" s="1" t="n">
        <v>17.138</v>
      </c>
      <c r="G1811" s="1" t="s">
        <v>18</v>
      </c>
      <c r="H1811" s="1" t="s">
        <v>3634</v>
      </c>
      <c r="I1811" s="3" t="n">
        <v>3.110032966</v>
      </c>
      <c r="J1811" s="3" t="n">
        <v>2.705481305</v>
      </c>
      <c r="K1811" s="3" t="n">
        <v>2.377216755</v>
      </c>
      <c r="L1811" s="1" t="n">
        <v>2.730910342</v>
      </c>
      <c r="M1811" s="1" t="n">
        <v>13.44128008</v>
      </c>
    </row>
    <row r="1812" customFormat="false" ht="10.25" hidden="false" customHeight="true" outlineLevel="0" collapsed="false">
      <c r="A1812" s="1" t="s">
        <v>3631</v>
      </c>
      <c r="B1812" s="1" t="s">
        <v>3632</v>
      </c>
      <c r="C1812" s="2" t="n">
        <v>236</v>
      </c>
      <c r="D1812" s="1" t="s">
        <v>3633</v>
      </c>
      <c r="E1812" s="1" t="n">
        <v>0.831051</v>
      </c>
      <c r="F1812" s="1" t="n">
        <v>6.93233</v>
      </c>
      <c r="G1812" s="1" t="s">
        <v>28</v>
      </c>
      <c r="H1812" s="1" t="s">
        <v>3635</v>
      </c>
      <c r="I1812" s="3" t="n">
        <v>1.507022726</v>
      </c>
      <c r="J1812" s="3" t="n">
        <v>0.926183199</v>
      </c>
      <c r="K1812" s="3" t="n">
        <v>0.650195059</v>
      </c>
      <c r="L1812" s="1" t="n">
        <v>1.027800328</v>
      </c>
      <c r="M1812" s="1" t="n">
        <v>42.5529204</v>
      </c>
    </row>
    <row r="1813" customFormat="false" ht="10.25" hidden="false" customHeight="true" outlineLevel="0" collapsed="false">
      <c r="A1813" s="1" t="s">
        <v>3636</v>
      </c>
      <c r="B1813" s="1" t="s">
        <v>3637</v>
      </c>
      <c r="C1813" s="2" t="n">
        <v>337</v>
      </c>
      <c r="D1813" s="1" t="s">
        <v>3633</v>
      </c>
      <c r="E1813" s="1" t="n">
        <v>0.999994</v>
      </c>
      <c r="F1813" s="1" t="n">
        <v>52.1173</v>
      </c>
      <c r="G1813" s="1" t="s">
        <v>18</v>
      </c>
      <c r="H1813" s="1" t="s">
        <v>3638</v>
      </c>
      <c r="I1813" s="3" t="n">
        <v>1.436059453</v>
      </c>
      <c r="J1813" s="3" t="e">
        <f aca="false"/>
        <v>#DIV/0!</v>
      </c>
      <c r="K1813" s="3" t="n">
        <v>2.019386107</v>
      </c>
      <c r="L1813" s="1" t="n">
        <v>1.72772278</v>
      </c>
      <c r="M1813" s="1" t="n">
        <v>23.87386666</v>
      </c>
    </row>
    <row r="1814" customFormat="false" ht="10.25" hidden="false" customHeight="true" outlineLevel="0" collapsed="false">
      <c r="A1814" s="1" t="s">
        <v>3631</v>
      </c>
      <c r="B1814" s="1" t="s">
        <v>3632</v>
      </c>
      <c r="C1814" s="2" t="n">
        <v>674</v>
      </c>
      <c r="D1814" s="1" t="s">
        <v>3633</v>
      </c>
      <c r="E1814" s="1" t="n">
        <v>0.999917</v>
      </c>
      <c r="F1814" s="1" t="n">
        <v>40.8212</v>
      </c>
      <c r="G1814" s="1" t="s">
        <v>18</v>
      </c>
      <c r="H1814" s="1" t="s">
        <v>3639</v>
      </c>
      <c r="I1814" s="3" t="n">
        <v>1.210595129</v>
      </c>
      <c r="J1814" s="3" t="n">
        <v>1.645982158</v>
      </c>
      <c r="K1814" s="3" t="n">
        <v>0.872600349</v>
      </c>
      <c r="L1814" s="1" t="n">
        <v>1.243059212</v>
      </c>
      <c r="M1814" s="1" t="n">
        <v>31.19011605</v>
      </c>
    </row>
    <row r="1815" customFormat="false" ht="10.25" hidden="false" customHeight="true" outlineLevel="0" collapsed="false">
      <c r="A1815" s="1" t="s">
        <v>3640</v>
      </c>
      <c r="B1815" s="1" t="s">
        <v>3641</v>
      </c>
      <c r="C1815" s="2" t="n">
        <v>311</v>
      </c>
      <c r="D1815" s="1" t="s">
        <v>3642</v>
      </c>
      <c r="E1815" s="1" t="n">
        <v>0.867735</v>
      </c>
      <c r="F1815" s="1" t="n">
        <v>8.32932</v>
      </c>
      <c r="G1815" s="1" t="s">
        <v>18</v>
      </c>
      <c r="H1815" s="1" t="s">
        <v>3643</v>
      </c>
      <c r="I1815" s="3" t="e">
        <f aca="false"/>
        <v>#DIV/0!</v>
      </c>
      <c r="J1815" s="3" t="n">
        <v>0.558098002</v>
      </c>
      <c r="K1815" s="3" t="n">
        <v>0.899604174</v>
      </c>
      <c r="L1815" s="1" t="n">
        <v>0.728851088</v>
      </c>
      <c r="M1815" s="1" t="n">
        <v>33.13177877</v>
      </c>
    </row>
    <row r="1816" customFormat="false" ht="10.25" hidden="false" customHeight="true" outlineLevel="0" collapsed="false">
      <c r="A1816" s="1" t="s">
        <v>3640</v>
      </c>
      <c r="B1816" s="1" t="s">
        <v>3641</v>
      </c>
      <c r="C1816" s="2" t="n">
        <v>476</v>
      </c>
      <c r="D1816" s="1" t="s">
        <v>3642</v>
      </c>
      <c r="E1816" s="1" t="n">
        <v>0.902215</v>
      </c>
      <c r="F1816" s="1" t="n">
        <v>13.0097</v>
      </c>
      <c r="G1816" s="1" t="s">
        <v>28</v>
      </c>
      <c r="H1816" s="1" t="s">
        <v>3644</v>
      </c>
      <c r="I1816" s="3" t="e">
        <f aca="false"/>
        <v>#DIV/0!</v>
      </c>
      <c r="J1816" s="3" t="n">
        <v>2.111843217</v>
      </c>
      <c r="K1816" s="3" t="n">
        <v>2.052292411</v>
      </c>
      <c r="L1816" s="1" t="n">
        <v>2.082067814</v>
      </c>
      <c r="M1816" s="1" t="n">
        <v>2.022449916</v>
      </c>
    </row>
    <row r="1817" customFormat="false" ht="10.25" hidden="false" customHeight="true" outlineLevel="0" collapsed="false">
      <c r="A1817" s="1" t="s">
        <v>3640</v>
      </c>
      <c r="B1817" s="1" t="s">
        <v>3641</v>
      </c>
      <c r="C1817" s="2" t="n">
        <v>472</v>
      </c>
      <c r="D1817" s="1" t="s">
        <v>3642</v>
      </c>
      <c r="E1817" s="1" t="n">
        <v>0.968557</v>
      </c>
      <c r="F1817" s="1" t="n">
        <v>15.878</v>
      </c>
      <c r="G1817" s="1" t="s">
        <v>28</v>
      </c>
      <c r="H1817" s="1" t="s">
        <v>3645</v>
      </c>
      <c r="I1817" s="3" t="e">
        <f aca="false"/>
        <v>#DIV/0!</v>
      </c>
      <c r="J1817" s="3" t="n">
        <v>2.028274142</v>
      </c>
      <c r="K1817" s="3" t="n">
        <v>1.979257383</v>
      </c>
      <c r="L1817" s="1" t="n">
        <v>2.003765763</v>
      </c>
      <c r="M1817" s="1" t="n">
        <v>1.729747225</v>
      </c>
    </row>
    <row r="1818" customFormat="false" ht="10.25" hidden="false" customHeight="true" outlineLevel="0" collapsed="false">
      <c r="A1818" s="1" t="s">
        <v>3640</v>
      </c>
      <c r="B1818" s="1" t="s">
        <v>3641</v>
      </c>
      <c r="C1818" s="2" t="n">
        <v>456</v>
      </c>
      <c r="D1818" s="1" t="s">
        <v>3642</v>
      </c>
      <c r="E1818" s="1" t="n">
        <v>0.999801</v>
      </c>
      <c r="F1818" s="1" t="n">
        <v>40.1167</v>
      </c>
      <c r="G1818" s="1" t="s">
        <v>18</v>
      </c>
      <c r="H1818" s="1" t="s">
        <v>3646</v>
      </c>
      <c r="I1818" s="3" t="n">
        <v>4.566627089</v>
      </c>
      <c r="J1818" s="3" t="n">
        <v>0.712301446</v>
      </c>
      <c r="K1818" s="3" t="n">
        <v>0.54635852</v>
      </c>
      <c r="L1818" s="1" t="n">
        <v>1.941762352</v>
      </c>
      <c r="M1818" s="1" t="n">
        <v>117.1468414</v>
      </c>
    </row>
    <row r="1819" customFormat="false" ht="10.25" hidden="false" customHeight="true" outlineLevel="0" collapsed="false">
      <c r="A1819" s="1" t="s">
        <v>3640</v>
      </c>
      <c r="B1819" s="1" t="s">
        <v>3641</v>
      </c>
      <c r="C1819" s="2" t="n">
        <v>453</v>
      </c>
      <c r="D1819" s="1" t="s">
        <v>3642</v>
      </c>
      <c r="E1819" s="1" t="n">
        <v>0.976883</v>
      </c>
      <c r="F1819" s="1" t="n">
        <v>13.3862</v>
      </c>
      <c r="G1819" s="1" t="s">
        <v>18</v>
      </c>
      <c r="H1819" s="1" t="s">
        <v>3647</v>
      </c>
      <c r="I1819" s="3" t="n">
        <v>0.922253989</v>
      </c>
      <c r="J1819" s="3" t="n">
        <v>0.606244316</v>
      </c>
      <c r="K1819" s="3" t="n">
        <v>0.864902266</v>
      </c>
      <c r="L1819" s="1" t="n">
        <v>0.79780019</v>
      </c>
      <c r="M1819" s="1" t="n">
        <v>21.10208097</v>
      </c>
    </row>
    <row r="1820" customFormat="false" ht="10.25" hidden="false" customHeight="true" outlineLevel="0" collapsed="false">
      <c r="A1820" s="1" t="s">
        <v>3640</v>
      </c>
      <c r="B1820" s="1" t="s">
        <v>3641</v>
      </c>
      <c r="C1820" s="2" t="n">
        <v>460</v>
      </c>
      <c r="D1820" s="1" t="s">
        <v>3642</v>
      </c>
      <c r="E1820" s="1" t="n">
        <v>1</v>
      </c>
      <c r="F1820" s="1" t="n">
        <v>71.0843</v>
      </c>
      <c r="G1820" s="1" t="s">
        <v>18</v>
      </c>
      <c r="H1820" s="1" t="s">
        <v>3646</v>
      </c>
      <c r="I1820" s="3" t="n">
        <v>0.662339383</v>
      </c>
      <c r="J1820" s="3" t="n">
        <v>2.104332821</v>
      </c>
      <c r="K1820" s="3" t="n">
        <v>1.836075206</v>
      </c>
      <c r="L1820" s="1" t="n">
        <v>1.534249137</v>
      </c>
      <c r="M1820" s="1" t="n">
        <v>49.9864207</v>
      </c>
    </row>
    <row r="1821" customFormat="false" ht="10.25" hidden="false" customHeight="true" outlineLevel="0" collapsed="false">
      <c r="A1821" s="1" t="s">
        <v>3640</v>
      </c>
      <c r="B1821" s="1" t="s">
        <v>3641</v>
      </c>
      <c r="C1821" s="2" t="n">
        <v>450</v>
      </c>
      <c r="D1821" s="1" t="s">
        <v>3642</v>
      </c>
      <c r="E1821" s="1" t="n">
        <v>0.888073</v>
      </c>
      <c r="F1821" s="1" t="n">
        <v>7.73434</v>
      </c>
      <c r="G1821" s="1" t="s">
        <v>18</v>
      </c>
      <c r="H1821" s="1" t="s">
        <v>3648</v>
      </c>
      <c r="I1821" s="3" t="n">
        <v>0.485366209</v>
      </c>
      <c r="J1821" s="3" t="n">
        <v>0.658067913</v>
      </c>
      <c r="K1821" s="3" t="n">
        <v>0.500125031</v>
      </c>
      <c r="L1821" s="1" t="n">
        <v>0.547853051</v>
      </c>
      <c r="M1821" s="1" t="n">
        <v>17.47434031</v>
      </c>
    </row>
    <row r="1822" customFormat="false" ht="10.25" hidden="false" customHeight="true" outlineLevel="0" collapsed="false">
      <c r="A1822" s="1" t="s">
        <v>3640</v>
      </c>
      <c r="B1822" s="1" t="s">
        <v>3641</v>
      </c>
      <c r="C1822" s="2" t="n">
        <v>449</v>
      </c>
      <c r="D1822" s="1" t="s">
        <v>3642</v>
      </c>
      <c r="E1822" s="1" t="n">
        <v>0.910678</v>
      </c>
      <c r="F1822" s="1" t="n">
        <v>8.3884</v>
      </c>
      <c r="G1822" s="1" t="s">
        <v>18</v>
      </c>
      <c r="H1822" s="1" t="s">
        <v>3648</v>
      </c>
      <c r="I1822" s="3" t="n">
        <v>0.485366209</v>
      </c>
      <c r="J1822" s="3" t="n">
        <v>0.901063255</v>
      </c>
      <c r="K1822" s="3" t="n">
        <v>1.589345031</v>
      </c>
      <c r="L1822" s="1" t="n">
        <v>0.991924832</v>
      </c>
      <c r="M1822" s="1" t="n">
        <v>56.21090124</v>
      </c>
    </row>
    <row r="1823" customFormat="false" ht="10.25" hidden="false" customHeight="true" outlineLevel="0" collapsed="false">
      <c r="A1823" s="1" t="s">
        <v>3649</v>
      </c>
      <c r="B1823" s="1" t="s">
        <v>3650</v>
      </c>
      <c r="C1823" s="2" t="n">
        <v>121</v>
      </c>
      <c r="D1823" s="1" t="s">
        <v>3651</v>
      </c>
      <c r="E1823" s="1" t="n">
        <v>0.999996</v>
      </c>
      <c r="F1823" s="1" t="n">
        <v>53.8893</v>
      </c>
      <c r="G1823" s="1" t="s">
        <v>18</v>
      </c>
      <c r="H1823" s="1" t="s">
        <v>3652</v>
      </c>
      <c r="I1823" s="3" t="e">
        <f aca="false"/>
        <v>#DIV/0!</v>
      </c>
      <c r="J1823" s="3" t="n">
        <v>0.493461633</v>
      </c>
      <c r="K1823" s="3" t="n">
        <v>0.715461115</v>
      </c>
      <c r="L1823" s="1" t="n">
        <v>0.604461374</v>
      </c>
      <c r="M1823" s="1" t="n">
        <v>25.96978829</v>
      </c>
    </row>
    <row r="1824" customFormat="false" ht="10.25" hidden="false" customHeight="true" outlineLevel="0" collapsed="false">
      <c r="A1824" s="1" t="s">
        <v>3649</v>
      </c>
      <c r="B1824" s="1" t="s">
        <v>3650</v>
      </c>
      <c r="C1824" s="2" t="n">
        <v>117</v>
      </c>
      <c r="D1824" s="1" t="s">
        <v>3651</v>
      </c>
      <c r="E1824" s="1" t="n">
        <v>0.999998</v>
      </c>
      <c r="F1824" s="1" t="n">
        <v>57.9586</v>
      </c>
      <c r="G1824" s="1" t="s">
        <v>28</v>
      </c>
      <c r="H1824" s="1" t="s">
        <v>3652</v>
      </c>
      <c r="I1824" s="3" t="n">
        <v>0.31998976</v>
      </c>
      <c r="J1824" s="3" t="n">
        <v>0.493461633</v>
      </c>
      <c r="K1824" s="3" t="n">
        <v>0.715461115</v>
      </c>
      <c r="L1824" s="1" t="n">
        <v>0.509637503</v>
      </c>
      <c r="M1824" s="1" t="n">
        <v>38.89652619</v>
      </c>
    </row>
    <row r="1825" customFormat="false" ht="10.25" hidden="false" customHeight="true" outlineLevel="0" collapsed="false">
      <c r="A1825" s="1" t="s">
        <v>3653</v>
      </c>
      <c r="B1825" s="1" t="s">
        <v>3654</v>
      </c>
      <c r="C1825" s="2" t="n">
        <v>978</v>
      </c>
      <c r="D1825" s="1" t="s">
        <v>3655</v>
      </c>
      <c r="E1825" s="1" t="n">
        <v>0.973532</v>
      </c>
      <c r="F1825" s="1" t="n">
        <v>14.5262</v>
      </c>
      <c r="G1825" s="1" t="s">
        <v>18</v>
      </c>
      <c r="H1825" s="1" t="s">
        <v>3656</v>
      </c>
      <c r="I1825" s="3" t="e">
        <f aca="false"/>
        <v>#DIV/0!</v>
      </c>
      <c r="J1825" s="3" t="n">
        <v>1.337953734</v>
      </c>
      <c r="K1825" s="3" t="n">
        <v>1.323819484</v>
      </c>
      <c r="L1825" s="1" t="n">
        <v>1.330886609</v>
      </c>
      <c r="M1825" s="1" t="n">
        <v>0.750959845</v>
      </c>
    </row>
    <row r="1826" customFormat="false" ht="10.25" hidden="false" customHeight="true" outlineLevel="0" collapsed="false">
      <c r="A1826" s="1" t="s">
        <v>3653</v>
      </c>
      <c r="B1826" s="1" t="s">
        <v>3654</v>
      </c>
      <c r="C1826" s="2" t="n">
        <v>975</v>
      </c>
      <c r="D1826" s="1" t="s">
        <v>3655</v>
      </c>
      <c r="E1826" s="1" t="n">
        <v>0.978185</v>
      </c>
      <c r="F1826" s="1" t="n">
        <v>16.4181</v>
      </c>
      <c r="G1826" s="1" t="s">
        <v>28</v>
      </c>
      <c r="H1826" s="1" t="s">
        <v>3657</v>
      </c>
      <c r="I1826" s="3" t="e">
        <f aca="false"/>
        <v>#DIV/0!</v>
      </c>
      <c r="J1826" s="3" t="n">
        <v>1.337953734</v>
      </c>
      <c r="K1826" s="3" t="n">
        <v>1.322943815</v>
      </c>
      <c r="L1826" s="1" t="n">
        <v>1.330448775</v>
      </c>
      <c r="M1826" s="1" t="n">
        <v>0.797747024</v>
      </c>
    </row>
    <row r="1827" customFormat="false" ht="10.25" hidden="false" customHeight="true" outlineLevel="0" collapsed="false">
      <c r="A1827" s="1" t="s">
        <v>3653</v>
      </c>
      <c r="B1827" s="1" t="s">
        <v>3654</v>
      </c>
      <c r="C1827" s="2" t="n">
        <v>380</v>
      </c>
      <c r="D1827" s="1" t="s">
        <v>3655</v>
      </c>
      <c r="E1827" s="1" t="n">
        <v>1</v>
      </c>
      <c r="F1827" s="1" t="n">
        <v>67.928</v>
      </c>
      <c r="G1827" s="1" t="s">
        <v>18</v>
      </c>
      <c r="H1827" s="1" t="s">
        <v>3658</v>
      </c>
      <c r="I1827" s="3" t="n">
        <v>2.60837811</v>
      </c>
      <c r="J1827" s="3" t="n">
        <v>1.43603883</v>
      </c>
      <c r="K1827" s="3" t="n">
        <v>1.156350097</v>
      </c>
      <c r="L1827" s="1" t="n">
        <v>1.733589012</v>
      </c>
      <c r="M1827" s="1" t="n">
        <v>44.43893458</v>
      </c>
    </row>
    <row r="1828" customFormat="false" ht="10.25" hidden="false" customHeight="true" outlineLevel="0" collapsed="false">
      <c r="A1828" s="1" t="s">
        <v>3659</v>
      </c>
      <c r="B1828" s="1" t="s">
        <v>3660</v>
      </c>
      <c r="C1828" s="2" t="n">
        <v>510</v>
      </c>
      <c r="D1828" s="1" t="s">
        <v>3655</v>
      </c>
      <c r="E1828" s="1" t="n">
        <v>0.876122</v>
      </c>
      <c r="F1828" s="1" t="n">
        <v>10.9946</v>
      </c>
      <c r="G1828" s="1" t="s">
        <v>18</v>
      </c>
      <c r="H1828" s="1" t="s">
        <v>3661</v>
      </c>
      <c r="I1828" s="3" t="n">
        <v>1.966993843</v>
      </c>
      <c r="J1828" s="3" t="e">
        <f aca="false"/>
        <v>#DIV/0!</v>
      </c>
      <c r="K1828" s="3" t="n">
        <v>1.157554781</v>
      </c>
      <c r="L1828" s="1" t="n">
        <v>1.562274312</v>
      </c>
      <c r="M1828" s="1" t="n">
        <v>36.63632214</v>
      </c>
    </row>
    <row r="1829" customFormat="false" ht="10.25" hidden="false" customHeight="true" outlineLevel="0" collapsed="false">
      <c r="A1829" s="1" t="s">
        <v>3659</v>
      </c>
      <c r="B1829" s="1" t="s">
        <v>3660</v>
      </c>
      <c r="C1829" s="2" t="n">
        <v>242</v>
      </c>
      <c r="D1829" s="1" t="s">
        <v>3655</v>
      </c>
      <c r="E1829" s="1" t="n">
        <v>1</v>
      </c>
      <c r="F1829" s="1" t="n">
        <v>107.025</v>
      </c>
      <c r="G1829" s="1" t="s">
        <v>18</v>
      </c>
      <c r="H1829" s="1" t="s">
        <v>3662</v>
      </c>
      <c r="I1829" s="3" t="n">
        <v>1.733222407</v>
      </c>
      <c r="J1829" s="3" t="n">
        <v>1.532614026</v>
      </c>
      <c r="K1829" s="3" t="n">
        <v>1.341849605</v>
      </c>
      <c r="L1829" s="1" t="n">
        <v>1.535895346</v>
      </c>
      <c r="M1829" s="1" t="n">
        <v>12.74221148</v>
      </c>
    </row>
    <row r="1830" customFormat="false" ht="10.25" hidden="false" customHeight="true" outlineLevel="0" collapsed="false">
      <c r="A1830" s="1" t="s">
        <v>3663</v>
      </c>
      <c r="B1830" s="1" t="s">
        <v>3664</v>
      </c>
      <c r="C1830" s="2" t="n">
        <v>404</v>
      </c>
      <c r="D1830" s="1" t="s">
        <v>3665</v>
      </c>
      <c r="E1830" s="1" t="n">
        <v>1</v>
      </c>
      <c r="F1830" s="1" t="n">
        <v>177.298</v>
      </c>
      <c r="G1830" s="1" t="s">
        <v>18</v>
      </c>
      <c r="H1830" s="1" t="s">
        <v>3666</v>
      </c>
      <c r="I1830" s="3" t="n">
        <v>2.091131511</v>
      </c>
      <c r="J1830" s="3" t="n">
        <v>1.371459919</v>
      </c>
      <c r="K1830" s="3" t="n">
        <v>1.064599923</v>
      </c>
      <c r="L1830" s="1" t="n">
        <v>1.509063784</v>
      </c>
      <c r="M1830" s="1" t="n">
        <v>34.91690039</v>
      </c>
    </row>
    <row r="1831" customFormat="false" ht="10.25" hidden="false" customHeight="true" outlineLevel="0" collapsed="false">
      <c r="A1831" s="1" t="s">
        <v>3663</v>
      </c>
      <c r="B1831" s="1" t="s">
        <v>3664</v>
      </c>
      <c r="C1831" s="2" t="n">
        <v>155</v>
      </c>
      <c r="D1831" s="1" t="s">
        <v>3665</v>
      </c>
      <c r="E1831" s="1" t="n">
        <v>0.991374</v>
      </c>
      <c r="F1831" s="1" t="n">
        <v>20.6099</v>
      </c>
      <c r="G1831" s="1" t="s">
        <v>18</v>
      </c>
      <c r="H1831" s="1" t="s">
        <v>3667</v>
      </c>
      <c r="I1831" s="3" t="n">
        <v>1.296209882</v>
      </c>
      <c r="J1831" s="3" t="e">
        <f aca="false"/>
        <v>#DIV/0!</v>
      </c>
      <c r="K1831" s="3" t="n">
        <v>1.288128607</v>
      </c>
      <c r="L1831" s="1" t="n">
        <v>1.292169245</v>
      </c>
      <c r="M1831" s="1" t="n">
        <v>0.442227237</v>
      </c>
    </row>
    <row r="1832" customFormat="false" ht="10.25" hidden="false" customHeight="true" outlineLevel="0" collapsed="false">
      <c r="A1832" s="1" t="s">
        <v>3663</v>
      </c>
      <c r="B1832" s="1" t="s">
        <v>3664</v>
      </c>
      <c r="C1832" s="2" t="n">
        <v>229</v>
      </c>
      <c r="D1832" s="1" t="s">
        <v>3665</v>
      </c>
      <c r="E1832" s="1" t="n">
        <v>0.999917</v>
      </c>
      <c r="F1832" s="1" t="n">
        <v>40.8079</v>
      </c>
      <c r="G1832" s="1" t="s">
        <v>18</v>
      </c>
      <c r="H1832" s="1" t="s">
        <v>3668</v>
      </c>
      <c r="I1832" s="3" t="n">
        <v>0.931272118</v>
      </c>
      <c r="J1832" s="3" t="e">
        <f aca="false"/>
        <v>#DIV/0!</v>
      </c>
      <c r="K1832" s="3" t="n">
        <v>0.971156648</v>
      </c>
      <c r="L1832" s="1" t="n">
        <v>0.951214383</v>
      </c>
      <c r="M1832" s="1" t="n">
        <v>2.964906979</v>
      </c>
    </row>
    <row r="1833" customFormat="false" ht="10.25" hidden="false" customHeight="true" outlineLevel="0" collapsed="false">
      <c r="A1833" s="1" t="s">
        <v>3663</v>
      </c>
      <c r="B1833" s="1" t="s">
        <v>3664</v>
      </c>
      <c r="C1833" s="2" t="n">
        <v>82</v>
      </c>
      <c r="D1833" s="1" t="s">
        <v>3665</v>
      </c>
      <c r="E1833" s="1" t="n">
        <v>0.800745</v>
      </c>
      <c r="F1833" s="1" t="n">
        <v>6.04085</v>
      </c>
      <c r="G1833" s="1" t="s">
        <v>18</v>
      </c>
      <c r="H1833" s="1" t="s">
        <v>3669</v>
      </c>
      <c r="I1833" s="3" t="n">
        <v>0.637267397</v>
      </c>
      <c r="J1833" s="3" t="n">
        <v>0.374601985</v>
      </c>
      <c r="K1833" s="3" t="n">
        <v>1.382552191</v>
      </c>
      <c r="L1833" s="1" t="n">
        <v>0.798140524</v>
      </c>
      <c r="M1833" s="1" t="n">
        <v>65.51197745</v>
      </c>
    </row>
    <row r="1834" customFormat="false" ht="10.25" hidden="false" customHeight="true" outlineLevel="0" collapsed="false">
      <c r="A1834" s="1" t="s">
        <v>3663</v>
      </c>
      <c r="B1834" s="1" t="s">
        <v>3664</v>
      </c>
      <c r="C1834" s="2" t="n">
        <v>408</v>
      </c>
      <c r="D1834" s="1" t="s">
        <v>3665</v>
      </c>
      <c r="E1834" s="1" t="n">
        <v>1</v>
      </c>
      <c r="F1834" s="1" t="n">
        <v>177.298</v>
      </c>
      <c r="G1834" s="1" t="s">
        <v>18</v>
      </c>
      <c r="H1834" s="1" t="s">
        <v>3666</v>
      </c>
      <c r="I1834" s="3" t="n">
        <v>0.526814877</v>
      </c>
      <c r="J1834" s="3" t="n">
        <v>0.764350684</v>
      </c>
      <c r="K1834" s="3" t="n">
        <v>1.439573886</v>
      </c>
      <c r="L1834" s="1" t="n">
        <v>0.910246482</v>
      </c>
      <c r="M1834" s="1" t="n">
        <v>52.0240034</v>
      </c>
    </row>
    <row r="1835" customFormat="false" ht="10.25" hidden="false" customHeight="true" outlineLevel="0" collapsed="false">
      <c r="A1835" s="1" t="s">
        <v>3670</v>
      </c>
      <c r="B1835" s="1" t="s">
        <v>3671</v>
      </c>
      <c r="C1835" s="2" t="n">
        <v>777</v>
      </c>
      <c r="D1835" s="1" t="s">
        <v>3672</v>
      </c>
      <c r="E1835" s="1" t="n">
        <v>1</v>
      </c>
      <c r="F1835" s="1" t="n">
        <v>95.9538</v>
      </c>
      <c r="G1835" s="1" t="s">
        <v>18</v>
      </c>
      <c r="H1835" s="1" t="s">
        <v>3673</v>
      </c>
      <c r="I1835" s="3" t="n">
        <v>1.426207998</v>
      </c>
      <c r="J1835" s="3" t="n">
        <v>0.893335716</v>
      </c>
      <c r="K1835" s="3" t="n">
        <v>0.986193294</v>
      </c>
      <c r="L1835" s="1" t="n">
        <v>1.101912336</v>
      </c>
      <c r="M1835" s="1" t="n">
        <v>25.83328282</v>
      </c>
    </row>
    <row r="1836" customFormat="false" ht="10.25" hidden="false" customHeight="true" outlineLevel="0" collapsed="false">
      <c r="A1836" s="1" t="s">
        <v>3670</v>
      </c>
      <c r="B1836" s="1" t="s">
        <v>3671</v>
      </c>
      <c r="C1836" s="2" t="n">
        <v>194</v>
      </c>
      <c r="D1836" s="1" t="s">
        <v>3672</v>
      </c>
      <c r="E1836" s="1" t="n">
        <v>0.98731</v>
      </c>
      <c r="F1836" s="1" t="n">
        <v>19.3489</v>
      </c>
      <c r="G1836" s="1" t="s">
        <v>18</v>
      </c>
      <c r="H1836" s="1" t="s">
        <v>3674</v>
      </c>
      <c r="I1836" s="3" t="n">
        <v>1.187761307</v>
      </c>
      <c r="J1836" s="3" t="n">
        <v>0.702148575</v>
      </c>
      <c r="K1836" s="3" t="n">
        <v>0.976181179</v>
      </c>
      <c r="L1836" s="1" t="n">
        <v>0.955363687</v>
      </c>
      <c r="M1836" s="1" t="n">
        <v>25.48503365</v>
      </c>
    </row>
    <row r="1837" customFormat="false" ht="10.25" hidden="false" customHeight="true" outlineLevel="0" collapsed="false">
      <c r="A1837" s="1" t="s">
        <v>3675</v>
      </c>
      <c r="B1837" s="1" t="s">
        <v>3676</v>
      </c>
      <c r="C1837" s="2" t="n">
        <v>392</v>
      </c>
      <c r="D1837" s="1" t="s">
        <v>3677</v>
      </c>
      <c r="E1837" s="1" t="n">
        <v>0.984764</v>
      </c>
      <c r="F1837" s="1" t="n">
        <v>24.9689</v>
      </c>
      <c r="G1837" s="1" t="s">
        <v>18</v>
      </c>
      <c r="H1837" s="1" t="s">
        <v>3678</v>
      </c>
      <c r="I1837" s="3" t="n">
        <v>1.966413655</v>
      </c>
      <c r="J1837" s="3" t="n">
        <v>1.143667513</v>
      </c>
      <c r="K1837" s="3" t="e">
        <f aca="false"/>
        <v>#DIV/0!</v>
      </c>
      <c r="L1837" s="1" t="n">
        <v>1.555040584</v>
      </c>
      <c r="M1837" s="1" t="n">
        <v>37.41184521</v>
      </c>
    </row>
    <row r="1838" customFormat="false" ht="10.25" hidden="false" customHeight="true" outlineLevel="0" collapsed="false">
      <c r="A1838" s="1" t="s">
        <v>3679</v>
      </c>
      <c r="B1838" s="1" t="s">
        <v>3680</v>
      </c>
      <c r="C1838" s="2" t="n">
        <v>328</v>
      </c>
      <c r="D1838" s="1" t="s">
        <v>3681</v>
      </c>
      <c r="E1838" s="1" t="n">
        <v>0.973304</v>
      </c>
      <c r="F1838" s="1" t="n">
        <v>12.693</v>
      </c>
      <c r="G1838" s="1" t="s">
        <v>18</v>
      </c>
      <c r="H1838" s="1" t="s">
        <v>3682</v>
      </c>
      <c r="I1838" s="3" t="n">
        <v>0.798084597</v>
      </c>
      <c r="J1838" s="3" t="n">
        <v>0.263358879</v>
      </c>
      <c r="K1838" s="3" t="e">
        <f aca="false"/>
        <v>#DIV/0!</v>
      </c>
      <c r="L1838" s="1" t="n">
        <v>0.530721738</v>
      </c>
      <c r="M1838" s="1" t="n">
        <v>71.24414815</v>
      </c>
    </row>
    <row r="1839" customFormat="false" ht="10.25" hidden="false" customHeight="true" outlineLevel="0" collapsed="false">
      <c r="A1839" s="1" t="s">
        <v>3679</v>
      </c>
      <c r="B1839" s="1" t="s">
        <v>3680</v>
      </c>
      <c r="C1839" s="2" t="n">
        <v>327</v>
      </c>
      <c r="D1839" s="1" t="s">
        <v>3681</v>
      </c>
      <c r="E1839" s="1" t="n">
        <v>0.941232</v>
      </c>
      <c r="F1839" s="1" t="n">
        <v>13.3634</v>
      </c>
      <c r="G1839" s="1" t="s">
        <v>18</v>
      </c>
      <c r="H1839" s="1" t="s">
        <v>3683</v>
      </c>
      <c r="I1839" s="3" t="n">
        <v>0.798084597</v>
      </c>
      <c r="J1839" s="3" t="n">
        <v>0.187420346</v>
      </c>
      <c r="K1839" s="3" t="e">
        <f aca="false"/>
        <v>#DIV/0!</v>
      </c>
      <c r="L1839" s="1" t="n">
        <v>0.492752472</v>
      </c>
      <c r="M1839" s="1" t="n">
        <v>87.63118561</v>
      </c>
    </row>
    <row r="1840" customFormat="false" ht="10.25" hidden="false" customHeight="true" outlineLevel="0" collapsed="false">
      <c r="A1840" s="1" t="s">
        <v>3679</v>
      </c>
      <c r="B1840" s="1" t="s">
        <v>3680</v>
      </c>
      <c r="C1840" s="2" t="n">
        <v>132</v>
      </c>
      <c r="D1840" s="1" t="s">
        <v>3681</v>
      </c>
      <c r="E1840" s="1" t="n">
        <v>0.804861</v>
      </c>
      <c r="F1840" s="1" t="n">
        <v>6.15376</v>
      </c>
      <c r="G1840" s="1" t="s">
        <v>18</v>
      </c>
      <c r="H1840" s="1" t="s">
        <v>3684</v>
      </c>
      <c r="I1840" s="3" t="n">
        <v>0.646078305</v>
      </c>
      <c r="J1840" s="3" t="n">
        <v>0.215132414</v>
      </c>
      <c r="K1840" s="3" t="n">
        <v>0.290023202</v>
      </c>
      <c r="L1840" s="1" t="n">
        <v>0.38374464</v>
      </c>
      <c r="M1840" s="1" t="n">
        <v>60.0015786</v>
      </c>
    </row>
    <row r="1841" customFormat="false" ht="10.25" hidden="false" customHeight="true" outlineLevel="0" collapsed="false">
      <c r="A1841" s="1" t="s">
        <v>3679</v>
      </c>
      <c r="B1841" s="1" t="s">
        <v>3680</v>
      </c>
      <c r="C1841" s="2" t="n">
        <v>361</v>
      </c>
      <c r="D1841" s="1" t="s">
        <v>3681</v>
      </c>
      <c r="E1841" s="1" t="n">
        <v>0.99977</v>
      </c>
      <c r="F1841" s="1" t="n">
        <v>36.3746</v>
      </c>
      <c r="G1841" s="1" t="s">
        <v>18</v>
      </c>
      <c r="H1841" s="1" t="s">
        <v>3685</v>
      </c>
      <c r="I1841" s="3" t="n">
        <v>0.271392515</v>
      </c>
      <c r="J1841" s="3" t="n">
        <v>0.355757942</v>
      </c>
      <c r="K1841" s="3" t="n">
        <v>0.448370174</v>
      </c>
      <c r="L1841" s="1" t="n">
        <v>0.358506877</v>
      </c>
      <c r="M1841" s="1" t="n">
        <v>24.691534</v>
      </c>
    </row>
    <row r="1842" customFormat="false" ht="10.25" hidden="false" customHeight="true" outlineLevel="0" collapsed="false">
      <c r="A1842" s="1" t="s">
        <v>3679</v>
      </c>
      <c r="B1842" s="1" t="s">
        <v>3680</v>
      </c>
      <c r="C1842" s="2" t="n">
        <v>162</v>
      </c>
      <c r="D1842" s="1" t="s">
        <v>3681</v>
      </c>
      <c r="E1842" s="1" t="n">
        <v>0.934648</v>
      </c>
      <c r="F1842" s="1" t="n">
        <v>12.8843</v>
      </c>
      <c r="G1842" s="1" t="s">
        <v>18</v>
      </c>
      <c r="H1842" s="1" t="s">
        <v>3686</v>
      </c>
      <c r="I1842" s="3" t="n">
        <v>0.182262239</v>
      </c>
      <c r="J1842" s="3" t="n">
        <v>0.472880314</v>
      </c>
      <c r="K1842" s="3" t="n">
        <v>0.253955355</v>
      </c>
      <c r="L1842" s="1" t="n">
        <v>0.303032636</v>
      </c>
      <c r="M1842" s="1" t="n">
        <v>49.9607337</v>
      </c>
    </row>
    <row r="1843" customFormat="false" ht="10.25" hidden="false" customHeight="true" outlineLevel="0" collapsed="false">
      <c r="A1843" s="1" t="s">
        <v>3679</v>
      </c>
      <c r="B1843" s="1" t="s">
        <v>3680</v>
      </c>
      <c r="C1843" s="2" t="n">
        <v>261</v>
      </c>
      <c r="D1843" s="1" t="s">
        <v>3681</v>
      </c>
      <c r="E1843" s="1" t="n">
        <v>0.999971</v>
      </c>
      <c r="F1843" s="1" t="n">
        <v>48.0672</v>
      </c>
      <c r="G1843" s="1" t="s">
        <v>18</v>
      </c>
      <c r="H1843" s="1" t="s">
        <v>3687</v>
      </c>
      <c r="I1843" s="3" t="n">
        <v>0.176087339</v>
      </c>
      <c r="J1843" s="3" t="n">
        <v>0.222103767</v>
      </c>
      <c r="K1843" s="3" t="n">
        <v>0.295989344</v>
      </c>
      <c r="L1843" s="1" t="n">
        <v>0.231393483</v>
      </c>
      <c r="M1843" s="1" t="n">
        <v>26.14092736</v>
      </c>
    </row>
    <row r="1844" customFormat="false" ht="10.25" hidden="false" customHeight="true" outlineLevel="0" collapsed="false">
      <c r="A1844" s="1" t="s">
        <v>3679</v>
      </c>
      <c r="B1844" s="1" t="s">
        <v>3680</v>
      </c>
      <c r="C1844" s="2" t="n">
        <v>262</v>
      </c>
      <c r="D1844" s="1" t="s">
        <v>3681</v>
      </c>
      <c r="E1844" s="1" t="n">
        <v>0.999391</v>
      </c>
      <c r="F1844" s="1" t="n">
        <v>33.9454</v>
      </c>
      <c r="G1844" s="1" t="s">
        <v>28</v>
      </c>
      <c r="H1844" s="1" t="s">
        <v>3687</v>
      </c>
      <c r="I1844" s="3" t="n">
        <v>0.176087339</v>
      </c>
      <c r="J1844" s="3" t="n">
        <v>0.222103767</v>
      </c>
      <c r="K1844" s="3" t="e">
        <f aca="false"/>
        <v>#DIV/0!</v>
      </c>
      <c r="L1844" s="1" t="n">
        <v>0.199095553</v>
      </c>
      <c r="M1844" s="1" t="n">
        <v>16.34317181</v>
      </c>
    </row>
    <row r="1845" customFormat="false" ht="10.25" hidden="false" customHeight="true" outlineLevel="0" collapsed="false">
      <c r="A1845" s="1" t="s">
        <v>3688</v>
      </c>
      <c r="B1845" s="1" t="s">
        <v>3689</v>
      </c>
      <c r="C1845" s="2" t="n">
        <v>453</v>
      </c>
      <c r="D1845" s="1" t="s">
        <v>3690</v>
      </c>
      <c r="E1845" s="1" t="n">
        <v>0.995463</v>
      </c>
      <c r="F1845" s="1" t="n">
        <v>23.4125</v>
      </c>
      <c r="G1845" s="1" t="s">
        <v>18</v>
      </c>
      <c r="H1845" s="1" t="s">
        <v>3691</v>
      </c>
      <c r="I1845" s="3" t="n">
        <v>0.603136309</v>
      </c>
      <c r="J1845" s="3" t="e">
        <f aca="false"/>
        <v>#DIV/0!</v>
      </c>
      <c r="K1845" s="3" t="n">
        <v>0.45562238</v>
      </c>
      <c r="L1845" s="1" t="n">
        <v>0.529379345</v>
      </c>
      <c r="M1845" s="1" t="n">
        <v>19.70384765</v>
      </c>
    </row>
    <row r="1846" customFormat="false" ht="10.25" hidden="false" customHeight="true" outlineLevel="0" collapsed="false">
      <c r="A1846" s="1" t="s">
        <v>3692</v>
      </c>
      <c r="B1846" s="1" t="s">
        <v>3693</v>
      </c>
      <c r="C1846" s="2" t="n">
        <v>81</v>
      </c>
      <c r="D1846" s="1" t="s">
        <v>3694</v>
      </c>
      <c r="E1846" s="1" t="n">
        <v>0.999602</v>
      </c>
      <c r="F1846" s="1" t="n">
        <v>34.4337</v>
      </c>
      <c r="G1846" s="1" t="s">
        <v>18</v>
      </c>
      <c r="H1846" s="1" t="s">
        <v>3695</v>
      </c>
      <c r="I1846" s="3" t="n">
        <v>2.12359312</v>
      </c>
      <c r="J1846" s="3" t="n">
        <v>1.623218518</v>
      </c>
      <c r="K1846" s="3" t="n">
        <v>0.897021887</v>
      </c>
      <c r="L1846" s="1" t="n">
        <v>1.547944508</v>
      </c>
      <c r="M1846" s="1" t="n">
        <v>39.84254768</v>
      </c>
    </row>
    <row r="1847" customFormat="false" ht="10.25" hidden="false" customHeight="true" outlineLevel="0" collapsed="false">
      <c r="A1847" s="1" t="s">
        <v>3696</v>
      </c>
      <c r="B1847" s="1" t="s">
        <v>3697</v>
      </c>
      <c r="C1847" s="2" t="n">
        <v>268</v>
      </c>
      <c r="D1847" s="1" t="s">
        <v>3698</v>
      </c>
      <c r="E1847" s="1" t="n">
        <v>0.998618</v>
      </c>
      <c r="F1847" s="1" t="n">
        <v>28.5915</v>
      </c>
      <c r="G1847" s="1" t="s">
        <v>18</v>
      </c>
      <c r="H1847" s="1" t="s">
        <v>3699</v>
      </c>
      <c r="I1847" s="3" t="n">
        <v>3.369385761</v>
      </c>
      <c r="J1847" s="3" t="n">
        <v>1.844099803</v>
      </c>
      <c r="K1847" s="3" t="n">
        <v>2.143898465</v>
      </c>
      <c r="L1847" s="1" t="n">
        <v>2.452461343</v>
      </c>
      <c r="M1847" s="1" t="n">
        <v>32.95074671</v>
      </c>
    </row>
    <row r="1848" customFormat="false" ht="10.25" hidden="false" customHeight="true" outlineLevel="0" collapsed="false">
      <c r="A1848" s="1" t="s">
        <v>3696</v>
      </c>
      <c r="B1848" s="1" t="s">
        <v>3697</v>
      </c>
      <c r="C1848" s="2" t="n">
        <v>261</v>
      </c>
      <c r="D1848" s="1" t="s">
        <v>3698</v>
      </c>
      <c r="E1848" s="1" t="n">
        <v>0.999999</v>
      </c>
      <c r="F1848" s="1" t="n">
        <v>59.4835</v>
      </c>
      <c r="G1848" s="1" t="s">
        <v>18</v>
      </c>
      <c r="H1848" s="1" t="s">
        <v>3700</v>
      </c>
      <c r="I1848" s="3" t="n">
        <v>2.422363258</v>
      </c>
      <c r="J1848" s="3" t="n">
        <v>1.844099803</v>
      </c>
      <c r="K1848" s="3" t="n">
        <v>2.120710862</v>
      </c>
      <c r="L1848" s="1" t="n">
        <v>2.129057974</v>
      </c>
      <c r="M1848" s="1" t="n">
        <v>13.58450937</v>
      </c>
    </row>
    <row r="1849" customFormat="false" ht="10.25" hidden="false" customHeight="true" outlineLevel="0" collapsed="false">
      <c r="A1849" s="1" t="s">
        <v>3696</v>
      </c>
      <c r="B1849" s="1" t="s">
        <v>3697</v>
      </c>
      <c r="C1849" s="2" t="n">
        <v>259</v>
      </c>
      <c r="D1849" s="1" t="s">
        <v>3698</v>
      </c>
      <c r="E1849" s="1" t="n">
        <v>1</v>
      </c>
      <c r="F1849" s="1" t="n">
        <v>66.128</v>
      </c>
      <c r="G1849" s="1" t="s">
        <v>18</v>
      </c>
      <c r="H1849" s="1" t="s">
        <v>3700</v>
      </c>
      <c r="I1849" s="3" t="n">
        <v>2.422363258</v>
      </c>
      <c r="J1849" s="3" t="n">
        <v>1.844099803</v>
      </c>
      <c r="K1849" s="3" t="n">
        <v>2.120710862</v>
      </c>
      <c r="L1849" s="1" t="n">
        <v>2.129057974</v>
      </c>
      <c r="M1849" s="1" t="n">
        <v>13.58450937</v>
      </c>
    </row>
    <row r="1850" customFormat="false" ht="10.25" hidden="false" customHeight="true" outlineLevel="0" collapsed="false">
      <c r="A1850" s="1" t="s">
        <v>3701</v>
      </c>
      <c r="B1850" s="1" t="s">
        <v>3702</v>
      </c>
      <c r="C1850" s="2" t="n">
        <v>187</v>
      </c>
      <c r="D1850" s="1" t="s">
        <v>3703</v>
      </c>
      <c r="E1850" s="1" t="n">
        <v>0.989285</v>
      </c>
      <c r="F1850" s="1" t="n">
        <v>19.6532</v>
      </c>
      <c r="G1850" s="1" t="s">
        <v>18</v>
      </c>
      <c r="H1850" s="1" t="s">
        <v>3704</v>
      </c>
      <c r="I1850" s="3" t="n">
        <v>2.320831786</v>
      </c>
      <c r="J1850" s="3" t="n">
        <v>1.12110137</v>
      </c>
      <c r="K1850" s="3" t="e">
        <f aca="false"/>
        <v>#DIV/0!</v>
      </c>
      <c r="L1850" s="1" t="n">
        <v>1.720966578</v>
      </c>
      <c r="M1850" s="1" t="n">
        <v>49.29424683</v>
      </c>
    </row>
    <row r="1851" customFormat="false" ht="10.25" hidden="false" customHeight="true" outlineLevel="0" collapsed="false">
      <c r="A1851" s="1" t="s">
        <v>3705</v>
      </c>
      <c r="B1851" s="1" t="s">
        <v>3706</v>
      </c>
      <c r="C1851" s="2" t="n">
        <v>210</v>
      </c>
      <c r="D1851" s="1" t="s">
        <v>3707</v>
      </c>
      <c r="E1851" s="1" t="n">
        <v>0.999859</v>
      </c>
      <c r="F1851" s="1" t="n">
        <v>38.5</v>
      </c>
      <c r="G1851" s="1" t="s">
        <v>18</v>
      </c>
      <c r="H1851" s="1" t="s">
        <v>3708</v>
      </c>
      <c r="I1851" s="3" t="n">
        <v>4.674207722</v>
      </c>
      <c r="J1851" s="3" t="n">
        <v>1.224110072</v>
      </c>
      <c r="K1851" s="3" t="n">
        <v>0.829049909</v>
      </c>
      <c r="L1851" s="1" t="n">
        <v>2.242455901</v>
      </c>
      <c r="M1851" s="1" t="n">
        <v>94.32525792</v>
      </c>
    </row>
    <row r="1852" customFormat="false" ht="10.25" hidden="false" customHeight="true" outlineLevel="0" collapsed="false">
      <c r="A1852" s="1" t="s">
        <v>3705</v>
      </c>
      <c r="B1852" s="1" t="s">
        <v>3706</v>
      </c>
      <c r="C1852" s="2" t="n">
        <v>211</v>
      </c>
      <c r="D1852" s="1" t="s">
        <v>3707</v>
      </c>
      <c r="E1852" s="1" t="n">
        <v>0.999425</v>
      </c>
      <c r="F1852" s="1" t="n">
        <v>32.6435</v>
      </c>
      <c r="G1852" s="1" t="s">
        <v>28</v>
      </c>
      <c r="H1852" s="1" t="s">
        <v>3708</v>
      </c>
      <c r="I1852" s="3" t="n">
        <v>2.857632737</v>
      </c>
      <c r="J1852" s="3" t="n">
        <v>0.302874277</v>
      </c>
      <c r="K1852" s="3" t="n">
        <v>0.631113916</v>
      </c>
      <c r="L1852" s="1" t="n">
        <v>1.263873643</v>
      </c>
      <c r="M1852" s="1" t="n">
        <v>109.976114</v>
      </c>
    </row>
    <row r="1853" customFormat="false" ht="10.25" hidden="false" customHeight="true" outlineLevel="0" collapsed="false">
      <c r="A1853" s="1" t="s">
        <v>3705</v>
      </c>
      <c r="B1853" s="1" t="s">
        <v>3706</v>
      </c>
      <c r="C1853" s="2" t="n">
        <v>58</v>
      </c>
      <c r="D1853" s="1" t="s">
        <v>3707</v>
      </c>
      <c r="E1853" s="1" t="n">
        <v>1</v>
      </c>
      <c r="F1853" s="1" t="n">
        <v>78.1957</v>
      </c>
      <c r="G1853" s="1" t="s">
        <v>18</v>
      </c>
      <c r="H1853" s="1" t="s">
        <v>3709</v>
      </c>
      <c r="I1853" s="3" t="n">
        <v>1.922559311</v>
      </c>
      <c r="J1853" s="3" t="n">
        <v>1.69436961</v>
      </c>
      <c r="K1853" s="3" t="n">
        <v>1.088518309</v>
      </c>
      <c r="L1853" s="1" t="n">
        <v>1.56848241</v>
      </c>
      <c r="M1853" s="1" t="n">
        <v>27.4810679</v>
      </c>
    </row>
    <row r="1854" customFormat="false" ht="10.25" hidden="false" customHeight="true" outlineLevel="0" collapsed="false">
      <c r="A1854" s="1" t="s">
        <v>3705</v>
      </c>
      <c r="B1854" s="1" t="s">
        <v>3706</v>
      </c>
      <c r="C1854" s="2" t="n">
        <v>51</v>
      </c>
      <c r="D1854" s="1" t="s">
        <v>3707</v>
      </c>
      <c r="E1854" s="1" t="n">
        <v>0.891478</v>
      </c>
      <c r="F1854" s="1" t="n">
        <v>9.14592</v>
      </c>
      <c r="G1854" s="1" t="s">
        <v>179</v>
      </c>
      <c r="H1854" s="1" t="s">
        <v>3710</v>
      </c>
      <c r="I1854" s="3" t="n">
        <v>1.612877212</v>
      </c>
      <c r="J1854" s="3" t="n">
        <v>2.07288255</v>
      </c>
      <c r="K1854" s="3" t="n">
        <v>1.112235705</v>
      </c>
      <c r="L1854" s="1" t="n">
        <v>1.599331822</v>
      </c>
      <c r="M1854" s="1" t="n">
        <v>30.04171116</v>
      </c>
    </row>
    <row r="1855" customFormat="false" ht="10.25" hidden="false" customHeight="true" outlineLevel="0" collapsed="false">
      <c r="A1855" s="1" t="s">
        <v>3705</v>
      </c>
      <c r="B1855" s="1" t="s">
        <v>3706</v>
      </c>
      <c r="C1855" s="2" t="n">
        <v>213</v>
      </c>
      <c r="D1855" s="1" t="s">
        <v>3707</v>
      </c>
      <c r="E1855" s="1" t="n">
        <v>0.998432</v>
      </c>
      <c r="F1855" s="1" t="n">
        <v>28.2175</v>
      </c>
      <c r="G1855" s="1" t="s">
        <v>18</v>
      </c>
      <c r="H1855" s="1" t="s">
        <v>3708</v>
      </c>
      <c r="I1855" s="3" t="n">
        <v>0.460129757</v>
      </c>
      <c r="J1855" s="3" t="n">
        <v>0.35190203</v>
      </c>
      <c r="K1855" s="3" t="n">
        <v>0.42162071</v>
      </c>
      <c r="L1855" s="1" t="n">
        <v>0.411217499</v>
      </c>
      <c r="M1855" s="1" t="n">
        <v>13.34056326</v>
      </c>
    </row>
    <row r="1856" customFormat="false" ht="10.25" hidden="false" customHeight="true" outlineLevel="0" collapsed="false">
      <c r="A1856" s="1" t="s">
        <v>3705</v>
      </c>
      <c r="B1856" s="1" t="s">
        <v>3706</v>
      </c>
      <c r="C1856" s="2" t="n">
        <v>216</v>
      </c>
      <c r="D1856" s="1" t="s">
        <v>3707</v>
      </c>
      <c r="E1856" s="1" t="n">
        <v>0.99772</v>
      </c>
      <c r="F1856" s="1" t="n">
        <v>29.2192</v>
      </c>
      <c r="G1856" s="1" t="s">
        <v>18</v>
      </c>
      <c r="H1856" s="1" t="s">
        <v>3711</v>
      </c>
      <c r="I1856" s="3" t="n">
        <v>0.232190954</v>
      </c>
      <c r="J1856" s="3" t="n">
        <v>0.587440522</v>
      </c>
      <c r="K1856" s="3" t="n">
        <v>0.385430719</v>
      </c>
      <c r="L1856" s="1" t="n">
        <v>0.401687398</v>
      </c>
      <c r="M1856" s="1" t="n">
        <v>44.35833839</v>
      </c>
    </row>
    <row r="1857" customFormat="false" ht="10.25" hidden="false" customHeight="true" outlineLevel="0" collapsed="false">
      <c r="A1857" s="1" t="s">
        <v>3712</v>
      </c>
      <c r="B1857" s="1" t="s">
        <v>3713</v>
      </c>
      <c r="C1857" s="2" t="n">
        <v>4</v>
      </c>
      <c r="D1857" s="1" t="s">
        <v>3714</v>
      </c>
      <c r="E1857" s="1" t="n">
        <v>1</v>
      </c>
      <c r="F1857" s="1" t="n">
        <v>91.8032</v>
      </c>
      <c r="G1857" s="1" t="s">
        <v>18</v>
      </c>
      <c r="H1857" s="1" t="s">
        <v>3715</v>
      </c>
      <c r="I1857" s="3" t="n">
        <v>1.515472979</v>
      </c>
      <c r="J1857" s="3" t="n">
        <v>1.047668937</v>
      </c>
      <c r="K1857" s="3" t="n">
        <v>0.830564784</v>
      </c>
      <c r="L1857" s="1" t="n">
        <v>1.131235567</v>
      </c>
      <c r="M1857" s="1" t="n">
        <v>30.94118022</v>
      </c>
    </row>
    <row r="1858" customFormat="false" ht="10.25" hidden="false" customHeight="true" outlineLevel="0" collapsed="false">
      <c r="A1858" s="1" t="s">
        <v>3716</v>
      </c>
      <c r="B1858" s="1" t="s">
        <v>3717</v>
      </c>
      <c r="C1858" s="2" t="n">
        <v>675</v>
      </c>
      <c r="D1858" s="1" t="s">
        <v>3718</v>
      </c>
      <c r="E1858" s="1" t="n">
        <v>1</v>
      </c>
      <c r="F1858" s="1" t="n">
        <v>94.532</v>
      </c>
      <c r="G1858" s="1" t="s">
        <v>18</v>
      </c>
      <c r="H1858" s="1" t="s">
        <v>3719</v>
      </c>
      <c r="I1858" s="3" t="n">
        <v>1.260843252</v>
      </c>
      <c r="J1858" s="3" t="n">
        <v>2.344391044</v>
      </c>
      <c r="K1858" s="3" t="n">
        <v>1.91953317</v>
      </c>
      <c r="L1858" s="1" t="n">
        <v>1.841589155</v>
      </c>
      <c r="M1858" s="1" t="n">
        <v>29.64628802</v>
      </c>
    </row>
    <row r="1859" customFormat="false" ht="10.25" hidden="false" customHeight="true" outlineLevel="0" collapsed="false">
      <c r="A1859" s="1" t="s">
        <v>3716</v>
      </c>
      <c r="B1859" s="1" t="s">
        <v>3717</v>
      </c>
      <c r="C1859" s="2" t="n">
        <v>241</v>
      </c>
      <c r="D1859" s="1" t="s">
        <v>3718</v>
      </c>
      <c r="E1859" s="1" t="n">
        <v>1</v>
      </c>
      <c r="F1859" s="1" t="n">
        <v>67.4187</v>
      </c>
      <c r="G1859" s="1" t="s">
        <v>18</v>
      </c>
      <c r="H1859" s="1" t="s">
        <v>3720</v>
      </c>
      <c r="I1859" s="3" t="n">
        <v>0.28215112</v>
      </c>
      <c r="J1859" s="3" t="n">
        <v>0.182013433</v>
      </c>
      <c r="K1859" s="3" t="n">
        <v>0.52386191</v>
      </c>
      <c r="L1859" s="1" t="n">
        <v>0.329342154</v>
      </c>
      <c r="M1859" s="1" t="n">
        <v>53.36160399</v>
      </c>
    </row>
    <row r="1860" customFormat="false" ht="10.25" hidden="false" customHeight="true" outlineLevel="0" collapsed="false">
      <c r="A1860" s="1" t="s">
        <v>3721</v>
      </c>
      <c r="B1860" s="1" t="s">
        <v>3722</v>
      </c>
      <c r="C1860" s="2" t="n">
        <v>995</v>
      </c>
      <c r="D1860" s="1" t="s">
        <v>3723</v>
      </c>
      <c r="E1860" s="1" t="n">
        <v>0.999931</v>
      </c>
      <c r="F1860" s="1" t="n">
        <v>41.9759</v>
      </c>
      <c r="G1860" s="1" t="s">
        <v>18</v>
      </c>
      <c r="H1860" s="1" t="s">
        <v>3724</v>
      </c>
      <c r="I1860" s="3" t="n">
        <v>2.257183486</v>
      </c>
      <c r="J1860" s="3" t="n">
        <v>2.106371775</v>
      </c>
      <c r="K1860" s="3" t="n">
        <v>1.748037828</v>
      </c>
      <c r="L1860" s="1" t="n">
        <v>2.037197696</v>
      </c>
      <c r="M1860" s="1" t="n">
        <v>12.83756161</v>
      </c>
    </row>
    <row r="1861" customFormat="false" ht="10.25" hidden="false" customHeight="true" outlineLevel="0" collapsed="false">
      <c r="A1861" s="1" t="s">
        <v>3725</v>
      </c>
      <c r="B1861" s="1" t="s">
        <v>3726</v>
      </c>
      <c r="C1861" s="2" t="n">
        <v>212</v>
      </c>
      <c r="D1861" s="1" t="s">
        <v>3727</v>
      </c>
      <c r="E1861" s="1" t="n">
        <v>0.843329</v>
      </c>
      <c r="F1861" s="1" t="n">
        <v>7.31009</v>
      </c>
      <c r="G1861" s="1" t="s">
        <v>28</v>
      </c>
      <c r="H1861" s="1" t="s">
        <v>3728</v>
      </c>
      <c r="I1861" s="3" t="e">
        <f aca="false"/>
        <v>#DIV/0!</v>
      </c>
      <c r="J1861" s="3" t="n">
        <v>0.626017278</v>
      </c>
      <c r="K1861" s="3" t="n">
        <v>0.664098818</v>
      </c>
      <c r="L1861" s="1" t="n">
        <v>0.645058048</v>
      </c>
      <c r="M1861" s="1" t="n">
        <v>4.174463873</v>
      </c>
    </row>
    <row r="1862" customFormat="false" ht="10.25" hidden="false" customHeight="true" outlineLevel="0" collapsed="false">
      <c r="A1862" s="1" t="s">
        <v>3725</v>
      </c>
      <c r="B1862" s="1" t="s">
        <v>3726</v>
      </c>
      <c r="C1862" s="2" t="n">
        <v>215</v>
      </c>
      <c r="D1862" s="1" t="s">
        <v>3727</v>
      </c>
      <c r="E1862" s="1" t="n">
        <v>1</v>
      </c>
      <c r="F1862" s="1" t="n">
        <v>71.9915</v>
      </c>
      <c r="G1862" s="1" t="s">
        <v>18</v>
      </c>
      <c r="H1862" s="1" t="s">
        <v>3729</v>
      </c>
      <c r="I1862" s="3" t="n">
        <v>1.268407768</v>
      </c>
      <c r="J1862" s="3" t="n">
        <v>0.847457627</v>
      </c>
      <c r="K1862" s="3" t="n">
        <v>0.788270534</v>
      </c>
      <c r="L1862" s="1" t="n">
        <v>0.96804531</v>
      </c>
      <c r="M1862" s="1" t="n">
        <v>27.04413793</v>
      </c>
    </row>
    <row r="1863" customFormat="false" ht="10.25" hidden="false" customHeight="true" outlineLevel="0" collapsed="false">
      <c r="A1863" s="1" t="s">
        <v>3730</v>
      </c>
      <c r="B1863" s="1" t="s">
        <v>3731</v>
      </c>
      <c r="C1863" s="2" t="n">
        <v>838</v>
      </c>
      <c r="D1863" s="1" t="s">
        <v>3732</v>
      </c>
      <c r="E1863" s="1" t="n">
        <v>0.922284</v>
      </c>
      <c r="F1863" s="1" t="n">
        <v>10.7435</v>
      </c>
      <c r="G1863" s="1" t="s">
        <v>18</v>
      </c>
      <c r="H1863" s="1" t="s">
        <v>3733</v>
      </c>
      <c r="I1863" s="3" t="e">
        <f aca="false"/>
        <v>#DIV/0!</v>
      </c>
      <c r="J1863" s="3" t="n">
        <v>1.172168042</v>
      </c>
      <c r="K1863" s="3" t="n">
        <v>1.521051351</v>
      </c>
      <c r="L1863" s="1" t="n">
        <v>1.346609697</v>
      </c>
      <c r="M1863" s="1" t="n">
        <v>18.31991514</v>
      </c>
    </row>
    <row r="1864" customFormat="false" ht="10.25" hidden="false" customHeight="true" outlineLevel="0" collapsed="false">
      <c r="A1864" s="1" t="s">
        <v>3730</v>
      </c>
      <c r="B1864" s="1" t="s">
        <v>3731</v>
      </c>
      <c r="C1864" s="2" t="n">
        <v>841</v>
      </c>
      <c r="D1864" s="1" t="s">
        <v>3732</v>
      </c>
      <c r="E1864" s="1" t="n">
        <v>0.817294</v>
      </c>
      <c r="F1864" s="1" t="n">
        <v>6.50625</v>
      </c>
      <c r="G1864" s="1" t="s">
        <v>18</v>
      </c>
      <c r="H1864" s="1" t="s">
        <v>3734</v>
      </c>
      <c r="I1864" s="3" t="n">
        <v>4.870446133</v>
      </c>
      <c r="J1864" s="3" t="e">
        <f aca="false"/>
        <v>#DIV/0!</v>
      </c>
      <c r="K1864" s="3" t="n">
        <v>2.916982673</v>
      </c>
      <c r="L1864" s="1" t="n">
        <v>3.893714403</v>
      </c>
      <c r="M1864" s="1" t="n">
        <v>35.47531011</v>
      </c>
    </row>
    <row r="1865" customFormat="false" ht="10.25" hidden="false" customHeight="true" outlineLevel="0" collapsed="false">
      <c r="A1865" s="1" t="s">
        <v>3735</v>
      </c>
      <c r="B1865" s="1" t="s">
        <v>3736</v>
      </c>
      <c r="C1865" s="2" t="n">
        <v>27</v>
      </c>
      <c r="D1865" s="1" t="s">
        <v>3732</v>
      </c>
      <c r="E1865" s="1" t="n">
        <v>0.935059</v>
      </c>
      <c r="F1865" s="1" t="n">
        <v>12.61</v>
      </c>
      <c r="G1865" s="1" t="s">
        <v>28</v>
      </c>
      <c r="H1865" s="1" t="s">
        <v>3737</v>
      </c>
      <c r="I1865" s="3" t="n">
        <v>0.89047195</v>
      </c>
      <c r="J1865" s="3" t="n">
        <v>1.229014576</v>
      </c>
      <c r="K1865" s="3" t="n">
        <v>0.721969533</v>
      </c>
      <c r="L1865" s="1" t="n">
        <v>0.94715202</v>
      </c>
      <c r="M1865" s="1" t="n">
        <v>27.26392237</v>
      </c>
    </row>
    <row r="1866" customFormat="false" ht="10.25" hidden="false" customHeight="true" outlineLevel="0" collapsed="false">
      <c r="A1866" s="1" t="s">
        <v>3735</v>
      </c>
      <c r="B1866" s="1" t="s">
        <v>3736</v>
      </c>
      <c r="C1866" s="2" t="n">
        <v>31</v>
      </c>
      <c r="D1866" s="1" t="s">
        <v>3732</v>
      </c>
      <c r="E1866" s="1" t="n">
        <v>0.998221</v>
      </c>
      <c r="F1866" s="1" t="n">
        <v>28.0577</v>
      </c>
      <c r="G1866" s="1" t="s">
        <v>18</v>
      </c>
      <c r="H1866" s="1" t="s">
        <v>3738</v>
      </c>
      <c r="I1866" s="3" t="n">
        <v>0.89047195</v>
      </c>
      <c r="J1866" s="3" t="n">
        <v>1.229014576</v>
      </c>
      <c r="K1866" s="3" t="n">
        <v>0.666311301</v>
      </c>
      <c r="L1866" s="1" t="n">
        <v>0.928599276</v>
      </c>
      <c r="M1866" s="1" t="n">
        <v>30.50643867</v>
      </c>
    </row>
    <row r="1867" customFormat="false" ht="10.25" hidden="false" customHeight="true" outlineLevel="0" collapsed="false">
      <c r="A1867" s="1" t="s">
        <v>3735</v>
      </c>
      <c r="B1867" s="1" t="s">
        <v>3736</v>
      </c>
      <c r="C1867" s="2" t="n">
        <v>25</v>
      </c>
      <c r="D1867" s="1" t="s">
        <v>3732</v>
      </c>
      <c r="E1867" s="1" t="n">
        <v>0.978562</v>
      </c>
      <c r="F1867" s="1" t="n">
        <v>17.8579</v>
      </c>
      <c r="G1867" s="1" t="s">
        <v>18</v>
      </c>
      <c r="H1867" s="1" t="s">
        <v>3739</v>
      </c>
      <c r="I1867" s="3" t="n">
        <v>0.881834215</v>
      </c>
      <c r="J1867" s="3" t="n">
        <v>0.907605736</v>
      </c>
      <c r="K1867" s="3" t="n">
        <v>0.535274596</v>
      </c>
      <c r="L1867" s="1" t="n">
        <v>0.774904849</v>
      </c>
      <c r="M1867" s="1" t="n">
        <v>26.83239824</v>
      </c>
    </row>
    <row r="1868" customFormat="false" ht="10.25" hidden="false" customHeight="true" outlineLevel="0" collapsed="false">
      <c r="A1868" s="1" t="s">
        <v>3735</v>
      </c>
      <c r="B1868" s="1" t="s">
        <v>3736</v>
      </c>
      <c r="C1868" s="2" t="n">
        <v>24</v>
      </c>
      <c r="D1868" s="1" t="s">
        <v>3732</v>
      </c>
      <c r="E1868" s="1" t="n">
        <v>0.995633</v>
      </c>
      <c r="F1868" s="1" t="n">
        <v>23.7146</v>
      </c>
      <c r="G1868" s="1" t="s">
        <v>18</v>
      </c>
      <c r="H1868" s="1" t="s">
        <v>3737</v>
      </c>
      <c r="I1868" s="3" t="n">
        <v>0.768816791</v>
      </c>
      <c r="J1868" s="3" t="n">
        <v>1.229014576</v>
      </c>
      <c r="K1868" s="3" t="n">
        <v>0.960891708</v>
      </c>
      <c r="L1868" s="1" t="n">
        <v>0.986241025</v>
      </c>
      <c r="M1868" s="1" t="n">
        <v>23.43684369</v>
      </c>
    </row>
    <row r="1869" customFormat="false" ht="10.25" hidden="false" customHeight="true" outlineLevel="0" collapsed="false">
      <c r="A1869" s="1" t="s">
        <v>3735</v>
      </c>
      <c r="B1869" s="1" t="s">
        <v>3736</v>
      </c>
      <c r="C1869" s="2" t="n">
        <v>12</v>
      </c>
      <c r="D1869" s="1" t="s">
        <v>3732</v>
      </c>
      <c r="E1869" s="1" t="n">
        <v>0.999979</v>
      </c>
      <c r="F1869" s="1" t="n">
        <v>46.683</v>
      </c>
      <c r="G1869" s="1" t="s">
        <v>18</v>
      </c>
      <c r="H1869" s="1" t="s">
        <v>3740</v>
      </c>
      <c r="I1869" s="3" t="n">
        <v>0.728279077</v>
      </c>
      <c r="J1869" s="3" t="n">
        <v>1.148593547</v>
      </c>
      <c r="K1869" s="3" t="n">
        <v>0.685072275</v>
      </c>
      <c r="L1869" s="1" t="n">
        <v>0.853981633</v>
      </c>
      <c r="M1869" s="1" t="n">
        <v>29.98359249</v>
      </c>
    </row>
    <row r="1870" customFormat="false" ht="10.25" hidden="false" customHeight="true" outlineLevel="0" collapsed="false">
      <c r="A1870" s="1" t="s">
        <v>3741</v>
      </c>
      <c r="B1870" s="1" t="s">
        <v>3742</v>
      </c>
      <c r="C1870" s="2" t="n">
        <v>288</v>
      </c>
      <c r="D1870" s="1" t="s">
        <v>3732</v>
      </c>
      <c r="E1870" s="1" t="n">
        <v>1</v>
      </c>
      <c r="F1870" s="1" t="n">
        <v>69.4507</v>
      </c>
      <c r="G1870" s="1" t="s">
        <v>18</v>
      </c>
      <c r="H1870" s="1" t="s">
        <v>3743</v>
      </c>
      <c r="I1870" s="3" t="n">
        <v>0.241405948</v>
      </c>
      <c r="J1870" s="3" t="e">
        <f aca="false"/>
        <v>#DIV/0!</v>
      </c>
      <c r="K1870" s="3" t="n">
        <v>0.338260664</v>
      </c>
      <c r="L1870" s="1" t="n">
        <v>0.289833306</v>
      </c>
      <c r="M1870" s="1" t="n">
        <v>23.62966059</v>
      </c>
    </row>
    <row r="1871" customFormat="false" ht="10.25" hidden="false" customHeight="true" outlineLevel="0" collapsed="false">
      <c r="A1871" s="1" t="s">
        <v>3744</v>
      </c>
      <c r="B1871" s="1" t="s">
        <v>3745</v>
      </c>
      <c r="C1871" s="2" t="n">
        <v>1306</v>
      </c>
      <c r="D1871" s="1" t="s">
        <v>3746</v>
      </c>
      <c r="E1871" s="1" t="n">
        <v>0.861339</v>
      </c>
      <c r="F1871" s="1" t="n">
        <v>7.93359</v>
      </c>
      <c r="G1871" s="1" t="s">
        <v>28</v>
      </c>
      <c r="H1871" s="1" t="s">
        <v>3747</v>
      </c>
      <c r="I1871" s="3" t="n">
        <v>2.348961759</v>
      </c>
      <c r="J1871" s="3" t="e">
        <f aca="false"/>
        <v>#DIV/0!</v>
      </c>
      <c r="K1871" s="3" t="n">
        <v>1.254217306</v>
      </c>
      <c r="L1871" s="1" t="n">
        <v>1.801589533</v>
      </c>
      <c r="M1871" s="1" t="n">
        <v>42.96768006</v>
      </c>
    </row>
    <row r="1872" customFormat="false" ht="10.25" hidden="false" customHeight="true" outlineLevel="0" collapsed="false">
      <c r="A1872" s="1" t="s">
        <v>3744</v>
      </c>
      <c r="B1872" s="1" t="s">
        <v>3745</v>
      </c>
      <c r="C1872" s="2" t="n">
        <v>572</v>
      </c>
      <c r="D1872" s="1" t="s">
        <v>3746</v>
      </c>
      <c r="E1872" s="1" t="n">
        <v>1</v>
      </c>
      <c r="F1872" s="1" t="n">
        <v>70.4517</v>
      </c>
      <c r="G1872" s="1" t="s">
        <v>18</v>
      </c>
      <c r="H1872" s="1" t="s">
        <v>3748</v>
      </c>
      <c r="I1872" s="3" t="n">
        <v>1.031023497</v>
      </c>
      <c r="J1872" s="3" t="n">
        <v>0.643293664</v>
      </c>
      <c r="K1872" s="3" t="n">
        <v>0.789702282</v>
      </c>
      <c r="L1872" s="1" t="n">
        <v>0.821339814</v>
      </c>
      <c r="M1872" s="1" t="n">
        <v>23.83806099</v>
      </c>
    </row>
    <row r="1873" customFormat="false" ht="10.25" hidden="false" customHeight="true" outlineLevel="0" collapsed="false">
      <c r="A1873" s="1" t="s">
        <v>3749</v>
      </c>
      <c r="B1873" s="1" t="s">
        <v>3750</v>
      </c>
      <c r="C1873" s="2" t="n">
        <v>42</v>
      </c>
      <c r="D1873" s="1" t="s">
        <v>3751</v>
      </c>
      <c r="E1873" s="1" t="n">
        <v>0.994129</v>
      </c>
      <c r="F1873" s="1" t="n">
        <v>23.8265</v>
      </c>
      <c r="G1873" s="1" t="s">
        <v>18</v>
      </c>
      <c r="H1873" s="1" t="s">
        <v>3752</v>
      </c>
      <c r="I1873" s="3" t="n">
        <v>1.132272017</v>
      </c>
      <c r="J1873" s="3" t="n">
        <v>0.197769164</v>
      </c>
      <c r="K1873" s="3" t="n">
        <v>1.123658633</v>
      </c>
      <c r="L1873" s="1" t="n">
        <v>0.817899938</v>
      </c>
      <c r="M1873" s="1" t="n">
        <v>65.66405581</v>
      </c>
    </row>
    <row r="1874" customFormat="false" ht="10.25" hidden="false" customHeight="true" outlineLevel="0" collapsed="false">
      <c r="A1874" s="1" t="s">
        <v>3749</v>
      </c>
      <c r="B1874" s="1" t="s">
        <v>3750</v>
      </c>
      <c r="C1874" s="2" t="n">
        <v>713</v>
      </c>
      <c r="D1874" s="1" t="s">
        <v>3751</v>
      </c>
      <c r="E1874" s="1" t="n">
        <v>1</v>
      </c>
      <c r="F1874" s="1" t="n">
        <v>94.7073</v>
      </c>
      <c r="G1874" s="1" t="s">
        <v>18</v>
      </c>
      <c r="H1874" s="1" t="s">
        <v>3753</v>
      </c>
      <c r="I1874" s="3" t="n">
        <v>0.533049041</v>
      </c>
      <c r="J1874" s="3" t="e">
        <f aca="false"/>
        <v>#DIV/0!</v>
      </c>
      <c r="K1874" s="3" t="n">
        <v>1.835872958</v>
      </c>
      <c r="L1874" s="1" t="n">
        <v>1.184461</v>
      </c>
      <c r="M1874" s="1" t="n">
        <v>77.77678005</v>
      </c>
    </row>
    <row r="1875" customFormat="false" ht="10.25" hidden="false" customHeight="true" outlineLevel="0" collapsed="false">
      <c r="A1875" s="1" t="s">
        <v>3754</v>
      </c>
      <c r="B1875" s="1" t="s">
        <v>3755</v>
      </c>
      <c r="C1875" s="2" t="n">
        <v>153</v>
      </c>
      <c r="D1875" s="1" t="s">
        <v>3756</v>
      </c>
      <c r="E1875" s="1" t="n">
        <v>1</v>
      </c>
      <c r="F1875" s="1" t="n">
        <v>132.587</v>
      </c>
      <c r="G1875" s="1" t="s">
        <v>18</v>
      </c>
      <c r="H1875" s="1" t="s">
        <v>3757</v>
      </c>
      <c r="I1875" s="3" t="n">
        <v>0.517812759</v>
      </c>
      <c r="J1875" s="3" t="n">
        <v>0.838363514</v>
      </c>
      <c r="K1875" s="3" t="n">
        <v>0.929627219</v>
      </c>
      <c r="L1875" s="1" t="n">
        <v>0.761934497</v>
      </c>
      <c r="M1875" s="1" t="n">
        <v>28.38618677</v>
      </c>
    </row>
    <row r="1876" customFormat="false" ht="10.25" hidden="false" customHeight="true" outlineLevel="0" collapsed="false">
      <c r="A1876" s="1" t="s">
        <v>3758</v>
      </c>
      <c r="B1876" s="1" t="s">
        <v>3759</v>
      </c>
      <c r="C1876" s="2" t="n">
        <v>254</v>
      </c>
      <c r="D1876" s="1" t="s">
        <v>3760</v>
      </c>
      <c r="E1876" s="1" t="n">
        <v>1</v>
      </c>
      <c r="F1876" s="1" t="n">
        <v>113.395</v>
      </c>
      <c r="G1876" s="1" t="s">
        <v>18</v>
      </c>
      <c r="H1876" s="1" t="s">
        <v>3761</v>
      </c>
      <c r="I1876" s="3" t="n">
        <v>6.789788159</v>
      </c>
      <c r="J1876" s="3" t="n">
        <v>7.365397363</v>
      </c>
      <c r="K1876" s="3" t="n">
        <v>3.718854593</v>
      </c>
      <c r="L1876" s="1" t="n">
        <v>5.958013372</v>
      </c>
      <c r="M1876" s="1" t="n">
        <v>32.90374501</v>
      </c>
    </row>
    <row r="1877" customFormat="false" ht="10.25" hidden="false" customHeight="true" outlineLevel="0" collapsed="false">
      <c r="A1877" s="1" t="s">
        <v>3762</v>
      </c>
      <c r="B1877" s="1" t="s">
        <v>3763</v>
      </c>
      <c r="C1877" s="2" t="n">
        <v>354</v>
      </c>
      <c r="D1877" s="1" t="s">
        <v>3764</v>
      </c>
      <c r="E1877" s="1" t="n">
        <v>0.987588</v>
      </c>
      <c r="F1877" s="1" t="n">
        <v>19.0072</v>
      </c>
      <c r="G1877" s="1" t="s">
        <v>18</v>
      </c>
      <c r="H1877" s="1" t="s">
        <v>3765</v>
      </c>
      <c r="I1877" s="3" t="n">
        <v>0.970779536</v>
      </c>
      <c r="J1877" s="3" t="n">
        <v>0.266510314</v>
      </c>
      <c r="K1877" s="3" t="n">
        <v>0.57663476</v>
      </c>
      <c r="L1877" s="1" t="n">
        <v>0.604641537</v>
      </c>
      <c r="M1877" s="1" t="n">
        <v>58.37656088</v>
      </c>
    </row>
    <row r="1878" customFormat="false" ht="10.25" hidden="false" customHeight="true" outlineLevel="0" collapsed="false">
      <c r="A1878" s="1" t="s">
        <v>3766</v>
      </c>
      <c r="B1878" s="1" t="s">
        <v>3767</v>
      </c>
      <c r="C1878" s="2" t="n">
        <v>298</v>
      </c>
      <c r="D1878" s="1" t="s">
        <v>3768</v>
      </c>
      <c r="E1878" s="1" t="n">
        <v>0.797298</v>
      </c>
      <c r="F1878" s="1" t="n">
        <v>6.05636</v>
      </c>
      <c r="G1878" s="1" t="s">
        <v>18</v>
      </c>
      <c r="H1878" s="1" t="s">
        <v>3769</v>
      </c>
      <c r="I1878" s="3" t="n">
        <v>0.997008973</v>
      </c>
      <c r="J1878" s="3" t="n">
        <v>0.735726898</v>
      </c>
      <c r="K1878" s="3" t="e">
        <f aca="false"/>
        <v>#DIV/0!</v>
      </c>
      <c r="L1878" s="1" t="n">
        <v>0.866367936</v>
      </c>
      <c r="M1878" s="1" t="n">
        <v>21.32515753</v>
      </c>
    </row>
    <row r="1879" customFormat="false" ht="10.25" hidden="false" customHeight="true" outlineLevel="0" collapsed="false">
      <c r="A1879" s="1" t="s">
        <v>3766</v>
      </c>
      <c r="B1879" s="1" t="s">
        <v>3767</v>
      </c>
      <c r="C1879" s="2" t="n">
        <v>300</v>
      </c>
      <c r="D1879" s="1" t="s">
        <v>3768</v>
      </c>
      <c r="E1879" s="1" t="n">
        <v>0.964545</v>
      </c>
      <c r="F1879" s="1" t="n">
        <v>11.1746</v>
      </c>
      <c r="G1879" s="1" t="s">
        <v>18</v>
      </c>
      <c r="H1879" s="1" t="s">
        <v>3770</v>
      </c>
      <c r="I1879" s="3" t="n">
        <v>0.858148116</v>
      </c>
      <c r="J1879" s="3" t="n">
        <v>0.853169525</v>
      </c>
      <c r="K1879" s="3" t="e">
        <f aca="false"/>
        <v>#DIV/0!</v>
      </c>
      <c r="L1879" s="1" t="n">
        <v>0.855658821</v>
      </c>
      <c r="M1879" s="1" t="n">
        <v>0.411425135</v>
      </c>
    </row>
    <row r="1880" customFormat="false" ht="10.25" hidden="false" customHeight="true" outlineLevel="0" collapsed="false">
      <c r="A1880" s="1" t="s">
        <v>3766</v>
      </c>
      <c r="B1880" s="1" t="s">
        <v>3767</v>
      </c>
      <c r="C1880" s="2" t="n">
        <v>302</v>
      </c>
      <c r="D1880" s="1" t="s">
        <v>3768</v>
      </c>
      <c r="E1880" s="1" t="n">
        <v>0.964545</v>
      </c>
      <c r="F1880" s="1" t="n">
        <v>11.1746</v>
      </c>
      <c r="G1880" s="1" t="s">
        <v>28</v>
      </c>
      <c r="H1880" s="1" t="s">
        <v>3770</v>
      </c>
      <c r="I1880" s="3" t="n">
        <v>0.677231478</v>
      </c>
      <c r="J1880" s="3" t="n">
        <v>0.787153652</v>
      </c>
      <c r="K1880" s="3" t="n">
        <v>1.027274128</v>
      </c>
      <c r="L1880" s="1" t="n">
        <v>0.830553086</v>
      </c>
      <c r="M1880" s="1" t="n">
        <v>21.55328152</v>
      </c>
    </row>
    <row r="1881" customFormat="false" ht="10.25" hidden="false" customHeight="true" outlineLevel="0" collapsed="false">
      <c r="A1881" s="1" t="s">
        <v>3771</v>
      </c>
      <c r="B1881" s="1" t="s">
        <v>3772</v>
      </c>
      <c r="C1881" s="2" t="n">
        <v>205</v>
      </c>
      <c r="D1881" s="1" t="s">
        <v>3773</v>
      </c>
      <c r="E1881" s="1" t="n">
        <v>0.999907</v>
      </c>
      <c r="F1881" s="1" t="n">
        <v>40.317</v>
      </c>
      <c r="G1881" s="1" t="s">
        <v>18</v>
      </c>
      <c r="H1881" s="1" t="s">
        <v>3774</v>
      </c>
      <c r="I1881" s="3" t="n">
        <v>3.465844106</v>
      </c>
      <c r="J1881" s="3" t="n">
        <v>3.003093186</v>
      </c>
      <c r="K1881" s="3" t="n">
        <v>2.407781951</v>
      </c>
      <c r="L1881" s="1" t="n">
        <v>2.958906414</v>
      </c>
      <c r="M1881" s="1" t="n">
        <v>17.92598998</v>
      </c>
    </row>
    <row r="1882" customFormat="false" ht="10.25" hidden="false" customHeight="true" outlineLevel="0" collapsed="false">
      <c r="A1882" s="1" t="s">
        <v>3771</v>
      </c>
      <c r="B1882" s="1" t="s">
        <v>3772</v>
      </c>
      <c r="C1882" s="2" t="n">
        <v>31</v>
      </c>
      <c r="D1882" s="1" t="s">
        <v>3773</v>
      </c>
      <c r="E1882" s="1" t="n">
        <v>0.999999</v>
      </c>
      <c r="F1882" s="1" t="n">
        <v>66.934</v>
      </c>
      <c r="G1882" s="1" t="s">
        <v>18</v>
      </c>
      <c r="H1882" s="1" t="s">
        <v>3775</v>
      </c>
      <c r="I1882" s="3" t="n">
        <v>1.968310206</v>
      </c>
      <c r="J1882" s="3" t="n">
        <v>1.402013291</v>
      </c>
      <c r="K1882" s="3" t="n">
        <v>1.371742112</v>
      </c>
      <c r="L1882" s="1" t="n">
        <v>1.580688536</v>
      </c>
      <c r="M1882" s="1" t="n">
        <v>21.25853693</v>
      </c>
    </row>
    <row r="1883" customFormat="false" ht="10.25" hidden="false" customHeight="true" outlineLevel="0" collapsed="false">
      <c r="A1883" s="1" t="s">
        <v>3771</v>
      </c>
      <c r="B1883" s="1" t="s">
        <v>3772</v>
      </c>
      <c r="C1883" s="2" t="n">
        <v>30</v>
      </c>
      <c r="D1883" s="1" t="s">
        <v>3773</v>
      </c>
      <c r="E1883" s="1" t="n">
        <v>0.999999</v>
      </c>
      <c r="F1883" s="1" t="n">
        <v>69.702</v>
      </c>
      <c r="G1883" s="1" t="s">
        <v>18</v>
      </c>
      <c r="H1883" s="1" t="s">
        <v>3775</v>
      </c>
      <c r="I1883" s="3" t="n">
        <v>1.968310206</v>
      </c>
      <c r="J1883" s="3" t="n">
        <v>1.402013291</v>
      </c>
      <c r="K1883" s="3" t="n">
        <v>1.371742112</v>
      </c>
      <c r="L1883" s="1" t="n">
        <v>1.580688536</v>
      </c>
      <c r="M1883" s="1" t="n">
        <v>21.25853693</v>
      </c>
    </row>
    <row r="1884" customFormat="false" ht="10.25" hidden="false" customHeight="true" outlineLevel="0" collapsed="false">
      <c r="A1884" s="1" t="s">
        <v>3771</v>
      </c>
      <c r="B1884" s="1" t="s">
        <v>3772</v>
      </c>
      <c r="C1884" s="2" t="n">
        <v>8</v>
      </c>
      <c r="D1884" s="1" t="s">
        <v>3773</v>
      </c>
      <c r="E1884" s="1" t="n">
        <v>0.990062</v>
      </c>
      <c r="F1884" s="1" t="n">
        <v>20.3737</v>
      </c>
      <c r="G1884" s="1" t="s">
        <v>18</v>
      </c>
      <c r="H1884" s="1" t="s">
        <v>3776</v>
      </c>
      <c r="I1884" s="3" t="n">
        <v>1.154401154</v>
      </c>
      <c r="J1884" s="3" t="n">
        <v>0.704820975</v>
      </c>
      <c r="K1884" s="3" t="n">
        <v>0.997108386</v>
      </c>
      <c r="L1884" s="1" t="n">
        <v>0.952110172</v>
      </c>
      <c r="M1884" s="1" t="n">
        <v>23.96182445</v>
      </c>
    </row>
    <row r="1885" customFormat="false" ht="10.25" hidden="false" customHeight="true" outlineLevel="0" collapsed="false">
      <c r="A1885" s="1" t="s">
        <v>3777</v>
      </c>
      <c r="B1885" s="1" t="s">
        <v>3778</v>
      </c>
      <c r="C1885" s="2" t="n">
        <v>29</v>
      </c>
      <c r="D1885" s="1" t="s">
        <v>3779</v>
      </c>
      <c r="E1885" s="1" t="n">
        <v>0.999729</v>
      </c>
      <c r="F1885" s="1" t="n">
        <v>37.2827</v>
      </c>
      <c r="G1885" s="1" t="s">
        <v>18</v>
      </c>
      <c r="H1885" s="1" t="s">
        <v>3780</v>
      </c>
      <c r="I1885" s="3" t="e">
        <f aca="false"/>
        <v>#DIV/0!</v>
      </c>
      <c r="J1885" s="3" t="n">
        <v>0.660240327</v>
      </c>
      <c r="K1885" s="3" t="n">
        <v>1.10382586</v>
      </c>
      <c r="L1885" s="1" t="n">
        <v>0.882033094</v>
      </c>
      <c r="M1885" s="1" t="n">
        <v>35.56128911</v>
      </c>
    </row>
    <row r="1886" customFormat="false" ht="10.25" hidden="false" customHeight="true" outlineLevel="0" collapsed="false">
      <c r="A1886" s="1" t="s">
        <v>3777</v>
      </c>
      <c r="B1886" s="1" t="s">
        <v>3778</v>
      </c>
      <c r="C1886" s="2" t="n">
        <v>33</v>
      </c>
      <c r="D1886" s="1" t="s">
        <v>3779</v>
      </c>
      <c r="E1886" s="1" t="n">
        <v>1</v>
      </c>
      <c r="F1886" s="1" t="n">
        <v>66.9313</v>
      </c>
      <c r="G1886" s="1" t="s">
        <v>18</v>
      </c>
      <c r="H1886" s="1" t="s">
        <v>3780</v>
      </c>
      <c r="I1886" s="3" t="e">
        <f aca="false"/>
        <v>#DIV/0!</v>
      </c>
      <c r="J1886" s="3" t="n">
        <v>0.660240327</v>
      </c>
      <c r="K1886" s="3" t="n">
        <v>1.512310205</v>
      </c>
      <c r="L1886" s="1" t="n">
        <v>1.086275266</v>
      </c>
      <c r="M1886" s="1" t="n">
        <v>55.46516685</v>
      </c>
    </row>
    <row r="1887" customFormat="false" ht="10.25" hidden="false" customHeight="true" outlineLevel="0" collapsed="false">
      <c r="A1887" s="1" t="s">
        <v>3777</v>
      </c>
      <c r="B1887" s="1" t="s">
        <v>3778</v>
      </c>
      <c r="C1887" s="2" t="n">
        <v>374</v>
      </c>
      <c r="D1887" s="1" t="s">
        <v>3779</v>
      </c>
      <c r="E1887" s="1" t="n">
        <v>0.997556</v>
      </c>
      <c r="F1887" s="1" t="n">
        <v>26.113</v>
      </c>
      <c r="G1887" s="1" t="s">
        <v>18</v>
      </c>
      <c r="H1887" s="1" t="s">
        <v>3781</v>
      </c>
      <c r="I1887" s="3" t="n">
        <v>4.363953742</v>
      </c>
      <c r="J1887" s="3" t="n">
        <v>3.637024914</v>
      </c>
      <c r="K1887" s="3" t="n">
        <v>3.089280198</v>
      </c>
      <c r="L1887" s="1" t="n">
        <v>3.696752951</v>
      </c>
      <c r="M1887" s="1" t="n">
        <v>17.29713524</v>
      </c>
    </row>
    <row r="1888" customFormat="false" ht="10.25" hidden="false" customHeight="true" outlineLevel="0" collapsed="false">
      <c r="A1888" s="1" t="s">
        <v>3777</v>
      </c>
      <c r="B1888" s="1" t="s">
        <v>3778</v>
      </c>
      <c r="C1888" s="2" t="n">
        <v>855</v>
      </c>
      <c r="D1888" s="1" t="s">
        <v>3779</v>
      </c>
      <c r="E1888" s="1" t="n">
        <v>0.815303</v>
      </c>
      <c r="F1888" s="1" t="n">
        <v>6.29251</v>
      </c>
      <c r="G1888" s="1" t="s">
        <v>18</v>
      </c>
      <c r="H1888" s="1" t="s">
        <v>3782</v>
      </c>
      <c r="I1888" s="3" t="n">
        <v>3.778861051</v>
      </c>
      <c r="J1888" s="3" t="n">
        <v>0.932400932</v>
      </c>
      <c r="K1888" s="3" t="e">
        <f aca="false"/>
        <v>#DIV/0!</v>
      </c>
      <c r="L1888" s="1" t="n">
        <v>2.355630992</v>
      </c>
      <c r="M1888" s="1" t="n">
        <v>85.44425081</v>
      </c>
    </row>
    <row r="1889" customFormat="false" ht="10.25" hidden="false" customHeight="true" outlineLevel="0" collapsed="false">
      <c r="A1889" s="1" t="s">
        <v>3777</v>
      </c>
      <c r="B1889" s="1" t="s">
        <v>3778</v>
      </c>
      <c r="C1889" s="2" t="n">
        <v>861</v>
      </c>
      <c r="D1889" s="1" t="s">
        <v>3779</v>
      </c>
      <c r="E1889" s="1" t="n">
        <v>0.808969</v>
      </c>
      <c r="F1889" s="1" t="n">
        <v>6.60808</v>
      </c>
      <c r="G1889" s="1" t="s">
        <v>18</v>
      </c>
      <c r="H1889" s="1" t="s">
        <v>3783</v>
      </c>
      <c r="I1889" s="3" t="n">
        <v>3.529328722</v>
      </c>
      <c r="J1889" s="3" t="e">
        <f aca="false"/>
        <v>#DIV/0!</v>
      </c>
      <c r="K1889" s="3" t="n">
        <v>2.138625719</v>
      </c>
      <c r="L1889" s="1" t="n">
        <v>2.833977221</v>
      </c>
      <c r="M1889" s="1" t="n">
        <v>34.69948583</v>
      </c>
    </row>
    <row r="1890" customFormat="false" ht="10.25" hidden="false" customHeight="true" outlineLevel="0" collapsed="false">
      <c r="A1890" s="1" t="s">
        <v>3784</v>
      </c>
      <c r="B1890" s="1" t="s">
        <v>3785</v>
      </c>
      <c r="C1890" s="2" t="n">
        <v>21</v>
      </c>
      <c r="D1890" s="1" t="s">
        <v>3786</v>
      </c>
      <c r="E1890" s="1" t="n">
        <v>0.837824</v>
      </c>
      <c r="F1890" s="1" t="n">
        <v>7.42955</v>
      </c>
      <c r="G1890" s="1" t="s">
        <v>18</v>
      </c>
      <c r="H1890" s="1" t="s">
        <v>3787</v>
      </c>
      <c r="I1890" s="3" t="n">
        <v>2.718425488</v>
      </c>
      <c r="J1890" s="3" t="n">
        <v>1.750669631</v>
      </c>
      <c r="K1890" s="3" t="n">
        <v>1.720074995</v>
      </c>
      <c r="L1890" s="1" t="n">
        <v>2.063056705</v>
      </c>
      <c r="M1890" s="1" t="n">
        <v>27.52091724</v>
      </c>
    </row>
    <row r="1891" customFormat="false" ht="10.25" hidden="false" customHeight="true" outlineLevel="0" collapsed="false">
      <c r="A1891" s="1" t="s">
        <v>3784</v>
      </c>
      <c r="B1891" s="1" t="s">
        <v>3785</v>
      </c>
      <c r="C1891" s="2" t="n">
        <v>23</v>
      </c>
      <c r="D1891" s="1" t="s">
        <v>3786</v>
      </c>
      <c r="E1891" s="1" t="n">
        <v>0.922123</v>
      </c>
      <c r="F1891" s="1" t="n">
        <v>10.0874</v>
      </c>
      <c r="G1891" s="1" t="s">
        <v>18</v>
      </c>
      <c r="H1891" s="1" t="s">
        <v>3788</v>
      </c>
      <c r="I1891" s="3" t="n">
        <v>2.718425488</v>
      </c>
      <c r="J1891" s="3" t="n">
        <v>3.591695999</v>
      </c>
      <c r="K1891" s="3" t="n">
        <v>1.927710843</v>
      </c>
      <c r="L1891" s="1" t="n">
        <v>2.74594411</v>
      </c>
      <c r="M1891" s="1" t="n">
        <v>30.31139009</v>
      </c>
    </row>
    <row r="1892" customFormat="false" ht="10.25" hidden="false" customHeight="true" outlineLevel="0" collapsed="false">
      <c r="A1892" s="1" t="s">
        <v>3789</v>
      </c>
      <c r="B1892" s="1" t="s">
        <v>3790</v>
      </c>
      <c r="C1892" s="2" t="n">
        <v>21</v>
      </c>
      <c r="D1892" s="1" t="s">
        <v>3791</v>
      </c>
      <c r="E1892" s="1" t="n">
        <v>0.948927</v>
      </c>
      <c r="F1892" s="1" t="n">
        <v>12.6904</v>
      </c>
      <c r="G1892" s="1" t="s">
        <v>28</v>
      </c>
      <c r="H1892" s="1" t="s">
        <v>3792</v>
      </c>
      <c r="I1892" s="3" t="n">
        <v>2.137117456</v>
      </c>
      <c r="J1892" s="3" t="n">
        <v>1.702881275</v>
      </c>
      <c r="K1892" s="3" t="e">
        <f aca="false"/>
        <v>#DIV/0!</v>
      </c>
      <c r="L1892" s="1" t="n">
        <v>1.919999366</v>
      </c>
      <c r="M1892" s="1" t="n">
        <v>15.992263</v>
      </c>
    </row>
    <row r="1893" customFormat="false" ht="10.25" hidden="false" customHeight="true" outlineLevel="0" collapsed="false">
      <c r="A1893" s="1" t="s">
        <v>3789</v>
      </c>
      <c r="B1893" s="1" t="s">
        <v>3790</v>
      </c>
      <c r="C1893" s="2" t="n">
        <v>117</v>
      </c>
      <c r="D1893" s="1" t="s">
        <v>3791</v>
      </c>
      <c r="E1893" s="1" t="n">
        <v>0.984841</v>
      </c>
      <c r="F1893" s="1" t="n">
        <v>19.2002</v>
      </c>
      <c r="G1893" s="1" t="s">
        <v>18</v>
      </c>
      <c r="H1893" s="1" t="s">
        <v>3793</v>
      </c>
      <c r="I1893" s="3" t="n">
        <v>0.871915599</v>
      </c>
      <c r="J1893" s="3" t="e">
        <f aca="false"/>
        <v>#DIV/0!</v>
      </c>
      <c r="K1893" s="3" t="n">
        <v>0.92140422</v>
      </c>
      <c r="L1893" s="1" t="n">
        <v>0.89665991</v>
      </c>
      <c r="M1893" s="1" t="n">
        <v>3.902676938</v>
      </c>
    </row>
    <row r="1894" customFormat="false" ht="10.25" hidden="false" customHeight="true" outlineLevel="0" collapsed="false">
      <c r="A1894" s="1" t="s">
        <v>3789</v>
      </c>
      <c r="B1894" s="1" t="s">
        <v>3790</v>
      </c>
      <c r="C1894" s="2" t="n">
        <v>109</v>
      </c>
      <c r="D1894" s="1" t="s">
        <v>3791</v>
      </c>
      <c r="E1894" s="1" t="n">
        <v>0.954703</v>
      </c>
      <c r="F1894" s="1" t="n">
        <v>14.0564</v>
      </c>
      <c r="G1894" s="1" t="s">
        <v>28</v>
      </c>
      <c r="H1894" s="1" t="s">
        <v>3794</v>
      </c>
      <c r="I1894" s="3" t="n">
        <v>0.849473327</v>
      </c>
      <c r="J1894" s="3" t="e">
        <f aca="false"/>
        <v>#DIV/0!</v>
      </c>
      <c r="K1894" s="3" t="n">
        <v>0.725584095</v>
      </c>
      <c r="L1894" s="1" t="n">
        <v>0.787528711</v>
      </c>
      <c r="M1894" s="1" t="n">
        <v>11.12377426</v>
      </c>
    </row>
    <row r="1895" customFormat="false" ht="10.25" hidden="false" customHeight="true" outlineLevel="0" collapsed="false">
      <c r="A1895" s="1" t="s">
        <v>3789</v>
      </c>
      <c r="B1895" s="1" t="s">
        <v>3790</v>
      </c>
      <c r="C1895" s="2" t="n">
        <v>115</v>
      </c>
      <c r="D1895" s="1" t="s">
        <v>3791</v>
      </c>
      <c r="E1895" s="1" t="n">
        <v>0.954098</v>
      </c>
      <c r="F1895" s="1" t="n">
        <v>13.3226</v>
      </c>
      <c r="G1895" s="1" t="s">
        <v>28</v>
      </c>
      <c r="H1895" s="1" t="s">
        <v>3795</v>
      </c>
      <c r="I1895" s="3" t="n">
        <v>0.699790063</v>
      </c>
      <c r="J1895" s="3" t="n">
        <v>0.614175163</v>
      </c>
      <c r="K1895" s="3" t="n">
        <v>0.768757688</v>
      </c>
      <c r="L1895" s="1" t="n">
        <v>0.694240971</v>
      </c>
      <c r="M1895" s="1" t="n">
        <v>11.1547027</v>
      </c>
    </row>
    <row r="1896" customFormat="false" ht="10.25" hidden="false" customHeight="true" outlineLevel="0" collapsed="false">
      <c r="A1896" s="1" t="s">
        <v>3796</v>
      </c>
      <c r="B1896" s="1" t="s">
        <v>3797</v>
      </c>
      <c r="C1896" s="2" t="n">
        <v>831</v>
      </c>
      <c r="D1896" s="1" t="s">
        <v>3798</v>
      </c>
      <c r="E1896" s="1" t="n">
        <v>1</v>
      </c>
      <c r="F1896" s="1" t="n">
        <v>93.9488</v>
      </c>
      <c r="G1896" s="1" t="s">
        <v>18</v>
      </c>
      <c r="H1896" s="1" t="s">
        <v>3799</v>
      </c>
      <c r="I1896" s="3" t="n">
        <v>1.471540408</v>
      </c>
      <c r="J1896" s="3" t="n">
        <v>1.642764444</v>
      </c>
      <c r="K1896" s="3" t="n">
        <v>1.074979844</v>
      </c>
      <c r="L1896" s="1" t="n">
        <v>1.396428232</v>
      </c>
      <c r="M1896" s="1" t="n">
        <v>20.85674012</v>
      </c>
    </row>
    <row r="1897" customFormat="false" ht="10.25" hidden="false" customHeight="true" outlineLevel="0" collapsed="false">
      <c r="A1897" s="1" t="s">
        <v>3796</v>
      </c>
      <c r="B1897" s="1" t="s">
        <v>3797</v>
      </c>
      <c r="C1897" s="2" t="n">
        <v>828</v>
      </c>
      <c r="D1897" s="1" t="s">
        <v>3798</v>
      </c>
      <c r="E1897" s="1" t="n">
        <v>1</v>
      </c>
      <c r="F1897" s="1" t="n">
        <v>93.9488</v>
      </c>
      <c r="G1897" s="1" t="s">
        <v>28</v>
      </c>
      <c r="H1897" s="1" t="s">
        <v>3799</v>
      </c>
      <c r="I1897" s="3" t="n">
        <v>1.471540408</v>
      </c>
      <c r="J1897" s="3" t="n">
        <v>1.642764444</v>
      </c>
      <c r="K1897" s="3" t="n">
        <v>1.074979844</v>
      </c>
      <c r="L1897" s="1" t="n">
        <v>1.396428232</v>
      </c>
      <c r="M1897" s="1" t="n">
        <v>20.85674012</v>
      </c>
    </row>
    <row r="1898" customFormat="false" ht="10.25" hidden="false" customHeight="true" outlineLevel="0" collapsed="false">
      <c r="A1898" s="1" t="s">
        <v>3796</v>
      </c>
      <c r="B1898" s="1" t="s">
        <v>3797</v>
      </c>
      <c r="C1898" s="2" t="n">
        <v>407</v>
      </c>
      <c r="D1898" s="1" t="s">
        <v>3798</v>
      </c>
      <c r="E1898" s="1" t="n">
        <v>0.999996</v>
      </c>
      <c r="F1898" s="1" t="n">
        <v>54.3537</v>
      </c>
      <c r="G1898" s="1" t="s">
        <v>18</v>
      </c>
      <c r="H1898" s="1" t="s">
        <v>3800</v>
      </c>
      <c r="I1898" s="3" t="n">
        <v>1.324591033</v>
      </c>
      <c r="J1898" s="3" t="n">
        <v>1.49273783</v>
      </c>
      <c r="K1898" s="3" t="n">
        <v>1.32833878</v>
      </c>
      <c r="L1898" s="1" t="n">
        <v>1.381889214</v>
      </c>
      <c r="M1898" s="1" t="n">
        <v>6.948169462</v>
      </c>
    </row>
    <row r="1899" customFormat="false" ht="10.25" hidden="false" customHeight="true" outlineLevel="0" collapsed="false">
      <c r="A1899" s="1" t="s">
        <v>3801</v>
      </c>
      <c r="B1899" s="1" t="s">
        <v>3802</v>
      </c>
      <c r="C1899" s="2" t="n">
        <v>35</v>
      </c>
      <c r="D1899" s="1" t="s">
        <v>3803</v>
      </c>
      <c r="E1899" s="1" t="n">
        <v>0.999763</v>
      </c>
      <c r="F1899" s="1" t="n">
        <v>42.7991</v>
      </c>
      <c r="G1899" s="1" t="s">
        <v>18</v>
      </c>
      <c r="H1899" s="1" t="s">
        <v>3804</v>
      </c>
      <c r="I1899" s="3" t="n">
        <v>2.748763057</v>
      </c>
      <c r="J1899" s="3" t="n">
        <v>1.249890635</v>
      </c>
      <c r="K1899" s="3" t="n">
        <v>1.88554728</v>
      </c>
      <c r="L1899" s="1" t="n">
        <v>1.961400324</v>
      </c>
      <c r="M1899" s="1" t="n">
        <v>38.35574509</v>
      </c>
    </row>
    <row r="1900" customFormat="false" ht="10.25" hidden="false" customHeight="true" outlineLevel="0" collapsed="false">
      <c r="A1900" s="1" t="s">
        <v>3801</v>
      </c>
      <c r="B1900" s="1" t="s">
        <v>3802</v>
      </c>
      <c r="C1900" s="2" t="n">
        <v>31</v>
      </c>
      <c r="D1900" s="1" t="s">
        <v>3803</v>
      </c>
      <c r="E1900" s="1" t="n">
        <v>0.999683</v>
      </c>
      <c r="F1900" s="1" t="n">
        <v>39.1569</v>
      </c>
      <c r="G1900" s="1" t="s">
        <v>18</v>
      </c>
      <c r="H1900" s="1" t="s">
        <v>3804</v>
      </c>
      <c r="I1900" s="3" t="n">
        <v>1.125315088</v>
      </c>
      <c r="J1900" s="3" t="n">
        <v>1.020543541</v>
      </c>
      <c r="K1900" s="3" t="e">
        <f aca="false"/>
        <v>#DIV/0!</v>
      </c>
      <c r="L1900" s="1" t="n">
        <v>1.072929315</v>
      </c>
      <c r="M1900" s="1" t="n">
        <v>6.904897681</v>
      </c>
    </row>
    <row r="1901" customFormat="false" ht="10.25" hidden="false" customHeight="true" outlineLevel="0" collapsed="false">
      <c r="A1901" s="1" t="s">
        <v>3805</v>
      </c>
      <c r="B1901" s="1" t="s">
        <v>3806</v>
      </c>
      <c r="C1901" s="2" t="n">
        <v>422</v>
      </c>
      <c r="D1901" s="1" t="s">
        <v>3807</v>
      </c>
      <c r="E1901" s="1" t="n">
        <v>0.779124</v>
      </c>
      <c r="F1901" s="1" t="n">
        <v>8.03352</v>
      </c>
      <c r="G1901" s="1" t="s">
        <v>18</v>
      </c>
      <c r="H1901" s="1" t="s">
        <v>3808</v>
      </c>
      <c r="I1901" s="3" t="e">
        <f aca="false"/>
        <v>#DIV/0!</v>
      </c>
      <c r="J1901" s="3" t="n">
        <v>1.952286127</v>
      </c>
      <c r="K1901" s="3" t="n">
        <v>1.953392065</v>
      </c>
      <c r="L1901" s="1" t="n">
        <v>1.952839096</v>
      </c>
      <c r="M1901" s="1" t="n">
        <v>0.040045094</v>
      </c>
    </row>
    <row r="1902" customFormat="false" ht="10.25" hidden="false" customHeight="true" outlineLevel="0" collapsed="false">
      <c r="A1902" s="1" t="s">
        <v>3809</v>
      </c>
      <c r="B1902" s="1" t="s">
        <v>3810</v>
      </c>
      <c r="C1902" s="2" t="n">
        <v>28</v>
      </c>
      <c r="D1902" s="1" t="s">
        <v>3807</v>
      </c>
      <c r="E1902" s="1" t="n">
        <v>0.989548</v>
      </c>
      <c r="F1902" s="1" t="n">
        <v>19.7396</v>
      </c>
      <c r="G1902" s="1" t="s">
        <v>18</v>
      </c>
      <c r="H1902" s="1" t="s">
        <v>3811</v>
      </c>
      <c r="I1902" s="3" t="n">
        <v>1.869543271</v>
      </c>
      <c r="J1902" s="3" t="e">
        <f aca="false"/>
        <v>#DIV/0!</v>
      </c>
      <c r="K1902" s="3" t="n">
        <v>1.510003775</v>
      </c>
      <c r="L1902" s="1" t="n">
        <v>1.689773523</v>
      </c>
      <c r="M1902" s="1" t="n">
        <v>15.04537811</v>
      </c>
    </row>
    <row r="1903" customFormat="false" ht="10.25" hidden="false" customHeight="true" outlineLevel="0" collapsed="false">
      <c r="A1903" s="1" t="s">
        <v>3809</v>
      </c>
      <c r="B1903" s="1" t="s">
        <v>3810</v>
      </c>
      <c r="C1903" s="2" t="n">
        <v>30</v>
      </c>
      <c r="D1903" s="1" t="s">
        <v>3807</v>
      </c>
      <c r="E1903" s="1" t="n">
        <v>0.874671</v>
      </c>
      <c r="F1903" s="1" t="n">
        <v>8.43999</v>
      </c>
      <c r="G1903" s="1" t="s">
        <v>18</v>
      </c>
      <c r="H1903" s="1" t="s">
        <v>3812</v>
      </c>
      <c r="I1903" s="3" t="n">
        <v>0.884016973</v>
      </c>
      <c r="J1903" s="3" t="n">
        <v>1.003029148</v>
      </c>
      <c r="K1903" s="3" t="e">
        <f aca="false"/>
        <v>#DIV/0!</v>
      </c>
      <c r="L1903" s="1" t="n">
        <v>0.943523061</v>
      </c>
      <c r="M1903" s="1" t="n">
        <v>8.919158366</v>
      </c>
    </row>
    <row r="1904" customFormat="false" ht="10.25" hidden="false" customHeight="true" outlineLevel="0" collapsed="false">
      <c r="A1904" s="1" t="s">
        <v>3813</v>
      </c>
      <c r="B1904" s="1" t="s">
        <v>3814</v>
      </c>
      <c r="C1904" s="2" t="n">
        <v>327</v>
      </c>
      <c r="D1904" s="1" t="s">
        <v>3807</v>
      </c>
      <c r="E1904" s="1" t="n">
        <v>0.999584</v>
      </c>
      <c r="F1904" s="1" t="n">
        <v>35.1452</v>
      </c>
      <c r="G1904" s="1" t="s">
        <v>18</v>
      </c>
      <c r="H1904" s="1" t="s">
        <v>3815</v>
      </c>
      <c r="I1904" s="3" t="n">
        <v>0.71540993</v>
      </c>
      <c r="J1904" s="3" t="n">
        <v>0.459200073</v>
      </c>
      <c r="K1904" s="3" t="n">
        <v>0.619962802</v>
      </c>
      <c r="L1904" s="1" t="n">
        <v>0.598190935</v>
      </c>
      <c r="M1904" s="1" t="n">
        <v>21.64611037</v>
      </c>
    </row>
    <row r="1905" customFormat="false" ht="10.25" hidden="false" customHeight="true" outlineLevel="0" collapsed="false">
      <c r="A1905" s="1" t="s">
        <v>3813</v>
      </c>
      <c r="B1905" s="1" t="s">
        <v>3814</v>
      </c>
      <c r="C1905" s="2" t="n">
        <v>322</v>
      </c>
      <c r="D1905" s="1" t="s">
        <v>3807</v>
      </c>
      <c r="E1905" s="1" t="n">
        <v>0.984047</v>
      </c>
      <c r="F1905" s="1" t="n">
        <v>17.9018</v>
      </c>
      <c r="G1905" s="1" t="s">
        <v>28</v>
      </c>
      <c r="H1905" s="1" t="s">
        <v>3816</v>
      </c>
      <c r="I1905" s="3" t="n">
        <v>0.477805915</v>
      </c>
      <c r="J1905" s="3" t="e">
        <f aca="false"/>
        <v>#DIV/0!</v>
      </c>
      <c r="K1905" s="3" t="n">
        <v>0.805088157</v>
      </c>
      <c r="L1905" s="1" t="n">
        <v>0.641447036</v>
      </c>
      <c r="M1905" s="1" t="n">
        <v>36.07834781</v>
      </c>
    </row>
    <row r="1906" customFormat="false" ht="10.25" hidden="false" customHeight="true" outlineLevel="0" collapsed="false">
      <c r="A1906" s="1" t="s">
        <v>3809</v>
      </c>
      <c r="B1906" s="1" t="s">
        <v>3810</v>
      </c>
      <c r="C1906" s="2" t="n">
        <v>24</v>
      </c>
      <c r="D1906" s="1" t="s">
        <v>3807</v>
      </c>
      <c r="E1906" s="1" t="n">
        <v>0.999638</v>
      </c>
      <c r="F1906" s="1" t="n">
        <v>34.2628</v>
      </c>
      <c r="G1906" s="1" t="s">
        <v>18</v>
      </c>
      <c r="H1906" s="1" t="s">
        <v>3811</v>
      </c>
      <c r="I1906" s="3" t="n">
        <v>0.240361504</v>
      </c>
      <c r="J1906" s="3" t="e">
        <f aca="false"/>
        <v>#DIV/0!</v>
      </c>
      <c r="K1906" s="3" t="n">
        <v>0.800064005</v>
      </c>
      <c r="L1906" s="1" t="n">
        <v>0.520212755</v>
      </c>
      <c r="M1906" s="1" t="n">
        <v>76.07837956</v>
      </c>
    </row>
    <row r="1907" customFormat="false" ht="10.25" hidden="false" customHeight="true" outlineLevel="0" collapsed="false">
      <c r="A1907" s="1" t="s">
        <v>3817</v>
      </c>
      <c r="B1907" s="1" t="s">
        <v>3818</v>
      </c>
      <c r="C1907" s="2" t="n">
        <v>355</v>
      </c>
      <c r="D1907" s="1" t="s">
        <v>3819</v>
      </c>
      <c r="E1907" s="1" t="n">
        <v>1</v>
      </c>
      <c r="F1907" s="1" t="n">
        <v>148.406</v>
      </c>
      <c r="G1907" s="1" t="s">
        <v>18</v>
      </c>
      <c r="H1907" s="1" t="s">
        <v>3820</v>
      </c>
      <c r="I1907" s="3" t="e">
        <f aca="false"/>
        <v>#DIV/0!</v>
      </c>
      <c r="J1907" s="3" t="n">
        <v>15.61987473</v>
      </c>
      <c r="K1907" s="3" t="n">
        <v>1.143602118</v>
      </c>
      <c r="L1907" s="1" t="n">
        <v>8.381738424</v>
      </c>
      <c r="M1907" s="1" t="n">
        <v>122.1258647</v>
      </c>
    </row>
    <row r="1908" customFormat="false" ht="10.25" hidden="false" customHeight="true" outlineLevel="0" collapsed="false">
      <c r="A1908" s="1" t="s">
        <v>3817</v>
      </c>
      <c r="B1908" s="1" t="s">
        <v>3818</v>
      </c>
      <c r="C1908" s="2" t="n">
        <v>373</v>
      </c>
      <c r="D1908" s="1" t="s">
        <v>3819</v>
      </c>
      <c r="E1908" s="1" t="n">
        <v>0.999165</v>
      </c>
      <c r="F1908" s="1" t="n">
        <v>31.868</v>
      </c>
      <c r="G1908" s="1" t="s">
        <v>18</v>
      </c>
      <c r="H1908" s="1" t="s">
        <v>3821</v>
      </c>
      <c r="I1908" s="3" t="n">
        <v>3.504345388</v>
      </c>
      <c r="J1908" s="3" t="e">
        <f aca="false"/>
        <v>#DIV/0!</v>
      </c>
      <c r="K1908" s="3" t="n">
        <v>0.606722485</v>
      </c>
      <c r="L1908" s="1" t="n">
        <v>2.055533937</v>
      </c>
      <c r="M1908" s="1" t="n">
        <v>99.67866585</v>
      </c>
    </row>
    <row r="1909" customFormat="false" ht="10.25" hidden="false" customHeight="true" outlineLevel="0" collapsed="false">
      <c r="A1909" s="1" t="s">
        <v>3817</v>
      </c>
      <c r="B1909" s="1" t="s">
        <v>3818</v>
      </c>
      <c r="C1909" s="2" t="n">
        <v>359</v>
      </c>
      <c r="D1909" s="1" t="s">
        <v>3819</v>
      </c>
      <c r="E1909" s="1" t="n">
        <v>1</v>
      </c>
      <c r="F1909" s="1" t="n">
        <v>148.406</v>
      </c>
      <c r="G1909" s="1" t="s">
        <v>28</v>
      </c>
      <c r="H1909" s="1" t="s">
        <v>3820</v>
      </c>
      <c r="I1909" s="3" t="n">
        <v>2.515659983</v>
      </c>
      <c r="J1909" s="3" t="n">
        <v>15.61987473</v>
      </c>
      <c r="K1909" s="3" t="n">
        <v>1.049273902</v>
      </c>
      <c r="L1909" s="1" t="n">
        <v>6.394936205</v>
      </c>
      <c r="M1909" s="1" t="n">
        <v>125.4524625</v>
      </c>
    </row>
    <row r="1910" customFormat="false" ht="10.25" hidden="false" customHeight="true" outlineLevel="0" collapsed="false">
      <c r="A1910" s="1" t="s">
        <v>3822</v>
      </c>
      <c r="B1910" s="1" t="s">
        <v>3823</v>
      </c>
      <c r="C1910" s="2" t="n">
        <v>25</v>
      </c>
      <c r="D1910" s="1" t="s">
        <v>3824</v>
      </c>
      <c r="E1910" s="1" t="n">
        <v>0.973855</v>
      </c>
      <c r="F1910" s="1" t="n">
        <v>16.3021</v>
      </c>
      <c r="G1910" s="1" t="s">
        <v>18</v>
      </c>
      <c r="H1910" s="1" t="s">
        <v>3825</v>
      </c>
      <c r="I1910" s="3" t="n">
        <v>1.155001155</v>
      </c>
      <c r="J1910" s="3" t="n">
        <v>1.575373757</v>
      </c>
      <c r="K1910" s="3" t="e">
        <f aca="false"/>
        <v>#DIV/0!</v>
      </c>
      <c r="L1910" s="1" t="n">
        <v>1.365187456</v>
      </c>
      <c r="M1910" s="1" t="n">
        <v>21.77344336</v>
      </c>
    </row>
    <row r="1911" customFormat="false" ht="10.25" hidden="false" customHeight="true" outlineLevel="0" collapsed="false">
      <c r="A1911" s="1" t="s">
        <v>3826</v>
      </c>
      <c r="B1911" s="1" t="s">
        <v>3827</v>
      </c>
      <c r="C1911" s="2" t="n">
        <v>403</v>
      </c>
      <c r="D1911" s="1" t="s">
        <v>3828</v>
      </c>
      <c r="E1911" s="1" t="n">
        <v>0.958256</v>
      </c>
      <c r="F1911" s="1" t="n">
        <v>13.4592</v>
      </c>
      <c r="G1911" s="1" t="s">
        <v>18</v>
      </c>
      <c r="H1911" s="1" t="s">
        <v>3829</v>
      </c>
      <c r="I1911" s="3" t="n">
        <v>5.819705523</v>
      </c>
      <c r="J1911" s="3" t="n">
        <v>5.913310863</v>
      </c>
      <c r="K1911" s="3" t="n">
        <v>1.273609537</v>
      </c>
      <c r="L1911" s="1" t="n">
        <v>4.335541974</v>
      </c>
      <c r="M1911" s="1" t="n">
        <v>61.17168954</v>
      </c>
    </row>
    <row r="1912" customFormat="false" ht="10.25" hidden="false" customHeight="true" outlineLevel="0" collapsed="false">
      <c r="A1912" s="1" t="s">
        <v>3826</v>
      </c>
      <c r="B1912" s="1" t="s">
        <v>3827</v>
      </c>
      <c r="C1912" s="2" t="n">
        <v>404</v>
      </c>
      <c r="D1912" s="1" t="s">
        <v>3828</v>
      </c>
      <c r="E1912" s="1" t="n">
        <v>0.96755</v>
      </c>
      <c r="F1912" s="1" t="n">
        <v>14.5531</v>
      </c>
      <c r="G1912" s="1" t="s">
        <v>28</v>
      </c>
      <c r="H1912" s="1" t="s">
        <v>3829</v>
      </c>
      <c r="I1912" s="3" t="n">
        <v>5.819705523</v>
      </c>
      <c r="J1912" s="3" t="n">
        <v>2.507962782</v>
      </c>
      <c r="K1912" s="3" t="n">
        <v>3.743075311</v>
      </c>
      <c r="L1912" s="1" t="n">
        <v>4.023581205</v>
      </c>
      <c r="M1912" s="1" t="n">
        <v>41.59468005</v>
      </c>
    </row>
    <row r="1913" customFormat="false" ht="10.25" hidden="false" customHeight="true" outlineLevel="0" collapsed="false">
      <c r="A1913" s="1" t="s">
        <v>3826</v>
      </c>
      <c r="B1913" s="1" t="s">
        <v>3827</v>
      </c>
      <c r="C1913" s="2" t="n">
        <v>405</v>
      </c>
      <c r="D1913" s="1" t="s">
        <v>3828</v>
      </c>
      <c r="E1913" s="1" t="n">
        <v>0.966812</v>
      </c>
      <c r="F1913" s="1" t="n">
        <v>13.9264</v>
      </c>
      <c r="G1913" s="1" t="s">
        <v>18</v>
      </c>
      <c r="H1913" s="1" t="s">
        <v>3830</v>
      </c>
      <c r="I1913" s="3" t="n">
        <v>1.432500573</v>
      </c>
      <c r="J1913" s="3" t="n">
        <v>0.983090838</v>
      </c>
      <c r="K1913" s="3" t="n">
        <v>3.743075311</v>
      </c>
      <c r="L1913" s="1" t="n">
        <v>2.052888907</v>
      </c>
      <c r="M1913" s="1" t="n">
        <v>72.13695602</v>
      </c>
    </row>
    <row r="1914" customFormat="false" ht="10.25" hidden="false" customHeight="true" outlineLevel="0" collapsed="false">
      <c r="A1914" s="1" t="s">
        <v>3831</v>
      </c>
      <c r="B1914" s="1" t="s">
        <v>3832</v>
      </c>
      <c r="C1914" s="2" t="n">
        <v>988</v>
      </c>
      <c r="D1914" s="1" t="s">
        <v>3833</v>
      </c>
      <c r="E1914" s="1" t="n">
        <v>1</v>
      </c>
      <c r="F1914" s="1" t="n">
        <v>87.7311</v>
      </c>
      <c r="G1914" s="1" t="s">
        <v>18</v>
      </c>
      <c r="H1914" s="1" t="s">
        <v>3834</v>
      </c>
      <c r="I1914" s="3" t="n">
        <v>0.377073906</v>
      </c>
      <c r="J1914" s="3" t="n">
        <v>0.361585189</v>
      </c>
      <c r="K1914" s="3" t="n">
        <v>0.632511069</v>
      </c>
      <c r="L1914" s="1" t="n">
        <v>0.457056721</v>
      </c>
      <c r="M1914" s="1" t="n">
        <v>33.28802341</v>
      </c>
    </row>
    <row r="1915" customFormat="false" ht="10.25" hidden="false" customHeight="true" outlineLevel="0" collapsed="false">
      <c r="A1915" s="1" t="s">
        <v>3831</v>
      </c>
      <c r="B1915" s="1" t="s">
        <v>3832</v>
      </c>
      <c r="C1915" s="2" t="n">
        <v>950</v>
      </c>
      <c r="D1915" s="1" t="s">
        <v>3833</v>
      </c>
      <c r="E1915" s="1" t="n">
        <v>0.974159</v>
      </c>
      <c r="F1915" s="1" t="n">
        <v>15.7633</v>
      </c>
      <c r="G1915" s="1" t="s">
        <v>18</v>
      </c>
      <c r="H1915" s="1" t="s">
        <v>3835</v>
      </c>
      <c r="I1915" s="3" t="n">
        <v>0.204540806</v>
      </c>
      <c r="J1915" s="3" t="e">
        <f aca="false"/>
        <v>#DIV/0!</v>
      </c>
      <c r="K1915" s="3" t="n">
        <v>0.494657697</v>
      </c>
      <c r="L1915" s="1" t="n">
        <v>0.349599252</v>
      </c>
      <c r="M1915" s="1" t="n">
        <v>58.67965108</v>
      </c>
    </row>
    <row r="1916" customFormat="false" ht="10.25" hidden="false" customHeight="true" outlineLevel="0" collapsed="false">
      <c r="A1916" s="1" t="s">
        <v>3831</v>
      </c>
      <c r="B1916" s="1" t="s">
        <v>3832</v>
      </c>
      <c r="C1916" s="2" t="n">
        <v>954</v>
      </c>
      <c r="D1916" s="1" t="s">
        <v>3833</v>
      </c>
      <c r="E1916" s="1" t="n">
        <v>0.999995</v>
      </c>
      <c r="F1916" s="1" t="n">
        <v>56.9109</v>
      </c>
      <c r="G1916" s="1" t="s">
        <v>18</v>
      </c>
      <c r="H1916" s="1" t="s">
        <v>3835</v>
      </c>
      <c r="I1916" s="3" t="n">
        <v>0.204540806</v>
      </c>
      <c r="J1916" s="3" t="e">
        <f aca="false"/>
        <v>#DIV/0!</v>
      </c>
      <c r="K1916" s="3" t="n">
        <v>0.494657697</v>
      </c>
      <c r="L1916" s="1" t="n">
        <v>0.349599252</v>
      </c>
      <c r="M1916" s="1" t="n">
        <v>58.67965108</v>
      </c>
    </row>
    <row r="1917" customFormat="false" ht="10.25" hidden="false" customHeight="true" outlineLevel="0" collapsed="false">
      <c r="A1917" s="1" t="s">
        <v>3831</v>
      </c>
      <c r="B1917" s="1" t="s">
        <v>3832</v>
      </c>
      <c r="C1917" s="2" t="n">
        <v>992</v>
      </c>
      <c r="D1917" s="1" t="s">
        <v>3833</v>
      </c>
      <c r="E1917" s="1" t="n">
        <v>0.999863</v>
      </c>
      <c r="F1917" s="1" t="n">
        <v>38.642</v>
      </c>
      <c r="G1917" s="1" t="s">
        <v>18</v>
      </c>
      <c r="H1917" s="1" t="s">
        <v>3834</v>
      </c>
      <c r="I1917" s="3" t="n">
        <v>0.19906836</v>
      </c>
      <c r="J1917" s="3" t="e">
        <f aca="false"/>
        <v>#DIV/0!</v>
      </c>
      <c r="K1917" s="3" t="n">
        <v>1.14756544</v>
      </c>
      <c r="L1917" s="1" t="n">
        <v>0.6733169</v>
      </c>
      <c r="M1917" s="1" t="n">
        <v>99.6096663</v>
      </c>
    </row>
    <row r="1918" customFormat="false" ht="10.25" hidden="false" customHeight="true" outlineLevel="0" collapsed="false">
      <c r="A1918" s="1" t="s">
        <v>3831</v>
      </c>
      <c r="B1918" s="1" t="s">
        <v>3832</v>
      </c>
      <c r="C1918" s="2" t="n">
        <v>994</v>
      </c>
      <c r="D1918" s="1" t="s">
        <v>3833</v>
      </c>
      <c r="E1918" s="1" t="n">
        <v>0.999891</v>
      </c>
      <c r="F1918" s="1" t="n">
        <v>39.6089</v>
      </c>
      <c r="G1918" s="1" t="s">
        <v>18</v>
      </c>
      <c r="H1918" s="1" t="s">
        <v>3836</v>
      </c>
      <c r="I1918" s="3" t="n">
        <v>0.120228434</v>
      </c>
      <c r="J1918" s="3" t="e">
        <f aca="false"/>
        <v>#DIV/0!</v>
      </c>
      <c r="K1918" s="3" t="n">
        <v>0.337837838</v>
      </c>
      <c r="L1918" s="1" t="n">
        <v>0.229033136</v>
      </c>
      <c r="M1918" s="1" t="n">
        <v>67.18376559</v>
      </c>
    </row>
    <row r="1919" customFormat="false" ht="10.25" hidden="false" customHeight="true" outlineLevel="0" collapsed="false">
      <c r="A1919" s="1" t="s">
        <v>3837</v>
      </c>
      <c r="B1919" s="1" t="s">
        <v>3838</v>
      </c>
      <c r="C1919" s="2" t="n">
        <v>138</v>
      </c>
      <c r="D1919" s="1" t="s">
        <v>3839</v>
      </c>
      <c r="E1919" s="1" t="n">
        <v>0.904444</v>
      </c>
      <c r="F1919" s="1" t="n">
        <v>9.74433</v>
      </c>
      <c r="G1919" s="1" t="s">
        <v>18</v>
      </c>
      <c r="H1919" s="1" t="s">
        <v>3840</v>
      </c>
      <c r="I1919" s="3" t="n">
        <v>6.159152501</v>
      </c>
      <c r="J1919" s="3" t="n">
        <v>1.858563331</v>
      </c>
      <c r="K1919" s="3" t="n">
        <v>1.754786179</v>
      </c>
      <c r="L1919" s="1" t="n">
        <v>3.25750067</v>
      </c>
      <c r="M1919" s="1" t="n">
        <v>77.15853703</v>
      </c>
    </row>
    <row r="1920" customFormat="false" ht="10.25" hidden="false" customHeight="true" outlineLevel="0" collapsed="false">
      <c r="A1920" s="1" t="s">
        <v>3837</v>
      </c>
      <c r="B1920" s="1" t="s">
        <v>3838</v>
      </c>
      <c r="C1920" s="2" t="n">
        <v>141</v>
      </c>
      <c r="D1920" s="1" t="s">
        <v>3839</v>
      </c>
      <c r="E1920" s="1" t="n">
        <v>0.999631</v>
      </c>
      <c r="F1920" s="1" t="n">
        <v>31.9688</v>
      </c>
      <c r="G1920" s="1" t="s">
        <v>18</v>
      </c>
      <c r="H1920" s="1" t="s">
        <v>3840</v>
      </c>
      <c r="I1920" s="3" t="n">
        <v>4.254775986</v>
      </c>
      <c r="J1920" s="3" t="n">
        <v>2.810409758</v>
      </c>
      <c r="K1920" s="3" t="n">
        <v>2.931347834</v>
      </c>
      <c r="L1920" s="1" t="n">
        <v>3.332177859</v>
      </c>
      <c r="M1920" s="1" t="n">
        <v>24.04668587</v>
      </c>
    </row>
    <row r="1921" customFormat="false" ht="10.25" hidden="false" customHeight="true" outlineLevel="0" collapsed="false">
      <c r="A1921" s="1" t="s">
        <v>3841</v>
      </c>
      <c r="B1921" s="1" t="s">
        <v>3842</v>
      </c>
      <c r="C1921" s="2" t="n">
        <v>199</v>
      </c>
      <c r="D1921" s="1" t="s">
        <v>3843</v>
      </c>
      <c r="E1921" s="1" t="n">
        <v>0.999988</v>
      </c>
      <c r="F1921" s="1" t="n">
        <v>49.0761</v>
      </c>
      <c r="G1921" s="1" t="s">
        <v>18</v>
      </c>
      <c r="H1921" s="1" t="s">
        <v>3844</v>
      </c>
      <c r="I1921" s="3" t="n">
        <v>2.381122461</v>
      </c>
      <c r="J1921" s="3" t="n">
        <v>2.376538809</v>
      </c>
      <c r="K1921" s="3" t="n">
        <v>1.949545756</v>
      </c>
      <c r="L1921" s="1" t="n">
        <v>2.235735675</v>
      </c>
      <c r="M1921" s="1" t="n">
        <v>11.0862093</v>
      </c>
    </row>
    <row r="1922" customFormat="false" ht="10.25" hidden="false" customHeight="true" outlineLevel="0" collapsed="false">
      <c r="A1922" s="1" t="s">
        <v>3841</v>
      </c>
      <c r="B1922" s="1" t="s">
        <v>3842</v>
      </c>
      <c r="C1922" s="2" t="n">
        <v>8</v>
      </c>
      <c r="D1922" s="1" t="s">
        <v>3843</v>
      </c>
      <c r="E1922" s="1" t="n">
        <v>1</v>
      </c>
      <c r="F1922" s="1" t="n">
        <v>66.3447</v>
      </c>
      <c r="G1922" s="1" t="s">
        <v>28</v>
      </c>
      <c r="H1922" s="1" t="s">
        <v>3845</v>
      </c>
      <c r="I1922" s="3" t="n">
        <v>1.934423058</v>
      </c>
      <c r="J1922" s="3" t="e">
        <f aca="false"/>
        <v>#DIV/0!</v>
      </c>
      <c r="K1922" s="3" t="n">
        <v>1.230542054</v>
      </c>
      <c r="L1922" s="1" t="n">
        <v>1.582482556</v>
      </c>
      <c r="M1922" s="1" t="n">
        <v>31.45178626</v>
      </c>
    </row>
    <row r="1923" customFormat="false" ht="10.25" hidden="false" customHeight="true" outlineLevel="0" collapsed="false">
      <c r="A1923" s="1" t="s">
        <v>3841</v>
      </c>
      <c r="B1923" s="1" t="s">
        <v>3842</v>
      </c>
      <c r="C1923" s="2" t="n">
        <v>10</v>
      </c>
      <c r="D1923" s="1" t="s">
        <v>3843</v>
      </c>
      <c r="E1923" s="1" t="n">
        <v>0.99998</v>
      </c>
      <c r="F1923" s="1" t="n">
        <v>46.9201</v>
      </c>
      <c r="G1923" s="1" t="s">
        <v>18</v>
      </c>
      <c r="H1923" s="1" t="s">
        <v>3845</v>
      </c>
      <c r="I1923" s="3" t="n">
        <v>1.71797691</v>
      </c>
      <c r="J1923" s="3" t="e">
        <f aca="false"/>
        <v>#DIV/0!</v>
      </c>
      <c r="K1923" s="3" t="n">
        <v>1.230542054</v>
      </c>
      <c r="L1923" s="1" t="n">
        <v>1.474259482</v>
      </c>
      <c r="M1923" s="1" t="n">
        <v>23.37909278</v>
      </c>
    </row>
    <row r="1924" customFormat="false" ht="10.25" hidden="false" customHeight="true" outlineLevel="0" collapsed="false">
      <c r="A1924" s="1" t="s">
        <v>3841</v>
      </c>
      <c r="B1924" s="1" t="s">
        <v>3842</v>
      </c>
      <c r="C1924" s="2" t="n">
        <v>11</v>
      </c>
      <c r="D1924" s="1" t="s">
        <v>3843</v>
      </c>
      <c r="E1924" s="1" t="n">
        <v>0.999993</v>
      </c>
      <c r="F1924" s="1" t="n">
        <v>51.5322</v>
      </c>
      <c r="G1924" s="1" t="s">
        <v>18</v>
      </c>
      <c r="H1924" s="1" t="s">
        <v>3845</v>
      </c>
      <c r="I1924" s="3" t="n">
        <v>1.71797691</v>
      </c>
      <c r="J1924" s="3" t="e">
        <f aca="false"/>
        <v>#DIV/0!</v>
      </c>
      <c r="K1924" s="3" t="n">
        <v>0.953107129</v>
      </c>
      <c r="L1924" s="1" t="n">
        <v>1.33554202</v>
      </c>
      <c r="M1924" s="1" t="n">
        <v>40.49626301</v>
      </c>
    </row>
    <row r="1925" customFormat="false" ht="10.25" hidden="false" customHeight="true" outlineLevel="0" collapsed="false">
      <c r="A1925" s="1" t="s">
        <v>3841</v>
      </c>
      <c r="B1925" s="1" t="s">
        <v>3842</v>
      </c>
      <c r="C1925" s="2" t="n">
        <v>12</v>
      </c>
      <c r="D1925" s="1" t="s">
        <v>3843</v>
      </c>
      <c r="E1925" s="1" t="n">
        <v>0.999993</v>
      </c>
      <c r="F1925" s="1" t="n">
        <v>51.5322</v>
      </c>
      <c r="G1925" s="1" t="s">
        <v>18</v>
      </c>
      <c r="H1925" s="1" t="s">
        <v>3845</v>
      </c>
      <c r="I1925" s="3" t="n">
        <v>1.71797691</v>
      </c>
      <c r="J1925" s="3" t="e">
        <f aca="false"/>
        <v>#DIV/0!</v>
      </c>
      <c r="K1925" s="3" t="n">
        <v>0.953107129</v>
      </c>
      <c r="L1925" s="1" t="n">
        <v>1.33554202</v>
      </c>
      <c r="M1925" s="1" t="n">
        <v>40.49626301</v>
      </c>
    </row>
    <row r="1926" customFormat="false" ht="10.25" hidden="false" customHeight="true" outlineLevel="0" collapsed="false">
      <c r="A1926" s="1" t="s">
        <v>3841</v>
      </c>
      <c r="B1926" s="1" t="s">
        <v>3842</v>
      </c>
      <c r="C1926" s="2" t="n">
        <v>201</v>
      </c>
      <c r="D1926" s="1" t="s">
        <v>3843</v>
      </c>
      <c r="E1926" s="1" t="n">
        <v>1</v>
      </c>
      <c r="F1926" s="1" t="n">
        <v>74.1068</v>
      </c>
      <c r="G1926" s="1" t="s">
        <v>18</v>
      </c>
      <c r="H1926" s="1" t="s">
        <v>3844</v>
      </c>
      <c r="I1926" s="3" t="n">
        <v>1.062959065</v>
      </c>
      <c r="J1926" s="3" t="n">
        <v>2.376538809</v>
      </c>
      <c r="K1926" s="3" t="n">
        <v>1.081548778</v>
      </c>
      <c r="L1926" s="1" t="n">
        <v>1.507015551</v>
      </c>
      <c r="M1926" s="1" t="n">
        <v>49.97205191</v>
      </c>
    </row>
    <row r="1927" customFormat="false" ht="10.25" hidden="false" customHeight="true" outlineLevel="0" collapsed="false">
      <c r="A1927" s="1" t="s">
        <v>3841</v>
      </c>
      <c r="B1927" s="1" t="s">
        <v>3842</v>
      </c>
      <c r="C1927" s="2" t="n">
        <v>39</v>
      </c>
      <c r="D1927" s="1" t="s">
        <v>3843</v>
      </c>
      <c r="E1927" s="1" t="n">
        <v>0.999231</v>
      </c>
      <c r="F1927" s="1" t="n">
        <v>31.1396</v>
      </c>
      <c r="G1927" s="1" t="s">
        <v>18</v>
      </c>
      <c r="H1927" s="1" t="s">
        <v>3846</v>
      </c>
      <c r="I1927" s="3" t="n">
        <v>0.674354306</v>
      </c>
      <c r="J1927" s="3" t="n">
        <v>0.319447994</v>
      </c>
      <c r="K1927" s="3" t="n">
        <v>0.40759762</v>
      </c>
      <c r="L1927" s="1" t="n">
        <v>0.467133307</v>
      </c>
      <c r="M1927" s="1" t="n">
        <v>39.55867874</v>
      </c>
    </row>
    <row r="1928" customFormat="false" ht="10.25" hidden="false" customHeight="true" outlineLevel="0" collapsed="false">
      <c r="A1928" s="1" t="s">
        <v>3847</v>
      </c>
      <c r="B1928" s="1" t="s">
        <v>3848</v>
      </c>
      <c r="C1928" s="2" t="n">
        <v>965</v>
      </c>
      <c r="D1928" s="1" t="s">
        <v>3849</v>
      </c>
      <c r="E1928" s="1" t="n">
        <v>0.999766</v>
      </c>
      <c r="F1928" s="1" t="n">
        <v>36.3774</v>
      </c>
      <c r="G1928" s="1" t="s">
        <v>18</v>
      </c>
      <c r="H1928" s="1" t="s">
        <v>3850</v>
      </c>
      <c r="I1928" s="3" t="n">
        <v>2.644523192</v>
      </c>
      <c r="J1928" s="3" t="n">
        <v>2.472799209</v>
      </c>
      <c r="K1928" s="3" t="n">
        <v>1.650437366</v>
      </c>
      <c r="L1928" s="1" t="n">
        <v>2.255919922</v>
      </c>
      <c r="M1928" s="1" t="n">
        <v>23.55343009</v>
      </c>
    </row>
    <row r="1929" customFormat="false" ht="10.25" hidden="false" customHeight="true" outlineLevel="0" collapsed="false">
      <c r="A1929" s="1" t="s">
        <v>3847</v>
      </c>
      <c r="B1929" s="1" t="s">
        <v>3848</v>
      </c>
      <c r="C1929" s="2" t="n">
        <v>958</v>
      </c>
      <c r="D1929" s="1" t="s">
        <v>3849</v>
      </c>
      <c r="E1929" s="1" t="n">
        <v>1</v>
      </c>
      <c r="F1929" s="1" t="n">
        <v>68.6861</v>
      </c>
      <c r="G1929" s="1" t="s">
        <v>18</v>
      </c>
      <c r="H1929" s="1" t="s">
        <v>3850</v>
      </c>
      <c r="I1929" s="3" t="n">
        <v>2.172401807</v>
      </c>
      <c r="J1929" s="3" t="n">
        <v>2.472799209</v>
      </c>
      <c r="K1929" s="3" t="n">
        <v>1.650437366</v>
      </c>
      <c r="L1929" s="1" t="n">
        <v>2.098546127</v>
      </c>
      <c r="M1929" s="1" t="n">
        <v>19.82924619</v>
      </c>
    </row>
    <row r="1930" customFormat="false" ht="10.25" hidden="false" customHeight="true" outlineLevel="0" collapsed="false">
      <c r="A1930" s="1" t="s">
        <v>3847</v>
      </c>
      <c r="B1930" s="1" t="s">
        <v>3848</v>
      </c>
      <c r="C1930" s="2" t="n">
        <v>920</v>
      </c>
      <c r="D1930" s="1" t="s">
        <v>3849</v>
      </c>
      <c r="E1930" s="1" t="n">
        <v>1</v>
      </c>
      <c r="F1930" s="1" t="n">
        <v>88.0565</v>
      </c>
      <c r="G1930" s="1" t="s">
        <v>18</v>
      </c>
      <c r="H1930" s="1" t="s">
        <v>3851</v>
      </c>
      <c r="I1930" s="3" t="n">
        <v>1.452897077</v>
      </c>
      <c r="J1930" s="3" t="e">
        <f aca="false"/>
        <v>#DIV/0!</v>
      </c>
      <c r="K1930" s="3" t="n">
        <v>1.303271211</v>
      </c>
      <c r="L1930" s="1" t="n">
        <v>1.378084144</v>
      </c>
      <c r="M1930" s="1" t="n">
        <v>7.677431378</v>
      </c>
    </row>
    <row r="1931" customFormat="false" ht="10.25" hidden="false" customHeight="true" outlineLevel="0" collapsed="false">
      <c r="A1931" s="1" t="s">
        <v>3852</v>
      </c>
      <c r="B1931" s="1" t="s">
        <v>3853</v>
      </c>
      <c r="C1931" s="2" t="n">
        <v>590</v>
      </c>
      <c r="D1931" s="1" t="s">
        <v>3854</v>
      </c>
      <c r="E1931" s="1" t="n">
        <v>1</v>
      </c>
      <c r="F1931" s="1" t="n">
        <v>96.9927</v>
      </c>
      <c r="G1931" s="1" t="s">
        <v>18</v>
      </c>
      <c r="H1931" s="1" t="s">
        <v>3855</v>
      </c>
      <c r="I1931" s="3" t="n">
        <v>1.059962053</v>
      </c>
      <c r="J1931" s="3" t="n">
        <v>1.156216397</v>
      </c>
      <c r="K1931" s="3" t="n">
        <v>0.602554832</v>
      </c>
      <c r="L1931" s="1" t="n">
        <v>0.939577761</v>
      </c>
      <c r="M1931" s="1" t="n">
        <v>31.48347253</v>
      </c>
    </row>
    <row r="1932" customFormat="false" ht="10.25" hidden="false" customHeight="true" outlineLevel="0" collapsed="false">
      <c r="A1932" s="1" t="s">
        <v>3856</v>
      </c>
      <c r="B1932" s="1" t="s">
        <v>3857</v>
      </c>
      <c r="C1932" s="2" t="n">
        <v>345</v>
      </c>
      <c r="D1932" s="1" t="s">
        <v>3858</v>
      </c>
      <c r="E1932" s="1" t="n">
        <v>0.999223</v>
      </c>
      <c r="F1932" s="1" t="n">
        <v>31.0955</v>
      </c>
      <c r="G1932" s="1" t="s">
        <v>18</v>
      </c>
      <c r="H1932" s="1" t="s">
        <v>3859</v>
      </c>
      <c r="I1932" s="3" t="n">
        <v>2.201576329</v>
      </c>
      <c r="J1932" s="3" t="n">
        <v>1.975894092</v>
      </c>
      <c r="K1932" s="3" t="n">
        <v>1.472103636</v>
      </c>
      <c r="L1932" s="1" t="n">
        <v>1.883191352</v>
      </c>
      <c r="M1932" s="1" t="n">
        <v>19.8316262</v>
      </c>
    </row>
    <row r="1933" customFormat="false" ht="10.25" hidden="false" customHeight="true" outlineLevel="0" collapsed="false">
      <c r="A1933" s="1" t="s">
        <v>3860</v>
      </c>
      <c r="B1933" s="1" t="s">
        <v>3861</v>
      </c>
      <c r="C1933" s="2" t="n">
        <v>715</v>
      </c>
      <c r="D1933" s="1" t="s">
        <v>3862</v>
      </c>
      <c r="E1933" s="1" t="n">
        <v>1</v>
      </c>
      <c r="F1933" s="1" t="n">
        <v>78.3416</v>
      </c>
      <c r="G1933" s="1" t="s">
        <v>18</v>
      </c>
      <c r="H1933" s="1" t="s">
        <v>3863</v>
      </c>
      <c r="I1933" s="3" t="n">
        <v>2.966390792</v>
      </c>
      <c r="J1933" s="3" t="n">
        <v>2.614242393</v>
      </c>
      <c r="K1933" s="3" t="n">
        <v>1.686994956</v>
      </c>
      <c r="L1933" s="1" t="n">
        <v>2.422542714</v>
      </c>
      <c r="M1933" s="1" t="n">
        <v>27.28082149</v>
      </c>
    </row>
    <row r="1934" customFormat="false" ht="10.25" hidden="false" customHeight="true" outlineLevel="0" collapsed="false">
      <c r="A1934" s="1" t="s">
        <v>3860</v>
      </c>
      <c r="B1934" s="1" t="s">
        <v>3861</v>
      </c>
      <c r="C1934" s="2" t="n">
        <v>278</v>
      </c>
      <c r="D1934" s="1" t="s">
        <v>3862</v>
      </c>
      <c r="E1934" s="1" t="n">
        <v>0.9902</v>
      </c>
      <c r="F1934" s="1" t="n">
        <v>20.6613</v>
      </c>
      <c r="G1934" s="1" t="s">
        <v>18</v>
      </c>
      <c r="H1934" s="1" t="s">
        <v>3864</v>
      </c>
      <c r="I1934" s="3" t="n">
        <v>0.124311624</v>
      </c>
      <c r="J1934" s="3" t="e">
        <f aca="false"/>
        <v>#DIV/0!</v>
      </c>
      <c r="K1934" s="3" t="n">
        <v>0.243255735</v>
      </c>
      <c r="L1934" s="1" t="n">
        <v>0.18378368</v>
      </c>
      <c r="M1934" s="1" t="n">
        <v>45.7636868</v>
      </c>
    </row>
    <row r="1935" customFormat="false" ht="10.25" hidden="false" customHeight="true" outlineLevel="0" collapsed="false">
      <c r="A1935" s="1" t="s">
        <v>3860</v>
      </c>
      <c r="B1935" s="1" t="s">
        <v>3861</v>
      </c>
      <c r="C1935" s="2" t="n">
        <v>432</v>
      </c>
      <c r="D1935" s="1" t="s">
        <v>3862</v>
      </c>
      <c r="E1935" s="1" t="n">
        <v>0.999821</v>
      </c>
      <c r="F1935" s="1" t="n">
        <v>37.4771</v>
      </c>
      <c r="G1935" s="1" t="s">
        <v>18</v>
      </c>
      <c r="H1935" s="1" t="s">
        <v>3865</v>
      </c>
      <c r="I1935" s="3" t="n">
        <v>0.095483625</v>
      </c>
      <c r="J1935" s="3" t="n">
        <v>0.26796002</v>
      </c>
      <c r="K1935" s="3" t="e">
        <f aca="false"/>
        <v>#DIV/0!</v>
      </c>
      <c r="L1935" s="1" t="n">
        <v>0.181721823</v>
      </c>
      <c r="M1935" s="1" t="n">
        <v>67.11314405</v>
      </c>
    </row>
    <row r="1936" customFormat="false" ht="10.25" hidden="false" customHeight="true" outlineLevel="0" collapsed="false">
      <c r="A1936" s="1" t="s">
        <v>3866</v>
      </c>
      <c r="B1936" s="1" t="s">
        <v>3867</v>
      </c>
      <c r="C1936" s="2" t="n">
        <v>1735</v>
      </c>
      <c r="D1936" s="1" t="s">
        <v>3868</v>
      </c>
      <c r="E1936" s="1" t="n">
        <v>0.958338</v>
      </c>
      <c r="F1936" s="1" t="n">
        <v>13.6774</v>
      </c>
      <c r="G1936" s="1" t="s">
        <v>18</v>
      </c>
      <c r="H1936" s="1" t="s">
        <v>3869</v>
      </c>
      <c r="I1936" s="3" t="n">
        <v>3.600360036</v>
      </c>
      <c r="J1936" s="3" t="n">
        <v>2.498937951</v>
      </c>
      <c r="K1936" s="3" t="n">
        <v>2.246383323</v>
      </c>
      <c r="L1936" s="1" t="n">
        <v>2.78189377</v>
      </c>
      <c r="M1936" s="1" t="n">
        <v>25.88068188</v>
      </c>
    </row>
    <row r="1937" customFormat="false" ht="10.25" hidden="false" customHeight="true" outlineLevel="0" collapsed="false">
      <c r="A1937" s="1" t="s">
        <v>3866</v>
      </c>
      <c r="B1937" s="1" t="s">
        <v>3867</v>
      </c>
      <c r="C1937" s="2" t="n">
        <v>1598</v>
      </c>
      <c r="D1937" s="1" t="s">
        <v>3868</v>
      </c>
      <c r="E1937" s="1" t="n">
        <v>0.999941</v>
      </c>
      <c r="F1937" s="1" t="n">
        <v>42.3249</v>
      </c>
      <c r="G1937" s="1" t="s">
        <v>18</v>
      </c>
      <c r="H1937" s="1" t="s">
        <v>3870</v>
      </c>
      <c r="I1937" s="3" t="n">
        <v>3.02654278</v>
      </c>
      <c r="J1937" s="3" t="n">
        <v>2.220445866</v>
      </c>
      <c r="K1937" s="3" t="n">
        <v>1.955607705</v>
      </c>
      <c r="L1937" s="1" t="n">
        <v>2.40086545</v>
      </c>
      <c r="M1937" s="1" t="n">
        <v>23.23321634</v>
      </c>
    </row>
    <row r="1938" customFormat="false" ht="10.25" hidden="false" customHeight="true" outlineLevel="0" collapsed="false">
      <c r="A1938" s="1" t="s">
        <v>3866</v>
      </c>
      <c r="B1938" s="1" t="s">
        <v>3867</v>
      </c>
      <c r="C1938" s="2" t="n">
        <v>1722</v>
      </c>
      <c r="D1938" s="1" t="s">
        <v>3868</v>
      </c>
      <c r="E1938" s="1" t="n">
        <v>0.987552</v>
      </c>
      <c r="F1938" s="1" t="n">
        <v>18.9949</v>
      </c>
      <c r="G1938" s="1" t="s">
        <v>18</v>
      </c>
      <c r="H1938" s="1" t="s">
        <v>3871</v>
      </c>
      <c r="I1938" s="3" t="n">
        <v>2.262392254</v>
      </c>
      <c r="J1938" s="3" t="n">
        <v>2.329590458</v>
      </c>
      <c r="K1938" s="3" t="n">
        <v>4.354073236</v>
      </c>
      <c r="L1938" s="1" t="n">
        <v>2.982018649</v>
      </c>
      <c r="M1938" s="1" t="n">
        <v>39.86256308</v>
      </c>
    </row>
    <row r="1939" customFormat="false" ht="10.25" hidden="false" customHeight="true" outlineLevel="0" collapsed="false">
      <c r="A1939" s="1" t="s">
        <v>3866</v>
      </c>
      <c r="B1939" s="1" t="s">
        <v>3867</v>
      </c>
      <c r="C1939" s="2" t="n">
        <v>1732</v>
      </c>
      <c r="D1939" s="1" t="s">
        <v>3868</v>
      </c>
      <c r="E1939" s="1" t="n">
        <v>0.876617</v>
      </c>
      <c r="F1939" s="1" t="n">
        <v>8.54242</v>
      </c>
      <c r="G1939" s="1" t="s">
        <v>18</v>
      </c>
      <c r="H1939" s="1" t="s">
        <v>3872</v>
      </c>
      <c r="I1939" s="3" t="n">
        <v>2.262392254</v>
      </c>
      <c r="J1939" s="3" t="e">
        <f aca="false"/>
        <v>#DIV/0!</v>
      </c>
      <c r="K1939" s="3" t="n">
        <v>1.680672269</v>
      </c>
      <c r="L1939" s="1" t="n">
        <v>1.971532262</v>
      </c>
      <c r="M1939" s="1" t="n">
        <v>20.86388106</v>
      </c>
    </row>
    <row r="1940" customFormat="false" ht="10.25" hidden="false" customHeight="true" outlineLevel="0" collapsed="false">
      <c r="A1940" s="1" t="s">
        <v>3873</v>
      </c>
      <c r="B1940" s="1" t="s">
        <v>3874</v>
      </c>
      <c r="C1940" s="2" t="n">
        <v>657</v>
      </c>
      <c r="D1940" s="1" t="s">
        <v>3875</v>
      </c>
      <c r="E1940" s="1" t="n">
        <v>0.990182</v>
      </c>
      <c r="F1940" s="1" t="n">
        <v>20.0368</v>
      </c>
      <c r="G1940" s="1" t="s">
        <v>18</v>
      </c>
      <c r="H1940" s="1" t="s">
        <v>3876</v>
      </c>
      <c r="I1940" s="3" t="n">
        <v>1.084692815</v>
      </c>
      <c r="J1940" s="3" t="e">
        <f aca="false"/>
        <v>#DIV/0!</v>
      </c>
      <c r="K1940" s="3" t="n">
        <v>0.986582478</v>
      </c>
      <c r="L1940" s="1" t="n">
        <v>1.035637647</v>
      </c>
      <c r="M1940" s="1" t="n">
        <v>6.698721781</v>
      </c>
    </row>
    <row r="1941" customFormat="false" ht="10.25" hidden="false" customHeight="true" outlineLevel="0" collapsed="false">
      <c r="A1941" s="1" t="s">
        <v>3877</v>
      </c>
      <c r="B1941" s="1" t="s">
        <v>3878</v>
      </c>
      <c r="C1941" s="2" t="n">
        <v>608</v>
      </c>
      <c r="D1941" s="1" t="s">
        <v>3879</v>
      </c>
      <c r="E1941" s="1" t="n">
        <v>1</v>
      </c>
      <c r="F1941" s="1" t="n">
        <v>77.4138</v>
      </c>
      <c r="G1941" s="1" t="s">
        <v>18</v>
      </c>
      <c r="H1941" s="1" t="s">
        <v>3880</v>
      </c>
      <c r="I1941" s="3" t="n">
        <v>2.505323813</v>
      </c>
      <c r="J1941" s="3" t="n">
        <v>1.566023553</v>
      </c>
      <c r="K1941" s="3" t="n">
        <v>1.510437121</v>
      </c>
      <c r="L1941" s="1" t="n">
        <v>1.860594829</v>
      </c>
      <c r="M1941" s="1" t="n">
        <v>30.04646563</v>
      </c>
    </row>
    <row r="1942" customFormat="false" ht="10.25" hidden="false" customHeight="true" outlineLevel="0" collapsed="false">
      <c r="A1942" s="1" t="s">
        <v>3881</v>
      </c>
      <c r="B1942" s="1" t="s">
        <v>3882</v>
      </c>
      <c r="C1942" s="2" t="n">
        <v>374</v>
      </c>
      <c r="D1942" s="1" t="s">
        <v>3883</v>
      </c>
      <c r="E1942" s="1" t="n">
        <v>0.992964</v>
      </c>
      <c r="F1942" s="1" t="n">
        <v>24.1337</v>
      </c>
      <c r="G1942" s="1" t="s">
        <v>18</v>
      </c>
      <c r="H1942" s="1" t="s">
        <v>3884</v>
      </c>
      <c r="I1942" s="3" t="e">
        <f aca="false"/>
        <v>#DIV/0!</v>
      </c>
      <c r="J1942" s="3" t="n">
        <v>1.609372988</v>
      </c>
      <c r="K1942" s="3" t="n">
        <v>1.128273403</v>
      </c>
      <c r="L1942" s="1" t="n">
        <v>1.368823196</v>
      </c>
      <c r="M1942" s="1" t="n">
        <v>24.8526457</v>
      </c>
    </row>
    <row r="1943" customFormat="false" ht="10.25" hidden="false" customHeight="true" outlineLevel="0" collapsed="false">
      <c r="A1943" s="1" t="s">
        <v>3881</v>
      </c>
      <c r="B1943" s="1" t="s">
        <v>3882</v>
      </c>
      <c r="C1943" s="2" t="n">
        <v>378</v>
      </c>
      <c r="D1943" s="1" t="s">
        <v>3883</v>
      </c>
      <c r="E1943" s="1" t="n">
        <v>0.999941</v>
      </c>
      <c r="F1943" s="1" t="n">
        <v>42.3015</v>
      </c>
      <c r="G1943" s="1" t="s">
        <v>18</v>
      </c>
      <c r="H1943" s="1" t="s">
        <v>3885</v>
      </c>
      <c r="I1943" s="3" t="e">
        <f aca="false"/>
        <v>#DIV/0!</v>
      </c>
      <c r="J1943" s="3" t="n">
        <v>0.692856648</v>
      </c>
      <c r="K1943" s="3" t="n">
        <v>1.590052631</v>
      </c>
      <c r="L1943" s="1" t="n">
        <v>1.14145464</v>
      </c>
      <c r="M1943" s="1" t="n">
        <v>55.5793758</v>
      </c>
    </row>
    <row r="1944" customFormat="false" ht="10.25" hidden="false" customHeight="true" outlineLevel="0" collapsed="false">
      <c r="A1944" s="1" t="s">
        <v>3886</v>
      </c>
      <c r="B1944" s="1" t="s">
        <v>3887</v>
      </c>
      <c r="C1944" s="2" t="n">
        <v>281</v>
      </c>
      <c r="D1944" s="1" t="s">
        <v>3888</v>
      </c>
      <c r="E1944" s="1" t="n">
        <v>0.999994</v>
      </c>
      <c r="F1944" s="1" t="n">
        <v>49.9158</v>
      </c>
      <c r="G1944" s="1" t="s">
        <v>18</v>
      </c>
      <c r="H1944" s="1" t="s">
        <v>3889</v>
      </c>
      <c r="I1944" s="3" t="n">
        <v>0.924983813</v>
      </c>
      <c r="J1944" s="3" t="n">
        <v>0.976467142</v>
      </c>
      <c r="K1944" s="3" t="n">
        <v>0.861326443</v>
      </c>
      <c r="L1944" s="1" t="n">
        <v>0.920925799</v>
      </c>
      <c r="M1944" s="1" t="n">
        <v>6.262992647</v>
      </c>
    </row>
    <row r="1945" customFormat="false" ht="10.25" hidden="false" customHeight="true" outlineLevel="0" collapsed="false">
      <c r="A1945" s="1" t="s">
        <v>3890</v>
      </c>
      <c r="B1945" s="1" t="s">
        <v>3891</v>
      </c>
      <c r="C1945" s="2" t="n">
        <v>8</v>
      </c>
      <c r="D1945" s="1" t="s">
        <v>3892</v>
      </c>
      <c r="E1945" s="1" t="n">
        <v>1</v>
      </c>
      <c r="F1945" s="1" t="n">
        <v>72.7103</v>
      </c>
      <c r="G1945" s="1" t="s">
        <v>18</v>
      </c>
      <c r="H1945" s="1" t="s">
        <v>3893</v>
      </c>
      <c r="I1945" s="3" t="n">
        <v>3.619385428</v>
      </c>
      <c r="J1945" s="3" t="n">
        <v>2.327855114</v>
      </c>
      <c r="K1945" s="3" t="n">
        <v>1.268955016</v>
      </c>
      <c r="L1945" s="1" t="n">
        <v>2.405398519</v>
      </c>
      <c r="M1945" s="1" t="n">
        <v>48.937102</v>
      </c>
    </row>
    <row r="1946" customFormat="false" ht="10.25" hidden="false" customHeight="true" outlineLevel="0" collapsed="false">
      <c r="A1946" s="1" t="s">
        <v>3890</v>
      </c>
      <c r="B1946" s="1" t="s">
        <v>3891</v>
      </c>
      <c r="C1946" s="2" t="n">
        <v>10</v>
      </c>
      <c r="D1946" s="1" t="s">
        <v>3892</v>
      </c>
      <c r="E1946" s="1" t="n">
        <v>1</v>
      </c>
      <c r="F1946" s="1" t="n">
        <v>94.2403</v>
      </c>
      <c r="G1946" s="1" t="s">
        <v>18</v>
      </c>
      <c r="H1946" s="1" t="s">
        <v>3893</v>
      </c>
      <c r="I1946" s="3" t="n">
        <v>1.624193994</v>
      </c>
      <c r="J1946" s="3" t="n">
        <v>1.001101211</v>
      </c>
      <c r="K1946" s="3" t="e">
        <f aca="false"/>
        <v>#DIV/0!</v>
      </c>
      <c r="L1946" s="1" t="n">
        <v>1.312647603</v>
      </c>
      <c r="M1946" s="1" t="n">
        <v>33.56522583</v>
      </c>
    </row>
    <row r="1947" customFormat="false" ht="10.25" hidden="false" customHeight="true" outlineLevel="0" collapsed="false">
      <c r="A1947" s="1" t="s">
        <v>3894</v>
      </c>
      <c r="B1947" s="1" t="s">
        <v>3895</v>
      </c>
      <c r="C1947" s="2" t="n">
        <v>193</v>
      </c>
      <c r="D1947" s="1" t="s">
        <v>3896</v>
      </c>
      <c r="E1947" s="1" t="n">
        <v>1</v>
      </c>
      <c r="F1947" s="1" t="n">
        <v>76.2862</v>
      </c>
      <c r="G1947" s="1" t="s">
        <v>18</v>
      </c>
      <c r="H1947" s="1" t="s">
        <v>3897</v>
      </c>
      <c r="I1947" s="3" t="n">
        <v>2.142612273</v>
      </c>
      <c r="J1947" s="3" t="n">
        <v>1.573366059</v>
      </c>
      <c r="K1947" s="3" t="n">
        <v>1.123355688</v>
      </c>
      <c r="L1947" s="1" t="n">
        <v>1.61311134</v>
      </c>
      <c r="M1947" s="1" t="n">
        <v>31.66485408</v>
      </c>
    </row>
    <row r="1948" customFormat="false" ht="10.25" hidden="false" customHeight="true" outlineLevel="0" collapsed="false">
      <c r="A1948" s="1" t="s">
        <v>3894</v>
      </c>
      <c r="B1948" s="1" t="s">
        <v>3895</v>
      </c>
      <c r="C1948" s="2" t="n">
        <v>198</v>
      </c>
      <c r="D1948" s="1" t="s">
        <v>3896</v>
      </c>
      <c r="E1948" s="1" t="n">
        <v>0.94739</v>
      </c>
      <c r="F1948" s="1" t="n">
        <v>12.5546</v>
      </c>
      <c r="G1948" s="1" t="s">
        <v>28</v>
      </c>
      <c r="H1948" s="1" t="s">
        <v>3898</v>
      </c>
      <c r="I1948" s="3" t="n">
        <v>1.53179235</v>
      </c>
      <c r="J1948" s="3" t="n">
        <v>1.094115845</v>
      </c>
      <c r="K1948" s="3" t="e">
        <f aca="false"/>
        <v>#DIV/0!</v>
      </c>
      <c r="L1948" s="1" t="n">
        <v>1.312954098</v>
      </c>
      <c r="M1948" s="1" t="n">
        <v>23.57157994</v>
      </c>
    </row>
    <row r="1949" customFormat="false" ht="10.25" hidden="false" customHeight="true" outlineLevel="0" collapsed="false">
      <c r="A1949" s="1" t="s">
        <v>3899</v>
      </c>
      <c r="B1949" s="1" t="s">
        <v>3900</v>
      </c>
      <c r="C1949" s="2" t="n">
        <v>226</v>
      </c>
      <c r="D1949" s="1" t="s">
        <v>3901</v>
      </c>
      <c r="E1949" s="1" t="n">
        <v>1</v>
      </c>
      <c r="F1949" s="1" t="n">
        <v>74.4602</v>
      </c>
      <c r="G1949" s="1" t="s">
        <v>18</v>
      </c>
      <c r="H1949" s="1" t="s">
        <v>3902</v>
      </c>
      <c r="I1949" s="3" t="n">
        <v>3.128323844</v>
      </c>
      <c r="J1949" s="3" t="n">
        <v>2.076498193</v>
      </c>
      <c r="K1949" s="3" t="n">
        <v>1.125049221</v>
      </c>
      <c r="L1949" s="1" t="n">
        <v>2.109957086</v>
      </c>
      <c r="M1949" s="1" t="n">
        <v>47.49178814</v>
      </c>
    </row>
    <row r="1950" customFormat="false" ht="10.25" hidden="false" customHeight="true" outlineLevel="0" collapsed="false">
      <c r="A1950" s="1" t="s">
        <v>3899</v>
      </c>
      <c r="B1950" s="1" t="s">
        <v>3900</v>
      </c>
      <c r="C1950" s="2" t="n">
        <v>394</v>
      </c>
      <c r="D1950" s="1" t="s">
        <v>3901</v>
      </c>
      <c r="E1950" s="1" t="n">
        <v>0.996764</v>
      </c>
      <c r="F1950" s="1" t="n">
        <v>28.5639</v>
      </c>
      <c r="G1950" s="1" t="s">
        <v>18</v>
      </c>
      <c r="H1950" s="1" t="s">
        <v>3903</v>
      </c>
      <c r="I1950" s="3" t="n">
        <v>2.671011512</v>
      </c>
      <c r="J1950" s="3" t="n">
        <v>1.274843513</v>
      </c>
      <c r="K1950" s="3" t="n">
        <v>0.822233185</v>
      </c>
      <c r="L1950" s="1" t="n">
        <v>1.589362737</v>
      </c>
      <c r="M1950" s="1" t="n">
        <v>60.63336564</v>
      </c>
    </row>
    <row r="1951" customFormat="false" ht="10.25" hidden="false" customHeight="true" outlineLevel="0" collapsed="false">
      <c r="A1951" s="1" t="s">
        <v>3899</v>
      </c>
      <c r="B1951" s="1" t="s">
        <v>3900</v>
      </c>
      <c r="C1951" s="2" t="n">
        <v>234</v>
      </c>
      <c r="D1951" s="1" t="s">
        <v>3901</v>
      </c>
      <c r="E1951" s="1" t="n">
        <v>1</v>
      </c>
      <c r="F1951" s="1" t="n">
        <v>74.4602</v>
      </c>
      <c r="G1951" s="1" t="s">
        <v>18</v>
      </c>
      <c r="H1951" s="1" t="s">
        <v>3902</v>
      </c>
      <c r="I1951" s="3" t="n">
        <v>1.595557967</v>
      </c>
      <c r="J1951" s="3" t="n">
        <v>0.903097625</v>
      </c>
      <c r="K1951" s="3" t="n">
        <v>0.756429652</v>
      </c>
      <c r="L1951" s="1" t="n">
        <v>1.085028415</v>
      </c>
      <c r="M1951" s="1" t="n">
        <v>41.30509852</v>
      </c>
    </row>
    <row r="1952" customFormat="false" ht="10.25" hidden="false" customHeight="true" outlineLevel="0" collapsed="false">
      <c r="A1952" s="1" t="s">
        <v>3904</v>
      </c>
      <c r="B1952" s="1" t="s">
        <v>3905</v>
      </c>
      <c r="C1952" s="2" t="n">
        <v>17</v>
      </c>
      <c r="D1952" s="1" t="s">
        <v>3906</v>
      </c>
      <c r="E1952" s="1" t="n">
        <v>0.766675</v>
      </c>
      <c r="F1952" s="1" t="n">
        <v>5.66697</v>
      </c>
      <c r="G1952" s="1" t="s">
        <v>18</v>
      </c>
      <c r="H1952" s="1" t="s">
        <v>3907</v>
      </c>
      <c r="I1952" s="3" t="e">
        <f aca="false"/>
        <v>#DIV/0!</v>
      </c>
      <c r="J1952" s="3" t="n">
        <v>3.016955289</v>
      </c>
      <c r="K1952" s="3" t="n">
        <v>2.587991718</v>
      </c>
      <c r="L1952" s="1" t="n">
        <v>2.802473504</v>
      </c>
      <c r="M1952" s="1" t="n">
        <v>10.82340474</v>
      </c>
    </row>
    <row r="1953" customFormat="false" ht="10.25" hidden="false" customHeight="true" outlineLevel="0" collapsed="false">
      <c r="A1953" s="1" t="s">
        <v>3904</v>
      </c>
      <c r="B1953" s="1" t="s">
        <v>3905</v>
      </c>
      <c r="C1953" s="2" t="n">
        <v>21</v>
      </c>
      <c r="D1953" s="1" t="s">
        <v>3906</v>
      </c>
      <c r="E1953" s="1" t="n">
        <v>0.989823</v>
      </c>
      <c r="F1953" s="1" t="n">
        <v>20.3421</v>
      </c>
      <c r="G1953" s="1" t="s">
        <v>18</v>
      </c>
      <c r="H1953" s="1" t="s">
        <v>3908</v>
      </c>
      <c r="I1953" s="3" t="n">
        <v>3.261897772</v>
      </c>
      <c r="J1953" s="3" t="n">
        <v>1.555790653</v>
      </c>
      <c r="K1953" s="3" t="n">
        <v>2.612466691</v>
      </c>
      <c r="L1953" s="1" t="n">
        <v>2.476718372</v>
      </c>
      <c r="M1953" s="1" t="n">
        <v>34.7684336</v>
      </c>
    </row>
    <row r="1954" customFormat="false" ht="10.25" hidden="false" customHeight="true" outlineLevel="0" collapsed="false">
      <c r="A1954" s="1" t="s">
        <v>3904</v>
      </c>
      <c r="B1954" s="1" t="s">
        <v>3905</v>
      </c>
      <c r="C1954" s="2" t="n">
        <v>23</v>
      </c>
      <c r="D1954" s="1" t="s">
        <v>3906</v>
      </c>
      <c r="E1954" s="1" t="n">
        <v>0.995855</v>
      </c>
      <c r="F1954" s="1" t="n">
        <v>25.4071</v>
      </c>
      <c r="G1954" s="1" t="s">
        <v>18</v>
      </c>
      <c r="H1954" s="1" t="s">
        <v>3908</v>
      </c>
      <c r="I1954" s="3" t="n">
        <v>3.261897772</v>
      </c>
      <c r="J1954" s="3" t="n">
        <v>3.016955289</v>
      </c>
      <c r="K1954" s="3" t="n">
        <v>2.56147541</v>
      </c>
      <c r="L1954" s="1" t="n">
        <v>2.946776157</v>
      </c>
      <c r="M1954" s="1" t="n">
        <v>12.06219147</v>
      </c>
    </row>
    <row r="1955" customFormat="false" ht="10.25" hidden="false" customHeight="true" outlineLevel="0" collapsed="false">
      <c r="A1955" s="1" t="s">
        <v>3904</v>
      </c>
      <c r="B1955" s="1" t="s">
        <v>3905</v>
      </c>
      <c r="C1955" s="2" t="n">
        <v>19</v>
      </c>
      <c r="D1955" s="1" t="s">
        <v>3906</v>
      </c>
      <c r="E1955" s="1" t="n">
        <v>0.974343</v>
      </c>
      <c r="F1955" s="1" t="n">
        <v>17.0353</v>
      </c>
      <c r="G1955" s="1" t="s">
        <v>18</v>
      </c>
      <c r="H1955" s="1" t="s">
        <v>3909</v>
      </c>
      <c r="I1955" s="3" t="n">
        <v>2.8211928</v>
      </c>
      <c r="J1955" s="3" t="n">
        <v>2.364513383</v>
      </c>
      <c r="K1955" s="3" t="n">
        <v>2.612466691</v>
      </c>
      <c r="L1955" s="1" t="n">
        <v>2.599390958</v>
      </c>
      <c r="M1955" s="1" t="n">
        <v>8.795149708</v>
      </c>
    </row>
    <row r="1956" customFormat="false" ht="10.25" hidden="false" customHeight="true" outlineLevel="0" collapsed="false">
      <c r="A1956" s="1" t="s">
        <v>3904</v>
      </c>
      <c r="B1956" s="1" t="s">
        <v>3905</v>
      </c>
      <c r="C1956" s="2" t="n">
        <v>98</v>
      </c>
      <c r="D1956" s="1" t="s">
        <v>3906</v>
      </c>
      <c r="E1956" s="1" t="n">
        <v>0.989139</v>
      </c>
      <c r="F1956" s="1" t="n">
        <v>19.6148</v>
      </c>
      <c r="G1956" s="1" t="s">
        <v>18</v>
      </c>
      <c r="H1956" s="1" t="s">
        <v>3910</v>
      </c>
      <c r="I1956" s="3" t="n">
        <v>2.25697971</v>
      </c>
      <c r="J1956" s="3" t="n">
        <v>1.514256727</v>
      </c>
      <c r="K1956" s="3" t="n">
        <v>1.373286825</v>
      </c>
      <c r="L1956" s="1" t="n">
        <v>1.714841087</v>
      </c>
      <c r="M1956" s="1" t="n">
        <v>27.68578089</v>
      </c>
    </row>
    <row r="1957" customFormat="false" ht="10.25" hidden="false" customHeight="true" outlineLevel="0" collapsed="false">
      <c r="A1957" s="1" t="s">
        <v>3904</v>
      </c>
      <c r="B1957" s="1" t="s">
        <v>3905</v>
      </c>
      <c r="C1957" s="2" t="n">
        <v>99</v>
      </c>
      <c r="D1957" s="1" t="s">
        <v>3906</v>
      </c>
      <c r="E1957" s="1" t="n">
        <v>0.95206</v>
      </c>
      <c r="F1957" s="1" t="n">
        <v>13.3707</v>
      </c>
      <c r="G1957" s="1" t="s">
        <v>28</v>
      </c>
      <c r="H1957" s="1" t="s">
        <v>3911</v>
      </c>
      <c r="I1957" s="3" t="n">
        <v>1.927153594</v>
      </c>
      <c r="J1957" s="3" t="n">
        <v>1.668446343</v>
      </c>
      <c r="K1957" s="3" t="n">
        <v>1.591064581</v>
      </c>
      <c r="L1957" s="1" t="n">
        <v>1.728888173</v>
      </c>
      <c r="M1957" s="1" t="n">
        <v>10.18042394</v>
      </c>
    </row>
    <row r="1958" customFormat="false" ht="10.25" hidden="false" customHeight="true" outlineLevel="0" collapsed="false">
      <c r="A1958" s="1" t="s">
        <v>3904</v>
      </c>
      <c r="B1958" s="1" t="s">
        <v>3905</v>
      </c>
      <c r="C1958" s="2" t="n">
        <v>102</v>
      </c>
      <c r="D1958" s="1" t="s">
        <v>3906</v>
      </c>
      <c r="E1958" s="1" t="n">
        <v>0.999988</v>
      </c>
      <c r="F1958" s="1" t="n">
        <v>50.7734</v>
      </c>
      <c r="G1958" s="1" t="s">
        <v>28</v>
      </c>
      <c r="H1958" s="1" t="s">
        <v>3912</v>
      </c>
      <c r="I1958" s="3" t="n">
        <v>0.547855147</v>
      </c>
      <c r="J1958" s="3" t="n">
        <v>1.015960743</v>
      </c>
      <c r="K1958" s="3" t="n">
        <v>0.501882058</v>
      </c>
      <c r="L1958" s="1" t="n">
        <v>0.688565983</v>
      </c>
      <c r="M1958" s="1" t="n">
        <v>41.31229891</v>
      </c>
    </row>
    <row r="1959" customFormat="false" ht="10.25" hidden="false" customHeight="true" outlineLevel="0" collapsed="false">
      <c r="A1959" s="1" t="s">
        <v>3904</v>
      </c>
      <c r="B1959" s="1" t="s">
        <v>3905</v>
      </c>
      <c r="C1959" s="2" t="n">
        <v>100</v>
      </c>
      <c r="D1959" s="1" t="s">
        <v>3906</v>
      </c>
      <c r="E1959" s="1" t="n">
        <v>0.999186</v>
      </c>
      <c r="F1959" s="1" t="n">
        <v>32.7001</v>
      </c>
      <c r="G1959" s="1" t="s">
        <v>18</v>
      </c>
      <c r="H1959" s="1" t="s">
        <v>3913</v>
      </c>
      <c r="I1959" s="3" t="n">
        <v>0.484073967</v>
      </c>
      <c r="J1959" s="3" t="n">
        <v>0.694299799</v>
      </c>
      <c r="K1959" s="3" t="n">
        <v>0.508001016</v>
      </c>
      <c r="L1959" s="1" t="n">
        <v>0.562124927</v>
      </c>
      <c r="M1959" s="1" t="n">
        <v>20.47414699</v>
      </c>
    </row>
    <row r="1960" customFormat="false" ht="10.25" hidden="false" customHeight="true" outlineLevel="0" collapsed="false">
      <c r="A1960" s="1" t="s">
        <v>3914</v>
      </c>
      <c r="B1960" s="1" t="s">
        <v>3915</v>
      </c>
      <c r="C1960" s="2" t="n">
        <v>302</v>
      </c>
      <c r="D1960" s="1" t="s">
        <v>3916</v>
      </c>
      <c r="E1960" s="1" t="n">
        <v>0.99343</v>
      </c>
      <c r="F1960" s="1" t="n">
        <v>21.3181</v>
      </c>
      <c r="G1960" s="1" t="s">
        <v>18</v>
      </c>
      <c r="H1960" s="1" t="s">
        <v>3917</v>
      </c>
      <c r="I1960" s="3" t="n">
        <v>1.85818344</v>
      </c>
      <c r="J1960" s="3" t="n">
        <v>2.624603029</v>
      </c>
      <c r="K1960" s="3" t="e">
        <f aca="false"/>
        <v>#DIV/0!</v>
      </c>
      <c r="L1960" s="1" t="n">
        <v>2.241393235</v>
      </c>
      <c r="M1960" s="1" t="n">
        <v>24.17873313</v>
      </c>
    </row>
    <row r="1961" customFormat="false" ht="10.25" hidden="false" customHeight="true" outlineLevel="0" collapsed="false">
      <c r="A1961" s="1" t="s">
        <v>3918</v>
      </c>
      <c r="B1961" s="1" t="s">
        <v>3919</v>
      </c>
      <c r="C1961" s="2" t="n">
        <v>669</v>
      </c>
      <c r="D1961" s="1" t="s">
        <v>3920</v>
      </c>
      <c r="E1961" s="1" t="n">
        <v>1</v>
      </c>
      <c r="F1961" s="1" t="n">
        <v>87.3455</v>
      </c>
      <c r="G1961" s="1" t="s">
        <v>18</v>
      </c>
      <c r="H1961" s="1" t="s">
        <v>3921</v>
      </c>
      <c r="I1961" s="3" t="n">
        <v>1.357404642</v>
      </c>
      <c r="J1961" s="3" t="e">
        <f aca="false"/>
        <v>#DIV/0!</v>
      </c>
      <c r="K1961" s="3" t="n">
        <v>0.977326036</v>
      </c>
      <c r="L1961" s="1" t="n">
        <v>1.167365339</v>
      </c>
      <c r="M1961" s="1" t="n">
        <v>23.02245499</v>
      </c>
    </row>
    <row r="1962" customFormat="false" ht="10.25" hidden="false" customHeight="true" outlineLevel="0" collapsed="false">
      <c r="A1962" s="1" t="s">
        <v>3922</v>
      </c>
      <c r="B1962" s="1" t="s">
        <v>3923</v>
      </c>
      <c r="C1962" s="2" t="n">
        <v>172</v>
      </c>
      <c r="D1962" s="1" t="s">
        <v>3924</v>
      </c>
      <c r="E1962" s="1" t="n">
        <v>0.999807</v>
      </c>
      <c r="F1962" s="1" t="n">
        <v>37.1812</v>
      </c>
      <c r="G1962" s="1" t="s">
        <v>28</v>
      </c>
      <c r="H1962" s="1" t="s">
        <v>3925</v>
      </c>
      <c r="I1962" s="3" t="e">
        <f aca="false"/>
        <v>#DIV/0!</v>
      </c>
      <c r="J1962" s="3" t="n">
        <v>2.421717967</v>
      </c>
      <c r="K1962" s="3" t="n">
        <v>2.07960737</v>
      </c>
      <c r="L1962" s="1" t="n">
        <v>2.250662669</v>
      </c>
      <c r="M1962" s="1" t="n">
        <v>10.74833321</v>
      </c>
    </row>
    <row r="1963" customFormat="false" ht="10.25" hidden="false" customHeight="true" outlineLevel="0" collapsed="false">
      <c r="A1963" s="1" t="s">
        <v>3922</v>
      </c>
      <c r="B1963" s="1" t="s">
        <v>3923</v>
      </c>
      <c r="C1963" s="2" t="n">
        <v>169</v>
      </c>
      <c r="D1963" s="1" t="s">
        <v>3924</v>
      </c>
      <c r="E1963" s="1" t="n">
        <v>0.999999</v>
      </c>
      <c r="F1963" s="1" t="n">
        <v>60.3537</v>
      </c>
      <c r="G1963" s="1" t="s">
        <v>18</v>
      </c>
      <c r="H1963" s="1" t="s">
        <v>3925</v>
      </c>
      <c r="I1963" s="3" t="e">
        <f aca="false"/>
        <v>#DIV/0!</v>
      </c>
      <c r="J1963" s="3" t="n">
        <v>2.421717967</v>
      </c>
      <c r="K1963" s="3" t="n">
        <v>2.07960737</v>
      </c>
      <c r="L1963" s="1" t="n">
        <v>2.250662669</v>
      </c>
      <c r="M1963" s="1" t="n">
        <v>10.74833321</v>
      </c>
    </row>
    <row r="1964" customFormat="false" ht="10.25" hidden="false" customHeight="true" outlineLevel="0" collapsed="false">
      <c r="A1964" s="1" t="s">
        <v>3922</v>
      </c>
      <c r="B1964" s="1" t="s">
        <v>3923</v>
      </c>
      <c r="C1964" s="2" t="n">
        <v>272</v>
      </c>
      <c r="D1964" s="1" t="s">
        <v>3924</v>
      </c>
      <c r="E1964" s="1" t="n">
        <v>0.950531</v>
      </c>
      <c r="F1964" s="1" t="n">
        <v>15.9213</v>
      </c>
      <c r="G1964" s="1" t="s">
        <v>18</v>
      </c>
      <c r="H1964" s="1" t="s">
        <v>3926</v>
      </c>
      <c r="I1964" s="3" t="n">
        <v>2.023677021</v>
      </c>
      <c r="J1964" s="3" t="e">
        <f aca="false"/>
        <v>#DIV/0!</v>
      </c>
      <c r="K1964" s="3" t="n">
        <v>1.322838812</v>
      </c>
      <c r="L1964" s="1" t="n">
        <v>1.673257917</v>
      </c>
      <c r="M1964" s="1" t="n">
        <v>29.6169195</v>
      </c>
    </row>
    <row r="1965" customFormat="false" ht="10.25" hidden="false" customHeight="true" outlineLevel="0" collapsed="false">
      <c r="A1965" s="1" t="s">
        <v>3922</v>
      </c>
      <c r="B1965" s="1" t="s">
        <v>3923</v>
      </c>
      <c r="C1965" s="2" t="n">
        <v>277</v>
      </c>
      <c r="D1965" s="1" t="s">
        <v>3924</v>
      </c>
      <c r="E1965" s="1" t="n">
        <v>0.984382</v>
      </c>
      <c r="F1965" s="1" t="n">
        <v>18.6962</v>
      </c>
      <c r="G1965" s="1" t="s">
        <v>18</v>
      </c>
      <c r="H1965" s="1" t="s">
        <v>3927</v>
      </c>
      <c r="I1965" s="3" t="n">
        <v>2.023677021</v>
      </c>
      <c r="J1965" s="3" t="e">
        <f aca="false"/>
        <v>#DIV/0!</v>
      </c>
      <c r="K1965" s="3" t="n">
        <v>1.322838812</v>
      </c>
      <c r="L1965" s="1" t="n">
        <v>1.673257917</v>
      </c>
      <c r="M1965" s="1" t="n">
        <v>29.6169195</v>
      </c>
    </row>
    <row r="1966" customFormat="false" ht="10.25" hidden="false" customHeight="true" outlineLevel="0" collapsed="false">
      <c r="A1966" s="1" t="s">
        <v>3922</v>
      </c>
      <c r="B1966" s="1" t="s">
        <v>3923</v>
      </c>
      <c r="C1966" s="2" t="n">
        <v>58</v>
      </c>
      <c r="D1966" s="1" t="s">
        <v>3924</v>
      </c>
      <c r="E1966" s="1" t="n">
        <v>0.999998</v>
      </c>
      <c r="F1966" s="1" t="n">
        <v>57.4566</v>
      </c>
      <c r="G1966" s="1" t="s">
        <v>18</v>
      </c>
      <c r="H1966" s="1" t="s">
        <v>3928</v>
      </c>
      <c r="I1966" s="3" t="n">
        <v>1.953850062</v>
      </c>
      <c r="J1966" s="3" t="n">
        <v>1.056591015</v>
      </c>
      <c r="K1966" s="3" t="n">
        <v>1.330424139</v>
      </c>
      <c r="L1966" s="1" t="n">
        <v>1.446955072</v>
      </c>
      <c r="M1966" s="1" t="n">
        <v>31.77985588</v>
      </c>
    </row>
    <row r="1967" customFormat="false" ht="10.25" hidden="false" customHeight="true" outlineLevel="0" collapsed="false">
      <c r="A1967" s="1" t="s">
        <v>3929</v>
      </c>
      <c r="B1967" s="1" t="s">
        <v>3930</v>
      </c>
      <c r="C1967" s="2" t="n">
        <v>104</v>
      </c>
      <c r="D1967" s="1" t="s">
        <v>3931</v>
      </c>
      <c r="E1967" s="1" t="n">
        <v>0.964482</v>
      </c>
      <c r="F1967" s="1" t="n">
        <v>14.2608</v>
      </c>
      <c r="G1967" s="1" t="s">
        <v>18</v>
      </c>
      <c r="H1967" s="1" t="s">
        <v>3932</v>
      </c>
      <c r="I1967" s="3" t="e">
        <f aca="false"/>
        <v>#DIV/0!</v>
      </c>
      <c r="J1967" s="3" t="n">
        <v>0.443537656</v>
      </c>
      <c r="K1967" s="3" t="n">
        <v>0.704771302</v>
      </c>
      <c r="L1967" s="1" t="n">
        <v>0.574154479</v>
      </c>
      <c r="M1967" s="1" t="n">
        <v>32.17254055</v>
      </c>
    </row>
    <row r="1968" customFormat="false" ht="10.25" hidden="false" customHeight="true" outlineLevel="0" collapsed="false">
      <c r="A1968" s="1" t="s">
        <v>3929</v>
      </c>
      <c r="B1968" s="1" t="s">
        <v>3930</v>
      </c>
      <c r="C1968" s="2" t="n">
        <v>106</v>
      </c>
      <c r="D1968" s="1" t="s">
        <v>3931</v>
      </c>
      <c r="E1968" s="1" t="n">
        <v>0.990697</v>
      </c>
      <c r="F1968" s="1" t="n">
        <v>19.4322</v>
      </c>
      <c r="G1968" s="1" t="s">
        <v>28</v>
      </c>
      <c r="H1968" s="1" t="s">
        <v>3932</v>
      </c>
      <c r="I1968" s="3" t="n">
        <v>2.856489945</v>
      </c>
      <c r="J1968" s="3" t="n">
        <v>1.547029703</v>
      </c>
      <c r="K1968" s="3" t="n">
        <v>1.42271796</v>
      </c>
      <c r="L1968" s="1" t="n">
        <v>1.942079203</v>
      </c>
      <c r="M1968" s="1" t="n">
        <v>40.90144573</v>
      </c>
    </row>
    <row r="1969" customFormat="false" ht="10.25" hidden="false" customHeight="true" outlineLevel="0" collapsed="false">
      <c r="A1969" s="1" t="s">
        <v>3933</v>
      </c>
      <c r="B1969" s="1" t="s">
        <v>3934</v>
      </c>
      <c r="C1969" s="2" t="n">
        <v>333</v>
      </c>
      <c r="D1969" s="1" t="s">
        <v>3935</v>
      </c>
      <c r="E1969" s="1" t="n">
        <v>0.874857</v>
      </c>
      <c r="F1969" s="1" t="n">
        <v>8.66765</v>
      </c>
      <c r="G1969" s="1" t="s">
        <v>18</v>
      </c>
      <c r="H1969" s="1" t="s">
        <v>3936</v>
      </c>
      <c r="I1969" s="3" t="e">
        <f aca="false"/>
        <v>#DIV/0!</v>
      </c>
      <c r="J1969" s="3" t="n">
        <v>2.021018593</v>
      </c>
      <c r="K1969" s="3" t="n">
        <v>1.31071906</v>
      </c>
      <c r="L1969" s="1" t="n">
        <v>1.665868827</v>
      </c>
      <c r="M1969" s="1" t="n">
        <v>30.14988986</v>
      </c>
    </row>
    <row r="1970" customFormat="false" ht="10.25" hidden="false" customHeight="true" outlineLevel="0" collapsed="false">
      <c r="A1970" s="1" t="s">
        <v>3933</v>
      </c>
      <c r="B1970" s="1" t="s">
        <v>3934</v>
      </c>
      <c r="C1970" s="2" t="n">
        <v>327</v>
      </c>
      <c r="D1970" s="1" t="s">
        <v>3935</v>
      </c>
      <c r="E1970" s="1" t="n">
        <v>0.977349</v>
      </c>
      <c r="F1970" s="1" t="n">
        <v>18.2773</v>
      </c>
      <c r="G1970" s="1" t="s">
        <v>18</v>
      </c>
      <c r="H1970" s="1" t="s">
        <v>3937</v>
      </c>
      <c r="I1970" s="3" t="e">
        <f aca="false"/>
        <v>#DIV/0!</v>
      </c>
      <c r="J1970" s="3" t="n">
        <v>2.021018593</v>
      </c>
      <c r="K1970" s="3" t="n">
        <v>1.435564679</v>
      </c>
      <c r="L1970" s="1" t="n">
        <v>1.728291636</v>
      </c>
      <c r="M1970" s="1" t="n">
        <v>23.95304265</v>
      </c>
    </row>
    <row r="1971" customFormat="false" ht="10.25" hidden="false" customHeight="true" outlineLevel="0" collapsed="false">
      <c r="A1971" s="1" t="s">
        <v>3933</v>
      </c>
      <c r="B1971" s="1" t="s">
        <v>3934</v>
      </c>
      <c r="C1971" s="2" t="n">
        <v>329</v>
      </c>
      <c r="D1971" s="1" t="s">
        <v>3935</v>
      </c>
      <c r="E1971" s="1" t="n">
        <v>0.983373</v>
      </c>
      <c r="F1971" s="1" t="n">
        <v>20.9684</v>
      </c>
      <c r="G1971" s="1" t="s">
        <v>18</v>
      </c>
      <c r="H1971" s="1" t="s">
        <v>3936</v>
      </c>
      <c r="I1971" s="3" t="e">
        <f aca="false"/>
        <v>#DIV/0!</v>
      </c>
      <c r="J1971" s="3" t="n">
        <v>2.021018593</v>
      </c>
      <c r="K1971" s="3" t="n">
        <v>1.31071906</v>
      </c>
      <c r="L1971" s="1" t="n">
        <v>1.665868827</v>
      </c>
      <c r="M1971" s="1" t="n">
        <v>30.14988986</v>
      </c>
    </row>
    <row r="1972" customFormat="false" ht="10.25" hidden="false" customHeight="true" outlineLevel="0" collapsed="false">
      <c r="A1972" s="1" t="s">
        <v>3933</v>
      </c>
      <c r="B1972" s="1" t="s">
        <v>3934</v>
      </c>
      <c r="C1972" s="2" t="n">
        <v>269</v>
      </c>
      <c r="D1972" s="1" t="s">
        <v>3935</v>
      </c>
      <c r="E1972" s="1" t="n">
        <v>0.966429</v>
      </c>
      <c r="F1972" s="1" t="n">
        <v>15.1474</v>
      </c>
      <c r="G1972" s="1" t="s">
        <v>18</v>
      </c>
      <c r="H1972" s="1" t="s">
        <v>3938</v>
      </c>
      <c r="I1972" s="3" t="n">
        <v>1.84774575</v>
      </c>
      <c r="J1972" s="3" t="n">
        <v>1.158721698</v>
      </c>
      <c r="K1972" s="3" t="n">
        <v>1.056367785</v>
      </c>
      <c r="L1972" s="1" t="n">
        <v>1.354278411</v>
      </c>
      <c r="M1972" s="1" t="n">
        <v>31.78139961</v>
      </c>
    </row>
    <row r="1973" customFormat="false" ht="10.25" hidden="false" customHeight="true" outlineLevel="0" collapsed="false">
      <c r="A1973" s="1" t="s">
        <v>441</v>
      </c>
      <c r="B1973" s="1" t="s">
        <v>442</v>
      </c>
      <c r="C1973" s="2" t="n">
        <v>271</v>
      </c>
      <c r="D1973" s="1" t="s">
        <v>3935</v>
      </c>
      <c r="E1973" s="1" t="n">
        <v>0.999844</v>
      </c>
      <c r="F1973" s="1" t="n">
        <v>38.6706</v>
      </c>
      <c r="G1973" s="1" t="s">
        <v>18</v>
      </c>
      <c r="H1973" s="1" t="s">
        <v>3938</v>
      </c>
      <c r="I1973" s="3" t="n">
        <v>1.84774575</v>
      </c>
      <c r="J1973" s="3" t="n">
        <v>1.158721698</v>
      </c>
      <c r="K1973" s="3" t="n">
        <v>1.056367785</v>
      </c>
      <c r="L1973" s="1" t="n">
        <v>1.354278411</v>
      </c>
      <c r="M1973" s="1" t="n">
        <v>31.78139961</v>
      </c>
    </row>
    <row r="1974" customFormat="false" ht="10.25" hidden="false" customHeight="true" outlineLevel="0" collapsed="false">
      <c r="A1974" s="1" t="s">
        <v>445</v>
      </c>
      <c r="B1974" s="1" t="s">
        <v>446</v>
      </c>
      <c r="C1974" s="2" t="n">
        <v>195</v>
      </c>
      <c r="D1974" s="1" t="s">
        <v>3939</v>
      </c>
      <c r="E1974" s="1" t="n">
        <v>0.873078</v>
      </c>
      <c r="F1974" s="1" t="n">
        <v>8.37515</v>
      </c>
      <c r="G1974" s="1" t="s">
        <v>28</v>
      </c>
      <c r="H1974" s="1" t="s">
        <v>3940</v>
      </c>
      <c r="I1974" s="3" t="n">
        <v>0.259121061</v>
      </c>
      <c r="J1974" s="3" t="n">
        <v>0.112142825</v>
      </c>
      <c r="K1974" s="3" t="n">
        <v>0.155265037</v>
      </c>
      <c r="L1974" s="1" t="n">
        <v>0.175509641</v>
      </c>
      <c r="M1974" s="1" t="n">
        <v>43.04693922</v>
      </c>
    </row>
    <row r="1975" customFormat="false" ht="10.25" hidden="false" customHeight="true" outlineLevel="0" collapsed="false">
      <c r="A1975" s="1" t="s">
        <v>449</v>
      </c>
      <c r="B1975" s="1" t="s">
        <v>450</v>
      </c>
      <c r="C1975" s="2" t="n">
        <v>627</v>
      </c>
      <c r="D1975" s="1" t="s">
        <v>3941</v>
      </c>
      <c r="E1975" s="1" t="n">
        <v>1</v>
      </c>
      <c r="F1975" s="1" t="n">
        <v>80.2116</v>
      </c>
      <c r="G1975" s="1" t="s">
        <v>18</v>
      </c>
      <c r="H1975" s="1" t="s">
        <v>3942</v>
      </c>
      <c r="I1975" s="3" t="n">
        <v>1.904000305</v>
      </c>
      <c r="J1975" s="3" t="n">
        <v>1.62980589</v>
      </c>
      <c r="K1975" s="3" t="n">
        <v>1.45118925</v>
      </c>
      <c r="L1975" s="1" t="n">
        <v>1.661665148</v>
      </c>
      <c r="M1975" s="1" t="n">
        <v>13.72602158</v>
      </c>
    </row>
    <row r="1976" customFormat="false" ht="10.25" hidden="false" customHeight="true" outlineLevel="0" collapsed="false">
      <c r="A1976" s="1" t="s">
        <v>453</v>
      </c>
      <c r="B1976" s="1" t="s">
        <v>454</v>
      </c>
      <c r="C1976" s="2" t="n">
        <v>670</v>
      </c>
      <c r="D1976" s="1" t="s">
        <v>3941</v>
      </c>
      <c r="E1976" s="1" t="n">
        <v>1</v>
      </c>
      <c r="F1976" s="1" t="n">
        <v>101.868</v>
      </c>
      <c r="G1976" s="1" t="s">
        <v>18</v>
      </c>
      <c r="H1976" s="1" t="s">
        <v>3943</v>
      </c>
      <c r="I1976" s="3" t="n">
        <v>1.848121385</v>
      </c>
      <c r="J1976" s="3" t="n">
        <v>1.787310098</v>
      </c>
      <c r="K1976" s="3" t="n">
        <v>1.516277236</v>
      </c>
      <c r="L1976" s="1" t="n">
        <v>1.71723624</v>
      </c>
      <c r="M1976" s="1" t="n">
        <v>10.28814257</v>
      </c>
    </row>
    <row r="1977" customFormat="false" ht="10.25" hidden="false" customHeight="true" outlineLevel="0" collapsed="false">
      <c r="A1977" s="1" t="s">
        <v>453</v>
      </c>
      <c r="B1977" s="1" t="s">
        <v>454</v>
      </c>
      <c r="C1977" s="2" t="n">
        <v>716</v>
      </c>
      <c r="D1977" s="1" t="s">
        <v>3941</v>
      </c>
      <c r="E1977" s="1" t="n">
        <v>1</v>
      </c>
      <c r="F1977" s="1" t="n">
        <v>119.277</v>
      </c>
      <c r="G1977" s="1" t="s">
        <v>18</v>
      </c>
      <c r="H1977" s="1" t="s">
        <v>3944</v>
      </c>
      <c r="I1977" s="3" t="n">
        <v>0.985512959</v>
      </c>
      <c r="J1977" s="3" t="n">
        <v>0.848968503</v>
      </c>
      <c r="K1977" s="3" t="n">
        <v>0.812215724</v>
      </c>
      <c r="L1977" s="1" t="n">
        <v>0.882232395</v>
      </c>
      <c r="M1977" s="1" t="n">
        <v>10.35008654</v>
      </c>
    </row>
    <row r="1978" customFormat="false" ht="10.25" hidden="false" customHeight="true" outlineLevel="0" collapsed="false">
      <c r="A1978" s="1" t="s">
        <v>453</v>
      </c>
      <c r="B1978" s="1" t="s">
        <v>454</v>
      </c>
      <c r="C1978" s="2" t="n">
        <v>75</v>
      </c>
      <c r="D1978" s="1" t="s">
        <v>3941</v>
      </c>
      <c r="E1978" s="1" t="n">
        <v>0.997324</v>
      </c>
      <c r="F1978" s="1" t="n">
        <v>25.714</v>
      </c>
      <c r="G1978" s="1" t="s">
        <v>18</v>
      </c>
      <c r="H1978" s="1" t="s">
        <v>3945</v>
      </c>
      <c r="I1978" s="3" t="n">
        <v>0.200449006</v>
      </c>
      <c r="J1978" s="3" t="n">
        <v>0.093852651</v>
      </c>
      <c r="K1978" s="3" t="n">
        <v>0.046127589</v>
      </c>
      <c r="L1978" s="1" t="n">
        <v>0.113476415</v>
      </c>
      <c r="M1978" s="1" t="n">
        <v>69.62688055</v>
      </c>
    </row>
    <row r="1979" customFormat="false" ht="10.25" hidden="false" customHeight="true" outlineLevel="0" collapsed="false">
      <c r="A1979" s="1" t="s">
        <v>453</v>
      </c>
      <c r="B1979" s="1" t="s">
        <v>454</v>
      </c>
      <c r="C1979" s="2" t="n">
        <v>172</v>
      </c>
      <c r="D1979" s="1" t="s">
        <v>3946</v>
      </c>
      <c r="E1979" s="1" t="n">
        <v>0.95504</v>
      </c>
      <c r="F1979" s="1" t="n">
        <v>13.2733</v>
      </c>
      <c r="G1979" s="1" t="s">
        <v>18</v>
      </c>
      <c r="H1979" s="1" t="s">
        <v>3947</v>
      </c>
      <c r="I1979" s="3" t="e">
        <f aca="false"/>
        <v>#DIV/0!</v>
      </c>
      <c r="J1979" s="3" t="n">
        <v>2.223259743</v>
      </c>
      <c r="K1979" s="3" t="n">
        <v>1.073214707</v>
      </c>
      <c r="L1979" s="1" t="n">
        <v>1.648237225</v>
      </c>
      <c r="M1979" s="1" t="n">
        <v>49.33783992</v>
      </c>
    </row>
    <row r="1980" customFormat="false" ht="10.25" hidden="false" customHeight="true" outlineLevel="0" collapsed="false">
      <c r="A1980" s="1" t="s">
        <v>453</v>
      </c>
      <c r="B1980" s="1" t="s">
        <v>454</v>
      </c>
      <c r="C1980" s="2" t="n">
        <v>169</v>
      </c>
      <c r="D1980" s="1" t="s">
        <v>3946</v>
      </c>
      <c r="E1980" s="1" t="n">
        <v>0.998297</v>
      </c>
      <c r="F1980" s="1" t="n">
        <v>30.3485</v>
      </c>
      <c r="G1980" s="1" t="s">
        <v>18</v>
      </c>
      <c r="H1980" s="1" t="s">
        <v>3947</v>
      </c>
      <c r="I1980" s="3" t="e">
        <f aca="false"/>
        <v>#DIV/0!</v>
      </c>
      <c r="J1980" s="3" t="n">
        <v>2.101855939</v>
      </c>
      <c r="K1980" s="3" t="n">
        <v>1.13814846</v>
      </c>
      <c r="L1980" s="1" t="n">
        <v>1.6200022</v>
      </c>
      <c r="M1980" s="1" t="n">
        <v>42.0643931</v>
      </c>
    </row>
    <row r="1981" customFormat="false" ht="10.25" hidden="false" customHeight="true" outlineLevel="0" collapsed="false">
      <c r="A1981" s="1" t="s">
        <v>453</v>
      </c>
      <c r="B1981" s="1" t="s">
        <v>454</v>
      </c>
      <c r="C1981" s="2" t="n">
        <v>732</v>
      </c>
      <c r="D1981" s="1" t="s">
        <v>3946</v>
      </c>
      <c r="E1981" s="1" t="n">
        <v>1</v>
      </c>
      <c r="F1981" s="1" t="n">
        <v>70.2544</v>
      </c>
      <c r="G1981" s="1" t="s">
        <v>18</v>
      </c>
      <c r="H1981" s="1" t="s">
        <v>3948</v>
      </c>
      <c r="I1981" s="3" t="e">
        <f aca="false"/>
        <v>#DIV/0!</v>
      </c>
      <c r="J1981" s="3" t="n">
        <v>3.470776066</v>
      </c>
      <c r="K1981" s="3" t="n">
        <v>1.679712433</v>
      </c>
      <c r="L1981" s="1" t="n">
        <v>2.57524425</v>
      </c>
      <c r="M1981" s="1" t="n">
        <v>49.178762</v>
      </c>
    </row>
    <row r="1982" customFormat="false" ht="10.25" hidden="false" customHeight="true" outlineLevel="0" collapsed="false">
      <c r="A1982" s="1" t="s">
        <v>459</v>
      </c>
      <c r="B1982" s="1" t="s">
        <v>460</v>
      </c>
      <c r="C1982" s="2" t="n">
        <v>125</v>
      </c>
      <c r="D1982" s="1" t="s">
        <v>3946</v>
      </c>
      <c r="E1982" s="1" t="n">
        <v>0.871624</v>
      </c>
      <c r="F1982" s="1" t="n">
        <v>8.31853</v>
      </c>
      <c r="G1982" s="1" t="s">
        <v>18</v>
      </c>
      <c r="H1982" s="1" t="s">
        <v>3949</v>
      </c>
      <c r="I1982" s="3" t="n">
        <v>1.14270043</v>
      </c>
      <c r="J1982" s="3" t="n">
        <v>0.688089176</v>
      </c>
      <c r="K1982" s="3" t="n">
        <v>0.630636312</v>
      </c>
      <c r="L1982" s="1" t="n">
        <v>0.820475306</v>
      </c>
      <c r="M1982" s="1" t="n">
        <v>34.19113525</v>
      </c>
    </row>
    <row r="1983" customFormat="false" ht="10.25" hidden="false" customHeight="true" outlineLevel="0" collapsed="false">
      <c r="A1983" s="1" t="s">
        <v>459</v>
      </c>
      <c r="B1983" s="1" t="s">
        <v>460</v>
      </c>
      <c r="C1983" s="2" t="n">
        <v>23</v>
      </c>
      <c r="D1983" s="1" t="s">
        <v>3950</v>
      </c>
      <c r="E1983" s="1" t="n">
        <v>0.992666</v>
      </c>
      <c r="F1983" s="1" t="n">
        <v>21.3541</v>
      </c>
      <c r="G1983" s="1" t="s">
        <v>18</v>
      </c>
      <c r="H1983" s="1" t="s">
        <v>3951</v>
      </c>
      <c r="I1983" s="3" t="n">
        <v>0.653893938</v>
      </c>
      <c r="J1983" s="3" t="n">
        <v>0.673809043</v>
      </c>
      <c r="K1983" s="3" t="e">
        <f aca="false"/>
        <v>#DIV/0!</v>
      </c>
      <c r="L1983" s="1" t="n">
        <v>0.663851491</v>
      </c>
      <c r="M1983" s="1" t="n">
        <v>2.121273507</v>
      </c>
    </row>
    <row r="1984" customFormat="false" ht="10.25" hidden="false" customHeight="true" outlineLevel="0" collapsed="false">
      <c r="A1984" s="1" t="s">
        <v>459</v>
      </c>
      <c r="B1984" s="1" t="s">
        <v>460</v>
      </c>
      <c r="C1984" s="2" t="n">
        <v>29</v>
      </c>
      <c r="D1984" s="1" t="s">
        <v>3950</v>
      </c>
      <c r="E1984" s="1" t="n">
        <v>0.885146</v>
      </c>
      <c r="F1984" s="1" t="n">
        <v>12.1118</v>
      </c>
      <c r="G1984" s="1" t="s">
        <v>18</v>
      </c>
      <c r="H1984" s="1" t="s">
        <v>3952</v>
      </c>
      <c r="I1984" s="3" t="n">
        <v>0.487900078</v>
      </c>
      <c r="J1984" s="3" t="n">
        <v>0.56967073</v>
      </c>
      <c r="K1984" s="3" t="e">
        <f aca="false"/>
        <v>#DIV/0!</v>
      </c>
      <c r="L1984" s="1" t="n">
        <v>0.528785404</v>
      </c>
      <c r="M1984" s="1" t="n">
        <v>10.9346026</v>
      </c>
    </row>
    <row r="1985" customFormat="false" ht="10.25" hidden="false" customHeight="true" outlineLevel="0" collapsed="false">
      <c r="A1985" s="1" t="s">
        <v>459</v>
      </c>
      <c r="B1985" s="1" t="s">
        <v>460</v>
      </c>
      <c r="C1985" s="2" t="n">
        <v>258</v>
      </c>
      <c r="D1985" s="1" t="s">
        <v>3953</v>
      </c>
      <c r="E1985" s="1" t="n">
        <v>1</v>
      </c>
      <c r="F1985" s="1" t="n">
        <v>75.8281</v>
      </c>
      <c r="G1985" s="1" t="s">
        <v>18</v>
      </c>
      <c r="H1985" s="1" t="s">
        <v>3954</v>
      </c>
      <c r="I1985" s="3" t="n">
        <v>2.8000224</v>
      </c>
      <c r="J1985" s="3" t="n">
        <v>1.665223473</v>
      </c>
      <c r="K1985" s="3" t="n">
        <v>1.523252449</v>
      </c>
      <c r="L1985" s="1" t="n">
        <v>1.996166107</v>
      </c>
      <c r="M1985" s="1" t="n">
        <v>35.05568538</v>
      </c>
    </row>
    <row r="1986" customFormat="false" ht="10.25" hidden="false" customHeight="true" outlineLevel="0" collapsed="false">
      <c r="A1986" s="1" t="s">
        <v>466</v>
      </c>
      <c r="B1986" s="1" t="s">
        <v>467</v>
      </c>
      <c r="C1986" s="2" t="n">
        <v>235</v>
      </c>
      <c r="D1986" s="1" t="s">
        <v>3953</v>
      </c>
      <c r="E1986" s="1" t="n">
        <v>0.969339</v>
      </c>
      <c r="F1986" s="1" t="n">
        <v>14.9989</v>
      </c>
      <c r="G1986" s="1" t="s">
        <v>18</v>
      </c>
      <c r="H1986" s="1" t="s">
        <v>3955</v>
      </c>
      <c r="I1986" s="3" t="n">
        <v>0.193640835</v>
      </c>
      <c r="J1986" s="3" t="e">
        <f aca="false"/>
        <v>#DIV/0!</v>
      </c>
      <c r="K1986" s="3" t="n">
        <v>0.134605807</v>
      </c>
      <c r="L1986" s="1" t="n">
        <v>0.164123321</v>
      </c>
      <c r="M1986" s="1" t="n">
        <v>25.43457467</v>
      </c>
    </row>
    <row r="1987" customFormat="false" ht="10.25" hidden="false" customHeight="true" outlineLevel="0" collapsed="false">
      <c r="A1987" s="1" t="s">
        <v>470</v>
      </c>
      <c r="B1987" s="1" t="s">
        <v>471</v>
      </c>
      <c r="C1987" s="2" t="n">
        <v>161</v>
      </c>
      <c r="D1987" s="1" t="s">
        <v>3956</v>
      </c>
      <c r="E1987" s="1" t="n">
        <v>0.987961</v>
      </c>
      <c r="F1987" s="1" t="n">
        <v>19.1419</v>
      </c>
      <c r="G1987" s="1" t="s">
        <v>18</v>
      </c>
      <c r="H1987" s="1" t="s">
        <v>3957</v>
      </c>
      <c r="I1987" s="3" t="n">
        <v>0.650702759</v>
      </c>
      <c r="J1987" s="3" t="n">
        <v>0.640327848</v>
      </c>
      <c r="K1987" s="3" t="n">
        <v>0.590597685</v>
      </c>
      <c r="L1987" s="1" t="n">
        <v>0.627209431</v>
      </c>
      <c r="M1987" s="1" t="n">
        <v>5.122412282</v>
      </c>
    </row>
    <row r="1988" customFormat="false" ht="10.25" hidden="false" customHeight="true" outlineLevel="0" collapsed="false">
      <c r="A1988" s="1" t="s">
        <v>474</v>
      </c>
      <c r="B1988" s="1" t="s">
        <v>475</v>
      </c>
      <c r="C1988" s="2" t="n">
        <v>118</v>
      </c>
      <c r="D1988" s="1" t="s">
        <v>3958</v>
      </c>
      <c r="E1988" s="1" t="n">
        <v>1</v>
      </c>
      <c r="F1988" s="1" t="n">
        <v>64.0688</v>
      </c>
      <c r="G1988" s="1" t="s">
        <v>18</v>
      </c>
      <c r="H1988" s="1" t="s">
        <v>3959</v>
      </c>
      <c r="I1988" s="3" t="n">
        <v>2.430251774</v>
      </c>
      <c r="J1988" s="3" t="n">
        <v>1.794333495</v>
      </c>
      <c r="K1988" s="3" t="n">
        <v>1.367932917</v>
      </c>
      <c r="L1988" s="1" t="n">
        <v>1.864172729</v>
      </c>
      <c r="M1988" s="1" t="n">
        <v>28.67716446</v>
      </c>
    </row>
    <row r="1989" customFormat="false" ht="10.25" hidden="false" customHeight="true" outlineLevel="0" collapsed="false">
      <c r="A1989" s="1" t="s">
        <v>474</v>
      </c>
      <c r="B1989" s="1" t="s">
        <v>475</v>
      </c>
      <c r="C1989" s="2" t="n">
        <v>123</v>
      </c>
      <c r="D1989" s="1" t="s">
        <v>3958</v>
      </c>
      <c r="E1989" s="1" t="n">
        <v>1</v>
      </c>
      <c r="F1989" s="1" t="n">
        <v>64.0688</v>
      </c>
      <c r="G1989" s="1" t="s">
        <v>18</v>
      </c>
      <c r="H1989" s="1" t="s">
        <v>3959</v>
      </c>
      <c r="I1989" s="3" t="n">
        <v>2.430251774</v>
      </c>
      <c r="J1989" s="3" t="n">
        <v>1.794333495</v>
      </c>
      <c r="K1989" s="3" t="n">
        <v>1.367932917</v>
      </c>
      <c r="L1989" s="1" t="n">
        <v>1.864172729</v>
      </c>
      <c r="M1989" s="1" t="n">
        <v>28.67716446</v>
      </c>
    </row>
    <row r="1990" customFormat="false" ht="10.25" hidden="false" customHeight="true" outlineLevel="0" collapsed="false">
      <c r="A1990" s="1" t="s">
        <v>479</v>
      </c>
      <c r="B1990" s="1" t="s">
        <v>480</v>
      </c>
      <c r="C1990" s="2" t="n">
        <v>97</v>
      </c>
      <c r="D1990" s="1" t="s">
        <v>3958</v>
      </c>
      <c r="E1990" s="1" t="n">
        <v>0.998172</v>
      </c>
      <c r="F1990" s="1" t="n">
        <v>27.4584</v>
      </c>
      <c r="G1990" s="1" t="s">
        <v>18</v>
      </c>
      <c r="H1990" s="1" t="s">
        <v>3960</v>
      </c>
      <c r="I1990" s="3" t="n">
        <v>0.75751837</v>
      </c>
      <c r="J1990" s="3" t="n">
        <v>0.795102171</v>
      </c>
      <c r="K1990" s="3" t="n">
        <v>0.447727782</v>
      </c>
      <c r="L1990" s="1" t="n">
        <v>0.666782774</v>
      </c>
      <c r="M1990" s="1" t="n">
        <v>28.59036884</v>
      </c>
    </row>
    <row r="1991" customFormat="false" ht="10.25" hidden="false" customHeight="true" outlineLevel="0" collapsed="false">
      <c r="A1991" s="1" t="s">
        <v>483</v>
      </c>
      <c r="B1991" s="1" t="s">
        <v>484</v>
      </c>
      <c r="C1991" s="2" t="n">
        <v>886</v>
      </c>
      <c r="D1991" s="1" t="s">
        <v>3961</v>
      </c>
      <c r="E1991" s="1" t="n">
        <v>0.982725</v>
      </c>
      <c r="F1991" s="1" t="n">
        <v>17.577</v>
      </c>
      <c r="G1991" s="1" t="s">
        <v>18</v>
      </c>
      <c r="H1991" s="1" t="s">
        <v>3962</v>
      </c>
      <c r="I1991" s="3" t="n">
        <v>1.632573098</v>
      </c>
      <c r="J1991" s="3" t="n">
        <v>1.022453069</v>
      </c>
      <c r="K1991" s="3" t="e">
        <f aca="false"/>
        <v>#DIV/0!</v>
      </c>
      <c r="L1991" s="1" t="n">
        <v>1.327513084</v>
      </c>
      <c r="M1991" s="1" t="n">
        <v>32.49836218</v>
      </c>
    </row>
    <row r="1992" customFormat="false" ht="10.25" hidden="false" customHeight="true" outlineLevel="0" collapsed="false">
      <c r="A1992" s="1" t="s">
        <v>483</v>
      </c>
      <c r="B1992" s="1" t="s">
        <v>484</v>
      </c>
      <c r="C1992" s="2" t="n">
        <v>239</v>
      </c>
      <c r="D1992" s="1" t="s">
        <v>3963</v>
      </c>
      <c r="E1992" s="1" t="n">
        <v>0.997004</v>
      </c>
      <c r="F1992" s="1" t="n">
        <v>25.4486</v>
      </c>
      <c r="G1992" s="1" t="s">
        <v>18</v>
      </c>
      <c r="H1992" s="1" t="s">
        <v>3964</v>
      </c>
      <c r="I1992" s="3" t="e">
        <f aca="false"/>
        <v>#DIV/0!</v>
      </c>
      <c r="J1992" s="3" t="n">
        <v>2.572148773</v>
      </c>
      <c r="K1992" s="3" t="n">
        <v>1.733432717</v>
      </c>
      <c r="L1992" s="1" t="n">
        <v>2.152790745</v>
      </c>
      <c r="M1992" s="1" t="n">
        <v>27.54851172</v>
      </c>
    </row>
    <row r="1993" customFormat="false" ht="10.25" hidden="false" customHeight="true" outlineLevel="0" collapsed="false">
      <c r="A1993" s="1" t="s">
        <v>488</v>
      </c>
      <c r="B1993" s="1" t="s">
        <v>489</v>
      </c>
      <c r="C1993" s="2" t="n">
        <v>241</v>
      </c>
      <c r="D1993" s="1" t="s">
        <v>3965</v>
      </c>
      <c r="E1993" s="1" t="n">
        <v>0.996815</v>
      </c>
      <c r="F1993" s="1" t="n">
        <v>28.6634</v>
      </c>
      <c r="G1993" s="1" t="s">
        <v>18</v>
      </c>
      <c r="H1993" s="1" t="s">
        <v>3966</v>
      </c>
      <c r="I1993" s="3" t="e">
        <f aca="false"/>
        <v>#DIV/0!</v>
      </c>
      <c r="J1993" s="3" t="n">
        <v>1.637384769</v>
      </c>
      <c r="K1993" s="3" t="n">
        <v>1.324292828</v>
      </c>
      <c r="L1993" s="1" t="n">
        <v>1.480838799</v>
      </c>
      <c r="M1993" s="1" t="n">
        <v>14.95027243</v>
      </c>
    </row>
    <row r="1994" customFormat="false" ht="10.25" hidden="false" customHeight="true" outlineLevel="0" collapsed="false">
      <c r="A1994" s="1" t="s">
        <v>483</v>
      </c>
      <c r="B1994" s="1" t="s">
        <v>484</v>
      </c>
      <c r="C1994" s="2" t="n">
        <v>63</v>
      </c>
      <c r="D1994" s="1" t="s">
        <v>3967</v>
      </c>
      <c r="E1994" s="1" t="n">
        <v>0.989627</v>
      </c>
      <c r="F1994" s="1" t="n">
        <v>19.7784</v>
      </c>
      <c r="G1994" s="1" t="s">
        <v>28</v>
      </c>
      <c r="H1994" s="1" t="s">
        <v>3968</v>
      </c>
      <c r="I1994" s="3" t="n">
        <v>5.314908318</v>
      </c>
      <c r="J1994" s="3" t="n">
        <v>7.426110203</v>
      </c>
      <c r="K1994" s="3" t="n">
        <v>2.266802675</v>
      </c>
      <c r="L1994" s="1" t="n">
        <v>5.002607065</v>
      </c>
      <c r="M1994" s="1" t="n">
        <v>51.84882715</v>
      </c>
    </row>
    <row r="1995" customFormat="false" ht="10.25" hidden="false" customHeight="true" outlineLevel="0" collapsed="false">
      <c r="A1995" s="1" t="s">
        <v>492</v>
      </c>
      <c r="B1995" s="1" t="s">
        <v>493</v>
      </c>
      <c r="C1995" s="2" t="n">
        <v>59</v>
      </c>
      <c r="D1995" s="1" t="s">
        <v>3967</v>
      </c>
      <c r="E1995" s="1" t="n">
        <v>0.996042</v>
      </c>
      <c r="F1995" s="1" t="n">
        <v>23.9623</v>
      </c>
      <c r="G1995" s="1" t="s">
        <v>28</v>
      </c>
      <c r="H1995" s="1" t="s">
        <v>3968</v>
      </c>
      <c r="I1995" s="3" t="n">
        <v>5.314908318</v>
      </c>
      <c r="J1995" s="3" t="n">
        <v>7.426110203</v>
      </c>
      <c r="K1995" s="3" t="e">
        <f aca="false"/>
        <v>#DIV/0!</v>
      </c>
      <c r="L1995" s="1" t="n">
        <v>6.370509261</v>
      </c>
      <c r="M1995" s="1" t="n">
        <v>23.43368651</v>
      </c>
    </row>
    <row r="1996" customFormat="false" ht="10.25" hidden="false" customHeight="true" outlineLevel="0" collapsed="false">
      <c r="A1996" s="1" t="s">
        <v>492</v>
      </c>
      <c r="B1996" s="1" t="s">
        <v>493</v>
      </c>
      <c r="C1996" s="2" t="n">
        <v>181</v>
      </c>
      <c r="D1996" s="1" t="s">
        <v>3969</v>
      </c>
      <c r="E1996" s="1" t="n">
        <v>1</v>
      </c>
      <c r="F1996" s="1" t="n">
        <v>82.902</v>
      </c>
      <c r="G1996" s="1" t="s">
        <v>18</v>
      </c>
      <c r="H1996" s="1" t="s">
        <v>3970</v>
      </c>
      <c r="I1996" s="3" t="n">
        <v>4.275331338</v>
      </c>
      <c r="J1996" s="3" t="n">
        <v>6.113590512</v>
      </c>
      <c r="K1996" s="3" t="n">
        <v>1.680220445</v>
      </c>
      <c r="L1996" s="1" t="n">
        <v>4.023047432</v>
      </c>
      <c r="M1996" s="1" t="n">
        <v>55.36664273</v>
      </c>
    </row>
    <row r="1997" customFormat="false" ht="10.25" hidden="false" customHeight="true" outlineLevel="0" collapsed="false">
      <c r="A1997" s="1" t="s">
        <v>497</v>
      </c>
      <c r="B1997" s="1" t="s">
        <v>498</v>
      </c>
      <c r="C1997" s="2" t="n">
        <v>193</v>
      </c>
      <c r="D1997" s="1" t="s">
        <v>3969</v>
      </c>
      <c r="E1997" s="1" t="n">
        <v>0.999976</v>
      </c>
      <c r="F1997" s="1" t="n">
        <v>49.0141</v>
      </c>
      <c r="G1997" s="1" t="s">
        <v>18</v>
      </c>
      <c r="H1997" s="1" t="s">
        <v>3970</v>
      </c>
      <c r="I1997" s="3" t="n">
        <v>1.928640309</v>
      </c>
      <c r="J1997" s="3" t="n">
        <v>1.969240464</v>
      </c>
      <c r="K1997" s="3" t="n">
        <v>2.199978</v>
      </c>
      <c r="L1997" s="1" t="n">
        <v>2.032619591</v>
      </c>
      <c r="M1997" s="1" t="n">
        <v>7.200135328</v>
      </c>
    </row>
    <row r="1998" customFormat="false" ht="10.25" hidden="false" customHeight="true" outlineLevel="0" collapsed="false">
      <c r="A1998" s="1" t="s">
        <v>501</v>
      </c>
      <c r="B1998" s="1" t="s">
        <v>502</v>
      </c>
      <c r="C1998" s="2" t="n">
        <v>326</v>
      </c>
      <c r="D1998" s="1" t="s">
        <v>3969</v>
      </c>
      <c r="E1998" s="1" t="n">
        <v>0.999325</v>
      </c>
      <c r="F1998" s="1" t="n">
        <v>32.1267</v>
      </c>
      <c r="G1998" s="1" t="s">
        <v>18</v>
      </c>
      <c r="H1998" s="1" t="s">
        <v>3971</v>
      </c>
      <c r="I1998" s="3" t="n">
        <v>0.900900901</v>
      </c>
      <c r="J1998" s="3" t="n">
        <v>1.417876588</v>
      </c>
      <c r="K1998" s="3" t="n">
        <v>0.967866822</v>
      </c>
      <c r="L1998" s="1" t="n">
        <v>1.095548104</v>
      </c>
      <c r="M1998" s="1" t="n">
        <v>25.66255169</v>
      </c>
    </row>
    <row r="1999" customFormat="false" ht="10.25" hidden="false" customHeight="true" outlineLevel="0" collapsed="false">
      <c r="A1999" s="1" t="s">
        <v>501</v>
      </c>
      <c r="B1999" s="1" t="s">
        <v>502</v>
      </c>
      <c r="C1999" s="2" t="n">
        <v>149</v>
      </c>
      <c r="D1999" s="1" t="s">
        <v>3972</v>
      </c>
      <c r="E1999" s="1" t="n">
        <v>0.961603</v>
      </c>
      <c r="F1999" s="1" t="n">
        <v>14.6745</v>
      </c>
      <c r="G1999" s="1" t="s">
        <v>18</v>
      </c>
      <c r="H1999" s="1" t="s">
        <v>3973</v>
      </c>
      <c r="I1999" s="3" t="e">
        <f aca="false"/>
        <v>#DIV/0!</v>
      </c>
      <c r="J1999" s="3" t="n">
        <v>0.770534751</v>
      </c>
      <c r="K1999" s="3" t="n">
        <v>0.837100285</v>
      </c>
      <c r="L1999" s="1" t="n">
        <v>0.803817518</v>
      </c>
      <c r="M1999" s="1" t="n">
        <v>5.85567488</v>
      </c>
    </row>
    <row r="2000" customFormat="false" ht="10.25" hidden="false" customHeight="true" outlineLevel="0" collapsed="false">
      <c r="A2000" s="1" t="s">
        <v>497</v>
      </c>
      <c r="B2000" s="1" t="s">
        <v>498</v>
      </c>
      <c r="C2000" s="2" t="n">
        <v>876</v>
      </c>
      <c r="D2000" s="1" t="s">
        <v>3972</v>
      </c>
      <c r="E2000" s="1" t="n">
        <v>0.999956</v>
      </c>
      <c r="F2000" s="1" t="n">
        <v>44.8944</v>
      </c>
      <c r="G2000" s="1" t="s">
        <v>18</v>
      </c>
      <c r="H2000" s="1" t="s">
        <v>3974</v>
      </c>
      <c r="I2000" s="3" t="e">
        <f aca="false"/>
        <v>#DIV/0!</v>
      </c>
      <c r="J2000" s="3" t="n">
        <v>1.395478649</v>
      </c>
      <c r="K2000" s="3" t="n">
        <v>2.183167776</v>
      </c>
      <c r="L2000" s="1" t="n">
        <v>1.789323213</v>
      </c>
      <c r="M2000" s="1" t="n">
        <v>31.12798846</v>
      </c>
    </row>
    <row r="2001" customFormat="false" ht="10.25" hidden="false" customHeight="true" outlineLevel="0" collapsed="false">
      <c r="A2001" s="1" t="s">
        <v>497</v>
      </c>
      <c r="B2001" s="1" t="s">
        <v>498</v>
      </c>
      <c r="C2001" s="2" t="n">
        <v>877</v>
      </c>
      <c r="D2001" s="1" t="s">
        <v>3972</v>
      </c>
      <c r="E2001" s="1" t="n">
        <v>0.999984</v>
      </c>
      <c r="F2001" s="1" t="n">
        <v>50.4431</v>
      </c>
      <c r="G2001" s="1" t="s">
        <v>18</v>
      </c>
      <c r="H2001" s="1" t="s">
        <v>3974</v>
      </c>
      <c r="I2001" s="3" t="e">
        <f aca="false"/>
        <v>#DIV/0!</v>
      </c>
      <c r="J2001" s="3" t="n">
        <v>1.395478649</v>
      </c>
      <c r="K2001" s="3" t="n">
        <v>2.183167776</v>
      </c>
      <c r="L2001" s="1" t="n">
        <v>1.789323213</v>
      </c>
      <c r="M2001" s="1" t="n">
        <v>31.12798846</v>
      </c>
    </row>
    <row r="2002" customFormat="false" ht="10.25" hidden="false" customHeight="true" outlineLevel="0" collapsed="false">
      <c r="A2002" s="1" t="s">
        <v>507</v>
      </c>
      <c r="B2002" s="1" t="s">
        <v>508</v>
      </c>
      <c r="C2002" s="2" t="n">
        <v>305</v>
      </c>
      <c r="D2002" s="1" t="s">
        <v>3975</v>
      </c>
      <c r="E2002" s="1" t="n">
        <v>0.978262</v>
      </c>
      <c r="F2002" s="1" t="n">
        <v>16.38</v>
      </c>
      <c r="G2002" s="1" t="s">
        <v>18</v>
      </c>
      <c r="H2002" s="1" t="s">
        <v>3976</v>
      </c>
      <c r="I2002" s="3" t="e">
        <f aca="false"/>
        <v>#DIV/0!</v>
      </c>
      <c r="J2002" s="3" t="n">
        <v>1.97421673</v>
      </c>
      <c r="K2002" s="3" t="n">
        <v>1.938022055</v>
      </c>
      <c r="L2002" s="1" t="n">
        <v>1.956119393</v>
      </c>
      <c r="M2002" s="1" t="n">
        <v>1.30838129</v>
      </c>
    </row>
    <row r="2003" customFormat="false" ht="10.25" hidden="false" customHeight="true" outlineLevel="0" collapsed="false">
      <c r="A2003" s="1" t="s">
        <v>511</v>
      </c>
      <c r="B2003" s="1" t="s">
        <v>512</v>
      </c>
      <c r="C2003" s="2" t="n">
        <v>307</v>
      </c>
      <c r="D2003" s="1" t="s">
        <v>3975</v>
      </c>
      <c r="E2003" s="1" t="n">
        <v>0.995174</v>
      </c>
      <c r="F2003" s="1" t="n">
        <v>24.7415</v>
      </c>
      <c r="G2003" s="1" t="s">
        <v>18</v>
      </c>
      <c r="H2003" s="1" t="s">
        <v>3976</v>
      </c>
      <c r="I2003" s="3" t="n">
        <v>1.418661068</v>
      </c>
      <c r="J2003" s="3" t="n">
        <v>1.97421673</v>
      </c>
      <c r="K2003" s="3" t="n">
        <v>1.938022055</v>
      </c>
      <c r="L2003" s="1" t="n">
        <v>1.776966618</v>
      </c>
      <c r="M2003" s="1" t="n">
        <v>17.4921122</v>
      </c>
    </row>
    <row r="2004" customFormat="false" ht="10.25" hidden="false" customHeight="true" outlineLevel="0" collapsed="false">
      <c r="A2004" s="1" t="s">
        <v>511</v>
      </c>
      <c r="B2004" s="1" t="s">
        <v>512</v>
      </c>
      <c r="C2004" s="2" t="n">
        <v>410</v>
      </c>
      <c r="D2004" s="1" t="s">
        <v>3977</v>
      </c>
      <c r="E2004" s="1" t="n">
        <v>1</v>
      </c>
      <c r="F2004" s="1" t="n">
        <v>104.881</v>
      </c>
      <c r="G2004" s="1" t="s">
        <v>18</v>
      </c>
      <c r="H2004" s="1" t="s">
        <v>3978</v>
      </c>
      <c r="I2004" s="3" t="n">
        <v>4.077305716</v>
      </c>
      <c r="J2004" s="3" t="n">
        <v>4.060254172</v>
      </c>
      <c r="K2004" s="3" t="n">
        <v>3.581661891</v>
      </c>
      <c r="L2004" s="1" t="n">
        <v>3.90640726</v>
      </c>
      <c r="M2004" s="1" t="n">
        <v>7.202703681</v>
      </c>
    </row>
    <row r="2005" customFormat="false" ht="10.25" hidden="false" customHeight="true" outlineLevel="0" collapsed="false">
      <c r="A2005" s="1" t="s">
        <v>511</v>
      </c>
      <c r="B2005" s="1" t="s">
        <v>512</v>
      </c>
      <c r="C2005" s="2" t="n">
        <v>671</v>
      </c>
      <c r="D2005" s="1" t="s">
        <v>3977</v>
      </c>
      <c r="E2005" s="1" t="n">
        <v>0.999388</v>
      </c>
      <c r="F2005" s="1" t="n">
        <v>32.1296</v>
      </c>
      <c r="G2005" s="1" t="s">
        <v>18</v>
      </c>
      <c r="H2005" s="1" t="s">
        <v>3979</v>
      </c>
      <c r="I2005" s="3" t="n">
        <v>2.526720065</v>
      </c>
      <c r="J2005" s="3" t="n">
        <v>2.413942934</v>
      </c>
      <c r="K2005" s="3" t="n">
        <v>2.320347124</v>
      </c>
      <c r="L2005" s="1" t="n">
        <v>2.420336708</v>
      </c>
      <c r="M2005" s="1" t="n">
        <v>4.269444437</v>
      </c>
    </row>
    <row r="2006" customFormat="false" ht="10.25" hidden="false" customHeight="true" outlineLevel="0" collapsed="false">
      <c r="A2006" s="1" t="s">
        <v>517</v>
      </c>
      <c r="B2006" s="1" t="s">
        <v>518</v>
      </c>
      <c r="C2006" s="2" t="n">
        <v>26</v>
      </c>
      <c r="D2006" s="1" t="s">
        <v>3980</v>
      </c>
      <c r="E2006" s="1" t="n">
        <v>0.999982</v>
      </c>
      <c r="F2006" s="1" t="n">
        <v>47.2311</v>
      </c>
      <c r="G2006" s="1" t="s">
        <v>18</v>
      </c>
      <c r="H2006" s="1" t="s">
        <v>3981</v>
      </c>
      <c r="I2006" s="3" t="n">
        <v>0.864378944</v>
      </c>
      <c r="J2006" s="3" t="n">
        <v>0.66520322</v>
      </c>
      <c r="K2006" s="3" t="n">
        <v>0.666178136</v>
      </c>
      <c r="L2006" s="1" t="n">
        <v>0.7319201</v>
      </c>
      <c r="M2006" s="1" t="n">
        <v>15.67298938</v>
      </c>
    </row>
    <row r="2007" customFormat="false" ht="10.25" hidden="false" customHeight="true" outlineLevel="0" collapsed="false">
      <c r="A2007" s="1" t="s">
        <v>521</v>
      </c>
      <c r="B2007" s="1" t="s">
        <v>522</v>
      </c>
      <c r="C2007" s="2" t="n">
        <v>561</v>
      </c>
      <c r="D2007" s="1" t="s">
        <v>3980</v>
      </c>
      <c r="E2007" s="1" t="n">
        <v>1</v>
      </c>
      <c r="F2007" s="1" t="n">
        <v>96.3921</v>
      </c>
      <c r="G2007" s="1" t="s">
        <v>28</v>
      </c>
      <c r="H2007" s="1" t="s">
        <v>3982</v>
      </c>
      <c r="I2007" s="3" t="n">
        <v>0.814332248</v>
      </c>
      <c r="J2007" s="3" t="n">
        <v>0.988630746</v>
      </c>
      <c r="K2007" s="3" t="n">
        <v>0.434555884</v>
      </c>
      <c r="L2007" s="1" t="n">
        <v>0.745839626</v>
      </c>
      <c r="M2007" s="1" t="n">
        <v>37.98623241</v>
      </c>
    </row>
    <row r="2008" customFormat="false" ht="10.25" hidden="false" customHeight="true" outlineLevel="0" collapsed="false">
      <c r="A2008" s="1" t="s">
        <v>525</v>
      </c>
      <c r="B2008" s="1" t="s">
        <v>526</v>
      </c>
      <c r="C2008" s="2" t="n">
        <v>22</v>
      </c>
      <c r="D2008" s="1" t="s">
        <v>3980</v>
      </c>
      <c r="E2008" s="1" t="n">
        <v>1</v>
      </c>
      <c r="F2008" s="1" t="n">
        <v>65.2332</v>
      </c>
      <c r="G2008" s="1" t="s">
        <v>18</v>
      </c>
      <c r="H2008" s="1" t="s">
        <v>3983</v>
      </c>
      <c r="I2008" s="3" t="n">
        <v>0.227603787</v>
      </c>
      <c r="J2008" s="3" t="n">
        <v>1.181097712</v>
      </c>
      <c r="K2008" s="3" t="e">
        <f aca="false"/>
        <v>#DIV/0!</v>
      </c>
      <c r="L2008" s="1" t="n">
        <v>0.70435075</v>
      </c>
      <c r="M2008" s="1" t="n">
        <v>95.72248211</v>
      </c>
    </row>
    <row r="2009" customFormat="false" ht="10.25" hidden="false" customHeight="true" outlineLevel="0" collapsed="false">
      <c r="A2009" s="1" t="s">
        <v>529</v>
      </c>
      <c r="B2009" s="1" t="s">
        <v>530</v>
      </c>
      <c r="C2009" s="2" t="n">
        <v>29</v>
      </c>
      <c r="D2009" s="1" t="s">
        <v>3980</v>
      </c>
      <c r="E2009" s="1" t="n">
        <v>0.931834</v>
      </c>
      <c r="F2009" s="1" t="n">
        <v>11.3576</v>
      </c>
      <c r="G2009" s="1" t="s">
        <v>18</v>
      </c>
      <c r="H2009" s="1" t="s">
        <v>3981</v>
      </c>
      <c r="I2009" s="3" t="n">
        <v>0.167518218</v>
      </c>
      <c r="J2009" s="3" t="n">
        <v>0.55111601</v>
      </c>
      <c r="K2009" s="3" t="n">
        <v>0.34128528</v>
      </c>
      <c r="L2009" s="1" t="n">
        <v>0.353306503</v>
      </c>
      <c r="M2009" s="1" t="n">
        <v>54.3667406</v>
      </c>
    </row>
    <row r="2010" customFormat="false" ht="10.25" hidden="false" customHeight="true" outlineLevel="0" collapsed="false">
      <c r="A2010" s="1" t="s">
        <v>529</v>
      </c>
      <c r="B2010" s="1" t="s">
        <v>530</v>
      </c>
      <c r="C2010" s="2" t="n">
        <v>30</v>
      </c>
      <c r="D2010" s="1" t="s">
        <v>3980</v>
      </c>
      <c r="E2010" s="1" t="n">
        <v>0.994671</v>
      </c>
      <c r="F2010" s="1" t="n">
        <v>20.4688</v>
      </c>
      <c r="G2010" s="1" t="s">
        <v>28</v>
      </c>
      <c r="H2010" s="1" t="s">
        <v>3984</v>
      </c>
      <c r="I2010" s="3" t="n">
        <v>0.11451081</v>
      </c>
      <c r="J2010" s="3" t="n">
        <v>0.261008013</v>
      </c>
      <c r="K2010" s="3" t="n">
        <v>0.174304091</v>
      </c>
      <c r="L2010" s="1" t="n">
        <v>0.183274305</v>
      </c>
      <c r="M2010" s="1" t="n">
        <v>40.19079112</v>
      </c>
    </row>
    <row r="2011" customFormat="false" ht="10.25" hidden="false" customHeight="true" outlineLevel="0" collapsed="false">
      <c r="A2011" s="1" t="s">
        <v>534</v>
      </c>
      <c r="B2011" s="1" t="s">
        <v>535</v>
      </c>
      <c r="C2011" s="2" t="n">
        <v>558</v>
      </c>
      <c r="D2011" s="1" t="s">
        <v>3985</v>
      </c>
      <c r="E2011" s="1" t="n">
        <v>0.951011</v>
      </c>
      <c r="F2011" s="1" t="n">
        <v>12.8809</v>
      </c>
      <c r="G2011" s="1" t="s">
        <v>28</v>
      </c>
      <c r="H2011" s="1" t="s">
        <v>3986</v>
      </c>
      <c r="I2011" s="3" t="n">
        <v>1.302269856</v>
      </c>
      <c r="J2011" s="3" t="e">
        <f aca="false"/>
        <v>#DIV/0!</v>
      </c>
      <c r="K2011" s="3" t="n">
        <v>0.847457627</v>
      </c>
      <c r="L2011" s="1" t="n">
        <v>1.074863742</v>
      </c>
      <c r="M2011" s="1" t="n">
        <v>29.92014698</v>
      </c>
    </row>
    <row r="2012" customFormat="false" ht="10.25" hidden="false" customHeight="true" outlineLevel="0" collapsed="false">
      <c r="A2012" s="1" t="s">
        <v>538</v>
      </c>
      <c r="B2012" s="1" t="s">
        <v>539</v>
      </c>
      <c r="C2012" s="2" t="n">
        <v>37</v>
      </c>
      <c r="D2012" s="1" t="s">
        <v>3987</v>
      </c>
      <c r="E2012" s="1" t="n">
        <v>0.999964</v>
      </c>
      <c r="F2012" s="1" t="n">
        <v>44.6005</v>
      </c>
      <c r="G2012" s="1" t="s">
        <v>18</v>
      </c>
      <c r="H2012" s="1" t="s">
        <v>3988</v>
      </c>
      <c r="I2012" s="3" t="n">
        <v>1.805412627</v>
      </c>
      <c r="J2012" s="3" t="n">
        <v>1.105082273</v>
      </c>
      <c r="K2012" s="3" t="n">
        <v>0.934666791</v>
      </c>
      <c r="L2012" s="1" t="n">
        <v>1.281720564</v>
      </c>
      <c r="M2012" s="1" t="n">
        <v>36.00359518</v>
      </c>
    </row>
    <row r="2013" customFormat="false" ht="10.25" hidden="false" customHeight="true" outlineLevel="0" collapsed="false">
      <c r="A2013" s="1" t="s">
        <v>542</v>
      </c>
      <c r="B2013" s="1" t="s">
        <v>543</v>
      </c>
      <c r="C2013" s="2" t="n">
        <v>42</v>
      </c>
      <c r="D2013" s="1" t="s">
        <v>3987</v>
      </c>
      <c r="E2013" s="1" t="n">
        <v>0.994294</v>
      </c>
      <c r="F2013" s="1" t="n">
        <v>23.4551</v>
      </c>
      <c r="G2013" s="1" t="s">
        <v>18</v>
      </c>
      <c r="H2013" s="1" t="s">
        <v>3989</v>
      </c>
      <c r="I2013" s="3" t="n">
        <v>0.915415599</v>
      </c>
      <c r="J2013" s="3" t="n">
        <v>0.593014292</v>
      </c>
      <c r="K2013" s="3" t="n">
        <v>1.183656077</v>
      </c>
      <c r="L2013" s="1" t="n">
        <v>0.897361989</v>
      </c>
      <c r="M2013" s="1" t="n">
        <v>32.95598405</v>
      </c>
    </row>
    <row r="2014" customFormat="false" ht="10.25" hidden="false" customHeight="true" outlineLevel="0" collapsed="false">
      <c r="A2014" s="1" t="s">
        <v>542</v>
      </c>
      <c r="B2014" s="1" t="s">
        <v>543</v>
      </c>
      <c r="C2014" s="2" t="n">
        <v>55</v>
      </c>
      <c r="D2014" s="1" t="s">
        <v>3987</v>
      </c>
      <c r="E2014" s="1" t="n">
        <v>0.861799</v>
      </c>
      <c r="F2014" s="1" t="n">
        <v>7.60631</v>
      </c>
      <c r="G2014" s="1" t="s">
        <v>18</v>
      </c>
      <c r="H2014" s="1" t="s">
        <v>3990</v>
      </c>
      <c r="I2014" s="3" t="n">
        <v>0.886132034</v>
      </c>
      <c r="J2014" s="3" t="n">
        <v>0.540774389</v>
      </c>
      <c r="K2014" s="3" t="n">
        <v>0.629049506</v>
      </c>
      <c r="L2014" s="1" t="n">
        <v>0.685318643</v>
      </c>
      <c r="M2014" s="1" t="n">
        <v>26.18097005</v>
      </c>
    </row>
    <row r="2015" customFormat="false" ht="10.25" hidden="false" customHeight="true" outlineLevel="0" collapsed="false">
      <c r="A2015" s="1" t="s">
        <v>542</v>
      </c>
      <c r="B2015" s="1" t="s">
        <v>543</v>
      </c>
      <c r="C2015" s="2" t="n">
        <v>52</v>
      </c>
      <c r="D2015" s="1" t="s">
        <v>3987</v>
      </c>
      <c r="E2015" s="1" t="n">
        <v>0.995141</v>
      </c>
      <c r="F2015" s="1" t="n">
        <v>20.348</v>
      </c>
      <c r="G2015" s="1" t="s">
        <v>18</v>
      </c>
      <c r="H2015" s="1" t="s">
        <v>3991</v>
      </c>
      <c r="I2015" s="3" t="n">
        <v>0.886132034</v>
      </c>
      <c r="J2015" s="3" t="n">
        <v>0.540774389</v>
      </c>
      <c r="K2015" s="3" t="n">
        <v>0.629049506</v>
      </c>
      <c r="L2015" s="1" t="n">
        <v>0.685318643</v>
      </c>
      <c r="M2015" s="1" t="n">
        <v>26.18097005</v>
      </c>
    </row>
    <row r="2016" customFormat="false" ht="10.25" hidden="false" customHeight="true" outlineLevel="0" collapsed="false">
      <c r="A2016" s="1" t="s">
        <v>546</v>
      </c>
      <c r="B2016" s="1" t="s">
        <v>547</v>
      </c>
      <c r="C2016" s="2" t="n">
        <v>99</v>
      </c>
      <c r="D2016" s="1" t="s">
        <v>3992</v>
      </c>
      <c r="E2016" s="1" t="n">
        <v>0.783265</v>
      </c>
      <c r="F2016" s="1" t="n">
        <v>6.71387</v>
      </c>
      <c r="G2016" s="1" t="s">
        <v>18</v>
      </c>
      <c r="H2016" s="1" t="s">
        <v>3993</v>
      </c>
      <c r="I2016" s="3" t="e">
        <f aca="false"/>
        <v>#DIV/0!</v>
      </c>
      <c r="J2016" s="3" t="n">
        <v>4.04596213</v>
      </c>
      <c r="K2016" s="3" t="n">
        <v>2.123953953</v>
      </c>
      <c r="L2016" s="1" t="n">
        <v>3.084958042</v>
      </c>
      <c r="M2016" s="1" t="n">
        <v>44.05457051</v>
      </c>
    </row>
    <row r="2017" customFormat="false" ht="10.25" hidden="false" customHeight="true" outlineLevel="0" collapsed="false">
      <c r="A2017" s="1" t="s">
        <v>546</v>
      </c>
      <c r="B2017" s="1" t="s">
        <v>547</v>
      </c>
      <c r="C2017" s="2" t="n">
        <v>249</v>
      </c>
      <c r="D2017" s="1" t="s">
        <v>3992</v>
      </c>
      <c r="E2017" s="1" t="n">
        <v>1</v>
      </c>
      <c r="F2017" s="1" t="n">
        <v>64.8728</v>
      </c>
      <c r="G2017" s="1" t="s">
        <v>18</v>
      </c>
      <c r="H2017" s="1" t="s">
        <v>3994</v>
      </c>
      <c r="I2017" s="3" t="e">
        <f aca="false"/>
        <v>#DIV/0!</v>
      </c>
      <c r="J2017" s="3" t="n">
        <v>1.293376618</v>
      </c>
      <c r="K2017" s="3" t="n">
        <v>0.560695262</v>
      </c>
      <c r="L2017" s="1" t="n">
        <v>0.92703594</v>
      </c>
      <c r="M2017" s="1" t="n">
        <v>55.8860701</v>
      </c>
    </row>
    <row r="2018" customFormat="false" ht="10.25" hidden="false" customHeight="true" outlineLevel="0" collapsed="false">
      <c r="A2018" s="1" t="s">
        <v>546</v>
      </c>
      <c r="B2018" s="1" t="s">
        <v>547</v>
      </c>
      <c r="C2018" s="2" t="n">
        <v>358</v>
      </c>
      <c r="D2018" s="1" t="s">
        <v>3992</v>
      </c>
      <c r="E2018" s="1" t="n">
        <v>1</v>
      </c>
      <c r="F2018" s="1" t="n">
        <v>71.274</v>
      </c>
      <c r="G2018" s="1" t="s">
        <v>18</v>
      </c>
      <c r="H2018" s="1" t="s">
        <v>3995</v>
      </c>
      <c r="I2018" s="3" t="n">
        <v>2.655337228</v>
      </c>
      <c r="J2018" s="3" t="e">
        <f aca="false"/>
        <v>#DIV/0!</v>
      </c>
      <c r="K2018" s="3" t="n">
        <v>1.748924411</v>
      </c>
      <c r="L2018" s="1" t="n">
        <v>2.20213082</v>
      </c>
      <c r="M2018" s="1" t="n">
        <v>29.10502154</v>
      </c>
    </row>
    <row r="2019" customFormat="false" ht="10.25" hidden="false" customHeight="true" outlineLevel="0" collapsed="false">
      <c r="A2019" s="1" t="s">
        <v>546</v>
      </c>
      <c r="B2019" s="1" t="s">
        <v>547</v>
      </c>
      <c r="C2019" s="2" t="n">
        <v>214</v>
      </c>
      <c r="D2019" s="1" t="s">
        <v>3996</v>
      </c>
      <c r="E2019" s="1" t="n">
        <v>0.997176</v>
      </c>
      <c r="F2019" s="1" t="n">
        <v>25.4938</v>
      </c>
      <c r="G2019" s="1" t="s">
        <v>18</v>
      </c>
      <c r="H2019" s="1" t="s">
        <v>3997</v>
      </c>
      <c r="I2019" s="3" t="n">
        <v>2.27759304</v>
      </c>
      <c r="J2019" s="3" t="n">
        <v>1.519364298</v>
      </c>
      <c r="K2019" s="3" t="n">
        <v>2.10925965</v>
      </c>
      <c r="L2019" s="1" t="n">
        <v>1.968738996</v>
      </c>
      <c r="M2019" s="1" t="n">
        <v>20.22448691</v>
      </c>
    </row>
    <row r="2020" customFormat="false" ht="10.25" hidden="false" customHeight="true" outlineLevel="0" collapsed="false">
      <c r="A2020" s="1" t="s">
        <v>552</v>
      </c>
      <c r="B2020" s="1" t="s">
        <v>553</v>
      </c>
      <c r="C2020" s="2" t="n">
        <v>230</v>
      </c>
      <c r="D2020" s="1" t="s">
        <v>3998</v>
      </c>
      <c r="E2020" s="1" t="n">
        <v>0.862244</v>
      </c>
      <c r="F2020" s="1" t="n">
        <v>8.08436</v>
      </c>
      <c r="G2020" s="1" t="s">
        <v>18</v>
      </c>
      <c r="H2020" s="1" t="s">
        <v>3999</v>
      </c>
      <c r="I2020" s="3" t="e">
        <f aca="false"/>
        <v>#DIV/0!</v>
      </c>
      <c r="J2020" s="3" t="n">
        <v>0.553617893</v>
      </c>
      <c r="K2020" s="3" t="n">
        <v>0.811030008</v>
      </c>
      <c r="L2020" s="1" t="n">
        <v>0.682323951</v>
      </c>
      <c r="M2020" s="1" t="n">
        <v>26.67616342</v>
      </c>
    </row>
    <row r="2021" customFormat="false" ht="10.25" hidden="false" customHeight="true" outlineLevel="0" collapsed="false">
      <c r="A2021" s="1" t="s">
        <v>552</v>
      </c>
      <c r="B2021" s="1" t="s">
        <v>553</v>
      </c>
      <c r="C2021" s="2" t="n">
        <v>191</v>
      </c>
      <c r="D2021" s="1" t="s">
        <v>4000</v>
      </c>
      <c r="E2021" s="1" t="n">
        <v>0.996755</v>
      </c>
      <c r="F2021" s="1" t="n">
        <v>25.6825</v>
      </c>
      <c r="G2021" s="1" t="s">
        <v>18</v>
      </c>
      <c r="H2021" s="1" t="s">
        <v>4001</v>
      </c>
      <c r="I2021" s="3" t="e">
        <f aca="false"/>
        <v>#DIV/0!</v>
      </c>
      <c r="J2021" s="3" t="n">
        <v>0.328008659</v>
      </c>
      <c r="K2021" s="3" t="n">
        <v>0.30999101</v>
      </c>
      <c r="L2021" s="1" t="n">
        <v>0.318999835</v>
      </c>
      <c r="M2021" s="1" t="n">
        <v>3.993858432</v>
      </c>
    </row>
    <row r="2022" customFormat="false" ht="10.25" hidden="false" customHeight="true" outlineLevel="0" collapsed="false">
      <c r="A2022" s="1" t="s">
        <v>556</v>
      </c>
      <c r="B2022" s="1" t="s">
        <v>557</v>
      </c>
      <c r="C2022" s="2" t="n">
        <v>20</v>
      </c>
      <c r="D2022" s="1" t="s">
        <v>4002</v>
      </c>
      <c r="E2022" s="1" t="n">
        <v>0.790608</v>
      </c>
      <c r="F2022" s="1" t="n">
        <v>5.76704</v>
      </c>
      <c r="G2022" s="1" t="s">
        <v>18</v>
      </c>
      <c r="H2022" s="1" t="s">
        <v>4003</v>
      </c>
      <c r="I2022" s="3" t="n">
        <v>1.953659204</v>
      </c>
      <c r="J2022" s="3" t="n">
        <v>1.543829314</v>
      </c>
      <c r="K2022" s="3" t="n">
        <v>1.417213475</v>
      </c>
      <c r="L2022" s="1" t="n">
        <v>1.638233998</v>
      </c>
      <c r="M2022" s="1" t="n">
        <v>17.11637604</v>
      </c>
    </row>
    <row r="2023" customFormat="false" ht="10.25" hidden="false" customHeight="true" outlineLevel="0" collapsed="false">
      <c r="A2023" s="1" t="s">
        <v>556</v>
      </c>
      <c r="B2023" s="1" t="s">
        <v>557</v>
      </c>
      <c r="C2023" s="2" t="n">
        <v>22</v>
      </c>
      <c r="D2023" s="1" t="s">
        <v>4002</v>
      </c>
      <c r="E2023" s="1" t="n">
        <v>0.999359</v>
      </c>
      <c r="F2023" s="1" t="n">
        <v>31.5344</v>
      </c>
      <c r="G2023" s="1" t="s">
        <v>18</v>
      </c>
      <c r="H2023" s="1" t="s">
        <v>4003</v>
      </c>
      <c r="I2023" s="3" t="n">
        <v>1.953659204</v>
      </c>
      <c r="J2023" s="3" t="n">
        <v>1.330937646</v>
      </c>
      <c r="K2023" s="3" t="n">
        <v>1.417213475</v>
      </c>
      <c r="L2023" s="1" t="n">
        <v>1.567270108</v>
      </c>
      <c r="M2023" s="1" t="n">
        <v>21.52736</v>
      </c>
    </row>
    <row r="2024" customFormat="false" ht="10.25" hidden="false" customHeight="true" outlineLevel="0" collapsed="false">
      <c r="A2024" s="1" t="s">
        <v>561</v>
      </c>
      <c r="B2024" s="1" t="s">
        <v>562</v>
      </c>
      <c r="C2024" s="2" t="n">
        <v>62</v>
      </c>
      <c r="D2024" s="1" t="s">
        <v>4004</v>
      </c>
      <c r="E2024" s="1" t="n">
        <v>0.970352</v>
      </c>
      <c r="F2024" s="1" t="n">
        <v>15.1509</v>
      </c>
      <c r="G2024" s="1" t="s">
        <v>18</v>
      </c>
      <c r="H2024" s="1" t="s">
        <v>4005</v>
      </c>
      <c r="I2024" s="3" t="n">
        <v>1.108831846</v>
      </c>
      <c r="J2024" s="3" t="n">
        <v>1.254075746</v>
      </c>
      <c r="K2024" s="3" t="e">
        <f aca="false"/>
        <v>#DIV/0!</v>
      </c>
      <c r="L2024" s="1" t="n">
        <v>1.181453796</v>
      </c>
      <c r="M2024" s="1" t="n">
        <v>8.692929589</v>
      </c>
    </row>
    <row r="2025" customFormat="false" ht="10.25" hidden="false" customHeight="true" outlineLevel="0" collapsed="false">
      <c r="A2025" s="1" t="s">
        <v>565</v>
      </c>
      <c r="B2025" s="1" t="s">
        <v>566</v>
      </c>
      <c r="C2025" s="2" t="n">
        <v>849</v>
      </c>
      <c r="D2025" s="1" t="s">
        <v>4006</v>
      </c>
      <c r="E2025" s="1" t="n">
        <v>1</v>
      </c>
      <c r="F2025" s="1" t="n">
        <v>75.5539</v>
      </c>
      <c r="G2025" s="1" t="s">
        <v>18</v>
      </c>
      <c r="H2025" s="1" t="s">
        <v>4007</v>
      </c>
      <c r="I2025" s="3" t="n">
        <v>0.591575958</v>
      </c>
      <c r="J2025" s="3" t="n">
        <v>0.675538742</v>
      </c>
      <c r="K2025" s="3" t="n">
        <v>0.388349515</v>
      </c>
      <c r="L2025" s="1" t="n">
        <v>0.551821405</v>
      </c>
      <c r="M2025" s="1" t="n">
        <v>26.75942812</v>
      </c>
    </row>
    <row r="2026" customFormat="false" ht="10.25" hidden="false" customHeight="true" outlineLevel="0" collapsed="false">
      <c r="A2026" s="1" t="s">
        <v>569</v>
      </c>
      <c r="B2026" s="1" t="s">
        <v>570</v>
      </c>
      <c r="C2026" s="2" t="n">
        <v>41</v>
      </c>
      <c r="D2026" s="1" t="s">
        <v>4008</v>
      </c>
      <c r="E2026" s="1" t="n">
        <v>0.81783</v>
      </c>
      <c r="F2026" s="1" t="n">
        <v>7.17308</v>
      </c>
      <c r="G2026" s="1" t="s">
        <v>18</v>
      </c>
      <c r="H2026" s="1" t="s">
        <v>4009</v>
      </c>
      <c r="I2026" s="3" t="e">
        <f aca="false"/>
        <v>#DIV/0!</v>
      </c>
      <c r="J2026" s="3" t="n">
        <v>0.6114712</v>
      </c>
      <c r="K2026" s="3" t="n">
        <v>1.135679647</v>
      </c>
      <c r="L2026" s="1" t="n">
        <v>0.873575424</v>
      </c>
      <c r="M2026" s="1" t="n">
        <v>42.43152196</v>
      </c>
    </row>
    <row r="2027" customFormat="false" ht="10.25" hidden="false" customHeight="true" outlineLevel="0" collapsed="false">
      <c r="A2027" s="1" t="s">
        <v>573</v>
      </c>
      <c r="B2027" s="1" t="s">
        <v>574</v>
      </c>
      <c r="C2027" s="2" t="n">
        <v>200</v>
      </c>
      <c r="D2027" s="1" t="s">
        <v>4010</v>
      </c>
      <c r="E2027" s="1" t="n">
        <v>0.979667</v>
      </c>
      <c r="F2027" s="1" t="n">
        <v>17.5154</v>
      </c>
      <c r="G2027" s="1" t="s">
        <v>18</v>
      </c>
      <c r="H2027" s="1" t="s">
        <v>4011</v>
      </c>
      <c r="I2027" s="3" t="e">
        <f aca="false"/>
        <v>#DIV/0!</v>
      </c>
      <c r="J2027" s="3" t="n">
        <v>0.296656679</v>
      </c>
      <c r="K2027" s="3" t="n">
        <v>0.250018751</v>
      </c>
      <c r="L2027" s="1" t="n">
        <v>0.273337715</v>
      </c>
      <c r="M2027" s="1" t="n">
        <v>12.06492677</v>
      </c>
    </row>
    <row r="2028" customFormat="false" ht="10.25" hidden="false" customHeight="true" outlineLevel="0" collapsed="false">
      <c r="A2028" s="1" t="s">
        <v>577</v>
      </c>
      <c r="B2028" s="1" t="s">
        <v>578</v>
      </c>
      <c r="C2028" s="2" t="n">
        <v>414</v>
      </c>
      <c r="D2028" s="1" t="s">
        <v>4010</v>
      </c>
      <c r="E2028" s="1" t="n">
        <v>1</v>
      </c>
      <c r="F2028" s="1" t="n">
        <v>69.7472</v>
      </c>
      <c r="G2028" s="1" t="s">
        <v>18</v>
      </c>
      <c r="H2028" s="1" t="s">
        <v>4012</v>
      </c>
      <c r="I2028" s="3" t="n">
        <v>2.50400641</v>
      </c>
      <c r="J2028" s="3" t="n">
        <v>2.22316089</v>
      </c>
      <c r="K2028" s="3" t="n">
        <v>1.872063201</v>
      </c>
      <c r="L2028" s="1" t="n">
        <v>2.1997435</v>
      </c>
      <c r="M2028" s="1" t="n">
        <v>14.39357609</v>
      </c>
    </row>
    <row r="2029" customFormat="false" ht="10.25" hidden="false" customHeight="true" outlineLevel="0" collapsed="false">
      <c r="A2029" s="1" t="s">
        <v>581</v>
      </c>
      <c r="B2029" s="1" t="s">
        <v>582</v>
      </c>
      <c r="C2029" s="2" t="n">
        <v>56</v>
      </c>
      <c r="D2029" s="1" t="s">
        <v>4010</v>
      </c>
      <c r="E2029" s="1" t="n">
        <v>0.984484</v>
      </c>
      <c r="F2029" s="1" t="n">
        <v>18.0243</v>
      </c>
      <c r="G2029" s="1" t="s">
        <v>18</v>
      </c>
      <c r="H2029" s="1" t="s">
        <v>4013</v>
      </c>
      <c r="I2029" s="3" t="n">
        <v>1.073571881</v>
      </c>
      <c r="J2029" s="3" t="n">
        <v>0.722021661</v>
      </c>
      <c r="K2029" s="3" t="n">
        <v>0.724847782</v>
      </c>
      <c r="L2029" s="1" t="n">
        <v>0.840147108</v>
      </c>
      <c r="M2029" s="1" t="n">
        <v>24.06206247</v>
      </c>
    </row>
    <row r="2030" customFormat="false" ht="10.25" hidden="false" customHeight="true" outlineLevel="0" collapsed="false">
      <c r="A2030" s="1" t="s">
        <v>581</v>
      </c>
      <c r="B2030" s="1" t="s">
        <v>582</v>
      </c>
      <c r="C2030" s="2" t="n">
        <v>86</v>
      </c>
      <c r="D2030" s="1" t="s">
        <v>4014</v>
      </c>
      <c r="E2030" s="1" t="n">
        <v>0.999854</v>
      </c>
      <c r="F2030" s="1" t="n">
        <v>38.3451</v>
      </c>
      <c r="G2030" s="1" t="s">
        <v>18</v>
      </c>
      <c r="H2030" s="1" t="s">
        <v>4015</v>
      </c>
      <c r="I2030" s="3" t="e">
        <f aca="false"/>
        <v>#DIV/0!</v>
      </c>
      <c r="J2030" s="3" t="n">
        <v>0.809126952</v>
      </c>
      <c r="K2030" s="3" t="n">
        <v>0.787091696</v>
      </c>
      <c r="L2030" s="1" t="n">
        <v>0.798109324</v>
      </c>
      <c r="M2030" s="1" t="n">
        <v>1.952273764</v>
      </c>
    </row>
    <row r="2031" customFormat="false" ht="10.25" hidden="false" customHeight="true" outlineLevel="0" collapsed="false">
      <c r="A2031" s="1" t="s">
        <v>581</v>
      </c>
      <c r="B2031" s="1" t="s">
        <v>582</v>
      </c>
      <c r="C2031" s="2" t="n">
        <v>1173</v>
      </c>
      <c r="D2031" s="1" t="s">
        <v>4016</v>
      </c>
      <c r="E2031" s="1" t="n">
        <v>1</v>
      </c>
      <c r="F2031" s="1" t="n">
        <v>77.1335</v>
      </c>
      <c r="G2031" s="1" t="s">
        <v>18</v>
      </c>
      <c r="H2031" s="1" t="s">
        <v>4017</v>
      </c>
      <c r="I2031" s="3" t="n">
        <v>1.649919979</v>
      </c>
      <c r="J2031" s="3" t="e">
        <f aca="false"/>
        <v>#DIV/0!</v>
      </c>
      <c r="K2031" s="3" t="n">
        <v>1.096118644</v>
      </c>
      <c r="L2031" s="1" t="n">
        <v>1.373019312</v>
      </c>
      <c r="M2031" s="1" t="n">
        <v>28.5208428</v>
      </c>
    </row>
    <row r="2032" customFormat="false" ht="10.25" hidden="false" customHeight="true" outlineLevel="0" collapsed="false">
      <c r="A2032" s="1" t="s">
        <v>586</v>
      </c>
      <c r="B2032" s="1" t="s">
        <v>587</v>
      </c>
      <c r="C2032" s="2" t="n">
        <v>565</v>
      </c>
      <c r="D2032" s="1" t="s">
        <v>4016</v>
      </c>
      <c r="E2032" s="1" t="n">
        <v>1</v>
      </c>
      <c r="F2032" s="1" t="n">
        <v>75.358</v>
      </c>
      <c r="G2032" s="1" t="s">
        <v>18</v>
      </c>
      <c r="H2032" s="1" t="s">
        <v>4018</v>
      </c>
      <c r="I2032" s="3" t="n">
        <v>1.519064256</v>
      </c>
      <c r="J2032" s="3" t="n">
        <v>3.12392615</v>
      </c>
      <c r="K2032" s="3" t="n">
        <v>1.53141702</v>
      </c>
      <c r="L2032" s="1" t="n">
        <v>2.058135809</v>
      </c>
      <c r="M2032" s="1" t="n">
        <v>44.84748633</v>
      </c>
    </row>
    <row r="2033" customFormat="false" ht="10.25" hidden="false" customHeight="true" outlineLevel="0" collapsed="false">
      <c r="A2033" s="1" t="s">
        <v>586</v>
      </c>
      <c r="B2033" s="1" t="s">
        <v>587</v>
      </c>
      <c r="C2033" s="2" t="n">
        <v>574</v>
      </c>
      <c r="D2033" s="1" t="s">
        <v>4016</v>
      </c>
      <c r="E2033" s="1" t="n">
        <v>0.850115</v>
      </c>
      <c r="F2033" s="1" t="n">
        <v>10.489</v>
      </c>
      <c r="G2033" s="1" t="s">
        <v>18</v>
      </c>
      <c r="H2033" s="1" t="s">
        <v>4019</v>
      </c>
      <c r="I2033" s="3" t="n">
        <v>1.353564612</v>
      </c>
      <c r="J2033" s="3" t="n">
        <v>1.017801346</v>
      </c>
      <c r="K2033" s="3" t="n">
        <v>1.223615785</v>
      </c>
      <c r="L2033" s="1" t="n">
        <v>1.198327248</v>
      </c>
      <c r="M2033" s="1" t="n">
        <v>14.12836865</v>
      </c>
    </row>
    <row r="2034" customFormat="false" ht="10.25" hidden="false" customHeight="true" outlineLevel="0" collapsed="false">
      <c r="A2034" s="1" t="s">
        <v>581</v>
      </c>
      <c r="B2034" s="1" t="s">
        <v>582</v>
      </c>
      <c r="C2034" s="2" t="n">
        <v>701</v>
      </c>
      <c r="D2034" s="1" t="s">
        <v>4016</v>
      </c>
      <c r="E2034" s="1" t="n">
        <v>0.892531</v>
      </c>
      <c r="F2034" s="1" t="n">
        <v>10.361</v>
      </c>
      <c r="G2034" s="1" t="s">
        <v>18</v>
      </c>
      <c r="H2034" s="1" t="s">
        <v>4020</v>
      </c>
      <c r="I2034" s="3" t="n">
        <v>1.182228738</v>
      </c>
      <c r="J2034" s="3" t="n">
        <v>1.089431426</v>
      </c>
      <c r="K2034" s="3" t="n">
        <v>1.184006441</v>
      </c>
      <c r="L2034" s="1" t="n">
        <v>1.151888868</v>
      </c>
      <c r="M2034" s="1" t="n">
        <v>4.69637618</v>
      </c>
    </row>
    <row r="2035" customFormat="false" ht="10.25" hidden="false" customHeight="true" outlineLevel="0" collapsed="false">
      <c r="A2035" s="1" t="s">
        <v>581</v>
      </c>
      <c r="B2035" s="1" t="s">
        <v>582</v>
      </c>
      <c r="C2035" s="2" t="n">
        <v>1216</v>
      </c>
      <c r="D2035" s="1" t="s">
        <v>4016</v>
      </c>
      <c r="E2035" s="1" t="n">
        <v>0.990173</v>
      </c>
      <c r="F2035" s="1" t="n">
        <v>20.033</v>
      </c>
      <c r="G2035" s="1" t="s">
        <v>28</v>
      </c>
      <c r="H2035" s="1" t="s">
        <v>4021</v>
      </c>
      <c r="I2035" s="3" t="n">
        <v>0.397899093</v>
      </c>
      <c r="J2035" s="3" t="n">
        <v>0.409450109</v>
      </c>
      <c r="K2035" s="3" t="e">
        <f aca="false"/>
        <v>#DIV/0!</v>
      </c>
      <c r="L2035" s="1" t="n">
        <v>0.403674601</v>
      </c>
      <c r="M2035" s="1" t="n">
        <v>2.023362808</v>
      </c>
    </row>
    <row r="2036" customFormat="false" ht="10.25" hidden="false" customHeight="true" outlineLevel="0" collapsed="false">
      <c r="A2036" s="1" t="s">
        <v>590</v>
      </c>
      <c r="B2036" s="1" t="s">
        <v>591</v>
      </c>
      <c r="C2036" s="2" t="n">
        <v>1270</v>
      </c>
      <c r="D2036" s="1" t="s">
        <v>4016</v>
      </c>
      <c r="E2036" s="1" t="n">
        <v>1</v>
      </c>
      <c r="F2036" s="1" t="n">
        <v>85.9368</v>
      </c>
      <c r="G2036" s="1" t="s">
        <v>28</v>
      </c>
      <c r="H2036" s="1" t="s">
        <v>4022</v>
      </c>
      <c r="I2036" s="3" t="n">
        <v>0.223184395</v>
      </c>
      <c r="J2036" s="3" t="e">
        <f aca="false"/>
        <v>#DIV/0!</v>
      </c>
      <c r="K2036" s="3" t="n">
        <v>0.378243437</v>
      </c>
      <c r="L2036" s="1" t="n">
        <v>0.300713916</v>
      </c>
      <c r="M2036" s="1" t="n">
        <v>36.46099972</v>
      </c>
    </row>
    <row r="2037" customFormat="false" ht="10.25" hidden="false" customHeight="true" outlineLevel="0" collapsed="false">
      <c r="A2037" s="1" t="s">
        <v>593</v>
      </c>
      <c r="B2037" s="1" t="s">
        <v>594</v>
      </c>
      <c r="C2037" s="2" t="n">
        <v>1372</v>
      </c>
      <c r="D2037" s="1" t="s">
        <v>4016</v>
      </c>
      <c r="E2037" s="1" t="n">
        <v>0.999983</v>
      </c>
      <c r="F2037" s="1" t="n">
        <v>47.6507</v>
      </c>
      <c r="G2037" s="1" t="s">
        <v>28</v>
      </c>
      <c r="H2037" s="1" t="s">
        <v>4023</v>
      </c>
      <c r="I2037" s="3" t="n">
        <v>0.222424876</v>
      </c>
      <c r="J2037" s="3" t="n">
        <v>0.369071784</v>
      </c>
      <c r="K2037" s="3" t="n">
        <v>0.459643317</v>
      </c>
      <c r="L2037" s="1" t="n">
        <v>0.350379992</v>
      </c>
      <c r="M2037" s="1" t="n">
        <v>34.16540648</v>
      </c>
    </row>
    <row r="2038" customFormat="false" ht="10.25" hidden="false" customHeight="true" outlineLevel="0" collapsed="false">
      <c r="A2038" s="1" t="s">
        <v>597</v>
      </c>
      <c r="B2038" s="1" t="s">
        <v>598</v>
      </c>
      <c r="C2038" s="2" t="n">
        <v>1091</v>
      </c>
      <c r="D2038" s="1" t="s">
        <v>4024</v>
      </c>
      <c r="E2038" s="1" t="n">
        <v>1</v>
      </c>
      <c r="F2038" s="1" t="n">
        <v>63.2855</v>
      </c>
      <c r="G2038" s="1" t="s">
        <v>18</v>
      </c>
      <c r="H2038" s="1" t="s">
        <v>4025</v>
      </c>
      <c r="I2038" s="3" t="n">
        <v>3.820001528</v>
      </c>
      <c r="J2038" s="3" t="n">
        <v>1.070045156</v>
      </c>
      <c r="K2038" s="3" t="n">
        <v>1.218650223</v>
      </c>
      <c r="L2038" s="1" t="n">
        <v>2.036232302</v>
      </c>
      <c r="M2038" s="1" t="n">
        <v>75.95279583</v>
      </c>
    </row>
    <row r="2039" customFormat="false" ht="10.25" hidden="false" customHeight="true" outlineLevel="0" collapsed="false">
      <c r="A2039" s="1" t="s">
        <v>597</v>
      </c>
      <c r="B2039" s="1" t="s">
        <v>598</v>
      </c>
      <c r="C2039" s="2" t="n">
        <v>1378</v>
      </c>
      <c r="D2039" s="1" t="s">
        <v>4024</v>
      </c>
      <c r="E2039" s="1" t="n">
        <v>1</v>
      </c>
      <c r="F2039" s="1" t="n">
        <v>76.3258</v>
      </c>
      <c r="G2039" s="1" t="s">
        <v>18</v>
      </c>
      <c r="H2039" s="1" t="s">
        <v>4026</v>
      </c>
      <c r="I2039" s="3" t="n">
        <v>0.796749263</v>
      </c>
      <c r="J2039" s="3" t="n">
        <v>0.824198467</v>
      </c>
      <c r="K2039" s="3" t="n">
        <v>1.029378461</v>
      </c>
      <c r="L2039" s="1" t="n">
        <v>0.883442064</v>
      </c>
      <c r="M2039" s="1" t="n">
        <v>14.39003786</v>
      </c>
    </row>
    <row r="2040" customFormat="false" ht="10.25" hidden="false" customHeight="true" outlineLevel="0" collapsed="false">
      <c r="A2040" s="1" t="s">
        <v>597</v>
      </c>
      <c r="B2040" s="1" t="s">
        <v>598</v>
      </c>
      <c r="C2040" s="2" t="n">
        <v>1387</v>
      </c>
      <c r="D2040" s="1" t="s">
        <v>4024</v>
      </c>
      <c r="E2040" s="1" t="n">
        <v>0.998815</v>
      </c>
      <c r="F2040" s="1" t="n">
        <v>29.2561</v>
      </c>
      <c r="G2040" s="1" t="s">
        <v>18</v>
      </c>
      <c r="H2040" s="1" t="s">
        <v>4027</v>
      </c>
      <c r="I2040" s="3" t="n">
        <v>0.398120869</v>
      </c>
      <c r="J2040" s="3" t="n">
        <v>0.396888395</v>
      </c>
      <c r="K2040" s="3" t="e">
        <f aca="false"/>
        <v>#DIV/0!</v>
      </c>
      <c r="L2040" s="1" t="n">
        <v>0.397504632</v>
      </c>
      <c r="M2040" s="1" t="n">
        <v>0.219240394</v>
      </c>
    </row>
    <row r="2041" customFormat="false" ht="10.25" hidden="false" customHeight="true" outlineLevel="0" collapsed="false">
      <c r="A2041" s="1" t="s">
        <v>601</v>
      </c>
      <c r="B2041" s="1" t="s">
        <v>602</v>
      </c>
      <c r="C2041" s="2" t="n">
        <v>20</v>
      </c>
      <c r="D2041" s="1" t="s">
        <v>4028</v>
      </c>
      <c r="E2041" s="1" t="n">
        <v>1</v>
      </c>
      <c r="F2041" s="1" t="n">
        <v>113.224</v>
      </c>
      <c r="G2041" s="1" t="s">
        <v>18</v>
      </c>
      <c r="H2041" s="1" t="s">
        <v>4029</v>
      </c>
      <c r="I2041" s="3" t="n">
        <v>2.245475367</v>
      </c>
      <c r="J2041" s="3" t="n">
        <v>1.870487449</v>
      </c>
      <c r="K2041" s="3" t="n">
        <v>1.821095571</v>
      </c>
      <c r="L2041" s="1" t="n">
        <v>1.979019462</v>
      </c>
      <c r="M2041" s="1" t="n">
        <v>11.72678279</v>
      </c>
    </row>
    <row r="2042" customFormat="false" ht="10.25" hidden="false" customHeight="true" outlineLevel="0" collapsed="false">
      <c r="A2042" s="1" t="s">
        <v>605</v>
      </c>
      <c r="B2042" s="1" t="s">
        <v>606</v>
      </c>
      <c r="C2042" s="2" t="n">
        <v>23</v>
      </c>
      <c r="D2042" s="1" t="s">
        <v>4028</v>
      </c>
      <c r="E2042" s="1" t="n">
        <v>1</v>
      </c>
      <c r="F2042" s="1" t="n">
        <v>113.224</v>
      </c>
      <c r="G2042" s="1" t="s">
        <v>18</v>
      </c>
      <c r="H2042" s="1" t="s">
        <v>4029</v>
      </c>
      <c r="I2042" s="3" t="n">
        <v>2.245475367</v>
      </c>
      <c r="J2042" s="3" t="n">
        <v>1.870487449</v>
      </c>
      <c r="K2042" s="3" t="n">
        <v>1.327545236</v>
      </c>
      <c r="L2042" s="1" t="n">
        <v>1.814502684</v>
      </c>
      <c r="M2042" s="1" t="n">
        <v>25.43500526</v>
      </c>
    </row>
    <row r="2043" customFormat="false" ht="10.25" hidden="false" customHeight="true" outlineLevel="0" collapsed="false">
      <c r="A2043" s="1" t="s">
        <v>609</v>
      </c>
      <c r="B2043" s="1" t="s">
        <v>610</v>
      </c>
      <c r="C2043" s="2" t="n">
        <v>165</v>
      </c>
      <c r="D2043" s="1" t="s">
        <v>4030</v>
      </c>
      <c r="E2043" s="1" t="n">
        <v>0.999893</v>
      </c>
      <c r="F2043" s="1" t="n">
        <v>40.099</v>
      </c>
      <c r="G2043" s="1" t="s">
        <v>18</v>
      </c>
      <c r="H2043" s="1" t="s">
        <v>4031</v>
      </c>
      <c r="I2043" s="3" t="n">
        <v>1.113684961</v>
      </c>
      <c r="J2043" s="3" t="n">
        <v>1.134687394</v>
      </c>
      <c r="K2043" s="3" t="n">
        <v>1.620535425</v>
      </c>
      <c r="L2043" s="1" t="n">
        <v>1.289635927</v>
      </c>
      <c r="M2043" s="1" t="n">
        <v>22.23571078</v>
      </c>
    </row>
    <row r="2044" customFormat="false" ht="10.25" hidden="false" customHeight="true" outlineLevel="0" collapsed="false">
      <c r="A2044" s="1" t="s">
        <v>613</v>
      </c>
      <c r="B2044" s="1" t="s">
        <v>614</v>
      </c>
      <c r="C2044" s="2" t="n">
        <v>552</v>
      </c>
      <c r="D2044" s="1" t="s">
        <v>4032</v>
      </c>
      <c r="E2044" s="1" t="n">
        <v>1</v>
      </c>
      <c r="F2044" s="1" t="n">
        <v>102.531</v>
      </c>
      <c r="G2044" s="1" t="s">
        <v>18</v>
      </c>
      <c r="H2044" s="1" t="s">
        <v>4033</v>
      </c>
      <c r="I2044" s="3" t="n">
        <v>2.248353081</v>
      </c>
      <c r="J2044" s="3" t="n">
        <v>1.812283659</v>
      </c>
      <c r="K2044" s="3" t="n">
        <v>1.812710728</v>
      </c>
      <c r="L2044" s="1" t="n">
        <v>1.957782489</v>
      </c>
      <c r="M2044" s="1" t="n">
        <v>12.85339949</v>
      </c>
    </row>
    <row r="2045" customFormat="false" ht="10.25" hidden="false" customHeight="true" outlineLevel="0" collapsed="false">
      <c r="A2045" s="1" t="s">
        <v>613</v>
      </c>
      <c r="B2045" s="1" t="s">
        <v>614</v>
      </c>
      <c r="C2045" s="2" t="n">
        <v>227</v>
      </c>
      <c r="D2045" s="1" t="s">
        <v>4034</v>
      </c>
      <c r="E2045" s="1" t="n">
        <v>0.987339</v>
      </c>
      <c r="F2045" s="1" t="n">
        <v>19.9709</v>
      </c>
      <c r="G2045" s="1" t="s">
        <v>18</v>
      </c>
      <c r="H2045" s="1" t="s">
        <v>4035</v>
      </c>
      <c r="I2045" s="3" t="e">
        <f aca="false"/>
        <v>#DIV/0!</v>
      </c>
      <c r="J2045" s="3" t="n">
        <v>1.574579981</v>
      </c>
      <c r="K2045" s="3" t="n">
        <v>1.895518993</v>
      </c>
      <c r="L2045" s="1" t="n">
        <v>1.735049487</v>
      </c>
      <c r="M2045" s="1" t="n">
        <v>13.07963568</v>
      </c>
    </row>
    <row r="2046" customFormat="false" ht="10.25" hidden="false" customHeight="true" outlineLevel="0" collapsed="false">
      <c r="A2046" s="1" t="s">
        <v>613</v>
      </c>
      <c r="B2046" s="1" t="s">
        <v>614</v>
      </c>
      <c r="C2046" s="2" t="n">
        <v>1215</v>
      </c>
      <c r="D2046" s="1" t="s">
        <v>4036</v>
      </c>
      <c r="E2046" s="1" t="n">
        <v>0.989838</v>
      </c>
      <c r="F2046" s="1" t="n">
        <v>21.1771</v>
      </c>
      <c r="G2046" s="1" t="s">
        <v>18</v>
      </c>
      <c r="H2046" s="1" t="s">
        <v>4037</v>
      </c>
      <c r="I2046" s="3" t="e">
        <f aca="false"/>
        <v>#DIV/0!</v>
      </c>
      <c r="J2046" s="3" t="n">
        <v>0.617131572</v>
      </c>
      <c r="K2046" s="3" t="n">
        <v>0.658935161</v>
      </c>
      <c r="L2046" s="1" t="n">
        <v>0.638033367</v>
      </c>
      <c r="M2046" s="1" t="n">
        <v>4.632924046</v>
      </c>
    </row>
    <row r="2047" customFormat="false" ht="10.25" hidden="false" customHeight="true" outlineLevel="0" collapsed="false">
      <c r="A2047" s="1" t="s">
        <v>619</v>
      </c>
      <c r="B2047" s="1" t="s">
        <v>620</v>
      </c>
      <c r="C2047" s="2" t="n">
        <v>1211</v>
      </c>
      <c r="D2047" s="1" t="s">
        <v>4036</v>
      </c>
      <c r="E2047" s="1" t="n">
        <v>0.999988</v>
      </c>
      <c r="F2047" s="1" t="n">
        <v>49.4231</v>
      </c>
      <c r="G2047" s="1" t="s">
        <v>18</v>
      </c>
      <c r="H2047" s="1" t="s">
        <v>4038</v>
      </c>
      <c r="I2047" s="3" t="e">
        <f aca="false"/>
        <v>#DIV/0!</v>
      </c>
      <c r="J2047" s="3" t="n">
        <v>0.723903287</v>
      </c>
      <c r="K2047" s="3" t="n">
        <v>0.641724957</v>
      </c>
      <c r="L2047" s="1" t="n">
        <v>0.682814122</v>
      </c>
      <c r="M2047" s="1" t="n">
        <v>8.510201025</v>
      </c>
    </row>
    <row r="2048" customFormat="false" ht="10.25" hidden="false" customHeight="true" outlineLevel="0" collapsed="false">
      <c r="A2048" s="1" t="s">
        <v>619</v>
      </c>
      <c r="B2048" s="1" t="s">
        <v>620</v>
      </c>
      <c r="C2048" s="2" t="n">
        <v>152</v>
      </c>
      <c r="D2048" s="1" t="s">
        <v>4036</v>
      </c>
      <c r="E2048" s="1" t="n">
        <v>0.822626</v>
      </c>
      <c r="F2048" s="1" t="n">
        <v>7.28412</v>
      </c>
      <c r="G2048" s="1" t="s">
        <v>28</v>
      </c>
      <c r="H2048" s="1" t="s">
        <v>4039</v>
      </c>
      <c r="I2048" s="3" t="n">
        <v>4.869497468</v>
      </c>
      <c r="J2048" s="3" t="e">
        <f aca="false"/>
        <v>#DIV/0!</v>
      </c>
      <c r="K2048" s="3" t="n">
        <v>1.005945136</v>
      </c>
      <c r="L2048" s="1" t="n">
        <v>2.937721302</v>
      </c>
      <c r="M2048" s="1" t="n">
        <v>92.99534478</v>
      </c>
    </row>
    <row r="2049" customFormat="false" ht="10.25" hidden="false" customHeight="true" outlineLevel="0" collapsed="false">
      <c r="A2049" s="1" t="s">
        <v>623</v>
      </c>
      <c r="B2049" s="1" t="s">
        <v>624</v>
      </c>
      <c r="C2049" s="2" t="n">
        <v>149</v>
      </c>
      <c r="D2049" s="1" t="s">
        <v>4036</v>
      </c>
      <c r="E2049" s="1" t="n">
        <v>0.978925</v>
      </c>
      <c r="F2049" s="1" t="n">
        <v>19.2955</v>
      </c>
      <c r="G2049" s="1" t="s">
        <v>18</v>
      </c>
      <c r="H2049" s="1" t="s">
        <v>4040</v>
      </c>
      <c r="I2049" s="3" t="n">
        <v>2.775850104</v>
      </c>
      <c r="J2049" s="3" t="n">
        <v>1.152033916</v>
      </c>
      <c r="K2049" s="3" t="n">
        <v>1.431864717</v>
      </c>
      <c r="L2049" s="1" t="n">
        <v>1.786582912</v>
      </c>
      <c r="M2049" s="1" t="n">
        <v>48.58886472</v>
      </c>
    </row>
    <row r="2050" customFormat="false" ht="10.25" hidden="false" customHeight="true" outlineLevel="0" collapsed="false">
      <c r="A2050" s="1" t="s">
        <v>627</v>
      </c>
      <c r="B2050" s="1" t="s">
        <v>628</v>
      </c>
      <c r="C2050" s="2" t="n">
        <v>164</v>
      </c>
      <c r="D2050" s="1" t="s">
        <v>4036</v>
      </c>
      <c r="E2050" s="1" t="n">
        <v>0.999568</v>
      </c>
      <c r="F2050" s="1" t="n">
        <v>33.6988</v>
      </c>
      <c r="G2050" s="1" t="s">
        <v>18</v>
      </c>
      <c r="H2050" s="1" t="s">
        <v>4040</v>
      </c>
      <c r="I2050" s="3" t="n">
        <v>1.768909644</v>
      </c>
      <c r="J2050" s="3" t="n">
        <v>1.192861914</v>
      </c>
      <c r="K2050" s="3" t="n">
        <v>1.598669907</v>
      </c>
      <c r="L2050" s="1" t="n">
        <v>1.520147155</v>
      </c>
      <c r="M2050" s="1" t="n">
        <v>19.46803329</v>
      </c>
    </row>
    <row r="2051" customFormat="false" ht="10.25" hidden="false" customHeight="true" outlineLevel="0" collapsed="false">
      <c r="A2051" s="1" t="s">
        <v>627</v>
      </c>
      <c r="B2051" s="1" t="s">
        <v>628</v>
      </c>
      <c r="C2051" s="2" t="n">
        <v>1219</v>
      </c>
      <c r="D2051" s="1" t="s">
        <v>4036</v>
      </c>
      <c r="E2051" s="1" t="n">
        <v>0.992669</v>
      </c>
      <c r="F2051" s="1" t="n">
        <v>19.2615</v>
      </c>
      <c r="G2051" s="1" t="s">
        <v>18</v>
      </c>
      <c r="H2051" s="1" t="s">
        <v>4041</v>
      </c>
      <c r="I2051" s="3" t="n">
        <v>0.717308658</v>
      </c>
      <c r="J2051" s="3" t="n">
        <v>0.453083231</v>
      </c>
      <c r="K2051" s="3" t="n">
        <v>0.679578661</v>
      </c>
      <c r="L2051" s="1" t="n">
        <v>0.61665685</v>
      </c>
      <c r="M2051" s="1" t="n">
        <v>23.17488788</v>
      </c>
    </row>
    <row r="2052" customFormat="false" ht="10.25" hidden="false" customHeight="true" outlineLevel="0" collapsed="false">
      <c r="A2052" s="1" t="s">
        <v>627</v>
      </c>
      <c r="B2052" s="1" t="s">
        <v>628</v>
      </c>
      <c r="C2052" s="2" t="n">
        <v>1212</v>
      </c>
      <c r="D2052" s="1" t="s">
        <v>4036</v>
      </c>
      <c r="E2052" s="1" t="n">
        <v>0.999986</v>
      </c>
      <c r="F2052" s="1" t="n">
        <v>49.4231</v>
      </c>
      <c r="G2052" s="1" t="s">
        <v>18</v>
      </c>
      <c r="H2052" s="1" t="s">
        <v>4038</v>
      </c>
      <c r="I2052" s="3" t="n">
        <v>0.658587987</v>
      </c>
      <c r="J2052" s="3" t="n">
        <v>0.38647343</v>
      </c>
      <c r="K2052" s="3" t="n">
        <v>0.641724957</v>
      </c>
      <c r="L2052" s="1" t="n">
        <v>0.562262125</v>
      </c>
      <c r="M2052" s="1" t="n">
        <v>27.11738443</v>
      </c>
    </row>
    <row r="2053" customFormat="false" ht="10.25" hidden="false" customHeight="true" outlineLevel="0" collapsed="false">
      <c r="A2053" s="1" t="s">
        <v>627</v>
      </c>
      <c r="B2053" s="1" t="s">
        <v>628</v>
      </c>
      <c r="C2053" s="2" t="n">
        <v>292</v>
      </c>
      <c r="D2053" s="1" t="s">
        <v>4042</v>
      </c>
      <c r="E2053" s="1" t="n">
        <v>0.999588</v>
      </c>
      <c r="F2053" s="1" t="n">
        <v>36.2803</v>
      </c>
      <c r="G2053" s="1" t="s">
        <v>18</v>
      </c>
      <c r="H2053" s="1" t="s">
        <v>4043</v>
      </c>
      <c r="I2053" s="3" t="n">
        <v>2.70995366</v>
      </c>
      <c r="J2053" s="3" t="n">
        <v>1.837897445</v>
      </c>
      <c r="K2053" s="3" t="n">
        <v>0.921319329</v>
      </c>
      <c r="L2053" s="1" t="n">
        <v>1.823056811</v>
      </c>
      <c r="M2053" s="1" t="n">
        <v>49.06097862</v>
      </c>
    </row>
    <row r="2054" customFormat="false" ht="10.25" hidden="false" customHeight="true" outlineLevel="0" collapsed="false">
      <c r="A2054" s="1" t="s">
        <v>627</v>
      </c>
      <c r="B2054" s="1" t="s">
        <v>628</v>
      </c>
      <c r="C2054" s="2" t="n">
        <v>235</v>
      </c>
      <c r="D2054" s="1" t="s">
        <v>4042</v>
      </c>
      <c r="E2054" s="1" t="n">
        <v>0.966215</v>
      </c>
      <c r="F2054" s="1" t="n">
        <v>14.5628</v>
      </c>
      <c r="G2054" s="1" t="s">
        <v>28</v>
      </c>
      <c r="H2054" s="1" t="s">
        <v>4044</v>
      </c>
      <c r="I2054" s="3" t="n">
        <v>0.478171472</v>
      </c>
      <c r="J2054" s="3" t="n">
        <v>0.140433659</v>
      </c>
      <c r="K2054" s="3" t="n">
        <v>0.336972638</v>
      </c>
      <c r="L2054" s="1" t="n">
        <v>0.318525923</v>
      </c>
      <c r="M2054" s="1" t="n">
        <v>53.25245429</v>
      </c>
    </row>
    <row r="2055" customFormat="false" ht="10.25" hidden="false" customHeight="true" outlineLevel="0" collapsed="false">
      <c r="A2055" s="1" t="s">
        <v>627</v>
      </c>
      <c r="B2055" s="1" t="s">
        <v>628</v>
      </c>
      <c r="C2055" s="2" t="n">
        <v>233</v>
      </c>
      <c r="D2055" s="1" t="s">
        <v>4042</v>
      </c>
      <c r="E2055" s="1" t="n">
        <v>0.999603</v>
      </c>
      <c r="F2055" s="1" t="n">
        <v>33.6848</v>
      </c>
      <c r="G2055" s="1" t="s">
        <v>18</v>
      </c>
      <c r="H2055" s="1" t="s">
        <v>4045</v>
      </c>
      <c r="I2055" s="3" t="n">
        <v>0.417257782</v>
      </c>
      <c r="J2055" s="3" t="n">
        <v>0.320174175</v>
      </c>
      <c r="K2055" s="3" t="n">
        <v>0.456350112</v>
      </c>
      <c r="L2055" s="1" t="n">
        <v>0.397927356</v>
      </c>
      <c r="M2055" s="1" t="n">
        <v>17.62024241</v>
      </c>
    </row>
    <row r="2056" customFormat="false" ht="10.25" hidden="false" customHeight="true" outlineLevel="0" collapsed="false">
      <c r="A2056" s="1" t="s">
        <v>636</v>
      </c>
      <c r="B2056" s="1" t="s">
        <v>637</v>
      </c>
      <c r="C2056" s="2" t="n">
        <v>288</v>
      </c>
      <c r="D2056" s="1" t="s">
        <v>4042</v>
      </c>
      <c r="E2056" s="1" t="n">
        <v>0.999695</v>
      </c>
      <c r="F2056" s="1" t="n">
        <v>33.109</v>
      </c>
      <c r="G2056" s="1" t="s">
        <v>18</v>
      </c>
      <c r="H2056" s="1" t="s">
        <v>4046</v>
      </c>
      <c r="I2056" s="3" t="n">
        <v>0.274386061</v>
      </c>
      <c r="J2056" s="3" t="n">
        <v>0.31848148</v>
      </c>
      <c r="K2056" s="3" t="n">
        <v>0.39575748</v>
      </c>
      <c r="L2056" s="1" t="n">
        <v>0.329541674</v>
      </c>
      <c r="M2056" s="1" t="n">
        <v>18.64315643</v>
      </c>
    </row>
    <row r="2057" customFormat="false" ht="10.25" hidden="false" customHeight="true" outlineLevel="0" collapsed="false">
      <c r="A2057" s="1" t="s">
        <v>640</v>
      </c>
      <c r="B2057" s="1" t="s">
        <v>641</v>
      </c>
      <c r="C2057" s="2" t="n">
        <v>294</v>
      </c>
      <c r="D2057" s="1" t="s">
        <v>4042</v>
      </c>
      <c r="E2057" s="1" t="n">
        <v>0.883599</v>
      </c>
      <c r="F2057" s="1" t="n">
        <v>8.68802</v>
      </c>
      <c r="G2057" s="1" t="s">
        <v>28</v>
      </c>
      <c r="H2057" s="1" t="s">
        <v>4047</v>
      </c>
      <c r="I2057" s="3" t="n">
        <v>0.272242187</v>
      </c>
      <c r="J2057" s="3" t="n">
        <v>0.32571168</v>
      </c>
      <c r="K2057" s="3" t="e">
        <f aca="false"/>
        <v>#DIV/0!</v>
      </c>
      <c r="L2057" s="1" t="n">
        <v>0.298976934</v>
      </c>
      <c r="M2057" s="1" t="n">
        <v>12.64600605</v>
      </c>
    </row>
    <row r="2058" customFormat="false" ht="10.25" hidden="false" customHeight="true" outlineLevel="0" collapsed="false">
      <c r="A2058" s="1" t="s">
        <v>644</v>
      </c>
      <c r="B2058" s="1" t="s">
        <v>645</v>
      </c>
      <c r="C2058" s="2" t="n">
        <v>203</v>
      </c>
      <c r="D2058" s="1" t="s">
        <v>4048</v>
      </c>
      <c r="E2058" s="1" t="n">
        <v>0.946916</v>
      </c>
      <c r="F2058" s="1" t="n">
        <v>12.5134</v>
      </c>
      <c r="G2058" s="1" t="s">
        <v>18</v>
      </c>
      <c r="H2058" s="1" t="s">
        <v>4049</v>
      </c>
      <c r="I2058" s="3" t="e">
        <f aca="false"/>
        <v>#DIV/0!</v>
      </c>
      <c r="J2058" s="3" t="n">
        <v>0.509476258</v>
      </c>
      <c r="K2058" s="3" t="n">
        <v>0.404694456</v>
      </c>
      <c r="L2058" s="1" t="n">
        <v>0.457085357</v>
      </c>
      <c r="M2058" s="1" t="n">
        <v>16.20964697</v>
      </c>
    </row>
    <row r="2059" customFormat="false" ht="10.25" hidden="false" customHeight="true" outlineLevel="0" collapsed="false">
      <c r="A2059" s="1" t="s">
        <v>648</v>
      </c>
      <c r="B2059" s="1" t="s">
        <v>649</v>
      </c>
      <c r="C2059" s="2" t="n">
        <v>204</v>
      </c>
      <c r="D2059" s="1" t="s">
        <v>4048</v>
      </c>
      <c r="E2059" s="1" t="n">
        <v>0.969937</v>
      </c>
      <c r="F2059" s="1" t="n">
        <v>15.0871</v>
      </c>
      <c r="G2059" s="1" t="s">
        <v>28</v>
      </c>
      <c r="H2059" s="1" t="s">
        <v>4050</v>
      </c>
      <c r="I2059" s="3" t="n">
        <v>0.486499635</v>
      </c>
      <c r="J2059" s="3" t="n">
        <v>0.976848686</v>
      </c>
      <c r="K2059" s="3" t="n">
        <v>0.404694456</v>
      </c>
      <c r="L2059" s="1" t="n">
        <v>0.622680926</v>
      </c>
      <c r="M2059" s="1" t="n">
        <v>49.6937581</v>
      </c>
    </row>
    <row r="2060" customFormat="false" ht="10.25" hidden="false" customHeight="true" outlineLevel="0" collapsed="false">
      <c r="A2060" s="1" t="s">
        <v>652</v>
      </c>
      <c r="B2060" s="1" t="s">
        <v>653</v>
      </c>
      <c r="C2060" s="2" t="n">
        <v>406</v>
      </c>
      <c r="D2060" s="1" t="s">
        <v>4051</v>
      </c>
      <c r="E2060" s="1" t="n">
        <v>0.948486</v>
      </c>
      <c r="F2060" s="1" t="n">
        <v>13.573</v>
      </c>
      <c r="G2060" s="1" t="s">
        <v>18</v>
      </c>
      <c r="H2060" s="1" t="s">
        <v>4052</v>
      </c>
      <c r="I2060" s="3" t="n">
        <v>0.633512829</v>
      </c>
      <c r="J2060" s="3" t="e">
        <f aca="false"/>
        <v>#DIV/0!</v>
      </c>
      <c r="K2060" s="3" t="n">
        <v>0.153433065</v>
      </c>
      <c r="L2060" s="1" t="n">
        <v>0.393472947</v>
      </c>
      <c r="M2060" s="1" t="n">
        <v>86.27471322</v>
      </c>
    </row>
    <row r="2061" customFormat="false" ht="10.25" hidden="false" customHeight="true" outlineLevel="0" collapsed="false">
      <c r="A2061" s="1" t="s">
        <v>652</v>
      </c>
      <c r="B2061" s="1" t="s">
        <v>653</v>
      </c>
      <c r="C2061" s="2" t="n">
        <v>83</v>
      </c>
      <c r="D2061" s="1" t="s">
        <v>4053</v>
      </c>
      <c r="E2061" s="1" t="n">
        <v>1</v>
      </c>
      <c r="F2061" s="1" t="n">
        <v>99.8021</v>
      </c>
      <c r="G2061" s="1" t="s">
        <v>28</v>
      </c>
      <c r="H2061" s="1" t="s">
        <v>4054</v>
      </c>
      <c r="I2061" s="3" t="n">
        <v>1.902515125</v>
      </c>
      <c r="J2061" s="3" t="n">
        <v>1.749413946</v>
      </c>
      <c r="K2061" s="3" t="n">
        <v>1.295236122</v>
      </c>
      <c r="L2061" s="1" t="n">
        <v>1.649055064</v>
      </c>
      <c r="M2061" s="1" t="n">
        <v>19.15239989</v>
      </c>
    </row>
    <row r="2062" customFormat="false" ht="10.25" hidden="false" customHeight="true" outlineLevel="0" collapsed="false">
      <c r="A2062" s="1" t="s">
        <v>652</v>
      </c>
      <c r="B2062" s="1" t="s">
        <v>653</v>
      </c>
      <c r="C2062" s="2" t="n">
        <v>141</v>
      </c>
      <c r="D2062" s="1" t="s">
        <v>4053</v>
      </c>
      <c r="E2062" s="1" t="n">
        <v>0.998469</v>
      </c>
      <c r="F2062" s="1" t="n">
        <v>28.1448</v>
      </c>
      <c r="G2062" s="1" t="s">
        <v>18</v>
      </c>
      <c r="H2062" s="1" t="s">
        <v>4055</v>
      </c>
      <c r="I2062" s="3" t="n">
        <v>1.614543811</v>
      </c>
      <c r="J2062" s="3" t="n">
        <v>1.152804196</v>
      </c>
      <c r="K2062" s="3" t="n">
        <v>0.503829101</v>
      </c>
      <c r="L2062" s="1" t="n">
        <v>1.090392369</v>
      </c>
      <c r="M2062" s="1" t="n">
        <v>51.17253149</v>
      </c>
    </row>
    <row r="2063" customFormat="false" ht="10.25" hidden="false" customHeight="true" outlineLevel="0" collapsed="false">
      <c r="A2063" s="1" t="s">
        <v>652</v>
      </c>
      <c r="B2063" s="1" t="s">
        <v>653</v>
      </c>
      <c r="C2063" s="2" t="n">
        <v>581</v>
      </c>
      <c r="D2063" s="1" t="s">
        <v>4056</v>
      </c>
      <c r="E2063" s="1" t="n">
        <v>0.990459</v>
      </c>
      <c r="F2063" s="1" t="n">
        <v>20.4545</v>
      </c>
      <c r="G2063" s="1" t="s">
        <v>18</v>
      </c>
      <c r="H2063" s="1" t="s">
        <v>4057</v>
      </c>
      <c r="I2063" s="3" t="n">
        <v>1.115336999</v>
      </c>
      <c r="J2063" s="3" t="e">
        <f aca="false"/>
        <v>#DIV/0!</v>
      </c>
      <c r="K2063" s="3" t="n">
        <v>1.710834716</v>
      </c>
      <c r="L2063" s="1" t="n">
        <v>1.413085858</v>
      </c>
      <c r="M2063" s="1" t="n">
        <v>29.79864752</v>
      </c>
    </row>
    <row r="2064" customFormat="false" ht="10.25" hidden="false" customHeight="true" outlineLevel="0" collapsed="false">
      <c r="A2064" s="1" t="s">
        <v>659</v>
      </c>
      <c r="B2064" s="1" t="s">
        <v>660</v>
      </c>
      <c r="C2064" s="2" t="n">
        <v>585</v>
      </c>
      <c r="D2064" s="1" t="s">
        <v>4056</v>
      </c>
      <c r="E2064" s="1" t="n">
        <v>0.81892</v>
      </c>
      <c r="F2064" s="1" t="n">
        <v>6.69379</v>
      </c>
      <c r="G2064" s="1" t="s">
        <v>18</v>
      </c>
      <c r="H2064" s="1" t="s">
        <v>4058</v>
      </c>
      <c r="I2064" s="3" t="n">
        <v>0.744490768</v>
      </c>
      <c r="J2064" s="3" t="e">
        <f aca="false"/>
        <v>#DIV/0!</v>
      </c>
      <c r="K2064" s="3" t="n">
        <v>2.201624799</v>
      </c>
      <c r="L2064" s="1" t="n">
        <v>1.473057784</v>
      </c>
      <c r="M2064" s="1" t="n">
        <v>69.94629579</v>
      </c>
    </row>
    <row r="2065" customFormat="false" ht="10.25" hidden="false" customHeight="true" outlineLevel="0" collapsed="false">
      <c r="A2065" s="1" t="s">
        <v>662</v>
      </c>
      <c r="B2065" s="1" t="s">
        <v>663</v>
      </c>
      <c r="C2065" s="2" t="n">
        <v>310</v>
      </c>
      <c r="D2065" s="1" t="s">
        <v>4059</v>
      </c>
      <c r="E2065" s="1" t="n">
        <v>0.970391</v>
      </c>
      <c r="F2065" s="1" t="n">
        <v>15.1733</v>
      </c>
      <c r="G2065" s="1" t="s">
        <v>18</v>
      </c>
      <c r="H2065" s="1" t="s">
        <v>4060</v>
      </c>
      <c r="I2065" s="3" t="e">
        <f aca="false"/>
        <v>#DIV/0!</v>
      </c>
      <c r="J2065" s="3" t="n">
        <v>3.381577168</v>
      </c>
      <c r="K2065" s="3" t="n">
        <v>2.634698986</v>
      </c>
      <c r="L2065" s="1" t="n">
        <v>3.008138077</v>
      </c>
      <c r="M2065" s="1" t="n">
        <v>17.55646229</v>
      </c>
    </row>
    <row r="2066" customFormat="false" ht="10.25" hidden="false" customHeight="true" outlineLevel="0" collapsed="false">
      <c r="A2066" s="1" t="s">
        <v>666</v>
      </c>
      <c r="B2066" s="1" t="s">
        <v>667</v>
      </c>
      <c r="C2066" s="2" t="n">
        <v>309</v>
      </c>
      <c r="D2066" s="1" t="s">
        <v>4059</v>
      </c>
      <c r="E2066" s="1" t="n">
        <v>0.921675</v>
      </c>
      <c r="F2066" s="1" t="n">
        <v>11.051</v>
      </c>
      <c r="G2066" s="1" t="s">
        <v>18</v>
      </c>
      <c r="H2066" s="1" t="s">
        <v>4061</v>
      </c>
      <c r="I2066" s="3" t="n">
        <v>2.439917043</v>
      </c>
      <c r="J2066" s="3" t="e">
        <f aca="false"/>
        <v>#DIV/0!</v>
      </c>
      <c r="K2066" s="3" t="n">
        <v>1.754878562</v>
      </c>
      <c r="L2066" s="1" t="n">
        <v>2.097397803</v>
      </c>
      <c r="M2066" s="1" t="n">
        <v>23.09506355</v>
      </c>
    </row>
    <row r="2067" customFormat="false" ht="10.25" hidden="false" customHeight="true" outlineLevel="0" collapsed="false">
      <c r="A2067" s="1" t="s">
        <v>669</v>
      </c>
      <c r="B2067" s="1" t="s">
        <v>670</v>
      </c>
      <c r="C2067" s="2" t="n">
        <v>1168</v>
      </c>
      <c r="D2067" s="1" t="s">
        <v>4062</v>
      </c>
      <c r="E2067" s="1" t="n">
        <v>0.959057</v>
      </c>
      <c r="F2067" s="1" t="n">
        <v>13.7186</v>
      </c>
      <c r="G2067" s="1" t="s">
        <v>18</v>
      </c>
      <c r="H2067" s="1" t="s">
        <v>4063</v>
      </c>
      <c r="I2067" s="3" t="n">
        <v>0.656857593</v>
      </c>
      <c r="J2067" s="3" t="e">
        <f aca="false"/>
        <v>#DIV/0!</v>
      </c>
      <c r="K2067" s="3" t="n">
        <v>0.955383587</v>
      </c>
      <c r="L2067" s="1" t="n">
        <v>0.80612059</v>
      </c>
      <c r="M2067" s="1" t="n">
        <v>26.18587806</v>
      </c>
    </row>
    <row r="2068" customFormat="false" ht="10.25" hidden="false" customHeight="true" outlineLevel="0" collapsed="false">
      <c r="A2068" s="1" t="s">
        <v>669</v>
      </c>
      <c r="B2068" s="1" t="s">
        <v>670</v>
      </c>
      <c r="C2068" s="2" t="n">
        <v>18</v>
      </c>
      <c r="D2068" s="1" t="s">
        <v>4064</v>
      </c>
      <c r="E2068" s="1" t="n">
        <v>0.999989</v>
      </c>
      <c r="F2068" s="1" t="n">
        <v>50.4725</v>
      </c>
      <c r="G2068" s="1" t="s">
        <v>18</v>
      </c>
      <c r="H2068" s="1" t="s">
        <v>4065</v>
      </c>
      <c r="I2068" s="3" t="n">
        <v>0.857485851</v>
      </c>
      <c r="J2068" s="3" t="n">
        <v>0.442987508</v>
      </c>
      <c r="K2068" s="3" t="n">
        <v>0.556142595</v>
      </c>
      <c r="L2068" s="1" t="n">
        <v>0.618871985</v>
      </c>
      <c r="M2068" s="1" t="n">
        <v>34.61958414</v>
      </c>
    </row>
    <row r="2069" customFormat="false" ht="10.25" hidden="false" customHeight="true" outlineLevel="0" collapsed="false">
      <c r="A2069" s="1" t="s">
        <v>669</v>
      </c>
      <c r="B2069" s="1" t="s">
        <v>670</v>
      </c>
      <c r="C2069" s="2" t="n">
        <v>23</v>
      </c>
      <c r="D2069" s="1" t="s">
        <v>4064</v>
      </c>
      <c r="E2069" s="1" t="n">
        <v>0.957694</v>
      </c>
      <c r="F2069" s="1" t="n">
        <v>14.6981</v>
      </c>
      <c r="G2069" s="1" t="s">
        <v>28</v>
      </c>
      <c r="H2069" s="1" t="s">
        <v>4066</v>
      </c>
      <c r="I2069" s="3" t="n">
        <v>0.266865927</v>
      </c>
      <c r="J2069" s="3" t="n">
        <v>0.66436354</v>
      </c>
      <c r="K2069" s="3" t="e">
        <f aca="false"/>
        <v>#DIV/0!</v>
      </c>
      <c r="L2069" s="1" t="n">
        <v>0.465614734</v>
      </c>
      <c r="M2069" s="1" t="n">
        <v>60.36605748</v>
      </c>
    </row>
    <row r="2070" customFormat="false" ht="10.25" hidden="false" customHeight="true" outlineLevel="0" collapsed="false">
      <c r="A2070" s="1" t="s">
        <v>669</v>
      </c>
      <c r="B2070" s="1" t="s">
        <v>670</v>
      </c>
      <c r="C2070" s="2" t="n">
        <v>304</v>
      </c>
      <c r="D2070" s="1" t="s">
        <v>4067</v>
      </c>
      <c r="E2070" s="1" t="n">
        <v>0.999389</v>
      </c>
      <c r="F2070" s="1" t="n">
        <v>32.1386</v>
      </c>
      <c r="G2070" s="1" t="s">
        <v>18</v>
      </c>
      <c r="H2070" s="1" t="s">
        <v>4068</v>
      </c>
      <c r="I2070" s="3" t="n">
        <v>0.213812273</v>
      </c>
      <c r="J2070" s="3" t="n">
        <v>0.553342187</v>
      </c>
      <c r="K2070" s="3" t="e">
        <f aca="false"/>
        <v>#DIV/0!</v>
      </c>
      <c r="L2070" s="1" t="n">
        <v>0.38357723</v>
      </c>
      <c r="M2070" s="1" t="n">
        <v>62.5907603</v>
      </c>
    </row>
    <row r="2071" customFormat="false" ht="10.25" hidden="false" customHeight="true" outlineLevel="0" collapsed="false">
      <c r="A2071" s="1" t="s">
        <v>669</v>
      </c>
      <c r="B2071" s="1" t="s">
        <v>670</v>
      </c>
      <c r="C2071" s="2" t="n">
        <v>664</v>
      </c>
      <c r="D2071" s="1" t="s">
        <v>4069</v>
      </c>
      <c r="E2071" s="1" t="n">
        <v>0.969334</v>
      </c>
      <c r="F2071" s="1" t="n">
        <v>16.2501</v>
      </c>
      <c r="G2071" s="1" t="s">
        <v>18</v>
      </c>
      <c r="H2071" s="1" t="s">
        <v>4070</v>
      </c>
      <c r="I2071" s="3" t="n">
        <v>1.201980864</v>
      </c>
      <c r="J2071" s="3" t="n">
        <v>1.236399604</v>
      </c>
      <c r="K2071" s="3" t="n">
        <v>1.273641979</v>
      </c>
      <c r="L2071" s="1" t="n">
        <v>1.237340816</v>
      </c>
      <c r="M2071" s="1" t="n">
        <v>2.896520295</v>
      </c>
    </row>
    <row r="2072" customFormat="false" ht="10.25" hidden="false" customHeight="true" outlineLevel="0" collapsed="false">
      <c r="A2072" s="1" t="s">
        <v>676</v>
      </c>
      <c r="B2072" s="1" t="s">
        <v>677</v>
      </c>
      <c r="C2072" s="2" t="n">
        <v>116</v>
      </c>
      <c r="D2072" s="1" t="s">
        <v>4069</v>
      </c>
      <c r="E2072" s="1" t="n">
        <v>0.998094</v>
      </c>
      <c r="F2072" s="1" t="n">
        <v>27.1909</v>
      </c>
      <c r="G2072" s="1" t="s">
        <v>18</v>
      </c>
      <c r="H2072" s="1" t="s">
        <v>4071</v>
      </c>
      <c r="I2072" s="3" t="n">
        <v>0.59311981</v>
      </c>
      <c r="J2072" s="3" t="n">
        <v>0.484966052</v>
      </c>
      <c r="K2072" s="3" t="n">
        <v>0.671907546</v>
      </c>
      <c r="L2072" s="1" t="n">
        <v>0.583331136</v>
      </c>
      <c r="M2072" s="1" t="n">
        <v>16.08938244</v>
      </c>
    </row>
    <row r="2073" customFormat="false" ht="10.25" hidden="false" customHeight="true" outlineLevel="0" collapsed="false">
      <c r="A2073" s="1" t="s">
        <v>676</v>
      </c>
      <c r="B2073" s="1" t="s">
        <v>677</v>
      </c>
      <c r="C2073" s="2" t="n">
        <v>346</v>
      </c>
      <c r="D2073" s="1" t="s">
        <v>4072</v>
      </c>
      <c r="E2073" s="1" t="n">
        <v>1</v>
      </c>
      <c r="F2073" s="1" t="n">
        <v>87.6473</v>
      </c>
      <c r="G2073" s="1" t="s">
        <v>18</v>
      </c>
      <c r="H2073" s="1" t="s">
        <v>4073</v>
      </c>
      <c r="I2073" s="3" t="n">
        <v>2.410742268</v>
      </c>
      <c r="J2073" s="3" t="n">
        <v>1.326488652</v>
      </c>
      <c r="K2073" s="3" t="e">
        <f aca="false"/>
        <v>#DIV/0!</v>
      </c>
      <c r="L2073" s="1" t="n">
        <v>1.86861546</v>
      </c>
      <c r="M2073" s="1" t="n">
        <v>41.02947347</v>
      </c>
    </row>
    <row r="2074" customFormat="false" ht="10.25" hidden="false" customHeight="true" outlineLevel="0" collapsed="false">
      <c r="A2074" s="1" t="s">
        <v>676</v>
      </c>
      <c r="B2074" s="1" t="s">
        <v>677</v>
      </c>
      <c r="C2074" s="2" t="n">
        <v>1246</v>
      </c>
      <c r="D2074" s="1" t="s">
        <v>4074</v>
      </c>
      <c r="E2074" s="1" t="n">
        <v>0.999904</v>
      </c>
      <c r="F2074" s="1" t="n">
        <v>40.9994</v>
      </c>
      <c r="G2074" s="1" t="s">
        <v>18</v>
      </c>
      <c r="H2074" s="1" t="s">
        <v>4075</v>
      </c>
      <c r="I2074" s="3" t="e">
        <f aca="false"/>
        <v>#DIV/0!</v>
      </c>
      <c r="J2074" s="3" t="n">
        <v>0.569022419</v>
      </c>
      <c r="K2074" s="3" t="n">
        <v>0.583771162</v>
      </c>
      <c r="L2074" s="1" t="n">
        <v>0.576396791</v>
      </c>
      <c r="M2074" s="1" t="n">
        <v>1.8093328</v>
      </c>
    </row>
    <row r="2075" customFormat="false" ht="10.25" hidden="false" customHeight="true" outlineLevel="0" collapsed="false">
      <c r="A2075" s="1" t="s">
        <v>676</v>
      </c>
      <c r="B2075" s="1" t="s">
        <v>677</v>
      </c>
      <c r="C2075" s="2" t="n">
        <v>121</v>
      </c>
      <c r="D2075" s="1" t="s">
        <v>4074</v>
      </c>
      <c r="E2075" s="1" t="n">
        <v>0.994023</v>
      </c>
      <c r="F2075" s="1" t="n">
        <v>22.8908</v>
      </c>
      <c r="G2075" s="1" t="s">
        <v>18</v>
      </c>
      <c r="H2075" s="1" t="s">
        <v>4076</v>
      </c>
      <c r="I2075" s="3" t="n">
        <v>1.921155767</v>
      </c>
      <c r="J2075" s="3" t="n">
        <v>0.425170068</v>
      </c>
      <c r="K2075" s="3" t="n">
        <v>2.639845833</v>
      </c>
      <c r="L2075" s="1" t="n">
        <v>1.662057223</v>
      </c>
      <c r="M2075" s="1" t="n">
        <v>67.97861333</v>
      </c>
    </row>
    <row r="2076" customFormat="false" ht="10.25" hidden="false" customHeight="true" outlineLevel="0" collapsed="false">
      <c r="A2076" s="1" t="s">
        <v>676</v>
      </c>
      <c r="B2076" s="1" t="s">
        <v>677</v>
      </c>
      <c r="C2076" s="2" t="n">
        <v>386</v>
      </c>
      <c r="D2076" s="1" t="s">
        <v>4077</v>
      </c>
      <c r="E2076" s="1" t="n">
        <v>0.967915</v>
      </c>
      <c r="F2076" s="1" t="n">
        <v>14.7995</v>
      </c>
      <c r="G2076" s="1" t="s">
        <v>18</v>
      </c>
      <c r="H2076" s="1" t="s">
        <v>4078</v>
      </c>
      <c r="I2076" s="3" t="e">
        <f aca="false"/>
        <v>#DIV/0!</v>
      </c>
      <c r="J2076" s="3" t="n">
        <v>1.225655419</v>
      </c>
      <c r="K2076" s="3" t="n">
        <v>0.705815923</v>
      </c>
      <c r="L2076" s="1" t="n">
        <v>0.965735671</v>
      </c>
      <c r="M2076" s="1" t="n">
        <v>38.06238537</v>
      </c>
    </row>
    <row r="2077" customFormat="false" ht="10.25" hidden="false" customHeight="true" outlineLevel="0" collapsed="false">
      <c r="A2077" s="1" t="s">
        <v>676</v>
      </c>
      <c r="B2077" s="1" t="s">
        <v>677</v>
      </c>
      <c r="C2077" s="2" t="n">
        <v>30</v>
      </c>
      <c r="D2077" s="1" t="s">
        <v>4077</v>
      </c>
      <c r="E2077" s="1" t="n">
        <v>0.999997</v>
      </c>
      <c r="F2077" s="1" t="n">
        <v>58.6726</v>
      </c>
      <c r="G2077" s="1" t="s">
        <v>18</v>
      </c>
      <c r="H2077" s="1" t="s">
        <v>4079</v>
      </c>
      <c r="I2077" s="3" t="e">
        <f aca="false"/>
        <v>#DIV/0!</v>
      </c>
      <c r="J2077" s="3" t="n">
        <v>0.970308558</v>
      </c>
      <c r="K2077" s="3" t="n">
        <v>1.31830466</v>
      </c>
      <c r="L2077" s="1" t="n">
        <v>1.144306609</v>
      </c>
      <c r="M2077" s="1" t="n">
        <v>21.5038873</v>
      </c>
    </row>
    <row r="2078" customFormat="false" ht="10.25" hidden="false" customHeight="true" outlineLevel="0" collapsed="false">
      <c r="A2078" s="1" t="s">
        <v>676</v>
      </c>
      <c r="B2078" s="1" t="s">
        <v>677</v>
      </c>
      <c r="C2078" s="2" t="n">
        <v>409</v>
      </c>
      <c r="D2078" s="1" t="s">
        <v>4077</v>
      </c>
      <c r="E2078" s="1" t="n">
        <v>0.999962</v>
      </c>
      <c r="F2078" s="1" t="n">
        <v>44.5823</v>
      </c>
      <c r="G2078" s="1" t="s">
        <v>18</v>
      </c>
      <c r="H2078" s="1" t="s">
        <v>4080</v>
      </c>
      <c r="I2078" s="3" t="n">
        <v>1.946131091</v>
      </c>
      <c r="J2078" s="3" t="e">
        <f aca="false"/>
        <v>#DIV/0!</v>
      </c>
      <c r="K2078" s="3" t="n">
        <v>1.397838941</v>
      </c>
      <c r="L2078" s="1" t="n">
        <v>1.671985016</v>
      </c>
      <c r="M2078" s="1" t="n">
        <v>23.18807248</v>
      </c>
    </row>
    <row r="2079" customFormat="false" ht="10.25" hidden="false" customHeight="true" outlineLevel="0" collapsed="false">
      <c r="A2079" s="1" t="s">
        <v>676</v>
      </c>
      <c r="B2079" s="1" t="s">
        <v>677</v>
      </c>
      <c r="C2079" s="2" t="n">
        <v>34</v>
      </c>
      <c r="D2079" s="1" t="s">
        <v>4081</v>
      </c>
      <c r="E2079" s="1" t="n">
        <v>1</v>
      </c>
      <c r="F2079" s="1" t="n">
        <v>95.004</v>
      </c>
      <c r="G2079" s="1" t="s">
        <v>18</v>
      </c>
      <c r="H2079" s="1" t="s">
        <v>4082</v>
      </c>
      <c r="I2079" s="3" t="n">
        <v>1.013993105</v>
      </c>
      <c r="J2079" s="3" t="n">
        <v>0.731101038</v>
      </c>
      <c r="K2079" s="3" t="n">
        <v>0.777484062</v>
      </c>
      <c r="L2079" s="1" t="n">
        <v>0.840859402</v>
      </c>
      <c r="M2079" s="1" t="n">
        <v>18.04358066</v>
      </c>
    </row>
    <row r="2080" customFormat="false" ht="10.25" hidden="false" customHeight="true" outlineLevel="0" collapsed="false">
      <c r="A2080" s="1" t="s">
        <v>676</v>
      </c>
      <c r="B2080" s="1" t="s">
        <v>677</v>
      </c>
      <c r="C2080" s="2" t="n">
        <v>429</v>
      </c>
      <c r="D2080" s="1" t="s">
        <v>4083</v>
      </c>
      <c r="E2080" s="1" t="n">
        <v>0.999545</v>
      </c>
      <c r="F2080" s="1" t="n">
        <v>33.4368</v>
      </c>
      <c r="G2080" s="1" t="s">
        <v>18</v>
      </c>
      <c r="H2080" s="1" t="s">
        <v>4084</v>
      </c>
      <c r="I2080" s="3" t="n">
        <v>1.370689183</v>
      </c>
      <c r="J2080" s="3" t="n">
        <v>1.380167</v>
      </c>
      <c r="K2080" s="3" t="n">
        <v>0.952653139</v>
      </c>
      <c r="L2080" s="1" t="n">
        <v>1.234503107</v>
      </c>
      <c r="M2080" s="1" t="n">
        <v>19.77599157</v>
      </c>
    </row>
    <row r="2081" customFormat="false" ht="10.25" hidden="false" customHeight="true" outlineLevel="0" collapsed="false">
      <c r="A2081" s="1" t="s">
        <v>676</v>
      </c>
      <c r="B2081" s="1" t="s">
        <v>677</v>
      </c>
      <c r="C2081" s="2" t="n">
        <v>696</v>
      </c>
      <c r="D2081" s="1" t="s">
        <v>4083</v>
      </c>
      <c r="E2081" s="1" t="n">
        <v>0.999997</v>
      </c>
      <c r="F2081" s="1" t="n">
        <v>54.8711</v>
      </c>
      <c r="G2081" s="1" t="s">
        <v>28</v>
      </c>
      <c r="H2081" s="1" t="s">
        <v>4085</v>
      </c>
      <c r="I2081" s="3" t="n">
        <v>1.301591847</v>
      </c>
      <c r="J2081" s="3" t="n">
        <v>1.956602555</v>
      </c>
      <c r="K2081" s="3" t="n">
        <v>1.227129376</v>
      </c>
      <c r="L2081" s="1" t="n">
        <v>1.495107926</v>
      </c>
      <c r="M2081" s="1" t="n">
        <v>26.84732475</v>
      </c>
    </row>
    <row r="2082" customFormat="false" ht="10.25" hidden="false" customHeight="true" outlineLevel="0" collapsed="false">
      <c r="A2082" s="1" t="s">
        <v>685</v>
      </c>
      <c r="B2082" s="1" t="s">
        <v>686</v>
      </c>
      <c r="C2082" s="2" t="n">
        <v>427</v>
      </c>
      <c r="D2082" s="1" t="s">
        <v>4083</v>
      </c>
      <c r="E2082" s="1" t="n">
        <v>1</v>
      </c>
      <c r="F2082" s="1" t="n">
        <v>76.9523</v>
      </c>
      <c r="G2082" s="1" t="s">
        <v>18</v>
      </c>
      <c r="H2082" s="1" t="s">
        <v>4086</v>
      </c>
      <c r="I2082" s="3" t="n">
        <v>1.023908258</v>
      </c>
      <c r="J2082" s="3" t="n">
        <v>0.599916012</v>
      </c>
      <c r="K2082" s="3" t="n">
        <v>1.258336479</v>
      </c>
      <c r="L2082" s="1" t="n">
        <v>0.96072025</v>
      </c>
      <c r="M2082" s="1" t="n">
        <v>34.7372001</v>
      </c>
    </row>
    <row r="2083" customFormat="false" ht="10.25" hidden="false" customHeight="true" outlineLevel="0" collapsed="false">
      <c r="A2083" s="1" t="s">
        <v>685</v>
      </c>
      <c r="B2083" s="1" t="s">
        <v>686</v>
      </c>
      <c r="C2083" s="2" t="n">
        <v>288</v>
      </c>
      <c r="D2083" s="1" t="s">
        <v>4087</v>
      </c>
      <c r="E2083" s="1" t="n">
        <v>1</v>
      </c>
      <c r="F2083" s="1" t="n">
        <v>70.6721</v>
      </c>
      <c r="G2083" s="1" t="s">
        <v>18</v>
      </c>
      <c r="H2083" s="1" t="s">
        <v>4088</v>
      </c>
      <c r="I2083" s="3" t="n">
        <v>0.357551487</v>
      </c>
      <c r="J2083" s="3" t="n">
        <v>0.280756921</v>
      </c>
      <c r="K2083" s="3" t="n">
        <v>0.198243562</v>
      </c>
      <c r="L2083" s="1" t="n">
        <v>0.278850657</v>
      </c>
      <c r="M2083" s="1" t="n">
        <v>28.57123209</v>
      </c>
    </row>
    <row r="2084" customFormat="false" ht="10.25" hidden="false" customHeight="true" outlineLevel="0" collapsed="false">
      <c r="A2084" s="1" t="s">
        <v>685</v>
      </c>
      <c r="B2084" s="1" t="s">
        <v>686</v>
      </c>
      <c r="C2084" s="2" t="n">
        <v>461</v>
      </c>
      <c r="D2084" s="1" t="s">
        <v>4089</v>
      </c>
      <c r="E2084" s="1" t="n">
        <v>0.984965</v>
      </c>
      <c r="F2084" s="1" t="n">
        <v>19.1363</v>
      </c>
      <c r="G2084" s="1" t="s">
        <v>18</v>
      </c>
      <c r="H2084" s="1" t="s">
        <v>4090</v>
      </c>
      <c r="I2084" s="3" t="n">
        <v>0.467858145</v>
      </c>
      <c r="J2084" s="3" t="n">
        <v>0.38089434</v>
      </c>
      <c r="K2084" s="3" t="e">
        <f aca="false"/>
        <v>#DIV/0!</v>
      </c>
      <c r="L2084" s="1" t="n">
        <v>0.424376243</v>
      </c>
      <c r="M2084" s="1" t="n">
        <v>14.49013636</v>
      </c>
    </row>
    <row r="2085" customFormat="false" ht="10.25" hidden="false" customHeight="true" outlineLevel="0" collapsed="false">
      <c r="A2085" s="1" t="s">
        <v>685</v>
      </c>
      <c r="B2085" s="1" t="s">
        <v>686</v>
      </c>
      <c r="C2085" s="2" t="n">
        <v>458</v>
      </c>
      <c r="D2085" s="1" t="s">
        <v>4089</v>
      </c>
      <c r="E2085" s="1" t="n">
        <v>0.995918</v>
      </c>
      <c r="F2085" s="1" t="n">
        <v>25.8558</v>
      </c>
      <c r="G2085" s="1" t="s">
        <v>18</v>
      </c>
      <c r="H2085" s="1" t="s">
        <v>4090</v>
      </c>
      <c r="I2085" s="3" t="n">
        <v>0.467858145</v>
      </c>
      <c r="J2085" s="3" t="n">
        <v>0.38089434</v>
      </c>
      <c r="K2085" s="3" t="e">
        <f aca="false"/>
        <v>#DIV/0!</v>
      </c>
      <c r="L2085" s="1" t="n">
        <v>0.424376243</v>
      </c>
      <c r="M2085" s="1" t="n">
        <v>14.49013636</v>
      </c>
    </row>
    <row r="2086" customFormat="false" ht="10.25" hidden="false" customHeight="true" outlineLevel="0" collapsed="false">
      <c r="A2086" s="1" t="s">
        <v>691</v>
      </c>
      <c r="B2086" s="1" t="s">
        <v>692</v>
      </c>
      <c r="C2086" s="2" t="n">
        <v>333</v>
      </c>
      <c r="D2086" s="1" t="s">
        <v>4091</v>
      </c>
      <c r="E2086" s="1" t="n">
        <v>0.903107</v>
      </c>
      <c r="F2086" s="1" t="n">
        <v>9.71681</v>
      </c>
      <c r="G2086" s="1" t="s">
        <v>18</v>
      </c>
      <c r="H2086" s="1" t="s">
        <v>4092</v>
      </c>
      <c r="I2086" s="3" t="e">
        <f aca="false"/>
        <v>#DIV/0!</v>
      </c>
      <c r="J2086" s="3" t="n">
        <v>0.532594802</v>
      </c>
      <c r="K2086" s="3" t="n">
        <v>0.552120141</v>
      </c>
      <c r="L2086" s="1" t="n">
        <v>0.542357472</v>
      </c>
      <c r="M2086" s="1" t="n">
        <v>2.545645693</v>
      </c>
    </row>
    <row r="2087" customFormat="false" ht="10.25" hidden="false" customHeight="true" outlineLevel="0" collapsed="false">
      <c r="A2087" s="1" t="s">
        <v>695</v>
      </c>
      <c r="B2087" s="1" t="s">
        <v>696</v>
      </c>
      <c r="C2087" s="2" t="n">
        <v>344</v>
      </c>
      <c r="D2087" s="1" t="s">
        <v>4091</v>
      </c>
      <c r="E2087" s="1" t="n">
        <v>0.99149</v>
      </c>
      <c r="F2087" s="1" t="n">
        <v>17.6532</v>
      </c>
      <c r="G2087" s="1" t="s">
        <v>18</v>
      </c>
      <c r="H2087" s="1" t="s">
        <v>4093</v>
      </c>
      <c r="I2087" s="3" t="e">
        <f aca="false"/>
        <v>#DIV/0!</v>
      </c>
      <c r="J2087" s="3" t="n">
        <v>0.801860316</v>
      </c>
      <c r="K2087" s="3" t="n">
        <v>0.865126741</v>
      </c>
      <c r="L2087" s="1" t="n">
        <v>0.833493529</v>
      </c>
      <c r="M2087" s="1" t="n">
        <v>5.367302398</v>
      </c>
    </row>
    <row r="2088" customFormat="false" ht="10.25" hidden="false" customHeight="true" outlineLevel="0" collapsed="false">
      <c r="A2088" s="1" t="s">
        <v>699</v>
      </c>
      <c r="B2088" s="1" t="s">
        <v>700</v>
      </c>
      <c r="C2088" s="2" t="n">
        <v>348</v>
      </c>
      <c r="D2088" s="1" t="s">
        <v>4091</v>
      </c>
      <c r="E2088" s="1" t="n">
        <v>0.999542</v>
      </c>
      <c r="F2088" s="1" t="n">
        <v>33.3914</v>
      </c>
      <c r="G2088" s="1" t="s">
        <v>18</v>
      </c>
      <c r="H2088" s="1" t="s">
        <v>4094</v>
      </c>
      <c r="I2088" s="3" t="n">
        <v>1.155454903</v>
      </c>
      <c r="J2088" s="3" t="n">
        <v>0.619233389</v>
      </c>
      <c r="K2088" s="3" t="n">
        <v>0.865126741</v>
      </c>
      <c r="L2088" s="1" t="n">
        <v>0.879938344</v>
      </c>
      <c r="M2088" s="1" t="n">
        <v>30.50411769</v>
      </c>
    </row>
    <row r="2089" customFormat="false" ht="10.25" hidden="false" customHeight="true" outlineLevel="0" collapsed="false">
      <c r="A2089" s="1" t="s">
        <v>699</v>
      </c>
      <c r="B2089" s="1" t="s">
        <v>700</v>
      </c>
      <c r="C2089" s="2" t="n">
        <v>347</v>
      </c>
      <c r="D2089" s="1" t="s">
        <v>4091</v>
      </c>
      <c r="E2089" s="1" t="n">
        <v>0.999542</v>
      </c>
      <c r="F2089" s="1" t="n">
        <v>33.3914</v>
      </c>
      <c r="G2089" s="1" t="s">
        <v>18</v>
      </c>
      <c r="H2089" s="1" t="s">
        <v>4094</v>
      </c>
      <c r="I2089" s="3" t="n">
        <v>0.860289057</v>
      </c>
      <c r="J2089" s="3" t="n">
        <v>0.478171472</v>
      </c>
      <c r="K2089" s="3" t="n">
        <v>0.865126741</v>
      </c>
      <c r="L2089" s="1" t="n">
        <v>0.73452909</v>
      </c>
      <c r="M2089" s="1" t="n">
        <v>30.2269017</v>
      </c>
    </row>
    <row r="2090" customFormat="false" ht="10.25" hidden="false" customHeight="true" outlineLevel="0" collapsed="false">
      <c r="A2090" s="1" t="s">
        <v>699</v>
      </c>
      <c r="B2090" s="1" t="s">
        <v>700</v>
      </c>
      <c r="C2090" s="2" t="n">
        <v>649</v>
      </c>
      <c r="D2090" s="1" t="s">
        <v>4095</v>
      </c>
      <c r="E2090" s="1" t="n">
        <v>1</v>
      </c>
      <c r="F2090" s="1" t="n">
        <v>66.2625</v>
      </c>
      <c r="G2090" s="1" t="s">
        <v>18</v>
      </c>
      <c r="H2090" s="1" t="s">
        <v>4096</v>
      </c>
      <c r="I2090" s="3" t="n">
        <v>4.057453542</v>
      </c>
      <c r="J2090" s="3" t="n">
        <v>1.825550403</v>
      </c>
      <c r="K2090" s="3" t="n">
        <v>1.834862385</v>
      </c>
      <c r="L2090" s="1" t="n">
        <v>2.57262211</v>
      </c>
      <c r="M2090" s="1" t="n">
        <v>49.98441725</v>
      </c>
    </row>
    <row r="2091" customFormat="false" ht="10.25" hidden="false" customHeight="true" outlineLevel="0" collapsed="false">
      <c r="A2091" s="1" t="s">
        <v>699</v>
      </c>
      <c r="B2091" s="1" t="s">
        <v>700</v>
      </c>
      <c r="C2091" s="2" t="n">
        <v>310</v>
      </c>
      <c r="D2091" s="1" t="s">
        <v>4097</v>
      </c>
      <c r="E2091" s="1" t="n">
        <v>0.992954</v>
      </c>
      <c r="F2091" s="1" t="n">
        <v>24.4404</v>
      </c>
      <c r="G2091" s="1" t="s">
        <v>18</v>
      </c>
      <c r="H2091" s="1" t="s">
        <v>4098</v>
      </c>
      <c r="I2091" s="3" t="n">
        <v>4.840739665</v>
      </c>
      <c r="J2091" s="3" t="n">
        <v>6.027000964</v>
      </c>
      <c r="K2091" s="3" t="n">
        <v>2.612057256</v>
      </c>
      <c r="L2091" s="1" t="n">
        <v>4.493265962</v>
      </c>
      <c r="M2091" s="1" t="n">
        <v>38.58631859</v>
      </c>
    </row>
    <row r="2092" customFormat="false" ht="10.25" hidden="false" customHeight="true" outlineLevel="0" collapsed="false">
      <c r="A2092" s="1" t="s">
        <v>699</v>
      </c>
      <c r="B2092" s="1" t="s">
        <v>700</v>
      </c>
      <c r="C2092" s="2" t="n">
        <v>307</v>
      </c>
      <c r="D2092" s="1" t="s">
        <v>4097</v>
      </c>
      <c r="E2092" s="1" t="n">
        <v>0.9989</v>
      </c>
      <c r="F2092" s="1" t="n">
        <v>31.7455</v>
      </c>
      <c r="G2092" s="1" t="s">
        <v>18</v>
      </c>
      <c r="H2092" s="1" t="s">
        <v>4098</v>
      </c>
      <c r="I2092" s="3" t="n">
        <v>4.840739665</v>
      </c>
      <c r="J2092" s="3" t="n">
        <v>6.027000964</v>
      </c>
      <c r="K2092" s="3" t="n">
        <v>2.710541295</v>
      </c>
      <c r="L2092" s="1" t="n">
        <v>4.526093975</v>
      </c>
      <c r="M2092" s="1" t="n">
        <v>37.12847043</v>
      </c>
    </row>
    <row r="2093" customFormat="false" ht="10.25" hidden="false" customHeight="true" outlineLevel="0" collapsed="false">
      <c r="A2093" s="1" t="s">
        <v>699</v>
      </c>
      <c r="B2093" s="1" t="s">
        <v>700</v>
      </c>
      <c r="C2093" s="2" t="n">
        <v>25</v>
      </c>
      <c r="D2093" s="1" t="s">
        <v>4099</v>
      </c>
      <c r="E2093" s="1" t="n">
        <v>0.802685</v>
      </c>
      <c r="F2093" s="1" t="n">
        <v>8.51601</v>
      </c>
      <c r="G2093" s="1" t="s">
        <v>18</v>
      </c>
      <c r="H2093" s="1" t="s">
        <v>4100</v>
      </c>
      <c r="I2093" s="3" t="n">
        <v>4.030145488</v>
      </c>
      <c r="J2093" s="3" t="e">
        <f aca="false"/>
        <v>#DIV/0!</v>
      </c>
      <c r="K2093" s="3" t="n">
        <v>1.85528757</v>
      </c>
      <c r="L2093" s="1" t="n">
        <v>2.942716529</v>
      </c>
      <c r="M2093" s="1" t="n">
        <v>52.25976633</v>
      </c>
    </row>
    <row r="2094" customFormat="false" ht="10.25" hidden="false" customHeight="true" outlineLevel="0" collapsed="false">
      <c r="A2094" s="1" t="s">
        <v>704</v>
      </c>
      <c r="B2094" s="1" t="s">
        <v>705</v>
      </c>
      <c r="C2094" s="2" t="n">
        <v>9</v>
      </c>
      <c r="D2094" s="1" t="s">
        <v>4099</v>
      </c>
      <c r="E2094" s="1" t="n">
        <v>0.991406</v>
      </c>
      <c r="F2094" s="1" t="n">
        <v>21.0546</v>
      </c>
      <c r="G2094" s="1" t="s">
        <v>18</v>
      </c>
      <c r="H2094" s="1" t="s">
        <v>4101</v>
      </c>
      <c r="I2094" s="3" t="n">
        <v>2.614447437</v>
      </c>
      <c r="J2094" s="3" t="n">
        <v>0.483325278</v>
      </c>
      <c r="K2094" s="3" t="n">
        <v>1.63371998</v>
      </c>
      <c r="L2094" s="1" t="n">
        <v>1.577164232</v>
      </c>
      <c r="M2094" s="1" t="n">
        <v>67.63316857</v>
      </c>
    </row>
    <row r="2095" customFormat="false" ht="10.25" hidden="false" customHeight="true" outlineLevel="0" collapsed="false">
      <c r="A2095" s="1" t="s">
        <v>704</v>
      </c>
      <c r="B2095" s="1" t="s">
        <v>705</v>
      </c>
      <c r="C2095" s="2" t="n">
        <v>13</v>
      </c>
      <c r="D2095" s="1" t="s">
        <v>4099</v>
      </c>
      <c r="E2095" s="1" t="n">
        <v>0.997969</v>
      </c>
      <c r="F2095" s="1" t="n">
        <v>28.0622</v>
      </c>
      <c r="G2095" s="1" t="s">
        <v>18</v>
      </c>
      <c r="H2095" s="1" t="s">
        <v>4102</v>
      </c>
      <c r="I2095" s="3" t="n">
        <v>2.614447437</v>
      </c>
      <c r="J2095" s="3" t="n">
        <v>0.963112781</v>
      </c>
      <c r="K2095" s="3" t="n">
        <v>1.000580337</v>
      </c>
      <c r="L2095" s="1" t="n">
        <v>1.526046852</v>
      </c>
      <c r="M2095" s="1" t="n">
        <v>61.77849018</v>
      </c>
    </row>
    <row r="2096" customFormat="false" ht="10.25" hidden="false" customHeight="true" outlineLevel="0" collapsed="false">
      <c r="A2096" s="1" t="s">
        <v>704</v>
      </c>
      <c r="B2096" s="1" t="s">
        <v>705</v>
      </c>
      <c r="C2096" s="2" t="n">
        <v>12</v>
      </c>
      <c r="D2096" s="1" t="s">
        <v>4099</v>
      </c>
      <c r="E2096" s="1" t="n">
        <v>0.999426</v>
      </c>
      <c r="F2096" s="1" t="n">
        <v>34.5887</v>
      </c>
      <c r="G2096" s="1" t="s">
        <v>18</v>
      </c>
      <c r="H2096" s="1" t="s">
        <v>4103</v>
      </c>
      <c r="I2096" s="3" t="n">
        <v>1.920676078</v>
      </c>
      <c r="J2096" s="3" t="n">
        <v>0.984251969</v>
      </c>
      <c r="K2096" s="3" t="n">
        <v>1.369863014</v>
      </c>
      <c r="L2096" s="1" t="n">
        <v>1.424930354</v>
      </c>
      <c r="M2096" s="1" t="n">
        <v>33.02859704</v>
      </c>
    </row>
    <row r="2097" customFormat="false" ht="10.25" hidden="false" customHeight="true" outlineLevel="0" collapsed="false">
      <c r="A2097" s="1" t="s">
        <v>709</v>
      </c>
      <c r="B2097" s="1" t="s">
        <v>710</v>
      </c>
      <c r="C2097" s="2" t="n">
        <v>10</v>
      </c>
      <c r="D2097" s="1" t="s">
        <v>4099</v>
      </c>
      <c r="E2097" s="1" t="n">
        <v>0.967078</v>
      </c>
      <c r="F2097" s="1" t="n">
        <v>14.7903</v>
      </c>
      <c r="G2097" s="1" t="s">
        <v>18</v>
      </c>
      <c r="H2097" s="1" t="s">
        <v>4103</v>
      </c>
      <c r="I2097" s="3" t="n">
        <v>1.203108833</v>
      </c>
      <c r="J2097" s="3" t="n">
        <v>0.958405214</v>
      </c>
      <c r="K2097" s="3" t="n">
        <v>0.596872389</v>
      </c>
      <c r="L2097" s="1" t="n">
        <v>0.919462145</v>
      </c>
      <c r="M2097" s="1" t="n">
        <v>33.17033274</v>
      </c>
    </row>
    <row r="2098" customFormat="false" ht="10.25" hidden="false" customHeight="true" outlineLevel="0" collapsed="false">
      <c r="A2098" s="1" t="s">
        <v>709</v>
      </c>
      <c r="B2098" s="1" t="s">
        <v>710</v>
      </c>
      <c r="C2098" s="2" t="n">
        <v>15</v>
      </c>
      <c r="D2098" s="1" t="s">
        <v>4099</v>
      </c>
      <c r="E2098" s="1" t="n">
        <v>0.926393</v>
      </c>
      <c r="F2098" s="1" t="n">
        <v>14.7169</v>
      </c>
      <c r="G2098" s="1" t="s">
        <v>28</v>
      </c>
      <c r="H2098" s="1" t="s">
        <v>4104</v>
      </c>
      <c r="I2098" s="3" t="n">
        <v>1.165025922</v>
      </c>
      <c r="J2098" s="3" t="n">
        <v>0.466679111</v>
      </c>
      <c r="K2098" s="3" t="n">
        <v>1.191071726</v>
      </c>
      <c r="L2098" s="1" t="n">
        <v>0.940925586</v>
      </c>
      <c r="M2098" s="1" t="n">
        <v>43.67145675</v>
      </c>
    </row>
    <row r="2099" customFormat="false" ht="10.25" hidden="false" customHeight="true" outlineLevel="0" collapsed="false">
      <c r="A2099" s="1" t="s">
        <v>709</v>
      </c>
      <c r="B2099" s="1" t="s">
        <v>710</v>
      </c>
      <c r="C2099" s="2" t="n">
        <v>16</v>
      </c>
      <c r="D2099" s="1" t="s">
        <v>4099</v>
      </c>
      <c r="E2099" s="1" t="n">
        <v>0.919757</v>
      </c>
      <c r="F2099" s="1" t="n">
        <v>14.7169</v>
      </c>
      <c r="G2099" s="1" t="s">
        <v>18</v>
      </c>
      <c r="H2099" s="1" t="s">
        <v>4104</v>
      </c>
      <c r="I2099" s="3" t="n">
        <v>1.051491541</v>
      </c>
      <c r="J2099" s="3" t="n">
        <v>0.462128564</v>
      </c>
      <c r="K2099" s="3" t="n">
        <v>0.612820199</v>
      </c>
      <c r="L2099" s="1" t="n">
        <v>0.708813435</v>
      </c>
      <c r="M2099" s="1" t="n">
        <v>43.19659768</v>
      </c>
    </row>
    <row r="2100" customFormat="false" ht="10.25" hidden="false" customHeight="true" outlineLevel="0" collapsed="false">
      <c r="A2100" s="1" t="s">
        <v>709</v>
      </c>
      <c r="B2100" s="1" t="s">
        <v>710</v>
      </c>
      <c r="C2100" s="2" t="n">
        <v>506</v>
      </c>
      <c r="D2100" s="1" t="s">
        <v>4105</v>
      </c>
      <c r="E2100" s="1" t="n">
        <v>0.999737</v>
      </c>
      <c r="F2100" s="1" t="n">
        <v>35.8075</v>
      </c>
      <c r="G2100" s="1" t="s">
        <v>18</v>
      </c>
      <c r="H2100" s="1" t="s">
        <v>4106</v>
      </c>
      <c r="I2100" s="3" t="e">
        <f aca="false"/>
        <v>#DIV/0!</v>
      </c>
      <c r="J2100" s="3" t="n">
        <v>0.143535862</v>
      </c>
      <c r="K2100" s="3" t="n">
        <v>0.330633163</v>
      </c>
      <c r="L2100" s="1" t="n">
        <v>0.237084513</v>
      </c>
      <c r="M2100" s="1" t="n">
        <v>55.80194543</v>
      </c>
    </row>
    <row r="2101" customFormat="false" ht="10.25" hidden="false" customHeight="true" outlineLevel="0" collapsed="false">
      <c r="A2101" s="1" t="s">
        <v>716</v>
      </c>
      <c r="B2101" s="1" t="s">
        <v>717</v>
      </c>
      <c r="C2101" s="2" t="n">
        <v>989</v>
      </c>
      <c r="D2101" s="1" t="s">
        <v>4107</v>
      </c>
      <c r="E2101" s="1" t="n">
        <v>1</v>
      </c>
      <c r="F2101" s="1" t="n">
        <v>142.461</v>
      </c>
      <c r="G2101" s="1" t="s">
        <v>18</v>
      </c>
      <c r="H2101" s="1" t="s">
        <v>4108</v>
      </c>
      <c r="I2101" s="3" t="n">
        <v>2.107525975</v>
      </c>
      <c r="J2101" s="3" t="n">
        <v>1.366325541</v>
      </c>
      <c r="K2101" s="3" t="n">
        <v>0.818665575</v>
      </c>
      <c r="L2101" s="1" t="n">
        <v>1.43083903</v>
      </c>
      <c r="M2101" s="1" t="n">
        <v>45.20757078</v>
      </c>
    </row>
    <row r="2102" customFormat="false" ht="10.25" hidden="false" customHeight="true" outlineLevel="0" collapsed="false">
      <c r="A2102" s="1" t="s">
        <v>716</v>
      </c>
      <c r="B2102" s="1" t="s">
        <v>717</v>
      </c>
      <c r="C2102" s="2" t="n">
        <v>1212</v>
      </c>
      <c r="D2102" s="1" t="s">
        <v>4107</v>
      </c>
      <c r="E2102" s="1" t="n">
        <v>1</v>
      </c>
      <c r="F2102" s="1" t="n">
        <v>149.492</v>
      </c>
      <c r="G2102" s="1" t="s">
        <v>18</v>
      </c>
      <c r="H2102" s="1" t="s">
        <v>4109</v>
      </c>
      <c r="I2102" s="3" t="n">
        <v>1.394077957</v>
      </c>
      <c r="J2102" s="3" t="e">
        <f aca="false"/>
        <v>#DIV/0!</v>
      </c>
      <c r="K2102" s="3" t="n">
        <v>1.136002181</v>
      </c>
      <c r="L2102" s="1" t="n">
        <v>1.265040069</v>
      </c>
      <c r="M2102" s="1" t="n">
        <v>14.42540325</v>
      </c>
    </row>
    <row r="2103" customFormat="false" ht="10.25" hidden="false" customHeight="true" outlineLevel="0" collapsed="false">
      <c r="A2103" s="1" t="s">
        <v>720</v>
      </c>
      <c r="B2103" s="1" t="s">
        <v>721</v>
      </c>
      <c r="C2103" s="2" t="n">
        <v>787</v>
      </c>
      <c r="D2103" s="1" t="s">
        <v>4107</v>
      </c>
      <c r="E2103" s="1" t="n">
        <v>0.99998</v>
      </c>
      <c r="F2103" s="1" t="n">
        <v>46.8908</v>
      </c>
      <c r="G2103" s="1" t="s">
        <v>18</v>
      </c>
      <c r="H2103" s="1" t="s">
        <v>4110</v>
      </c>
      <c r="I2103" s="3" t="n">
        <v>1.301625731</v>
      </c>
      <c r="J2103" s="3" t="n">
        <v>1.083916842</v>
      </c>
      <c r="K2103" s="3" t="n">
        <v>1.112322307</v>
      </c>
      <c r="L2103" s="1" t="n">
        <v>1.16595496</v>
      </c>
      <c r="M2103" s="1" t="n">
        <v>10.15044658</v>
      </c>
    </row>
    <row r="2104" customFormat="false" ht="10.25" hidden="false" customHeight="true" outlineLevel="0" collapsed="false">
      <c r="A2104" s="1" t="s">
        <v>724</v>
      </c>
      <c r="B2104" s="1" t="s">
        <v>725</v>
      </c>
      <c r="C2104" s="2" t="n">
        <v>997</v>
      </c>
      <c r="D2104" s="1" t="s">
        <v>4107</v>
      </c>
      <c r="E2104" s="1" t="n">
        <v>1</v>
      </c>
      <c r="F2104" s="1" t="n">
        <v>142.461</v>
      </c>
      <c r="G2104" s="1" t="s">
        <v>18</v>
      </c>
      <c r="H2104" s="1" t="s">
        <v>4108</v>
      </c>
      <c r="I2104" s="3" t="n">
        <v>1.10864745</v>
      </c>
      <c r="J2104" s="3" t="n">
        <v>1.366325541</v>
      </c>
      <c r="K2104" s="3" t="n">
        <v>0.818665575</v>
      </c>
      <c r="L2104" s="1" t="n">
        <v>1.097879522</v>
      </c>
      <c r="M2104" s="1" t="n">
        <v>24.956174</v>
      </c>
    </row>
    <row r="2105" customFormat="false" ht="10.25" hidden="false" customHeight="true" outlineLevel="0" collapsed="false">
      <c r="A2105" s="1" t="s">
        <v>724</v>
      </c>
      <c r="B2105" s="1" t="s">
        <v>725</v>
      </c>
      <c r="C2105" s="2" t="n">
        <v>775</v>
      </c>
      <c r="D2105" s="1" t="s">
        <v>4111</v>
      </c>
      <c r="E2105" s="1" t="n">
        <v>1</v>
      </c>
      <c r="F2105" s="1" t="n">
        <v>99.4872</v>
      </c>
      <c r="G2105" s="1" t="s">
        <v>18</v>
      </c>
      <c r="H2105" s="1" t="s">
        <v>4112</v>
      </c>
      <c r="I2105" s="3" t="e">
        <f aca="false"/>
        <v>#DIV/0!</v>
      </c>
      <c r="J2105" s="3" t="n">
        <v>1.62572548</v>
      </c>
      <c r="K2105" s="3" t="n">
        <v>1.736593498</v>
      </c>
      <c r="L2105" s="1" t="n">
        <v>1.681159489</v>
      </c>
      <c r="M2105" s="1" t="n">
        <v>4.663182039</v>
      </c>
    </row>
    <row r="2106" customFormat="false" ht="10.25" hidden="false" customHeight="true" outlineLevel="0" collapsed="false">
      <c r="A2106" s="1" t="s">
        <v>724</v>
      </c>
      <c r="B2106" s="1" t="s">
        <v>725</v>
      </c>
      <c r="C2106" s="2" t="n">
        <v>659</v>
      </c>
      <c r="D2106" s="1" t="s">
        <v>4111</v>
      </c>
      <c r="E2106" s="1" t="n">
        <v>0.95332</v>
      </c>
      <c r="F2106" s="1" t="n">
        <v>15.562</v>
      </c>
      <c r="G2106" s="1" t="s">
        <v>28</v>
      </c>
      <c r="H2106" s="1" t="s">
        <v>4113</v>
      </c>
      <c r="I2106" s="3" t="n">
        <v>1.370576464</v>
      </c>
      <c r="J2106" s="3" t="e">
        <f aca="false"/>
        <v>#DIV/0!</v>
      </c>
      <c r="K2106" s="3" t="n">
        <v>1.208356997</v>
      </c>
      <c r="L2106" s="1" t="n">
        <v>1.289466731</v>
      </c>
      <c r="M2106" s="1" t="n">
        <v>8.895652943</v>
      </c>
    </row>
    <row r="2107" customFormat="false" ht="10.25" hidden="false" customHeight="true" outlineLevel="0" collapsed="false">
      <c r="A2107" s="1" t="s">
        <v>729</v>
      </c>
      <c r="B2107" s="1" t="s">
        <v>730</v>
      </c>
      <c r="C2107" s="2" t="n">
        <v>948</v>
      </c>
      <c r="D2107" s="1" t="s">
        <v>4114</v>
      </c>
      <c r="E2107" s="1" t="n">
        <v>0.957111</v>
      </c>
      <c r="F2107" s="1" t="n">
        <v>14.2738</v>
      </c>
      <c r="G2107" s="1" t="s">
        <v>18</v>
      </c>
      <c r="H2107" s="1" t="s">
        <v>4115</v>
      </c>
      <c r="I2107" s="3" t="e">
        <f aca="false"/>
        <v>#DIV/0!</v>
      </c>
      <c r="J2107" s="3" t="n">
        <v>0.337815012</v>
      </c>
      <c r="K2107" s="3" t="n">
        <v>0.436414419</v>
      </c>
      <c r="L2107" s="1" t="n">
        <v>0.387114716</v>
      </c>
      <c r="M2107" s="1" t="n">
        <v>18.01024516</v>
      </c>
    </row>
    <row r="2108" customFormat="false" ht="10.25" hidden="false" customHeight="true" outlineLevel="0" collapsed="false">
      <c r="A2108" s="1" t="s">
        <v>729</v>
      </c>
      <c r="B2108" s="1" t="s">
        <v>730</v>
      </c>
      <c r="C2108" s="2" t="n">
        <v>1613</v>
      </c>
      <c r="D2108" s="1" t="s">
        <v>4114</v>
      </c>
      <c r="E2108" s="1" t="n">
        <v>1</v>
      </c>
      <c r="F2108" s="1" t="n">
        <v>69.9345</v>
      </c>
      <c r="G2108" s="1" t="s">
        <v>18</v>
      </c>
      <c r="H2108" s="1" t="s">
        <v>4116</v>
      </c>
      <c r="I2108" s="3" t="n">
        <v>3.659116689</v>
      </c>
      <c r="J2108" s="3" t="n">
        <v>1.190646283</v>
      </c>
      <c r="K2108" s="3" t="e">
        <f aca="false"/>
        <v>#DIV/0!</v>
      </c>
      <c r="L2108" s="1" t="n">
        <v>2.424881486</v>
      </c>
      <c r="M2108" s="1" t="n">
        <v>71.98175141</v>
      </c>
    </row>
    <row r="2109" customFormat="false" ht="10.25" hidden="false" customHeight="true" outlineLevel="0" collapsed="false">
      <c r="A2109" s="1" t="s">
        <v>733</v>
      </c>
      <c r="B2109" s="1" t="s">
        <v>734</v>
      </c>
      <c r="C2109" s="2" t="n">
        <v>825</v>
      </c>
      <c r="D2109" s="1" t="s">
        <v>4114</v>
      </c>
      <c r="E2109" s="1" t="n">
        <v>0.999693</v>
      </c>
      <c r="F2109" s="1" t="n">
        <v>36.3045</v>
      </c>
      <c r="G2109" s="1" t="s">
        <v>18</v>
      </c>
      <c r="H2109" s="1" t="s">
        <v>4117</v>
      </c>
      <c r="I2109" s="3" t="n">
        <v>3.057823441</v>
      </c>
      <c r="J2109" s="3" t="n">
        <v>1.021262689</v>
      </c>
      <c r="K2109" s="3" t="n">
        <v>1.240433159</v>
      </c>
      <c r="L2109" s="1" t="n">
        <v>1.773173096</v>
      </c>
      <c r="M2109" s="1" t="n">
        <v>63.04651722</v>
      </c>
    </row>
    <row r="2110" customFormat="false" ht="10.25" hidden="false" customHeight="true" outlineLevel="0" collapsed="false">
      <c r="A2110" s="1" t="s">
        <v>733</v>
      </c>
      <c r="B2110" s="1" t="s">
        <v>734</v>
      </c>
      <c r="C2110" s="2" t="n">
        <v>915</v>
      </c>
      <c r="D2110" s="1" t="s">
        <v>4114</v>
      </c>
      <c r="E2110" s="1" t="n">
        <v>1</v>
      </c>
      <c r="F2110" s="1" t="n">
        <v>89.9086</v>
      </c>
      <c r="G2110" s="1" t="s">
        <v>28</v>
      </c>
      <c r="H2110" s="1" t="s">
        <v>4118</v>
      </c>
      <c r="I2110" s="3" t="n">
        <v>2.151740758</v>
      </c>
      <c r="J2110" s="3" t="n">
        <v>0.90065748</v>
      </c>
      <c r="K2110" s="3" t="n">
        <v>1.139380405</v>
      </c>
      <c r="L2110" s="1" t="n">
        <v>1.397259548</v>
      </c>
      <c r="M2110" s="1" t="n">
        <v>47.53681978</v>
      </c>
    </row>
    <row r="2111" customFormat="false" ht="10.25" hidden="false" customHeight="true" outlineLevel="0" collapsed="false">
      <c r="A2111" s="1" t="s">
        <v>737</v>
      </c>
      <c r="B2111" s="1" t="s">
        <v>738</v>
      </c>
      <c r="C2111" s="2" t="n">
        <v>828</v>
      </c>
      <c r="D2111" s="1" t="s">
        <v>4114</v>
      </c>
      <c r="E2111" s="1" t="n">
        <v>0.932465</v>
      </c>
      <c r="F2111" s="1" t="n">
        <v>11.4268</v>
      </c>
      <c r="G2111" s="1" t="s">
        <v>18</v>
      </c>
      <c r="H2111" s="1" t="s">
        <v>4117</v>
      </c>
      <c r="I2111" s="3" t="n">
        <v>1.514302588</v>
      </c>
      <c r="J2111" s="3" t="n">
        <v>1.021262689</v>
      </c>
      <c r="K2111" s="3" t="n">
        <v>1.240433159</v>
      </c>
      <c r="L2111" s="1" t="n">
        <v>1.258666145</v>
      </c>
      <c r="M2111" s="1" t="n">
        <v>19.62594568</v>
      </c>
    </row>
    <row r="2112" customFormat="false" ht="10.25" hidden="false" customHeight="true" outlineLevel="0" collapsed="false">
      <c r="A2112" s="1" t="s">
        <v>737</v>
      </c>
      <c r="B2112" s="1" t="s">
        <v>738</v>
      </c>
      <c r="C2112" s="2" t="n">
        <v>586</v>
      </c>
      <c r="D2112" s="1" t="s">
        <v>4119</v>
      </c>
      <c r="E2112" s="1" t="n">
        <v>0.951904</v>
      </c>
      <c r="F2112" s="1" t="n">
        <v>12.9755</v>
      </c>
      <c r="G2112" s="1" t="s">
        <v>18</v>
      </c>
      <c r="H2112" s="1" t="s">
        <v>4120</v>
      </c>
      <c r="I2112" s="3" t="e">
        <f aca="false"/>
        <v>#DIV/0!</v>
      </c>
      <c r="J2112" s="3" t="n">
        <v>0.614439324</v>
      </c>
      <c r="K2112" s="3" t="n">
        <v>1.494880036</v>
      </c>
      <c r="L2112" s="1" t="n">
        <v>1.05465968</v>
      </c>
      <c r="M2112" s="1" t="n">
        <v>59.02999894</v>
      </c>
    </row>
    <row r="2113" customFormat="false" ht="10.25" hidden="false" customHeight="true" outlineLevel="0" collapsed="false">
      <c r="A2113" s="1" t="s">
        <v>737</v>
      </c>
      <c r="B2113" s="1" t="s">
        <v>738</v>
      </c>
      <c r="C2113" s="2" t="n">
        <v>229</v>
      </c>
      <c r="D2113" s="1" t="s">
        <v>4119</v>
      </c>
      <c r="E2113" s="1" t="n">
        <v>0.994028</v>
      </c>
      <c r="F2113" s="1" t="n">
        <v>22.1482</v>
      </c>
      <c r="G2113" s="1" t="s">
        <v>18</v>
      </c>
      <c r="H2113" s="1" t="s">
        <v>4121</v>
      </c>
      <c r="I2113" s="3" t="e">
        <f aca="false"/>
        <v>#DIV/0!</v>
      </c>
      <c r="J2113" s="3" t="n">
        <v>0.74822297</v>
      </c>
      <c r="K2113" s="3" t="n">
        <v>0.622626237</v>
      </c>
      <c r="L2113" s="1" t="n">
        <v>0.685424604</v>
      </c>
      <c r="M2113" s="1" t="n">
        <v>12.95697603</v>
      </c>
    </row>
    <row r="2114" customFormat="false" ht="10.25" hidden="false" customHeight="true" outlineLevel="0" collapsed="false">
      <c r="A2114" s="1" t="s">
        <v>737</v>
      </c>
      <c r="B2114" s="1" t="s">
        <v>738</v>
      </c>
      <c r="C2114" s="2" t="n">
        <v>225</v>
      </c>
      <c r="D2114" s="1" t="s">
        <v>4119</v>
      </c>
      <c r="E2114" s="1" t="n">
        <v>0.99861</v>
      </c>
      <c r="F2114" s="1" t="n">
        <v>28.4123</v>
      </c>
      <c r="G2114" s="1" t="s">
        <v>18</v>
      </c>
      <c r="H2114" s="1" t="s">
        <v>4121</v>
      </c>
      <c r="I2114" s="3" t="e">
        <f aca="false"/>
        <v>#DIV/0!</v>
      </c>
      <c r="J2114" s="3" t="n">
        <v>0.74822297</v>
      </c>
      <c r="K2114" s="3" t="n">
        <v>0.622626237</v>
      </c>
      <c r="L2114" s="1" t="n">
        <v>0.685424604</v>
      </c>
      <c r="M2114" s="1" t="n">
        <v>12.95697603</v>
      </c>
    </row>
    <row r="2115" customFormat="false" ht="10.25" hidden="false" customHeight="true" outlineLevel="0" collapsed="false">
      <c r="A2115" s="1" t="s">
        <v>737</v>
      </c>
      <c r="B2115" s="1" t="s">
        <v>738</v>
      </c>
      <c r="C2115" s="2" t="n">
        <v>352</v>
      </c>
      <c r="D2115" s="1" t="s">
        <v>4119</v>
      </c>
      <c r="E2115" s="1" t="n">
        <v>1</v>
      </c>
      <c r="F2115" s="1" t="n">
        <v>73.1832</v>
      </c>
      <c r="G2115" s="1" t="s">
        <v>18</v>
      </c>
      <c r="H2115" s="1" t="s">
        <v>4122</v>
      </c>
      <c r="I2115" s="3" t="e">
        <f aca="false"/>
        <v>#DIV/0!</v>
      </c>
      <c r="J2115" s="3" t="n">
        <v>1.033869567</v>
      </c>
      <c r="K2115" s="3" t="n">
        <v>1.976558022</v>
      </c>
      <c r="L2115" s="1" t="n">
        <v>1.505213795</v>
      </c>
      <c r="M2115" s="1" t="n">
        <v>44.28483193</v>
      </c>
    </row>
    <row r="2116" customFormat="false" ht="10.25" hidden="false" customHeight="true" outlineLevel="0" collapsed="false">
      <c r="A2116" s="1" t="s">
        <v>743</v>
      </c>
      <c r="B2116" s="1" t="s">
        <v>744</v>
      </c>
      <c r="C2116" s="2" t="n">
        <v>410</v>
      </c>
      <c r="D2116" s="1" t="s">
        <v>4119</v>
      </c>
      <c r="E2116" s="1" t="n">
        <v>1</v>
      </c>
      <c r="F2116" s="1" t="n">
        <v>73.3277</v>
      </c>
      <c r="G2116" s="1" t="s">
        <v>18</v>
      </c>
      <c r="H2116" s="1" t="s">
        <v>4123</v>
      </c>
      <c r="I2116" s="3" t="n">
        <v>10.06491873</v>
      </c>
      <c r="J2116" s="3" t="n">
        <v>2.720200207</v>
      </c>
      <c r="K2116" s="3" t="n">
        <v>3.202767191</v>
      </c>
      <c r="L2116" s="1" t="n">
        <v>5.329295376</v>
      </c>
      <c r="M2116" s="1" t="n">
        <v>77.08827158</v>
      </c>
    </row>
    <row r="2117" customFormat="false" ht="10.25" hidden="false" customHeight="true" outlineLevel="0" collapsed="false">
      <c r="A2117" s="1" t="s">
        <v>747</v>
      </c>
      <c r="B2117" s="1" t="s">
        <v>748</v>
      </c>
      <c r="C2117" s="2" t="n">
        <v>386</v>
      </c>
      <c r="D2117" s="1" t="s">
        <v>4119</v>
      </c>
      <c r="E2117" s="1" t="n">
        <v>0.842614</v>
      </c>
      <c r="F2117" s="1" t="n">
        <v>7.578</v>
      </c>
      <c r="G2117" s="1" t="s">
        <v>18</v>
      </c>
      <c r="H2117" s="1" t="s">
        <v>4124</v>
      </c>
      <c r="I2117" s="3" t="n">
        <v>5.494203615</v>
      </c>
      <c r="J2117" s="3" t="n">
        <v>2.040358287</v>
      </c>
      <c r="K2117" s="3" t="e">
        <f aca="false"/>
        <v>#DIV/0!</v>
      </c>
      <c r="L2117" s="1" t="n">
        <v>3.767280951</v>
      </c>
      <c r="M2117" s="1" t="n">
        <v>64.82759009</v>
      </c>
    </row>
    <row r="2118" customFormat="false" ht="10.25" hidden="false" customHeight="true" outlineLevel="0" collapsed="false">
      <c r="A2118" s="1" t="s">
        <v>747</v>
      </c>
      <c r="B2118" s="1" t="s">
        <v>748</v>
      </c>
      <c r="C2118" s="2" t="n">
        <v>367</v>
      </c>
      <c r="D2118" s="1" t="s">
        <v>4119</v>
      </c>
      <c r="E2118" s="1" t="n">
        <v>0.949313</v>
      </c>
      <c r="F2118" s="1" t="n">
        <v>13.433</v>
      </c>
      <c r="G2118" s="1" t="s">
        <v>18</v>
      </c>
      <c r="H2118" s="1" t="s">
        <v>4125</v>
      </c>
      <c r="I2118" s="3" t="n">
        <v>4.645760743</v>
      </c>
      <c r="J2118" s="3" t="e">
        <f aca="false"/>
        <v>#DIV/0!</v>
      </c>
      <c r="K2118" s="3" t="n">
        <v>2.111531071</v>
      </c>
      <c r="L2118" s="1" t="n">
        <v>3.378645907</v>
      </c>
      <c r="M2118" s="1" t="n">
        <v>53.03814118</v>
      </c>
    </row>
    <row r="2119" customFormat="false" ht="10.25" hidden="false" customHeight="true" outlineLevel="0" collapsed="false">
      <c r="A2119" s="1" t="s">
        <v>752</v>
      </c>
      <c r="B2119" s="1" t="s">
        <v>753</v>
      </c>
      <c r="C2119" s="2" t="n">
        <v>1136</v>
      </c>
      <c r="D2119" s="1" t="s">
        <v>4119</v>
      </c>
      <c r="E2119" s="1" t="n">
        <v>0.999896</v>
      </c>
      <c r="F2119" s="1" t="n">
        <v>39.8513</v>
      </c>
      <c r="G2119" s="1" t="s">
        <v>18</v>
      </c>
      <c r="H2119" s="1" t="s">
        <v>4126</v>
      </c>
      <c r="I2119" s="3" t="n">
        <v>4.347259053</v>
      </c>
      <c r="J2119" s="3" t="n">
        <v>2.300172513</v>
      </c>
      <c r="K2119" s="3" t="n">
        <v>2.775002775</v>
      </c>
      <c r="L2119" s="1" t="n">
        <v>3.140811447</v>
      </c>
      <c r="M2119" s="1" t="n">
        <v>34.11376169</v>
      </c>
    </row>
    <row r="2120" customFormat="false" ht="10.25" hidden="false" customHeight="true" outlineLevel="0" collapsed="false">
      <c r="A2120" s="1" t="s">
        <v>756</v>
      </c>
      <c r="B2120" s="1" t="s">
        <v>757</v>
      </c>
      <c r="C2120" s="2" t="n">
        <v>567</v>
      </c>
      <c r="D2120" s="1" t="s">
        <v>4119</v>
      </c>
      <c r="E2120" s="1" t="n">
        <v>0.921279</v>
      </c>
      <c r="F2120" s="1" t="n">
        <v>10.6772</v>
      </c>
      <c r="G2120" s="1" t="s">
        <v>18</v>
      </c>
      <c r="H2120" s="1" t="s">
        <v>4127</v>
      </c>
      <c r="I2120" s="3" t="n">
        <v>4.117429077</v>
      </c>
      <c r="J2120" s="3" t="n">
        <v>1.405362865</v>
      </c>
      <c r="K2120" s="3" t="e">
        <f aca="false"/>
        <v>#DIV/0!</v>
      </c>
      <c r="L2120" s="1" t="n">
        <v>2.761395971</v>
      </c>
      <c r="M2120" s="1" t="n">
        <v>69.44749792</v>
      </c>
    </row>
    <row r="2121" customFormat="false" ht="10.25" hidden="false" customHeight="true" outlineLevel="0" collapsed="false">
      <c r="A2121" s="1" t="s">
        <v>760</v>
      </c>
      <c r="B2121" s="1" t="s">
        <v>761</v>
      </c>
      <c r="C2121" s="2" t="n">
        <v>800</v>
      </c>
      <c r="D2121" s="1" t="s">
        <v>4119</v>
      </c>
      <c r="E2121" s="1" t="n">
        <v>0.990112</v>
      </c>
      <c r="F2121" s="1" t="n">
        <v>20.0058</v>
      </c>
      <c r="G2121" s="1" t="s">
        <v>18</v>
      </c>
      <c r="H2121" s="1" t="s">
        <v>4128</v>
      </c>
      <c r="I2121" s="3" t="n">
        <v>3.926804367</v>
      </c>
      <c r="J2121" s="3" t="n">
        <v>3.706723997</v>
      </c>
      <c r="K2121" s="3" t="n">
        <v>1.938585608</v>
      </c>
      <c r="L2121" s="1" t="n">
        <v>3.190704657</v>
      </c>
      <c r="M2121" s="1" t="n">
        <v>34.15972618</v>
      </c>
    </row>
    <row r="2122" customFormat="false" ht="10.25" hidden="false" customHeight="true" outlineLevel="0" collapsed="false">
      <c r="A2122" s="1" t="s">
        <v>760</v>
      </c>
      <c r="B2122" s="1" t="s">
        <v>761</v>
      </c>
      <c r="C2122" s="2" t="n">
        <v>784</v>
      </c>
      <c r="D2122" s="1" t="s">
        <v>4119</v>
      </c>
      <c r="E2122" s="1" t="n">
        <v>0.999989</v>
      </c>
      <c r="F2122" s="1" t="n">
        <v>49.9046</v>
      </c>
      <c r="G2122" s="1" t="s">
        <v>18</v>
      </c>
      <c r="H2122" s="1" t="s">
        <v>4129</v>
      </c>
      <c r="I2122" s="3" t="n">
        <v>2.361442369</v>
      </c>
      <c r="J2122" s="3" t="n">
        <v>6.264486625</v>
      </c>
      <c r="K2122" s="3" t="n">
        <v>3.45889108</v>
      </c>
      <c r="L2122" s="1" t="n">
        <v>4.028273358</v>
      </c>
      <c r="M2122" s="1" t="n">
        <v>49.968186</v>
      </c>
    </row>
    <row r="2123" customFormat="false" ht="10.25" hidden="false" customHeight="true" outlineLevel="0" collapsed="false">
      <c r="A2123" s="1" t="s">
        <v>764</v>
      </c>
      <c r="B2123" s="1" t="s">
        <v>765</v>
      </c>
      <c r="C2123" s="2" t="n">
        <v>553</v>
      </c>
      <c r="D2123" s="1" t="s">
        <v>4119</v>
      </c>
      <c r="E2123" s="1" t="n">
        <v>0.909358</v>
      </c>
      <c r="F2123" s="1" t="n">
        <v>10.0141</v>
      </c>
      <c r="G2123" s="1" t="s">
        <v>18</v>
      </c>
      <c r="H2123" s="1" t="s">
        <v>4130</v>
      </c>
      <c r="I2123" s="3" t="n">
        <v>1.919864842</v>
      </c>
      <c r="J2123" s="3" t="n">
        <v>1.492604146</v>
      </c>
      <c r="K2123" s="3" t="n">
        <v>1.124404066</v>
      </c>
      <c r="L2123" s="1" t="n">
        <v>1.512291018</v>
      </c>
      <c r="M2123" s="1" t="n">
        <v>26.3240103</v>
      </c>
    </row>
    <row r="2124" customFormat="false" ht="10.25" hidden="false" customHeight="true" outlineLevel="0" collapsed="false">
      <c r="A2124" s="1" t="s">
        <v>764</v>
      </c>
      <c r="B2124" s="1" t="s">
        <v>765</v>
      </c>
      <c r="C2124" s="2" t="n">
        <v>555</v>
      </c>
      <c r="D2124" s="1" t="s">
        <v>4119</v>
      </c>
      <c r="E2124" s="1" t="n">
        <v>0.997173</v>
      </c>
      <c r="F2124" s="1" t="n">
        <v>25.4742</v>
      </c>
      <c r="G2124" s="1" t="s">
        <v>28</v>
      </c>
      <c r="H2124" s="1" t="s">
        <v>4131</v>
      </c>
      <c r="I2124" s="3" t="n">
        <v>1.665806</v>
      </c>
      <c r="J2124" s="3" t="n">
        <v>1.505933378</v>
      </c>
      <c r="K2124" s="3" t="n">
        <v>1.185269471</v>
      </c>
      <c r="L2124" s="1" t="n">
        <v>1.452336283</v>
      </c>
      <c r="M2124" s="1" t="n">
        <v>16.84945148</v>
      </c>
    </row>
    <row r="2125" customFormat="false" ht="10.25" hidden="false" customHeight="true" outlineLevel="0" collapsed="false">
      <c r="A2125" s="1" t="s">
        <v>768</v>
      </c>
      <c r="B2125" s="1" t="s">
        <v>769</v>
      </c>
      <c r="C2125" s="2" t="n">
        <v>357</v>
      </c>
      <c r="D2125" s="1" t="s">
        <v>4119</v>
      </c>
      <c r="E2125" s="1" t="n">
        <v>0.851073</v>
      </c>
      <c r="F2125" s="1" t="n">
        <v>8.06199</v>
      </c>
      <c r="G2125" s="1" t="s">
        <v>28</v>
      </c>
      <c r="H2125" s="1" t="s">
        <v>4132</v>
      </c>
      <c r="I2125" s="3" t="n">
        <v>0.980584428</v>
      </c>
      <c r="J2125" s="3" t="e">
        <f aca="false"/>
        <v>#DIV/0!</v>
      </c>
      <c r="K2125" s="3" t="n">
        <v>0.14059754</v>
      </c>
      <c r="L2125" s="1" t="n">
        <v>0.560590984</v>
      </c>
      <c r="M2125" s="1" t="n">
        <v>105.9525468</v>
      </c>
    </row>
    <row r="2126" customFormat="false" ht="10.25" hidden="false" customHeight="true" outlineLevel="0" collapsed="false">
      <c r="A2126" s="1" t="s">
        <v>772</v>
      </c>
      <c r="B2126" s="1" t="s">
        <v>773</v>
      </c>
      <c r="C2126" s="2" t="n">
        <v>40</v>
      </c>
      <c r="D2126" s="1" t="s">
        <v>4133</v>
      </c>
      <c r="E2126" s="1" t="n">
        <v>0.992663</v>
      </c>
      <c r="F2126" s="1" t="n">
        <v>23.2015</v>
      </c>
      <c r="G2126" s="1" t="s">
        <v>18</v>
      </c>
      <c r="H2126" s="1" t="s">
        <v>4134</v>
      </c>
      <c r="I2126" s="3" t="e">
        <f aca="false"/>
        <v>#DIV/0!</v>
      </c>
      <c r="J2126" s="3" t="n">
        <v>1.797429676</v>
      </c>
      <c r="K2126" s="3" t="n">
        <v>1.768784491</v>
      </c>
      <c r="L2126" s="1" t="n">
        <v>1.783107084</v>
      </c>
      <c r="M2126" s="1" t="n">
        <v>1.13594998</v>
      </c>
    </row>
    <row r="2127" customFormat="false" ht="10.25" hidden="false" customHeight="true" outlineLevel="0" collapsed="false">
      <c r="A2127" s="1" t="s">
        <v>776</v>
      </c>
      <c r="B2127" s="1" t="s">
        <v>777</v>
      </c>
      <c r="C2127" s="2" t="n">
        <v>301</v>
      </c>
      <c r="D2127" s="1" t="s">
        <v>4133</v>
      </c>
      <c r="E2127" s="1" t="n">
        <v>0.997959</v>
      </c>
      <c r="F2127" s="1" t="n">
        <v>26.9965</v>
      </c>
      <c r="G2127" s="1" t="s">
        <v>18</v>
      </c>
      <c r="H2127" s="1" t="s">
        <v>4135</v>
      </c>
      <c r="I2127" s="3" t="n">
        <v>0.983574309</v>
      </c>
      <c r="J2127" s="3" t="n">
        <v>1.207466976</v>
      </c>
      <c r="K2127" s="3" t="n">
        <v>0.765345171</v>
      </c>
      <c r="L2127" s="1" t="n">
        <v>0.985462152</v>
      </c>
      <c r="M2127" s="1" t="n">
        <v>22.43281974</v>
      </c>
    </row>
    <row r="2128" customFormat="false" ht="10.25" hidden="false" customHeight="true" outlineLevel="0" collapsed="false">
      <c r="A2128" s="1" t="s">
        <v>776</v>
      </c>
      <c r="B2128" s="1" t="s">
        <v>777</v>
      </c>
      <c r="C2128" s="2" t="n">
        <v>35</v>
      </c>
      <c r="D2128" s="1" t="s">
        <v>4136</v>
      </c>
      <c r="E2128" s="1" t="n">
        <v>1</v>
      </c>
      <c r="F2128" s="1" t="n">
        <v>121.36</v>
      </c>
      <c r="G2128" s="1" t="s">
        <v>18</v>
      </c>
      <c r="H2128" s="1" t="s">
        <v>4137</v>
      </c>
      <c r="I2128" s="3" t="n">
        <v>5.194535349</v>
      </c>
      <c r="J2128" s="3" t="n">
        <v>6.160290766</v>
      </c>
      <c r="K2128" s="3" t="n">
        <v>3.394894079</v>
      </c>
      <c r="L2128" s="1" t="n">
        <v>4.916573398</v>
      </c>
      <c r="M2128" s="1" t="n">
        <v>28.54622883</v>
      </c>
    </row>
    <row r="2129" customFormat="false" ht="10.25" hidden="false" customHeight="true" outlineLevel="0" collapsed="false">
      <c r="A2129" s="1" t="s">
        <v>780</v>
      </c>
      <c r="B2129" s="1" t="s">
        <v>781</v>
      </c>
      <c r="C2129" s="2" t="n">
        <v>306</v>
      </c>
      <c r="D2129" s="1" t="s">
        <v>4138</v>
      </c>
      <c r="E2129" s="1" t="n">
        <v>1</v>
      </c>
      <c r="F2129" s="1" t="n">
        <v>83.0367</v>
      </c>
      <c r="G2129" s="1" t="s">
        <v>18</v>
      </c>
      <c r="H2129" s="1" t="s">
        <v>4139</v>
      </c>
      <c r="I2129" s="3" t="n">
        <v>1.297808002</v>
      </c>
      <c r="J2129" s="3" t="n">
        <v>1.497858063</v>
      </c>
      <c r="K2129" s="3" t="e">
        <f aca="false"/>
        <v>#DIV/0!</v>
      </c>
      <c r="L2129" s="1" t="n">
        <v>1.397833033</v>
      </c>
      <c r="M2129" s="1" t="n">
        <v>10.11971755</v>
      </c>
    </row>
    <row r="2130" customFormat="false" ht="10.25" hidden="false" customHeight="true" outlineLevel="0" collapsed="false">
      <c r="A2130" s="1" t="s">
        <v>784</v>
      </c>
      <c r="B2130" s="1" t="s">
        <v>785</v>
      </c>
      <c r="C2130" s="2" t="n">
        <v>177</v>
      </c>
      <c r="D2130" s="1" t="s">
        <v>4140</v>
      </c>
      <c r="E2130" s="1" t="n">
        <v>0.999755</v>
      </c>
      <c r="F2130" s="1" t="n">
        <v>36.1683</v>
      </c>
      <c r="G2130" s="1" t="s">
        <v>28</v>
      </c>
      <c r="H2130" s="1" t="s">
        <v>4141</v>
      </c>
      <c r="I2130" s="3" t="e">
        <f aca="false"/>
        <v>#DIV/0!</v>
      </c>
      <c r="J2130" s="3" t="n">
        <v>4.760544606</v>
      </c>
      <c r="K2130" s="3" t="n">
        <v>4.880429478</v>
      </c>
      <c r="L2130" s="1" t="n">
        <v>4.820487042</v>
      </c>
      <c r="M2130" s="1" t="n">
        <v>1.758565166</v>
      </c>
    </row>
    <row r="2131" customFormat="false" ht="10.25" hidden="false" customHeight="true" outlineLevel="0" collapsed="false">
      <c r="A2131" s="1" t="s">
        <v>784</v>
      </c>
      <c r="B2131" s="1" t="s">
        <v>785</v>
      </c>
      <c r="C2131" s="2" t="n">
        <v>179</v>
      </c>
      <c r="D2131" s="1" t="s">
        <v>4140</v>
      </c>
      <c r="E2131" s="1" t="n">
        <v>0.999989</v>
      </c>
      <c r="F2131" s="1" t="n">
        <v>49.7497</v>
      </c>
      <c r="G2131" s="1" t="s">
        <v>18</v>
      </c>
      <c r="H2131" s="1" t="s">
        <v>4141</v>
      </c>
      <c r="I2131" s="3" t="n">
        <v>4.754659566</v>
      </c>
      <c r="J2131" s="3" t="n">
        <v>5.110906675</v>
      </c>
      <c r="K2131" s="3" t="n">
        <v>3.871916986</v>
      </c>
      <c r="L2131" s="1" t="n">
        <v>4.579161076</v>
      </c>
      <c r="M2131" s="1" t="n">
        <v>13.92976736</v>
      </c>
    </row>
    <row r="2132" customFormat="false" ht="10.25" hidden="false" customHeight="true" outlineLevel="0" collapsed="false">
      <c r="A2132" s="1" t="s">
        <v>784</v>
      </c>
      <c r="B2132" s="1" t="s">
        <v>785</v>
      </c>
      <c r="C2132" s="2" t="n">
        <v>48</v>
      </c>
      <c r="D2132" s="1" t="s">
        <v>4142</v>
      </c>
      <c r="E2132" s="1" t="n">
        <v>0.990713</v>
      </c>
      <c r="F2132" s="1" t="n">
        <v>20.3209</v>
      </c>
      <c r="G2132" s="1" t="s">
        <v>18</v>
      </c>
      <c r="H2132" s="1" t="s">
        <v>4143</v>
      </c>
      <c r="I2132" s="3" t="e">
        <f aca="false"/>
        <v>#DIV/0!</v>
      </c>
      <c r="J2132" s="3" t="n">
        <v>0.935278713</v>
      </c>
      <c r="K2132" s="3" t="n">
        <v>0.927729845</v>
      </c>
      <c r="L2132" s="1" t="n">
        <v>0.931504279</v>
      </c>
      <c r="M2132" s="1" t="n">
        <v>0.573036096</v>
      </c>
    </row>
    <row r="2133" customFormat="false" ht="10.25" hidden="false" customHeight="true" outlineLevel="0" collapsed="false">
      <c r="A2133" s="1" t="s">
        <v>790</v>
      </c>
      <c r="B2133" s="1" t="s">
        <v>791</v>
      </c>
      <c r="C2133" s="2" t="n">
        <v>58</v>
      </c>
      <c r="D2133" s="1" t="s">
        <v>4144</v>
      </c>
      <c r="E2133" s="1" t="n">
        <v>1</v>
      </c>
      <c r="F2133" s="1" t="n">
        <v>67.6437</v>
      </c>
      <c r="G2133" s="1" t="s">
        <v>18</v>
      </c>
      <c r="H2133" s="1" t="s">
        <v>4145</v>
      </c>
      <c r="I2133" s="3" t="n">
        <v>0.244427063</v>
      </c>
      <c r="J2133" s="3" t="n">
        <v>0.26257746</v>
      </c>
      <c r="K2133" s="3" t="n">
        <v>0.370096225</v>
      </c>
      <c r="L2133" s="1" t="n">
        <v>0.292366916</v>
      </c>
      <c r="M2133" s="1" t="n">
        <v>23.23263604</v>
      </c>
    </row>
    <row r="2134" customFormat="false" ht="10.25" hidden="false" customHeight="true" outlineLevel="0" collapsed="false">
      <c r="A2134" s="1" t="s">
        <v>790</v>
      </c>
      <c r="B2134" s="1" t="s">
        <v>791</v>
      </c>
      <c r="C2134" s="2" t="n">
        <v>338</v>
      </c>
      <c r="D2134" s="1" t="s">
        <v>4146</v>
      </c>
      <c r="E2134" s="1" t="n">
        <v>0.999999</v>
      </c>
      <c r="F2134" s="1" t="n">
        <v>58.5289</v>
      </c>
      <c r="G2134" s="1" t="s">
        <v>18</v>
      </c>
      <c r="H2134" s="1" t="s">
        <v>4147</v>
      </c>
      <c r="I2134" s="3" t="n">
        <v>1.614804528</v>
      </c>
      <c r="J2134" s="3" t="n">
        <v>1.05848108</v>
      </c>
      <c r="K2134" s="3" t="n">
        <v>0.702740689</v>
      </c>
      <c r="L2134" s="1" t="n">
        <v>1.125342099</v>
      </c>
      <c r="M2134" s="1" t="n">
        <v>40.84920283</v>
      </c>
    </row>
    <row r="2135" customFormat="false" ht="10.25" hidden="false" customHeight="true" outlineLevel="0" collapsed="false">
      <c r="A2135" s="1" t="s">
        <v>795</v>
      </c>
      <c r="B2135" s="1" t="s">
        <v>796</v>
      </c>
      <c r="C2135" s="2" t="n">
        <v>329</v>
      </c>
      <c r="D2135" s="1" t="s">
        <v>4146</v>
      </c>
      <c r="E2135" s="1" t="n">
        <v>0.999106</v>
      </c>
      <c r="F2135" s="1" t="n">
        <v>30.1624</v>
      </c>
      <c r="G2135" s="1" t="s">
        <v>18</v>
      </c>
      <c r="H2135" s="1" t="s">
        <v>4148</v>
      </c>
      <c r="I2135" s="3" t="n">
        <v>0.624102852</v>
      </c>
      <c r="J2135" s="3" t="n">
        <v>0.425350915</v>
      </c>
      <c r="K2135" s="3" t="n">
        <v>0.328871641</v>
      </c>
      <c r="L2135" s="1" t="n">
        <v>0.459441803</v>
      </c>
      <c r="M2135" s="1" t="n">
        <v>32.76564272</v>
      </c>
    </row>
    <row r="2136" customFormat="false" ht="10.25" hidden="false" customHeight="true" outlineLevel="0" collapsed="false">
      <c r="A2136" s="1" t="s">
        <v>799</v>
      </c>
      <c r="B2136" s="1" t="s">
        <v>800</v>
      </c>
      <c r="C2136" s="2" t="n">
        <v>330</v>
      </c>
      <c r="D2136" s="1" t="s">
        <v>4146</v>
      </c>
      <c r="E2136" s="1" t="n">
        <v>0.999106</v>
      </c>
      <c r="F2136" s="1" t="n">
        <v>30.1624</v>
      </c>
      <c r="G2136" s="1" t="s">
        <v>18</v>
      </c>
      <c r="H2136" s="1" t="s">
        <v>4148</v>
      </c>
      <c r="I2136" s="3" t="n">
        <v>0.624102852</v>
      </c>
      <c r="J2136" s="3" t="n">
        <v>0.425350915</v>
      </c>
      <c r="K2136" s="3" t="n">
        <v>0.328871641</v>
      </c>
      <c r="L2136" s="1" t="n">
        <v>0.459441803</v>
      </c>
      <c r="M2136" s="1" t="n">
        <v>32.76564272</v>
      </c>
    </row>
    <row r="2137" customFormat="false" ht="10.25" hidden="false" customHeight="true" outlineLevel="0" collapsed="false">
      <c r="A2137" s="1" t="s">
        <v>803</v>
      </c>
      <c r="B2137" s="1" t="s">
        <v>804</v>
      </c>
      <c r="C2137" s="2" t="n">
        <v>283</v>
      </c>
      <c r="D2137" s="1" t="s">
        <v>4146</v>
      </c>
      <c r="E2137" s="1" t="n">
        <v>1</v>
      </c>
      <c r="F2137" s="1" t="n">
        <v>62.7808</v>
      </c>
      <c r="G2137" s="1" t="s">
        <v>18</v>
      </c>
      <c r="H2137" s="1" t="s">
        <v>4149</v>
      </c>
      <c r="I2137" s="3" t="n">
        <v>0.170593152</v>
      </c>
      <c r="J2137" s="3" t="n">
        <v>0.146277957</v>
      </c>
      <c r="K2137" s="3" t="e">
        <f aca="false"/>
        <v>#DIV/0!</v>
      </c>
      <c r="L2137" s="1" t="n">
        <v>0.158435555</v>
      </c>
      <c r="M2137" s="1" t="n">
        <v>10.85200814</v>
      </c>
    </row>
    <row r="2138" customFormat="false" ht="10.25" hidden="false" customHeight="true" outlineLevel="0" collapsed="false">
      <c r="A2138" s="1" t="s">
        <v>803</v>
      </c>
      <c r="B2138" s="1" t="s">
        <v>804</v>
      </c>
      <c r="C2138" s="2" t="n">
        <v>284</v>
      </c>
      <c r="D2138" s="1" t="s">
        <v>4146</v>
      </c>
      <c r="E2138" s="1" t="n">
        <v>1</v>
      </c>
      <c r="F2138" s="1" t="n">
        <v>62.7808</v>
      </c>
      <c r="G2138" s="1" t="s">
        <v>18</v>
      </c>
      <c r="H2138" s="1" t="s">
        <v>4149</v>
      </c>
      <c r="I2138" s="3" t="n">
        <v>0.170593152</v>
      </c>
      <c r="J2138" s="3" t="n">
        <v>0.146277957</v>
      </c>
      <c r="K2138" s="3" t="e">
        <f aca="false"/>
        <v>#DIV/0!</v>
      </c>
      <c r="L2138" s="1" t="n">
        <v>0.158435555</v>
      </c>
      <c r="M2138" s="1" t="n">
        <v>10.85200814</v>
      </c>
    </row>
    <row r="2139" customFormat="false" ht="10.25" hidden="false" customHeight="true" outlineLevel="0" collapsed="false">
      <c r="A2139" s="1" t="s">
        <v>807</v>
      </c>
      <c r="B2139" s="1" t="s">
        <v>808</v>
      </c>
      <c r="C2139" s="2" t="n">
        <v>748</v>
      </c>
      <c r="D2139" s="1" t="s">
        <v>4150</v>
      </c>
      <c r="E2139" s="1" t="n">
        <v>0.999994</v>
      </c>
      <c r="F2139" s="1" t="n">
        <v>53.8093</v>
      </c>
      <c r="G2139" s="1" t="s">
        <v>18</v>
      </c>
      <c r="H2139" s="1" t="s">
        <v>4151</v>
      </c>
      <c r="I2139" s="3" t="n">
        <v>1.217344728</v>
      </c>
      <c r="J2139" s="3" t="n">
        <v>1.004742384</v>
      </c>
      <c r="K2139" s="3" t="n">
        <v>0.609421659</v>
      </c>
      <c r="L2139" s="1" t="n">
        <v>0.943836257</v>
      </c>
      <c r="M2139" s="1" t="n">
        <v>32.68618904</v>
      </c>
    </row>
    <row r="2140" customFormat="false" ht="10.25" hidden="false" customHeight="true" outlineLevel="0" collapsed="false">
      <c r="A2140" s="1" t="s">
        <v>807</v>
      </c>
      <c r="B2140" s="1" t="s">
        <v>808</v>
      </c>
      <c r="C2140" s="2" t="n">
        <v>33</v>
      </c>
      <c r="D2140" s="1" t="s">
        <v>4152</v>
      </c>
      <c r="E2140" s="1" t="n">
        <v>0.981006</v>
      </c>
      <c r="F2140" s="1" t="n">
        <v>17.2766</v>
      </c>
      <c r="G2140" s="1" t="s">
        <v>18</v>
      </c>
      <c r="H2140" s="1" t="s">
        <v>4153</v>
      </c>
      <c r="I2140" s="3" t="n">
        <v>0.188323917</v>
      </c>
      <c r="J2140" s="3" t="n">
        <v>0.900900901</v>
      </c>
      <c r="K2140" s="3" t="n">
        <v>0.601467581</v>
      </c>
      <c r="L2140" s="1" t="n">
        <v>0.563564133</v>
      </c>
      <c r="M2140" s="1" t="n">
        <v>63.48832335</v>
      </c>
    </row>
    <row r="2141" customFormat="false" ht="10.25" hidden="false" customHeight="true" outlineLevel="0" collapsed="false">
      <c r="A2141" s="1" t="s">
        <v>811</v>
      </c>
      <c r="B2141" s="1" t="s">
        <v>812</v>
      </c>
      <c r="C2141" s="2" t="n">
        <v>35</v>
      </c>
      <c r="D2141" s="1" t="s">
        <v>4152</v>
      </c>
      <c r="E2141" s="1" t="n">
        <v>0.75411</v>
      </c>
      <c r="F2141" s="1" t="n">
        <v>7.77737</v>
      </c>
      <c r="G2141" s="1" t="s">
        <v>18</v>
      </c>
      <c r="H2141" s="1" t="s">
        <v>4154</v>
      </c>
      <c r="I2141" s="3" t="n">
        <v>0.188323917</v>
      </c>
      <c r="J2141" s="3" t="n">
        <v>0.441111601</v>
      </c>
      <c r="K2141" s="3" t="e">
        <f aca="false"/>
        <v>#DIV/0!</v>
      </c>
      <c r="L2141" s="1" t="n">
        <v>0.314717759</v>
      </c>
      <c r="M2141" s="1" t="n">
        <v>56.79625011</v>
      </c>
    </row>
    <row r="2142" customFormat="false" ht="10.25" hidden="false" customHeight="true" outlineLevel="0" collapsed="false">
      <c r="A2142" s="1" t="s">
        <v>815</v>
      </c>
      <c r="B2142" s="1" t="s">
        <v>816</v>
      </c>
      <c r="C2142" s="2" t="n">
        <v>32</v>
      </c>
      <c r="D2142" s="1" t="s">
        <v>4152</v>
      </c>
      <c r="E2142" s="1" t="n">
        <v>0.999038</v>
      </c>
      <c r="F2142" s="1" t="n">
        <v>33.3541</v>
      </c>
      <c r="G2142" s="1" t="s">
        <v>18</v>
      </c>
      <c r="H2142" s="1" t="s">
        <v>4155</v>
      </c>
      <c r="I2142" s="3" t="n">
        <v>0.163615242</v>
      </c>
      <c r="J2142" s="3" t="n">
        <v>0.465137913</v>
      </c>
      <c r="K2142" s="3" t="n">
        <v>0.183631122</v>
      </c>
      <c r="L2142" s="1" t="n">
        <v>0.270794759</v>
      </c>
      <c r="M2142" s="1" t="n">
        <v>62.26242937</v>
      </c>
    </row>
    <row r="2143" customFormat="false" ht="10.25" hidden="false" customHeight="true" outlineLevel="0" collapsed="false">
      <c r="A2143" s="1" t="s">
        <v>815</v>
      </c>
      <c r="B2143" s="1" t="s">
        <v>816</v>
      </c>
      <c r="C2143" s="2" t="n">
        <v>1158</v>
      </c>
      <c r="D2143" s="1" t="s">
        <v>4156</v>
      </c>
      <c r="E2143" s="1" t="n">
        <v>0.813913</v>
      </c>
      <c r="F2143" s="1" t="n">
        <v>6.51779</v>
      </c>
      <c r="G2143" s="1" t="s">
        <v>18</v>
      </c>
      <c r="H2143" s="1" t="s">
        <v>4157</v>
      </c>
      <c r="I2143" s="3" t="n">
        <v>2.354603249</v>
      </c>
      <c r="J2143" s="3" t="n">
        <v>1.316014581</v>
      </c>
      <c r="K2143" s="3" t="n">
        <v>1.566636901</v>
      </c>
      <c r="L2143" s="1" t="n">
        <v>1.745751577</v>
      </c>
      <c r="M2143" s="1" t="n">
        <v>31.04490578</v>
      </c>
    </row>
    <row r="2144" customFormat="false" ht="10.25" hidden="false" customHeight="true" outlineLevel="0" collapsed="false">
      <c r="A2144" s="1" t="s">
        <v>820</v>
      </c>
      <c r="B2144" s="1" t="s">
        <v>821</v>
      </c>
      <c r="C2144" s="2" t="n">
        <v>293</v>
      </c>
      <c r="D2144" s="1" t="s">
        <v>4158</v>
      </c>
      <c r="E2144" s="1" t="n">
        <v>1</v>
      </c>
      <c r="F2144" s="1" t="n">
        <v>82.5884</v>
      </c>
      <c r="G2144" s="1" t="s">
        <v>28</v>
      </c>
      <c r="H2144" s="1" t="s">
        <v>4159</v>
      </c>
      <c r="I2144" s="3" t="n">
        <v>4.245022711</v>
      </c>
      <c r="J2144" s="3" t="n">
        <v>3.365643511</v>
      </c>
      <c r="K2144" s="3" t="n">
        <v>3.15000315</v>
      </c>
      <c r="L2144" s="1" t="n">
        <v>3.586889791</v>
      </c>
      <c r="M2144" s="1" t="n">
        <v>16.1719059</v>
      </c>
    </row>
    <row r="2145" customFormat="false" ht="10.25" hidden="false" customHeight="true" outlineLevel="0" collapsed="false">
      <c r="A2145" s="1" t="s">
        <v>820</v>
      </c>
      <c r="B2145" s="1" t="s">
        <v>821</v>
      </c>
      <c r="C2145" s="2" t="n">
        <v>295</v>
      </c>
      <c r="D2145" s="1" t="s">
        <v>4158</v>
      </c>
      <c r="E2145" s="1" t="n">
        <v>0.999697</v>
      </c>
      <c r="F2145" s="1" t="n">
        <v>35.1856</v>
      </c>
      <c r="G2145" s="1" t="s">
        <v>18</v>
      </c>
      <c r="H2145" s="1" t="s">
        <v>4159</v>
      </c>
      <c r="I2145" s="3" t="n">
        <v>3.102891895</v>
      </c>
      <c r="J2145" s="3" t="n">
        <v>2.789478089</v>
      </c>
      <c r="K2145" s="3" t="n">
        <v>2.469257741</v>
      </c>
      <c r="L2145" s="1" t="n">
        <v>2.787209242</v>
      </c>
      <c r="M2145" s="1" t="n">
        <v>11.3670393</v>
      </c>
    </row>
    <row r="2146" customFormat="false" ht="10.25" hidden="false" customHeight="true" outlineLevel="0" collapsed="false">
      <c r="A2146" s="1" t="s">
        <v>820</v>
      </c>
      <c r="B2146" s="1" t="s">
        <v>821</v>
      </c>
      <c r="C2146" s="2" t="n">
        <v>173</v>
      </c>
      <c r="D2146" s="1" t="s">
        <v>4160</v>
      </c>
      <c r="E2146" s="1" t="n">
        <v>0.929327</v>
      </c>
      <c r="F2146" s="1" t="n">
        <v>12.5369</v>
      </c>
      <c r="G2146" s="1" t="s">
        <v>18</v>
      </c>
      <c r="H2146" s="1" t="s">
        <v>4161</v>
      </c>
      <c r="I2146" s="3" t="n">
        <v>1.249484588</v>
      </c>
      <c r="J2146" s="3" t="e">
        <f aca="false"/>
        <v>#DIV/0!</v>
      </c>
      <c r="K2146" s="3" t="n">
        <v>0.613271189</v>
      </c>
      <c r="L2146" s="1" t="n">
        <v>0.931377889</v>
      </c>
      <c r="M2146" s="1" t="n">
        <v>48.3016415</v>
      </c>
    </row>
    <row r="2147" customFormat="false" ht="10.25" hidden="false" customHeight="true" outlineLevel="0" collapsed="false">
      <c r="A2147" s="1" t="s">
        <v>815</v>
      </c>
      <c r="B2147" s="1" t="s">
        <v>816</v>
      </c>
      <c r="C2147" s="2" t="n">
        <v>272</v>
      </c>
      <c r="D2147" s="1" t="s">
        <v>4162</v>
      </c>
      <c r="E2147" s="1" t="n">
        <v>0.995625</v>
      </c>
      <c r="F2147" s="1" t="n">
        <v>23.75</v>
      </c>
      <c r="G2147" s="1" t="s">
        <v>18</v>
      </c>
      <c r="H2147" s="1" t="s">
        <v>4163</v>
      </c>
      <c r="I2147" s="3" t="n">
        <v>0.7583801</v>
      </c>
      <c r="J2147" s="3" t="n">
        <v>1.538106591</v>
      </c>
      <c r="K2147" s="3" t="n">
        <v>0.814265939</v>
      </c>
      <c r="L2147" s="1" t="n">
        <v>1.036917543</v>
      </c>
      <c r="M2147" s="1" t="n">
        <v>41.94557022</v>
      </c>
    </row>
    <row r="2148" customFormat="false" ht="10.25" hidden="false" customHeight="true" outlineLevel="0" collapsed="false">
      <c r="A2148" s="1" t="s">
        <v>815</v>
      </c>
      <c r="B2148" s="1" t="s">
        <v>816</v>
      </c>
      <c r="C2148" s="2" t="n">
        <v>39</v>
      </c>
      <c r="D2148" s="1" t="s">
        <v>4164</v>
      </c>
      <c r="E2148" s="1" t="n">
        <v>0.787973</v>
      </c>
      <c r="F2148" s="1" t="n">
        <v>5.49068</v>
      </c>
      <c r="G2148" s="1" t="s">
        <v>18</v>
      </c>
      <c r="H2148" s="1" t="s">
        <v>4165</v>
      </c>
      <c r="I2148" s="3" t="n">
        <v>1.256865628</v>
      </c>
      <c r="J2148" s="3" t="n">
        <v>0.680410968</v>
      </c>
      <c r="K2148" s="3" t="n">
        <v>0.615877317</v>
      </c>
      <c r="L2148" s="1" t="n">
        <v>0.851051304</v>
      </c>
      <c r="M2148" s="1" t="n">
        <v>41.46913824</v>
      </c>
    </row>
    <row r="2149" customFormat="false" ht="10.25" hidden="false" customHeight="true" outlineLevel="0" collapsed="false">
      <c r="A2149" s="1" t="s">
        <v>815</v>
      </c>
      <c r="B2149" s="1" t="s">
        <v>816</v>
      </c>
      <c r="C2149" s="2" t="n">
        <v>41</v>
      </c>
      <c r="D2149" s="1" t="s">
        <v>4164</v>
      </c>
      <c r="E2149" s="1" t="n">
        <v>0.974539</v>
      </c>
      <c r="F2149" s="1" t="n">
        <v>12.9306</v>
      </c>
      <c r="G2149" s="1" t="s">
        <v>18</v>
      </c>
      <c r="H2149" s="1" t="s">
        <v>4166</v>
      </c>
      <c r="I2149" s="3" t="n">
        <v>1.157353826</v>
      </c>
      <c r="J2149" s="3" t="e">
        <f aca="false"/>
        <v>#DIV/0!</v>
      </c>
      <c r="K2149" s="3" t="n">
        <v>0.615877317</v>
      </c>
      <c r="L2149" s="1" t="n">
        <v>0.886615572</v>
      </c>
      <c r="M2149" s="1" t="n">
        <v>43.18463646</v>
      </c>
    </row>
    <row r="2150" customFormat="false" ht="10.25" hidden="false" customHeight="true" outlineLevel="0" collapsed="false">
      <c r="A2150" s="1" t="s">
        <v>826</v>
      </c>
      <c r="B2150" s="1" t="s">
        <v>827</v>
      </c>
      <c r="C2150" s="2" t="n">
        <v>37</v>
      </c>
      <c r="D2150" s="1" t="s">
        <v>4164</v>
      </c>
      <c r="E2150" s="1" t="n">
        <v>0.962683</v>
      </c>
      <c r="F2150" s="1" t="n">
        <v>13.0356</v>
      </c>
      <c r="G2150" s="1" t="s">
        <v>28</v>
      </c>
      <c r="H2150" s="1" t="s">
        <v>4165</v>
      </c>
      <c r="I2150" s="3" t="n">
        <v>0.990883868</v>
      </c>
      <c r="J2150" s="3" t="n">
        <v>0.680410968</v>
      </c>
      <c r="K2150" s="3" t="n">
        <v>0.615877317</v>
      </c>
      <c r="L2150" s="1" t="n">
        <v>0.762390718</v>
      </c>
      <c r="M2150" s="1" t="n">
        <v>26.29811119</v>
      </c>
    </row>
    <row r="2151" customFormat="false" ht="10.25" hidden="false" customHeight="true" outlineLevel="0" collapsed="false">
      <c r="A2151" s="1" t="s">
        <v>830</v>
      </c>
      <c r="B2151" s="1" t="s">
        <v>831</v>
      </c>
      <c r="C2151" s="2" t="n">
        <v>721</v>
      </c>
      <c r="D2151" s="1" t="s">
        <v>4167</v>
      </c>
      <c r="E2151" s="1" t="n">
        <v>0.955945</v>
      </c>
      <c r="F2151" s="1" t="n">
        <v>13.3695</v>
      </c>
      <c r="G2151" s="1" t="s">
        <v>18</v>
      </c>
      <c r="H2151" s="1" t="s">
        <v>4168</v>
      </c>
      <c r="I2151" s="3" t="n">
        <v>1.619459424</v>
      </c>
      <c r="J2151" s="3" t="e">
        <f aca="false"/>
        <v>#DIV/0!</v>
      </c>
      <c r="K2151" s="3" t="n">
        <v>1.126443255</v>
      </c>
      <c r="L2151" s="1" t="n">
        <v>1.37295134</v>
      </c>
      <c r="M2151" s="1" t="n">
        <v>25.39165565</v>
      </c>
    </row>
    <row r="2152" customFormat="false" ht="10.25" hidden="false" customHeight="true" outlineLevel="0" collapsed="false">
      <c r="A2152" s="1" t="s">
        <v>830</v>
      </c>
      <c r="B2152" s="1" t="s">
        <v>831</v>
      </c>
      <c r="C2152" s="2" t="n">
        <v>488</v>
      </c>
      <c r="D2152" s="1" t="s">
        <v>4169</v>
      </c>
      <c r="E2152" s="1" t="n">
        <v>0.974594</v>
      </c>
      <c r="F2152" s="1" t="n">
        <v>16.1927</v>
      </c>
      <c r="G2152" s="1" t="s">
        <v>28</v>
      </c>
      <c r="H2152" s="1" t="s">
        <v>4170</v>
      </c>
      <c r="I2152" s="3" t="e">
        <f aca="false"/>
        <v>#DIV/0!</v>
      </c>
      <c r="J2152" s="3" t="n">
        <v>0.309233719</v>
      </c>
      <c r="K2152" s="3" t="n">
        <v>0.408096637</v>
      </c>
      <c r="L2152" s="1" t="n">
        <v>0.358665178</v>
      </c>
      <c r="M2152" s="1" t="n">
        <v>19.49077971</v>
      </c>
    </row>
    <row r="2153" customFormat="false" ht="10.25" hidden="false" customHeight="true" outlineLevel="0" collapsed="false">
      <c r="A2153" s="1" t="s">
        <v>834</v>
      </c>
      <c r="B2153" s="1" t="s">
        <v>835</v>
      </c>
      <c r="C2153" s="2" t="n">
        <v>484</v>
      </c>
      <c r="D2153" s="1" t="s">
        <v>4169</v>
      </c>
      <c r="E2153" s="1" t="n">
        <v>0.809984</v>
      </c>
      <c r="F2153" s="1" t="n">
        <v>6.31125</v>
      </c>
      <c r="G2153" s="1" t="s">
        <v>18</v>
      </c>
      <c r="H2153" s="1" t="s">
        <v>4171</v>
      </c>
      <c r="I2153" s="3" t="n">
        <v>0.379722802</v>
      </c>
      <c r="J2153" s="3" t="n">
        <v>0.303914418</v>
      </c>
      <c r="K2153" s="3" t="n">
        <v>0.408096637</v>
      </c>
      <c r="L2153" s="1" t="n">
        <v>0.363911286</v>
      </c>
      <c r="M2153" s="1" t="n">
        <v>14.80053269</v>
      </c>
    </row>
    <row r="2154" customFormat="false" ht="10.25" hidden="false" customHeight="true" outlineLevel="0" collapsed="false">
      <c r="A2154" s="1" t="s">
        <v>834</v>
      </c>
      <c r="B2154" s="1" t="s">
        <v>835</v>
      </c>
      <c r="C2154" s="2" t="n">
        <v>482</v>
      </c>
      <c r="D2154" s="1" t="s">
        <v>4169</v>
      </c>
      <c r="E2154" s="1" t="n">
        <v>0.882716</v>
      </c>
      <c r="F2154" s="1" t="n">
        <v>11.6369</v>
      </c>
      <c r="G2154" s="1" t="s">
        <v>18</v>
      </c>
      <c r="H2154" s="1" t="s">
        <v>4172</v>
      </c>
      <c r="I2154" s="3" t="n">
        <v>0.379722802</v>
      </c>
      <c r="J2154" s="3" t="n">
        <v>0.316445682</v>
      </c>
      <c r="K2154" s="3" t="n">
        <v>0.408096637</v>
      </c>
      <c r="L2154" s="1" t="n">
        <v>0.368088374</v>
      </c>
      <c r="M2154" s="1" t="n">
        <v>12.74696183</v>
      </c>
    </row>
    <row r="2155" customFormat="false" ht="10.25" hidden="false" customHeight="true" outlineLevel="0" collapsed="false">
      <c r="A2155" s="1" t="s">
        <v>839</v>
      </c>
      <c r="B2155" s="1" t="s">
        <v>840</v>
      </c>
      <c r="C2155" s="2" t="n">
        <v>813</v>
      </c>
      <c r="D2155" s="1" t="s">
        <v>4173</v>
      </c>
      <c r="E2155" s="1" t="n">
        <v>0.999984</v>
      </c>
      <c r="F2155" s="1" t="n">
        <v>47.9585</v>
      </c>
      <c r="G2155" s="1" t="s">
        <v>18</v>
      </c>
      <c r="H2155" s="1" t="s">
        <v>4174</v>
      </c>
      <c r="I2155" s="3" t="n">
        <v>0.494975994</v>
      </c>
      <c r="J2155" s="3" t="n">
        <v>0.80237503</v>
      </c>
      <c r="K2155" s="3" t="n">
        <v>0.64871878</v>
      </c>
      <c r="L2155" s="1" t="n">
        <v>0.648689935</v>
      </c>
      <c r="M2155" s="1" t="n">
        <v>23.69383458</v>
      </c>
    </row>
    <row r="2156" customFormat="false" ht="10.25" hidden="false" customHeight="true" outlineLevel="0" collapsed="false">
      <c r="A2156" s="1" t="s">
        <v>843</v>
      </c>
      <c r="B2156" s="1" t="s">
        <v>844</v>
      </c>
      <c r="C2156" s="2" t="n">
        <v>182</v>
      </c>
      <c r="D2156" s="1" t="s">
        <v>4175</v>
      </c>
      <c r="E2156" s="1" t="n">
        <v>0.952491</v>
      </c>
      <c r="F2156" s="1" t="n">
        <v>14.4131</v>
      </c>
      <c r="G2156" s="1" t="s">
        <v>18</v>
      </c>
      <c r="H2156" s="1" t="s">
        <v>4176</v>
      </c>
      <c r="I2156" s="3" t="e">
        <f aca="false"/>
        <v>#DIV/0!</v>
      </c>
      <c r="J2156" s="3" t="n">
        <v>1.158439813</v>
      </c>
      <c r="K2156" s="3" t="n">
        <v>1.218382962</v>
      </c>
      <c r="L2156" s="1" t="n">
        <v>1.188411388</v>
      </c>
      <c r="M2156" s="1" t="n">
        <v>3.566627482</v>
      </c>
    </row>
    <row r="2157" customFormat="false" ht="10.25" hidden="false" customHeight="true" outlineLevel="0" collapsed="false">
      <c r="A2157" s="1" t="s">
        <v>847</v>
      </c>
      <c r="B2157" s="1" t="s">
        <v>848</v>
      </c>
      <c r="C2157" s="2" t="n">
        <v>485</v>
      </c>
      <c r="D2157" s="1" t="s">
        <v>4177</v>
      </c>
      <c r="E2157" s="1" t="n">
        <v>0.998318</v>
      </c>
      <c r="F2157" s="1" t="n">
        <v>30.2124</v>
      </c>
      <c r="G2157" s="1" t="s">
        <v>18</v>
      </c>
      <c r="H2157" s="1" t="s">
        <v>4178</v>
      </c>
      <c r="I2157" s="3" t="n">
        <v>2.972209838</v>
      </c>
      <c r="J2157" s="3" t="n">
        <v>2.35388273</v>
      </c>
      <c r="K2157" s="3" t="n">
        <v>1.12306552</v>
      </c>
      <c r="L2157" s="1" t="n">
        <v>2.149719363</v>
      </c>
      <c r="M2157" s="1" t="n">
        <v>43.78834622</v>
      </c>
    </row>
    <row r="2158" customFormat="false" ht="10.25" hidden="false" customHeight="true" outlineLevel="0" collapsed="false">
      <c r="A2158" s="1" t="s">
        <v>847</v>
      </c>
      <c r="B2158" s="1" t="s">
        <v>848</v>
      </c>
      <c r="C2158" s="2" t="n">
        <v>475</v>
      </c>
      <c r="D2158" s="1" t="s">
        <v>4177</v>
      </c>
      <c r="E2158" s="1" t="n">
        <v>0.998898</v>
      </c>
      <c r="F2158" s="1" t="n">
        <v>29.5727</v>
      </c>
      <c r="G2158" s="1" t="s">
        <v>18</v>
      </c>
      <c r="H2158" s="1" t="s">
        <v>4179</v>
      </c>
      <c r="I2158" s="3" t="n">
        <v>0.88944232</v>
      </c>
      <c r="J2158" s="3" t="n">
        <v>1.102596615</v>
      </c>
      <c r="K2158" s="3" t="n">
        <v>1.12306552</v>
      </c>
      <c r="L2158" s="1" t="n">
        <v>1.038368152</v>
      </c>
      <c r="M2158" s="1" t="n">
        <v>12.45983747</v>
      </c>
    </row>
    <row r="2159" customFormat="false" ht="10.25" hidden="false" customHeight="true" outlineLevel="0" collapsed="false">
      <c r="A2159" s="1" t="s">
        <v>847</v>
      </c>
      <c r="B2159" s="1" t="s">
        <v>848</v>
      </c>
      <c r="C2159" s="2" t="n">
        <v>443</v>
      </c>
      <c r="D2159" s="1" t="s">
        <v>4177</v>
      </c>
      <c r="E2159" s="1" t="n">
        <v>1</v>
      </c>
      <c r="F2159" s="1" t="n">
        <v>90.5161</v>
      </c>
      <c r="G2159" s="1" t="s">
        <v>18</v>
      </c>
      <c r="H2159" s="1" t="s">
        <v>4180</v>
      </c>
      <c r="I2159" s="3" t="n">
        <v>0.81353726</v>
      </c>
      <c r="J2159" s="3" t="n">
        <v>0.472992148</v>
      </c>
      <c r="K2159" s="3" t="n">
        <v>0.567375887</v>
      </c>
      <c r="L2159" s="1" t="n">
        <v>0.617968432</v>
      </c>
      <c r="M2159" s="1" t="n">
        <v>28.45118803</v>
      </c>
    </row>
    <row r="2160" customFormat="false" ht="10.25" hidden="false" customHeight="true" outlineLevel="0" collapsed="false">
      <c r="A2160" s="1" t="s">
        <v>851</v>
      </c>
      <c r="B2160" s="1" t="s">
        <v>852</v>
      </c>
      <c r="C2160" s="2" t="n">
        <v>149</v>
      </c>
      <c r="D2160" s="1" t="s">
        <v>4181</v>
      </c>
      <c r="E2160" s="1" t="n">
        <v>0.999938</v>
      </c>
      <c r="F2160" s="1" t="n">
        <v>42.0952</v>
      </c>
      <c r="G2160" s="1" t="s">
        <v>18</v>
      </c>
      <c r="H2160" s="1" t="s">
        <v>4182</v>
      </c>
      <c r="I2160" s="3" t="n">
        <v>1.564284262</v>
      </c>
      <c r="J2160" s="3" t="n">
        <v>1.116569897</v>
      </c>
      <c r="K2160" s="3" t="n">
        <v>1.144872118</v>
      </c>
      <c r="L2160" s="1" t="n">
        <v>1.275242092</v>
      </c>
      <c r="M2160" s="1" t="n">
        <v>19.66038789</v>
      </c>
    </row>
    <row r="2161" customFormat="false" ht="10.25" hidden="false" customHeight="true" outlineLevel="0" collapsed="false">
      <c r="A2161" s="1" t="s">
        <v>851</v>
      </c>
      <c r="B2161" s="1" t="s">
        <v>852</v>
      </c>
      <c r="C2161" s="2" t="n">
        <v>147</v>
      </c>
      <c r="D2161" s="1" t="s">
        <v>4181</v>
      </c>
      <c r="E2161" s="1" t="n">
        <v>1</v>
      </c>
      <c r="F2161" s="1" t="n">
        <v>80.4592</v>
      </c>
      <c r="G2161" s="1" t="s">
        <v>18</v>
      </c>
      <c r="H2161" s="1" t="s">
        <v>4182</v>
      </c>
      <c r="I2161" s="3" t="n">
        <v>1.509115055</v>
      </c>
      <c r="J2161" s="3" t="n">
        <v>1.116569897</v>
      </c>
      <c r="K2161" s="3" t="n">
        <v>1.144872118</v>
      </c>
      <c r="L2161" s="1" t="n">
        <v>1.256852357</v>
      </c>
      <c r="M2161" s="1" t="n">
        <v>17.41841377</v>
      </c>
    </row>
    <row r="2162" customFormat="false" ht="10.25" hidden="false" customHeight="true" outlineLevel="0" collapsed="false">
      <c r="A2162" s="1" t="s">
        <v>855</v>
      </c>
      <c r="B2162" s="1" t="s">
        <v>856</v>
      </c>
      <c r="C2162" s="2" t="n">
        <v>138</v>
      </c>
      <c r="D2162" s="1" t="s">
        <v>4181</v>
      </c>
      <c r="E2162" s="1" t="n">
        <v>0.999998</v>
      </c>
      <c r="F2162" s="1" t="n">
        <v>57.4356</v>
      </c>
      <c r="G2162" s="1" t="s">
        <v>18</v>
      </c>
      <c r="H2162" s="1" t="s">
        <v>4183</v>
      </c>
      <c r="I2162" s="3" t="n">
        <v>1.223570869</v>
      </c>
      <c r="J2162" s="3" t="n">
        <v>0.880591758</v>
      </c>
      <c r="K2162" s="3" t="n">
        <v>1.076507379</v>
      </c>
      <c r="L2162" s="1" t="n">
        <v>1.060223335</v>
      </c>
      <c r="M2162" s="1" t="n">
        <v>16.22945148</v>
      </c>
    </row>
    <row r="2163" customFormat="false" ht="10.25" hidden="false" customHeight="true" outlineLevel="0" collapsed="false">
      <c r="A2163" s="1" t="s">
        <v>855</v>
      </c>
      <c r="B2163" s="1" t="s">
        <v>856</v>
      </c>
      <c r="C2163" s="2" t="n">
        <v>221</v>
      </c>
      <c r="D2163" s="1" t="s">
        <v>4184</v>
      </c>
      <c r="E2163" s="1" t="n">
        <v>0.937075</v>
      </c>
      <c r="F2163" s="1" t="n">
        <v>11.7295</v>
      </c>
      <c r="G2163" s="1" t="s">
        <v>28</v>
      </c>
      <c r="H2163" s="1" t="s">
        <v>4185</v>
      </c>
      <c r="I2163" s="3" t="e">
        <f aca="false"/>
        <v>#DIV/0!</v>
      </c>
      <c r="J2163" s="3" t="n">
        <v>1.716207867</v>
      </c>
      <c r="K2163" s="3" t="n">
        <v>1.104374427</v>
      </c>
      <c r="L2163" s="1" t="n">
        <v>1.410291147</v>
      </c>
      <c r="M2163" s="1" t="n">
        <v>30.67675602</v>
      </c>
    </row>
    <row r="2164" customFormat="false" ht="10.25" hidden="false" customHeight="true" outlineLevel="0" collapsed="false">
      <c r="A2164" s="1" t="s">
        <v>859</v>
      </c>
      <c r="B2164" s="1" t="s">
        <v>860</v>
      </c>
      <c r="C2164" s="2" t="n">
        <v>228</v>
      </c>
      <c r="D2164" s="1" t="s">
        <v>4184</v>
      </c>
      <c r="E2164" s="1" t="n">
        <v>1</v>
      </c>
      <c r="F2164" s="1" t="n">
        <v>68.2509</v>
      </c>
      <c r="G2164" s="1" t="s">
        <v>18</v>
      </c>
      <c r="H2164" s="1" t="s">
        <v>4186</v>
      </c>
      <c r="I2164" s="3" t="n">
        <v>1.80547782</v>
      </c>
      <c r="J2164" s="3" t="n">
        <v>1.509206158</v>
      </c>
      <c r="K2164" s="3" t="n">
        <v>1.164890209</v>
      </c>
      <c r="L2164" s="1" t="n">
        <v>1.493191396</v>
      </c>
      <c r="M2164" s="1" t="n">
        <v>21.47038511</v>
      </c>
    </row>
    <row r="2165" customFormat="false" ht="10.25" hidden="false" customHeight="true" outlineLevel="0" collapsed="false">
      <c r="A2165" s="1" t="s">
        <v>863</v>
      </c>
      <c r="B2165" s="1" t="s">
        <v>864</v>
      </c>
      <c r="C2165" s="2" t="n">
        <v>189</v>
      </c>
      <c r="D2165" s="1" t="s">
        <v>4184</v>
      </c>
      <c r="E2165" s="1" t="n">
        <v>0.995735</v>
      </c>
      <c r="F2165" s="1" t="n">
        <v>25.2147</v>
      </c>
      <c r="G2165" s="1" t="s">
        <v>18</v>
      </c>
      <c r="H2165" s="1" t="s">
        <v>4187</v>
      </c>
      <c r="I2165" s="3" t="n">
        <v>0.759647524</v>
      </c>
      <c r="J2165" s="3" t="n">
        <v>0.559534467</v>
      </c>
      <c r="K2165" s="3" t="n">
        <v>0.657591898</v>
      </c>
      <c r="L2165" s="1" t="n">
        <v>0.65892463</v>
      </c>
      <c r="M2165" s="1" t="n">
        <v>15.18583168</v>
      </c>
    </row>
    <row r="2166" customFormat="false" ht="10.25" hidden="false" customHeight="true" outlineLevel="0" collapsed="false">
      <c r="A2166" s="1" t="s">
        <v>866</v>
      </c>
      <c r="B2166" s="1" t="s">
        <v>867</v>
      </c>
      <c r="C2166" s="2" t="n">
        <v>545</v>
      </c>
      <c r="D2166" s="1" t="s">
        <v>4188</v>
      </c>
      <c r="E2166" s="1" t="n">
        <v>1</v>
      </c>
      <c r="F2166" s="1" t="n">
        <v>65.7429</v>
      </c>
      <c r="G2166" s="1" t="s">
        <v>18</v>
      </c>
      <c r="H2166" s="1" t="s">
        <v>4189</v>
      </c>
      <c r="I2166" s="3" t="n">
        <v>1.160012064</v>
      </c>
      <c r="J2166" s="3" t="n">
        <v>0.810898476</v>
      </c>
      <c r="K2166" s="3" t="n">
        <v>0.838082467</v>
      </c>
      <c r="L2166" s="1" t="n">
        <v>0.936331002</v>
      </c>
      <c r="M2166" s="1" t="n">
        <v>20.73943297</v>
      </c>
    </row>
    <row r="2167" customFormat="false" ht="10.25" hidden="false" customHeight="true" outlineLevel="0" collapsed="false">
      <c r="A2167" s="1" t="s">
        <v>869</v>
      </c>
      <c r="B2167" s="1" t="s">
        <v>870</v>
      </c>
      <c r="C2167" s="2" t="n">
        <v>160</v>
      </c>
      <c r="D2167" s="1" t="s">
        <v>4190</v>
      </c>
      <c r="E2167" s="1" t="n">
        <v>1</v>
      </c>
      <c r="F2167" s="1" t="n">
        <v>63.9499</v>
      </c>
      <c r="G2167" s="1" t="s">
        <v>18</v>
      </c>
      <c r="H2167" s="1" t="s">
        <v>4191</v>
      </c>
      <c r="I2167" s="3" t="e">
        <f aca="false"/>
        <v>#DIV/0!</v>
      </c>
      <c r="J2167" s="3" t="n">
        <v>1.485398532</v>
      </c>
      <c r="K2167" s="3" t="n">
        <v>0.863334197</v>
      </c>
      <c r="L2167" s="1" t="n">
        <v>1.174366365</v>
      </c>
      <c r="M2167" s="1" t="n">
        <v>37.45559503</v>
      </c>
    </row>
    <row r="2168" customFormat="false" ht="10.25" hidden="false" customHeight="true" outlineLevel="0" collapsed="false">
      <c r="A2168" s="1" t="s">
        <v>872</v>
      </c>
      <c r="B2168" s="1" t="s">
        <v>873</v>
      </c>
      <c r="C2168" s="2" t="n">
        <v>158</v>
      </c>
      <c r="D2168" s="1" t="s">
        <v>4190</v>
      </c>
      <c r="E2168" s="1" t="n">
        <v>1</v>
      </c>
      <c r="F2168" s="1" t="n">
        <v>75.1933</v>
      </c>
      <c r="G2168" s="1" t="s">
        <v>18</v>
      </c>
      <c r="H2168" s="1" t="s">
        <v>4191</v>
      </c>
      <c r="I2168" s="3" t="n">
        <v>0.940026321</v>
      </c>
      <c r="J2168" s="3" t="n">
        <v>0.702543206</v>
      </c>
      <c r="K2168" s="3" t="n">
        <v>0.868206286</v>
      </c>
      <c r="L2168" s="1" t="n">
        <v>0.836925271</v>
      </c>
      <c r="M2168" s="1" t="n">
        <v>14.55238476</v>
      </c>
    </row>
    <row r="2169" customFormat="false" ht="10.25" hidden="false" customHeight="true" outlineLevel="0" collapsed="false">
      <c r="A2169" s="1" t="s">
        <v>866</v>
      </c>
      <c r="B2169" s="1" t="s">
        <v>867</v>
      </c>
      <c r="C2169" s="2" t="n">
        <v>26</v>
      </c>
      <c r="D2169" s="1" t="s">
        <v>4192</v>
      </c>
      <c r="E2169" s="1" t="n">
        <v>0.999935</v>
      </c>
      <c r="F2169" s="1" t="n">
        <v>41.9696</v>
      </c>
      <c r="G2169" s="1" t="s">
        <v>18</v>
      </c>
      <c r="H2169" s="1" t="s">
        <v>4193</v>
      </c>
      <c r="I2169" s="3" t="n">
        <v>3.72981239</v>
      </c>
      <c r="J2169" s="3" t="n">
        <v>1.682821756</v>
      </c>
      <c r="K2169" s="3" t="n">
        <v>1.75235692</v>
      </c>
      <c r="L2169" s="1" t="n">
        <v>2.388330355</v>
      </c>
      <c r="M2169" s="1" t="n">
        <v>48.66486085</v>
      </c>
    </row>
    <row r="2170" customFormat="false" ht="10.25" hidden="false" customHeight="true" outlineLevel="0" collapsed="false">
      <c r="A2170" s="1" t="s">
        <v>866</v>
      </c>
      <c r="B2170" s="1" t="s">
        <v>867</v>
      </c>
      <c r="C2170" s="2" t="n">
        <v>24</v>
      </c>
      <c r="D2170" s="1" t="s">
        <v>4192</v>
      </c>
      <c r="E2170" s="1" t="n">
        <v>0.99999</v>
      </c>
      <c r="F2170" s="1" t="n">
        <v>49.886</v>
      </c>
      <c r="G2170" s="1" t="s">
        <v>18</v>
      </c>
      <c r="H2170" s="1" t="s">
        <v>4194</v>
      </c>
      <c r="I2170" s="3" t="n">
        <v>3.72981239</v>
      </c>
      <c r="J2170" s="3" t="n">
        <v>1.682821756</v>
      </c>
      <c r="K2170" s="3" t="n">
        <v>1.75235692</v>
      </c>
      <c r="L2170" s="1" t="n">
        <v>2.388330355</v>
      </c>
      <c r="M2170" s="1" t="n">
        <v>48.66486085</v>
      </c>
    </row>
    <row r="2171" customFormat="false" ht="10.25" hidden="false" customHeight="true" outlineLevel="0" collapsed="false">
      <c r="A2171" s="1" t="s">
        <v>876</v>
      </c>
      <c r="B2171" s="1" t="s">
        <v>877</v>
      </c>
      <c r="C2171" s="2" t="n">
        <v>124</v>
      </c>
      <c r="D2171" s="1" t="s">
        <v>4192</v>
      </c>
      <c r="E2171" s="1" t="n">
        <v>1</v>
      </c>
      <c r="F2171" s="1" t="n">
        <v>65.5038</v>
      </c>
      <c r="G2171" s="1" t="s">
        <v>18</v>
      </c>
      <c r="H2171" s="1" t="s">
        <v>4195</v>
      </c>
      <c r="I2171" s="3" t="n">
        <v>1.818280997</v>
      </c>
      <c r="J2171" s="3" t="n">
        <v>1.380033673</v>
      </c>
      <c r="K2171" s="3" t="n">
        <v>1.090179662</v>
      </c>
      <c r="L2171" s="1" t="n">
        <v>1.429498111</v>
      </c>
      <c r="M2171" s="1" t="n">
        <v>25.64272873</v>
      </c>
    </row>
    <row r="2172" customFormat="false" ht="10.25" hidden="false" customHeight="true" outlineLevel="0" collapsed="false">
      <c r="A2172" s="1" t="s">
        <v>880</v>
      </c>
      <c r="B2172" s="1" t="s">
        <v>881</v>
      </c>
      <c r="C2172" s="2" t="n">
        <v>122</v>
      </c>
      <c r="D2172" s="1" t="s">
        <v>4192</v>
      </c>
      <c r="E2172" s="1" t="n">
        <v>1</v>
      </c>
      <c r="F2172" s="1" t="n">
        <v>85.2953</v>
      </c>
      <c r="G2172" s="1" t="s">
        <v>18</v>
      </c>
      <c r="H2172" s="1" t="s">
        <v>4195</v>
      </c>
      <c r="I2172" s="3" t="n">
        <v>1.78919683</v>
      </c>
      <c r="J2172" s="3" t="n">
        <v>1.380033673</v>
      </c>
      <c r="K2172" s="3" t="n">
        <v>1.090179662</v>
      </c>
      <c r="L2172" s="1" t="n">
        <v>1.419803388</v>
      </c>
      <c r="M2172" s="1" t="n">
        <v>24.73592284</v>
      </c>
    </row>
    <row r="2173" customFormat="false" ht="10.25" hidden="false" customHeight="true" outlineLevel="0" collapsed="false">
      <c r="A2173" s="1" t="s">
        <v>884</v>
      </c>
      <c r="B2173" s="1" t="s">
        <v>885</v>
      </c>
      <c r="C2173" s="2" t="n">
        <v>7</v>
      </c>
      <c r="D2173" s="1" t="s">
        <v>4196</v>
      </c>
      <c r="E2173" s="1" t="n">
        <v>0.99984</v>
      </c>
      <c r="F2173" s="1" t="n">
        <v>37.9894</v>
      </c>
      <c r="G2173" s="1" t="s">
        <v>18</v>
      </c>
      <c r="H2173" s="1" t="s">
        <v>4197</v>
      </c>
      <c r="I2173" s="3" t="n">
        <v>0.966930961</v>
      </c>
      <c r="J2173" s="3" t="n">
        <v>1.040691019</v>
      </c>
      <c r="K2173" s="3" t="n">
        <v>1.43206977</v>
      </c>
      <c r="L2173" s="1" t="n">
        <v>1.146563917</v>
      </c>
      <c r="M2173" s="1" t="n">
        <v>21.80346492</v>
      </c>
    </row>
    <row r="2174" customFormat="false" ht="10.25" hidden="false" customHeight="true" outlineLevel="0" collapsed="false">
      <c r="A2174" s="1" t="s">
        <v>884</v>
      </c>
      <c r="B2174" s="1" t="s">
        <v>885</v>
      </c>
      <c r="C2174" s="2" t="n">
        <v>489</v>
      </c>
      <c r="D2174" s="1" t="s">
        <v>4198</v>
      </c>
      <c r="E2174" s="1" t="n">
        <v>0.999868</v>
      </c>
      <c r="F2174" s="1" t="n">
        <v>38.7804</v>
      </c>
      <c r="G2174" s="1" t="s">
        <v>18</v>
      </c>
      <c r="H2174" s="1" t="s">
        <v>4199</v>
      </c>
      <c r="I2174" s="3" t="n">
        <v>3.169069878</v>
      </c>
      <c r="J2174" s="3" t="n">
        <v>3.365416975</v>
      </c>
      <c r="K2174" s="3" t="n">
        <v>2.623226043</v>
      </c>
      <c r="L2174" s="1" t="n">
        <v>3.052570965</v>
      </c>
      <c r="M2174" s="1" t="n">
        <v>12.5980948</v>
      </c>
    </row>
    <row r="2175" customFormat="false" ht="10.25" hidden="false" customHeight="true" outlineLevel="0" collapsed="false">
      <c r="A2175" s="1" t="s">
        <v>884</v>
      </c>
      <c r="B2175" s="1" t="s">
        <v>885</v>
      </c>
      <c r="C2175" s="2" t="n">
        <v>445</v>
      </c>
      <c r="D2175" s="1" t="s">
        <v>4198</v>
      </c>
      <c r="E2175" s="1" t="n">
        <v>0.959788</v>
      </c>
      <c r="F2175" s="1" t="n">
        <v>13.7442</v>
      </c>
      <c r="G2175" s="1" t="s">
        <v>18</v>
      </c>
      <c r="H2175" s="1" t="s">
        <v>4200</v>
      </c>
      <c r="I2175" s="3" t="n">
        <v>0.301141326</v>
      </c>
      <c r="J2175" s="3" t="n">
        <v>0.769467528</v>
      </c>
      <c r="K2175" s="3" t="e">
        <f aca="false"/>
        <v>#DIV/0!</v>
      </c>
      <c r="L2175" s="1" t="n">
        <v>0.535304427</v>
      </c>
      <c r="M2175" s="1" t="n">
        <v>61.86323455</v>
      </c>
    </row>
    <row r="2176" customFormat="false" ht="10.25" hidden="false" customHeight="true" outlineLevel="0" collapsed="false">
      <c r="A2176" s="1" t="s">
        <v>890</v>
      </c>
      <c r="B2176" s="1" t="s">
        <v>891</v>
      </c>
      <c r="C2176" s="2" t="n">
        <v>444</v>
      </c>
      <c r="D2176" s="1" t="s">
        <v>4198</v>
      </c>
      <c r="E2176" s="1" t="n">
        <v>0.971973</v>
      </c>
      <c r="F2176" s="1" t="n">
        <v>14.8191</v>
      </c>
      <c r="G2176" s="1" t="s">
        <v>18</v>
      </c>
      <c r="H2176" s="1" t="s">
        <v>4200</v>
      </c>
      <c r="I2176" s="3" t="n">
        <v>0.301141326</v>
      </c>
      <c r="J2176" s="3" t="n">
        <v>0.769467528</v>
      </c>
      <c r="K2176" s="3" t="e">
        <f aca="false"/>
        <v>#DIV/0!</v>
      </c>
      <c r="L2176" s="1" t="n">
        <v>0.535304427</v>
      </c>
      <c r="M2176" s="1" t="n">
        <v>61.86323455</v>
      </c>
    </row>
    <row r="2177" customFormat="false" ht="10.25" hidden="false" customHeight="true" outlineLevel="0" collapsed="false">
      <c r="A2177" s="1" t="s">
        <v>890</v>
      </c>
      <c r="B2177" s="1" t="s">
        <v>891</v>
      </c>
      <c r="C2177" s="2" t="n">
        <v>543</v>
      </c>
      <c r="D2177" s="1" t="s">
        <v>4198</v>
      </c>
      <c r="E2177" s="1" t="n">
        <v>0.95691</v>
      </c>
      <c r="F2177" s="1" t="n">
        <v>13.4656</v>
      </c>
      <c r="G2177" s="1" t="s">
        <v>28</v>
      </c>
      <c r="H2177" s="1" t="s">
        <v>4201</v>
      </c>
      <c r="I2177" s="3" t="n">
        <v>0.152271897</v>
      </c>
      <c r="J2177" s="3" t="n">
        <v>0.23242301</v>
      </c>
      <c r="K2177" s="3" t="n">
        <v>0.554877372</v>
      </c>
      <c r="L2177" s="1" t="n">
        <v>0.31319076</v>
      </c>
      <c r="M2177" s="1" t="n">
        <v>68.04441118</v>
      </c>
    </row>
    <row r="2178" customFormat="false" ht="10.25" hidden="false" customHeight="true" outlineLevel="0" collapsed="false">
      <c r="A2178" s="1" t="s">
        <v>895</v>
      </c>
      <c r="B2178" s="1" t="s">
        <v>896</v>
      </c>
      <c r="C2178" s="2" t="n">
        <v>269</v>
      </c>
      <c r="D2178" s="1" t="s">
        <v>4202</v>
      </c>
      <c r="E2178" s="1" t="n">
        <v>0.933414</v>
      </c>
      <c r="F2178" s="1" t="n">
        <v>12.3996</v>
      </c>
      <c r="G2178" s="1" t="s">
        <v>18</v>
      </c>
      <c r="H2178" s="1" t="s">
        <v>4203</v>
      </c>
      <c r="I2178" s="3" t="n">
        <v>6.457445435</v>
      </c>
      <c r="J2178" s="3" t="e">
        <f aca="false"/>
        <v>#DIV/0!</v>
      </c>
      <c r="K2178" s="3" t="n">
        <v>2.3828246</v>
      </c>
      <c r="L2178" s="1" t="n">
        <v>4.420135018</v>
      </c>
      <c r="M2178" s="1" t="n">
        <v>65.18334874</v>
      </c>
    </row>
    <row r="2179" customFormat="false" ht="10.25" hidden="false" customHeight="true" outlineLevel="0" collapsed="false">
      <c r="A2179" s="1" t="s">
        <v>899</v>
      </c>
      <c r="B2179" s="1" t="s">
        <v>900</v>
      </c>
      <c r="C2179" s="2" t="n">
        <v>267</v>
      </c>
      <c r="D2179" s="1" t="s">
        <v>4202</v>
      </c>
      <c r="E2179" s="1" t="n">
        <v>0.99329</v>
      </c>
      <c r="F2179" s="1" t="n">
        <v>22.4622</v>
      </c>
      <c r="G2179" s="1" t="s">
        <v>18</v>
      </c>
      <c r="H2179" s="1" t="s">
        <v>4204</v>
      </c>
      <c r="I2179" s="3" t="n">
        <v>5.024368186</v>
      </c>
      <c r="J2179" s="3" t="n">
        <v>5.522421029</v>
      </c>
      <c r="K2179" s="3" t="n">
        <v>2.475553905</v>
      </c>
      <c r="L2179" s="1" t="n">
        <v>4.34078104</v>
      </c>
      <c r="M2179" s="1" t="n">
        <v>37.65259777</v>
      </c>
    </row>
    <row r="2180" customFormat="false" ht="10.25" hidden="false" customHeight="true" outlineLevel="0" collapsed="false">
      <c r="A2180" s="1" t="s">
        <v>899</v>
      </c>
      <c r="B2180" s="1" t="s">
        <v>900</v>
      </c>
      <c r="C2180" s="2" t="n">
        <v>272</v>
      </c>
      <c r="D2180" s="1" t="s">
        <v>4202</v>
      </c>
      <c r="E2180" s="1" t="n">
        <v>0.942066</v>
      </c>
      <c r="F2180" s="1" t="n">
        <v>14.2365</v>
      </c>
      <c r="G2180" s="1" t="s">
        <v>28</v>
      </c>
      <c r="H2180" s="1" t="s">
        <v>4205</v>
      </c>
      <c r="I2180" s="3" t="n">
        <v>2.169244452</v>
      </c>
      <c r="J2180" s="3" t="n">
        <v>2.746347358</v>
      </c>
      <c r="K2180" s="3" t="n">
        <v>2.030951704</v>
      </c>
      <c r="L2180" s="1" t="n">
        <v>2.315514505</v>
      </c>
      <c r="M2180" s="1" t="n">
        <v>16.38794845</v>
      </c>
    </row>
    <row r="2181" customFormat="false" ht="10.25" hidden="false" customHeight="true" outlineLevel="0" collapsed="false">
      <c r="A2181" s="1" t="s">
        <v>899</v>
      </c>
      <c r="B2181" s="1" t="s">
        <v>900</v>
      </c>
      <c r="C2181" s="2" t="n">
        <v>304</v>
      </c>
      <c r="D2181" s="1" t="s">
        <v>4202</v>
      </c>
      <c r="E2181" s="1" t="n">
        <v>0.999841</v>
      </c>
      <c r="F2181" s="1" t="n">
        <v>37.9846</v>
      </c>
      <c r="G2181" s="1" t="s">
        <v>18</v>
      </c>
      <c r="H2181" s="1" t="s">
        <v>4206</v>
      </c>
      <c r="I2181" s="3" t="n">
        <v>0.688657806</v>
      </c>
      <c r="J2181" s="3" t="n">
        <v>1.014126786</v>
      </c>
      <c r="K2181" s="3" t="n">
        <v>1.434390958</v>
      </c>
      <c r="L2181" s="1" t="n">
        <v>1.045725183</v>
      </c>
      <c r="M2181" s="1" t="n">
        <v>35.75216558</v>
      </c>
    </row>
    <row r="2182" customFormat="false" ht="10.25" hidden="false" customHeight="true" outlineLevel="0" collapsed="false">
      <c r="A2182" s="1" t="s">
        <v>899</v>
      </c>
      <c r="B2182" s="1" t="s">
        <v>900</v>
      </c>
      <c r="C2182" s="2" t="n">
        <v>48</v>
      </c>
      <c r="D2182" s="1" t="s">
        <v>4207</v>
      </c>
      <c r="E2182" s="1" t="n">
        <v>1</v>
      </c>
      <c r="F2182" s="1" t="n">
        <v>90.4441</v>
      </c>
      <c r="G2182" s="1" t="s">
        <v>18</v>
      </c>
      <c r="H2182" s="1" t="s">
        <v>4208</v>
      </c>
      <c r="I2182" s="3" t="n">
        <v>0.91424392</v>
      </c>
      <c r="J2182" s="3" t="n">
        <v>1.005045328</v>
      </c>
      <c r="K2182" s="3" t="n">
        <v>0.777907429</v>
      </c>
      <c r="L2182" s="1" t="n">
        <v>0.899065559</v>
      </c>
      <c r="M2182" s="1" t="n">
        <v>12.71621758</v>
      </c>
    </row>
    <row r="2183" customFormat="false" ht="10.25" hidden="false" customHeight="true" outlineLevel="0" collapsed="false">
      <c r="A2183" s="1" t="s">
        <v>899</v>
      </c>
      <c r="B2183" s="1" t="s">
        <v>900</v>
      </c>
      <c r="C2183" s="2" t="n">
        <v>49</v>
      </c>
      <c r="D2183" s="1" t="s">
        <v>4207</v>
      </c>
      <c r="E2183" s="1" t="n">
        <v>1</v>
      </c>
      <c r="F2183" s="1" t="n">
        <v>90.4441</v>
      </c>
      <c r="G2183" s="1" t="s">
        <v>18</v>
      </c>
      <c r="H2183" s="1" t="s">
        <v>4208</v>
      </c>
      <c r="I2183" s="3" t="n">
        <v>0.91424392</v>
      </c>
      <c r="J2183" s="3" t="n">
        <v>1.005045328</v>
      </c>
      <c r="K2183" s="3" t="n">
        <v>0.777907429</v>
      </c>
      <c r="L2183" s="1" t="n">
        <v>0.899065559</v>
      </c>
      <c r="M2183" s="1" t="n">
        <v>12.71621758</v>
      </c>
    </row>
    <row r="2184" customFormat="false" ht="10.25" hidden="false" customHeight="true" outlineLevel="0" collapsed="false">
      <c r="A2184" s="1" t="s">
        <v>907</v>
      </c>
      <c r="B2184" s="1" t="s">
        <v>908</v>
      </c>
      <c r="C2184" s="2" t="n">
        <v>35</v>
      </c>
      <c r="D2184" s="1" t="s">
        <v>4209</v>
      </c>
      <c r="E2184" s="1" t="n">
        <v>0.871243</v>
      </c>
      <c r="F2184" s="1" t="n">
        <v>13.563</v>
      </c>
      <c r="G2184" s="1" t="s">
        <v>18</v>
      </c>
      <c r="H2184" s="1" t="s">
        <v>4210</v>
      </c>
      <c r="I2184" s="3" t="e">
        <f aca="false"/>
        <v>#DIV/0!</v>
      </c>
      <c r="J2184" s="3" t="n">
        <v>1.554267241</v>
      </c>
      <c r="K2184" s="3" t="n">
        <v>1.295152245</v>
      </c>
      <c r="L2184" s="1" t="n">
        <v>1.424709743</v>
      </c>
      <c r="M2184" s="1" t="n">
        <v>12.86030166</v>
      </c>
    </row>
    <row r="2185" customFormat="false" ht="10.25" hidden="false" customHeight="true" outlineLevel="0" collapsed="false">
      <c r="A2185" s="1" t="s">
        <v>907</v>
      </c>
      <c r="B2185" s="1" t="s">
        <v>908</v>
      </c>
      <c r="C2185" s="2" t="n">
        <v>308</v>
      </c>
      <c r="D2185" s="1" t="s">
        <v>4211</v>
      </c>
      <c r="E2185" s="1" t="n">
        <v>0.992143</v>
      </c>
      <c r="F2185" s="1" t="n">
        <v>21.0133</v>
      </c>
      <c r="G2185" s="1" t="s">
        <v>18</v>
      </c>
      <c r="H2185" s="1" t="s">
        <v>4212</v>
      </c>
      <c r="I2185" s="3" t="n">
        <v>0.599232982</v>
      </c>
      <c r="J2185" s="3" t="n">
        <v>0.268853341</v>
      </c>
      <c r="K2185" s="3" t="n">
        <v>0.379881477</v>
      </c>
      <c r="L2185" s="1" t="n">
        <v>0.415989267</v>
      </c>
      <c r="M2185" s="1" t="n">
        <v>40.41534201</v>
      </c>
    </row>
    <row r="2186" customFormat="false" ht="10.25" hidden="false" customHeight="true" outlineLevel="0" collapsed="false">
      <c r="A2186" s="1" t="s">
        <v>911</v>
      </c>
      <c r="B2186" s="1" t="s">
        <v>912</v>
      </c>
      <c r="C2186" s="2" t="n">
        <v>309</v>
      </c>
      <c r="D2186" s="1" t="s">
        <v>4213</v>
      </c>
      <c r="E2186" s="1" t="n">
        <v>0.996496</v>
      </c>
      <c r="F2186" s="1" t="n">
        <v>25.1993</v>
      </c>
      <c r="G2186" s="1" t="s">
        <v>18</v>
      </c>
      <c r="H2186" s="1" t="s">
        <v>4214</v>
      </c>
      <c r="I2186" s="3" t="n">
        <v>5.648760097</v>
      </c>
      <c r="J2186" s="3" t="n">
        <v>3.459968168</v>
      </c>
      <c r="K2186" s="3" t="n">
        <v>3.368477785</v>
      </c>
      <c r="L2186" s="1" t="n">
        <v>4.159068683</v>
      </c>
      <c r="M2186" s="1" t="n">
        <v>31.03871265</v>
      </c>
    </row>
    <row r="2187" customFormat="false" ht="10.25" hidden="false" customHeight="true" outlineLevel="0" collapsed="false">
      <c r="A2187" s="1" t="s">
        <v>915</v>
      </c>
      <c r="B2187" s="1" t="s">
        <v>916</v>
      </c>
      <c r="C2187" s="2" t="n">
        <v>1740</v>
      </c>
      <c r="D2187" s="1" t="s">
        <v>4215</v>
      </c>
      <c r="E2187" s="1" t="n">
        <v>0.999978</v>
      </c>
      <c r="F2187" s="1" t="n">
        <v>46.5761</v>
      </c>
      <c r="G2187" s="1" t="s">
        <v>18</v>
      </c>
      <c r="H2187" s="1" t="s">
        <v>4216</v>
      </c>
      <c r="I2187" s="3" t="n">
        <v>0.982511299</v>
      </c>
      <c r="J2187" s="3" t="n">
        <v>0.559315398</v>
      </c>
      <c r="K2187" s="3" t="e">
        <f aca="false"/>
        <v>#DIV/0!</v>
      </c>
      <c r="L2187" s="1" t="n">
        <v>0.770913349</v>
      </c>
      <c r="M2187" s="1" t="n">
        <v>38.81690361</v>
      </c>
    </row>
    <row r="2188" customFormat="false" ht="10.25" hidden="false" customHeight="true" outlineLevel="0" collapsed="false">
      <c r="A2188" s="1" t="s">
        <v>919</v>
      </c>
      <c r="B2188" s="1" t="s">
        <v>920</v>
      </c>
      <c r="C2188" s="2" t="n">
        <v>250</v>
      </c>
      <c r="D2188" s="1" t="s">
        <v>4217</v>
      </c>
      <c r="E2188" s="1" t="n">
        <v>1</v>
      </c>
      <c r="F2188" s="1" t="n">
        <v>92.2953</v>
      </c>
      <c r="G2188" s="1" t="s">
        <v>18</v>
      </c>
      <c r="H2188" s="1" t="s">
        <v>4218</v>
      </c>
      <c r="I2188" s="3" t="n">
        <v>0.233759555</v>
      </c>
      <c r="J2188" s="3" t="n">
        <v>0.170322932</v>
      </c>
      <c r="K2188" s="3" t="n">
        <v>0.180459812</v>
      </c>
      <c r="L2188" s="1" t="n">
        <v>0.194847433</v>
      </c>
      <c r="M2188" s="1" t="n">
        <v>17.48953548</v>
      </c>
    </row>
    <row r="2189" customFormat="false" ht="10.25" hidden="false" customHeight="true" outlineLevel="0" collapsed="false">
      <c r="A2189" s="1" t="s">
        <v>923</v>
      </c>
      <c r="B2189" s="1" t="s">
        <v>924</v>
      </c>
      <c r="C2189" s="2" t="n">
        <v>9</v>
      </c>
      <c r="D2189" s="1" t="s">
        <v>4219</v>
      </c>
      <c r="E2189" s="1" t="n">
        <v>0.96091</v>
      </c>
      <c r="F2189" s="1" t="n">
        <v>14.8193</v>
      </c>
      <c r="G2189" s="1" t="s">
        <v>18</v>
      </c>
      <c r="H2189" s="1" t="s">
        <v>4220</v>
      </c>
      <c r="I2189" s="3" t="n">
        <v>0.691037247</v>
      </c>
      <c r="J2189" s="3" t="n">
        <v>0.879430129</v>
      </c>
      <c r="K2189" s="3" t="n">
        <v>0.723850887</v>
      </c>
      <c r="L2189" s="1" t="n">
        <v>0.764772754</v>
      </c>
      <c r="M2189" s="1" t="n">
        <v>13.15979548</v>
      </c>
    </row>
    <row r="2190" customFormat="false" ht="10.25" hidden="false" customHeight="true" outlineLevel="0" collapsed="false">
      <c r="A2190" s="1" t="s">
        <v>923</v>
      </c>
      <c r="B2190" s="1" t="s">
        <v>924</v>
      </c>
      <c r="C2190" s="2" t="n">
        <v>91</v>
      </c>
      <c r="D2190" s="1" t="s">
        <v>4221</v>
      </c>
      <c r="E2190" s="1" t="n">
        <v>0.996386</v>
      </c>
      <c r="F2190" s="1" t="n">
        <v>23.8406</v>
      </c>
      <c r="G2190" s="1" t="s">
        <v>18</v>
      </c>
      <c r="H2190" s="1" t="s">
        <v>4222</v>
      </c>
      <c r="I2190" s="3" t="n">
        <v>0.871080139</v>
      </c>
      <c r="J2190" s="3" t="n">
        <v>2.380215648</v>
      </c>
      <c r="K2190" s="3" t="n">
        <v>1.513821187</v>
      </c>
      <c r="L2190" s="1" t="n">
        <v>1.588372325</v>
      </c>
      <c r="M2190" s="1" t="n">
        <v>47.67930161</v>
      </c>
    </row>
    <row r="2191" customFormat="false" ht="10.25" hidden="false" customHeight="true" outlineLevel="0" collapsed="false">
      <c r="A2191" s="1" t="s">
        <v>923</v>
      </c>
      <c r="B2191" s="1" t="s">
        <v>924</v>
      </c>
      <c r="C2191" s="2" t="n">
        <v>97</v>
      </c>
      <c r="D2191" s="1" t="s">
        <v>4221</v>
      </c>
      <c r="E2191" s="1" t="n">
        <v>0.972491</v>
      </c>
      <c r="F2191" s="1" t="n">
        <v>15.4842</v>
      </c>
      <c r="G2191" s="1" t="s">
        <v>28</v>
      </c>
      <c r="H2191" s="1" t="s">
        <v>4223</v>
      </c>
      <c r="I2191" s="3" t="n">
        <v>0.202675314</v>
      </c>
      <c r="J2191" s="3" t="e">
        <f aca="false"/>
        <v>#DIV/0!</v>
      </c>
      <c r="K2191" s="3" t="n">
        <v>1.513821187</v>
      </c>
      <c r="L2191" s="1" t="n">
        <v>0.858248251</v>
      </c>
      <c r="M2191" s="1" t="n">
        <v>108.0247047</v>
      </c>
    </row>
    <row r="2192" customFormat="false" ht="10.25" hidden="false" customHeight="true" outlineLevel="0" collapsed="false">
      <c r="A2192" s="1" t="s">
        <v>923</v>
      </c>
      <c r="B2192" s="1" t="s">
        <v>924</v>
      </c>
      <c r="C2192" s="2" t="n">
        <v>96</v>
      </c>
      <c r="D2192" s="1" t="s">
        <v>4221</v>
      </c>
      <c r="E2192" s="1" t="n">
        <v>0.878596</v>
      </c>
      <c r="F2192" s="1" t="n">
        <v>8.57765</v>
      </c>
      <c r="G2192" s="1" t="s">
        <v>18</v>
      </c>
      <c r="H2192" s="1" t="s">
        <v>4222</v>
      </c>
      <c r="I2192" s="3" t="n">
        <v>0.186462801</v>
      </c>
      <c r="J2192" s="3" t="n">
        <v>2.380215648</v>
      </c>
      <c r="K2192" s="3" t="e">
        <f aca="false"/>
        <v>#DIV/0!</v>
      </c>
      <c r="L2192" s="1" t="n">
        <v>1.283339225</v>
      </c>
      <c r="M2192" s="1" t="n">
        <v>120.8735372</v>
      </c>
    </row>
    <row r="2193" customFormat="false" ht="10.25" hidden="false" customHeight="true" outlineLevel="0" collapsed="false">
      <c r="A2193" s="1" t="s">
        <v>929</v>
      </c>
      <c r="B2193" s="1" t="s">
        <v>930</v>
      </c>
      <c r="C2193" s="2" t="n">
        <v>142</v>
      </c>
      <c r="D2193" s="1" t="s">
        <v>4224</v>
      </c>
      <c r="E2193" s="1" t="n">
        <v>0.999996</v>
      </c>
      <c r="F2193" s="1" t="n">
        <v>53.7024</v>
      </c>
      <c r="G2193" s="1" t="s">
        <v>18</v>
      </c>
      <c r="H2193" s="1" t="s">
        <v>4225</v>
      </c>
      <c r="I2193" s="3" t="e">
        <f aca="false"/>
        <v>#DIV/0!</v>
      </c>
      <c r="J2193" s="3" t="n">
        <v>0.106230414</v>
      </c>
      <c r="K2193" s="3" t="n">
        <v>0.230973554</v>
      </c>
      <c r="L2193" s="1" t="n">
        <v>0.168601984</v>
      </c>
      <c r="M2193" s="1" t="n">
        <v>52.31653751</v>
      </c>
    </row>
    <row r="2194" customFormat="false" ht="10.25" hidden="false" customHeight="true" outlineLevel="0" collapsed="false">
      <c r="A2194" s="1" t="s">
        <v>929</v>
      </c>
      <c r="B2194" s="1" t="s">
        <v>930</v>
      </c>
      <c r="C2194" s="2" t="n">
        <v>143</v>
      </c>
      <c r="D2194" s="1" t="s">
        <v>4224</v>
      </c>
      <c r="E2194" s="1" t="n">
        <v>0.999996</v>
      </c>
      <c r="F2194" s="1" t="n">
        <v>53.7024</v>
      </c>
      <c r="G2194" s="1" t="s">
        <v>18</v>
      </c>
      <c r="H2194" s="1" t="s">
        <v>4225</v>
      </c>
      <c r="I2194" s="3" t="e">
        <f aca="false"/>
        <v>#DIV/0!</v>
      </c>
      <c r="J2194" s="3" t="n">
        <v>4.736867036</v>
      </c>
      <c r="K2194" s="3" t="n">
        <v>0.230973554</v>
      </c>
      <c r="L2194" s="1" t="n">
        <v>2.483920295</v>
      </c>
      <c r="M2194" s="1" t="n">
        <v>128.270937</v>
      </c>
    </row>
    <row r="2195" customFormat="false" ht="10.25" hidden="false" customHeight="true" outlineLevel="0" collapsed="false">
      <c r="A2195" s="1" t="s">
        <v>933</v>
      </c>
      <c r="B2195" s="1" t="s">
        <v>934</v>
      </c>
      <c r="C2195" s="2" t="n">
        <v>148</v>
      </c>
      <c r="D2195" s="1" t="s">
        <v>4224</v>
      </c>
      <c r="E2195" s="1" t="n">
        <v>0.999997</v>
      </c>
      <c r="F2195" s="1" t="n">
        <v>55.8507</v>
      </c>
      <c r="G2195" s="1" t="s">
        <v>18</v>
      </c>
      <c r="H2195" s="1" t="s">
        <v>4225</v>
      </c>
      <c r="I2195" s="3" t="e">
        <f aca="false"/>
        <v>#DIV/0!</v>
      </c>
      <c r="J2195" s="3" t="n">
        <v>4.736867036</v>
      </c>
      <c r="K2195" s="3" t="n">
        <v>0.230973554</v>
      </c>
      <c r="L2195" s="1" t="n">
        <v>2.483920295</v>
      </c>
      <c r="M2195" s="1" t="n">
        <v>128.270937</v>
      </c>
    </row>
    <row r="2196" customFormat="false" ht="10.25" hidden="false" customHeight="true" outlineLevel="0" collapsed="false">
      <c r="A2196" s="1" t="s">
        <v>937</v>
      </c>
      <c r="B2196" s="1" t="s">
        <v>938</v>
      </c>
      <c r="C2196" s="2" t="n">
        <v>866</v>
      </c>
      <c r="D2196" s="1" t="s">
        <v>4226</v>
      </c>
      <c r="E2196" s="1" t="n">
        <v>0.968172</v>
      </c>
      <c r="F2196" s="1" t="n">
        <v>15.0851</v>
      </c>
      <c r="G2196" s="1" t="s">
        <v>28</v>
      </c>
      <c r="H2196" s="1" t="s">
        <v>4227</v>
      </c>
      <c r="I2196" s="3" t="n">
        <v>1.527440468</v>
      </c>
      <c r="J2196" s="3" t="n">
        <v>1.109508488</v>
      </c>
      <c r="K2196" s="3" t="n">
        <v>0.412167175</v>
      </c>
      <c r="L2196" s="1" t="n">
        <v>1.016372044</v>
      </c>
      <c r="M2196" s="1" t="n">
        <v>55.43637496</v>
      </c>
    </row>
    <row r="2197" customFormat="false" ht="10.25" hidden="false" customHeight="true" outlineLevel="0" collapsed="false">
      <c r="A2197" s="1" t="s">
        <v>937</v>
      </c>
      <c r="B2197" s="1" t="s">
        <v>938</v>
      </c>
      <c r="C2197" s="2" t="n">
        <v>862</v>
      </c>
      <c r="D2197" s="1" t="s">
        <v>4226</v>
      </c>
      <c r="E2197" s="1" t="n">
        <v>0.99987</v>
      </c>
      <c r="F2197" s="1" t="n">
        <v>41.2981</v>
      </c>
      <c r="G2197" s="1" t="s">
        <v>18</v>
      </c>
      <c r="H2197" s="1" t="s">
        <v>4228</v>
      </c>
      <c r="I2197" s="3" t="n">
        <v>0.973899494</v>
      </c>
      <c r="J2197" s="3" t="n">
        <v>1.115921975</v>
      </c>
      <c r="K2197" s="3" t="n">
        <v>0.32998944</v>
      </c>
      <c r="L2197" s="1" t="n">
        <v>0.806603636</v>
      </c>
      <c r="M2197" s="1" t="n">
        <v>51.9243689</v>
      </c>
    </row>
    <row r="2198" customFormat="false" ht="10.25" hidden="false" customHeight="true" outlineLevel="0" collapsed="false">
      <c r="A2198" s="1" t="s">
        <v>937</v>
      </c>
      <c r="B2198" s="1" t="s">
        <v>938</v>
      </c>
      <c r="C2198" s="2" t="n">
        <v>196</v>
      </c>
      <c r="D2198" s="1" t="s">
        <v>4229</v>
      </c>
      <c r="E2198" s="1" t="n">
        <v>0.98798</v>
      </c>
      <c r="F2198" s="1" t="n">
        <v>20.1341</v>
      </c>
      <c r="G2198" s="1" t="s">
        <v>18</v>
      </c>
      <c r="H2198" s="1" t="s">
        <v>4230</v>
      </c>
      <c r="I2198" s="3" t="e">
        <f aca="false"/>
        <v>#DIV/0!</v>
      </c>
      <c r="J2198" s="3" t="n">
        <v>2.94941749</v>
      </c>
      <c r="K2198" s="3" t="n">
        <v>1.839012818</v>
      </c>
      <c r="L2198" s="1" t="n">
        <v>2.394215154</v>
      </c>
      <c r="M2198" s="1" t="n">
        <v>32.79465808</v>
      </c>
    </row>
    <row r="2199" customFormat="false" ht="10.25" hidden="false" customHeight="true" outlineLevel="0" collapsed="false">
      <c r="A2199" s="1" t="s">
        <v>937</v>
      </c>
      <c r="B2199" s="1" t="s">
        <v>938</v>
      </c>
      <c r="C2199" s="2" t="n">
        <v>193</v>
      </c>
      <c r="D2199" s="1" t="s">
        <v>4229</v>
      </c>
      <c r="E2199" s="1" t="n">
        <v>0.999753</v>
      </c>
      <c r="F2199" s="1" t="n">
        <v>41.2555</v>
      </c>
      <c r="G2199" s="1" t="s">
        <v>18</v>
      </c>
      <c r="H2199" s="1" t="s">
        <v>4230</v>
      </c>
      <c r="I2199" s="3" t="e">
        <f aca="false"/>
        <v>#DIV/0!</v>
      </c>
      <c r="J2199" s="3" t="n">
        <v>2.889087915</v>
      </c>
      <c r="K2199" s="3" t="n">
        <v>1.839012818</v>
      </c>
      <c r="L2199" s="1" t="n">
        <v>2.364050367</v>
      </c>
      <c r="M2199" s="1" t="n">
        <v>31.40860416</v>
      </c>
    </row>
    <row r="2200" customFormat="false" ht="10.25" hidden="false" customHeight="true" outlineLevel="0" collapsed="false">
      <c r="A2200" s="1" t="s">
        <v>942</v>
      </c>
      <c r="B2200" s="1" t="s">
        <v>943</v>
      </c>
      <c r="C2200" s="2" t="n">
        <v>216</v>
      </c>
      <c r="D2200" s="1" t="s">
        <v>4229</v>
      </c>
      <c r="E2200" s="1" t="n">
        <v>1</v>
      </c>
      <c r="F2200" s="1" t="n">
        <v>65.2747</v>
      </c>
      <c r="G2200" s="1" t="s">
        <v>18</v>
      </c>
      <c r="H2200" s="1" t="s">
        <v>4231</v>
      </c>
      <c r="I2200" s="3" t="n">
        <v>6.218518749</v>
      </c>
      <c r="J2200" s="3" t="n">
        <v>2.802140836</v>
      </c>
      <c r="K2200" s="3" t="n">
        <v>1.766472355</v>
      </c>
      <c r="L2200" s="1" t="n">
        <v>3.595710647</v>
      </c>
      <c r="M2200" s="1" t="n">
        <v>64.79103868</v>
      </c>
    </row>
    <row r="2201" customFormat="false" ht="10.25" hidden="false" customHeight="true" outlineLevel="0" collapsed="false">
      <c r="A2201" s="1" t="s">
        <v>946</v>
      </c>
      <c r="B2201" s="1" t="s">
        <v>947</v>
      </c>
      <c r="C2201" s="2" t="n">
        <v>214</v>
      </c>
      <c r="D2201" s="1" t="s">
        <v>4229</v>
      </c>
      <c r="E2201" s="1" t="n">
        <v>1</v>
      </c>
      <c r="F2201" s="1" t="n">
        <v>65.2747</v>
      </c>
      <c r="G2201" s="1" t="s">
        <v>18</v>
      </c>
      <c r="H2201" s="1" t="s">
        <v>4231</v>
      </c>
      <c r="I2201" s="3" t="n">
        <v>2.546602832</v>
      </c>
      <c r="J2201" s="3" t="n">
        <v>2.322394854</v>
      </c>
      <c r="K2201" s="3" t="n">
        <v>1.918465228</v>
      </c>
      <c r="L2201" s="1" t="n">
        <v>2.262487638</v>
      </c>
      <c r="M2201" s="1" t="n">
        <v>14.06969448</v>
      </c>
    </row>
    <row r="2202" customFormat="false" ht="10.25" hidden="false" customHeight="true" outlineLevel="0" collapsed="false">
      <c r="A2202" s="1" t="s">
        <v>946</v>
      </c>
      <c r="B2202" s="1" t="s">
        <v>947</v>
      </c>
      <c r="C2202" s="2" t="n">
        <v>210</v>
      </c>
      <c r="D2202" s="1" t="s">
        <v>4229</v>
      </c>
      <c r="E2202" s="1" t="n">
        <v>1</v>
      </c>
      <c r="F2202" s="1" t="n">
        <v>93.5709</v>
      </c>
      <c r="G2202" s="1" t="s">
        <v>18</v>
      </c>
      <c r="H2202" s="1" t="s">
        <v>4232</v>
      </c>
      <c r="I2202" s="3" t="n">
        <v>2.290793302</v>
      </c>
      <c r="J2202" s="3" t="n">
        <v>1.039490234</v>
      </c>
      <c r="K2202" s="3" t="n">
        <v>1.371384687</v>
      </c>
      <c r="L2202" s="1" t="n">
        <v>1.567222741</v>
      </c>
      <c r="M2202" s="1" t="n">
        <v>41.36180619</v>
      </c>
    </row>
    <row r="2203" customFormat="false" ht="10.25" hidden="false" customHeight="true" outlineLevel="0" collapsed="false">
      <c r="A2203" s="1" t="s">
        <v>946</v>
      </c>
      <c r="B2203" s="1" t="s">
        <v>947</v>
      </c>
      <c r="C2203" s="2" t="n">
        <v>701</v>
      </c>
      <c r="D2203" s="1" t="s">
        <v>4233</v>
      </c>
      <c r="E2203" s="1" t="n">
        <v>0.999004</v>
      </c>
      <c r="F2203" s="1" t="n">
        <v>31.722</v>
      </c>
      <c r="G2203" s="1" t="s">
        <v>18</v>
      </c>
      <c r="H2203" s="1" t="s">
        <v>4234</v>
      </c>
      <c r="I2203" s="3" t="n">
        <v>1.172401665</v>
      </c>
      <c r="J2203" s="3" t="e">
        <f aca="false"/>
        <v>#DIV/0!</v>
      </c>
      <c r="K2203" s="3" t="n">
        <v>0.544899738</v>
      </c>
      <c r="L2203" s="1" t="n">
        <v>0.858650702</v>
      </c>
      <c r="M2203" s="1" t="n">
        <v>51.6753631</v>
      </c>
    </row>
    <row r="2204" customFormat="false" ht="10.25" hidden="false" customHeight="true" outlineLevel="0" collapsed="false">
      <c r="A2204" s="1" t="s">
        <v>951</v>
      </c>
      <c r="B2204" s="1" t="s">
        <v>952</v>
      </c>
      <c r="C2204" s="2" t="n">
        <v>697</v>
      </c>
      <c r="D2204" s="1" t="s">
        <v>4233</v>
      </c>
      <c r="E2204" s="1" t="n">
        <v>0.999696</v>
      </c>
      <c r="F2204" s="1" t="n">
        <v>37.9549</v>
      </c>
      <c r="G2204" s="1" t="s">
        <v>18</v>
      </c>
      <c r="H2204" s="1" t="s">
        <v>4235</v>
      </c>
      <c r="I2204" s="3" t="n">
        <v>0.277901289</v>
      </c>
      <c r="J2204" s="3" t="n">
        <v>0.479662318</v>
      </c>
      <c r="K2204" s="3" t="n">
        <v>0.352783462</v>
      </c>
      <c r="L2204" s="1" t="n">
        <v>0.37011569</v>
      </c>
      <c r="M2204" s="1" t="n">
        <v>27.55654369</v>
      </c>
    </row>
    <row r="2205" customFormat="false" ht="10.25" hidden="false" customHeight="true" outlineLevel="0" collapsed="false">
      <c r="A2205" s="1" t="s">
        <v>955</v>
      </c>
      <c r="B2205" s="1" t="s">
        <v>956</v>
      </c>
      <c r="C2205" s="2" t="n">
        <v>696</v>
      </c>
      <c r="D2205" s="1" t="s">
        <v>4233</v>
      </c>
      <c r="E2205" s="1" t="n">
        <v>0.999976</v>
      </c>
      <c r="F2205" s="1" t="n">
        <v>49.2181</v>
      </c>
      <c r="G2205" s="1" t="s">
        <v>18</v>
      </c>
      <c r="H2205" s="1" t="s">
        <v>4235</v>
      </c>
      <c r="I2205" s="3" t="n">
        <v>0.277901289</v>
      </c>
      <c r="J2205" s="3" t="n">
        <v>0.557227237</v>
      </c>
      <c r="K2205" s="3" t="n">
        <v>0.519831575</v>
      </c>
      <c r="L2205" s="1" t="n">
        <v>0.451653367</v>
      </c>
      <c r="M2205" s="1" t="n">
        <v>33.57241832</v>
      </c>
    </row>
    <row r="2206" customFormat="false" ht="10.25" hidden="false" customHeight="true" outlineLevel="0" collapsed="false">
      <c r="A2206" s="1" t="s">
        <v>959</v>
      </c>
      <c r="B2206" s="1" t="s">
        <v>960</v>
      </c>
      <c r="C2206" s="2" t="n">
        <v>603</v>
      </c>
      <c r="D2206" s="1" t="s">
        <v>4236</v>
      </c>
      <c r="E2206" s="1" t="n">
        <v>0.899088</v>
      </c>
      <c r="F2206" s="1" t="n">
        <v>10.8091</v>
      </c>
      <c r="G2206" s="1" t="s">
        <v>18</v>
      </c>
      <c r="H2206" s="1" t="s">
        <v>4237</v>
      </c>
      <c r="I2206" s="3" t="n">
        <v>3.651634106</v>
      </c>
      <c r="J2206" s="3" t="n">
        <v>2.587322122</v>
      </c>
      <c r="K2206" s="3" t="e">
        <f aca="false"/>
        <v>#DIV/0!</v>
      </c>
      <c r="L2206" s="1" t="n">
        <v>3.119478114</v>
      </c>
      <c r="M2206" s="1" t="n">
        <v>24.1252605</v>
      </c>
    </row>
    <row r="2207" customFormat="false" ht="10.25" hidden="false" customHeight="true" outlineLevel="0" collapsed="false">
      <c r="A2207" s="1" t="s">
        <v>959</v>
      </c>
      <c r="B2207" s="1" t="s">
        <v>960</v>
      </c>
      <c r="C2207" s="2" t="n">
        <v>506</v>
      </c>
      <c r="D2207" s="1" t="s">
        <v>4236</v>
      </c>
      <c r="E2207" s="1" t="n">
        <v>1</v>
      </c>
      <c r="F2207" s="1" t="n">
        <v>76.519</v>
      </c>
      <c r="G2207" s="1" t="s">
        <v>18</v>
      </c>
      <c r="H2207" s="1" t="s">
        <v>4238</v>
      </c>
      <c r="I2207" s="3" t="n">
        <v>2.534597252</v>
      </c>
      <c r="J2207" s="3" t="n">
        <v>1.837019619</v>
      </c>
      <c r="K2207" s="3" t="n">
        <v>1.712387411</v>
      </c>
      <c r="L2207" s="1" t="n">
        <v>2.028001427</v>
      </c>
      <c r="M2207" s="1" t="n">
        <v>21.85049828</v>
      </c>
    </row>
    <row r="2208" customFormat="false" ht="10.25" hidden="false" customHeight="true" outlineLevel="0" collapsed="false">
      <c r="A2208" s="1" t="s">
        <v>959</v>
      </c>
      <c r="B2208" s="1" t="s">
        <v>960</v>
      </c>
      <c r="C2208" s="2" t="n">
        <v>507</v>
      </c>
      <c r="D2208" s="1" t="s">
        <v>4236</v>
      </c>
      <c r="E2208" s="1" t="n">
        <v>1</v>
      </c>
      <c r="F2208" s="1" t="n">
        <v>63.5602</v>
      </c>
      <c r="G2208" s="1" t="s">
        <v>28</v>
      </c>
      <c r="H2208" s="1" t="s">
        <v>4238</v>
      </c>
      <c r="I2208" s="3" t="n">
        <v>1.005217077</v>
      </c>
      <c r="J2208" s="3" t="n">
        <v>0.766753565</v>
      </c>
      <c r="K2208" s="3" t="n">
        <v>0.614137444</v>
      </c>
      <c r="L2208" s="1" t="n">
        <v>0.795369362</v>
      </c>
      <c r="M2208" s="1" t="n">
        <v>24.78143627</v>
      </c>
    </row>
    <row r="2209" customFormat="false" ht="10.25" hidden="false" customHeight="true" outlineLevel="0" collapsed="false">
      <c r="A2209" s="1" t="s">
        <v>965</v>
      </c>
      <c r="B2209" s="1" t="s">
        <v>966</v>
      </c>
      <c r="C2209" s="2" t="n">
        <v>967</v>
      </c>
      <c r="D2209" s="1" t="s">
        <v>4236</v>
      </c>
      <c r="E2209" s="1" t="n">
        <v>0.991597</v>
      </c>
      <c r="F2209" s="1" t="n">
        <v>21.2075</v>
      </c>
      <c r="G2209" s="1" t="s">
        <v>28</v>
      </c>
      <c r="H2209" s="1" t="s">
        <v>4239</v>
      </c>
      <c r="I2209" s="3" t="n">
        <v>0.536912752</v>
      </c>
      <c r="J2209" s="3" t="n">
        <v>1.017801346</v>
      </c>
      <c r="K2209" s="3" t="e">
        <f aca="false"/>
        <v>#DIV/0!</v>
      </c>
      <c r="L2209" s="1" t="n">
        <v>0.777357049</v>
      </c>
      <c r="M2209" s="1" t="n">
        <v>43.74303755</v>
      </c>
    </row>
    <row r="2210" customFormat="false" ht="10.25" hidden="false" customHeight="true" outlineLevel="0" collapsed="false">
      <c r="A2210" s="1" t="s">
        <v>965</v>
      </c>
      <c r="B2210" s="1" t="s">
        <v>966</v>
      </c>
      <c r="C2210" s="2" t="n">
        <v>638</v>
      </c>
      <c r="D2210" s="1" t="s">
        <v>4240</v>
      </c>
      <c r="E2210" s="1" t="n">
        <v>0.999997</v>
      </c>
      <c r="F2210" s="1" t="n">
        <v>54.9793</v>
      </c>
      <c r="G2210" s="1" t="s">
        <v>18</v>
      </c>
      <c r="H2210" s="1" t="s">
        <v>4241</v>
      </c>
      <c r="I2210" s="3" t="e">
        <f aca="false"/>
        <v>#DIV/0!</v>
      </c>
      <c r="J2210" s="3" t="n">
        <v>0.587371512</v>
      </c>
      <c r="K2210" s="3" t="n">
        <v>1.330424139</v>
      </c>
      <c r="L2210" s="1" t="n">
        <v>0.958897826</v>
      </c>
      <c r="M2210" s="1" t="n">
        <v>54.79390373</v>
      </c>
    </row>
    <row r="2211" customFormat="false" ht="10.25" hidden="false" customHeight="true" outlineLevel="0" collapsed="false">
      <c r="A2211" s="1" t="s">
        <v>965</v>
      </c>
      <c r="B2211" s="1" t="s">
        <v>966</v>
      </c>
      <c r="C2211" s="2" t="n">
        <v>1503</v>
      </c>
      <c r="D2211" s="1" t="s">
        <v>4240</v>
      </c>
      <c r="E2211" s="1" t="n">
        <v>0.981985</v>
      </c>
      <c r="F2211" s="1" t="n">
        <v>17.3911</v>
      </c>
      <c r="G2211" s="1" t="s">
        <v>18</v>
      </c>
      <c r="H2211" s="1" t="s">
        <v>4242</v>
      </c>
      <c r="I2211" s="3" t="n">
        <v>1.894728864</v>
      </c>
      <c r="J2211" s="3" t="n">
        <v>1.894513489</v>
      </c>
      <c r="K2211" s="3" t="n">
        <v>1.369150305</v>
      </c>
      <c r="L2211" s="1" t="n">
        <v>1.719464219</v>
      </c>
      <c r="M2211" s="1" t="n">
        <v>17.64391284</v>
      </c>
    </row>
    <row r="2212" customFormat="false" ht="10.25" hidden="false" customHeight="true" outlineLevel="0" collapsed="false">
      <c r="A2212" s="1" t="s">
        <v>965</v>
      </c>
      <c r="B2212" s="1" t="s">
        <v>966</v>
      </c>
      <c r="C2212" s="2" t="n">
        <v>400</v>
      </c>
      <c r="D2212" s="1" t="s">
        <v>4240</v>
      </c>
      <c r="E2212" s="1" t="n">
        <v>0.999952</v>
      </c>
      <c r="F2212" s="1" t="n">
        <v>45.7848</v>
      </c>
      <c r="G2212" s="1" t="s">
        <v>18</v>
      </c>
      <c r="H2212" s="1" t="s">
        <v>4243</v>
      </c>
      <c r="I2212" s="3" t="n">
        <v>1.600793994</v>
      </c>
      <c r="J2212" s="3" t="n">
        <v>0.813735861</v>
      </c>
      <c r="K2212" s="3" t="e">
        <f aca="false"/>
        <v>#DIV/0!</v>
      </c>
      <c r="L2212" s="1" t="n">
        <v>1.207264928</v>
      </c>
      <c r="M2212" s="1" t="n">
        <v>46.09875847</v>
      </c>
    </row>
    <row r="2213" customFormat="false" ht="10.25" hidden="false" customHeight="true" outlineLevel="0" collapsed="false">
      <c r="A2213" s="1" t="s">
        <v>965</v>
      </c>
      <c r="B2213" s="1" t="s">
        <v>966</v>
      </c>
      <c r="C2213" s="2" t="n">
        <v>171</v>
      </c>
      <c r="D2213" s="1" t="s">
        <v>4240</v>
      </c>
      <c r="E2213" s="1" t="n">
        <v>0.961858</v>
      </c>
      <c r="F2213" s="1" t="n">
        <v>14.0171</v>
      </c>
      <c r="G2213" s="1" t="s">
        <v>18</v>
      </c>
      <c r="H2213" s="1" t="s">
        <v>4244</v>
      </c>
      <c r="I2213" s="3" t="n">
        <v>0.778816199</v>
      </c>
      <c r="J2213" s="3" t="e">
        <f aca="false"/>
        <v>#DIV/0!</v>
      </c>
      <c r="K2213" s="3" t="n">
        <v>0.61001647</v>
      </c>
      <c r="L2213" s="1" t="n">
        <v>0.694416335</v>
      </c>
      <c r="M2213" s="1" t="n">
        <v>17.18845412</v>
      </c>
    </row>
    <row r="2214" customFormat="false" ht="10.25" hidden="false" customHeight="true" outlineLevel="0" collapsed="false">
      <c r="A2214" s="1" t="s">
        <v>965</v>
      </c>
      <c r="B2214" s="1" t="s">
        <v>966</v>
      </c>
      <c r="C2214" s="2" t="n">
        <v>318</v>
      </c>
      <c r="D2214" s="1" t="s">
        <v>4245</v>
      </c>
      <c r="E2214" s="1" t="n">
        <v>0.999621</v>
      </c>
      <c r="F2214" s="1" t="n">
        <v>33.0216</v>
      </c>
      <c r="G2214" s="1" t="s">
        <v>18</v>
      </c>
      <c r="H2214" s="1" t="s">
        <v>4246</v>
      </c>
      <c r="I2214" s="3" t="e">
        <f aca="false"/>
        <v>#DIV/0!</v>
      </c>
      <c r="J2214" s="3" t="n">
        <v>2.621713027</v>
      </c>
      <c r="K2214" s="3" t="n">
        <v>2.169620967</v>
      </c>
      <c r="L2214" s="1" t="n">
        <v>2.395666997</v>
      </c>
      <c r="M2214" s="1" t="n">
        <v>13.34398152</v>
      </c>
    </row>
    <row r="2215" customFormat="false" ht="10.25" hidden="false" customHeight="true" outlineLevel="0" collapsed="false">
      <c r="A2215" s="1" t="s">
        <v>965</v>
      </c>
      <c r="B2215" s="1" t="s">
        <v>966</v>
      </c>
      <c r="C2215" s="2" t="n">
        <v>315</v>
      </c>
      <c r="D2215" s="1" t="s">
        <v>4245</v>
      </c>
      <c r="E2215" s="1" t="n">
        <v>0.972613</v>
      </c>
      <c r="F2215" s="1" t="n">
        <v>16.5063</v>
      </c>
      <c r="G2215" s="1" t="s">
        <v>28</v>
      </c>
      <c r="H2215" s="1" t="s">
        <v>4247</v>
      </c>
      <c r="I2215" s="3" t="n">
        <v>2.723830796</v>
      </c>
      <c r="J2215" s="3" t="n">
        <v>2.339290727</v>
      </c>
      <c r="K2215" s="3" t="n">
        <v>2.522258935</v>
      </c>
      <c r="L2215" s="1" t="n">
        <v>2.528460153</v>
      </c>
      <c r="M2215" s="1" t="n">
        <v>7.60720005</v>
      </c>
    </row>
    <row r="2216" customFormat="false" ht="10.25" hidden="false" customHeight="true" outlineLevel="0" collapsed="false">
      <c r="A2216" s="1" t="s">
        <v>974</v>
      </c>
      <c r="B2216" s="1" t="s">
        <v>975</v>
      </c>
      <c r="C2216" s="2" t="n">
        <v>758</v>
      </c>
      <c r="D2216" s="1" t="s">
        <v>4248</v>
      </c>
      <c r="E2216" s="1" t="n">
        <v>0.999943</v>
      </c>
      <c r="F2216" s="1" t="n">
        <v>45.491</v>
      </c>
      <c r="G2216" s="1" t="s">
        <v>18</v>
      </c>
      <c r="H2216" s="1" t="s">
        <v>4249</v>
      </c>
      <c r="I2216" s="3" t="n">
        <v>1.725387349</v>
      </c>
      <c r="J2216" s="3" t="e">
        <f aca="false"/>
        <v>#DIV/0!</v>
      </c>
      <c r="K2216" s="3" t="n">
        <v>1.084104855</v>
      </c>
      <c r="L2216" s="1" t="n">
        <v>1.404746102</v>
      </c>
      <c r="M2216" s="1" t="n">
        <v>32.28022484</v>
      </c>
    </row>
    <row r="2217" customFormat="false" ht="10.25" hidden="false" customHeight="true" outlineLevel="0" collapsed="false">
      <c r="A2217" s="1" t="s">
        <v>978</v>
      </c>
      <c r="B2217" s="1" t="s">
        <v>979</v>
      </c>
      <c r="C2217" s="2" t="n">
        <v>10</v>
      </c>
      <c r="D2217" s="1" t="s">
        <v>4250</v>
      </c>
      <c r="E2217" s="1" t="n">
        <v>0.99754</v>
      </c>
      <c r="F2217" s="1" t="n">
        <v>26.0862</v>
      </c>
      <c r="G2217" s="1" t="s">
        <v>18</v>
      </c>
      <c r="H2217" s="1" t="s">
        <v>4251</v>
      </c>
      <c r="I2217" s="3" t="n">
        <v>1.888502795</v>
      </c>
      <c r="J2217" s="3" t="e">
        <f aca="false"/>
        <v>#DIV/0!</v>
      </c>
      <c r="K2217" s="3" t="n">
        <v>1.06846739</v>
      </c>
      <c r="L2217" s="1" t="n">
        <v>1.478485093</v>
      </c>
      <c r="M2217" s="1" t="n">
        <v>39.21937385</v>
      </c>
    </row>
    <row r="2218" customFormat="false" ht="10.25" hidden="false" customHeight="true" outlineLevel="0" collapsed="false">
      <c r="A2218" s="1" t="s">
        <v>978</v>
      </c>
      <c r="B2218" s="1" t="s">
        <v>979</v>
      </c>
      <c r="C2218" s="2" t="n">
        <v>683</v>
      </c>
      <c r="D2218" s="1" t="s">
        <v>4252</v>
      </c>
      <c r="E2218" s="1" t="n">
        <v>0.999999</v>
      </c>
      <c r="F2218" s="1" t="n">
        <v>61.7694</v>
      </c>
      <c r="G2218" s="1" t="s">
        <v>18</v>
      </c>
      <c r="H2218" s="1" t="s">
        <v>4253</v>
      </c>
      <c r="I2218" s="3" t="n">
        <v>1.618070613</v>
      </c>
      <c r="J2218" s="3" t="n">
        <v>0.725794745</v>
      </c>
      <c r="K2218" s="3" t="n">
        <v>0.877963126</v>
      </c>
      <c r="L2218" s="1" t="n">
        <v>1.073942828</v>
      </c>
      <c r="M2218" s="1" t="n">
        <v>44.44661323</v>
      </c>
    </row>
    <row r="2219" customFormat="false" ht="10.25" hidden="false" customHeight="true" outlineLevel="0" collapsed="false">
      <c r="A2219" s="1" t="s">
        <v>983</v>
      </c>
      <c r="B2219" s="1" t="s">
        <v>984</v>
      </c>
      <c r="C2219" s="2" t="n">
        <v>667</v>
      </c>
      <c r="D2219" s="1" t="s">
        <v>4252</v>
      </c>
      <c r="E2219" s="1" t="n">
        <v>0.999312</v>
      </c>
      <c r="F2219" s="1" t="n">
        <v>31.7323</v>
      </c>
      <c r="G2219" s="1" t="s">
        <v>18</v>
      </c>
      <c r="H2219" s="1" t="s">
        <v>4254</v>
      </c>
      <c r="I2219" s="3" t="n">
        <v>1.062620209</v>
      </c>
      <c r="J2219" s="3" t="n">
        <v>0.587371512</v>
      </c>
      <c r="K2219" s="3" t="n">
        <v>0.755229968</v>
      </c>
      <c r="L2219" s="1" t="n">
        <v>0.801740563</v>
      </c>
      <c r="M2219" s="1" t="n">
        <v>30.06134785</v>
      </c>
    </row>
    <row r="2220" customFormat="false" ht="10.25" hidden="false" customHeight="true" outlineLevel="0" collapsed="false">
      <c r="A2220" s="1" t="s">
        <v>987</v>
      </c>
      <c r="B2220" s="1" t="s">
        <v>988</v>
      </c>
      <c r="C2220" s="2" t="n">
        <v>687</v>
      </c>
      <c r="D2220" s="1" t="s">
        <v>4252</v>
      </c>
      <c r="E2220" s="1" t="n">
        <v>0.99066</v>
      </c>
      <c r="F2220" s="1" t="n">
        <v>20.3552</v>
      </c>
      <c r="G2220" s="1" t="s">
        <v>18</v>
      </c>
      <c r="H2220" s="1" t="s">
        <v>4255</v>
      </c>
      <c r="I2220" s="3" t="n">
        <v>0.498603909</v>
      </c>
      <c r="J2220" s="3" t="n">
        <v>0.453206436</v>
      </c>
      <c r="K2220" s="3" t="n">
        <v>0.561450789</v>
      </c>
      <c r="L2220" s="1" t="n">
        <v>0.504420378</v>
      </c>
      <c r="M2220" s="1" t="n">
        <v>10.77594854</v>
      </c>
    </row>
    <row r="2221" customFormat="false" ht="10.25" hidden="false" customHeight="true" outlineLevel="0" collapsed="false">
      <c r="A2221" s="1" t="s">
        <v>987</v>
      </c>
      <c r="B2221" s="1" t="s">
        <v>988</v>
      </c>
      <c r="C2221" s="2" t="n">
        <v>456</v>
      </c>
      <c r="D2221" s="1" t="s">
        <v>4256</v>
      </c>
      <c r="E2221" s="1" t="n">
        <v>1</v>
      </c>
      <c r="F2221" s="1" t="n">
        <v>63.5508</v>
      </c>
      <c r="G2221" s="1" t="s">
        <v>18</v>
      </c>
      <c r="H2221" s="1" t="s">
        <v>4257</v>
      </c>
      <c r="I2221" s="3" t="n">
        <v>1.309860631</v>
      </c>
      <c r="J2221" s="3" t="n">
        <v>1.02834108</v>
      </c>
      <c r="K2221" s="3" t="n">
        <v>0.932400932</v>
      </c>
      <c r="L2221" s="1" t="n">
        <v>1.090200881</v>
      </c>
      <c r="M2221" s="1" t="n">
        <v>17.99539581</v>
      </c>
    </row>
    <row r="2222" customFormat="false" ht="10.25" hidden="false" customHeight="true" outlineLevel="0" collapsed="false">
      <c r="A2222" s="1" t="s">
        <v>992</v>
      </c>
      <c r="B2222" s="1" t="s">
        <v>993</v>
      </c>
      <c r="C2222" s="2" t="n">
        <v>269</v>
      </c>
      <c r="D2222" s="1" t="s">
        <v>4258</v>
      </c>
      <c r="E2222" s="1" t="n">
        <v>0.983383</v>
      </c>
      <c r="F2222" s="1" t="n">
        <v>16.9345</v>
      </c>
      <c r="G2222" s="1" t="s">
        <v>18</v>
      </c>
      <c r="H2222" s="1" t="s">
        <v>4259</v>
      </c>
      <c r="I2222" s="3" t="n">
        <v>0.515756357</v>
      </c>
      <c r="J2222" s="3" t="e">
        <f aca="false"/>
        <v>#DIV/0!</v>
      </c>
      <c r="K2222" s="3" t="n">
        <v>1.261638616</v>
      </c>
      <c r="L2222" s="1" t="n">
        <v>0.888697487</v>
      </c>
      <c r="M2222" s="1" t="n">
        <v>59.3473495</v>
      </c>
    </row>
    <row r="2223" customFormat="false" ht="10.25" hidden="false" customHeight="true" outlineLevel="0" collapsed="false">
      <c r="A2223" s="1" t="s">
        <v>996</v>
      </c>
      <c r="B2223" s="1" t="s">
        <v>997</v>
      </c>
      <c r="C2223" s="2" t="n">
        <v>272</v>
      </c>
      <c r="D2223" s="1" t="s">
        <v>4258</v>
      </c>
      <c r="E2223" s="1" t="n">
        <v>0.996698</v>
      </c>
      <c r="F2223" s="1" t="n">
        <v>23.1909</v>
      </c>
      <c r="G2223" s="1" t="s">
        <v>18</v>
      </c>
      <c r="H2223" s="1" t="s">
        <v>4260</v>
      </c>
      <c r="I2223" s="3" t="n">
        <v>0.515756357</v>
      </c>
      <c r="J2223" s="3" t="e">
        <f aca="false"/>
        <v>#DIV/0!</v>
      </c>
      <c r="K2223" s="3" t="n">
        <v>1.261638616</v>
      </c>
      <c r="L2223" s="1" t="n">
        <v>0.888697487</v>
      </c>
      <c r="M2223" s="1" t="n">
        <v>59.3473495</v>
      </c>
    </row>
    <row r="2224" customFormat="false" ht="10.25" hidden="false" customHeight="true" outlineLevel="0" collapsed="false">
      <c r="A2224" s="1" t="s">
        <v>996</v>
      </c>
      <c r="B2224" s="1" t="s">
        <v>997</v>
      </c>
      <c r="C2224" s="2" t="n">
        <v>411</v>
      </c>
      <c r="D2224" s="1" t="s">
        <v>4261</v>
      </c>
      <c r="E2224" s="1" t="n">
        <v>0.960398</v>
      </c>
      <c r="F2224" s="1" t="n">
        <v>13.8473</v>
      </c>
      <c r="G2224" s="1" t="s">
        <v>18</v>
      </c>
      <c r="H2224" s="1" t="s">
        <v>4262</v>
      </c>
      <c r="I2224" s="3" t="n">
        <v>1.570203812</v>
      </c>
      <c r="J2224" s="3" t="n">
        <v>2.050524934</v>
      </c>
      <c r="K2224" s="3" t="n">
        <v>0.474023512</v>
      </c>
      <c r="L2224" s="1" t="n">
        <v>1.364917419</v>
      </c>
      <c r="M2224" s="1" t="n">
        <v>59.20144084</v>
      </c>
    </row>
    <row r="2225" customFormat="false" ht="10.25" hidden="false" customHeight="true" outlineLevel="0" collapsed="false">
      <c r="A2225" s="1" t="s">
        <v>996</v>
      </c>
      <c r="B2225" s="1" t="s">
        <v>997</v>
      </c>
      <c r="C2225" s="2" t="n">
        <v>445</v>
      </c>
      <c r="D2225" s="1" t="s">
        <v>4263</v>
      </c>
      <c r="E2225" s="1" t="n">
        <v>0.836325</v>
      </c>
      <c r="F2225" s="1" t="n">
        <v>7.77987</v>
      </c>
      <c r="G2225" s="1" t="s">
        <v>18</v>
      </c>
      <c r="H2225" s="1" t="s">
        <v>4264</v>
      </c>
      <c r="I2225" s="3" t="n">
        <v>2.611852587</v>
      </c>
      <c r="J2225" s="3" t="n">
        <v>1.571338781</v>
      </c>
      <c r="K2225" s="3" t="n">
        <v>1.914095399</v>
      </c>
      <c r="L2225" s="1" t="n">
        <v>2.032428922</v>
      </c>
      <c r="M2225" s="1" t="n">
        <v>26.08967273</v>
      </c>
    </row>
    <row r="2226" customFormat="false" ht="10.25" hidden="false" customHeight="true" outlineLevel="0" collapsed="false">
      <c r="A2226" s="1" t="s">
        <v>996</v>
      </c>
      <c r="B2226" s="1" t="s">
        <v>997</v>
      </c>
      <c r="C2226" s="2" t="n">
        <v>573</v>
      </c>
      <c r="D2226" s="1" t="s">
        <v>4263</v>
      </c>
      <c r="E2226" s="1" t="n">
        <v>0.999998</v>
      </c>
      <c r="F2226" s="1" t="n">
        <v>53.442</v>
      </c>
      <c r="G2226" s="1" t="s">
        <v>18</v>
      </c>
      <c r="H2226" s="1" t="s">
        <v>4265</v>
      </c>
      <c r="I2226" s="3" t="n">
        <v>2.49600639</v>
      </c>
      <c r="J2226" s="3" t="n">
        <v>1.294950986</v>
      </c>
      <c r="K2226" s="3" t="n">
        <v>1.250578393</v>
      </c>
      <c r="L2226" s="1" t="n">
        <v>1.680511923</v>
      </c>
      <c r="M2226" s="1" t="n">
        <v>42.0459574</v>
      </c>
    </row>
    <row r="2227" customFormat="false" ht="10.25" hidden="false" customHeight="true" outlineLevel="0" collapsed="false">
      <c r="A2227" s="1" t="s">
        <v>996</v>
      </c>
      <c r="B2227" s="1" t="s">
        <v>997</v>
      </c>
      <c r="C2227" s="2" t="n">
        <v>1240</v>
      </c>
      <c r="D2227" s="1" t="s">
        <v>4263</v>
      </c>
      <c r="E2227" s="1" t="n">
        <v>0.940218</v>
      </c>
      <c r="F2227" s="1" t="n">
        <v>14.9769</v>
      </c>
      <c r="G2227" s="1" t="s">
        <v>18</v>
      </c>
      <c r="H2227" s="1" t="s">
        <v>4266</v>
      </c>
      <c r="I2227" s="3" t="n">
        <v>1.428775539</v>
      </c>
      <c r="J2227" s="3" t="n">
        <v>1.007881634</v>
      </c>
      <c r="K2227" s="3" t="e">
        <f aca="false"/>
        <v>#DIV/0!</v>
      </c>
      <c r="L2227" s="1" t="n">
        <v>1.218328587</v>
      </c>
      <c r="M2227" s="1" t="n">
        <v>24.42829773</v>
      </c>
    </row>
    <row r="2228" customFormat="false" ht="10.25" hidden="false" customHeight="true" outlineLevel="0" collapsed="false">
      <c r="A2228" s="1" t="s">
        <v>996</v>
      </c>
      <c r="B2228" s="1" t="s">
        <v>997</v>
      </c>
      <c r="C2228" s="2" t="n">
        <v>1148</v>
      </c>
      <c r="D2228" s="1" t="s">
        <v>4267</v>
      </c>
      <c r="E2228" s="1" t="n">
        <v>0.859369</v>
      </c>
      <c r="F2228" s="1" t="n">
        <v>6.4517</v>
      </c>
      <c r="G2228" s="1" t="s">
        <v>18</v>
      </c>
      <c r="H2228" s="1" t="s">
        <v>4268</v>
      </c>
      <c r="I2228" s="3" t="e">
        <f aca="false"/>
        <v>#DIV/0!</v>
      </c>
      <c r="J2228" s="3" t="n">
        <v>0.901144453</v>
      </c>
      <c r="K2228" s="3" t="n">
        <v>1.440776867</v>
      </c>
      <c r="L2228" s="1" t="n">
        <v>1.17096066</v>
      </c>
      <c r="M2228" s="1" t="n">
        <v>32.58672578</v>
      </c>
    </row>
    <row r="2229" customFormat="false" ht="10.25" hidden="false" customHeight="true" outlineLevel="0" collapsed="false">
      <c r="A2229" s="1" t="s">
        <v>996</v>
      </c>
      <c r="B2229" s="1" t="s">
        <v>997</v>
      </c>
      <c r="C2229" s="2" t="n">
        <v>540</v>
      </c>
      <c r="D2229" s="1" t="s">
        <v>4267</v>
      </c>
      <c r="E2229" s="1" t="n">
        <v>0.997761</v>
      </c>
      <c r="F2229" s="1" t="n">
        <v>26.4892</v>
      </c>
      <c r="G2229" s="1" t="s">
        <v>18</v>
      </c>
      <c r="H2229" s="1" t="s">
        <v>4269</v>
      </c>
      <c r="I2229" s="3" t="e">
        <f aca="false"/>
        <v>#DIV/0!</v>
      </c>
      <c r="J2229" s="3" t="n">
        <v>0.791828332</v>
      </c>
      <c r="K2229" s="3" t="n">
        <v>0.909587047</v>
      </c>
      <c r="L2229" s="1" t="n">
        <v>0.85070769</v>
      </c>
      <c r="M2229" s="1" t="n">
        <v>9.788084315</v>
      </c>
    </row>
    <row r="2230" customFormat="false" ht="10.25" hidden="false" customHeight="true" outlineLevel="0" collapsed="false">
      <c r="A2230" s="1" t="s">
        <v>996</v>
      </c>
      <c r="B2230" s="1" t="s">
        <v>997</v>
      </c>
      <c r="C2230" s="2" t="n">
        <v>530</v>
      </c>
      <c r="D2230" s="1" t="s">
        <v>4267</v>
      </c>
      <c r="E2230" s="1" t="n">
        <v>1</v>
      </c>
      <c r="F2230" s="1" t="n">
        <v>114.817</v>
      </c>
      <c r="G2230" s="1" t="s">
        <v>18</v>
      </c>
      <c r="H2230" s="1" t="s">
        <v>4270</v>
      </c>
      <c r="I2230" s="3" t="n">
        <v>2.275054033</v>
      </c>
      <c r="J2230" s="3" t="n">
        <v>0.872295883</v>
      </c>
      <c r="K2230" s="3" t="n">
        <v>0.92140422</v>
      </c>
      <c r="L2230" s="1" t="n">
        <v>1.356251379</v>
      </c>
      <c r="M2230" s="1" t="n">
        <v>58.69746659</v>
      </c>
    </row>
    <row r="2231" customFormat="false" ht="10.25" hidden="false" customHeight="true" outlineLevel="0" collapsed="false">
      <c r="A2231" s="1" t="s">
        <v>1006</v>
      </c>
      <c r="B2231" s="1" t="s">
        <v>1007</v>
      </c>
      <c r="C2231" s="2" t="n">
        <v>510</v>
      </c>
      <c r="D2231" s="1" t="s">
        <v>4267</v>
      </c>
      <c r="E2231" s="1" t="n">
        <v>1</v>
      </c>
      <c r="F2231" s="1" t="n">
        <v>141.599</v>
      </c>
      <c r="G2231" s="1" t="s">
        <v>18</v>
      </c>
      <c r="H2231" s="1" t="s">
        <v>4271</v>
      </c>
      <c r="I2231" s="3" t="n">
        <v>1.867413632</v>
      </c>
      <c r="J2231" s="3" t="n">
        <v>1.224155027</v>
      </c>
      <c r="K2231" s="3" t="n">
        <v>1.2426837</v>
      </c>
      <c r="L2231" s="1" t="n">
        <v>1.444750786</v>
      </c>
      <c r="M2231" s="1" t="n">
        <v>25.34374688</v>
      </c>
    </row>
    <row r="2232" customFormat="false" ht="10.25" hidden="false" customHeight="true" outlineLevel="0" collapsed="false">
      <c r="A2232" s="1" t="s">
        <v>1010</v>
      </c>
      <c r="B2232" s="1" t="s">
        <v>1011</v>
      </c>
      <c r="C2232" s="2" t="n">
        <v>1039</v>
      </c>
      <c r="D2232" s="1" t="s">
        <v>4267</v>
      </c>
      <c r="E2232" s="1" t="n">
        <v>1</v>
      </c>
      <c r="F2232" s="1" t="n">
        <v>88.0777</v>
      </c>
      <c r="G2232" s="1" t="s">
        <v>18</v>
      </c>
      <c r="H2232" s="1" t="s">
        <v>4272</v>
      </c>
      <c r="I2232" s="3" t="n">
        <v>1.691160305</v>
      </c>
      <c r="J2232" s="3" t="n">
        <v>1.161548111</v>
      </c>
      <c r="K2232" s="3" t="n">
        <v>1.287382365</v>
      </c>
      <c r="L2232" s="1" t="n">
        <v>1.38003026</v>
      </c>
      <c r="M2232" s="1" t="n">
        <v>20.04990569</v>
      </c>
    </row>
    <row r="2233" customFormat="false" ht="10.25" hidden="false" customHeight="true" outlineLevel="0" collapsed="false">
      <c r="A2233" s="1" t="s">
        <v>1010</v>
      </c>
      <c r="B2233" s="1" t="s">
        <v>1011</v>
      </c>
      <c r="C2233" s="2" t="n">
        <v>769</v>
      </c>
      <c r="D2233" s="1" t="s">
        <v>4267</v>
      </c>
      <c r="E2233" s="1" t="n">
        <v>0.992057</v>
      </c>
      <c r="F2233" s="1" t="n">
        <v>20.9706</v>
      </c>
      <c r="G2233" s="1" t="s">
        <v>18</v>
      </c>
      <c r="H2233" s="1" t="s">
        <v>4273</v>
      </c>
      <c r="I2233" s="3" t="n">
        <v>1.50448336</v>
      </c>
      <c r="J2233" s="3" t="n">
        <v>1.014909013</v>
      </c>
      <c r="K2233" s="3" t="n">
        <v>1.248268028</v>
      </c>
      <c r="L2233" s="1" t="n">
        <v>1.2558868</v>
      </c>
      <c r="M2233" s="1" t="n">
        <v>19.49826051</v>
      </c>
    </row>
    <row r="2234" customFormat="false" ht="10.25" hidden="false" customHeight="true" outlineLevel="0" collapsed="false">
      <c r="A2234" s="1" t="s">
        <v>1010</v>
      </c>
      <c r="B2234" s="1" t="s">
        <v>1011</v>
      </c>
      <c r="C2234" s="2" t="n">
        <v>771</v>
      </c>
      <c r="D2234" s="1" t="s">
        <v>4267</v>
      </c>
      <c r="E2234" s="1" t="n">
        <v>0.999962</v>
      </c>
      <c r="F2234" s="1" t="n">
        <v>44.1035</v>
      </c>
      <c r="G2234" s="1" t="s">
        <v>18</v>
      </c>
      <c r="H2234" s="1" t="s">
        <v>4273</v>
      </c>
      <c r="I2234" s="3" t="n">
        <v>1.427735184</v>
      </c>
      <c r="J2234" s="3" t="n">
        <v>1.291372341</v>
      </c>
      <c r="K2234" s="3" t="n">
        <v>1.052299274</v>
      </c>
      <c r="L2234" s="1" t="n">
        <v>1.2571356</v>
      </c>
      <c r="M2234" s="1" t="n">
        <v>15.11731248</v>
      </c>
    </row>
    <row r="2235" customFormat="false" ht="10.25" hidden="false" customHeight="true" outlineLevel="0" collapsed="false">
      <c r="A2235" s="1" t="s">
        <v>1010</v>
      </c>
      <c r="B2235" s="1" t="s">
        <v>1011</v>
      </c>
      <c r="C2235" s="2" t="n">
        <v>767</v>
      </c>
      <c r="D2235" s="1" t="s">
        <v>4267</v>
      </c>
      <c r="E2235" s="1" t="n">
        <v>0.904676</v>
      </c>
      <c r="F2235" s="1" t="n">
        <v>8.66796</v>
      </c>
      <c r="G2235" s="1" t="s">
        <v>18</v>
      </c>
      <c r="H2235" s="1" t="s">
        <v>4274</v>
      </c>
      <c r="I2235" s="3" t="n">
        <v>1.328091798</v>
      </c>
      <c r="J2235" s="3" t="n">
        <v>1.038141312</v>
      </c>
      <c r="K2235" s="3" t="n">
        <v>1.052930833</v>
      </c>
      <c r="L2235" s="1" t="n">
        <v>1.139721314</v>
      </c>
      <c r="M2235" s="1" t="n">
        <v>14.32816395</v>
      </c>
    </row>
    <row r="2236" customFormat="false" ht="10.25" hidden="false" customHeight="true" outlineLevel="0" collapsed="false">
      <c r="A2236" s="1" t="s">
        <v>1010</v>
      </c>
      <c r="B2236" s="1" t="s">
        <v>1011</v>
      </c>
      <c r="C2236" s="2" t="n">
        <v>1153</v>
      </c>
      <c r="D2236" s="1" t="s">
        <v>4267</v>
      </c>
      <c r="E2236" s="1" t="n">
        <v>0.875253</v>
      </c>
      <c r="F2236" s="1" t="n">
        <v>9.27793</v>
      </c>
      <c r="G2236" s="1" t="s">
        <v>18</v>
      </c>
      <c r="H2236" s="1" t="s">
        <v>4275</v>
      </c>
      <c r="I2236" s="3" t="n">
        <v>1.214373323</v>
      </c>
      <c r="J2236" s="3" t="n">
        <v>0.940822279</v>
      </c>
      <c r="K2236" s="3" t="n">
        <v>1.440776867</v>
      </c>
      <c r="L2236" s="1" t="n">
        <v>1.19865749</v>
      </c>
      <c r="M2236" s="1" t="n">
        <v>20.88566056</v>
      </c>
    </row>
    <row r="2237" customFormat="false" ht="10.25" hidden="false" customHeight="true" outlineLevel="0" collapsed="false">
      <c r="A2237" s="1" t="s">
        <v>1010</v>
      </c>
      <c r="B2237" s="1" t="s">
        <v>1011</v>
      </c>
      <c r="C2237" s="2" t="n">
        <v>546</v>
      </c>
      <c r="D2237" s="1" t="s">
        <v>4276</v>
      </c>
      <c r="E2237" s="1" t="n">
        <v>0.999798</v>
      </c>
      <c r="F2237" s="1" t="n">
        <v>36.9479</v>
      </c>
      <c r="G2237" s="1" t="s">
        <v>18</v>
      </c>
      <c r="H2237" s="1" t="s">
        <v>4277</v>
      </c>
      <c r="I2237" s="3" t="n">
        <v>0.666977923</v>
      </c>
      <c r="J2237" s="3" t="n">
        <v>0.334157589</v>
      </c>
      <c r="K2237" s="3" t="n">
        <v>0.774653343</v>
      </c>
      <c r="L2237" s="1" t="n">
        <v>0.591929618</v>
      </c>
      <c r="M2237" s="1" t="n">
        <v>38.79470543</v>
      </c>
    </row>
    <row r="2238" customFormat="false" ht="10.25" hidden="false" customHeight="true" outlineLevel="0" collapsed="false">
      <c r="A2238" s="1" t="s">
        <v>1010</v>
      </c>
      <c r="B2238" s="1" t="s">
        <v>1011</v>
      </c>
      <c r="C2238" s="2" t="n">
        <v>157</v>
      </c>
      <c r="D2238" s="1" t="s">
        <v>4278</v>
      </c>
      <c r="E2238" s="1" t="n">
        <v>0.980486</v>
      </c>
      <c r="F2238" s="1" t="n">
        <v>18.2763</v>
      </c>
      <c r="G2238" s="1" t="s">
        <v>18</v>
      </c>
      <c r="H2238" s="1" t="s">
        <v>4279</v>
      </c>
      <c r="I2238" s="3" t="n">
        <v>0.645869664</v>
      </c>
      <c r="J2238" s="3" t="n">
        <v>0.892140244</v>
      </c>
      <c r="K2238" s="3" t="n">
        <v>0.931705954</v>
      </c>
      <c r="L2238" s="1" t="n">
        <v>0.823238621</v>
      </c>
      <c r="M2238" s="1" t="n">
        <v>18.81285596</v>
      </c>
    </row>
    <row r="2239" customFormat="false" ht="10.25" hidden="false" customHeight="true" outlineLevel="0" collapsed="false">
      <c r="A2239" s="1" t="s">
        <v>1010</v>
      </c>
      <c r="B2239" s="1" t="s">
        <v>1011</v>
      </c>
      <c r="C2239" s="2" t="n">
        <v>358</v>
      </c>
      <c r="D2239" s="1" t="s">
        <v>4280</v>
      </c>
      <c r="E2239" s="1" t="n">
        <v>1</v>
      </c>
      <c r="F2239" s="1" t="n">
        <v>75.8678</v>
      </c>
      <c r="G2239" s="1" t="s">
        <v>18</v>
      </c>
      <c r="H2239" s="1" t="s">
        <v>4281</v>
      </c>
      <c r="I2239" s="3" t="n">
        <v>2.182310194</v>
      </c>
      <c r="J2239" s="3" t="n">
        <v>0.857485851</v>
      </c>
      <c r="K2239" s="3" t="n">
        <v>1.090869423</v>
      </c>
      <c r="L2239" s="1" t="n">
        <v>1.376888489</v>
      </c>
      <c r="M2239" s="1" t="n">
        <v>51.36286311</v>
      </c>
    </row>
    <row r="2240" customFormat="false" ht="10.25" hidden="false" customHeight="true" outlineLevel="0" collapsed="false">
      <c r="A2240" s="1" t="s">
        <v>1010</v>
      </c>
      <c r="B2240" s="1" t="s">
        <v>1011</v>
      </c>
      <c r="C2240" s="2" t="n">
        <v>356</v>
      </c>
      <c r="D2240" s="1" t="s">
        <v>4280</v>
      </c>
      <c r="E2240" s="1" t="n">
        <v>1</v>
      </c>
      <c r="F2240" s="1" t="n">
        <v>76.5949</v>
      </c>
      <c r="G2240" s="1" t="s">
        <v>18</v>
      </c>
      <c r="H2240" s="1" t="s">
        <v>4281</v>
      </c>
      <c r="I2240" s="3" t="n">
        <v>2.182310194</v>
      </c>
      <c r="J2240" s="3" t="n">
        <v>0.857485851</v>
      </c>
      <c r="K2240" s="3" t="n">
        <v>1.090869423</v>
      </c>
      <c r="L2240" s="1" t="n">
        <v>1.376888489</v>
      </c>
      <c r="M2240" s="1" t="n">
        <v>51.36286311</v>
      </c>
    </row>
    <row r="2241" customFormat="false" ht="10.25" hidden="false" customHeight="true" outlineLevel="0" collapsed="false">
      <c r="A2241" s="1" t="s">
        <v>1010</v>
      </c>
      <c r="B2241" s="1" t="s">
        <v>1011</v>
      </c>
      <c r="C2241" s="2" t="n">
        <v>231</v>
      </c>
      <c r="D2241" s="1" t="s">
        <v>4280</v>
      </c>
      <c r="E2241" s="1" t="n">
        <v>0.995449</v>
      </c>
      <c r="F2241" s="1" t="n">
        <v>25.5755</v>
      </c>
      <c r="G2241" s="1" t="s">
        <v>18</v>
      </c>
      <c r="H2241" s="1" t="s">
        <v>4282</v>
      </c>
      <c r="I2241" s="3" t="n">
        <v>0.61785604</v>
      </c>
      <c r="J2241" s="3" t="n">
        <v>0.634276291</v>
      </c>
      <c r="K2241" s="3" t="e">
        <f aca="false"/>
        <v>#DIV/0!</v>
      </c>
      <c r="L2241" s="1" t="n">
        <v>0.626066166</v>
      </c>
      <c r="M2241" s="1" t="n">
        <v>1.854575678</v>
      </c>
    </row>
    <row r="2242" customFormat="false" ht="10.25" hidden="false" customHeight="true" outlineLevel="0" collapsed="false">
      <c r="A2242" s="1" t="s">
        <v>1010</v>
      </c>
      <c r="B2242" s="1" t="s">
        <v>1011</v>
      </c>
      <c r="C2242" s="2" t="n">
        <v>14</v>
      </c>
      <c r="D2242" s="1" t="s">
        <v>4283</v>
      </c>
      <c r="E2242" s="1" t="n">
        <v>0.980133</v>
      </c>
      <c r="F2242" s="1" t="n">
        <v>14.3324</v>
      </c>
      <c r="G2242" s="1" t="s">
        <v>28</v>
      </c>
      <c r="H2242" s="1" t="s">
        <v>4284</v>
      </c>
      <c r="I2242" s="3" t="n">
        <v>1.890859585</v>
      </c>
      <c r="J2242" s="3" t="n">
        <v>2.478499021</v>
      </c>
      <c r="K2242" s="3" t="n">
        <v>1.813335268</v>
      </c>
      <c r="L2242" s="1" t="n">
        <v>2.060897958</v>
      </c>
      <c r="M2242" s="1" t="n">
        <v>17.64883456</v>
      </c>
    </row>
    <row r="2243" customFormat="false" ht="10.25" hidden="false" customHeight="true" outlineLevel="0" collapsed="false">
      <c r="A2243" s="1" t="s">
        <v>1010</v>
      </c>
      <c r="B2243" s="1" t="s">
        <v>1011</v>
      </c>
      <c r="C2243" s="2" t="n">
        <v>326</v>
      </c>
      <c r="D2243" s="1" t="s">
        <v>4283</v>
      </c>
      <c r="E2243" s="1" t="n">
        <v>0.999982</v>
      </c>
      <c r="F2243" s="1" t="n">
        <v>47.5072</v>
      </c>
      <c r="G2243" s="1" t="s">
        <v>18</v>
      </c>
      <c r="H2243" s="1" t="s">
        <v>4285</v>
      </c>
      <c r="I2243" s="3" t="n">
        <v>1.448582562</v>
      </c>
      <c r="J2243" s="3" t="e">
        <f aca="false"/>
        <v>#DIV/0!</v>
      </c>
      <c r="K2243" s="3" t="n">
        <v>1.267443187</v>
      </c>
      <c r="L2243" s="1" t="n">
        <v>1.358012875</v>
      </c>
      <c r="M2243" s="1" t="n">
        <v>9.4317869</v>
      </c>
    </row>
    <row r="2244" customFormat="false" ht="10.25" hidden="false" customHeight="true" outlineLevel="0" collapsed="false">
      <c r="A2244" s="1" t="s">
        <v>1010</v>
      </c>
      <c r="B2244" s="1" t="s">
        <v>1011</v>
      </c>
      <c r="C2244" s="2" t="n">
        <v>396</v>
      </c>
      <c r="D2244" s="1" t="s">
        <v>4286</v>
      </c>
      <c r="E2244" s="1" t="n">
        <v>1</v>
      </c>
      <c r="F2244" s="1" t="n">
        <v>63.5868</v>
      </c>
      <c r="G2244" s="1" t="s">
        <v>18</v>
      </c>
      <c r="H2244" s="1" t="s">
        <v>4287</v>
      </c>
      <c r="I2244" s="3" t="n">
        <v>5.066112772</v>
      </c>
      <c r="J2244" s="3" t="n">
        <v>5.012782596</v>
      </c>
      <c r="K2244" s="3" t="n">
        <v>0.294880868</v>
      </c>
      <c r="L2244" s="1" t="n">
        <v>3.457925412</v>
      </c>
      <c r="M2244" s="1" t="n">
        <v>79.22110464</v>
      </c>
    </row>
    <row r="2245" customFormat="false" ht="10.25" hidden="false" customHeight="true" outlineLevel="0" collapsed="false">
      <c r="A2245" s="1" t="s">
        <v>1010</v>
      </c>
      <c r="B2245" s="1" t="s">
        <v>1011</v>
      </c>
      <c r="C2245" s="2" t="n">
        <v>195</v>
      </c>
      <c r="D2245" s="1" t="s">
        <v>4286</v>
      </c>
      <c r="E2245" s="1" t="n">
        <v>1</v>
      </c>
      <c r="F2245" s="1" t="n">
        <v>88.5315</v>
      </c>
      <c r="G2245" s="1" t="s">
        <v>18</v>
      </c>
      <c r="H2245" s="1" t="s">
        <v>4288</v>
      </c>
      <c r="I2245" s="3" t="n">
        <v>1.819637528</v>
      </c>
      <c r="J2245" s="3" t="n">
        <v>1.192065611</v>
      </c>
      <c r="K2245" s="3" t="n">
        <v>1.196802145</v>
      </c>
      <c r="L2245" s="1" t="n">
        <v>1.402835095</v>
      </c>
      <c r="M2245" s="1" t="n">
        <v>25.73141106</v>
      </c>
    </row>
    <row r="2246" customFormat="false" ht="10.25" hidden="false" customHeight="true" outlineLevel="0" collapsed="false">
      <c r="A2246" s="1" t="s">
        <v>1023</v>
      </c>
      <c r="B2246" s="1" t="s">
        <v>1024</v>
      </c>
      <c r="C2246" s="2" t="n">
        <v>194</v>
      </c>
      <c r="D2246" s="1" t="s">
        <v>4286</v>
      </c>
      <c r="E2246" s="1" t="n">
        <v>1</v>
      </c>
      <c r="F2246" s="1" t="n">
        <v>82.266</v>
      </c>
      <c r="G2246" s="1" t="s">
        <v>18</v>
      </c>
      <c r="H2246" s="1" t="s">
        <v>4289</v>
      </c>
      <c r="I2246" s="3" t="n">
        <v>1.791665174</v>
      </c>
      <c r="J2246" s="3" t="n">
        <v>1.35195425</v>
      </c>
      <c r="K2246" s="3" t="n">
        <v>1.208590662</v>
      </c>
      <c r="L2246" s="1" t="n">
        <v>1.450736695</v>
      </c>
      <c r="M2246" s="1" t="n">
        <v>20.9431278</v>
      </c>
    </row>
    <row r="2247" customFormat="false" ht="10.25" hidden="false" customHeight="true" outlineLevel="0" collapsed="false">
      <c r="A2247" s="1" t="s">
        <v>1023</v>
      </c>
      <c r="B2247" s="1" t="s">
        <v>1024</v>
      </c>
      <c r="C2247" s="2" t="n">
        <v>439</v>
      </c>
      <c r="D2247" s="1" t="s">
        <v>4286</v>
      </c>
      <c r="E2247" s="1" t="n">
        <v>0.999998</v>
      </c>
      <c r="F2247" s="1" t="n">
        <v>56.4815</v>
      </c>
      <c r="G2247" s="1" t="s">
        <v>18</v>
      </c>
      <c r="H2247" s="1" t="s">
        <v>4290</v>
      </c>
      <c r="I2247" s="3" t="n">
        <v>1.035936642</v>
      </c>
      <c r="J2247" s="3" t="e">
        <f aca="false"/>
        <v>#DIV/0!</v>
      </c>
      <c r="K2247" s="3" t="n">
        <v>0.492659375</v>
      </c>
      <c r="L2247" s="1" t="n">
        <v>0.764298009</v>
      </c>
      <c r="M2247" s="1" t="n">
        <v>50.26246769</v>
      </c>
    </row>
    <row r="2248" customFormat="false" ht="10.25" hidden="false" customHeight="true" outlineLevel="0" collapsed="false">
      <c r="A2248" s="1" t="s">
        <v>1023</v>
      </c>
      <c r="B2248" s="1" t="s">
        <v>1024</v>
      </c>
      <c r="C2248" s="2" t="n">
        <v>440</v>
      </c>
      <c r="D2248" s="1" t="s">
        <v>4286</v>
      </c>
      <c r="E2248" s="1" t="n">
        <v>0.999998</v>
      </c>
      <c r="F2248" s="1" t="n">
        <v>56.4815</v>
      </c>
      <c r="G2248" s="1" t="s">
        <v>18</v>
      </c>
      <c r="H2248" s="1" t="s">
        <v>4290</v>
      </c>
      <c r="I2248" s="3" t="n">
        <v>1.035936642</v>
      </c>
      <c r="J2248" s="3" t="e">
        <f aca="false"/>
        <v>#DIV/0!</v>
      </c>
      <c r="K2248" s="3" t="n">
        <v>0.492659375</v>
      </c>
      <c r="L2248" s="1" t="n">
        <v>0.764298009</v>
      </c>
      <c r="M2248" s="1" t="n">
        <v>50.26246769</v>
      </c>
    </row>
    <row r="2249" customFormat="false" ht="10.25" hidden="false" customHeight="true" outlineLevel="0" collapsed="false">
      <c r="A2249" s="1" t="s">
        <v>1023</v>
      </c>
      <c r="B2249" s="1" t="s">
        <v>1024</v>
      </c>
      <c r="C2249" s="2" t="n">
        <v>331</v>
      </c>
      <c r="D2249" s="1" t="s">
        <v>4286</v>
      </c>
      <c r="E2249" s="1" t="n">
        <v>0.999997</v>
      </c>
      <c r="F2249" s="1" t="n">
        <v>57.827</v>
      </c>
      <c r="G2249" s="1" t="s">
        <v>18</v>
      </c>
      <c r="H2249" s="1" t="s">
        <v>4291</v>
      </c>
      <c r="I2249" s="3" t="n">
        <v>0.846381718</v>
      </c>
      <c r="J2249" s="3" t="n">
        <v>0.756715853</v>
      </c>
      <c r="K2249" s="3" t="e">
        <f aca="false"/>
        <v>#DIV/0!</v>
      </c>
      <c r="L2249" s="1" t="n">
        <v>0.801548786</v>
      </c>
      <c r="M2249" s="1" t="n">
        <v>7.91010383</v>
      </c>
    </row>
    <row r="2250" customFormat="false" ht="10.25" hidden="false" customHeight="true" outlineLevel="0" collapsed="false">
      <c r="A2250" s="1" t="s">
        <v>1029</v>
      </c>
      <c r="B2250" s="1" t="s">
        <v>1030</v>
      </c>
      <c r="C2250" s="2" t="n">
        <v>329</v>
      </c>
      <c r="D2250" s="1" t="s">
        <v>4286</v>
      </c>
      <c r="E2250" s="1" t="n">
        <v>1</v>
      </c>
      <c r="F2250" s="1" t="n">
        <v>67.3847</v>
      </c>
      <c r="G2250" s="1" t="s">
        <v>18</v>
      </c>
      <c r="H2250" s="1" t="s">
        <v>4291</v>
      </c>
      <c r="I2250" s="3" t="n">
        <v>0.846381718</v>
      </c>
      <c r="J2250" s="3" t="n">
        <v>0.756715853</v>
      </c>
      <c r="K2250" s="3" t="e">
        <f aca="false"/>
        <v>#DIV/0!</v>
      </c>
      <c r="L2250" s="1" t="n">
        <v>0.801548786</v>
      </c>
      <c r="M2250" s="1" t="n">
        <v>7.91010383</v>
      </c>
    </row>
    <row r="2251" customFormat="false" ht="10.25" hidden="false" customHeight="true" outlineLevel="0" collapsed="false">
      <c r="A2251" s="1" t="s">
        <v>1029</v>
      </c>
      <c r="B2251" s="1" t="s">
        <v>1030</v>
      </c>
      <c r="C2251" s="2" t="n">
        <v>10</v>
      </c>
      <c r="D2251" s="1" t="s">
        <v>4292</v>
      </c>
      <c r="E2251" s="1" t="n">
        <v>0.926547</v>
      </c>
      <c r="F2251" s="1" t="n">
        <v>13.2418</v>
      </c>
      <c r="G2251" s="1" t="s">
        <v>18</v>
      </c>
      <c r="H2251" s="1" t="s">
        <v>4293</v>
      </c>
      <c r="I2251" s="3" t="n">
        <v>0.950570342</v>
      </c>
      <c r="J2251" s="3" t="e">
        <f aca="false"/>
        <v>#DIV/0!</v>
      </c>
      <c r="K2251" s="3" t="n">
        <v>0.869262865</v>
      </c>
      <c r="L2251" s="1" t="n">
        <v>0.909916604</v>
      </c>
      <c r="M2251" s="1" t="n">
        <v>6.318498654</v>
      </c>
    </row>
    <row r="2252" customFormat="false" ht="10.25" hidden="false" customHeight="true" outlineLevel="0" collapsed="false">
      <c r="A2252" s="1" t="s">
        <v>1034</v>
      </c>
      <c r="B2252" s="1" t="s">
        <v>1035</v>
      </c>
      <c r="C2252" s="2" t="n">
        <v>8</v>
      </c>
      <c r="D2252" s="1" t="s">
        <v>4292</v>
      </c>
      <c r="E2252" s="1" t="n">
        <v>0.982278</v>
      </c>
      <c r="F2252" s="1" t="n">
        <v>20.0239</v>
      </c>
      <c r="G2252" s="1" t="s">
        <v>18</v>
      </c>
      <c r="H2252" s="1" t="s">
        <v>4293</v>
      </c>
      <c r="I2252" s="3" t="n">
        <v>0.950570342</v>
      </c>
      <c r="J2252" s="3" t="e">
        <f aca="false"/>
        <v>#DIV/0!</v>
      </c>
      <c r="K2252" s="3" t="n">
        <v>0.869262865</v>
      </c>
      <c r="L2252" s="1" t="n">
        <v>0.909916604</v>
      </c>
      <c r="M2252" s="1" t="n">
        <v>6.318498654</v>
      </c>
    </row>
    <row r="2253" customFormat="false" ht="10.25" hidden="false" customHeight="true" outlineLevel="0" collapsed="false">
      <c r="A2253" s="1" t="s">
        <v>1034</v>
      </c>
      <c r="B2253" s="1" t="s">
        <v>1035</v>
      </c>
      <c r="C2253" s="2" t="n">
        <v>419</v>
      </c>
      <c r="D2253" s="1" t="s">
        <v>4294</v>
      </c>
      <c r="E2253" s="1" t="n">
        <v>0.976907</v>
      </c>
      <c r="F2253" s="1" t="n">
        <v>16.2638</v>
      </c>
      <c r="G2253" s="1" t="s">
        <v>18</v>
      </c>
      <c r="H2253" s="1" t="s">
        <v>4295</v>
      </c>
      <c r="I2253" s="3" t="n">
        <v>6.097932801</v>
      </c>
      <c r="J2253" s="3" t="n">
        <v>3.704664172</v>
      </c>
      <c r="K2253" s="3" t="n">
        <v>1.389950657</v>
      </c>
      <c r="L2253" s="1" t="n">
        <v>3.73084921</v>
      </c>
      <c r="M2253" s="1" t="n">
        <v>63.09824291</v>
      </c>
    </row>
    <row r="2254" customFormat="false" ht="10.25" hidden="false" customHeight="true" outlineLevel="0" collapsed="false">
      <c r="A2254" s="1" t="s">
        <v>1038</v>
      </c>
      <c r="B2254" s="1" t="s">
        <v>1039</v>
      </c>
      <c r="C2254" s="2" t="n">
        <v>467</v>
      </c>
      <c r="D2254" s="1" t="s">
        <v>4296</v>
      </c>
      <c r="E2254" s="1" t="n">
        <v>0.999999</v>
      </c>
      <c r="F2254" s="1" t="n">
        <v>60.0418</v>
      </c>
      <c r="G2254" s="1" t="s">
        <v>18</v>
      </c>
      <c r="H2254" s="1" t="s">
        <v>4297</v>
      </c>
      <c r="I2254" s="3" t="n">
        <v>13.0291462</v>
      </c>
      <c r="J2254" s="3" t="n">
        <v>10.47262978</v>
      </c>
      <c r="K2254" s="3" t="n">
        <v>8.882572393</v>
      </c>
      <c r="L2254" s="1" t="n">
        <v>10.79478279</v>
      </c>
      <c r="M2254" s="1" t="n">
        <v>19.37949202</v>
      </c>
    </row>
    <row r="2255" customFormat="false" ht="10.25" hidden="false" customHeight="true" outlineLevel="0" collapsed="false">
      <c r="A2255" s="1" t="s">
        <v>1038</v>
      </c>
      <c r="B2255" s="1" t="s">
        <v>1039</v>
      </c>
      <c r="C2255" s="2" t="n">
        <v>174</v>
      </c>
      <c r="D2255" s="1" t="s">
        <v>4296</v>
      </c>
      <c r="E2255" s="1" t="n">
        <v>0.999538</v>
      </c>
      <c r="F2255" s="1" t="n">
        <v>33.6556</v>
      </c>
      <c r="G2255" s="1" t="s">
        <v>18</v>
      </c>
      <c r="H2255" s="1" t="s">
        <v>4298</v>
      </c>
      <c r="I2255" s="3" t="n">
        <v>5.580357143</v>
      </c>
      <c r="J2255" s="3" t="e">
        <f aca="false"/>
        <v>#DIV/0!</v>
      </c>
      <c r="K2255" s="3" t="n">
        <v>4.260576882</v>
      </c>
      <c r="L2255" s="1" t="n">
        <v>4.920467013</v>
      </c>
      <c r="M2255" s="1" t="n">
        <v>18.96619914</v>
      </c>
    </row>
    <row r="2256" customFormat="false" ht="10.25" hidden="false" customHeight="true" outlineLevel="0" collapsed="false">
      <c r="A2256" s="1" t="s">
        <v>1038</v>
      </c>
      <c r="B2256" s="1" t="s">
        <v>1039</v>
      </c>
      <c r="C2256" s="2" t="n">
        <v>285</v>
      </c>
      <c r="D2256" s="1" t="s">
        <v>4296</v>
      </c>
      <c r="E2256" s="1" t="n">
        <v>0.999997</v>
      </c>
      <c r="F2256" s="1" t="n">
        <v>55.9129</v>
      </c>
      <c r="G2256" s="1" t="s">
        <v>18</v>
      </c>
      <c r="H2256" s="1" t="s">
        <v>4299</v>
      </c>
      <c r="I2256" s="3" t="n">
        <v>5.194805195</v>
      </c>
      <c r="J2256" s="3" t="e">
        <f aca="false"/>
        <v>#DIV/0!</v>
      </c>
      <c r="K2256" s="3" t="n">
        <v>3.217503218</v>
      </c>
      <c r="L2256" s="1" t="n">
        <v>4.206154207</v>
      </c>
      <c r="M2256" s="1" t="n">
        <v>33.24090292</v>
      </c>
    </row>
    <row r="2257" customFormat="false" ht="10.25" hidden="false" customHeight="true" outlineLevel="0" collapsed="false">
      <c r="A2257" s="1" t="s">
        <v>1044</v>
      </c>
      <c r="B2257" s="1" t="s">
        <v>1045</v>
      </c>
      <c r="C2257" s="2" t="n">
        <v>155</v>
      </c>
      <c r="D2257" s="1" t="s">
        <v>4296</v>
      </c>
      <c r="E2257" s="1" t="n">
        <v>0.996415</v>
      </c>
      <c r="F2257" s="1" t="n">
        <v>26.2806</v>
      </c>
      <c r="G2257" s="1" t="s">
        <v>18</v>
      </c>
      <c r="H2257" s="1" t="s">
        <v>4300</v>
      </c>
      <c r="I2257" s="3" t="n">
        <v>2.833503344</v>
      </c>
      <c r="J2257" s="3" t="n">
        <v>2.367144041</v>
      </c>
      <c r="K2257" s="3" t="e">
        <f aca="false"/>
        <v>#DIV/0!</v>
      </c>
      <c r="L2257" s="1" t="n">
        <v>2.600323693</v>
      </c>
      <c r="M2257" s="1" t="n">
        <v>12.68172215</v>
      </c>
    </row>
    <row r="2258" customFormat="false" ht="10.25" hidden="false" customHeight="true" outlineLevel="0" collapsed="false">
      <c r="A2258" s="1" t="s">
        <v>1048</v>
      </c>
      <c r="B2258" s="1" t="s">
        <v>1049</v>
      </c>
      <c r="C2258" s="2" t="n">
        <v>284</v>
      </c>
      <c r="D2258" s="1" t="s">
        <v>4296</v>
      </c>
      <c r="E2258" s="1" t="n">
        <v>0.999997</v>
      </c>
      <c r="F2258" s="1" t="n">
        <v>55.9129</v>
      </c>
      <c r="G2258" s="1" t="s">
        <v>18</v>
      </c>
      <c r="H2258" s="1" t="s">
        <v>4299</v>
      </c>
      <c r="I2258" s="3" t="n">
        <v>2.204779963</v>
      </c>
      <c r="J2258" s="3" t="e">
        <f aca="false"/>
        <v>#DIV/0!</v>
      </c>
      <c r="K2258" s="3" t="n">
        <v>3.217503218</v>
      </c>
      <c r="L2258" s="1" t="n">
        <v>2.711141591</v>
      </c>
      <c r="M2258" s="1" t="n">
        <v>26.41335604</v>
      </c>
    </row>
    <row r="2259" customFormat="false" ht="10.25" hidden="false" customHeight="true" outlineLevel="0" collapsed="false">
      <c r="A2259" s="1" t="s">
        <v>1048</v>
      </c>
      <c r="B2259" s="1" t="s">
        <v>1049</v>
      </c>
      <c r="C2259" s="2" t="n">
        <v>23</v>
      </c>
      <c r="D2259" s="1" t="s">
        <v>4301</v>
      </c>
      <c r="E2259" s="1" t="n">
        <v>0.770259</v>
      </c>
      <c r="F2259" s="1" t="n">
        <v>5.25399</v>
      </c>
      <c r="G2259" s="1" t="s">
        <v>18</v>
      </c>
      <c r="H2259" s="1" t="s">
        <v>4302</v>
      </c>
      <c r="I2259" s="3" t="n">
        <v>1.349928454</v>
      </c>
      <c r="J2259" s="3" t="e">
        <f aca="false"/>
        <v>#DIV/0!</v>
      </c>
      <c r="K2259" s="3" t="n">
        <v>0.862961685</v>
      </c>
      <c r="L2259" s="1" t="n">
        <v>1.10644507</v>
      </c>
      <c r="M2259" s="1" t="n">
        <v>31.12106638</v>
      </c>
    </row>
    <row r="2260" customFormat="false" ht="10.25" hidden="false" customHeight="true" outlineLevel="0" collapsed="false">
      <c r="A2260" s="1" t="s">
        <v>1053</v>
      </c>
      <c r="B2260" s="1" t="s">
        <v>1054</v>
      </c>
      <c r="C2260" s="2" t="n">
        <v>25</v>
      </c>
      <c r="D2260" s="1" t="s">
        <v>4301</v>
      </c>
      <c r="E2260" s="1" t="n">
        <v>0.89484</v>
      </c>
      <c r="F2260" s="1" t="n">
        <v>9.29893</v>
      </c>
      <c r="G2260" s="1" t="s">
        <v>28</v>
      </c>
      <c r="H2260" s="1" t="s">
        <v>4303</v>
      </c>
      <c r="I2260" s="3" t="n">
        <v>1.349928454</v>
      </c>
      <c r="J2260" s="3" t="n">
        <v>0.747719456</v>
      </c>
      <c r="K2260" s="3" t="e">
        <f aca="false"/>
        <v>#DIV/0!</v>
      </c>
      <c r="L2260" s="1" t="n">
        <v>1.048823955</v>
      </c>
      <c r="M2260" s="1" t="n">
        <v>40.60033756</v>
      </c>
    </row>
    <row r="2261" customFormat="false" ht="10.25" hidden="false" customHeight="true" outlineLevel="0" collapsed="false">
      <c r="A2261" s="1" t="s">
        <v>1057</v>
      </c>
      <c r="B2261" s="1" t="s">
        <v>1058</v>
      </c>
      <c r="C2261" s="2" t="n">
        <v>122</v>
      </c>
      <c r="D2261" s="1" t="s">
        <v>4301</v>
      </c>
      <c r="E2261" s="1" t="n">
        <v>0.998791</v>
      </c>
      <c r="F2261" s="1" t="n">
        <v>30.1017</v>
      </c>
      <c r="G2261" s="1" t="s">
        <v>28</v>
      </c>
      <c r="H2261" s="1" t="s">
        <v>4304</v>
      </c>
      <c r="I2261" s="3" t="n">
        <v>0.901388138</v>
      </c>
      <c r="J2261" s="3" t="n">
        <v>1.454418523</v>
      </c>
      <c r="K2261" s="3" t="n">
        <v>1.474165254</v>
      </c>
      <c r="L2261" s="1" t="n">
        <v>1.276657305</v>
      </c>
      <c r="M2261" s="1" t="n">
        <v>25.46827358</v>
      </c>
    </row>
    <row r="2262" customFormat="false" ht="10.25" hidden="false" customHeight="true" outlineLevel="0" collapsed="false">
      <c r="A2262" s="1" t="s">
        <v>1061</v>
      </c>
      <c r="B2262" s="1" t="s">
        <v>1062</v>
      </c>
      <c r="C2262" s="2" t="n">
        <v>467</v>
      </c>
      <c r="D2262" s="1" t="s">
        <v>4305</v>
      </c>
      <c r="E2262" s="1" t="n">
        <v>0.998975</v>
      </c>
      <c r="F2262" s="1" t="n">
        <v>29.8921</v>
      </c>
      <c r="G2262" s="1" t="s">
        <v>18</v>
      </c>
      <c r="H2262" s="1" t="s">
        <v>4306</v>
      </c>
      <c r="I2262" s="3" t="e">
        <f aca="false"/>
        <v>#DIV/0!</v>
      </c>
      <c r="J2262" s="3" t="n">
        <v>0.358320195</v>
      </c>
      <c r="K2262" s="3" t="n">
        <v>0.380981408</v>
      </c>
      <c r="L2262" s="1" t="n">
        <v>0.369650802</v>
      </c>
      <c r="M2262" s="1" t="n">
        <v>4.334874243</v>
      </c>
    </row>
    <row r="2263" customFormat="false" ht="10.25" hidden="false" customHeight="true" outlineLevel="0" collapsed="false">
      <c r="A2263" s="1" t="s">
        <v>1061</v>
      </c>
      <c r="B2263" s="1" t="s">
        <v>1062</v>
      </c>
      <c r="C2263" s="2" t="n">
        <v>468</v>
      </c>
      <c r="D2263" s="1" t="s">
        <v>4305</v>
      </c>
      <c r="E2263" s="1" t="n">
        <v>0.999724</v>
      </c>
      <c r="F2263" s="1" t="n">
        <v>35.6143</v>
      </c>
      <c r="G2263" s="1" t="s">
        <v>18</v>
      </c>
      <c r="H2263" s="1" t="s">
        <v>4306</v>
      </c>
      <c r="I2263" s="3" t="e">
        <f aca="false"/>
        <v>#DIV/0!</v>
      </c>
      <c r="J2263" s="3" t="n">
        <v>0.358320195</v>
      </c>
      <c r="K2263" s="3" t="n">
        <v>0.380981408</v>
      </c>
      <c r="L2263" s="1" t="n">
        <v>0.369650802</v>
      </c>
      <c r="M2263" s="1" t="n">
        <v>4.334874243</v>
      </c>
    </row>
    <row r="2264" customFormat="false" ht="10.25" hidden="false" customHeight="true" outlineLevel="0" collapsed="false">
      <c r="A2264" s="1" t="s">
        <v>1061</v>
      </c>
      <c r="B2264" s="1" t="s">
        <v>1062</v>
      </c>
      <c r="C2264" s="2" t="n">
        <v>26</v>
      </c>
      <c r="D2264" s="1" t="s">
        <v>4307</v>
      </c>
      <c r="E2264" s="1" t="n">
        <v>0.986837</v>
      </c>
      <c r="F2264" s="1" t="n">
        <v>21.5803</v>
      </c>
      <c r="G2264" s="1" t="s">
        <v>28</v>
      </c>
      <c r="H2264" s="1" t="s">
        <v>4308</v>
      </c>
      <c r="I2264" s="3" t="n">
        <v>0.702493853</v>
      </c>
      <c r="J2264" s="3" t="n">
        <v>0.578938227</v>
      </c>
      <c r="K2264" s="3" t="n">
        <v>1.008166146</v>
      </c>
      <c r="L2264" s="1" t="n">
        <v>0.763199409</v>
      </c>
      <c r="M2264" s="1" t="n">
        <v>28.95171646</v>
      </c>
    </row>
    <row r="2265" customFormat="false" ht="10.25" hidden="false" customHeight="true" outlineLevel="0" collapsed="false">
      <c r="A2265" s="1" t="s">
        <v>1061</v>
      </c>
      <c r="B2265" s="1" t="s">
        <v>1062</v>
      </c>
      <c r="C2265" s="2" t="n">
        <v>263</v>
      </c>
      <c r="D2265" s="1" t="s">
        <v>4309</v>
      </c>
      <c r="E2265" s="1" t="n">
        <v>1</v>
      </c>
      <c r="F2265" s="1" t="n">
        <v>75.6118</v>
      </c>
      <c r="G2265" s="1" t="s">
        <v>18</v>
      </c>
      <c r="H2265" s="1" t="s">
        <v>4310</v>
      </c>
      <c r="I2265" s="3" t="e">
        <f aca="false"/>
        <v>#DIV/0!</v>
      </c>
      <c r="J2265" s="3" t="n">
        <v>0.099532199</v>
      </c>
      <c r="K2265" s="3" t="n">
        <v>0.110992719</v>
      </c>
      <c r="L2265" s="1" t="n">
        <v>0.105262459</v>
      </c>
      <c r="M2265" s="1" t="n">
        <v>7.698671953</v>
      </c>
    </row>
    <row r="2266" customFormat="false" ht="10.25" hidden="false" customHeight="true" outlineLevel="0" collapsed="false">
      <c r="A2266" s="1" t="s">
        <v>1067</v>
      </c>
      <c r="B2266" s="1" t="s">
        <v>1068</v>
      </c>
      <c r="C2266" s="2" t="n">
        <v>260</v>
      </c>
      <c r="D2266" s="1" t="s">
        <v>4309</v>
      </c>
      <c r="E2266" s="1" t="n">
        <v>1</v>
      </c>
      <c r="F2266" s="1" t="n">
        <v>76.5258</v>
      </c>
      <c r="G2266" s="1" t="s">
        <v>18</v>
      </c>
      <c r="H2266" s="1" t="s">
        <v>4310</v>
      </c>
      <c r="I2266" s="3" t="e">
        <f aca="false"/>
        <v>#DIV/0!</v>
      </c>
      <c r="J2266" s="3" t="n">
        <v>0.099532199</v>
      </c>
      <c r="K2266" s="3" t="n">
        <v>0.110992719</v>
      </c>
      <c r="L2266" s="1" t="n">
        <v>0.105262459</v>
      </c>
      <c r="M2266" s="1" t="n">
        <v>7.698671953</v>
      </c>
    </row>
    <row r="2267" customFormat="false" ht="10.25" hidden="false" customHeight="true" outlineLevel="0" collapsed="false">
      <c r="A2267" s="1" t="s">
        <v>1067</v>
      </c>
      <c r="B2267" s="1" t="s">
        <v>1068</v>
      </c>
      <c r="C2267" s="2" t="n">
        <v>447</v>
      </c>
      <c r="D2267" s="1" t="s">
        <v>4311</v>
      </c>
      <c r="E2267" s="1" t="n">
        <v>1</v>
      </c>
      <c r="F2267" s="1" t="n">
        <v>63.2246</v>
      </c>
      <c r="G2267" s="1" t="s">
        <v>18</v>
      </c>
      <c r="H2267" s="1" t="s">
        <v>4312</v>
      </c>
      <c r="I2267" s="3" t="n">
        <v>1.298515796</v>
      </c>
      <c r="J2267" s="3" t="e">
        <f aca="false"/>
        <v>#DIV/0!</v>
      </c>
      <c r="K2267" s="3" t="n">
        <v>1.192805</v>
      </c>
      <c r="L2267" s="1" t="n">
        <v>1.245660398</v>
      </c>
      <c r="M2267" s="1" t="n">
        <v>6.000738308</v>
      </c>
    </row>
    <row r="2268" customFormat="false" ht="10.25" hidden="false" customHeight="true" outlineLevel="0" collapsed="false">
      <c r="A2268" s="1" t="s">
        <v>1067</v>
      </c>
      <c r="B2268" s="1" t="s">
        <v>1068</v>
      </c>
      <c r="C2268" s="2" t="n">
        <v>312</v>
      </c>
      <c r="D2268" s="1" t="s">
        <v>4313</v>
      </c>
      <c r="E2268" s="1" t="n">
        <v>0.918952</v>
      </c>
      <c r="F2268" s="1" t="n">
        <v>13.1515</v>
      </c>
      <c r="G2268" s="1" t="s">
        <v>18</v>
      </c>
      <c r="H2268" s="1" t="s">
        <v>4314</v>
      </c>
      <c r="I2268" s="3" t="e">
        <f aca="false"/>
        <v>#DIV/0!</v>
      </c>
      <c r="J2268" s="3" t="n">
        <v>238.4017546</v>
      </c>
      <c r="K2268" s="3" t="n">
        <v>650.3219093</v>
      </c>
      <c r="L2268" s="1" t="n">
        <v>444.361832</v>
      </c>
      <c r="M2268" s="1" t="n">
        <v>65.5482793</v>
      </c>
    </row>
    <row r="2269" customFormat="false" ht="10.25" hidden="false" customHeight="true" outlineLevel="0" collapsed="false">
      <c r="A2269" s="1" t="s">
        <v>1072</v>
      </c>
      <c r="B2269" s="1" t="s">
        <v>1073</v>
      </c>
      <c r="C2269" s="2" t="n">
        <v>81</v>
      </c>
      <c r="D2269" s="1" t="s">
        <v>4315</v>
      </c>
      <c r="E2269" s="1" t="n">
        <v>1</v>
      </c>
      <c r="F2269" s="1" t="n">
        <v>86.826</v>
      </c>
      <c r="G2269" s="1" t="s">
        <v>18</v>
      </c>
      <c r="H2269" s="1" t="s">
        <v>4316</v>
      </c>
      <c r="I2269" s="3" t="n">
        <v>2.404135112</v>
      </c>
      <c r="J2269" s="3" t="n">
        <v>1.502133029</v>
      </c>
      <c r="K2269" s="3" t="n">
        <v>2.204634141</v>
      </c>
      <c r="L2269" s="1" t="n">
        <v>2.036967427</v>
      </c>
      <c r="M2269" s="1" t="n">
        <v>23.26004657</v>
      </c>
    </row>
    <row r="2270" customFormat="false" ht="10.25" hidden="false" customHeight="true" outlineLevel="0" collapsed="false">
      <c r="A2270" s="1" t="s">
        <v>1076</v>
      </c>
      <c r="B2270" s="1" t="s">
        <v>1077</v>
      </c>
      <c r="C2270" s="2" t="n">
        <v>651</v>
      </c>
      <c r="D2270" s="1" t="s">
        <v>4317</v>
      </c>
      <c r="E2270" s="1" t="n">
        <v>0.99755</v>
      </c>
      <c r="F2270" s="1" t="n">
        <v>28.0538</v>
      </c>
      <c r="G2270" s="1" t="s">
        <v>18</v>
      </c>
      <c r="H2270" s="1" t="s">
        <v>4318</v>
      </c>
      <c r="I2270" s="3" t="n">
        <v>0.528038864</v>
      </c>
      <c r="J2270" s="3" t="n">
        <v>0.446508305</v>
      </c>
      <c r="K2270" s="3" t="n">
        <v>0.507305195</v>
      </c>
      <c r="L2270" s="1" t="n">
        <v>0.493950788</v>
      </c>
      <c r="M2270" s="1" t="n">
        <v>8.57860477</v>
      </c>
    </row>
    <row r="2271" customFormat="false" ht="10.25" hidden="false" customHeight="true" outlineLevel="0" collapsed="false">
      <c r="A2271" s="1" t="s">
        <v>1076</v>
      </c>
      <c r="B2271" s="1" t="s">
        <v>1077</v>
      </c>
      <c r="C2271" s="2" t="n">
        <v>193</v>
      </c>
      <c r="D2271" s="1" t="s">
        <v>4319</v>
      </c>
      <c r="E2271" s="1" t="n">
        <v>0.998401</v>
      </c>
      <c r="F2271" s="1" t="n">
        <v>27.9559</v>
      </c>
      <c r="G2271" s="1" t="s">
        <v>18</v>
      </c>
      <c r="H2271" s="1" t="s">
        <v>4320</v>
      </c>
      <c r="I2271" s="3" t="e">
        <f aca="false"/>
        <v>#DIV/0!</v>
      </c>
      <c r="J2271" s="3" t="n">
        <v>3.533818644</v>
      </c>
      <c r="K2271" s="3" t="n">
        <v>2.300595854</v>
      </c>
      <c r="L2271" s="1" t="n">
        <v>2.917207249</v>
      </c>
      <c r="M2271" s="1" t="n">
        <v>29.89229503</v>
      </c>
    </row>
    <row r="2272" customFormat="false" ht="10.25" hidden="false" customHeight="true" outlineLevel="0" collapsed="false">
      <c r="A2272" s="1" t="s">
        <v>1076</v>
      </c>
      <c r="B2272" s="1" t="s">
        <v>1077</v>
      </c>
      <c r="C2272" s="2" t="n">
        <v>79</v>
      </c>
      <c r="D2272" s="1" t="s">
        <v>4321</v>
      </c>
      <c r="E2272" s="1" t="n">
        <v>1</v>
      </c>
      <c r="F2272" s="1" t="n">
        <v>73.4663</v>
      </c>
      <c r="G2272" s="1" t="s">
        <v>18</v>
      </c>
      <c r="H2272" s="1" t="s">
        <v>4322</v>
      </c>
      <c r="I2272" s="3" t="e">
        <f aca="false"/>
        <v>#DIV/0!</v>
      </c>
      <c r="J2272" s="3" t="n">
        <v>0.98386462</v>
      </c>
      <c r="K2272" s="3" t="n">
        <v>1.136932102</v>
      </c>
      <c r="L2272" s="1" t="n">
        <v>1.060398361</v>
      </c>
      <c r="M2272" s="1" t="n">
        <v>10.20701828</v>
      </c>
    </row>
    <row r="2273" customFormat="false" ht="10.25" hidden="false" customHeight="true" outlineLevel="0" collapsed="false">
      <c r="A2273" s="1" t="s">
        <v>1076</v>
      </c>
      <c r="B2273" s="1" t="s">
        <v>1077</v>
      </c>
      <c r="C2273" s="2" t="n">
        <v>392</v>
      </c>
      <c r="D2273" s="1" t="s">
        <v>4321</v>
      </c>
      <c r="E2273" s="1" t="n">
        <v>0.999813</v>
      </c>
      <c r="F2273" s="1" t="n">
        <v>38.0379</v>
      </c>
      <c r="G2273" s="1" t="s">
        <v>18</v>
      </c>
      <c r="H2273" s="1" t="s">
        <v>4323</v>
      </c>
      <c r="I2273" s="3" t="n">
        <v>6.093102608</v>
      </c>
      <c r="J2273" s="3" t="n">
        <v>2.846731952</v>
      </c>
      <c r="K2273" s="3" t="n">
        <v>2.866725912</v>
      </c>
      <c r="L2273" s="1" t="n">
        <v>3.935520157</v>
      </c>
      <c r="M2273" s="1" t="n">
        <v>47.47905947</v>
      </c>
    </row>
    <row r="2274" customFormat="false" ht="10.25" hidden="false" customHeight="true" outlineLevel="0" collapsed="false">
      <c r="A2274" s="1" t="s">
        <v>1083</v>
      </c>
      <c r="B2274" s="1" t="s">
        <v>1084</v>
      </c>
      <c r="C2274" s="2" t="n">
        <v>716</v>
      </c>
      <c r="D2274" s="1" t="s">
        <v>4321</v>
      </c>
      <c r="E2274" s="1" t="n">
        <v>1</v>
      </c>
      <c r="F2274" s="1" t="n">
        <v>75.6381</v>
      </c>
      <c r="G2274" s="1" t="s">
        <v>18</v>
      </c>
      <c r="H2274" s="1" t="s">
        <v>4324</v>
      </c>
      <c r="I2274" s="3" t="n">
        <v>1.692419652</v>
      </c>
      <c r="J2274" s="3" t="n">
        <v>0.837100285</v>
      </c>
      <c r="K2274" s="3" t="n">
        <v>0.585103271</v>
      </c>
      <c r="L2274" s="1" t="n">
        <v>1.038207736</v>
      </c>
      <c r="M2274" s="1" t="n">
        <v>55.90456342</v>
      </c>
    </row>
    <row r="2275" customFormat="false" ht="10.25" hidden="false" customHeight="true" outlineLevel="0" collapsed="false">
      <c r="A2275" s="1" t="s">
        <v>1087</v>
      </c>
      <c r="B2275" s="1" t="s">
        <v>1088</v>
      </c>
      <c r="C2275" s="2" t="n">
        <v>14</v>
      </c>
      <c r="D2275" s="1" t="s">
        <v>4325</v>
      </c>
      <c r="E2275" s="1" t="n">
        <v>0.999982</v>
      </c>
      <c r="F2275" s="1" t="n">
        <v>48.1309</v>
      </c>
      <c r="G2275" s="1" t="s">
        <v>18</v>
      </c>
      <c r="H2275" s="1" t="s">
        <v>4326</v>
      </c>
      <c r="I2275" s="3" t="n">
        <v>0.623441397</v>
      </c>
      <c r="J2275" s="3" t="e">
        <f aca="false"/>
        <v>#DIV/0!</v>
      </c>
      <c r="K2275" s="3" t="n">
        <v>0.772857253</v>
      </c>
      <c r="L2275" s="1" t="n">
        <v>0.698149325</v>
      </c>
      <c r="M2275" s="1" t="n">
        <v>15.13329043</v>
      </c>
    </row>
    <row r="2276" customFormat="false" ht="10.25" hidden="false" customHeight="true" outlineLevel="0" collapsed="false">
      <c r="A2276" s="1" t="s">
        <v>1087</v>
      </c>
      <c r="B2276" s="1" t="s">
        <v>1088</v>
      </c>
      <c r="C2276" s="2" t="n">
        <v>16</v>
      </c>
      <c r="D2276" s="1" t="s">
        <v>4325</v>
      </c>
      <c r="E2276" s="1" t="n">
        <v>1</v>
      </c>
      <c r="F2276" s="1" t="n">
        <v>80.2652</v>
      </c>
      <c r="G2276" s="1" t="s">
        <v>18</v>
      </c>
      <c r="H2276" s="1" t="s">
        <v>4326</v>
      </c>
      <c r="I2276" s="3" t="n">
        <v>0.623441397</v>
      </c>
      <c r="J2276" s="3" t="e">
        <f aca="false"/>
        <v>#DIV/0!</v>
      </c>
      <c r="K2276" s="3" t="n">
        <v>0.772857253</v>
      </c>
      <c r="L2276" s="1" t="n">
        <v>0.698149325</v>
      </c>
      <c r="M2276" s="1" t="n">
        <v>15.13329043</v>
      </c>
    </row>
    <row r="2277" customFormat="false" ht="10.25" hidden="false" customHeight="true" outlineLevel="0" collapsed="false">
      <c r="A2277" s="1" t="s">
        <v>1087</v>
      </c>
      <c r="B2277" s="1" t="s">
        <v>1088</v>
      </c>
      <c r="C2277" s="2" t="n">
        <v>102</v>
      </c>
      <c r="D2277" s="1" t="s">
        <v>4327</v>
      </c>
      <c r="E2277" s="1" t="n">
        <v>1</v>
      </c>
      <c r="F2277" s="1" t="n">
        <v>125.143</v>
      </c>
      <c r="G2277" s="1" t="s">
        <v>18</v>
      </c>
      <c r="H2277" s="1" t="s">
        <v>4328</v>
      </c>
      <c r="I2277" s="3" t="n">
        <v>1.841722379</v>
      </c>
      <c r="J2277" s="3" t="n">
        <v>1.365392755</v>
      </c>
      <c r="K2277" s="3" t="n">
        <v>1.104289059</v>
      </c>
      <c r="L2277" s="1" t="n">
        <v>1.437134731</v>
      </c>
      <c r="M2277" s="1" t="n">
        <v>26.01806448</v>
      </c>
    </row>
    <row r="2278" customFormat="false" ht="10.25" hidden="false" customHeight="true" outlineLevel="0" collapsed="false">
      <c r="A2278" s="1" t="s">
        <v>1087</v>
      </c>
      <c r="B2278" s="1" t="s">
        <v>1088</v>
      </c>
      <c r="C2278" s="2" t="n">
        <v>104</v>
      </c>
      <c r="D2278" s="1" t="s">
        <v>4327</v>
      </c>
      <c r="E2278" s="1" t="n">
        <v>1</v>
      </c>
      <c r="F2278" s="1" t="n">
        <v>125.143</v>
      </c>
      <c r="G2278" s="1" t="s">
        <v>18</v>
      </c>
      <c r="H2278" s="1" t="s">
        <v>4328</v>
      </c>
      <c r="I2278" s="3" t="n">
        <v>1.398934012</v>
      </c>
      <c r="J2278" s="3" t="n">
        <v>1.365392755</v>
      </c>
      <c r="K2278" s="3" t="n">
        <v>1.104289059</v>
      </c>
      <c r="L2278" s="1" t="n">
        <v>1.289538609</v>
      </c>
      <c r="M2278" s="1" t="n">
        <v>12.50873698</v>
      </c>
    </row>
    <row r="2279" customFormat="false" ht="10.25" hidden="false" customHeight="true" outlineLevel="0" collapsed="false">
      <c r="A2279" s="1" t="s">
        <v>1087</v>
      </c>
      <c r="B2279" s="1" t="s">
        <v>1088</v>
      </c>
      <c r="C2279" s="2" t="n">
        <v>76</v>
      </c>
      <c r="D2279" s="1" t="s">
        <v>4327</v>
      </c>
      <c r="E2279" s="1" t="n">
        <v>1</v>
      </c>
      <c r="F2279" s="1" t="n">
        <v>89.2612</v>
      </c>
      <c r="G2279" s="1" t="s">
        <v>18</v>
      </c>
      <c r="H2279" s="1" t="s">
        <v>4329</v>
      </c>
      <c r="I2279" s="3" t="n">
        <v>0.906371794</v>
      </c>
      <c r="J2279" s="3" t="n">
        <v>0.561261716</v>
      </c>
      <c r="K2279" s="3" t="n">
        <v>0.70136064</v>
      </c>
      <c r="L2279" s="1" t="n">
        <v>0.72299805</v>
      </c>
      <c r="M2279" s="1" t="n">
        <v>24.00691253</v>
      </c>
    </row>
    <row r="2280" customFormat="false" ht="10.25" hidden="false" customHeight="true" outlineLevel="0" collapsed="false">
      <c r="A2280" s="1" t="s">
        <v>1095</v>
      </c>
      <c r="B2280" s="1" t="s">
        <v>1096</v>
      </c>
      <c r="C2280" s="2" t="n">
        <v>200</v>
      </c>
      <c r="D2280" s="1" t="s">
        <v>4330</v>
      </c>
      <c r="E2280" s="1" t="n">
        <v>1</v>
      </c>
      <c r="F2280" s="1" t="n">
        <v>85.4459</v>
      </c>
      <c r="G2280" s="1" t="s">
        <v>18</v>
      </c>
      <c r="H2280" s="1" t="s">
        <v>4331</v>
      </c>
      <c r="I2280" s="3" t="n">
        <v>1.612643122</v>
      </c>
      <c r="J2280" s="3" t="n">
        <v>1.346728796</v>
      </c>
      <c r="K2280" s="3" t="n">
        <v>1.329999468</v>
      </c>
      <c r="L2280" s="1" t="n">
        <v>1.429790462</v>
      </c>
      <c r="M2280" s="1" t="n">
        <v>11.09084296</v>
      </c>
    </row>
    <row r="2281" customFormat="false" ht="10.25" hidden="false" customHeight="true" outlineLevel="0" collapsed="false">
      <c r="A2281" s="1" t="s">
        <v>1095</v>
      </c>
      <c r="B2281" s="1" t="s">
        <v>1096</v>
      </c>
      <c r="C2281" s="2" t="n">
        <v>202</v>
      </c>
      <c r="D2281" s="1" t="s">
        <v>4330</v>
      </c>
      <c r="E2281" s="1" t="n">
        <v>1</v>
      </c>
      <c r="F2281" s="1" t="n">
        <v>67.5924</v>
      </c>
      <c r="G2281" s="1" t="s">
        <v>18</v>
      </c>
      <c r="H2281" s="1" t="s">
        <v>4331</v>
      </c>
      <c r="I2281" s="3" t="n">
        <v>0.931705954</v>
      </c>
      <c r="J2281" s="3" t="n">
        <v>0.953379731</v>
      </c>
      <c r="K2281" s="3" t="n">
        <v>0.893974611</v>
      </c>
      <c r="L2281" s="1" t="n">
        <v>0.926353432</v>
      </c>
      <c r="M2281" s="1" t="n">
        <v>3.245207268</v>
      </c>
    </row>
    <row r="2282" customFormat="false" ht="10.25" hidden="false" customHeight="true" outlineLevel="0" collapsed="false">
      <c r="A2282" s="1" t="s">
        <v>1095</v>
      </c>
      <c r="B2282" s="1" t="s">
        <v>1096</v>
      </c>
      <c r="C2282" s="2" t="n">
        <v>121</v>
      </c>
      <c r="D2282" s="1" t="s">
        <v>4332</v>
      </c>
      <c r="E2282" s="1" t="n">
        <v>0.976304</v>
      </c>
      <c r="F2282" s="1" t="n">
        <v>16.3509</v>
      </c>
      <c r="G2282" s="1" t="s">
        <v>18</v>
      </c>
      <c r="H2282" s="1" t="s">
        <v>4333</v>
      </c>
      <c r="I2282" s="3" t="n">
        <v>1.38769393</v>
      </c>
      <c r="J2282" s="3" t="n">
        <v>0.815527646</v>
      </c>
      <c r="K2282" s="3" t="n">
        <v>0.511875512</v>
      </c>
      <c r="L2282" s="1" t="n">
        <v>0.905032363</v>
      </c>
      <c r="M2282" s="1" t="n">
        <v>49.13819139</v>
      </c>
    </row>
    <row r="2283" customFormat="false" ht="10.25" hidden="false" customHeight="true" outlineLevel="0" collapsed="false">
      <c r="A2283" s="1" t="s">
        <v>1095</v>
      </c>
      <c r="B2283" s="1" t="s">
        <v>1096</v>
      </c>
      <c r="C2283" s="2" t="n">
        <v>127</v>
      </c>
      <c r="D2283" s="1" t="s">
        <v>4332</v>
      </c>
      <c r="E2283" s="1" t="n">
        <v>0.999942</v>
      </c>
      <c r="F2283" s="1" t="n">
        <v>42.9386</v>
      </c>
      <c r="G2283" s="1" t="s">
        <v>18</v>
      </c>
      <c r="H2283" s="1" t="s">
        <v>4334</v>
      </c>
      <c r="I2283" s="3" t="n">
        <v>1.38769393</v>
      </c>
      <c r="J2283" s="3" t="n">
        <v>0.815527646</v>
      </c>
      <c r="K2283" s="3" t="n">
        <v>0.511875512</v>
      </c>
      <c r="L2283" s="1" t="n">
        <v>0.905032363</v>
      </c>
      <c r="M2283" s="1" t="n">
        <v>49.13819139</v>
      </c>
    </row>
    <row r="2284" customFormat="false" ht="10.25" hidden="false" customHeight="true" outlineLevel="0" collapsed="false">
      <c r="A2284" s="1" t="s">
        <v>1095</v>
      </c>
      <c r="B2284" s="1" t="s">
        <v>1096</v>
      </c>
      <c r="C2284" s="2" t="n">
        <v>177</v>
      </c>
      <c r="D2284" s="1" t="s">
        <v>4335</v>
      </c>
      <c r="E2284" s="1" t="n">
        <v>0.999958</v>
      </c>
      <c r="F2284" s="1" t="n">
        <v>43.7332</v>
      </c>
      <c r="G2284" s="1" t="s">
        <v>28</v>
      </c>
      <c r="H2284" s="1" t="s">
        <v>4336</v>
      </c>
      <c r="I2284" s="3" t="e">
        <f aca="false"/>
        <v>#DIV/0!</v>
      </c>
      <c r="J2284" s="3" t="n">
        <v>1.869822928</v>
      </c>
      <c r="K2284" s="3" t="n">
        <v>1.061943144</v>
      </c>
      <c r="L2284" s="1" t="n">
        <v>1.465883036</v>
      </c>
      <c r="M2284" s="1" t="n">
        <v>38.97018109</v>
      </c>
    </row>
    <row r="2285" customFormat="false" ht="10.25" hidden="false" customHeight="true" outlineLevel="0" collapsed="false">
      <c r="A2285" s="1" t="s">
        <v>106</v>
      </c>
      <c r="B2285" s="1" t="s">
        <v>107</v>
      </c>
      <c r="C2285" s="2" t="n">
        <v>139</v>
      </c>
      <c r="D2285" s="1" t="s">
        <v>4335</v>
      </c>
      <c r="E2285" s="1" t="n">
        <v>0.999999</v>
      </c>
      <c r="F2285" s="1" t="n">
        <v>58.8683</v>
      </c>
      <c r="G2285" s="1" t="s">
        <v>18</v>
      </c>
      <c r="H2285" s="1" t="s">
        <v>4337</v>
      </c>
      <c r="I2285" s="3" t="n">
        <v>1.745657677</v>
      </c>
      <c r="J2285" s="3" t="n">
        <v>1.139250601</v>
      </c>
      <c r="K2285" s="3" t="n">
        <v>1.188777936</v>
      </c>
      <c r="L2285" s="1" t="n">
        <v>1.357895405</v>
      </c>
      <c r="M2285" s="1" t="n">
        <v>24.79747768</v>
      </c>
    </row>
    <row r="2286" customFormat="false" ht="10.25" hidden="false" customHeight="true" outlineLevel="0" collapsed="false">
      <c r="A2286" s="1" t="s">
        <v>106</v>
      </c>
      <c r="B2286" s="1" t="s">
        <v>107</v>
      </c>
      <c r="C2286" s="2" t="n">
        <v>171</v>
      </c>
      <c r="D2286" s="1" t="s">
        <v>4335</v>
      </c>
      <c r="E2286" s="1" t="n">
        <v>1</v>
      </c>
      <c r="F2286" s="1" t="n">
        <v>77.6938</v>
      </c>
      <c r="G2286" s="1" t="s">
        <v>18</v>
      </c>
      <c r="H2286" s="1" t="s">
        <v>4338</v>
      </c>
      <c r="I2286" s="3" t="n">
        <v>1.432870039</v>
      </c>
      <c r="J2286" s="3" t="n">
        <v>0.415110004</v>
      </c>
      <c r="K2286" s="3" t="n">
        <v>0.496548985</v>
      </c>
      <c r="L2286" s="1" t="n">
        <v>0.781509676</v>
      </c>
      <c r="M2286" s="1" t="n">
        <v>72.36793209</v>
      </c>
    </row>
    <row r="2287" customFormat="false" ht="10.25" hidden="false" customHeight="true" outlineLevel="0" collapsed="false">
      <c r="A2287" s="1" t="s">
        <v>1103</v>
      </c>
      <c r="B2287" s="1" t="s">
        <v>1104</v>
      </c>
      <c r="C2287" s="2" t="n">
        <v>173</v>
      </c>
      <c r="D2287" s="1" t="s">
        <v>4335</v>
      </c>
      <c r="E2287" s="1" t="n">
        <v>1</v>
      </c>
      <c r="F2287" s="1" t="n">
        <v>87.6272</v>
      </c>
      <c r="G2287" s="1" t="s">
        <v>28</v>
      </c>
      <c r="H2287" s="1" t="s">
        <v>4339</v>
      </c>
      <c r="I2287" s="3" t="n">
        <v>1.078795202</v>
      </c>
      <c r="J2287" s="3" t="n">
        <v>1.55557284</v>
      </c>
      <c r="K2287" s="3" t="n">
        <v>1.422535812</v>
      </c>
      <c r="L2287" s="1" t="n">
        <v>1.352301285</v>
      </c>
      <c r="M2287" s="1" t="n">
        <v>18.1931506</v>
      </c>
    </row>
    <row r="2288" customFormat="false" ht="10.25" hidden="false" customHeight="true" outlineLevel="0" collapsed="false">
      <c r="A2288" s="1" t="s">
        <v>1107</v>
      </c>
      <c r="B2288" s="1" t="s">
        <v>1108</v>
      </c>
      <c r="C2288" s="2" t="n">
        <v>205</v>
      </c>
      <c r="D2288" s="1" t="s">
        <v>4340</v>
      </c>
      <c r="E2288" s="1" t="n">
        <v>0.816307</v>
      </c>
      <c r="F2288" s="1" t="n">
        <v>6.52461</v>
      </c>
      <c r="G2288" s="1" t="s">
        <v>18</v>
      </c>
      <c r="H2288" s="1" t="s">
        <v>4341</v>
      </c>
      <c r="I2288" s="3" t="n">
        <v>0.566475953</v>
      </c>
      <c r="J2288" s="3" t="e">
        <f aca="false"/>
        <v>#DIV/0!</v>
      </c>
      <c r="K2288" s="3" t="n">
        <v>0.603172688</v>
      </c>
      <c r="L2288" s="1" t="n">
        <v>0.584824321</v>
      </c>
      <c r="M2288" s="1" t="n">
        <v>4.436975217</v>
      </c>
    </row>
    <row r="2289" customFormat="false" ht="10.25" hidden="false" customHeight="true" outlineLevel="0" collapsed="false">
      <c r="A2289" s="1" t="s">
        <v>1107</v>
      </c>
      <c r="B2289" s="1" t="s">
        <v>1108</v>
      </c>
      <c r="C2289" s="2" t="n">
        <v>201</v>
      </c>
      <c r="D2289" s="1" t="s">
        <v>4340</v>
      </c>
      <c r="E2289" s="1" t="n">
        <v>0.989819</v>
      </c>
      <c r="F2289" s="1" t="n">
        <v>20.7524</v>
      </c>
      <c r="G2289" s="1" t="s">
        <v>18</v>
      </c>
      <c r="H2289" s="1" t="s">
        <v>4341</v>
      </c>
      <c r="I2289" s="3" t="n">
        <v>0.566475953</v>
      </c>
      <c r="J2289" s="3" t="e">
        <f aca="false"/>
        <v>#DIV/0!</v>
      </c>
      <c r="K2289" s="3" t="n">
        <v>0.535876963</v>
      </c>
      <c r="L2289" s="1" t="n">
        <v>0.551176458</v>
      </c>
      <c r="M2289" s="1" t="n">
        <v>3.925558324</v>
      </c>
    </row>
    <row r="2290" customFormat="false" ht="10.25" hidden="false" customHeight="true" outlineLevel="0" collapsed="false">
      <c r="A2290" s="1" t="s">
        <v>1111</v>
      </c>
      <c r="B2290" s="1" t="s">
        <v>1112</v>
      </c>
      <c r="C2290" s="2" t="n">
        <v>308</v>
      </c>
      <c r="D2290" s="1" t="s">
        <v>4342</v>
      </c>
      <c r="E2290" s="1" t="n">
        <v>1</v>
      </c>
      <c r="F2290" s="1" t="n">
        <v>88.8512</v>
      </c>
      <c r="G2290" s="1" t="s">
        <v>18</v>
      </c>
      <c r="H2290" s="1" t="s">
        <v>4343</v>
      </c>
      <c r="I2290" s="3" t="n">
        <v>2.195871761</v>
      </c>
      <c r="J2290" s="3" t="n">
        <v>1.119219233</v>
      </c>
      <c r="K2290" s="3" t="n">
        <v>1.158345882</v>
      </c>
      <c r="L2290" s="1" t="n">
        <v>1.491145625</v>
      </c>
      <c r="M2290" s="1" t="n">
        <v>40.95000472</v>
      </c>
    </row>
    <row r="2291" customFormat="false" ht="10.25" hidden="false" customHeight="true" outlineLevel="0" collapsed="false">
      <c r="A2291" s="1" t="s">
        <v>1115</v>
      </c>
      <c r="B2291" s="1" t="s">
        <v>1116</v>
      </c>
      <c r="C2291" s="2" t="n">
        <v>101</v>
      </c>
      <c r="D2291" s="1" t="s">
        <v>4344</v>
      </c>
      <c r="E2291" s="1" t="n">
        <v>1</v>
      </c>
      <c r="F2291" s="1" t="n">
        <v>77.8965</v>
      </c>
      <c r="G2291" s="1" t="s">
        <v>18</v>
      </c>
      <c r="H2291" s="1" t="s">
        <v>4345</v>
      </c>
      <c r="I2291" s="3" t="n">
        <v>3.973299428</v>
      </c>
      <c r="J2291" s="3" t="n">
        <v>3.124609424</v>
      </c>
      <c r="K2291" s="3" t="n">
        <v>0.946790381</v>
      </c>
      <c r="L2291" s="1" t="n">
        <v>2.681566411</v>
      </c>
      <c r="M2291" s="1" t="n">
        <v>58.21742353</v>
      </c>
    </row>
    <row r="2292" customFormat="false" ht="10.25" hidden="false" customHeight="true" outlineLevel="0" collapsed="false">
      <c r="A2292" s="1" t="s">
        <v>1119</v>
      </c>
      <c r="B2292" s="1" t="s">
        <v>1120</v>
      </c>
      <c r="C2292" s="2" t="n">
        <v>102</v>
      </c>
      <c r="D2292" s="1" t="s">
        <v>4344</v>
      </c>
      <c r="E2292" s="1" t="n">
        <v>1</v>
      </c>
      <c r="F2292" s="1" t="n">
        <v>77.8965</v>
      </c>
      <c r="G2292" s="1" t="s">
        <v>18</v>
      </c>
      <c r="H2292" s="1" t="s">
        <v>4345</v>
      </c>
      <c r="I2292" s="3" t="n">
        <v>3.973299428</v>
      </c>
      <c r="J2292" s="3" t="n">
        <v>3.124609424</v>
      </c>
      <c r="K2292" s="3" t="n">
        <v>0.946790381</v>
      </c>
      <c r="L2292" s="1" t="n">
        <v>2.681566411</v>
      </c>
      <c r="M2292" s="1" t="n">
        <v>58.21742353</v>
      </c>
    </row>
    <row r="2293" customFormat="false" ht="10.25" hidden="false" customHeight="true" outlineLevel="0" collapsed="false">
      <c r="A2293" s="1" t="s">
        <v>1119</v>
      </c>
      <c r="B2293" s="1" t="s">
        <v>1120</v>
      </c>
      <c r="C2293" s="2" t="n">
        <v>106</v>
      </c>
      <c r="D2293" s="1" t="s">
        <v>4346</v>
      </c>
      <c r="E2293" s="1" t="n">
        <v>0.977145</v>
      </c>
      <c r="F2293" s="1" t="n">
        <v>16.3097</v>
      </c>
      <c r="G2293" s="1" t="s">
        <v>28</v>
      </c>
      <c r="H2293" s="1" t="s">
        <v>4347</v>
      </c>
      <c r="I2293" s="3" t="n">
        <v>0.789702282</v>
      </c>
      <c r="J2293" s="3" t="n">
        <v>0.879894413</v>
      </c>
      <c r="K2293" s="3" t="n">
        <v>0.416389074</v>
      </c>
      <c r="L2293" s="1" t="n">
        <v>0.69532859</v>
      </c>
      <c r="M2293" s="1" t="n">
        <v>35.34184149</v>
      </c>
    </row>
    <row r="2294" customFormat="false" ht="10.25" hidden="false" customHeight="true" outlineLevel="0" collapsed="false">
      <c r="A2294" s="1" t="s">
        <v>1124</v>
      </c>
      <c r="B2294" s="1" t="s">
        <v>1125</v>
      </c>
      <c r="C2294" s="2" t="n">
        <v>38</v>
      </c>
      <c r="D2294" s="1" t="s">
        <v>4348</v>
      </c>
      <c r="E2294" s="1" t="n">
        <v>0.999954</v>
      </c>
      <c r="F2294" s="1" t="n">
        <v>43.3718</v>
      </c>
      <c r="G2294" s="1" t="s">
        <v>28</v>
      </c>
      <c r="H2294" s="1" t="s">
        <v>4349</v>
      </c>
      <c r="I2294" s="3" t="n">
        <v>1.733252448</v>
      </c>
      <c r="J2294" s="3" t="n">
        <v>3.265945981</v>
      </c>
      <c r="K2294" s="3" t="n">
        <v>2.289953972</v>
      </c>
      <c r="L2294" s="1" t="n">
        <v>2.429717467</v>
      </c>
      <c r="M2294" s="1" t="n">
        <v>31.93155084</v>
      </c>
    </row>
    <row r="2295" customFormat="false" ht="10.25" hidden="false" customHeight="true" outlineLevel="0" collapsed="false">
      <c r="A2295" s="1" t="s">
        <v>1128</v>
      </c>
      <c r="B2295" s="1" t="s">
        <v>1129</v>
      </c>
      <c r="C2295" s="2" t="n">
        <v>771</v>
      </c>
      <c r="D2295" s="1" t="s">
        <v>4350</v>
      </c>
      <c r="E2295" s="1" t="n">
        <v>0.999568</v>
      </c>
      <c r="F2295" s="1" t="n">
        <v>33.6443</v>
      </c>
      <c r="G2295" s="1" t="s">
        <v>18</v>
      </c>
      <c r="H2295" s="1" t="s">
        <v>4351</v>
      </c>
      <c r="I2295" s="3" t="e">
        <f aca="false"/>
        <v>#DIV/0!</v>
      </c>
      <c r="J2295" s="3" t="n">
        <v>0.528206212</v>
      </c>
      <c r="K2295" s="3" t="n">
        <v>1.2807049</v>
      </c>
      <c r="L2295" s="1" t="n">
        <v>0.904455556</v>
      </c>
      <c r="M2295" s="1" t="n">
        <v>58.83063259</v>
      </c>
    </row>
    <row r="2296" customFormat="false" ht="10.25" hidden="false" customHeight="true" outlineLevel="0" collapsed="false">
      <c r="A2296" s="1" t="s">
        <v>1128</v>
      </c>
      <c r="B2296" s="1" t="s">
        <v>1129</v>
      </c>
      <c r="C2296" s="2" t="n">
        <v>768</v>
      </c>
      <c r="D2296" s="1" t="s">
        <v>4350</v>
      </c>
      <c r="E2296" s="1" t="n">
        <v>1</v>
      </c>
      <c r="F2296" s="1" t="n">
        <v>71.538</v>
      </c>
      <c r="G2296" s="1" t="s">
        <v>18</v>
      </c>
      <c r="H2296" s="1" t="s">
        <v>4351</v>
      </c>
      <c r="I2296" s="3" t="n">
        <v>0.651126449</v>
      </c>
      <c r="J2296" s="3" t="n">
        <v>0.528206212</v>
      </c>
      <c r="K2296" s="3" t="n">
        <v>1.2807049</v>
      </c>
      <c r="L2296" s="1" t="n">
        <v>0.82001252</v>
      </c>
      <c r="M2296" s="1" t="n">
        <v>49.22820023</v>
      </c>
    </row>
    <row r="2297" customFormat="false" ht="10.25" hidden="false" customHeight="true" outlineLevel="0" collapsed="false">
      <c r="A2297" s="1" t="s">
        <v>1124</v>
      </c>
      <c r="B2297" s="1" t="s">
        <v>1125</v>
      </c>
      <c r="C2297" s="2" t="n">
        <v>414</v>
      </c>
      <c r="D2297" s="1" t="s">
        <v>4352</v>
      </c>
      <c r="E2297" s="1" t="n">
        <v>0.999984</v>
      </c>
      <c r="F2297" s="1" t="n">
        <v>48.8681</v>
      </c>
      <c r="G2297" s="1" t="s">
        <v>18</v>
      </c>
      <c r="H2297" s="1" t="s">
        <v>4353</v>
      </c>
      <c r="I2297" s="3" t="e">
        <f aca="false"/>
        <v>#DIV/0!</v>
      </c>
      <c r="J2297" s="3" t="n">
        <v>2.108636977</v>
      </c>
      <c r="K2297" s="3" t="n">
        <v>1.780880467</v>
      </c>
      <c r="L2297" s="1" t="n">
        <v>1.944758722</v>
      </c>
      <c r="M2297" s="1" t="n">
        <v>11.91710047</v>
      </c>
    </row>
    <row r="2298" customFormat="false" ht="10.25" hidden="false" customHeight="true" outlineLevel="0" collapsed="false">
      <c r="A2298" s="1" t="s">
        <v>1124</v>
      </c>
      <c r="B2298" s="1" t="s">
        <v>1125</v>
      </c>
      <c r="C2298" s="2" t="n">
        <v>1611</v>
      </c>
      <c r="D2298" s="1" t="s">
        <v>4354</v>
      </c>
      <c r="E2298" s="1" t="n">
        <v>0.814837</v>
      </c>
      <c r="F2298" s="1" t="n">
        <v>6.46723</v>
      </c>
      <c r="G2298" s="1" t="s">
        <v>18</v>
      </c>
      <c r="H2298" s="1" t="s">
        <v>4355</v>
      </c>
      <c r="I2298" s="3" t="n">
        <v>1.513500424</v>
      </c>
      <c r="J2298" s="3" t="n">
        <v>1.740189681</v>
      </c>
      <c r="K2298" s="3" t="n">
        <v>1.252159976</v>
      </c>
      <c r="L2298" s="1" t="n">
        <v>1.501950027</v>
      </c>
      <c r="M2298" s="1" t="n">
        <v>16.26018096</v>
      </c>
    </row>
    <row r="2299" customFormat="false" ht="10.25" hidden="false" customHeight="true" outlineLevel="0" collapsed="false">
      <c r="A2299" s="1" t="s">
        <v>1124</v>
      </c>
      <c r="B2299" s="1" t="s">
        <v>1125</v>
      </c>
      <c r="C2299" s="2" t="n">
        <v>1608</v>
      </c>
      <c r="D2299" s="1" t="s">
        <v>4354</v>
      </c>
      <c r="E2299" s="1" t="n">
        <v>0.998925</v>
      </c>
      <c r="F2299" s="1" t="n">
        <v>28.9359</v>
      </c>
      <c r="G2299" s="1" t="s">
        <v>18</v>
      </c>
      <c r="H2299" s="1" t="s">
        <v>4355</v>
      </c>
      <c r="I2299" s="3" t="n">
        <v>1.513500424</v>
      </c>
      <c r="J2299" s="3" t="n">
        <v>1.740189681</v>
      </c>
      <c r="K2299" s="3" t="n">
        <v>1.252159976</v>
      </c>
      <c r="L2299" s="1" t="n">
        <v>1.501950027</v>
      </c>
      <c r="M2299" s="1" t="n">
        <v>16.26018096</v>
      </c>
    </row>
    <row r="2300" customFormat="false" ht="10.25" hidden="false" customHeight="true" outlineLevel="0" collapsed="false">
      <c r="A2300" s="1" t="s">
        <v>1124</v>
      </c>
      <c r="B2300" s="1" t="s">
        <v>1125</v>
      </c>
      <c r="C2300" s="2" t="n">
        <v>406</v>
      </c>
      <c r="D2300" s="1" t="s">
        <v>4356</v>
      </c>
      <c r="E2300" s="1" t="n">
        <v>0.999613</v>
      </c>
      <c r="F2300" s="1" t="n">
        <v>34.9045</v>
      </c>
      <c r="G2300" s="1" t="s">
        <v>18</v>
      </c>
      <c r="H2300" s="1" t="s">
        <v>4357</v>
      </c>
      <c r="I2300" s="3" t="n">
        <v>3.135484276</v>
      </c>
      <c r="J2300" s="3" t="n">
        <v>2.923891114</v>
      </c>
      <c r="K2300" s="3" t="n">
        <v>3.124414172</v>
      </c>
      <c r="L2300" s="1" t="n">
        <v>3.061263187</v>
      </c>
      <c r="M2300" s="1" t="n">
        <v>3.890433111</v>
      </c>
    </row>
    <row r="2301" customFormat="false" ht="10.25" hidden="false" customHeight="true" outlineLevel="0" collapsed="false">
      <c r="A2301" s="1" t="s">
        <v>1128</v>
      </c>
      <c r="B2301" s="1" t="s">
        <v>1129</v>
      </c>
      <c r="C2301" s="2" t="n">
        <v>34</v>
      </c>
      <c r="D2301" s="1" t="s">
        <v>4358</v>
      </c>
      <c r="E2301" s="1" t="n">
        <v>0.926374</v>
      </c>
      <c r="F2301" s="1" t="n">
        <v>10.9976</v>
      </c>
      <c r="G2301" s="1" t="s">
        <v>28</v>
      </c>
      <c r="H2301" s="1" t="s">
        <v>4359</v>
      </c>
      <c r="I2301" s="3" t="n">
        <v>3.738038278</v>
      </c>
      <c r="J2301" s="3" t="n">
        <v>4.302555718</v>
      </c>
      <c r="K2301" s="3" t="n">
        <v>3.903657727</v>
      </c>
      <c r="L2301" s="1" t="n">
        <v>3.981417241</v>
      </c>
      <c r="M2301" s="1" t="n">
        <v>7.288379327</v>
      </c>
    </row>
    <row r="2302" customFormat="false" ht="10.25" hidden="false" customHeight="true" outlineLevel="0" collapsed="false">
      <c r="A2302" s="1" t="s">
        <v>1124</v>
      </c>
      <c r="B2302" s="1" t="s">
        <v>1125</v>
      </c>
      <c r="C2302" s="2" t="n">
        <v>1232</v>
      </c>
      <c r="D2302" s="1" t="s">
        <v>4360</v>
      </c>
      <c r="E2302" s="1" t="n">
        <v>0.946455</v>
      </c>
      <c r="F2302" s="1" t="n">
        <v>14.6754</v>
      </c>
      <c r="G2302" s="1" t="s">
        <v>18</v>
      </c>
      <c r="H2302" s="1" t="s">
        <v>4361</v>
      </c>
      <c r="I2302" s="3" t="e">
        <f aca="false"/>
        <v>#DIV/0!</v>
      </c>
      <c r="J2302" s="3" t="n">
        <v>1.213754263</v>
      </c>
      <c r="K2302" s="3" t="n">
        <v>0.974089227</v>
      </c>
      <c r="L2302" s="1" t="n">
        <v>1.093921745</v>
      </c>
      <c r="M2302" s="1" t="n">
        <v>15.49185515</v>
      </c>
    </row>
    <row r="2303" customFormat="false" ht="10.25" hidden="false" customHeight="true" outlineLevel="0" collapsed="false">
      <c r="A2303" s="1" t="s">
        <v>1138</v>
      </c>
      <c r="B2303" s="1" t="s">
        <v>1139</v>
      </c>
      <c r="C2303" s="2" t="n">
        <v>1070</v>
      </c>
      <c r="D2303" s="1" t="s">
        <v>4360</v>
      </c>
      <c r="E2303" s="1" t="n">
        <v>0.999407</v>
      </c>
      <c r="F2303" s="1" t="n">
        <v>34.3679</v>
      </c>
      <c r="G2303" s="1" t="s">
        <v>18</v>
      </c>
      <c r="H2303" s="1" t="s">
        <v>4362</v>
      </c>
      <c r="I2303" s="3" t="e">
        <f aca="false"/>
        <v>#DIV/0!</v>
      </c>
      <c r="J2303" s="3" t="n">
        <v>0.66822586</v>
      </c>
      <c r="K2303" s="3" t="n">
        <v>0.458442213</v>
      </c>
      <c r="L2303" s="1" t="n">
        <v>0.563334037</v>
      </c>
      <c r="M2303" s="1" t="n">
        <v>26.33241199</v>
      </c>
    </row>
    <row r="2304" customFormat="false" ht="10.25" hidden="false" customHeight="true" outlineLevel="0" collapsed="false">
      <c r="A2304" s="1" t="s">
        <v>1142</v>
      </c>
      <c r="B2304" s="1" t="s">
        <v>1143</v>
      </c>
      <c r="C2304" s="2" t="n">
        <v>1106</v>
      </c>
      <c r="D2304" s="1" t="s">
        <v>4360</v>
      </c>
      <c r="E2304" s="1" t="n">
        <v>0.992572</v>
      </c>
      <c r="F2304" s="1" t="n">
        <v>21.2772</v>
      </c>
      <c r="G2304" s="1" t="s">
        <v>18</v>
      </c>
      <c r="H2304" s="1" t="s">
        <v>4363</v>
      </c>
      <c r="I2304" s="3" t="n">
        <v>1.93956321</v>
      </c>
      <c r="J2304" s="3" t="n">
        <v>1.655382476</v>
      </c>
      <c r="K2304" s="3" t="e">
        <f aca="false"/>
        <v>#DIV/0!</v>
      </c>
      <c r="L2304" s="1" t="n">
        <v>1.797472843</v>
      </c>
      <c r="M2304" s="1" t="n">
        <v>11.17936913</v>
      </c>
    </row>
    <row r="2305" customFormat="false" ht="10.25" hidden="false" customHeight="true" outlineLevel="0" collapsed="false">
      <c r="A2305" s="1" t="s">
        <v>1146</v>
      </c>
      <c r="B2305" s="1" t="s">
        <v>1147</v>
      </c>
      <c r="C2305" s="2" t="n">
        <v>395</v>
      </c>
      <c r="D2305" s="1" t="s">
        <v>4364</v>
      </c>
      <c r="E2305" s="1" t="n">
        <v>1</v>
      </c>
      <c r="F2305" s="1" t="n">
        <v>151.699</v>
      </c>
      <c r="G2305" s="1" t="s">
        <v>18</v>
      </c>
      <c r="H2305" s="1" t="s">
        <v>4365</v>
      </c>
      <c r="I2305" s="3" t="n">
        <v>0.746937556</v>
      </c>
      <c r="J2305" s="3" t="n">
        <v>0.761382671</v>
      </c>
      <c r="K2305" s="3" t="n">
        <v>0.795608243</v>
      </c>
      <c r="L2305" s="1" t="n">
        <v>0.767976157</v>
      </c>
      <c r="M2305" s="1" t="n">
        <v>3.25482623</v>
      </c>
    </row>
    <row r="2306" customFormat="false" ht="10.25" hidden="false" customHeight="true" outlineLevel="0" collapsed="false">
      <c r="A2306" s="1" t="s">
        <v>1146</v>
      </c>
      <c r="B2306" s="1" t="s">
        <v>1147</v>
      </c>
      <c r="C2306" s="2" t="n">
        <v>6</v>
      </c>
      <c r="D2306" s="1" t="s">
        <v>4366</v>
      </c>
      <c r="E2306" s="1" t="n">
        <v>0.982564</v>
      </c>
      <c r="F2306" s="1" t="n">
        <v>17.5092</v>
      </c>
      <c r="G2306" s="1" t="s">
        <v>18</v>
      </c>
      <c r="H2306" s="1" t="s">
        <v>4367</v>
      </c>
      <c r="I2306" s="3" t="n">
        <v>1.386424135</v>
      </c>
      <c r="J2306" s="3" t="n">
        <v>1.1281843</v>
      </c>
      <c r="K2306" s="3" t="n">
        <v>1.055642939</v>
      </c>
      <c r="L2306" s="1" t="n">
        <v>1.190083791</v>
      </c>
      <c r="M2306" s="1" t="n">
        <v>14.60915458</v>
      </c>
    </row>
    <row r="2307" customFormat="false" ht="10.25" hidden="false" customHeight="true" outlineLevel="0" collapsed="false">
      <c r="A2307" s="1" t="s">
        <v>1146</v>
      </c>
      <c r="B2307" s="1" t="s">
        <v>1147</v>
      </c>
      <c r="C2307" s="2" t="n">
        <v>194</v>
      </c>
      <c r="D2307" s="1" t="s">
        <v>4368</v>
      </c>
      <c r="E2307" s="1" t="n">
        <v>1</v>
      </c>
      <c r="F2307" s="1" t="n">
        <v>75.7866</v>
      </c>
      <c r="G2307" s="1" t="s">
        <v>18</v>
      </c>
      <c r="H2307" s="1" t="s">
        <v>4369</v>
      </c>
      <c r="I2307" s="3" t="e">
        <f aca="false"/>
        <v>#DIV/0!</v>
      </c>
      <c r="J2307" s="3" t="n">
        <v>0.878811846</v>
      </c>
      <c r="K2307" s="3" t="n">
        <v>0.732171621</v>
      </c>
      <c r="L2307" s="1" t="n">
        <v>0.805491734</v>
      </c>
      <c r="M2307" s="1" t="n">
        <v>12.87291889</v>
      </c>
    </row>
    <row r="2308" customFormat="false" ht="10.25" hidden="false" customHeight="true" outlineLevel="0" collapsed="false">
      <c r="A2308" s="1" t="s">
        <v>1151</v>
      </c>
      <c r="B2308" s="1" t="s">
        <v>1152</v>
      </c>
      <c r="C2308" s="2" t="n">
        <v>219</v>
      </c>
      <c r="D2308" s="1" t="s">
        <v>4368</v>
      </c>
      <c r="E2308" s="1" t="n">
        <v>1</v>
      </c>
      <c r="F2308" s="1" t="n">
        <v>56.6809</v>
      </c>
      <c r="G2308" s="1" t="s">
        <v>18</v>
      </c>
      <c r="H2308" s="1" t="s">
        <v>4370</v>
      </c>
      <c r="I2308" s="3" t="n">
        <v>1.737166681</v>
      </c>
      <c r="J2308" s="3" t="n">
        <v>1.138407595</v>
      </c>
      <c r="K2308" s="3" t="n">
        <v>1.117305952</v>
      </c>
      <c r="L2308" s="1" t="n">
        <v>1.330960076</v>
      </c>
      <c r="M2308" s="1" t="n">
        <v>26.44282358</v>
      </c>
    </row>
    <row r="2309" customFormat="false" ht="10.25" hidden="false" customHeight="true" outlineLevel="0" collapsed="false">
      <c r="A2309" s="1" t="s">
        <v>1155</v>
      </c>
      <c r="B2309" s="1" t="s">
        <v>1156</v>
      </c>
      <c r="C2309" s="2" t="n">
        <v>509</v>
      </c>
      <c r="D2309" s="1" t="s">
        <v>4368</v>
      </c>
      <c r="E2309" s="1" t="n">
        <v>1</v>
      </c>
      <c r="F2309" s="1" t="n">
        <v>65.1337</v>
      </c>
      <c r="G2309" s="1" t="s">
        <v>18</v>
      </c>
      <c r="H2309" s="1" t="s">
        <v>4371</v>
      </c>
      <c r="I2309" s="3" t="n">
        <v>1.336505306</v>
      </c>
      <c r="J2309" s="3" t="n">
        <v>1.209701809</v>
      </c>
      <c r="K2309" s="3" t="n">
        <v>0.600961538</v>
      </c>
      <c r="L2309" s="1" t="n">
        <v>1.049056218</v>
      </c>
      <c r="M2309" s="1" t="n">
        <v>37.48193582</v>
      </c>
    </row>
    <row r="2310" customFormat="false" ht="10.25" hidden="false" customHeight="true" outlineLevel="0" collapsed="false">
      <c r="A2310" s="1" t="s">
        <v>1159</v>
      </c>
      <c r="B2310" s="1" t="s">
        <v>1160</v>
      </c>
      <c r="C2310" s="2" t="n">
        <v>510</v>
      </c>
      <c r="D2310" s="1" t="s">
        <v>4368</v>
      </c>
      <c r="E2310" s="1" t="n">
        <v>1</v>
      </c>
      <c r="F2310" s="1" t="n">
        <v>65.1337</v>
      </c>
      <c r="G2310" s="1" t="s">
        <v>18</v>
      </c>
      <c r="H2310" s="1" t="s">
        <v>4371</v>
      </c>
      <c r="I2310" s="3" t="n">
        <v>1.336505306</v>
      </c>
      <c r="J2310" s="3" t="n">
        <v>1.209701809</v>
      </c>
      <c r="K2310" s="3" t="n">
        <v>0.600961538</v>
      </c>
      <c r="L2310" s="1" t="n">
        <v>1.049056218</v>
      </c>
      <c r="M2310" s="1" t="n">
        <v>37.48193582</v>
      </c>
    </row>
    <row r="2311" customFormat="false" ht="10.25" hidden="false" customHeight="true" outlineLevel="0" collapsed="false">
      <c r="A2311" s="1" t="s">
        <v>1159</v>
      </c>
      <c r="B2311" s="1" t="s">
        <v>1160</v>
      </c>
      <c r="C2311" s="2" t="n">
        <v>516</v>
      </c>
      <c r="D2311" s="1" t="s">
        <v>4368</v>
      </c>
      <c r="E2311" s="1" t="n">
        <v>1</v>
      </c>
      <c r="F2311" s="1" t="n">
        <v>65.1337</v>
      </c>
      <c r="G2311" s="1" t="s">
        <v>18</v>
      </c>
      <c r="H2311" s="1" t="s">
        <v>4371</v>
      </c>
      <c r="I2311" s="3" t="n">
        <v>1.336505306</v>
      </c>
      <c r="J2311" s="3" t="n">
        <v>1.209701809</v>
      </c>
      <c r="K2311" s="3" t="n">
        <v>0.600961538</v>
      </c>
      <c r="L2311" s="1" t="n">
        <v>1.049056218</v>
      </c>
      <c r="M2311" s="1" t="n">
        <v>37.48193582</v>
      </c>
    </row>
    <row r="2312" customFormat="false" ht="10.25" hidden="false" customHeight="true" outlineLevel="0" collapsed="false">
      <c r="A2312" s="1" t="s">
        <v>1159</v>
      </c>
      <c r="B2312" s="1" t="s">
        <v>1160</v>
      </c>
      <c r="C2312" s="2" t="n">
        <v>521</v>
      </c>
      <c r="D2312" s="1" t="s">
        <v>4368</v>
      </c>
      <c r="E2312" s="1" t="n">
        <v>1</v>
      </c>
      <c r="F2312" s="1" t="n">
        <v>65.1337</v>
      </c>
      <c r="G2312" s="1" t="s">
        <v>18</v>
      </c>
      <c r="H2312" s="1" t="s">
        <v>4371</v>
      </c>
      <c r="I2312" s="3" t="n">
        <v>1.336505306</v>
      </c>
      <c r="J2312" s="3" t="n">
        <v>1.209701809</v>
      </c>
      <c r="K2312" s="3" t="n">
        <v>0.600961538</v>
      </c>
      <c r="L2312" s="1" t="n">
        <v>1.049056218</v>
      </c>
      <c r="M2312" s="1" t="n">
        <v>37.48193582</v>
      </c>
    </row>
    <row r="2313" customFormat="false" ht="10.25" hidden="false" customHeight="true" outlineLevel="0" collapsed="false">
      <c r="A2313" s="1" t="s">
        <v>1159</v>
      </c>
      <c r="B2313" s="1" t="s">
        <v>1160</v>
      </c>
      <c r="C2313" s="2" t="n">
        <v>997</v>
      </c>
      <c r="D2313" s="1" t="s">
        <v>4372</v>
      </c>
      <c r="E2313" s="1" t="n">
        <v>0.983083</v>
      </c>
      <c r="F2313" s="1" t="n">
        <v>17.6427</v>
      </c>
      <c r="G2313" s="1" t="s">
        <v>18</v>
      </c>
      <c r="H2313" s="1" t="s">
        <v>4373</v>
      </c>
      <c r="I2313" s="3" t="n">
        <v>1.363586779</v>
      </c>
      <c r="J2313" s="3" t="n">
        <v>5.472255664</v>
      </c>
      <c r="K2313" s="3" t="n">
        <v>2.667164537</v>
      </c>
      <c r="L2313" s="1" t="n">
        <v>3.167668993</v>
      </c>
      <c r="M2313" s="1" t="n">
        <v>66.28103808</v>
      </c>
    </row>
    <row r="2314" customFormat="false" ht="10.25" hidden="false" customHeight="true" outlineLevel="0" collapsed="false">
      <c r="A2314" s="1" t="s">
        <v>1166</v>
      </c>
      <c r="B2314" s="1" t="s">
        <v>1167</v>
      </c>
      <c r="C2314" s="2" t="n">
        <v>2068</v>
      </c>
      <c r="D2314" s="1" t="s">
        <v>4374</v>
      </c>
      <c r="E2314" s="1" t="n">
        <v>0.999695</v>
      </c>
      <c r="F2314" s="1" t="n">
        <v>35.15</v>
      </c>
      <c r="G2314" s="1" t="s">
        <v>18</v>
      </c>
      <c r="H2314" s="1" t="s">
        <v>4375</v>
      </c>
      <c r="I2314" s="3" t="n">
        <v>0.671952695</v>
      </c>
      <c r="J2314" s="3" t="n">
        <v>0.527064776</v>
      </c>
      <c r="K2314" s="3" t="n">
        <v>0.509294627</v>
      </c>
      <c r="L2314" s="1" t="n">
        <v>0.569437366</v>
      </c>
      <c r="M2314" s="1" t="n">
        <v>15.66886547</v>
      </c>
    </row>
    <row r="2315" customFormat="false" ht="10.25" hidden="false" customHeight="true" outlineLevel="0" collapsed="false">
      <c r="A2315" s="1" t="s">
        <v>1166</v>
      </c>
      <c r="B2315" s="1" t="s">
        <v>1167</v>
      </c>
      <c r="C2315" s="2" t="n">
        <v>2070</v>
      </c>
      <c r="D2315" s="1" t="s">
        <v>4374</v>
      </c>
      <c r="E2315" s="1" t="n">
        <v>0.999992</v>
      </c>
      <c r="F2315" s="1" t="n">
        <v>51.0785</v>
      </c>
      <c r="G2315" s="1" t="s">
        <v>18</v>
      </c>
      <c r="H2315" s="1" t="s">
        <v>4375</v>
      </c>
      <c r="I2315" s="3" t="n">
        <v>0.671952695</v>
      </c>
      <c r="J2315" s="3" t="n">
        <v>0.527064776</v>
      </c>
      <c r="K2315" s="3" t="n">
        <v>0.509294627</v>
      </c>
      <c r="L2315" s="1" t="n">
        <v>0.569437366</v>
      </c>
      <c r="M2315" s="1" t="n">
        <v>15.66886547</v>
      </c>
    </row>
    <row r="2316" customFormat="false" ht="10.25" hidden="false" customHeight="true" outlineLevel="0" collapsed="false">
      <c r="A2316" s="1" t="s">
        <v>1166</v>
      </c>
      <c r="B2316" s="1" t="s">
        <v>1167</v>
      </c>
      <c r="C2316" s="2" t="n">
        <v>745</v>
      </c>
      <c r="D2316" s="1" t="s">
        <v>4376</v>
      </c>
      <c r="E2316" s="1" t="n">
        <v>0.965438</v>
      </c>
      <c r="F2316" s="1" t="n">
        <v>12.8832</v>
      </c>
      <c r="G2316" s="1" t="s">
        <v>18</v>
      </c>
      <c r="H2316" s="1" t="s">
        <v>4377</v>
      </c>
      <c r="I2316" s="3" t="e">
        <f aca="false"/>
        <v>#DIV/0!</v>
      </c>
      <c r="J2316" s="3" t="n">
        <v>2.773771219</v>
      </c>
      <c r="K2316" s="3" t="n">
        <v>1.261415813</v>
      </c>
      <c r="L2316" s="1" t="n">
        <v>2.017593516</v>
      </c>
      <c r="M2316" s="1" t="n">
        <v>53.0035785</v>
      </c>
    </row>
    <row r="2317" customFormat="false" ht="10.25" hidden="false" customHeight="true" outlineLevel="0" collapsed="false">
      <c r="A2317" s="1" t="s">
        <v>1166</v>
      </c>
      <c r="B2317" s="1" t="s">
        <v>1167</v>
      </c>
      <c r="C2317" s="2" t="n">
        <v>748</v>
      </c>
      <c r="D2317" s="1" t="s">
        <v>4376</v>
      </c>
      <c r="E2317" s="1" t="n">
        <v>0.95756</v>
      </c>
      <c r="F2317" s="1" t="n">
        <v>12.9153</v>
      </c>
      <c r="G2317" s="1" t="s">
        <v>18</v>
      </c>
      <c r="H2317" s="1" t="s">
        <v>4378</v>
      </c>
      <c r="I2317" s="3" t="e">
        <f aca="false"/>
        <v>#DIV/0!</v>
      </c>
      <c r="J2317" s="3" t="n">
        <v>2.773771219</v>
      </c>
      <c r="K2317" s="3" t="n">
        <v>1.800698671</v>
      </c>
      <c r="L2317" s="1" t="n">
        <v>2.287234945</v>
      </c>
      <c r="M2317" s="1" t="n">
        <v>30.08288234</v>
      </c>
    </row>
    <row r="2318" customFormat="false" ht="10.25" hidden="false" customHeight="true" outlineLevel="0" collapsed="false">
      <c r="A2318" s="1" t="s">
        <v>1166</v>
      </c>
      <c r="B2318" s="1" t="s">
        <v>1167</v>
      </c>
      <c r="C2318" s="2" t="n">
        <v>814</v>
      </c>
      <c r="D2318" s="1" t="s">
        <v>4376</v>
      </c>
      <c r="E2318" s="1" t="n">
        <v>0.996721</v>
      </c>
      <c r="F2318" s="1" t="n">
        <v>27.051</v>
      </c>
      <c r="G2318" s="1" t="s">
        <v>18</v>
      </c>
      <c r="H2318" s="1" t="s">
        <v>4379</v>
      </c>
      <c r="I2318" s="3" t="n">
        <v>2.98667941</v>
      </c>
      <c r="J2318" s="3" t="n">
        <v>1.712534037</v>
      </c>
      <c r="K2318" s="3" t="n">
        <v>1.439718967</v>
      </c>
      <c r="L2318" s="1" t="n">
        <v>2.046310805</v>
      </c>
      <c r="M2318" s="1" t="n">
        <v>40.35203604</v>
      </c>
    </row>
    <row r="2319" customFormat="false" ht="10.25" hidden="false" customHeight="true" outlineLevel="0" collapsed="false">
      <c r="A2319" s="1" t="s">
        <v>1166</v>
      </c>
      <c r="B2319" s="1" t="s">
        <v>1167</v>
      </c>
      <c r="C2319" s="2" t="n">
        <v>756</v>
      </c>
      <c r="D2319" s="1" t="s">
        <v>4376</v>
      </c>
      <c r="E2319" s="1" t="n">
        <v>0.997066</v>
      </c>
      <c r="F2319" s="1" t="n">
        <v>26.185</v>
      </c>
      <c r="G2319" s="1" t="s">
        <v>18</v>
      </c>
      <c r="H2319" s="1" t="s">
        <v>4380</v>
      </c>
      <c r="I2319" s="3" t="n">
        <v>2.28013772</v>
      </c>
      <c r="J2319" s="3" t="n">
        <v>2.773771219</v>
      </c>
      <c r="K2319" s="3" t="n">
        <v>1.526228232</v>
      </c>
      <c r="L2319" s="1" t="n">
        <v>2.193379057</v>
      </c>
      <c r="M2319" s="1" t="n">
        <v>28.64440279</v>
      </c>
    </row>
    <row r="2320" customFormat="false" ht="10.25" hidden="false" customHeight="true" outlineLevel="0" collapsed="false">
      <c r="A2320" s="1" t="s">
        <v>1166</v>
      </c>
      <c r="B2320" s="1" t="s">
        <v>1167</v>
      </c>
      <c r="C2320" s="2" t="n">
        <v>166</v>
      </c>
      <c r="D2320" s="1" t="s">
        <v>4381</v>
      </c>
      <c r="E2320" s="1" t="n">
        <v>0.954465</v>
      </c>
      <c r="F2320" s="1" t="n">
        <v>13.2305</v>
      </c>
      <c r="G2320" s="1" t="s">
        <v>18</v>
      </c>
      <c r="H2320" s="1" t="s">
        <v>4382</v>
      </c>
      <c r="I2320" s="3" t="n">
        <v>5.714285714</v>
      </c>
      <c r="J2320" s="3" t="n">
        <v>6.263309533</v>
      </c>
      <c r="K2320" s="3" t="n">
        <v>1.233091236</v>
      </c>
      <c r="L2320" s="1" t="n">
        <v>4.403562161</v>
      </c>
      <c r="M2320" s="1" t="n">
        <v>62.662835</v>
      </c>
    </row>
    <row r="2321" customFormat="false" ht="10.25" hidden="false" customHeight="true" outlineLevel="0" collapsed="false">
      <c r="A2321" s="1" t="s">
        <v>1174</v>
      </c>
      <c r="B2321" s="1" t="s">
        <v>1175</v>
      </c>
      <c r="C2321" s="2" t="n">
        <v>175</v>
      </c>
      <c r="D2321" s="1" t="s">
        <v>4381</v>
      </c>
      <c r="E2321" s="1" t="n">
        <v>1</v>
      </c>
      <c r="F2321" s="1" t="n">
        <v>88.8992</v>
      </c>
      <c r="G2321" s="1" t="s">
        <v>28</v>
      </c>
      <c r="H2321" s="1" t="s">
        <v>4383</v>
      </c>
      <c r="I2321" s="3" t="n">
        <v>4.476876931</v>
      </c>
      <c r="J2321" s="3" t="n">
        <v>2.568053416</v>
      </c>
      <c r="K2321" s="3" t="n">
        <v>1.75799448</v>
      </c>
      <c r="L2321" s="1" t="n">
        <v>2.934308276</v>
      </c>
      <c r="M2321" s="1" t="n">
        <v>47.57352713</v>
      </c>
    </row>
    <row r="2322" customFormat="false" ht="10.25" hidden="false" customHeight="true" outlineLevel="0" collapsed="false">
      <c r="A2322" s="1" t="s">
        <v>1174</v>
      </c>
      <c r="B2322" s="1" t="s">
        <v>1175</v>
      </c>
      <c r="C2322" s="2" t="n">
        <v>204</v>
      </c>
      <c r="D2322" s="1" t="s">
        <v>4381</v>
      </c>
      <c r="E2322" s="1" t="n">
        <v>1</v>
      </c>
      <c r="F2322" s="1" t="n">
        <v>83.2506</v>
      </c>
      <c r="G2322" s="1" t="s">
        <v>18</v>
      </c>
      <c r="H2322" s="1" t="s">
        <v>4384</v>
      </c>
      <c r="I2322" s="3" t="n">
        <v>2.506391298</v>
      </c>
      <c r="J2322" s="3" t="n">
        <v>1.05214427</v>
      </c>
      <c r="K2322" s="3" t="n">
        <v>1.215362178</v>
      </c>
      <c r="L2322" s="1" t="n">
        <v>1.591299249</v>
      </c>
      <c r="M2322" s="1" t="n">
        <v>50.0649909</v>
      </c>
    </row>
    <row r="2323" customFormat="false" ht="10.25" hidden="false" customHeight="true" outlineLevel="0" collapsed="false">
      <c r="A2323" s="1" t="s">
        <v>1178</v>
      </c>
      <c r="B2323" s="1" t="s">
        <v>1179</v>
      </c>
      <c r="C2323" s="2" t="n">
        <v>297</v>
      </c>
      <c r="D2323" s="1" t="s">
        <v>4385</v>
      </c>
      <c r="E2323" s="1" t="n">
        <v>0.878829</v>
      </c>
      <c r="F2323" s="1" t="n">
        <v>8.83334</v>
      </c>
      <c r="G2323" s="1" t="s">
        <v>18</v>
      </c>
      <c r="H2323" s="1" t="s">
        <v>4386</v>
      </c>
      <c r="I2323" s="3" t="e">
        <f aca="false"/>
        <v>#DIV/0!</v>
      </c>
      <c r="J2323" s="3" t="n">
        <v>1.883487465</v>
      </c>
      <c r="K2323" s="3" t="n">
        <v>1.934011527</v>
      </c>
      <c r="L2323" s="1" t="n">
        <v>1.908749496</v>
      </c>
      <c r="M2323" s="1" t="n">
        <v>1.87169175</v>
      </c>
    </row>
    <row r="2324" customFormat="false" ht="10.25" hidden="false" customHeight="true" outlineLevel="0" collapsed="false">
      <c r="A2324" s="1" t="s">
        <v>1178</v>
      </c>
      <c r="B2324" s="1" t="s">
        <v>1179</v>
      </c>
      <c r="C2324" s="2" t="n">
        <v>299</v>
      </c>
      <c r="D2324" s="1" t="s">
        <v>4385</v>
      </c>
      <c r="E2324" s="1" t="n">
        <v>0.997152</v>
      </c>
      <c r="F2324" s="1" t="n">
        <v>25.562</v>
      </c>
      <c r="G2324" s="1" t="s">
        <v>18</v>
      </c>
      <c r="H2324" s="1" t="s">
        <v>4387</v>
      </c>
      <c r="I2324" s="3" t="n">
        <v>3.893019815</v>
      </c>
      <c r="J2324" s="3" t="n">
        <v>1.528117359</v>
      </c>
      <c r="K2324" s="3" t="n">
        <v>2.241348395</v>
      </c>
      <c r="L2324" s="1" t="n">
        <v>2.554161856</v>
      </c>
      <c r="M2324" s="1" t="n">
        <v>47.49452392</v>
      </c>
    </row>
    <row r="2325" customFormat="false" ht="10.25" hidden="false" customHeight="true" outlineLevel="0" collapsed="false">
      <c r="A2325" s="1" t="s">
        <v>1178</v>
      </c>
      <c r="B2325" s="1" t="s">
        <v>1179</v>
      </c>
      <c r="C2325" s="2" t="n">
        <v>115</v>
      </c>
      <c r="D2325" s="1" t="s">
        <v>4388</v>
      </c>
      <c r="E2325" s="1" t="n">
        <v>0.959686</v>
      </c>
      <c r="F2325" s="1" t="n">
        <v>13.9483</v>
      </c>
      <c r="G2325" s="1" t="s">
        <v>28</v>
      </c>
      <c r="H2325" s="1" t="s">
        <v>4389</v>
      </c>
      <c r="I2325" s="3" t="n">
        <v>3.419738732</v>
      </c>
      <c r="J2325" s="3" t="e">
        <f aca="false"/>
        <v>#DIV/0!</v>
      </c>
      <c r="K2325" s="3" t="n">
        <v>2.110327945</v>
      </c>
      <c r="L2325" s="1" t="n">
        <v>2.765033339</v>
      </c>
      <c r="M2325" s="1" t="n">
        <v>33.48578963</v>
      </c>
    </row>
    <row r="2326" customFormat="false" ht="10.25" hidden="false" customHeight="true" outlineLevel="0" collapsed="false">
      <c r="A2326" s="1" t="s">
        <v>1182</v>
      </c>
      <c r="B2326" s="1" t="s">
        <v>1183</v>
      </c>
      <c r="C2326" s="2" t="n">
        <v>800</v>
      </c>
      <c r="D2326" s="1" t="s">
        <v>4390</v>
      </c>
      <c r="E2326" s="1" t="n">
        <v>0.999946</v>
      </c>
      <c r="F2326" s="1" t="n">
        <v>43.1824</v>
      </c>
      <c r="G2326" s="1" t="s">
        <v>18</v>
      </c>
      <c r="H2326" s="1" t="s">
        <v>4391</v>
      </c>
      <c r="I2326" s="3" t="n">
        <v>1.137320019</v>
      </c>
      <c r="J2326" s="3" t="n">
        <v>1.354664788</v>
      </c>
      <c r="K2326" s="3" t="e">
        <f aca="false"/>
        <v>#DIV/0!</v>
      </c>
      <c r="L2326" s="1" t="n">
        <v>1.245992404</v>
      </c>
      <c r="M2326" s="1" t="n">
        <v>12.33442191</v>
      </c>
    </row>
    <row r="2327" customFormat="false" ht="10.25" hidden="false" customHeight="true" outlineLevel="0" collapsed="false">
      <c r="A2327" s="1" t="s">
        <v>1182</v>
      </c>
      <c r="B2327" s="1" t="s">
        <v>1183</v>
      </c>
      <c r="C2327" s="2" t="n">
        <v>71</v>
      </c>
      <c r="D2327" s="1" t="s">
        <v>4390</v>
      </c>
      <c r="E2327" s="1" t="n">
        <v>0.99752</v>
      </c>
      <c r="F2327" s="1" t="n">
        <v>26.0442</v>
      </c>
      <c r="G2327" s="1" t="s">
        <v>18</v>
      </c>
      <c r="H2327" s="1" t="s">
        <v>4392</v>
      </c>
      <c r="I2327" s="3" t="n">
        <v>0.238766057</v>
      </c>
      <c r="J2327" s="3" t="e">
        <f aca="false"/>
        <v>#DIV/0!</v>
      </c>
      <c r="K2327" s="3" t="n">
        <v>0.216001382</v>
      </c>
      <c r="L2327" s="1" t="n">
        <v>0.22738372</v>
      </c>
      <c r="M2327" s="1" t="n">
        <v>7.079247406</v>
      </c>
    </row>
    <row r="2328" customFormat="false" ht="10.25" hidden="false" customHeight="true" outlineLevel="0" collapsed="false">
      <c r="A2328" s="1" t="s">
        <v>1182</v>
      </c>
      <c r="B2328" s="1" t="s">
        <v>1183</v>
      </c>
      <c r="C2328" s="2" t="n">
        <v>324</v>
      </c>
      <c r="D2328" s="1" t="s">
        <v>4393</v>
      </c>
      <c r="E2328" s="1" t="n">
        <v>1</v>
      </c>
      <c r="F2328" s="1" t="n">
        <v>79.1482</v>
      </c>
      <c r="G2328" s="1" t="s">
        <v>18</v>
      </c>
      <c r="H2328" s="1" t="s">
        <v>4394</v>
      </c>
      <c r="I2328" s="3" t="n">
        <v>0.545315738</v>
      </c>
      <c r="J2328" s="3" t="e">
        <f aca="false"/>
        <v>#DIV/0!</v>
      </c>
      <c r="K2328" s="3" t="n">
        <v>0.672630659</v>
      </c>
      <c r="L2328" s="1" t="n">
        <v>0.608973199</v>
      </c>
      <c r="M2328" s="1" t="n">
        <v>14.78312087</v>
      </c>
    </row>
    <row r="2329" customFormat="false" ht="10.25" hidden="false" customHeight="true" outlineLevel="0" collapsed="false">
      <c r="A2329" s="1" t="s">
        <v>1182</v>
      </c>
      <c r="B2329" s="1" t="s">
        <v>1183</v>
      </c>
      <c r="C2329" s="2" t="n">
        <v>102</v>
      </c>
      <c r="D2329" s="1" t="s">
        <v>4395</v>
      </c>
      <c r="E2329" s="1" t="n">
        <v>0.938086</v>
      </c>
      <c r="F2329" s="1" t="n">
        <v>14.815</v>
      </c>
      <c r="G2329" s="1" t="s">
        <v>18</v>
      </c>
      <c r="H2329" s="1" t="s">
        <v>4396</v>
      </c>
      <c r="I2329" s="3" t="n">
        <v>2.289429703</v>
      </c>
      <c r="J2329" s="3" t="n">
        <v>1.201432107</v>
      </c>
      <c r="K2329" s="3" t="n">
        <v>1.382877214</v>
      </c>
      <c r="L2329" s="1" t="n">
        <v>1.624579675</v>
      </c>
      <c r="M2329" s="1" t="n">
        <v>35.87885365</v>
      </c>
    </row>
    <row r="2330" customFormat="false" ht="10.25" hidden="false" customHeight="true" outlineLevel="0" collapsed="false">
      <c r="A2330" s="1" t="s">
        <v>1182</v>
      </c>
      <c r="B2330" s="1" t="s">
        <v>1183</v>
      </c>
      <c r="C2330" s="2" t="n">
        <v>328</v>
      </c>
      <c r="D2330" s="1" t="s">
        <v>4397</v>
      </c>
      <c r="E2330" s="1" t="n">
        <v>1</v>
      </c>
      <c r="F2330" s="1" t="n">
        <v>98.562</v>
      </c>
      <c r="G2330" s="1" t="s">
        <v>28</v>
      </c>
      <c r="H2330" s="1" t="s">
        <v>4398</v>
      </c>
      <c r="I2330" s="3" t="n">
        <v>2.778395199</v>
      </c>
      <c r="J2330" s="3" t="e">
        <f aca="false"/>
        <v>#DIV/0!</v>
      </c>
      <c r="K2330" s="3" t="n">
        <v>2.252911889</v>
      </c>
      <c r="L2330" s="1" t="n">
        <v>2.515653544</v>
      </c>
      <c r="M2330" s="1" t="n">
        <v>14.77042865</v>
      </c>
    </row>
    <row r="2331" customFormat="false" ht="10.25" hidden="false" customHeight="true" outlineLevel="0" collapsed="false">
      <c r="A2331" s="1" t="s">
        <v>1182</v>
      </c>
      <c r="B2331" s="1" t="s">
        <v>1183</v>
      </c>
      <c r="C2331" s="2" t="n">
        <v>329</v>
      </c>
      <c r="D2331" s="1" t="s">
        <v>4397</v>
      </c>
      <c r="E2331" s="1" t="n">
        <v>1</v>
      </c>
      <c r="F2331" s="1" t="n">
        <v>97.6692</v>
      </c>
      <c r="G2331" s="1" t="s">
        <v>28</v>
      </c>
      <c r="H2331" s="1" t="s">
        <v>4398</v>
      </c>
      <c r="I2331" s="3" t="n">
        <v>2.557741003</v>
      </c>
      <c r="J2331" s="3" t="n">
        <v>1.080637144</v>
      </c>
      <c r="K2331" s="3" t="n">
        <v>1.516185278</v>
      </c>
      <c r="L2331" s="1" t="n">
        <v>1.718187808</v>
      </c>
      <c r="M2331" s="1" t="n">
        <v>44.17374827</v>
      </c>
    </row>
    <row r="2332" customFormat="false" ht="10.25" hidden="false" customHeight="true" outlineLevel="0" collapsed="false">
      <c r="A2332" s="1" t="s">
        <v>1188</v>
      </c>
      <c r="B2332" s="1" t="s">
        <v>1189</v>
      </c>
      <c r="C2332" s="2" t="n">
        <v>237</v>
      </c>
      <c r="D2332" s="1" t="s">
        <v>4397</v>
      </c>
      <c r="E2332" s="1" t="n">
        <v>1</v>
      </c>
      <c r="F2332" s="1" t="n">
        <v>91.018</v>
      </c>
      <c r="G2332" s="1" t="s">
        <v>28</v>
      </c>
      <c r="H2332" s="1" t="s">
        <v>4399</v>
      </c>
      <c r="I2332" s="3" t="n">
        <v>1.911314985</v>
      </c>
      <c r="J2332" s="3" t="n">
        <v>2.111798619</v>
      </c>
      <c r="K2332" s="3" t="n">
        <v>1.329486685</v>
      </c>
      <c r="L2332" s="1" t="n">
        <v>1.784200096</v>
      </c>
      <c r="M2332" s="1" t="n">
        <v>22.77500253</v>
      </c>
    </row>
    <row r="2333" customFormat="false" ht="10.25" hidden="false" customHeight="true" outlineLevel="0" collapsed="false">
      <c r="A2333" s="1" t="s">
        <v>1192</v>
      </c>
      <c r="B2333" s="1" t="s">
        <v>1193</v>
      </c>
      <c r="C2333" s="2" t="n">
        <v>243</v>
      </c>
      <c r="D2333" s="1" t="s">
        <v>4397</v>
      </c>
      <c r="E2333" s="1" t="n">
        <v>1</v>
      </c>
      <c r="F2333" s="1" t="n">
        <v>65.6104</v>
      </c>
      <c r="G2333" s="1" t="s">
        <v>28</v>
      </c>
      <c r="H2333" s="1" t="s">
        <v>4399</v>
      </c>
      <c r="I2333" s="3" t="n">
        <v>1.843351951</v>
      </c>
      <c r="J2333" s="3" t="n">
        <v>0.953834414</v>
      </c>
      <c r="K2333" s="3" t="n">
        <v>1.359767208</v>
      </c>
      <c r="L2333" s="1" t="n">
        <v>1.385651191</v>
      </c>
      <c r="M2333" s="1" t="n">
        <v>32.13819681</v>
      </c>
    </row>
    <row r="2334" customFormat="false" ht="10.25" hidden="false" customHeight="true" outlineLevel="0" collapsed="false">
      <c r="A2334" s="1" t="s">
        <v>1192</v>
      </c>
      <c r="B2334" s="1" t="s">
        <v>1193</v>
      </c>
      <c r="C2334" s="2" t="n">
        <v>48</v>
      </c>
      <c r="D2334" s="1" t="s">
        <v>4397</v>
      </c>
      <c r="E2334" s="1" t="n">
        <v>0.76794</v>
      </c>
      <c r="F2334" s="1" t="n">
        <v>9.99425</v>
      </c>
      <c r="G2334" s="1" t="s">
        <v>18</v>
      </c>
      <c r="H2334" s="1" t="s">
        <v>4400</v>
      </c>
      <c r="I2334" s="3" t="n">
        <v>1.488981537</v>
      </c>
      <c r="J2334" s="3" t="n">
        <v>2.405175939</v>
      </c>
      <c r="K2334" s="3" t="n">
        <v>1.814849095</v>
      </c>
      <c r="L2334" s="1" t="n">
        <v>1.90300219</v>
      </c>
      <c r="M2334" s="1" t="n">
        <v>24.40433229</v>
      </c>
    </row>
    <row r="2335" customFormat="false" ht="10.25" hidden="false" customHeight="true" outlineLevel="0" collapsed="false">
      <c r="A2335" s="1" t="s">
        <v>1197</v>
      </c>
      <c r="B2335" s="1" t="s">
        <v>1198</v>
      </c>
      <c r="C2335" s="2" t="n">
        <v>45</v>
      </c>
      <c r="D2335" s="1" t="s">
        <v>4397</v>
      </c>
      <c r="E2335" s="1" t="n">
        <v>0.802326</v>
      </c>
      <c r="F2335" s="1" t="n">
        <v>9.44816</v>
      </c>
      <c r="G2335" s="1" t="s">
        <v>28</v>
      </c>
      <c r="H2335" s="1" t="s">
        <v>4401</v>
      </c>
      <c r="I2335" s="3" t="n">
        <v>1.37555366</v>
      </c>
      <c r="J2335" s="3" t="e">
        <f aca="false"/>
        <v>#DIV/0!</v>
      </c>
      <c r="K2335" s="3" t="n">
        <v>1.814849095</v>
      </c>
      <c r="L2335" s="1" t="n">
        <v>1.595201378</v>
      </c>
      <c r="M2335" s="1" t="n">
        <v>19.47270015</v>
      </c>
    </row>
    <row r="2336" customFormat="false" ht="10.25" hidden="false" customHeight="true" outlineLevel="0" collapsed="false">
      <c r="A2336" s="1" t="s">
        <v>1201</v>
      </c>
      <c r="B2336" s="1" t="s">
        <v>1202</v>
      </c>
      <c r="C2336" s="2" t="n">
        <v>49</v>
      </c>
      <c r="D2336" s="1" t="s">
        <v>4397</v>
      </c>
      <c r="E2336" s="1" t="n">
        <v>0.914958</v>
      </c>
      <c r="F2336" s="1" t="n">
        <v>13.8295</v>
      </c>
      <c r="G2336" s="1" t="s">
        <v>18</v>
      </c>
      <c r="H2336" s="1" t="s">
        <v>4402</v>
      </c>
      <c r="I2336" s="3" t="n">
        <v>1.360044609</v>
      </c>
      <c r="J2336" s="3" t="n">
        <v>1.753124945</v>
      </c>
      <c r="K2336" s="3" t="n">
        <v>2.135930625</v>
      </c>
      <c r="L2336" s="1" t="n">
        <v>1.74970006</v>
      </c>
      <c r="M2336" s="1" t="n">
        <v>22.17262005</v>
      </c>
    </row>
    <row r="2337" customFormat="false" ht="10.25" hidden="false" customHeight="true" outlineLevel="0" collapsed="false">
      <c r="A2337" s="1" t="s">
        <v>1205</v>
      </c>
      <c r="B2337" s="1" t="s">
        <v>1206</v>
      </c>
      <c r="C2337" s="2" t="n">
        <v>77</v>
      </c>
      <c r="D2337" s="1" t="s">
        <v>4397</v>
      </c>
      <c r="E2337" s="1" t="n">
        <v>1</v>
      </c>
      <c r="F2337" s="1" t="n">
        <v>90.6535</v>
      </c>
      <c r="G2337" s="1" t="s">
        <v>18</v>
      </c>
      <c r="H2337" s="1" t="s">
        <v>4403</v>
      </c>
      <c r="I2337" s="3" t="n">
        <v>0.967866822</v>
      </c>
      <c r="J2337" s="3" t="n">
        <v>0.502234946</v>
      </c>
      <c r="K2337" s="3" t="n">
        <v>0.734430082</v>
      </c>
      <c r="L2337" s="1" t="n">
        <v>0.73484395</v>
      </c>
      <c r="M2337" s="1" t="n">
        <v>31.68240194</v>
      </c>
    </row>
    <row r="2338" customFormat="false" ht="10.25" hidden="false" customHeight="true" outlineLevel="0" collapsed="false">
      <c r="A2338" s="1" t="s">
        <v>1205</v>
      </c>
      <c r="B2338" s="1" t="s">
        <v>1206</v>
      </c>
      <c r="C2338" s="2" t="n">
        <v>248</v>
      </c>
      <c r="D2338" s="1" t="s">
        <v>4397</v>
      </c>
      <c r="E2338" s="1" t="n">
        <v>0.964062</v>
      </c>
      <c r="F2338" s="1" t="n">
        <v>14.2998</v>
      </c>
      <c r="G2338" s="1" t="s">
        <v>18</v>
      </c>
      <c r="H2338" s="1" t="s">
        <v>4404</v>
      </c>
      <c r="I2338" s="3" t="n">
        <v>0.95129376</v>
      </c>
      <c r="J2338" s="3" t="e">
        <f aca="false"/>
        <v>#DIV/0!</v>
      </c>
      <c r="K2338" s="3" t="n">
        <v>0.43047783</v>
      </c>
      <c r="L2338" s="1" t="n">
        <v>0.690885795</v>
      </c>
      <c r="M2338" s="1" t="n">
        <v>53.30439249</v>
      </c>
    </row>
    <row r="2339" customFormat="false" ht="10.25" hidden="false" customHeight="true" outlineLevel="0" collapsed="false">
      <c r="A2339" s="1" t="s">
        <v>1205</v>
      </c>
      <c r="B2339" s="1" t="s">
        <v>1206</v>
      </c>
      <c r="C2339" s="2" t="n">
        <v>333</v>
      </c>
      <c r="D2339" s="1" t="s">
        <v>4397</v>
      </c>
      <c r="E2339" s="1" t="n">
        <v>0.999937</v>
      </c>
      <c r="F2339" s="1" t="n">
        <v>42.1448</v>
      </c>
      <c r="G2339" s="1" t="s">
        <v>28</v>
      </c>
      <c r="H2339" s="1" t="s">
        <v>4405</v>
      </c>
      <c r="I2339" s="3" t="n">
        <v>0.605107104</v>
      </c>
      <c r="J2339" s="3" t="n">
        <v>0.028687819</v>
      </c>
      <c r="K2339" s="3" t="e">
        <f aca="false"/>
        <v>#DIV/0!</v>
      </c>
      <c r="L2339" s="1" t="n">
        <v>0.316897462</v>
      </c>
      <c r="M2339" s="1" t="n">
        <v>128.6188862</v>
      </c>
    </row>
    <row r="2340" customFormat="false" ht="10.25" hidden="false" customHeight="true" outlineLevel="0" collapsed="false">
      <c r="A2340" s="1" t="s">
        <v>1209</v>
      </c>
      <c r="B2340" s="1" t="s">
        <v>1210</v>
      </c>
      <c r="C2340" s="2" t="n">
        <v>80</v>
      </c>
      <c r="D2340" s="1" t="s">
        <v>4397</v>
      </c>
      <c r="E2340" s="1" t="n">
        <v>1</v>
      </c>
      <c r="F2340" s="1" t="n">
        <v>89.8614</v>
      </c>
      <c r="G2340" s="1" t="s">
        <v>18</v>
      </c>
      <c r="H2340" s="1" t="s">
        <v>4403</v>
      </c>
      <c r="I2340" s="3" t="n">
        <v>0.487139517</v>
      </c>
      <c r="J2340" s="3" t="n">
        <v>0.911410864</v>
      </c>
      <c r="K2340" s="3" t="n">
        <v>1.104435413</v>
      </c>
      <c r="L2340" s="1" t="n">
        <v>0.834328598</v>
      </c>
      <c r="M2340" s="1" t="n">
        <v>37.84892917</v>
      </c>
    </row>
    <row r="2341" customFormat="false" ht="10.25" hidden="false" customHeight="true" outlineLevel="0" collapsed="false">
      <c r="A2341" s="1" t="s">
        <v>1209</v>
      </c>
      <c r="B2341" s="1" t="s">
        <v>1210</v>
      </c>
      <c r="C2341" s="2" t="n">
        <v>53</v>
      </c>
      <c r="D2341" s="1" t="s">
        <v>4397</v>
      </c>
      <c r="E2341" s="1" t="n">
        <v>0.963</v>
      </c>
      <c r="F2341" s="1" t="n">
        <v>15.5513</v>
      </c>
      <c r="G2341" s="1" t="s">
        <v>18</v>
      </c>
      <c r="H2341" s="1" t="s">
        <v>4406</v>
      </c>
      <c r="I2341" s="3" t="n">
        <v>0.338226341</v>
      </c>
      <c r="J2341" s="3" t="n">
        <v>0.937998312</v>
      </c>
      <c r="K2341" s="3" t="e">
        <f aca="false"/>
        <v>#DIV/0!</v>
      </c>
      <c r="L2341" s="1" t="n">
        <v>0.638112327</v>
      </c>
      <c r="M2341" s="1" t="n">
        <v>66.46209613</v>
      </c>
    </row>
    <row r="2342" customFormat="false" ht="10.25" hidden="false" customHeight="true" outlineLevel="0" collapsed="false">
      <c r="A2342" s="1" t="s">
        <v>1213</v>
      </c>
      <c r="B2342" s="1" t="s">
        <v>1214</v>
      </c>
      <c r="C2342" s="2" t="n">
        <v>52</v>
      </c>
      <c r="D2342" s="1" t="s">
        <v>4397</v>
      </c>
      <c r="E2342" s="1" t="n">
        <v>0.952313</v>
      </c>
      <c r="F2342" s="1" t="n">
        <v>18.2491</v>
      </c>
      <c r="G2342" s="1" t="s">
        <v>18</v>
      </c>
      <c r="H2342" s="1" t="s">
        <v>4407</v>
      </c>
      <c r="I2342" s="3" t="n">
        <v>0.336995349</v>
      </c>
      <c r="J2342" s="3" t="n">
        <v>2.405175939</v>
      </c>
      <c r="K2342" s="3" t="n">
        <v>1.888253177</v>
      </c>
      <c r="L2342" s="1" t="n">
        <v>1.543474822</v>
      </c>
      <c r="M2342" s="1" t="n">
        <v>69.7345294</v>
      </c>
    </row>
    <row r="2343" customFormat="false" ht="10.25" hidden="false" customHeight="true" outlineLevel="0" collapsed="false">
      <c r="A2343" s="1" t="s">
        <v>1213</v>
      </c>
      <c r="B2343" s="1" t="s">
        <v>1214</v>
      </c>
      <c r="C2343" s="2" t="n">
        <v>279</v>
      </c>
      <c r="D2343" s="1" t="s">
        <v>4397</v>
      </c>
      <c r="E2343" s="1" t="n">
        <v>0.883307</v>
      </c>
      <c r="F2343" s="1" t="n">
        <v>8.808</v>
      </c>
      <c r="G2343" s="1" t="s">
        <v>28</v>
      </c>
      <c r="H2343" s="1" t="s">
        <v>4408</v>
      </c>
      <c r="I2343" s="3" t="n">
        <v>0.306804933</v>
      </c>
      <c r="J2343" s="3" t="n">
        <v>0.606906597</v>
      </c>
      <c r="K2343" s="3" t="e">
        <f aca="false"/>
        <v>#DIV/0!</v>
      </c>
      <c r="L2343" s="1" t="n">
        <v>0.456855765</v>
      </c>
      <c r="M2343" s="1" t="n">
        <v>46.44877835</v>
      </c>
    </row>
    <row r="2344" customFormat="false" ht="10.25" hidden="false" customHeight="true" outlineLevel="0" collapsed="false">
      <c r="A2344" s="1" t="s">
        <v>1217</v>
      </c>
      <c r="B2344" s="1" t="s">
        <v>1218</v>
      </c>
      <c r="C2344" s="2" t="n">
        <v>273</v>
      </c>
      <c r="D2344" s="1" t="s">
        <v>4397</v>
      </c>
      <c r="E2344" s="1" t="n">
        <v>0.848158</v>
      </c>
      <c r="F2344" s="1" t="n">
        <v>9.69325</v>
      </c>
      <c r="G2344" s="1" t="s">
        <v>18</v>
      </c>
      <c r="H2344" s="1" t="s">
        <v>4409</v>
      </c>
      <c r="I2344" s="3" t="n">
        <v>0.077285725</v>
      </c>
      <c r="J2344" s="3" t="e">
        <f aca="false"/>
        <v>#DIV/0!</v>
      </c>
      <c r="K2344" s="3" t="n">
        <v>1.072961373</v>
      </c>
      <c r="L2344" s="1" t="n">
        <v>0.575123549</v>
      </c>
      <c r="M2344" s="1" t="n">
        <v>122.4170013</v>
      </c>
    </row>
    <row r="2345" customFormat="false" ht="10.25" hidden="false" customHeight="true" outlineLevel="0" collapsed="false">
      <c r="A2345" s="1" t="s">
        <v>1221</v>
      </c>
      <c r="B2345" s="1" t="s">
        <v>1222</v>
      </c>
      <c r="C2345" s="2" t="n">
        <v>245</v>
      </c>
      <c r="D2345" s="1" t="s">
        <v>4410</v>
      </c>
      <c r="E2345" s="1" t="n">
        <v>0.999945</v>
      </c>
      <c r="F2345" s="1" t="n">
        <v>42.5879</v>
      </c>
      <c r="G2345" s="1" t="s">
        <v>18</v>
      </c>
      <c r="H2345" s="1" t="s">
        <v>4411</v>
      </c>
      <c r="I2345" s="3" t="e">
        <f aca="false"/>
        <v>#DIV/0!</v>
      </c>
      <c r="J2345" s="3" t="n">
        <v>0.88691796</v>
      </c>
      <c r="K2345" s="3" t="n">
        <v>0.858148116</v>
      </c>
      <c r="L2345" s="1" t="n">
        <v>0.872533038</v>
      </c>
      <c r="M2345" s="1" t="n">
        <v>2.331527965</v>
      </c>
    </row>
    <row r="2346" customFormat="false" ht="10.25" hidden="false" customHeight="true" outlineLevel="0" collapsed="false">
      <c r="A2346" s="1" t="s">
        <v>1225</v>
      </c>
      <c r="B2346" s="1" t="s">
        <v>1226</v>
      </c>
      <c r="C2346" s="2" t="n">
        <v>877</v>
      </c>
      <c r="D2346" s="1" t="s">
        <v>4410</v>
      </c>
      <c r="E2346" s="1" t="n">
        <v>0.999989</v>
      </c>
      <c r="F2346" s="1" t="n">
        <v>50.63</v>
      </c>
      <c r="G2346" s="1" t="s">
        <v>18</v>
      </c>
      <c r="H2346" s="1" t="s">
        <v>4412</v>
      </c>
      <c r="I2346" s="3" t="n">
        <v>1.617050177</v>
      </c>
      <c r="J2346" s="3" t="n">
        <v>3.117304155</v>
      </c>
      <c r="K2346" s="3" t="n">
        <v>1.127586401</v>
      </c>
      <c r="L2346" s="1" t="n">
        <v>1.953980244</v>
      </c>
      <c r="M2346" s="1" t="n">
        <v>53.05923101</v>
      </c>
    </row>
    <row r="2347" customFormat="false" ht="10.25" hidden="false" customHeight="true" outlineLevel="0" collapsed="false">
      <c r="A2347" s="1" t="s">
        <v>1229</v>
      </c>
      <c r="B2347" s="1" t="s">
        <v>1230</v>
      </c>
      <c r="C2347" s="2" t="n">
        <v>1029</v>
      </c>
      <c r="D2347" s="1" t="s">
        <v>4410</v>
      </c>
      <c r="E2347" s="1" t="n">
        <v>0.99998</v>
      </c>
      <c r="F2347" s="1" t="n">
        <v>48.4536</v>
      </c>
      <c r="G2347" s="1" t="s">
        <v>18</v>
      </c>
      <c r="H2347" s="1" t="s">
        <v>4413</v>
      </c>
      <c r="I2347" s="3" t="n">
        <v>0.514774014</v>
      </c>
      <c r="J2347" s="3" t="n">
        <v>0.881600987</v>
      </c>
      <c r="K2347" s="3" t="n">
        <v>0.560915414</v>
      </c>
      <c r="L2347" s="1" t="n">
        <v>0.652430138</v>
      </c>
      <c r="M2347" s="1" t="n">
        <v>30.62461119</v>
      </c>
    </row>
    <row r="2348" customFormat="false" ht="10.25" hidden="false" customHeight="true" outlineLevel="0" collapsed="false">
      <c r="A2348" s="1" t="s">
        <v>1229</v>
      </c>
      <c r="B2348" s="1" t="s">
        <v>1230</v>
      </c>
      <c r="C2348" s="2" t="n">
        <v>792</v>
      </c>
      <c r="D2348" s="1" t="s">
        <v>4414</v>
      </c>
      <c r="E2348" s="1" t="n">
        <v>1</v>
      </c>
      <c r="F2348" s="1" t="n">
        <v>106.667</v>
      </c>
      <c r="G2348" s="1" t="s">
        <v>18</v>
      </c>
      <c r="H2348" s="1" t="s">
        <v>4415</v>
      </c>
      <c r="I2348" s="3" t="n">
        <v>0.607533414</v>
      </c>
      <c r="J2348" s="3" t="n">
        <v>0.698714366</v>
      </c>
      <c r="K2348" s="3" t="n">
        <v>0.797766254</v>
      </c>
      <c r="L2348" s="1" t="n">
        <v>0.701338011</v>
      </c>
      <c r="M2348" s="1" t="n">
        <v>13.56600571</v>
      </c>
    </row>
    <row r="2349" customFormat="false" ht="10.25" hidden="false" customHeight="true" outlineLevel="0" collapsed="false">
      <c r="A2349" s="1" t="s">
        <v>1229</v>
      </c>
      <c r="B2349" s="1" t="s">
        <v>1230</v>
      </c>
      <c r="C2349" s="2" t="n">
        <v>138</v>
      </c>
      <c r="D2349" s="1" t="s">
        <v>4416</v>
      </c>
      <c r="E2349" s="1" t="n">
        <v>0.9994</v>
      </c>
      <c r="F2349" s="1" t="n">
        <v>34.4997</v>
      </c>
      <c r="G2349" s="1" t="s">
        <v>18</v>
      </c>
      <c r="H2349" s="1" t="s">
        <v>4417</v>
      </c>
      <c r="I2349" s="3" t="n">
        <v>2.590136759</v>
      </c>
      <c r="J2349" s="3" t="n">
        <v>2.344061321</v>
      </c>
      <c r="K2349" s="3" t="n">
        <v>2.135383301</v>
      </c>
      <c r="L2349" s="1" t="n">
        <v>2.356527127</v>
      </c>
      <c r="M2349" s="1" t="n">
        <v>9.659675408</v>
      </c>
    </row>
    <row r="2350" customFormat="false" ht="10.25" hidden="false" customHeight="true" outlineLevel="0" collapsed="false">
      <c r="A2350" s="1" t="s">
        <v>1229</v>
      </c>
      <c r="B2350" s="1" t="s">
        <v>1230</v>
      </c>
      <c r="C2350" s="2" t="n">
        <v>46</v>
      </c>
      <c r="D2350" s="1" t="s">
        <v>4418</v>
      </c>
      <c r="E2350" s="1" t="n">
        <v>1</v>
      </c>
      <c r="F2350" s="1" t="n">
        <v>91.2803</v>
      </c>
      <c r="G2350" s="1" t="s">
        <v>18</v>
      </c>
      <c r="H2350" s="1" t="s">
        <v>4419</v>
      </c>
      <c r="I2350" s="3" t="n">
        <v>2.317497103</v>
      </c>
      <c r="J2350" s="3" t="n">
        <v>0.963205548</v>
      </c>
      <c r="K2350" s="3" t="n">
        <v>1.199587342</v>
      </c>
      <c r="L2350" s="1" t="n">
        <v>1.493429998</v>
      </c>
      <c r="M2350" s="1" t="n">
        <v>48.43773997</v>
      </c>
    </row>
    <row r="2351" customFormat="false" ht="10.25" hidden="false" customHeight="true" outlineLevel="0" collapsed="false">
      <c r="A2351" s="1" t="s">
        <v>1229</v>
      </c>
      <c r="B2351" s="1" t="s">
        <v>1230</v>
      </c>
      <c r="C2351" s="2" t="n">
        <v>42</v>
      </c>
      <c r="D2351" s="1" t="s">
        <v>4418</v>
      </c>
      <c r="E2351" s="1" t="n">
        <v>1</v>
      </c>
      <c r="F2351" s="1" t="n">
        <v>98.8716</v>
      </c>
      <c r="G2351" s="1" t="s">
        <v>18</v>
      </c>
      <c r="H2351" s="1" t="s">
        <v>4420</v>
      </c>
      <c r="I2351" s="3" t="n">
        <v>2.2563686</v>
      </c>
      <c r="J2351" s="3" t="n">
        <v>1.22675303</v>
      </c>
      <c r="K2351" s="3" t="n">
        <v>1.095014399</v>
      </c>
      <c r="L2351" s="1" t="n">
        <v>1.526045343</v>
      </c>
      <c r="M2351" s="1" t="n">
        <v>41.66974578</v>
      </c>
    </row>
    <row r="2352" customFormat="false" ht="10.25" hidden="false" customHeight="true" outlineLevel="0" collapsed="false">
      <c r="A2352" s="1" t="s">
        <v>1235</v>
      </c>
      <c r="B2352" s="1" t="s">
        <v>1236</v>
      </c>
      <c r="C2352" s="2" t="n">
        <v>50</v>
      </c>
      <c r="D2352" s="1" t="s">
        <v>4418</v>
      </c>
      <c r="E2352" s="1" t="n">
        <v>1</v>
      </c>
      <c r="F2352" s="1" t="n">
        <v>87.4351</v>
      </c>
      <c r="G2352" s="1" t="s">
        <v>18</v>
      </c>
      <c r="H2352" s="1" t="s">
        <v>4419</v>
      </c>
      <c r="I2352" s="3" t="n">
        <v>1.491402067</v>
      </c>
      <c r="J2352" s="3" t="n">
        <v>0.979431929</v>
      </c>
      <c r="K2352" s="3" t="n">
        <v>1.017718479</v>
      </c>
      <c r="L2352" s="1" t="n">
        <v>1.162850825</v>
      </c>
      <c r="M2352" s="1" t="n">
        <v>24.52395126</v>
      </c>
    </row>
    <row r="2353" customFormat="false" ht="10.25" hidden="false" customHeight="true" outlineLevel="0" collapsed="false">
      <c r="A2353" s="1" t="s">
        <v>1235</v>
      </c>
      <c r="B2353" s="1" t="s">
        <v>1236</v>
      </c>
      <c r="C2353" s="2" t="n">
        <v>49</v>
      </c>
      <c r="D2353" s="1" t="s">
        <v>4418</v>
      </c>
      <c r="E2353" s="1" t="n">
        <v>1</v>
      </c>
      <c r="F2353" s="1" t="n">
        <v>87.4351</v>
      </c>
      <c r="G2353" s="1" t="s">
        <v>18</v>
      </c>
      <c r="H2353" s="1" t="s">
        <v>4419</v>
      </c>
      <c r="I2353" s="3" t="n">
        <v>1.348526735</v>
      </c>
      <c r="J2353" s="3" t="n">
        <v>1.102256319</v>
      </c>
      <c r="K2353" s="3" t="n">
        <v>0.839771582</v>
      </c>
      <c r="L2353" s="1" t="n">
        <v>1.096851545</v>
      </c>
      <c r="M2353" s="1" t="n">
        <v>23.19553975</v>
      </c>
    </row>
    <row r="2354" customFormat="false" ht="10.25" hidden="false" customHeight="true" outlineLevel="0" collapsed="false">
      <c r="A2354" s="1" t="s">
        <v>1235</v>
      </c>
      <c r="B2354" s="1" t="s">
        <v>1236</v>
      </c>
      <c r="C2354" s="2" t="n">
        <v>54</v>
      </c>
      <c r="D2354" s="1" t="s">
        <v>4418</v>
      </c>
      <c r="E2354" s="1" t="n">
        <v>1</v>
      </c>
      <c r="F2354" s="1" t="n">
        <v>95.1787</v>
      </c>
      <c r="G2354" s="1" t="s">
        <v>18</v>
      </c>
      <c r="H2354" s="1" t="s">
        <v>4419</v>
      </c>
      <c r="I2354" s="3" t="n">
        <v>1.22546016</v>
      </c>
      <c r="J2354" s="3" t="n">
        <v>0.969461949</v>
      </c>
      <c r="K2354" s="3" t="n">
        <v>1.005247391</v>
      </c>
      <c r="L2354" s="1" t="n">
        <v>1.066723167</v>
      </c>
      <c r="M2354" s="1" t="n">
        <v>12.99585632</v>
      </c>
    </row>
    <row r="2355" customFormat="false" ht="10.25" hidden="false" customHeight="true" outlineLevel="0" collapsed="false">
      <c r="A2355" s="1" t="s">
        <v>1235</v>
      </c>
      <c r="B2355" s="1" t="s">
        <v>1236</v>
      </c>
      <c r="C2355" s="2" t="n">
        <v>658</v>
      </c>
      <c r="D2355" s="1" t="s">
        <v>4421</v>
      </c>
      <c r="E2355" s="1" t="n">
        <v>0.996769</v>
      </c>
      <c r="F2355" s="1" t="n">
        <v>21.9911</v>
      </c>
      <c r="G2355" s="1" t="s">
        <v>18</v>
      </c>
      <c r="H2355" s="1" t="s">
        <v>4422</v>
      </c>
      <c r="I2355" s="3" t="n">
        <v>5.23121992</v>
      </c>
      <c r="J2355" s="3" t="n">
        <v>1.447450316</v>
      </c>
      <c r="K2355" s="3" t="n">
        <v>1.568233855</v>
      </c>
      <c r="L2355" s="1" t="n">
        <v>2.74896803</v>
      </c>
      <c r="M2355" s="1" t="n">
        <v>78.23085984</v>
      </c>
    </row>
    <row r="2356" customFormat="false" ht="10.25" hidden="false" customHeight="true" outlineLevel="0" collapsed="false">
      <c r="A2356" s="1" t="s">
        <v>1241</v>
      </c>
      <c r="B2356" s="1" t="s">
        <v>1242</v>
      </c>
      <c r="C2356" s="2" t="n">
        <v>660</v>
      </c>
      <c r="D2356" s="1" t="s">
        <v>4421</v>
      </c>
      <c r="E2356" s="1" t="n">
        <v>0.964193</v>
      </c>
      <c r="F2356" s="1" t="n">
        <v>14.0309</v>
      </c>
      <c r="G2356" s="1" t="s">
        <v>18</v>
      </c>
      <c r="H2356" s="1" t="s">
        <v>4423</v>
      </c>
      <c r="I2356" s="3" t="n">
        <v>1.997642782</v>
      </c>
      <c r="J2356" s="3" t="n">
        <v>1.447450316</v>
      </c>
      <c r="K2356" s="3" t="n">
        <v>1.320602723</v>
      </c>
      <c r="L2356" s="1" t="n">
        <v>1.588565274</v>
      </c>
      <c r="M2356" s="1" t="n">
        <v>22.65591465</v>
      </c>
    </row>
    <row r="2357" customFormat="false" ht="10.25" hidden="false" customHeight="true" outlineLevel="0" collapsed="false">
      <c r="A2357" s="1" t="s">
        <v>1241</v>
      </c>
      <c r="B2357" s="1" t="s">
        <v>1242</v>
      </c>
      <c r="C2357" s="2" t="n">
        <v>661</v>
      </c>
      <c r="D2357" s="1" t="s">
        <v>4421</v>
      </c>
      <c r="E2357" s="1" t="n">
        <v>0.995387</v>
      </c>
      <c r="F2357" s="1" t="n">
        <v>23.0524</v>
      </c>
      <c r="G2357" s="1" t="s">
        <v>18</v>
      </c>
      <c r="H2357" s="1" t="s">
        <v>4424</v>
      </c>
      <c r="I2357" s="3" t="n">
        <v>1.997642782</v>
      </c>
      <c r="J2357" s="3" t="n">
        <v>1.2696478</v>
      </c>
      <c r="K2357" s="3" t="n">
        <v>1.112062542</v>
      </c>
      <c r="L2357" s="1" t="n">
        <v>1.459784375</v>
      </c>
      <c r="M2357" s="1" t="n">
        <v>32.36205073</v>
      </c>
    </row>
    <row r="2358" customFormat="false" ht="10.25" hidden="false" customHeight="true" outlineLevel="0" collapsed="false">
      <c r="A2358" s="1" t="s">
        <v>1246</v>
      </c>
      <c r="B2358" s="1" t="s">
        <v>1247</v>
      </c>
      <c r="C2358" s="2" t="n">
        <v>691</v>
      </c>
      <c r="D2358" s="1" t="s">
        <v>4421</v>
      </c>
      <c r="E2358" s="1" t="n">
        <v>1</v>
      </c>
      <c r="F2358" s="1" t="n">
        <v>78.8706</v>
      </c>
      <c r="G2358" s="1" t="s">
        <v>28</v>
      </c>
      <c r="H2358" s="1" t="s">
        <v>4425</v>
      </c>
      <c r="I2358" s="3" t="n">
        <v>1.809823723</v>
      </c>
      <c r="J2358" s="3" t="n">
        <v>0.739590267</v>
      </c>
      <c r="K2358" s="3" t="n">
        <v>1.127840749</v>
      </c>
      <c r="L2358" s="1" t="n">
        <v>1.22575158</v>
      </c>
      <c r="M2358" s="1" t="n">
        <v>44.20089297</v>
      </c>
    </row>
    <row r="2359" customFormat="false" ht="10.25" hidden="false" customHeight="true" outlineLevel="0" collapsed="false">
      <c r="A2359" s="1" t="s">
        <v>1250</v>
      </c>
      <c r="B2359" s="1" t="s">
        <v>1251</v>
      </c>
      <c r="C2359" s="2" t="n">
        <v>710</v>
      </c>
      <c r="D2359" s="1" t="s">
        <v>4421</v>
      </c>
      <c r="E2359" s="1" t="n">
        <v>0.996876</v>
      </c>
      <c r="F2359" s="1" t="n">
        <v>25.0292</v>
      </c>
      <c r="G2359" s="1" t="s">
        <v>28</v>
      </c>
      <c r="H2359" s="1" t="s">
        <v>4426</v>
      </c>
      <c r="I2359" s="3" t="n">
        <v>1.172154302</v>
      </c>
      <c r="J2359" s="3" t="n">
        <v>1.272280818</v>
      </c>
      <c r="K2359" s="3" t="n">
        <v>0.626880642</v>
      </c>
      <c r="L2359" s="1" t="n">
        <v>1.023771921</v>
      </c>
      <c r="M2359" s="1" t="n">
        <v>33.92793839</v>
      </c>
    </row>
    <row r="2360" customFormat="false" ht="10.25" hidden="false" customHeight="true" outlineLevel="0" collapsed="false">
      <c r="A2360" s="1" t="s">
        <v>1250</v>
      </c>
      <c r="B2360" s="1" t="s">
        <v>1251</v>
      </c>
      <c r="C2360" s="2" t="n">
        <v>721</v>
      </c>
      <c r="D2360" s="1" t="s">
        <v>4421</v>
      </c>
      <c r="E2360" s="1" t="n">
        <v>0.998249</v>
      </c>
      <c r="F2360" s="1" t="n">
        <v>26.751</v>
      </c>
      <c r="G2360" s="1" t="s">
        <v>28</v>
      </c>
      <c r="H2360" s="1" t="s">
        <v>4426</v>
      </c>
      <c r="I2360" s="3" t="n">
        <v>1.172154302</v>
      </c>
      <c r="J2360" s="3" t="n">
        <v>0.741234897</v>
      </c>
      <c r="K2360" s="3" t="n">
        <v>0.626880642</v>
      </c>
      <c r="L2360" s="1" t="n">
        <v>0.846756614</v>
      </c>
      <c r="M2360" s="1" t="n">
        <v>33.9583671</v>
      </c>
    </row>
    <row r="2361" customFormat="false" ht="10.25" hidden="false" customHeight="true" outlineLevel="0" collapsed="false">
      <c r="A2361" s="1" t="s">
        <v>1255</v>
      </c>
      <c r="B2361" s="1" t="s">
        <v>1256</v>
      </c>
      <c r="C2361" s="2" t="n">
        <v>724</v>
      </c>
      <c r="D2361" s="1" t="s">
        <v>4421</v>
      </c>
      <c r="E2361" s="1" t="n">
        <v>0.999502</v>
      </c>
      <c r="F2361" s="1" t="n">
        <v>33.0065</v>
      </c>
      <c r="G2361" s="1" t="s">
        <v>28</v>
      </c>
      <c r="H2361" s="1" t="s">
        <v>4426</v>
      </c>
      <c r="I2361" s="3" t="n">
        <v>1.172154302</v>
      </c>
      <c r="J2361" s="3" t="n">
        <v>1.272280818</v>
      </c>
      <c r="K2361" s="3" t="n">
        <v>0.626880642</v>
      </c>
      <c r="L2361" s="1" t="n">
        <v>1.023771921</v>
      </c>
      <c r="M2361" s="1" t="n">
        <v>33.92793839</v>
      </c>
    </row>
    <row r="2362" customFormat="false" ht="10.25" hidden="false" customHeight="true" outlineLevel="0" collapsed="false">
      <c r="A2362" s="1" t="s">
        <v>1255</v>
      </c>
      <c r="B2362" s="1" t="s">
        <v>1256</v>
      </c>
      <c r="C2362" s="2" t="n">
        <v>236</v>
      </c>
      <c r="D2362" s="1" t="s">
        <v>4427</v>
      </c>
      <c r="E2362" s="1" t="n">
        <v>1</v>
      </c>
      <c r="F2362" s="1" t="n">
        <v>93.5404</v>
      </c>
      <c r="G2362" s="1" t="s">
        <v>18</v>
      </c>
      <c r="H2362" s="1" t="s">
        <v>4428</v>
      </c>
      <c r="I2362" s="3" t="n">
        <v>1.767533937</v>
      </c>
      <c r="J2362" s="3" t="n">
        <v>1.694628029</v>
      </c>
      <c r="K2362" s="3" t="n">
        <v>1.143706754</v>
      </c>
      <c r="L2362" s="1" t="n">
        <v>1.535289573</v>
      </c>
      <c r="M2362" s="1" t="n">
        <v>22.21563014</v>
      </c>
    </row>
    <row r="2363" customFormat="false" ht="10.25" hidden="false" customHeight="true" outlineLevel="0" collapsed="false">
      <c r="A2363" s="1" t="s">
        <v>1255</v>
      </c>
      <c r="B2363" s="1" t="s">
        <v>1256</v>
      </c>
      <c r="C2363" s="2" t="n">
        <v>1476</v>
      </c>
      <c r="D2363" s="1" t="s">
        <v>4429</v>
      </c>
      <c r="E2363" s="1" t="n">
        <v>0.996203</v>
      </c>
      <c r="F2363" s="1" t="n">
        <v>24.9325</v>
      </c>
      <c r="G2363" s="1" t="s">
        <v>18</v>
      </c>
      <c r="H2363" s="1" t="s">
        <v>4430</v>
      </c>
      <c r="I2363" s="3" t="n">
        <v>4.378667134</v>
      </c>
      <c r="J2363" s="3" t="n">
        <v>2.984807331</v>
      </c>
      <c r="K2363" s="3" t="n">
        <v>2.972033168</v>
      </c>
      <c r="L2363" s="1" t="n">
        <v>3.445169211</v>
      </c>
      <c r="M2363" s="1" t="n">
        <v>23.46642782</v>
      </c>
    </row>
    <row r="2364" customFormat="false" ht="10.25" hidden="false" customHeight="true" outlineLevel="0" collapsed="false">
      <c r="A2364" s="1" t="s">
        <v>1260</v>
      </c>
      <c r="B2364" s="1" t="s">
        <v>1261</v>
      </c>
      <c r="C2364" s="2" t="n">
        <v>1041</v>
      </c>
      <c r="D2364" s="1" t="s">
        <v>4429</v>
      </c>
      <c r="E2364" s="1" t="n">
        <v>1</v>
      </c>
      <c r="F2364" s="1" t="n">
        <v>97.2837</v>
      </c>
      <c r="G2364" s="1" t="s">
        <v>18</v>
      </c>
      <c r="H2364" s="1" t="s">
        <v>4431</v>
      </c>
      <c r="I2364" s="3" t="n">
        <v>2.948373972</v>
      </c>
      <c r="J2364" s="3" t="n">
        <v>2.838087129</v>
      </c>
      <c r="K2364" s="3" t="n">
        <v>2.919367081</v>
      </c>
      <c r="L2364" s="1" t="n">
        <v>2.901942727</v>
      </c>
      <c r="M2364" s="1" t="n">
        <v>1.970087918</v>
      </c>
    </row>
    <row r="2365" customFormat="false" ht="10.25" hidden="false" customHeight="true" outlineLevel="0" collapsed="false">
      <c r="A2365" s="1" t="s">
        <v>1260</v>
      </c>
      <c r="B2365" s="1" t="s">
        <v>1261</v>
      </c>
      <c r="C2365" s="2" t="n">
        <v>1953</v>
      </c>
      <c r="D2365" s="1" t="s">
        <v>4429</v>
      </c>
      <c r="E2365" s="1" t="n">
        <v>1</v>
      </c>
      <c r="F2365" s="1" t="n">
        <v>100.687</v>
      </c>
      <c r="G2365" s="1" t="s">
        <v>18</v>
      </c>
      <c r="H2365" s="1" t="s">
        <v>4432</v>
      </c>
      <c r="I2365" s="3" t="n">
        <v>2.16670639</v>
      </c>
      <c r="J2365" s="3" t="n">
        <v>1.898325677</v>
      </c>
      <c r="K2365" s="3" t="n">
        <v>1.728787774</v>
      </c>
      <c r="L2365" s="1" t="n">
        <v>1.93127328</v>
      </c>
      <c r="M2365" s="1" t="n">
        <v>11.43342262</v>
      </c>
    </row>
    <row r="2366" customFormat="false" ht="10.25" hidden="false" customHeight="true" outlineLevel="0" collapsed="false">
      <c r="A2366" s="1" t="s">
        <v>1264</v>
      </c>
      <c r="B2366" s="1" t="s">
        <v>1265</v>
      </c>
      <c r="C2366" s="2" t="n">
        <v>325</v>
      </c>
      <c r="D2366" s="1" t="s">
        <v>4433</v>
      </c>
      <c r="E2366" s="1" t="n">
        <v>0.999998</v>
      </c>
      <c r="F2366" s="1" t="n">
        <v>57.0104</v>
      </c>
      <c r="G2366" s="1" t="s">
        <v>28</v>
      </c>
      <c r="H2366" s="1" t="s">
        <v>4434</v>
      </c>
      <c r="I2366" s="3" t="n">
        <v>1.987873969</v>
      </c>
      <c r="J2366" s="3" t="n">
        <v>0.538155204</v>
      </c>
      <c r="K2366" s="3" t="n">
        <v>0.881367883</v>
      </c>
      <c r="L2366" s="1" t="n">
        <v>1.135799019</v>
      </c>
      <c r="M2366" s="1" t="n">
        <v>66.7027998</v>
      </c>
    </row>
    <row r="2367" customFormat="false" ht="10.25" hidden="false" customHeight="true" outlineLevel="0" collapsed="false">
      <c r="A2367" s="1" t="s">
        <v>1268</v>
      </c>
      <c r="B2367" s="1" t="s">
        <v>1269</v>
      </c>
      <c r="C2367" s="2" t="n">
        <v>540</v>
      </c>
      <c r="D2367" s="1" t="s">
        <v>4435</v>
      </c>
      <c r="E2367" s="1" t="n">
        <v>1</v>
      </c>
      <c r="F2367" s="1" t="n">
        <v>107.977</v>
      </c>
      <c r="G2367" s="1" t="s">
        <v>18</v>
      </c>
      <c r="H2367" s="1" t="s">
        <v>4436</v>
      </c>
      <c r="I2367" s="3" t="e">
        <f aca="false"/>
        <v>#DIV/0!</v>
      </c>
      <c r="J2367" s="3" t="n">
        <v>0.287422396</v>
      </c>
      <c r="K2367" s="3" t="n">
        <v>0.346380326</v>
      </c>
      <c r="L2367" s="1" t="n">
        <v>0.316901361</v>
      </c>
      <c r="M2367" s="1" t="n">
        <v>13.15537175</v>
      </c>
    </row>
    <row r="2368" customFormat="false" ht="10.25" hidden="false" customHeight="true" outlineLevel="0" collapsed="false">
      <c r="A2368" s="1" t="s">
        <v>1272</v>
      </c>
      <c r="B2368" s="1" t="s">
        <v>1273</v>
      </c>
      <c r="C2368" s="2" t="n">
        <v>255</v>
      </c>
      <c r="D2368" s="1" t="s">
        <v>4437</v>
      </c>
      <c r="E2368" s="1" t="n">
        <v>0.972438</v>
      </c>
      <c r="F2368" s="1" t="n">
        <v>15.4755</v>
      </c>
      <c r="G2368" s="1" t="s">
        <v>18</v>
      </c>
      <c r="H2368" s="1" t="s">
        <v>4438</v>
      </c>
      <c r="I2368" s="3" t="e">
        <f aca="false"/>
        <v>#DIV/0!</v>
      </c>
      <c r="J2368" s="3" t="n">
        <v>0.705666502</v>
      </c>
      <c r="K2368" s="3" t="n">
        <v>0.394368419</v>
      </c>
      <c r="L2368" s="1" t="n">
        <v>0.550017461</v>
      </c>
      <c r="M2368" s="1" t="n">
        <v>40.02072684</v>
      </c>
    </row>
    <row r="2369" customFormat="false" ht="10.25" hidden="false" customHeight="true" outlineLevel="0" collapsed="false">
      <c r="A2369" s="1" t="s">
        <v>1276</v>
      </c>
      <c r="B2369" s="1" t="s">
        <v>1277</v>
      </c>
      <c r="C2369" s="2" t="n">
        <v>12</v>
      </c>
      <c r="D2369" s="1" t="s">
        <v>4439</v>
      </c>
      <c r="E2369" s="1" t="n">
        <v>0.999989</v>
      </c>
      <c r="F2369" s="1" t="n">
        <v>49.5651</v>
      </c>
      <c r="G2369" s="1" t="s">
        <v>18</v>
      </c>
      <c r="H2369" s="1" t="s">
        <v>4440</v>
      </c>
      <c r="I2369" s="3" t="n">
        <v>3.65230095</v>
      </c>
      <c r="J2369" s="3" t="n">
        <v>2.937288882</v>
      </c>
      <c r="K2369" s="3" t="n">
        <v>0.662998077</v>
      </c>
      <c r="L2369" s="1" t="n">
        <v>2.417529303</v>
      </c>
      <c r="M2369" s="1" t="n">
        <v>64.56839125</v>
      </c>
    </row>
    <row r="2370" customFormat="false" ht="10.25" hidden="false" customHeight="true" outlineLevel="0" collapsed="false">
      <c r="A2370" s="1" t="s">
        <v>1279</v>
      </c>
      <c r="B2370" s="1" t="s">
        <v>1280</v>
      </c>
      <c r="C2370" s="2" t="n">
        <v>17</v>
      </c>
      <c r="D2370" s="1" t="s">
        <v>4439</v>
      </c>
      <c r="E2370" s="1" t="n">
        <v>1</v>
      </c>
      <c r="F2370" s="1" t="n">
        <v>68.3952</v>
      </c>
      <c r="G2370" s="1" t="s">
        <v>18</v>
      </c>
      <c r="H2370" s="1" t="s">
        <v>4441</v>
      </c>
      <c r="I2370" s="3" t="n">
        <v>2.850383377</v>
      </c>
      <c r="J2370" s="3" t="n">
        <v>1.557875058</v>
      </c>
      <c r="K2370" s="3" t="e">
        <f aca="false"/>
        <v>#DIV/0!</v>
      </c>
      <c r="L2370" s="1" t="n">
        <v>2.204129218</v>
      </c>
      <c r="M2370" s="1" t="n">
        <v>41.46496448</v>
      </c>
    </row>
    <row r="2371" customFormat="false" ht="10.25" hidden="false" customHeight="true" outlineLevel="0" collapsed="false">
      <c r="A2371" s="1" t="s">
        <v>1282</v>
      </c>
      <c r="B2371" s="1" t="s">
        <v>1283</v>
      </c>
      <c r="C2371" s="2" t="n">
        <v>19</v>
      </c>
      <c r="D2371" s="1" t="s">
        <v>4439</v>
      </c>
      <c r="E2371" s="1" t="n">
        <v>1</v>
      </c>
      <c r="F2371" s="1" t="n">
        <v>72.6637</v>
      </c>
      <c r="G2371" s="1" t="s">
        <v>18</v>
      </c>
      <c r="H2371" s="1" t="s">
        <v>4441</v>
      </c>
      <c r="I2371" s="3" t="n">
        <v>2.850383377</v>
      </c>
      <c r="J2371" s="3" t="n">
        <v>2.937288882</v>
      </c>
      <c r="K2371" s="3" t="e">
        <f aca="false"/>
        <v>#DIV/0!</v>
      </c>
      <c r="L2371" s="1" t="n">
        <v>2.89383613</v>
      </c>
      <c r="M2371" s="1" t="n">
        <v>2.123529777</v>
      </c>
    </row>
    <row r="2372" customFormat="false" ht="10.25" hidden="false" customHeight="true" outlineLevel="0" collapsed="false">
      <c r="A2372" s="1" t="s">
        <v>1285</v>
      </c>
      <c r="B2372" s="1" t="s">
        <v>1286</v>
      </c>
      <c r="C2372" s="2" t="n">
        <v>18</v>
      </c>
      <c r="D2372" s="1" t="s">
        <v>4439</v>
      </c>
      <c r="E2372" s="1" t="n">
        <v>1</v>
      </c>
      <c r="F2372" s="1" t="n">
        <v>72.6637</v>
      </c>
      <c r="G2372" s="1" t="s">
        <v>18</v>
      </c>
      <c r="H2372" s="1" t="s">
        <v>4441</v>
      </c>
      <c r="I2372" s="3" t="n">
        <v>2.850383377</v>
      </c>
      <c r="J2372" s="3" t="n">
        <v>1.557875058</v>
      </c>
      <c r="K2372" s="3" t="e">
        <f aca="false"/>
        <v>#DIV/0!</v>
      </c>
      <c r="L2372" s="1" t="n">
        <v>2.204129218</v>
      </c>
      <c r="M2372" s="1" t="n">
        <v>41.46496448</v>
      </c>
    </row>
    <row r="2373" customFormat="false" ht="10.25" hidden="false" customHeight="true" outlineLevel="0" collapsed="false">
      <c r="A2373" s="1" t="s">
        <v>1288</v>
      </c>
      <c r="B2373" s="1" t="s">
        <v>1289</v>
      </c>
      <c r="C2373" s="2" t="n">
        <v>1010</v>
      </c>
      <c r="D2373" s="1" t="s">
        <v>4442</v>
      </c>
      <c r="E2373" s="1" t="n">
        <v>0.999985</v>
      </c>
      <c r="F2373" s="1" t="n">
        <v>51.0864</v>
      </c>
      <c r="G2373" s="1" t="s">
        <v>18</v>
      </c>
      <c r="H2373" s="1" t="s">
        <v>4443</v>
      </c>
      <c r="I2373" s="3" t="n">
        <v>0.579206487</v>
      </c>
      <c r="J2373" s="3" t="n">
        <v>0.793021412</v>
      </c>
      <c r="K2373" s="3" t="n">
        <v>0.735186002</v>
      </c>
      <c r="L2373" s="1" t="n">
        <v>0.7024713</v>
      </c>
      <c r="M2373" s="1" t="n">
        <v>15.74411576</v>
      </c>
    </row>
    <row r="2374" customFormat="false" ht="10.25" hidden="false" customHeight="true" outlineLevel="0" collapsed="false">
      <c r="A2374" s="1" t="s">
        <v>1291</v>
      </c>
      <c r="B2374" s="1" t="s">
        <v>1292</v>
      </c>
      <c r="C2374" s="2" t="n">
        <v>1011</v>
      </c>
      <c r="D2374" s="1" t="s">
        <v>4442</v>
      </c>
      <c r="E2374" s="1" t="n">
        <v>0.999985</v>
      </c>
      <c r="F2374" s="1" t="n">
        <v>51.0864</v>
      </c>
      <c r="G2374" s="1" t="s">
        <v>18</v>
      </c>
      <c r="H2374" s="1" t="s">
        <v>4443</v>
      </c>
      <c r="I2374" s="3" t="n">
        <v>0.579206487</v>
      </c>
      <c r="J2374" s="3" t="n">
        <v>0.724900326</v>
      </c>
      <c r="K2374" s="3" t="n">
        <v>0.764175455</v>
      </c>
      <c r="L2374" s="1" t="n">
        <v>0.689427423</v>
      </c>
      <c r="M2374" s="1" t="n">
        <v>14.13538109</v>
      </c>
    </row>
    <row r="2375" customFormat="false" ht="10.25" hidden="false" customHeight="true" outlineLevel="0" collapsed="false">
      <c r="A2375" s="1" t="s">
        <v>1294</v>
      </c>
      <c r="B2375" s="1" t="s">
        <v>1295</v>
      </c>
      <c r="C2375" s="2" t="n">
        <v>138</v>
      </c>
      <c r="D2375" s="1" t="s">
        <v>4444</v>
      </c>
      <c r="E2375" s="1" t="n">
        <v>1</v>
      </c>
      <c r="F2375" s="1" t="n">
        <v>87.1483</v>
      </c>
      <c r="G2375" s="1" t="s">
        <v>18</v>
      </c>
      <c r="H2375" s="1" t="s">
        <v>4445</v>
      </c>
      <c r="I2375" s="3" t="n">
        <v>1.781451527</v>
      </c>
      <c r="J2375" s="3" t="n">
        <v>1.120686757</v>
      </c>
      <c r="K2375" s="3" t="n">
        <v>0.953197979</v>
      </c>
      <c r="L2375" s="1" t="n">
        <v>1.285112088</v>
      </c>
      <c r="M2375" s="1" t="n">
        <v>34.07674491</v>
      </c>
    </row>
    <row r="2376" customFormat="false" ht="10.25" hidden="false" customHeight="true" outlineLevel="0" collapsed="false">
      <c r="A2376" s="1" t="s">
        <v>1297</v>
      </c>
      <c r="B2376" s="1" t="s">
        <v>1298</v>
      </c>
      <c r="C2376" s="2" t="n">
        <v>137</v>
      </c>
      <c r="D2376" s="1" t="s">
        <v>4446</v>
      </c>
      <c r="E2376" s="1" t="n">
        <v>0.999744</v>
      </c>
      <c r="F2376" s="1" t="n">
        <v>37.1896</v>
      </c>
      <c r="G2376" s="1" t="s">
        <v>18</v>
      </c>
      <c r="H2376" s="1" t="s">
        <v>4447</v>
      </c>
      <c r="I2376" s="3" t="e">
        <f aca="false"/>
        <v>#DIV/0!</v>
      </c>
      <c r="J2376" s="3" t="n">
        <v>0.932922847</v>
      </c>
      <c r="K2376" s="3" t="n">
        <v>1.050464305</v>
      </c>
      <c r="L2376" s="1" t="n">
        <v>0.991693576</v>
      </c>
      <c r="M2376" s="1" t="n">
        <v>8.38105278</v>
      </c>
    </row>
    <row r="2377" customFormat="false" ht="10.25" hidden="false" customHeight="true" outlineLevel="0" collapsed="false">
      <c r="A2377" s="1" t="s">
        <v>1300</v>
      </c>
      <c r="B2377" s="1" t="s">
        <v>1301</v>
      </c>
      <c r="C2377" s="2" t="n">
        <v>139</v>
      </c>
      <c r="D2377" s="1" t="s">
        <v>4446</v>
      </c>
      <c r="E2377" s="1" t="n">
        <v>0.999919</v>
      </c>
      <c r="F2377" s="1" t="n">
        <v>41.6619</v>
      </c>
      <c r="G2377" s="1" t="s">
        <v>18</v>
      </c>
      <c r="H2377" s="1" t="s">
        <v>4447</v>
      </c>
      <c r="I2377" s="3" t="e">
        <f aca="false"/>
        <v>#DIV/0!</v>
      </c>
      <c r="J2377" s="3" t="n">
        <v>0.932922847</v>
      </c>
      <c r="K2377" s="3" t="n">
        <v>1.050464305</v>
      </c>
      <c r="L2377" s="1" t="n">
        <v>0.991693576</v>
      </c>
      <c r="M2377" s="1" t="n">
        <v>8.38105278</v>
      </c>
    </row>
    <row r="2378" customFormat="false" ht="10.25" hidden="false" customHeight="true" outlineLevel="0" collapsed="false">
      <c r="A2378" s="1" t="s">
        <v>1303</v>
      </c>
      <c r="B2378" s="1" t="s">
        <v>1304</v>
      </c>
      <c r="C2378" s="2" t="n">
        <v>102</v>
      </c>
      <c r="D2378" s="1" t="s">
        <v>4448</v>
      </c>
      <c r="E2378" s="1" t="n">
        <v>0.948502</v>
      </c>
      <c r="F2378" s="1" t="n">
        <v>15.2946</v>
      </c>
      <c r="G2378" s="1" t="s">
        <v>18</v>
      </c>
      <c r="H2378" s="1" t="s">
        <v>4449</v>
      </c>
      <c r="I2378" s="3" t="e">
        <f aca="false"/>
        <v>#DIV/0!</v>
      </c>
      <c r="J2378" s="3" t="n">
        <v>2.271746291</v>
      </c>
      <c r="K2378" s="3" t="n">
        <v>1.674312695</v>
      </c>
      <c r="L2378" s="1" t="n">
        <v>1.973029493</v>
      </c>
      <c r="M2378" s="1" t="n">
        <v>21.41120285</v>
      </c>
    </row>
    <row r="2379" customFormat="false" ht="10.25" hidden="false" customHeight="true" outlineLevel="0" collapsed="false">
      <c r="A2379" s="1" t="s">
        <v>1306</v>
      </c>
      <c r="B2379" s="1" t="s">
        <v>1307</v>
      </c>
      <c r="C2379" s="2" t="n">
        <v>104</v>
      </c>
      <c r="D2379" s="1" t="s">
        <v>4448</v>
      </c>
      <c r="E2379" s="1" t="n">
        <v>0.983159</v>
      </c>
      <c r="F2379" s="1" t="n">
        <v>18.2687</v>
      </c>
      <c r="G2379" s="1" t="s">
        <v>18</v>
      </c>
      <c r="H2379" s="1" t="s">
        <v>4449</v>
      </c>
      <c r="I2379" s="3" t="n">
        <v>2.159920515</v>
      </c>
      <c r="J2379" s="3" t="n">
        <v>1.989297579</v>
      </c>
      <c r="K2379" s="3" t="n">
        <v>1.674312695</v>
      </c>
      <c r="L2379" s="1" t="n">
        <v>1.94117693</v>
      </c>
      <c r="M2379" s="1" t="n">
        <v>12.69097559</v>
      </c>
    </row>
    <row r="2380" customFormat="false" ht="10.25" hidden="false" customHeight="true" outlineLevel="0" collapsed="false">
      <c r="A2380" s="1" t="s">
        <v>1309</v>
      </c>
      <c r="B2380" s="1" t="s">
        <v>1310</v>
      </c>
      <c r="C2380" s="2" t="n">
        <v>184</v>
      </c>
      <c r="D2380" s="1" t="s">
        <v>4450</v>
      </c>
      <c r="E2380" s="1" t="n">
        <v>0.999303</v>
      </c>
      <c r="F2380" s="1" t="n">
        <v>31.725</v>
      </c>
      <c r="G2380" s="1" t="s">
        <v>18</v>
      </c>
      <c r="H2380" s="1" t="s">
        <v>4451</v>
      </c>
      <c r="I2380" s="3" t="n">
        <v>1.384868922</v>
      </c>
      <c r="J2380" s="3" t="n">
        <v>0.720980534</v>
      </c>
      <c r="K2380" s="3" t="e">
        <f aca="false"/>
        <v>#DIV/0!</v>
      </c>
      <c r="L2380" s="1" t="n">
        <v>1.052924728</v>
      </c>
      <c r="M2380" s="1" t="n">
        <v>44.58438183</v>
      </c>
    </row>
    <row r="2381" customFormat="false" ht="10.25" hidden="false" customHeight="true" outlineLevel="0" collapsed="false">
      <c r="A2381" s="1" t="s">
        <v>1279</v>
      </c>
      <c r="B2381" s="1" t="s">
        <v>1280</v>
      </c>
      <c r="C2381" s="2" t="n">
        <v>235</v>
      </c>
      <c r="D2381" s="1" t="s">
        <v>4452</v>
      </c>
      <c r="E2381" s="1" t="n">
        <v>0.999992</v>
      </c>
      <c r="F2381" s="1" t="n">
        <v>51.0189</v>
      </c>
      <c r="G2381" s="1" t="s">
        <v>18</v>
      </c>
      <c r="H2381" s="1" t="s">
        <v>4453</v>
      </c>
      <c r="I2381" s="3" t="e">
        <f aca="false"/>
        <v>#DIV/0!</v>
      </c>
      <c r="J2381" s="3" t="n">
        <v>0.298560936</v>
      </c>
      <c r="K2381" s="3" t="n">
        <v>0.182798647</v>
      </c>
      <c r="L2381" s="1" t="n">
        <v>0.240679792</v>
      </c>
      <c r="M2381" s="1" t="n">
        <v>34.01045806</v>
      </c>
    </row>
    <row r="2382" customFormat="false" ht="10.25" hidden="false" customHeight="true" outlineLevel="0" collapsed="false">
      <c r="A2382" s="1" t="s">
        <v>1312</v>
      </c>
      <c r="B2382" s="1" t="s">
        <v>1313</v>
      </c>
      <c r="C2382" s="2" t="n">
        <v>149</v>
      </c>
      <c r="D2382" s="1" t="s">
        <v>4452</v>
      </c>
      <c r="E2382" s="1" t="n">
        <v>0.994794</v>
      </c>
      <c r="F2382" s="1" t="n">
        <v>22.8122</v>
      </c>
      <c r="G2382" s="1" t="s">
        <v>18</v>
      </c>
      <c r="H2382" s="1" t="s">
        <v>4454</v>
      </c>
      <c r="I2382" s="3" t="n">
        <v>8.790436006</v>
      </c>
      <c r="J2382" s="3" t="n">
        <v>4.502476362</v>
      </c>
      <c r="K2382" s="3" t="n">
        <v>2.962611839</v>
      </c>
      <c r="L2382" s="1" t="n">
        <v>5.418508069</v>
      </c>
      <c r="M2382" s="1" t="n">
        <v>55.73434656</v>
      </c>
    </row>
    <row r="2383" customFormat="false" ht="10.25" hidden="false" customHeight="true" outlineLevel="0" collapsed="false">
      <c r="A2383" s="1" t="s">
        <v>1315</v>
      </c>
      <c r="B2383" s="1" t="s">
        <v>1316</v>
      </c>
      <c r="C2383" s="2" t="n">
        <v>239</v>
      </c>
      <c r="D2383" s="1" t="s">
        <v>4452</v>
      </c>
      <c r="E2383" s="1" t="n">
        <v>0.799867</v>
      </c>
      <c r="F2383" s="1" t="n">
        <v>6.01699</v>
      </c>
      <c r="G2383" s="1" t="s">
        <v>18</v>
      </c>
      <c r="H2383" s="1" t="s">
        <v>4455</v>
      </c>
      <c r="I2383" s="3" t="n">
        <v>4.184800803</v>
      </c>
      <c r="J2383" s="3" t="n">
        <v>3.805464647</v>
      </c>
      <c r="K2383" s="3" t="n">
        <v>4.485713004</v>
      </c>
      <c r="L2383" s="1" t="n">
        <v>4.158659485</v>
      </c>
      <c r="M2383" s="1" t="n">
        <v>8.196794837</v>
      </c>
    </row>
    <row r="2384" customFormat="false" ht="10.25" hidden="false" customHeight="true" outlineLevel="0" collapsed="false">
      <c r="A2384" s="1" t="s">
        <v>1315</v>
      </c>
      <c r="B2384" s="1" t="s">
        <v>1316</v>
      </c>
      <c r="C2384" s="2" t="n">
        <v>345</v>
      </c>
      <c r="D2384" s="1" t="s">
        <v>4452</v>
      </c>
      <c r="E2384" s="1" t="n">
        <v>1</v>
      </c>
      <c r="F2384" s="1" t="n">
        <v>103.88</v>
      </c>
      <c r="G2384" s="1" t="s">
        <v>18</v>
      </c>
      <c r="H2384" s="1" t="s">
        <v>4456</v>
      </c>
      <c r="I2384" s="3" t="n">
        <v>2.207651721</v>
      </c>
      <c r="J2384" s="3" t="n">
        <v>2.060750938</v>
      </c>
      <c r="K2384" s="3" t="n">
        <v>3.501523163</v>
      </c>
      <c r="L2384" s="1" t="n">
        <v>2.589975274</v>
      </c>
      <c r="M2384" s="1" t="n">
        <v>30.61161617</v>
      </c>
    </row>
    <row r="2385" customFormat="false" ht="10.25" hidden="false" customHeight="true" outlineLevel="0" collapsed="false">
      <c r="A2385" s="1" t="s">
        <v>1319</v>
      </c>
      <c r="B2385" s="1" t="s">
        <v>1320</v>
      </c>
      <c r="C2385" s="2" t="n">
        <v>69</v>
      </c>
      <c r="D2385" s="1" t="s">
        <v>4457</v>
      </c>
      <c r="E2385" s="1" t="n">
        <v>0.99998</v>
      </c>
      <c r="F2385" s="1" t="n">
        <v>46.9615</v>
      </c>
      <c r="G2385" s="1" t="s">
        <v>18</v>
      </c>
      <c r="H2385" s="1" t="s">
        <v>4458</v>
      </c>
      <c r="I2385" s="3" t="n">
        <v>5.263989051</v>
      </c>
      <c r="J2385" s="3" t="n">
        <v>1.877546422</v>
      </c>
      <c r="K2385" s="3" t="n">
        <v>1.206199867</v>
      </c>
      <c r="L2385" s="1" t="n">
        <v>2.782578447</v>
      </c>
      <c r="M2385" s="1" t="n">
        <v>78.16574241</v>
      </c>
    </row>
    <row r="2386" customFormat="false" ht="10.25" hidden="false" customHeight="true" outlineLevel="0" collapsed="false">
      <c r="A2386" s="1" t="s">
        <v>1322</v>
      </c>
      <c r="B2386" s="1" t="s">
        <v>1323</v>
      </c>
      <c r="C2386" s="2" t="n">
        <v>552</v>
      </c>
      <c r="D2386" s="1" t="s">
        <v>4459</v>
      </c>
      <c r="E2386" s="1" t="n">
        <v>1</v>
      </c>
      <c r="F2386" s="1" t="n">
        <v>84.0291</v>
      </c>
      <c r="G2386" s="1" t="s">
        <v>28</v>
      </c>
      <c r="H2386" s="1" t="s">
        <v>4460</v>
      </c>
      <c r="I2386" s="3" t="n">
        <v>0.405975966</v>
      </c>
      <c r="J2386" s="3" t="e">
        <f aca="false"/>
        <v>#DIV/0!</v>
      </c>
      <c r="K2386" s="3" t="n">
        <v>0.505586733</v>
      </c>
      <c r="L2386" s="1" t="n">
        <v>0.45578135</v>
      </c>
      <c r="M2386" s="1" t="n">
        <v>15.45378039</v>
      </c>
    </row>
    <row r="2387" customFormat="false" ht="10.25" hidden="false" customHeight="true" outlineLevel="0" collapsed="false">
      <c r="A2387" s="1" t="s">
        <v>1325</v>
      </c>
      <c r="B2387" s="1" t="s">
        <v>1326</v>
      </c>
      <c r="C2387" s="2" t="n">
        <v>1042</v>
      </c>
      <c r="D2387" s="1" t="s">
        <v>4461</v>
      </c>
      <c r="E2387" s="1" t="n">
        <v>0.992181</v>
      </c>
      <c r="F2387" s="1" t="n">
        <v>21.0346</v>
      </c>
      <c r="G2387" s="1" t="s">
        <v>18</v>
      </c>
      <c r="H2387" s="1" t="s">
        <v>4462</v>
      </c>
      <c r="I2387" s="3" t="n">
        <v>1.153828403</v>
      </c>
      <c r="J2387" s="3" t="n">
        <v>1.061165584</v>
      </c>
      <c r="K2387" s="3" t="n">
        <v>1.036376827</v>
      </c>
      <c r="L2387" s="1" t="n">
        <v>1.083790271</v>
      </c>
      <c r="M2387" s="1" t="n">
        <v>5.712193965</v>
      </c>
    </row>
    <row r="2388" customFormat="false" ht="10.25" hidden="false" customHeight="true" outlineLevel="0" collapsed="false">
      <c r="A2388" s="1" t="s">
        <v>1303</v>
      </c>
      <c r="B2388" s="1" t="s">
        <v>1304</v>
      </c>
      <c r="C2388" s="2" t="n">
        <v>105</v>
      </c>
      <c r="D2388" s="1" t="s">
        <v>4463</v>
      </c>
      <c r="E2388" s="1" t="n">
        <v>0.813123</v>
      </c>
      <c r="F2388" s="1" t="n">
        <v>6.6518</v>
      </c>
      <c r="G2388" s="1" t="s">
        <v>18</v>
      </c>
      <c r="H2388" s="1" t="s">
        <v>4464</v>
      </c>
      <c r="I2388" s="3" t="e">
        <f aca="false"/>
        <v>#DIV/0!</v>
      </c>
      <c r="J2388" s="3" t="n">
        <v>0.77960552</v>
      </c>
      <c r="K2388" s="3" t="n">
        <v>1.125530406</v>
      </c>
      <c r="L2388" s="1" t="n">
        <v>0.952567963</v>
      </c>
      <c r="M2388" s="1" t="n">
        <v>25.67857016</v>
      </c>
    </row>
    <row r="2389" customFormat="false" ht="10.25" hidden="false" customHeight="true" outlineLevel="0" collapsed="false">
      <c r="A2389" s="1" t="s">
        <v>1329</v>
      </c>
      <c r="B2389" s="1" t="s">
        <v>1330</v>
      </c>
      <c r="C2389" s="2" t="n">
        <v>48</v>
      </c>
      <c r="D2389" s="1" t="s">
        <v>4463</v>
      </c>
      <c r="E2389" s="1" t="n">
        <v>0.999996</v>
      </c>
      <c r="F2389" s="1" t="n">
        <v>53.9603</v>
      </c>
      <c r="G2389" s="1" t="s">
        <v>18</v>
      </c>
      <c r="H2389" s="1" t="s">
        <v>4465</v>
      </c>
      <c r="I2389" s="3" t="e">
        <f aca="false"/>
        <v>#DIV/0!</v>
      </c>
      <c r="J2389" s="3" t="n">
        <v>0.087047354</v>
      </c>
      <c r="K2389" s="3" t="n">
        <v>0.056309477</v>
      </c>
      <c r="L2389" s="1" t="n">
        <v>0.071678416</v>
      </c>
      <c r="M2389" s="1" t="n">
        <v>30.32288188</v>
      </c>
    </row>
    <row r="2390" customFormat="false" ht="10.25" hidden="false" customHeight="true" outlineLevel="0" collapsed="false">
      <c r="A2390" s="1" t="s">
        <v>1332</v>
      </c>
      <c r="B2390" s="1" t="s">
        <v>1333</v>
      </c>
      <c r="C2390" s="2" t="n">
        <v>978</v>
      </c>
      <c r="D2390" s="1" t="s">
        <v>4466</v>
      </c>
      <c r="E2390" s="1" t="n">
        <v>0.999803</v>
      </c>
      <c r="F2390" s="1" t="n">
        <v>37.0605</v>
      </c>
      <c r="G2390" s="1" t="s">
        <v>18</v>
      </c>
      <c r="H2390" s="1" t="s">
        <v>4467</v>
      </c>
      <c r="I2390" s="3" t="n">
        <v>1.457789699</v>
      </c>
      <c r="J2390" s="3" t="n">
        <v>1.256518188</v>
      </c>
      <c r="K2390" s="3" t="n">
        <v>1.055943908</v>
      </c>
      <c r="L2390" s="1" t="n">
        <v>1.256750598</v>
      </c>
      <c r="M2390" s="1" t="n">
        <v>15.98749955</v>
      </c>
    </row>
    <row r="2391" customFormat="false" ht="10.25" hidden="false" customHeight="true" outlineLevel="0" collapsed="false">
      <c r="A2391" s="1" t="s">
        <v>1335</v>
      </c>
      <c r="B2391" s="1" t="s">
        <v>1336</v>
      </c>
      <c r="C2391" s="2" t="n">
        <v>141</v>
      </c>
      <c r="D2391" s="1" t="s">
        <v>4466</v>
      </c>
      <c r="E2391" s="1" t="n">
        <v>1</v>
      </c>
      <c r="F2391" s="1" t="n">
        <v>98.1213</v>
      </c>
      <c r="G2391" s="1" t="s">
        <v>18</v>
      </c>
      <c r="H2391" s="1" t="s">
        <v>4468</v>
      </c>
      <c r="I2391" s="3" t="n">
        <v>1.090690953</v>
      </c>
      <c r="J2391" s="3" t="n">
        <v>1.392505535</v>
      </c>
      <c r="K2391" s="3" t="n">
        <v>0.488305093</v>
      </c>
      <c r="L2391" s="1" t="n">
        <v>0.990500527</v>
      </c>
      <c r="M2391" s="1" t="n">
        <v>46.47662053</v>
      </c>
    </row>
    <row r="2392" customFormat="false" ht="10.25" hidden="false" customHeight="true" outlineLevel="0" collapsed="false">
      <c r="A2392" s="1" t="s">
        <v>1303</v>
      </c>
      <c r="B2392" s="1" t="s">
        <v>1304</v>
      </c>
      <c r="C2392" s="2" t="n">
        <v>143</v>
      </c>
      <c r="D2392" s="1" t="s">
        <v>4466</v>
      </c>
      <c r="E2392" s="1" t="n">
        <v>1</v>
      </c>
      <c r="F2392" s="1" t="n">
        <v>98.1213</v>
      </c>
      <c r="G2392" s="1" t="s">
        <v>18</v>
      </c>
      <c r="H2392" s="1" t="s">
        <v>4468</v>
      </c>
      <c r="I2392" s="3" t="n">
        <v>1.090690953</v>
      </c>
      <c r="J2392" s="3" t="n">
        <v>1.392505535</v>
      </c>
      <c r="K2392" s="3" t="n">
        <v>0.488305093</v>
      </c>
      <c r="L2392" s="1" t="n">
        <v>0.990500527</v>
      </c>
      <c r="M2392" s="1" t="n">
        <v>46.47662053</v>
      </c>
    </row>
    <row r="2393" customFormat="false" ht="10.25" hidden="false" customHeight="true" outlineLevel="0" collapsed="false">
      <c r="A2393" s="1" t="s">
        <v>1338</v>
      </c>
      <c r="B2393" s="1" t="s">
        <v>1339</v>
      </c>
      <c r="C2393" s="2" t="n">
        <v>6</v>
      </c>
      <c r="D2393" s="1" t="s">
        <v>4469</v>
      </c>
      <c r="E2393" s="1" t="n">
        <v>0.843863</v>
      </c>
      <c r="F2393" s="1" t="n">
        <v>6.88053</v>
      </c>
      <c r="G2393" s="1" t="s">
        <v>18</v>
      </c>
      <c r="H2393" s="1" t="s">
        <v>4470</v>
      </c>
      <c r="I2393" s="3" t="e">
        <f aca="false"/>
        <v>#DIV/0!</v>
      </c>
      <c r="J2393" s="3" t="n">
        <v>0.897102359</v>
      </c>
      <c r="K2393" s="3" t="n">
        <v>0.831669993</v>
      </c>
      <c r="L2393" s="1" t="n">
        <v>0.864386176</v>
      </c>
      <c r="M2393" s="1" t="n">
        <v>5.352661923</v>
      </c>
    </row>
    <row r="2394" customFormat="false" ht="10.25" hidden="false" customHeight="true" outlineLevel="0" collapsed="false">
      <c r="A2394" s="1" t="s">
        <v>1303</v>
      </c>
      <c r="B2394" s="1" t="s">
        <v>1304</v>
      </c>
      <c r="C2394" s="2" t="n">
        <v>10</v>
      </c>
      <c r="D2394" s="1" t="s">
        <v>4469</v>
      </c>
      <c r="E2394" s="1" t="n">
        <v>0.990599</v>
      </c>
      <c r="F2394" s="1" t="n">
        <v>22.6164</v>
      </c>
      <c r="G2394" s="1" t="s">
        <v>18</v>
      </c>
      <c r="H2394" s="1" t="s">
        <v>4471</v>
      </c>
      <c r="I2394" s="3" t="n">
        <v>3.592470182</v>
      </c>
      <c r="J2394" s="3" t="n">
        <v>2.301866814</v>
      </c>
      <c r="K2394" s="3" t="n">
        <v>1.858287031</v>
      </c>
      <c r="L2394" s="1" t="n">
        <v>2.584208009</v>
      </c>
      <c r="M2394" s="1" t="n">
        <v>34.86205408</v>
      </c>
    </row>
    <row r="2395" customFormat="false" ht="10.25" hidden="false" customHeight="true" outlineLevel="0" collapsed="false">
      <c r="A2395" s="1" t="s">
        <v>1285</v>
      </c>
      <c r="B2395" s="1" t="s">
        <v>1286</v>
      </c>
      <c r="C2395" s="2" t="n">
        <v>79</v>
      </c>
      <c r="D2395" s="1" t="s">
        <v>4469</v>
      </c>
      <c r="E2395" s="1" t="n">
        <v>0.999211</v>
      </c>
      <c r="F2395" s="1" t="n">
        <v>31.0284</v>
      </c>
      <c r="G2395" s="1" t="s">
        <v>18</v>
      </c>
      <c r="H2395" s="1" t="s">
        <v>4472</v>
      </c>
      <c r="I2395" s="3" t="n">
        <v>3.138633439</v>
      </c>
      <c r="J2395" s="3" t="n">
        <v>1.806064765</v>
      </c>
      <c r="K2395" s="3" t="n">
        <v>1.133465571</v>
      </c>
      <c r="L2395" s="1" t="n">
        <v>2.026054592</v>
      </c>
      <c r="M2395" s="1" t="n">
        <v>50.37006214</v>
      </c>
    </row>
    <row r="2396" customFormat="false" ht="10.25" hidden="false" customHeight="true" outlineLevel="0" collapsed="false">
      <c r="A2396" s="1" t="s">
        <v>1343</v>
      </c>
      <c r="B2396" s="1" t="s">
        <v>1344</v>
      </c>
      <c r="C2396" s="2" t="n">
        <v>4</v>
      </c>
      <c r="D2396" s="1" t="s">
        <v>4469</v>
      </c>
      <c r="E2396" s="1" t="n">
        <v>0.843863</v>
      </c>
      <c r="F2396" s="1" t="n">
        <v>6.88053</v>
      </c>
      <c r="G2396" s="1" t="s">
        <v>28</v>
      </c>
      <c r="H2396" s="1" t="s">
        <v>4470</v>
      </c>
      <c r="I2396" s="3" t="n">
        <v>0.970026191</v>
      </c>
      <c r="J2396" s="3" t="n">
        <v>0.897102359</v>
      </c>
      <c r="K2396" s="3" t="n">
        <v>0.831669993</v>
      </c>
      <c r="L2396" s="1" t="n">
        <v>0.899599514</v>
      </c>
      <c r="M2396" s="1" t="n">
        <v>7.693633948</v>
      </c>
    </row>
    <row r="2397" customFormat="false" ht="10.25" hidden="false" customHeight="true" outlineLevel="0" collapsed="false">
      <c r="A2397" s="1" t="s">
        <v>1346</v>
      </c>
      <c r="B2397" s="1" t="s">
        <v>1347</v>
      </c>
      <c r="C2397" s="2" t="n">
        <v>43</v>
      </c>
      <c r="D2397" s="1" t="s">
        <v>4469</v>
      </c>
      <c r="E2397" s="1" t="n">
        <v>0.91933</v>
      </c>
      <c r="F2397" s="1" t="n">
        <v>16.3336</v>
      </c>
      <c r="G2397" s="1" t="s">
        <v>18</v>
      </c>
      <c r="H2397" s="1" t="s">
        <v>4473</v>
      </c>
      <c r="I2397" s="3" t="n">
        <v>0.53668223</v>
      </c>
      <c r="J2397" s="3" t="n">
        <v>0.237163524</v>
      </c>
      <c r="K2397" s="3" t="e">
        <f aca="false"/>
        <v>#DIV/0!</v>
      </c>
      <c r="L2397" s="1" t="n">
        <v>0.386922877</v>
      </c>
      <c r="M2397" s="1" t="n">
        <v>54.73744787</v>
      </c>
    </row>
    <row r="2398" customFormat="false" ht="10.25" hidden="false" customHeight="true" outlineLevel="0" collapsed="false">
      <c r="A2398" s="1" t="s">
        <v>1349</v>
      </c>
      <c r="B2398" s="1" t="s">
        <v>1350</v>
      </c>
      <c r="C2398" s="2" t="n">
        <v>345</v>
      </c>
      <c r="D2398" s="1" t="s">
        <v>4474</v>
      </c>
      <c r="E2398" s="1" t="n">
        <v>0.980427</v>
      </c>
      <c r="F2398" s="1" t="n">
        <v>16.9976</v>
      </c>
      <c r="G2398" s="1" t="s">
        <v>18</v>
      </c>
      <c r="H2398" s="1" t="s">
        <v>4475</v>
      </c>
      <c r="I2398" s="3" t="e">
        <f aca="false"/>
        <v>#DIV/0!</v>
      </c>
      <c r="J2398" s="3" t="n">
        <v>0.606943433</v>
      </c>
      <c r="K2398" s="3" t="n">
        <v>0.800640512</v>
      </c>
      <c r="L2398" s="1" t="n">
        <v>0.703791973</v>
      </c>
      <c r="M2398" s="1" t="n">
        <v>19.46093781</v>
      </c>
    </row>
    <row r="2399" customFormat="false" ht="10.25" hidden="false" customHeight="true" outlineLevel="0" collapsed="false">
      <c r="A2399" s="1" t="s">
        <v>1349</v>
      </c>
      <c r="B2399" s="1" t="s">
        <v>1350</v>
      </c>
      <c r="C2399" s="2" t="n">
        <v>31</v>
      </c>
      <c r="D2399" s="1" t="s">
        <v>4476</v>
      </c>
      <c r="E2399" s="1" t="n">
        <v>1</v>
      </c>
      <c r="F2399" s="1" t="n">
        <v>82.8674</v>
      </c>
      <c r="G2399" s="1" t="s">
        <v>18</v>
      </c>
      <c r="H2399" s="1" t="s">
        <v>4477</v>
      </c>
      <c r="I2399" s="3" t="n">
        <v>0.990197049</v>
      </c>
      <c r="J2399" s="3" t="n">
        <v>0.720720721</v>
      </c>
      <c r="K2399" s="3" t="n">
        <v>0.810110175</v>
      </c>
      <c r="L2399" s="1" t="n">
        <v>0.840342648</v>
      </c>
      <c r="M2399" s="1" t="n">
        <v>16.33362572</v>
      </c>
    </row>
    <row r="2400" customFormat="false" ht="10.25" hidden="false" customHeight="true" outlineLevel="0" collapsed="false">
      <c r="A2400" s="1" t="s">
        <v>1349</v>
      </c>
      <c r="B2400" s="1" t="s">
        <v>1350</v>
      </c>
      <c r="C2400" s="2" t="n">
        <v>236</v>
      </c>
      <c r="D2400" s="1" t="s">
        <v>4476</v>
      </c>
      <c r="E2400" s="1" t="n">
        <v>0.999942</v>
      </c>
      <c r="F2400" s="1" t="n">
        <v>43.8744</v>
      </c>
      <c r="G2400" s="1" t="s">
        <v>18</v>
      </c>
      <c r="H2400" s="1" t="s">
        <v>4478</v>
      </c>
      <c r="I2400" s="3" t="n">
        <v>0.697934115</v>
      </c>
      <c r="J2400" s="3" t="e">
        <f aca="false"/>
        <v>#DIV/0!</v>
      </c>
      <c r="K2400" s="3" t="n">
        <v>0.652528548</v>
      </c>
      <c r="L2400" s="1" t="n">
        <v>0.675231332</v>
      </c>
      <c r="M2400" s="1" t="n">
        <v>4.754901444</v>
      </c>
    </row>
    <row r="2401" customFormat="false" ht="10.25" hidden="false" customHeight="true" outlineLevel="0" collapsed="false">
      <c r="A2401" s="1" t="s">
        <v>1288</v>
      </c>
      <c r="B2401" s="1" t="s">
        <v>1289</v>
      </c>
      <c r="C2401" s="2" t="n">
        <v>505</v>
      </c>
      <c r="D2401" s="1" t="s">
        <v>4479</v>
      </c>
      <c r="E2401" s="1" t="n">
        <v>0.999997</v>
      </c>
      <c r="F2401" s="1" t="n">
        <v>57.9356</v>
      </c>
      <c r="G2401" s="1" t="s">
        <v>18</v>
      </c>
      <c r="H2401" s="1" t="s">
        <v>4480</v>
      </c>
      <c r="I2401" s="3" t="n">
        <v>1.518187891</v>
      </c>
      <c r="J2401" s="3" t="e">
        <f aca="false"/>
        <v>#DIV/0!</v>
      </c>
      <c r="K2401" s="3" t="n">
        <v>1.103411749</v>
      </c>
      <c r="L2401" s="1" t="n">
        <v>1.31079982</v>
      </c>
      <c r="M2401" s="1" t="n">
        <v>22.37496666</v>
      </c>
    </row>
    <row r="2402" customFormat="false" ht="10.25" hidden="false" customHeight="true" outlineLevel="0" collapsed="false">
      <c r="A2402" s="1" t="s">
        <v>1353</v>
      </c>
      <c r="B2402" s="1" t="s">
        <v>1354</v>
      </c>
      <c r="C2402" s="2" t="n">
        <v>164</v>
      </c>
      <c r="D2402" s="1" t="s">
        <v>4481</v>
      </c>
      <c r="E2402" s="1" t="n">
        <v>0.975101</v>
      </c>
      <c r="F2402" s="1" t="n">
        <v>16.3958</v>
      </c>
      <c r="G2402" s="1" t="s">
        <v>18</v>
      </c>
      <c r="H2402" s="1" t="s">
        <v>4482</v>
      </c>
      <c r="I2402" s="3" t="n">
        <v>1.372796661</v>
      </c>
      <c r="J2402" s="3" t="n">
        <v>0.659674121</v>
      </c>
      <c r="K2402" s="3" t="n">
        <v>0.976657877</v>
      </c>
      <c r="L2402" s="1" t="n">
        <v>1.003042886</v>
      </c>
      <c r="M2402" s="1" t="n">
        <v>35.62087864</v>
      </c>
    </row>
    <row r="2403" customFormat="false" ht="10.25" hidden="false" customHeight="true" outlineLevel="0" collapsed="false">
      <c r="A2403" s="1" t="s">
        <v>1356</v>
      </c>
      <c r="B2403" s="1" t="s">
        <v>1357</v>
      </c>
      <c r="C2403" s="2" t="n">
        <v>162</v>
      </c>
      <c r="D2403" s="1" t="s">
        <v>4481</v>
      </c>
      <c r="E2403" s="1" t="n">
        <v>0.969695</v>
      </c>
      <c r="F2403" s="1" t="n">
        <v>17.2467</v>
      </c>
      <c r="G2403" s="1" t="s">
        <v>18</v>
      </c>
      <c r="H2403" s="1" t="s">
        <v>4483</v>
      </c>
      <c r="I2403" s="3" t="n">
        <v>1.372796661</v>
      </c>
      <c r="J2403" s="3" t="n">
        <v>0.659674121</v>
      </c>
      <c r="K2403" s="3" t="n">
        <v>0.555432126</v>
      </c>
      <c r="L2403" s="1" t="n">
        <v>0.862634303</v>
      </c>
      <c r="M2403" s="1" t="n">
        <v>51.57194771</v>
      </c>
    </row>
    <row r="2404" customFormat="false" ht="10.25" hidden="false" customHeight="true" outlineLevel="0" collapsed="false">
      <c r="A2404" s="1" t="s">
        <v>1359</v>
      </c>
      <c r="B2404" s="1" t="s">
        <v>1360</v>
      </c>
      <c r="C2404" s="2" t="n">
        <v>223</v>
      </c>
      <c r="D2404" s="1" t="s">
        <v>4481</v>
      </c>
      <c r="E2404" s="1" t="n">
        <v>0.852729</v>
      </c>
      <c r="F2404" s="1" t="n">
        <v>7.6272</v>
      </c>
      <c r="G2404" s="1" t="s">
        <v>18</v>
      </c>
      <c r="H2404" s="1" t="s">
        <v>4484</v>
      </c>
      <c r="I2404" s="3" t="n">
        <v>1.351808043</v>
      </c>
      <c r="J2404" s="3" t="e">
        <f aca="false"/>
        <v>#DIV/0!</v>
      </c>
      <c r="K2404" s="3" t="n">
        <v>0.873133677</v>
      </c>
      <c r="L2404" s="1" t="n">
        <v>1.11247086</v>
      </c>
      <c r="M2404" s="1" t="n">
        <v>30.42541628</v>
      </c>
    </row>
    <row r="2405" customFormat="false" ht="10.25" hidden="false" customHeight="true" outlineLevel="0" collapsed="false">
      <c r="A2405" s="1" t="s">
        <v>1349</v>
      </c>
      <c r="B2405" s="1" t="s">
        <v>1350</v>
      </c>
      <c r="C2405" s="2" t="n">
        <v>163</v>
      </c>
      <c r="D2405" s="1" t="s">
        <v>4481</v>
      </c>
      <c r="E2405" s="1" t="n">
        <v>0.888556</v>
      </c>
      <c r="F2405" s="1" t="n">
        <v>12.4876</v>
      </c>
      <c r="G2405" s="1" t="s">
        <v>18</v>
      </c>
      <c r="H2405" s="1" t="s">
        <v>4485</v>
      </c>
      <c r="I2405" s="3" t="n">
        <v>1.054618703</v>
      </c>
      <c r="J2405" s="3" t="e">
        <f aca="false"/>
        <v>#DIV/0!</v>
      </c>
      <c r="K2405" s="3" t="n">
        <v>0.804893754</v>
      </c>
      <c r="L2405" s="1" t="n">
        <v>0.929756229</v>
      </c>
      <c r="M2405" s="1" t="n">
        <v>18.99231212</v>
      </c>
    </row>
    <row r="2406" customFormat="false" ht="10.25" hidden="false" customHeight="true" outlineLevel="0" collapsed="false">
      <c r="A2406" s="1" t="s">
        <v>1362</v>
      </c>
      <c r="B2406" s="1" t="s">
        <v>1363</v>
      </c>
      <c r="C2406" s="2" t="n">
        <v>308</v>
      </c>
      <c r="D2406" s="1" t="s">
        <v>4486</v>
      </c>
      <c r="E2406" s="1" t="n">
        <v>0.999986</v>
      </c>
      <c r="F2406" s="1" t="n">
        <v>48.4742</v>
      </c>
      <c r="G2406" s="1" t="s">
        <v>18</v>
      </c>
      <c r="H2406" s="1" t="s">
        <v>4487</v>
      </c>
      <c r="I2406" s="3" t="n">
        <v>2.71377785</v>
      </c>
      <c r="J2406" s="3" t="n">
        <v>1.251924834</v>
      </c>
      <c r="K2406" s="3" t="n">
        <v>1.465265872</v>
      </c>
      <c r="L2406" s="1" t="n">
        <v>1.810322852</v>
      </c>
      <c r="M2406" s="1" t="n">
        <v>43.61945499</v>
      </c>
    </row>
    <row r="2407" customFormat="false" ht="10.25" hidden="false" customHeight="true" outlineLevel="0" collapsed="false">
      <c r="A2407" s="1" t="s">
        <v>1349</v>
      </c>
      <c r="B2407" s="1" t="s">
        <v>1350</v>
      </c>
      <c r="C2407" s="2" t="n">
        <v>258</v>
      </c>
      <c r="D2407" s="1" t="s">
        <v>4486</v>
      </c>
      <c r="E2407" s="1" t="n">
        <v>0.950029</v>
      </c>
      <c r="F2407" s="1" t="n">
        <v>13.7584</v>
      </c>
      <c r="G2407" s="1" t="s">
        <v>18</v>
      </c>
      <c r="H2407" s="1" t="s">
        <v>4488</v>
      </c>
      <c r="I2407" s="3" t="n">
        <v>1.273382486</v>
      </c>
      <c r="J2407" s="3" t="e">
        <f aca="false"/>
        <v>#DIV/0!</v>
      </c>
      <c r="K2407" s="3" t="n">
        <v>1.660991612</v>
      </c>
      <c r="L2407" s="1" t="n">
        <v>1.467187049</v>
      </c>
      <c r="M2407" s="1" t="n">
        <v>18.6807157</v>
      </c>
    </row>
    <row r="2408" customFormat="false" ht="10.25" hidden="false" customHeight="true" outlineLevel="0" collapsed="false">
      <c r="A2408" s="1" t="s">
        <v>1349</v>
      </c>
      <c r="B2408" s="1" t="s">
        <v>1350</v>
      </c>
      <c r="C2408" s="2" t="n">
        <v>225</v>
      </c>
      <c r="D2408" s="1" t="s">
        <v>4486</v>
      </c>
      <c r="E2408" s="1" t="n">
        <v>0.999006</v>
      </c>
      <c r="F2408" s="1" t="n">
        <v>30.0249</v>
      </c>
      <c r="G2408" s="1" t="s">
        <v>18</v>
      </c>
      <c r="H2408" s="1" t="s">
        <v>4489</v>
      </c>
      <c r="I2408" s="3" t="n">
        <v>0.991669972</v>
      </c>
      <c r="J2408" s="3" t="n">
        <v>0.545167094</v>
      </c>
      <c r="K2408" s="3" t="n">
        <v>1.907304978</v>
      </c>
      <c r="L2408" s="1" t="n">
        <v>1.148047348</v>
      </c>
      <c r="M2408" s="1" t="n">
        <v>60.48555838</v>
      </c>
    </row>
    <row r="2409" customFormat="false" ht="10.25" hidden="false" customHeight="true" outlineLevel="0" collapsed="false">
      <c r="A2409" s="1" t="s">
        <v>1303</v>
      </c>
      <c r="B2409" s="1" t="s">
        <v>1304</v>
      </c>
      <c r="C2409" s="2" t="n">
        <v>234</v>
      </c>
      <c r="D2409" s="1" t="s">
        <v>4486</v>
      </c>
      <c r="E2409" s="1" t="n">
        <v>0.952131</v>
      </c>
      <c r="F2409" s="1" t="n">
        <v>12.8543</v>
      </c>
      <c r="G2409" s="1" t="s">
        <v>18</v>
      </c>
      <c r="H2409" s="1" t="s">
        <v>4490</v>
      </c>
      <c r="I2409" s="3" t="n">
        <v>0.991669972</v>
      </c>
      <c r="J2409" s="3" t="n">
        <v>0.545167094</v>
      </c>
      <c r="K2409" s="3" t="e">
        <f aca="false"/>
        <v>#DIV/0!</v>
      </c>
      <c r="L2409" s="1" t="n">
        <v>0.768418533</v>
      </c>
      <c r="M2409" s="1" t="n">
        <v>41.08766243</v>
      </c>
    </row>
    <row r="2410" customFormat="false" ht="10.25" hidden="false" customHeight="true" outlineLevel="0" collapsed="false">
      <c r="A2410" s="1" t="s">
        <v>1367</v>
      </c>
      <c r="B2410" s="1" t="s">
        <v>1368</v>
      </c>
      <c r="C2410" s="2" t="n">
        <v>532</v>
      </c>
      <c r="D2410" s="1" t="s">
        <v>4486</v>
      </c>
      <c r="E2410" s="1" t="n">
        <v>0.999013</v>
      </c>
      <c r="F2410" s="1" t="n">
        <v>32.5022</v>
      </c>
      <c r="G2410" s="1" t="s">
        <v>18</v>
      </c>
      <c r="H2410" s="1" t="s">
        <v>4491</v>
      </c>
      <c r="I2410" s="3" t="n">
        <v>0.322102686</v>
      </c>
      <c r="J2410" s="3" t="n">
        <v>0.341553385</v>
      </c>
      <c r="K2410" s="3" t="e">
        <f aca="false"/>
        <v>#DIV/0!</v>
      </c>
      <c r="L2410" s="1" t="n">
        <v>0.331828036</v>
      </c>
      <c r="M2410" s="1" t="n">
        <v>4.144833977</v>
      </c>
    </row>
    <row r="2411" customFormat="false" ht="10.25" hidden="false" customHeight="true" outlineLevel="0" collapsed="false">
      <c r="A2411" s="1" t="s">
        <v>1370</v>
      </c>
      <c r="B2411" s="1" t="s">
        <v>1371</v>
      </c>
      <c r="C2411" s="2" t="n">
        <v>274</v>
      </c>
      <c r="D2411" s="1" t="s">
        <v>4492</v>
      </c>
      <c r="E2411" s="1" t="n">
        <v>1</v>
      </c>
      <c r="F2411" s="1" t="n">
        <v>118.08</v>
      </c>
      <c r="G2411" s="1" t="s">
        <v>18</v>
      </c>
      <c r="H2411" s="1" t="s">
        <v>4493</v>
      </c>
      <c r="I2411" s="3" t="n">
        <v>2.361721222</v>
      </c>
      <c r="J2411" s="3" t="n">
        <v>2.029591443</v>
      </c>
      <c r="K2411" s="3" t="n">
        <v>1.689018005</v>
      </c>
      <c r="L2411" s="1" t="n">
        <v>2.02677689</v>
      </c>
      <c r="M2411" s="1" t="n">
        <v>16.59582966</v>
      </c>
    </row>
    <row r="2412" customFormat="false" ht="10.25" hidden="false" customHeight="true" outlineLevel="0" collapsed="false">
      <c r="A2412" s="1" t="s">
        <v>1373</v>
      </c>
      <c r="B2412" s="1" t="s">
        <v>1374</v>
      </c>
      <c r="C2412" s="2" t="n">
        <v>30</v>
      </c>
      <c r="D2412" s="1" t="s">
        <v>4492</v>
      </c>
      <c r="E2412" s="1" t="n">
        <v>0.999983</v>
      </c>
      <c r="F2412" s="1" t="n">
        <v>49.5972</v>
      </c>
      <c r="G2412" s="1" t="s">
        <v>18</v>
      </c>
      <c r="H2412" s="1" t="s">
        <v>4494</v>
      </c>
      <c r="I2412" s="3" t="n">
        <v>2.070393375</v>
      </c>
      <c r="J2412" s="3" t="n">
        <v>1.477148513</v>
      </c>
      <c r="K2412" s="3" t="n">
        <v>1.793014416</v>
      </c>
      <c r="L2412" s="1" t="n">
        <v>1.780185435</v>
      </c>
      <c r="M2412" s="1" t="n">
        <v>16.67412975</v>
      </c>
    </row>
    <row r="2413" customFormat="false" ht="10.25" hidden="false" customHeight="true" outlineLevel="0" collapsed="false">
      <c r="A2413" s="1" t="s">
        <v>1303</v>
      </c>
      <c r="B2413" s="1" t="s">
        <v>1304</v>
      </c>
      <c r="C2413" s="2" t="n">
        <v>8</v>
      </c>
      <c r="D2413" s="1" t="s">
        <v>4492</v>
      </c>
      <c r="E2413" s="1" t="n">
        <v>1</v>
      </c>
      <c r="F2413" s="1" t="n">
        <v>108.137</v>
      </c>
      <c r="G2413" s="1" t="s">
        <v>18</v>
      </c>
      <c r="H2413" s="1" t="s">
        <v>4495</v>
      </c>
      <c r="I2413" s="3" t="n">
        <v>1.563526064</v>
      </c>
      <c r="J2413" s="3" t="n">
        <v>1.478721202</v>
      </c>
      <c r="K2413" s="3" t="n">
        <v>1.791408405</v>
      </c>
      <c r="L2413" s="1" t="n">
        <v>1.611218557</v>
      </c>
      <c r="M2413" s="1" t="n">
        <v>10.03633574</v>
      </c>
    </row>
    <row r="2414" customFormat="false" ht="10.25" hidden="false" customHeight="true" outlineLevel="0" collapsed="false">
      <c r="A2414" s="1" t="s">
        <v>1377</v>
      </c>
      <c r="B2414" s="1" t="s">
        <v>1378</v>
      </c>
      <c r="C2414" s="2" t="n">
        <v>10</v>
      </c>
      <c r="D2414" s="1" t="s">
        <v>4492</v>
      </c>
      <c r="E2414" s="1" t="n">
        <v>1</v>
      </c>
      <c r="F2414" s="1" t="n">
        <v>108.137</v>
      </c>
      <c r="G2414" s="1" t="s">
        <v>18</v>
      </c>
      <c r="H2414" s="1" t="s">
        <v>4495</v>
      </c>
      <c r="I2414" s="3" t="n">
        <v>1.563526064</v>
      </c>
      <c r="J2414" s="3" t="n">
        <v>1.478721202</v>
      </c>
      <c r="K2414" s="3" t="n">
        <v>1.012043315</v>
      </c>
      <c r="L2414" s="1" t="n">
        <v>1.351430194</v>
      </c>
      <c r="M2414" s="1" t="n">
        <v>21.97379718</v>
      </c>
    </row>
    <row r="2415" customFormat="false" ht="10.25" hidden="false" customHeight="true" outlineLevel="0" collapsed="false">
      <c r="A2415" s="1" t="s">
        <v>1349</v>
      </c>
      <c r="B2415" s="1" t="s">
        <v>1350</v>
      </c>
      <c r="C2415" s="2" t="n">
        <v>273</v>
      </c>
      <c r="D2415" s="1" t="s">
        <v>4492</v>
      </c>
      <c r="E2415" s="1" t="n">
        <v>1</v>
      </c>
      <c r="F2415" s="1" t="n">
        <v>118.08</v>
      </c>
      <c r="G2415" s="1" t="s">
        <v>18</v>
      </c>
      <c r="H2415" s="1" t="s">
        <v>4493</v>
      </c>
      <c r="I2415" s="3" t="n">
        <v>0.753579503</v>
      </c>
      <c r="J2415" s="3" t="n">
        <v>0.336677665</v>
      </c>
      <c r="K2415" s="3" t="n">
        <v>0.901144453</v>
      </c>
      <c r="L2415" s="1" t="n">
        <v>0.66380054</v>
      </c>
      <c r="M2415" s="1" t="n">
        <v>44.10167176</v>
      </c>
    </row>
    <row r="2416" customFormat="false" ht="10.25" hidden="false" customHeight="true" outlineLevel="0" collapsed="false">
      <c r="A2416" s="1" t="s">
        <v>1381</v>
      </c>
      <c r="B2416" s="1" t="s">
        <v>1382</v>
      </c>
      <c r="C2416" s="2" t="n">
        <v>182</v>
      </c>
      <c r="D2416" s="1" t="s">
        <v>4496</v>
      </c>
      <c r="E2416" s="1" t="n">
        <v>0.96806</v>
      </c>
      <c r="F2416" s="1" t="n">
        <v>19.4825</v>
      </c>
      <c r="G2416" s="1" t="s">
        <v>18</v>
      </c>
      <c r="H2416" s="1" t="s">
        <v>4497</v>
      </c>
      <c r="I2416" s="3" t="n">
        <v>1.879381308</v>
      </c>
      <c r="J2416" s="3" t="n">
        <v>2.5010004</v>
      </c>
      <c r="K2416" s="3" t="n">
        <v>1.327792015</v>
      </c>
      <c r="L2416" s="1" t="n">
        <v>1.902724574</v>
      </c>
      <c r="M2416" s="1" t="n">
        <v>30.84799775</v>
      </c>
    </row>
    <row r="2417" customFormat="false" ht="10.25" hidden="false" customHeight="true" outlineLevel="0" collapsed="false">
      <c r="A2417" s="1" t="s">
        <v>1384</v>
      </c>
      <c r="B2417" s="1" t="s">
        <v>1385</v>
      </c>
      <c r="C2417" s="2" t="n">
        <v>110</v>
      </c>
      <c r="D2417" s="1" t="s">
        <v>4496</v>
      </c>
      <c r="E2417" s="1" t="n">
        <v>1</v>
      </c>
      <c r="F2417" s="1" t="n">
        <v>79.5901</v>
      </c>
      <c r="G2417" s="1" t="s">
        <v>18</v>
      </c>
      <c r="H2417" s="1" t="s">
        <v>4498</v>
      </c>
      <c r="I2417" s="3" t="n">
        <v>1.595939929</v>
      </c>
      <c r="J2417" s="3" t="n">
        <v>1.35098622</v>
      </c>
      <c r="K2417" s="3" t="n">
        <v>1.801347408</v>
      </c>
      <c r="L2417" s="1" t="n">
        <v>1.582757852</v>
      </c>
      <c r="M2417" s="1" t="n">
        <v>14.24537478</v>
      </c>
    </row>
    <row r="2418" customFormat="false" ht="10.25" hidden="false" customHeight="true" outlineLevel="0" collapsed="false">
      <c r="A2418" s="1" t="s">
        <v>1387</v>
      </c>
      <c r="B2418" s="1" t="s">
        <v>1388</v>
      </c>
      <c r="C2418" s="2" t="n">
        <v>297</v>
      </c>
      <c r="D2418" s="1" t="s">
        <v>4496</v>
      </c>
      <c r="E2418" s="1" t="n">
        <v>0.934745</v>
      </c>
      <c r="F2418" s="1" t="n">
        <v>11.5608</v>
      </c>
      <c r="G2418" s="1" t="s">
        <v>18</v>
      </c>
      <c r="H2418" s="1" t="s">
        <v>4499</v>
      </c>
      <c r="I2418" s="3" t="n">
        <v>0.553617893</v>
      </c>
      <c r="J2418" s="3" t="n">
        <v>0.322549431</v>
      </c>
      <c r="K2418" s="3" t="n">
        <v>0.578636732</v>
      </c>
      <c r="L2418" s="1" t="n">
        <v>0.484934685</v>
      </c>
      <c r="M2418" s="1" t="n">
        <v>29.11423699</v>
      </c>
    </row>
    <row r="2419" customFormat="false" ht="10.25" hidden="false" customHeight="true" outlineLevel="0" collapsed="false">
      <c r="A2419" s="1" t="s">
        <v>1390</v>
      </c>
      <c r="B2419" s="1" t="s">
        <v>1391</v>
      </c>
      <c r="C2419" s="2" t="n">
        <v>281</v>
      </c>
      <c r="D2419" s="1" t="s">
        <v>4496</v>
      </c>
      <c r="E2419" s="1" t="n">
        <v>0.999892</v>
      </c>
      <c r="F2419" s="1" t="n">
        <v>39.6751</v>
      </c>
      <c r="G2419" s="1" t="s">
        <v>18</v>
      </c>
      <c r="H2419" s="1" t="s">
        <v>4500</v>
      </c>
      <c r="I2419" s="3" t="n">
        <v>0.391803471</v>
      </c>
      <c r="J2419" s="3" t="e">
        <f aca="false"/>
        <v>#DIV/0!</v>
      </c>
      <c r="K2419" s="3" t="n">
        <v>0.498057575</v>
      </c>
      <c r="L2419" s="1" t="n">
        <v>0.444930523</v>
      </c>
      <c r="M2419" s="1" t="n">
        <v>16.88645611</v>
      </c>
    </row>
    <row r="2420" customFormat="false" ht="10.25" hidden="false" customHeight="true" outlineLevel="0" collapsed="false">
      <c r="A2420" s="1" t="s">
        <v>1377</v>
      </c>
      <c r="B2420" s="1" t="s">
        <v>1378</v>
      </c>
      <c r="C2420" s="2" t="n">
        <v>296</v>
      </c>
      <c r="D2420" s="1" t="s">
        <v>4496</v>
      </c>
      <c r="E2420" s="1" t="n">
        <v>0.944626</v>
      </c>
      <c r="F2420" s="1" t="n">
        <v>12.3195</v>
      </c>
      <c r="G2420" s="1" t="s">
        <v>18</v>
      </c>
      <c r="H2420" s="1" t="s">
        <v>4501</v>
      </c>
      <c r="I2420" s="3" t="n">
        <v>0.380285975</v>
      </c>
      <c r="J2420" s="3" t="n">
        <v>0.499001996</v>
      </c>
      <c r="K2420" s="3" t="n">
        <v>0.626291727</v>
      </c>
      <c r="L2420" s="1" t="n">
        <v>0.501859899</v>
      </c>
      <c r="M2420" s="1" t="n">
        <v>24.51436632</v>
      </c>
    </row>
    <row r="2421" customFormat="false" ht="10.25" hidden="false" customHeight="true" outlineLevel="0" collapsed="false">
      <c r="A2421" s="1" t="s">
        <v>1394</v>
      </c>
      <c r="B2421" s="1" t="s">
        <v>1395</v>
      </c>
      <c r="C2421" s="2" t="n">
        <v>269</v>
      </c>
      <c r="D2421" s="1" t="s">
        <v>4496</v>
      </c>
      <c r="E2421" s="1" t="n">
        <v>1</v>
      </c>
      <c r="F2421" s="1" t="n">
        <v>88.0206</v>
      </c>
      <c r="G2421" s="1" t="s">
        <v>18</v>
      </c>
      <c r="H2421" s="1" t="s">
        <v>4502</v>
      </c>
      <c r="I2421" s="3" t="n">
        <v>0.341565051</v>
      </c>
      <c r="J2421" s="3" t="n">
        <v>0.385698307</v>
      </c>
      <c r="K2421" s="3" t="e">
        <f aca="false"/>
        <v>#DIV/0!</v>
      </c>
      <c r="L2421" s="1" t="n">
        <v>0.363631679</v>
      </c>
      <c r="M2421" s="1" t="n">
        <v>8.582014823</v>
      </c>
    </row>
    <row r="2422" customFormat="false" ht="10.25" hidden="false" customHeight="true" outlineLevel="0" collapsed="false">
      <c r="A2422" s="1" t="s">
        <v>1394</v>
      </c>
      <c r="B2422" s="1" t="s">
        <v>1395</v>
      </c>
      <c r="C2422" s="2" t="n">
        <v>267</v>
      </c>
      <c r="D2422" s="1" t="s">
        <v>4496</v>
      </c>
      <c r="E2422" s="1" t="n">
        <v>1</v>
      </c>
      <c r="F2422" s="1" t="n">
        <v>88.0206</v>
      </c>
      <c r="G2422" s="1" t="s">
        <v>18</v>
      </c>
      <c r="H2422" s="1" t="s">
        <v>4502</v>
      </c>
      <c r="I2422" s="3" t="n">
        <v>0.321243856</v>
      </c>
      <c r="J2422" s="3" t="e">
        <f aca="false"/>
        <v>#DIV/0!</v>
      </c>
      <c r="K2422" s="3" t="n">
        <v>0.564079422</v>
      </c>
      <c r="L2422" s="1" t="n">
        <v>0.442661639</v>
      </c>
      <c r="M2422" s="1" t="n">
        <v>38.79050279</v>
      </c>
    </row>
    <row r="2423" customFormat="false" ht="10.25" hidden="false" customHeight="true" outlineLevel="0" collapsed="false">
      <c r="A2423" s="1" t="s">
        <v>1276</v>
      </c>
      <c r="B2423" s="1" t="s">
        <v>1277</v>
      </c>
      <c r="C2423" s="2" t="n">
        <v>289</v>
      </c>
      <c r="D2423" s="1" t="s">
        <v>4496</v>
      </c>
      <c r="E2423" s="1" t="n">
        <v>0.999674</v>
      </c>
      <c r="F2423" s="1" t="n">
        <v>35.1321</v>
      </c>
      <c r="G2423" s="1" t="s">
        <v>18</v>
      </c>
      <c r="H2423" s="1" t="s">
        <v>4503</v>
      </c>
      <c r="I2423" s="3" t="n">
        <v>0.231636979</v>
      </c>
      <c r="J2423" s="3" t="n">
        <v>0.317773046</v>
      </c>
      <c r="K2423" s="3" t="n">
        <v>0.405547895</v>
      </c>
      <c r="L2423" s="1" t="n">
        <v>0.318319307</v>
      </c>
      <c r="M2423" s="1" t="n">
        <v>27.31745861</v>
      </c>
    </row>
    <row r="2424" customFormat="false" ht="10.25" hidden="false" customHeight="true" outlineLevel="0" collapsed="false">
      <c r="A2424" s="1" t="s">
        <v>1370</v>
      </c>
      <c r="B2424" s="1" t="s">
        <v>1371</v>
      </c>
      <c r="C2424" s="2" t="n">
        <v>293</v>
      </c>
      <c r="D2424" s="1" t="s">
        <v>4496</v>
      </c>
      <c r="E2424" s="1" t="n">
        <v>1</v>
      </c>
      <c r="F2424" s="1" t="n">
        <v>78.6753</v>
      </c>
      <c r="G2424" s="1" t="s">
        <v>18</v>
      </c>
      <c r="H2424" s="1" t="s">
        <v>4504</v>
      </c>
      <c r="I2424" s="3" t="n">
        <v>0.183234082</v>
      </c>
      <c r="J2424" s="3" t="n">
        <v>0.190741412</v>
      </c>
      <c r="K2424" s="3" t="n">
        <v>0.517785947</v>
      </c>
      <c r="L2424" s="1" t="n">
        <v>0.297253814</v>
      </c>
      <c r="M2424" s="1" t="n">
        <v>64.26269569</v>
      </c>
    </row>
    <row r="2425" customFormat="false" ht="10.25" hidden="false" customHeight="true" outlineLevel="0" collapsed="false">
      <c r="A2425" s="1" t="s">
        <v>1399</v>
      </c>
      <c r="B2425" s="1" t="s">
        <v>1400</v>
      </c>
      <c r="C2425" s="2" t="n">
        <v>881</v>
      </c>
      <c r="D2425" s="1" t="s">
        <v>4505</v>
      </c>
      <c r="E2425" s="1" t="n">
        <v>1</v>
      </c>
      <c r="F2425" s="1" t="n">
        <v>94.0103</v>
      </c>
      <c r="G2425" s="1" t="s">
        <v>18</v>
      </c>
      <c r="H2425" s="1" t="s">
        <v>4506</v>
      </c>
      <c r="I2425" s="3" t="n">
        <v>1.188311765</v>
      </c>
      <c r="J2425" s="3" t="n">
        <v>0.938967136</v>
      </c>
      <c r="K2425" s="3" t="n">
        <v>0.871839582</v>
      </c>
      <c r="L2425" s="1" t="n">
        <v>0.999706161</v>
      </c>
      <c r="M2425" s="1" t="n">
        <v>16.67990721</v>
      </c>
    </row>
    <row r="2426" customFormat="false" ht="10.25" hidden="false" customHeight="true" outlineLevel="0" collapsed="false">
      <c r="A2426" s="1" t="s">
        <v>1402</v>
      </c>
      <c r="B2426" s="1" t="s">
        <v>1403</v>
      </c>
      <c r="C2426" s="2" t="n">
        <v>434</v>
      </c>
      <c r="D2426" s="1" t="s">
        <v>4507</v>
      </c>
      <c r="E2426" s="1" t="n">
        <v>0.905384</v>
      </c>
      <c r="F2426" s="1" t="n">
        <v>10.4276</v>
      </c>
      <c r="G2426" s="1" t="s">
        <v>18</v>
      </c>
      <c r="H2426" s="1" t="s">
        <v>4508</v>
      </c>
      <c r="I2426" s="3" t="e">
        <f aca="false"/>
        <v>#DIV/0!</v>
      </c>
      <c r="J2426" s="3" t="n">
        <v>1.17930091</v>
      </c>
      <c r="K2426" s="3" t="n">
        <v>2.187130922</v>
      </c>
      <c r="L2426" s="1" t="n">
        <v>1.683215916</v>
      </c>
      <c r="M2426" s="1" t="n">
        <v>42.33820682</v>
      </c>
    </row>
    <row r="2427" customFormat="false" ht="10.25" hidden="false" customHeight="true" outlineLevel="0" collapsed="false">
      <c r="A2427" s="1" t="s">
        <v>1402</v>
      </c>
      <c r="B2427" s="1" t="s">
        <v>1403</v>
      </c>
      <c r="C2427" s="2" t="n">
        <v>446</v>
      </c>
      <c r="D2427" s="1" t="s">
        <v>4507</v>
      </c>
      <c r="E2427" s="1" t="n">
        <v>0.997969</v>
      </c>
      <c r="F2427" s="1" t="n">
        <v>29.4384</v>
      </c>
      <c r="G2427" s="1" t="s">
        <v>18</v>
      </c>
      <c r="H2427" s="1" t="s">
        <v>4508</v>
      </c>
      <c r="I2427" s="3" t="e">
        <f aca="false"/>
        <v>#DIV/0!</v>
      </c>
      <c r="J2427" s="3" t="n">
        <v>1.17930091</v>
      </c>
      <c r="K2427" s="3" t="n">
        <v>2.187130922</v>
      </c>
      <c r="L2427" s="1" t="n">
        <v>1.683215916</v>
      </c>
      <c r="M2427" s="1" t="n">
        <v>42.33820682</v>
      </c>
    </row>
    <row r="2428" customFormat="false" ht="10.25" hidden="false" customHeight="true" outlineLevel="0" collapsed="false">
      <c r="A2428" s="1" t="s">
        <v>1406</v>
      </c>
      <c r="B2428" s="1" t="s">
        <v>1407</v>
      </c>
      <c r="C2428" s="2" t="n">
        <v>155</v>
      </c>
      <c r="D2428" s="1" t="s">
        <v>4507</v>
      </c>
      <c r="E2428" s="1" t="n">
        <v>1</v>
      </c>
      <c r="F2428" s="1" t="n">
        <v>92.3628</v>
      </c>
      <c r="G2428" s="1" t="s">
        <v>18</v>
      </c>
      <c r="H2428" s="1" t="s">
        <v>4509</v>
      </c>
      <c r="I2428" s="3" t="n">
        <v>0.514668039</v>
      </c>
      <c r="J2428" s="3" t="n">
        <v>0.714591968</v>
      </c>
      <c r="K2428" s="3" t="n">
        <v>0.894774517</v>
      </c>
      <c r="L2428" s="1" t="n">
        <v>0.708011508</v>
      </c>
      <c r="M2428" s="1" t="n">
        <v>26.8553066</v>
      </c>
    </row>
    <row r="2429" customFormat="false" ht="10.25" hidden="false" customHeight="true" outlineLevel="0" collapsed="false">
      <c r="A2429" s="1" t="s">
        <v>1406</v>
      </c>
      <c r="B2429" s="1" t="s">
        <v>1407</v>
      </c>
      <c r="C2429" s="2" t="n">
        <v>147</v>
      </c>
      <c r="D2429" s="1" t="s">
        <v>4507</v>
      </c>
      <c r="E2429" s="1" t="n">
        <v>1</v>
      </c>
      <c r="F2429" s="1" t="n">
        <v>92.3628</v>
      </c>
      <c r="G2429" s="1" t="s">
        <v>18</v>
      </c>
      <c r="H2429" s="1" t="s">
        <v>4509</v>
      </c>
      <c r="I2429" s="3" t="n">
        <v>0.514668039</v>
      </c>
      <c r="J2429" s="3" t="n">
        <v>0.358179018</v>
      </c>
      <c r="K2429" s="3" t="n">
        <v>0.860807437</v>
      </c>
      <c r="L2429" s="1" t="n">
        <v>0.577884831</v>
      </c>
      <c r="M2429" s="1" t="n">
        <v>44.50857251</v>
      </c>
    </row>
    <row r="2430" customFormat="false" ht="10.25" hidden="false" customHeight="true" outlineLevel="0" collapsed="false">
      <c r="A2430" s="1" t="s">
        <v>1346</v>
      </c>
      <c r="B2430" s="1" t="s">
        <v>1347</v>
      </c>
      <c r="C2430" s="2" t="n">
        <v>151</v>
      </c>
      <c r="D2430" s="1" t="s">
        <v>4507</v>
      </c>
      <c r="E2430" s="1" t="n">
        <v>1</v>
      </c>
      <c r="F2430" s="1" t="n">
        <v>92.3628</v>
      </c>
      <c r="G2430" s="1" t="s">
        <v>18</v>
      </c>
      <c r="H2430" s="1" t="s">
        <v>4509</v>
      </c>
      <c r="I2430" s="3" t="n">
        <v>0.514668039</v>
      </c>
      <c r="J2430" s="3" t="n">
        <v>0.12010425</v>
      </c>
      <c r="K2430" s="3" t="n">
        <v>0.316666139</v>
      </c>
      <c r="L2430" s="1" t="n">
        <v>0.317146143</v>
      </c>
      <c r="M2430" s="1" t="n">
        <v>62.20549643</v>
      </c>
    </row>
    <row r="2431" customFormat="false" ht="10.25" hidden="false" customHeight="true" outlineLevel="0" collapsed="false">
      <c r="A2431" s="1" t="s">
        <v>1303</v>
      </c>
      <c r="B2431" s="1" t="s">
        <v>1304</v>
      </c>
      <c r="C2431" s="2" t="n">
        <v>250</v>
      </c>
      <c r="D2431" s="1" t="s">
        <v>4510</v>
      </c>
      <c r="E2431" s="1" t="n">
        <v>0.98689</v>
      </c>
      <c r="F2431" s="1" t="n">
        <v>18.7087</v>
      </c>
      <c r="G2431" s="1" t="s">
        <v>18</v>
      </c>
      <c r="H2431" s="1" t="s">
        <v>4511</v>
      </c>
      <c r="I2431" s="3" t="n">
        <v>1.8125793</v>
      </c>
      <c r="J2431" s="3" t="n">
        <v>1.07342207</v>
      </c>
      <c r="K2431" s="3" t="n">
        <v>0.970214417</v>
      </c>
      <c r="L2431" s="1" t="n">
        <v>1.285405262</v>
      </c>
      <c r="M2431" s="1" t="n">
        <v>35.74384517</v>
      </c>
    </row>
    <row r="2432" customFormat="false" ht="10.25" hidden="false" customHeight="true" outlineLevel="0" collapsed="false">
      <c r="A2432" s="1" t="s">
        <v>1410</v>
      </c>
      <c r="B2432" s="1" t="s">
        <v>1411</v>
      </c>
      <c r="C2432" s="2" t="n">
        <v>247</v>
      </c>
      <c r="D2432" s="1" t="s">
        <v>4510</v>
      </c>
      <c r="E2432" s="1" t="n">
        <v>0.999891</v>
      </c>
      <c r="F2432" s="1" t="n">
        <v>38.8338</v>
      </c>
      <c r="G2432" s="1" t="s">
        <v>18</v>
      </c>
      <c r="H2432" s="1" t="s">
        <v>4512</v>
      </c>
      <c r="I2432" s="3" t="n">
        <v>1.442065037</v>
      </c>
      <c r="J2432" s="3" t="n">
        <v>1.07342207</v>
      </c>
      <c r="K2432" s="3" t="n">
        <v>0.970214417</v>
      </c>
      <c r="L2432" s="1" t="n">
        <v>1.161900508</v>
      </c>
      <c r="M2432" s="1" t="n">
        <v>21.34921187</v>
      </c>
    </row>
    <row r="2433" customFormat="false" ht="10.25" hidden="false" customHeight="true" outlineLevel="0" collapsed="false">
      <c r="A2433" s="1" t="s">
        <v>1413</v>
      </c>
      <c r="B2433" s="1" t="s">
        <v>1414</v>
      </c>
      <c r="C2433" s="2" t="n">
        <v>13</v>
      </c>
      <c r="D2433" s="1" t="s">
        <v>4513</v>
      </c>
      <c r="E2433" s="1" t="n">
        <v>1</v>
      </c>
      <c r="F2433" s="1" t="n">
        <v>107.994</v>
      </c>
      <c r="G2433" s="1" t="s">
        <v>18</v>
      </c>
      <c r="H2433" s="1" t="s">
        <v>4514</v>
      </c>
      <c r="I2433" s="3" t="n">
        <v>5.32453011</v>
      </c>
      <c r="J2433" s="3" t="e">
        <f aca="false"/>
        <v>#DIV/0!</v>
      </c>
      <c r="K2433" s="3" t="n">
        <v>2.333558911</v>
      </c>
      <c r="L2433" s="1" t="n">
        <v>3.829044511</v>
      </c>
      <c r="M2433" s="1" t="n">
        <v>55.23404106</v>
      </c>
    </row>
    <row r="2434" customFormat="false" ht="10.25" hidden="false" customHeight="true" outlineLevel="0" collapsed="false">
      <c r="A2434" s="1" t="s">
        <v>1416</v>
      </c>
      <c r="B2434" s="1" t="s">
        <v>1417</v>
      </c>
      <c r="C2434" s="2" t="n">
        <v>1102</v>
      </c>
      <c r="D2434" s="1" t="s">
        <v>4515</v>
      </c>
      <c r="E2434" s="1" t="n">
        <v>0.99993</v>
      </c>
      <c r="F2434" s="1" t="n">
        <v>44.3741</v>
      </c>
      <c r="G2434" s="1" t="s">
        <v>18</v>
      </c>
      <c r="H2434" s="1" t="s">
        <v>4516</v>
      </c>
      <c r="I2434" s="3" t="n">
        <v>2.296633136</v>
      </c>
      <c r="J2434" s="3" t="n">
        <v>1.959286036</v>
      </c>
      <c r="K2434" s="3" t="e">
        <f aca="false"/>
        <v>#DIV/0!</v>
      </c>
      <c r="L2434" s="1" t="n">
        <v>2.127959586</v>
      </c>
      <c r="M2434" s="1" t="n">
        <v>11.20981919</v>
      </c>
    </row>
    <row r="2435" customFormat="false" ht="10.25" hidden="false" customHeight="true" outlineLevel="0" collapsed="false">
      <c r="A2435" s="1" t="s">
        <v>1322</v>
      </c>
      <c r="B2435" s="1" t="s">
        <v>1323</v>
      </c>
      <c r="C2435" s="2" t="n">
        <v>256</v>
      </c>
      <c r="D2435" s="1" t="s">
        <v>4517</v>
      </c>
      <c r="E2435" s="1" t="n">
        <v>0.999975</v>
      </c>
      <c r="F2435" s="1" t="n">
        <v>46.003</v>
      </c>
      <c r="G2435" s="1" t="s">
        <v>18</v>
      </c>
      <c r="H2435" s="1" t="s">
        <v>4518</v>
      </c>
      <c r="I2435" s="3" t="n">
        <v>2.153037937</v>
      </c>
      <c r="J2435" s="3" t="n">
        <v>1.236292606</v>
      </c>
      <c r="K2435" s="3" t="n">
        <v>0.918020747</v>
      </c>
      <c r="L2435" s="1" t="n">
        <v>1.435783763</v>
      </c>
      <c r="M2435" s="1" t="n">
        <v>44.65999993</v>
      </c>
    </row>
    <row r="2436" customFormat="false" ht="10.25" hidden="false" customHeight="true" outlineLevel="0" collapsed="false">
      <c r="A2436" s="1" t="s">
        <v>1322</v>
      </c>
      <c r="B2436" s="1" t="s">
        <v>1323</v>
      </c>
      <c r="C2436" s="2" t="n">
        <v>255</v>
      </c>
      <c r="D2436" s="1" t="s">
        <v>4517</v>
      </c>
      <c r="E2436" s="1" t="n">
        <v>0.967672</v>
      </c>
      <c r="F2436" s="1" t="n">
        <v>14.7615</v>
      </c>
      <c r="G2436" s="1" t="s">
        <v>18</v>
      </c>
      <c r="H2436" s="1" t="s">
        <v>4519</v>
      </c>
      <c r="I2436" s="3" t="n">
        <v>1.964790946</v>
      </c>
      <c r="J2436" s="3" t="n">
        <v>2.546343451</v>
      </c>
      <c r="K2436" s="3" t="n">
        <v>1.073433592</v>
      </c>
      <c r="L2436" s="1" t="n">
        <v>1.861522663</v>
      </c>
      <c r="M2436" s="1" t="n">
        <v>39.85260617</v>
      </c>
    </row>
    <row r="2437" customFormat="false" ht="10.25" hidden="false" customHeight="true" outlineLevel="0" collapsed="false">
      <c r="A2437" s="1" t="s">
        <v>1420</v>
      </c>
      <c r="B2437" s="1" t="s">
        <v>1421</v>
      </c>
      <c r="C2437" s="2" t="n">
        <v>144</v>
      </c>
      <c r="D2437" s="1" t="s">
        <v>4520</v>
      </c>
      <c r="E2437" s="1" t="n">
        <v>1</v>
      </c>
      <c r="F2437" s="1" t="n">
        <v>77.943</v>
      </c>
      <c r="G2437" s="1" t="s">
        <v>28</v>
      </c>
      <c r="H2437" s="1" t="s">
        <v>4521</v>
      </c>
      <c r="I2437" s="3" t="n">
        <v>1.499947502</v>
      </c>
      <c r="J2437" s="3" t="n">
        <v>1.140992435</v>
      </c>
      <c r="K2437" s="3" t="n">
        <v>0.947687642</v>
      </c>
      <c r="L2437" s="1" t="n">
        <v>1.196209193</v>
      </c>
      <c r="M2437" s="1" t="n">
        <v>23.42733274</v>
      </c>
    </row>
    <row r="2438" customFormat="false" ht="10.25" hidden="false" customHeight="true" outlineLevel="0" collapsed="false">
      <c r="A2438" s="1" t="s">
        <v>1423</v>
      </c>
      <c r="B2438" s="1" t="s">
        <v>1424</v>
      </c>
      <c r="C2438" s="2" t="n">
        <v>146</v>
      </c>
      <c r="D2438" s="1" t="s">
        <v>4520</v>
      </c>
      <c r="E2438" s="1" t="n">
        <v>1</v>
      </c>
      <c r="F2438" s="1" t="n">
        <v>69.7357</v>
      </c>
      <c r="G2438" s="1" t="s">
        <v>28</v>
      </c>
      <c r="H2438" s="1" t="s">
        <v>4521</v>
      </c>
      <c r="I2438" s="3" t="n">
        <v>0.788581342</v>
      </c>
      <c r="J2438" s="3" t="n">
        <v>1.19776258</v>
      </c>
      <c r="K2438" s="3" t="n">
        <v>0.990883868</v>
      </c>
      <c r="L2438" s="1" t="n">
        <v>0.992409263</v>
      </c>
      <c r="M2438" s="1" t="n">
        <v>20.61597885</v>
      </c>
    </row>
    <row r="2439" customFormat="false" ht="10.25" hidden="false" customHeight="true" outlineLevel="0" collapsed="false">
      <c r="A2439" s="1" t="s">
        <v>1285</v>
      </c>
      <c r="B2439" s="1" t="s">
        <v>1286</v>
      </c>
      <c r="C2439" s="2" t="n">
        <v>52</v>
      </c>
      <c r="D2439" s="1" t="s">
        <v>4522</v>
      </c>
      <c r="E2439" s="1" t="n">
        <v>1</v>
      </c>
      <c r="F2439" s="1" t="n">
        <v>90.0927</v>
      </c>
      <c r="G2439" s="1" t="s">
        <v>18</v>
      </c>
      <c r="H2439" s="1" t="s">
        <v>4523</v>
      </c>
      <c r="I2439" s="3" t="n">
        <v>4.387696898</v>
      </c>
      <c r="J2439" s="3" t="n">
        <v>1.628903259</v>
      </c>
      <c r="K2439" s="3" t="n">
        <v>0.970402717</v>
      </c>
      <c r="L2439" s="1" t="n">
        <v>2.329000958</v>
      </c>
      <c r="M2439" s="1" t="n">
        <v>77.8458209</v>
      </c>
    </row>
    <row r="2440" customFormat="false" ht="10.25" hidden="false" customHeight="true" outlineLevel="0" collapsed="false">
      <c r="A2440" s="1" t="s">
        <v>1309</v>
      </c>
      <c r="B2440" s="1" t="s">
        <v>1310</v>
      </c>
      <c r="C2440" s="2" t="n">
        <v>46</v>
      </c>
      <c r="D2440" s="1" t="s">
        <v>4522</v>
      </c>
      <c r="E2440" s="1" t="n">
        <v>1</v>
      </c>
      <c r="F2440" s="1" t="n">
        <v>90.5668</v>
      </c>
      <c r="G2440" s="1" t="s">
        <v>18</v>
      </c>
      <c r="H2440" s="1" t="s">
        <v>4523</v>
      </c>
      <c r="I2440" s="3" t="n">
        <v>4.335197468</v>
      </c>
      <c r="J2440" s="3" t="n">
        <v>3.092528451</v>
      </c>
      <c r="K2440" s="3" t="n">
        <v>1.37606473</v>
      </c>
      <c r="L2440" s="1" t="n">
        <v>2.934596883</v>
      </c>
      <c r="M2440" s="1" t="n">
        <v>50.63300659</v>
      </c>
    </row>
    <row r="2441" customFormat="false" ht="10.25" hidden="false" customHeight="true" outlineLevel="0" collapsed="false">
      <c r="A2441" s="1" t="s">
        <v>1370</v>
      </c>
      <c r="B2441" s="1" t="s">
        <v>1371</v>
      </c>
      <c r="C2441" s="2" t="n">
        <v>50</v>
      </c>
      <c r="D2441" s="1" t="s">
        <v>4522</v>
      </c>
      <c r="E2441" s="1" t="n">
        <v>1</v>
      </c>
      <c r="F2441" s="1" t="n">
        <v>86.4268</v>
      </c>
      <c r="G2441" s="1" t="s">
        <v>18</v>
      </c>
      <c r="H2441" s="1" t="s">
        <v>4523</v>
      </c>
      <c r="I2441" s="3" t="n">
        <v>3.152982722</v>
      </c>
      <c r="J2441" s="3" t="n">
        <v>1.593143112</v>
      </c>
      <c r="K2441" s="3" t="n">
        <v>1.519041181</v>
      </c>
      <c r="L2441" s="1" t="n">
        <v>2.088389005</v>
      </c>
      <c r="M2441" s="1" t="n">
        <v>44.18283106</v>
      </c>
    </row>
    <row r="2442" customFormat="false" ht="10.25" hidden="false" customHeight="true" outlineLevel="0" collapsed="false">
      <c r="A2442" s="1" t="s">
        <v>1291</v>
      </c>
      <c r="B2442" s="1" t="s">
        <v>1292</v>
      </c>
      <c r="C2442" s="2" t="n">
        <v>131</v>
      </c>
      <c r="D2442" s="1" t="s">
        <v>4522</v>
      </c>
      <c r="E2442" s="1" t="n">
        <v>0.999976</v>
      </c>
      <c r="F2442" s="1" t="n">
        <v>46.2167</v>
      </c>
      <c r="G2442" s="1" t="s">
        <v>28</v>
      </c>
      <c r="H2442" s="1" t="s">
        <v>4524</v>
      </c>
      <c r="I2442" s="3" t="n">
        <v>0.947149081</v>
      </c>
      <c r="J2442" s="3" t="n">
        <v>0.690464683</v>
      </c>
      <c r="K2442" s="3" t="n">
        <v>0.703977473</v>
      </c>
      <c r="L2442" s="1" t="n">
        <v>0.780530412</v>
      </c>
      <c r="M2442" s="1" t="n">
        <v>18.5071701</v>
      </c>
    </row>
    <row r="2443" customFormat="false" ht="10.25" hidden="false" customHeight="true" outlineLevel="0" collapsed="false">
      <c r="A2443" s="1" t="s">
        <v>1291</v>
      </c>
      <c r="B2443" s="1" t="s">
        <v>1292</v>
      </c>
      <c r="C2443" s="2" t="n">
        <v>190</v>
      </c>
      <c r="D2443" s="1" t="s">
        <v>4525</v>
      </c>
      <c r="E2443" s="1" t="n">
        <v>0.863075</v>
      </c>
      <c r="F2443" s="1" t="n">
        <v>8.66453</v>
      </c>
      <c r="G2443" s="1" t="s">
        <v>28</v>
      </c>
      <c r="H2443" s="1" t="s">
        <v>4526</v>
      </c>
      <c r="I2443" s="3" t="n">
        <v>2.197512416</v>
      </c>
      <c r="J2443" s="3" t="n">
        <v>2.643684238</v>
      </c>
      <c r="K2443" s="3" t="n">
        <v>1.469680491</v>
      </c>
      <c r="L2443" s="1" t="n">
        <v>2.103625715</v>
      </c>
      <c r="M2443" s="1" t="n">
        <v>28.1707103</v>
      </c>
    </row>
    <row r="2444" customFormat="false" ht="10.25" hidden="false" customHeight="true" outlineLevel="0" collapsed="false">
      <c r="A2444" s="1" t="s">
        <v>1309</v>
      </c>
      <c r="B2444" s="1" t="s">
        <v>1310</v>
      </c>
      <c r="C2444" s="2" t="n">
        <v>258</v>
      </c>
      <c r="D2444" s="1" t="s">
        <v>4525</v>
      </c>
      <c r="E2444" s="1" t="n">
        <v>0.952131</v>
      </c>
      <c r="F2444" s="1" t="n">
        <v>12.9928</v>
      </c>
      <c r="G2444" s="1" t="s">
        <v>18</v>
      </c>
      <c r="H2444" s="1" t="s">
        <v>4527</v>
      </c>
      <c r="I2444" s="3" t="n">
        <v>1.118518187</v>
      </c>
      <c r="J2444" s="3" t="e">
        <f aca="false"/>
        <v>#DIV/0!</v>
      </c>
      <c r="K2444" s="3" t="n">
        <v>0.792330243</v>
      </c>
      <c r="L2444" s="1" t="n">
        <v>0.955424215</v>
      </c>
      <c r="M2444" s="1" t="n">
        <v>24.14107823</v>
      </c>
    </row>
    <row r="2445" customFormat="false" ht="10.25" hidden="false" customHeight="true" outlineLevel="0" collapsed="false">
      <c r="A2445" s="1" t="s">
        <v>1322</v>
      </c>
      <c r="B2445" s="1" t="s">
        <v>1323</v>
      </c>
      <c r="C2445" s="2" t="n">
        <v>159</v>
      </c>
      <c r="D2445" s="1" t="s">
        <v>4525</v>
      </c>
      <c r="E2445" s="1" t="n">
        <v>1</v>
      </c>
      <c r="F2445" s="1" t="n">
        <v>214.275</v>
      </c>
      <c r="G2445" s="1" t="s">
        <v>18</v>
      </c>
      <c r="H2445" s="1" t="s">
        <v>4528</v>
      </c>
      <c r="I2445" s="3" t="n">
        <v>0.582920431</v>
      </c>
      <c r="J2445" s="3" t="n">
        <v>0.401945416</v>
      </c>
      <c r="K2445" s="3" t="n">
        <v>0.577834277</v>
      </c>
      <c r="L2445" s="1" t="n">
        <v>0.520900041</v>
      </c>
      <c r="M2445" s="1" t="n">
        <v>19.78289565</v>
      </c>
    </row>
    <row r="2446" customFormat="false" ht="10.25" hidden="false" customHeight="true" outlineLevel="0" collapsed="false">
      <c r="A2446" s="1" t="s">
        <v>1285</v>
      </c>
      <c r="B2446" s="1" t="s">
        <v>1286</v>
      </c>
      <c r="C2446" s="2" t="n">
        <v>22</v>
      </c>
      <c r="D2446" s="1" t="s">
        <v>4529</v>
      </c>
      <c r="E2446" s="1" t="n">
        <v>0.997436</v>
      </c>
      <c r="F2446" s="1" t="n">
        <v>27.5038</v>
      </c>
      <c r="G2446" s="1" t="s">
        <v>18</v>
      </c>
      <c r="H2446" s="1" t="s">
        <v>4530</v>
      </c>
      <c r="I2446" s="3" t="n">
        <v>3.204820049</v>
      </c>
      <c r="J2446" s="3" t="n">
        <v>2.682403433</v>
      </c>
      <c r="K2446" s="3" t="n">
        <v>1.658952537</v>
      </c>
      <c r="L2446" s="1" t="n">
        <v>2.515392006</v>
      </c>
      <c r="M2446" s="1" t="n">
        <v>31.26152593</v>
      </c>
    </row>
    <row r="2447" customFormat="false" ht="10.25" hidden="false" customHeight="true" outlineLevel="0" collapsed="false">
      <c r="A2447" s="1" t="s">
        <v>1433</v>
      </c>
      <c r="B2447" s="1" t="s">
        <v>1434</v>
      </c>
      <c r="C2447" s="2" t="n">
        <v>20</v>
      </c>
      <c r="D2447" s="1" t="s">
        <v>4529</v>
      </c>
      <c r="E2447" s="1" t="n">
        <v>0.980662</v>
      </c>
      <c r="F2447" s="1" t="n">
        <v>17.0591</v>
      </c>
      <c r="G2447" s="1" t="s">
        <v>18</v>
      </c>
      <c r="H2447" s="1" t="s">
        <v>4530</v>
      </c>
      <c r="I2447" s="3" t="n">
        <v>3.124023743</v>
      </c>
      <c r="J2447" s="3" t="n">
        <v>2.682403433</v>
      </c>
      <c r="K2447" s="3" t="n">
        <v>1.658952537</v>
      </c>
      <c r="L2447" s="1" t="n">
        <v>2.488459904</v>
      </c>
      <c r="M2447" s="1" t="n">
        <v>30.20118566</v>
      </c>
    </row>
    <row r="2448" customFormat="false" ht="10.25" hidden="false" customHeight="true" outlineLevel="0" collapsed="false">
      <c r="A2448" s="1" t="s">
        <v>1285</v>
      </c>
      <c r="B2448" s="1" t="s">
        <v>1286</v>
      </c>
      <c r="C2448" s="2" t="n">
        <v>26</v>
      </c>
      <c r="D2448" s="1" t="s">
        <v>4529</v>
      </c>
      <c r="E2448" s="1" t="n">
        <v>0.907704</v>
      </c>
      <c r="F2448" s="1" t="n">
        <v>7.47421</v>
      </c>
      <c r="G2448" s="1" t="s">
        <v>18</v>
      </c>
      <c r="H2448" s="1" t="s">
        <v>4531</v>
      </c>
      <c r="I2448" s="3" t="n">
        <v>3.045252451</v>
      </c>
      <c r="J2448" s="3" t="n">
        <v>2.756947508</v>
      </c>
      <c r="K2448" s="3" t="e">
        <f aca="false"/>
        <v>#DIV/0!</v>
      </c>
      <c r="L2448" s="1" t="n">
        <v>2.90109998</v>
      </c>
      <c r="M2448" s="1" t="n">
        <v>7.027071858</v>
      </c>
    </row>
    <row r="2449" customFormat="false" ht="10.25" hidden="false" customHeight="true" outlineLevel="0" collapsed="false">
      <c r="A2449" s="1" t="s">
        <v>1437</v>
      </c>
      <c r="B2449" s="1" t="s">
        <v>1438</v>
      </c>
      <c r="C2449" s="2" t="n">
        <v>16</v>
      </c>
      <c r="D2449" s="1" t="s">
        <v>4529</v>
      </c>
      <c r="E2449" s="1" t="n">
        <v>0.882562</v>
      </c>
      <c r="F2449" s="1" t="n">
        <v>12.4117</v>
      </c>
      <c r="G2449" s="1" t="s">
        <v>18</v>
      </c>
      <c r="H2449" s="1" t="s">
        <v>4532</v>
      </c>
      <c r="I2449" s="3" t="n">
        <v>0.118208899</v>
      </c>
      <c r="J2449" s="3" t="n">
        <v>0.325044694</v>
      </c>
      <c r="K2449" s="3" t="n">
        <v>1.530456076</v>
      </c>
      <c r="L2449" s="1" t="n">
        <v>0.657903223</v>
      </c>
      <c r="M2449" s="1" t="n">
        <v>115.9284395</v>
      </c>
    </row>
    <row r="2450" customFormat="false" ht="10.25" hidden="false" customHeight="true" outlineLevel="0" collapsed="false">
      <c r="A2450" s="1" t="s">
        <v>1309</v>
      </c>
      <c r="B2450" s="1" t="s">
        <v>1310</v>
      </c>
      <c r="C2450" s="2" t="n">
        <v>1006</v>
      </c>
      <c r="D2450" s="1" t="s">
        <v>4533</v>
      </c>
      <c r="E2450" s="1" t="n">
        <v>0.997363</v>
      </c>
      <c r="F2450" s="1" t="n">
        <v>27.9828</v>
      </c>
      <c r="G2450" s="1" t="s">
        <v>18</v>
      </c>
      <c r="H2450" s="1" t="s">
        <v>4534</v>
      </c>
      <c r="I2450" s="3" t="n">
        <v>2.722199537</v>
      </c>
      <c r="J2450" s="3" t="n">
        <v>1.491646778</v>
      </c>
      <c r="K2450" s="3" t="n">
        <v>1.145737855</v>
      </c>
      <c r="L2450" s="1" t="n">
        <v>1.786528057</v>
      </c>
      <c r="M2450" s="1" t="n">
        <v>46.37864413</v>
      </c>
    </row>
    <row r="2451" customFormat="false" ht="10.25" hidden="false" customHeight="true" outlineLevel="0" collapsed="false">
      <c r="A2451" s="1" t="s">
        <v>1441</v>
      </c>
      <c r="B2451" s="1" t="s">
        <v>1442</v>
      </c>
      <c r="C2451" s="2" t="n">
        <v>1000</v>
      </c>
      <c r="D2451" s="1" t="s">
        <v>4533</v>
      </c>
      <c r="E2451" s="1" t="n">
        <v>1</v>
      </c>
      <c r="F2451" s="1" t="n">
        <v>72.997</v>
      </c>
      <c r="G2451" s="1" t="s">
        <v>18</v>
      </c>
      <c r="H2451" s="1" t="s">
        <v>4535</v>
      </c>
      <c r="I2451" s="3" t="n">
        <v>0.492416782</v>
      </c>
      <c r="J2451" s="3" t="n">
        <v>0.962278676</v>
      </c>
      <c r="K2451" s="3" t="n">
        <v>0.625312656</v>
      </c>
      <c r="L2451" s="1" t="n">
        <v>0.693336038</v>
      </c>
      <c r="M2451" s="1" t="n">
        <v>34.93317989</v>
      </c>
    </row>
    <row r="2452" customFormat="false" ht="10.25" hidden="false" customHeight="true" outlineLevel="0" collapsed="false">
      <c r="A2452" s="1" t="s">
        <v>1423</v>
      </c>
      <c r="B2452" s="1" t="s">
        <v>1424</v>
      </c>
      <c r="C2452" s="2" t="n">
        <v>1015</v>
      </c>
      <c r="D2452" s="1" t="s">
        <v>4533</v>
      </c>
      <c r="E2452" s="1" t="n">
        <v>0.792486</v>
      </c>
      <c r="F2452" s="1" t="n">
        <v>5.94268</v>
      </c>
      <c r="G2452" s="1" t="s">
        <v>28</v>
      </c>
      <c r="H2452" s="1" t="s">
        <v>4536</v>
      </c>
      <c r="I2452" s="3" t="n">
        <v>0.466200466</v>
      </c>
      <c r="J2452" s="3" t="n">
        <v>0.448933782</v>
      </c>
      <c r="K2452" s="3" t="n">
        <v>0.423065533</v>
      </c>
      <c r="L2452" s="1" t="n">
        <v>0.446066594</v>
      </c>
      <c r="M2452" s="1" t="n">
        <v>4.866971264</v>
      </c>
    </row>
    <row r="2453" customFormat="false" ht="10.25" hidden="false" customHeight="true" outlineLevel="0" collapsed="false">
      <c r="A2453" s="1" t="s">
        <v>1445</v>
      </c>
      <c r="B2453" s="1" t="s">
        <v>1446</v>
      </c>
      <c r="C2453" s="2" t="n">
        <v>917</v>
      </c>
      <c r="D2453" s="1" t="s">
        <v>4533</v>
      </c>
      <c r="E2453" s="1" t="n">
        <v>0.999555</v>
      </c>
      <c r="F2453" s="1" t="n">
        <v>33.5118</v>
      </c>
      <c r="G2453" s="1" t="s">
        <v>18</v>
      </c>
      <c r="H2453" s="1" t="s">
        <v>4537</v>
      </c>
      <c r="I2453" s="3" t="n">
        <v>0.370123621</v>
      </c>
      <c r="J2453" s="3" t="e">
        <f aca="false"/>
        <v>#DIV/0!</v>
      </c>
      <c r="K2453" s="3" t="n">
        <v>0.271399881</v>
      </c>
      <c r="L2453" s="1" t="n">
        <v>0.320761751</v>
      </c>
      <c r="M2453" s="1" t="n">
        <v>21.76326379</v>
      </c>
    </row>
    <row r="2454" customFormat="false" ht="10.25" hidden="false" customHeight="true" outlineLevel="0" collapsed="false">
      <c r="A2454" s="1" t="s">
        <v>1346</v>
      </c>
      <c r="B2454" s="1" t="s">
        <v>1347</v>
      </c>
      <c r="C2454" s="2" t="n">
        <v>169</v>
      </c>
      <c r="D2454" s="1" t="s">
        <v>4538</v>
      </c>
      <c r="E2454" s="1" t="n">
        <v>0.906884</v>
      </c>
      <c r="F2454" s="1" t="n">
        <v>9.8853</v>
      </c>
      <c r="G2454" s="1" t="s">
        <v>28</v>
      </c>
      <c r="H2454" s="1" t="s">
        <v>4539</v>
      </c>
      <c r="I2454" s="3" t="n">
        <v>2.464146666</v>
      </c>
      <c r="J2454" s="3" t="n">
        <v>2.232641215</v>
      </c>
      <c r="K2454" s="3" t="n">
        <v>1.689503117</v>
      </c>
      <c r="L2454" s="1" t="n">
        <v>2.128763666</v>
      </c>
      <c r="M2454" s="1" t="n">
        <v>18.67900267</v>
      </c>
    </row>
    <row r="2455" customFormat="false" ht="10.25" hidden="false" customHeight="true" outlineLevel="0" collapsed="false">
      <c r="A2455" s="1" t="s">
        <v>1346</v>
      </c>
      <c r="B2455" s="1" t="s">
        <v>1347</v>
      </c>
      <c r="C2455" s="2" t="n">
        <v>375</v>
      </c>
      <c r="D2455" s="1" t="s">
        <v>4540</v>
      </c>
      <c r="E2455" s="1" t="n">
        <v>1</v>
      </c>
      <c r="F2455" s="1" t="n">
        <v>87.5415</v>
      </c>
      <c r="G2455" s="1" t="s">
        <v>18</v>
      </c>
      <c r="H2455" s="1" t="s">
        <v>4541</v>
      </c>
      <c r="I2455" s="3" t="n">
        <v>2.919963792</v>
      </c>
      <c r="J2455" s="3" t="n">
        <v>1.820797145</v>
      </c>
      <c r="K2455" s="3" t="n">
        <v>1.241696157</v>
      </c>
      <c r="L2455" s="1" t="n">
        <v>1.994152365</v>
      </c>
      <c r="M2455" s="1" t="n">
        <v>42.74788544</v>
      </c>
    </row>
    <row r="2456" customFormat="false" ht="10.25" hidden="false" customHeight="true" outlineLevel="0" collapsed="false">
      <c r="A2456" s="1" t="s">
        <v>1309</v>
      </c>
      <c r="B2456" s="1" t="s">
        <v>1310</v>
      </c>
      <c r="C2456" s="2" t="n">
        <v>358</v>
      </c>
      <c r="D2456" s="1" t="s">
        <v>4540</v>
      </c>
      <c r="E2456" s="1" t="n">
        <v>0.99897</v>
      </c>
      <c r="F2456" s="1" t="n">
        <v>30.9864</v>
      </c>
      <c r="G2456" s="1" t="s">
        <v>18</v>
      </c>
      <c r="H2456" s="1" t="s">
        <v>4542</v>
      </c>
      <c r="I2456" s="3" t="n">
        <v>2.455675065</v>
      </c>
      <c r="J2456" s="3" t="n">
        <v>1.414227125</v>
      </c>
      <c r="K2456" s="3" t="n">
        <v>1.444564825</v>
      </c>
      <c r="L2456" s="1" t="n">
        <v>1.771489005</v>
      </c>
      <c r="M2456" s="1" t="n">
        <v>33.45866896</v>
      </c>
    </row>
    <row r="2457" customFormat="false" ht="10.25" hidden="false" customHeight="true" outlineLevel="0" collapsed="false">
      <c r="A2457" s="1" t="s">
        <v>1416</v>
      </c>
      <c r="B2457" s="1" t="s">
        <v>1417</v>
      </c>
      <c r="C2457" s="2" t="n">
        <v>335</v>
      </c>
      <c r="D2457" s="1" t="s">
        <v>4540</v>
      </c>
      <c r="E2457" s="1" t="n">
        <v>0.999565</v>
      </c>
      <c r="F2457" s="1" t="n">
        <v>33.7156</v>
      </c>
      <c r="G2457" s="1" t="s">
        <v>18</v>
      </c>
      <c r="H2457" s="1" t="s">
        <v>4543</v>
      </c>
      <c r="I2457" s="3" t="n">
        <v>2.420018392</v>
      </c>
      <c r="J2457" s="3" t="n">
        <v>1.964327807</v>
      </c>
      <c r="K2457" s="3" t="n">
        <v>0.992752904</v>
      </c>
      <c r="L2457" s="1" t="n">
        <v>1.792366368</v>
      </c>
      <c r="M2457" s="1" t="n">
        <v>40.6728229</v>
      </c>
    </row>
    <row r="2458" customFormat="false" ht="10.25" hidden="false" customHeight="true" outlineLevel="0" collapsed="false">
      <c r="A2458" s="1" t="s">
        <v>1343</v>
      </c>
      <c r="B2458" s="1" t="s">
        <v>1344</v>
      </c>
      <c r="C2458" s="2" t="n">
        <v>350</v>
      </c>
      <c r="D2458" s="1" t="s">
        <v>4540</v>
      </c>
      <c r="E2458" s="1" t="n">
        <v>0.780565</v>
      </c>
      <c r="F2458" s="1" t="n">
        <v>6.79179</v>
      </c>
      <c r="G2458" s="1" t="s">
        <v>18</v>
      </c>
      <c r="H2458" s="1" t="s">
        <v>4544</v>
      </c>
      <c r="I2458" s="3" t="n">
        <v>1.181935301</v>
      </c>
      <c r="J2458" s="3" t="n">
        <v>2.087116232</v>
      </c>
      <c r="K2458" s="3" t="e">
        <f aca="false"/>
        <v>#DIV/0!</v>
      </c>
      <c r="L2458" s="1" t="n">
        <v>1.634525767</v>
      </c>
      <c r="M2458" s="1" t="n">
        <v>39.15873262</v>
      </c>
    </row>
    <row r="2459" customFormat="false" ht="10.25" hidden="false" customHeight="true" outlineLevel="0" collapsed="false">
      <c r="A2459" s="1" t="s">
        <v>1451</v>
      </c>
      <c r="B2459" s="1" t="s">
        <v>1452</v>
      </c>
      <c r="C2459" s="2" t="n">
        <v>354</v>
      </c>
      <c r="D2459" s="1" t="s">
        <v>4540</v>
      </c>
      <c r="E2459" s="1" t="n">
        <v>0.985155</v>
      </c>
      <c r="F2459" s="1" t="n">
        <v>20.6114</v>
      </c>
      <c r="G2459" s="1" t="s">
        <v>28</v>
      </c>
      <c r="H2459" s="1" t="s">
        <v>4545</v>
      </c>
      <c r="I2459" s="3" t="n">
        <v>0.942507069</v>
      </c>
      <c r="J2459" s="3" t="n">
        <v>1.026135676</v>
      </c>
      <c r="K2459" s="3" t="e">
        <f aca="false"/>
        <v>#DIV/0!</v>
      </c>
      <c r="L2459" s="1" t="n">
        <v>0.984321373</v>
      </c>
      <c r="M2459" s="1" t="n">
        <v>6.007626855</v>
      </c>
    </row>
    <row r="2460" customFormat="false" ht="10.25" hidden="false" customHeight="true" outlineLevel="0" collapsed="false">
      <c r="A2460" s="1" t="s">
        <v>1349</v>
      </c>
      <c r="B2460" s="1" t="s">
        <v>1350</v>
      </c>
      <c r="C2460" s="2" t="n">
        <v>488</v>
      </c>
      <c r="D2460" s="1" t="s">
        <v>4540</v>
      </c>
      <c r="E2460" s="1" t="n">
        <v>0.998087</v>
      </c>
      <c r="F2460" s="1" t="n">
        <v>29.9506</v>
      </c>
      <c r="G2460" s="1" t="s">
        <v>18</v>
      </c>
      <c r="H2460" s="1" t="s">
        <v>4546</v>
      </c>
      <c r="I2460" s="3" t="n">
        <v>0.624531601</v>
      </c>
      <c r="J2460" s="3" t="n">
        <v>0.73964497</v>
      </c>
      <c r="K2460" s="3" t="n">
        <v>1.020147921</v>
      </c>
      <c r="L2460" s="1" t="n">
        <v>0.794774831</v>
      </c>
      <c r="M2460" s="1" t="n">
        <v>25.60328158</v>
      </c>
    </row>
    <row r="2461" customFormat="false" ht="10.25" hidden="false" customHeight="true" outlineLevel="0" collapsed="false">
      <c r="A2461" s="1" t="s">
        <v>1276</v>
      </c>
      <c r="B2461" s="1" t="s">
        <v>1277</v>
      </c>
      <c r="C2461" s="2" t="n">
        <v>243</v>
      </c>
      <c r="D2461" s="1" t="s">
        <v>4540</v>
      </c>
      <c r="E2461" s="1" t="n">
        <v>0.999382</v>
      </c>
      <c r="F2461" s="1" t="n">
        <v>32.0848</v>
      </c>
      <c r="G2461" s="1" t="s">
        <v>18</v>
      </c>
      <c r="H2461" s="1" t="s">
        <v>4547</v>
      </c>
      <c r="I2461" s="3" t="n">
        <v>0.114035488</v>
      </c>
      <c r="J2461" s="3" t="n">
        <v>0.573164441</v>
      </c>
      <c r="K2461" s="3" t="n">
        <v>0.305390136</v>
      </c>
      <c r="L2461" s="1" t="n">
        <v>0.330863355</v>
      </c>
      <c r="M2461" s="1" t="n">
        <v>69.70309911</v>
      </c>
    </row>
    <row r="2462" customFormat="false" ht="10.25" hidden="false" customHeight="true" outlineLevel="0" collapsed="false">
      <c r="A2462" s="1" t="s">
        <v>1456</v>
      </c>
      <c r="B2462" s="1" t="s">
        <v>1457</v>
      </c>
      <c r="C2462" s="2" t="n">
        <v>19</v>
      </c>
      <c r="D2462" s="1" t="s">
        <v>4548</v>
      </c>
      <c r="E2462" s="1" t="n">
        <v>1</v>
      </c>
      <c r="F2462" s="1" t="n">
        <v>103.905</v>
      </c>
      <c r="G2462" s="1" t="s">
        <v>18</v>
      </c>
      <c r="H2462" s="1" t="s">
        <v>4549</v>
      </c>
      <c r="I2462" s="3" t="n">
        <v>1.525320317</v>
      </c>
      <c r="J2462" s="3" t="n">
        <v>1.028774832</v>
      </c>
      <c r="K2462" s="3" t="n">
        <v>0.852151683</v>
      </c>
      <c r="L2462" s="1" t="n">
        <v>1.135415611</v>
      </c>
      <c r="M2462" s="1" t="n">
        <v>30.73981275</v>
      </c>
    </row>
    <row r="2463" customFormat="false" ht="10.25" hidden="false" customHeight="true" outlineLevel="0" collapsed="false">
      <c r="A2463" s="1" t="s">
        <v>1459</v>
      </c>
      <c r="B2463" s="1" t="s">
        <v>1460</v>
      </c>
      <c r="C2463" s="2" t="n">
        <v>136</v>
      </c>
      <c r="D2463" s="1" t="s">
        <v>4548</v>
      </c>
      <c r="E2463" s="1" t="n">
        <v>0.988844</v>
      </c>
      <c r="F2463" s="1" t="n">
        <v>22.4873</v>
      </c>
      <c r="G2463" s="1" t="s">
        <v>18</v>
      </c>
      <c r="H2463" s="1" t="s">
        <v>4550</v>
      </c>
      <c r="I2463" s="3" t="n">
        <v>1.146118669</v>
      </c>
      <c r="J2463" s="3" t="n">
        <v>1.42454201</v>
      </c>
      <c r="K2463" s="3" t="n">
        <v>0.934841544</v>
      </c>
      <c r="L2463" s="1" t="n">
        <v>1.168500741</v>
      </c>
      <c r="M2463" s="1" t="n">
        <v>21.01977912</v>
      </c>
    </row>
    <row r="2464" customFormat="false" ht="10.25" hidden="false" customHeight="true" outlineLevel="0" collapsed="false">
      <c r="A2464" s="1" t="s">
        <v>1462</v>
      </c>
      <c r="B2464" s="1" t="s">
        <v>1463</v>
      </c>
      <c r="C2464" s="2" t="n">
        <v>24</v>
      </c>
      <c r="D2464" s="1" t="s">
        <v>4548</v>
      </c>
      <c r="E2464" s="1" t="n">
        <v>0.999914</v>
      </c>
      <c r="F2464" s="1" t="n">
        <v>40.8016</v>
      </c>
      <c r="G2464" s="1" t="s">
        <v>18</v>
      </c>
      <c r="H2464" s="1" t="s">
        <v>4551</v>
      </c>
      <c r="I2464" s="3" t="n">
        <v>0.901388138</v>
      </c>
      <c r="J2464" s="3" t="n">
        <v>0.963855422</v>
      </c>
      <c r="K2464" s="3" t="n">
        <v>0.805217811</v>
      </c>
      <c r="L2464" s="1" t="n">
        <v>0.89015379</v>
      </c>
      <c r="M2464" s="1" t="n">
        <v>8.977467888</v>
      </c>
    </row>
    <row r="2465" customFormat="false" ht="10.25" hidden="false" customHeight="true" outlineLevel="0" collapsed="false">
      <c r="A2465" s="1" t="s">
        <v>1294</v>
      </c>
      <c r="B2465" s="1" t="s">
        <v>1295</v>
      </c>
      <c r="C2465" s="2" t="n">
        <v>316</v>
      </c>
      <c r="D2465" s="1" t="s">
        <v>4552</v>
      </c>
      <c r="E2465" s="1" t="n">
        <v>0.967754</v>
      </c>
      <c r="F2465" s="1" t="n">
        <v>14.7732</v>
      </c>
      <c r="G2465" s="1" t="s">
        <v>18</v>
      </c>
      <c r="H2465" s="1" t="s">
        <v>4553</v>
      </c>
      <c r="I2465" s="3" t="n">
        <v>0.477988624</v>
      </c>
      <c r="J2465" s="3" t="e">
        <f aca="false"/>
        <v>#DIV/0!</v>
      </c>
      <c r="K2465" s="3" t="n">
        <v>0.67281168</v>
      </c>
      <c r="L2465" s="1" t="n">
        <v>0.575400152</v>
      </c>
      <c r="M2465" s="1" t="n">
        <v>23.94172187</v>
      </c>
    </row>
    <row r="2466" customFormat="false" ht="10.25" hidden="false" customHeight="true" outlineLevel="0" collapsed="false">
      <c r="A2466" s="1" t="s">
        <v>1276</v>
      </c>
      <c r="B2466" s="1" t="s">
        <v>1277</v>
      </c>
      <c r="C2466" s="2" t="n">
        <v>420</v>
      </c>
      <c r="D2466" s="1" t="s">
        <v>4552</v>
      </c>
      <c r="E2466" s="1" t="n">
        <v>0.989826</v>
      </c>
      <c r="F2466" s="1" t="n">
        <v>19.8808</v>
      </c>
      <c r="G2466" s="1" t="s">
        <v>18</v>
      </c>
      <c r="H2466" s="1" t="s">
        <v>4554</v>
      </c>
      <c r="I2466" s="3" t="n">
        <v>0.334504098</v>
      </c>
      <c r="J2466" s="3" t="n">
        <v>0.395038319</v>
      </c>
      <c r="K2466" s="3" t="n">
        <v>0.567794685</v>
      </c>
      <c r="L2466" s="1" t="n">
        <v>0.432445701</v>
      </c>
      <c r="M2466" s="1" t="n">
        <v>27.99434728</v>
      </c>
    </row>
    <row r="2467" customFormat="false" ht="10.25" hidden="false" customHeight="true" outlineLevel="0" collapsed="false">
      <c r="A2467" s="1" t="s">
        <v>1346</v>
      </c>
      <c r="B2467" s="1" t="s">
        <v>1347</v>
      </c>
      <c r="C2467" s="2" t="n">
        <v>314</v>
      </c>
      <c r="D2467" s="1" t="s">
        <v>4552</v>
      </c>
      <c r="E2467" s="1" t="n">
        <v>0.972636</v>
      </c>
      <c r="F2467" s="1" t="n">
        <v>15.9805</v>
      </c>
      <c r="G2467" s="1" t="s">
        <v>18</v>
      </c>
      <c r="H2467" s="1" t="s">
        <v>4555</v>
      </c>
      <c r="I2467" s="3" t="n">
        <v>0.309722179</v>
      </c>
      <c r="J2467" s="3" t="n">
        <v>1.15730025</v>
      </c>
      <c r="K2467" s="3" t="n">
        <v>0.53564733</v>
      </c>
      <c r="L2467" s="1" t="n">
        <v>0.667556586</v>
      </c>
      <c r="M2467" s="1" t="n">
        <v>65.7496203</v>
      </c>
    </row>
    <row r="2468" customFormat="false" ht="10.25" hidden="false" customHeight="true" outlineLevel="0" collapsed="false">
      <c r="A2468" s="1" t="s">
        <v>1349</v>
      </c>
      <c r="B2468" s="1" t="s">
        <v>1350</v>
      </c>
      <c r="C2468" s="2" t="n">
        <v>318</v>
      </c>
      <c r="D2468" s="1" t="s">
        <v>4552</v>
      </c>
      <c r="E2468" s="1" t="n">
        <v>0.999998</v>
      </c>
      <c r="F2468" s="1" t="n">
        <v>59.9493</v>
      </c>
      <c r="G2468" s="1" t="s">
        <v>18</v>
      </c>
      <c r="H2468" s="1" t="s">
        <v>4553</v>
      </c>
      <c r="I2468" s="3" t="n">
        <v>0.309722179</v>
      </c>
      <c r="J2468" s="3" t="n">
        <v>0.573690551</v>
      </c>
      <c r="K2468" s="3" t="n">
        <v>0.67281168</v>
      </c>
      <c r="L2468" s="1" t="n">
        <v>0.51874147</v>
      </c>
      <c r="M2468" s="1" t="n">
        <v>36.17949463</v>
      </c>
    </row>
    <row r="2469" customFormat="false" ht="10.25" hidden="false" customHeight="true" outlineLevel="0" collapsed="false">
      <c r="A2469" s="1" t="s">
        <v>1468</v>
      </c>
      <c r="B2469" s="1" t="s">
        <v>1469</v>
      </c>
      <c r="C2469" s="2" t="n">
        <v>302</v>
      </c>
      <c r="D2469" s="1" t="s">
        <v>4556</v>
      </c>
      <c r="E2469" s="1" t="n">
        <v>1</v>
      </c>
      <c r="F2469" s="1" t="n">
        <v>86.2595</v>
      </c>
      <c r="G2469" s="1" t="s">
        <v>18</v>
      </c>
      <c r="H2469" s="1" t="s">
        <v>4557</v>
      </c>
      <c r="I2469" s="3" t="n">
        <v>3.074368986</v>
      </c>
      <c r="J2469" s="3" t="n">
        <v>0.550055006</v>
      </c>
      <c r="K2469" s="3" t="n">
        <v>1.335987495</v>
      </c>
      <c r="L2469" s="1" t="n">
        <v>1.653470496</v>
      </c>
      <c r="M2469" s="1" t="n">
        <v>78.12399913</v>
      </c>
    </row>
    <row r="2470" customFormat="false" ht="10.25" hidden="false" customHeight="true" outlineLevel="0" collapsed="false">
      <c r="A2470" s="1" t="s">
        <v>1471</v>
      </c>
      <c r="B2470" s="1" t="s">
        <v>1472</v>
      </c>
      <c r="C2470" s="2" t="n">
        <v>304</v>
      </c>
      <c r="D2470" s="1" t="s">
        <v>4556</v>
      </c>
      <c r="E2470" s="1" t="n">
        <v>1</v>
      </c>
      <c r="F2470" s="1" t="n">
        <v>86.2595</v>
      </c>
      <c r="G2470" s="1" t="s">
        <v>18</v>
      </c>
      <c r="H2470" s="1" t="s">
        <v>4557</v>
      </c>
      <c r="I2470" s="3" t="n">
        <v>2.378686965</v>
      </c>
      <c r="J2470" s="3" t="n">
        <v>1.673696191</v>
      </c>
      <c r="K2470" s="3" t="n">
        <v>0.585480094</v>
      </c>
      <c r="L2470" s="1" t="n">
        <v>1.545954417</v>
      </c>
      <c r="M2470" s="1" t="n">
        <v>58.4365589</v>
      </c>
    </row>
    <row r="2471" customFormat="false" ht="10.25" hidden="false" customHeight="true" outlineLevel="0" collapsed="false">
      <c r="A2471" s="1" t="s">
        <v>1468</v>
      </c>
      <c r="B2471" s="1" t="s">
        <v>1469</v>
      </c>
      <c r="C2471" s="2" t="n">
        <v>1091</v>
      </c>
      <c r="D2471" s="1" t="s">
        <v>4558</v>
      </c>
      <c r="E2471" s="1" t="n">
        <v>0.841616</v>
      </c>
      <c r="F2471" s="1" t="n">
        <v>9.87931</v>
      </c>
      <c r="G2471" s="1" t="s">
        <v>28</v>
      </c>
      <c r="H2471" s="1" t="s">
        <v>4559</v>
      </c>
      <c r="I2471" s="3" t="e">
        <f aca="false"/>
        <v>#DIV/0!</v>
      </c>
      <c r="J2471" s="3" t="n">
        <v>0.529492746</v>
      </c>
      <c r="K2471" s="3" t="n">
        <v>0.23157261</v>
      </c>
      <c r="L2471" s="1" t="n">
        <v>0.380532678</v>
      </c>
      <c r="M2471" s="1" t="n">
        <v>55.35959475</v>
      </c>
    </row>
    <row r="2472" customFormat="false" ht="10.25" hidden="false" customHeight="true" outlineLevel="0" collapsed="false">
      <c r="A2472" s="1" t="s">
        <v>1474</v>
      </c>
      <c r="B2472" s="1" t="s">
        <v>1475</v>
      </c>
      <c r="C2472" s="2" t="n">
        <v>513</v>
      </c>
      <c r="D2472" s="1" t="s">
        <v>4558</v>
      </c>
      <c r="E2472" s="1" t="n">
        <v>0.946936</v>
      </c>
      <c r="F2472" s="1" t="n">
        <v>12.5152</v>
      </c>
      <c r="G2472" s="1" t="s">
        <v>18</v>
      </c>
      <c r="H2472" s="1" t="s">
        <v>4560</v>
      </c>
      <c r="I2472" s="3" t="e">
        <f aca="false"/>
        <v>#DIV/0!</v>
      </c>
      <c r="J2472" s="3" t="n">
        <v>0.375488135</v>
      </c>
      <c r="K2472" s="3" t="n">
        <v>0.415316887</v>
      </c>
      <c r="L2472" s="1" t="n">
        <v>0.395402511</v>
      </c>
      <c r="M2472" s="1" t="n">
        <v>7.122661046</v>
      </c>
    </row>
    <row r="2473" customFormat="false" ht="10.25" hidden="false" customHeight="true" outlineLevel="0" collapsed="false">
      <c r="A2473" s="1" t="s">
        <v>1441</v>
      </c>
      <c r="B2473" s="1" t="s">
        <v>1442</v>
      </c>
      <c r="C2473" s="2" t="n">
        <v>823</v>
      </c>
      <c r="D2473" s="1" t="s">
        <v>4558</v>
      </c>
      <c r="E2473" s="1" t="n">
        <v>0.999585</v>
      </c>
      <c r="F2473" s="1" t="n">
        <v>36.9092</v>
      </c>
      <c r="G2473" s="1" t="s">
        <v>18</v>
      </c>
      <c r="H2473" s="1" t="s">
        <v>4561</v>
      </c>
      <c r="I2473" s="3" t="n">
        <v>5.09580106</v>
      </c>
      <c r="J2473" s="3" t="n">
        <v>2.147259024</v>
      </c>
      <c r="K2473" s="3" t="n">
        <v>2.328668235</v>
      </c>
      <c r="L2473" s="1" t="n">
        <v>3.190576106</v>
      </c>
      <c r="M2473" s="1" t="n">
        <v>51.79204142</v>
      </c>
    </row>
    <row r="2474" customFormat="false" ht="10.25" hidden="false" customHeight="true" outlineLevel="0" collapsed="false">
      <c r="A2474" s="1" t="s">
        <v>1303</v>
      </c>
      <c r="B2474" s="1" t="s">
        <v>1304</v>
      </c>
      <c r="C2474" s="2" t="n">
        <v>824</v>
      </c>
      <c r="D2474" s="1" t="s">
        <v>4558</v>
      </c>
      <c r="E2474" s="1" t="n">
        <v>0.999917</v>
      </c>
      <c r="F2474" s="1" t="n">
        <v>44.2161</v>
      </c>
      <c r="G2474" s="1" t="s">
        <v>28</v>
      </c>
      <c r="H2474" s="1" t="s">
        <v>4561</v>
      </c>
      <c r="I2474" s="3" t="n">
        <v>5.09580106</v>
      </c>
      <c r="J2474" s="3" t="n">
        <v>2.034339653</v>
      </c>
      <c r="K2474" s="3" t="n">
        <v>1.337506353</v>
      </c>
      <c r="L2474" s="1" t="n">
        <v>2.822549022</v>
      </c>
      <c r="M2474" s="1" t="n">
        <v>70.83269159</v>
      </c>
    </row>
    <row r="2475" customFormat="false" ht="10.25" hidden="false" customHeight="true" outlineLevel="0" collapsed="false">
      <c r="A2475" s="1" t="s">
        <v>1303</v>
      </c>
      <c r="B2475" s="1" t="s">
        <v>1304</v>
      </c>
      <c r="C2475" s="2" t="n">
        <v>1093</v>
      </c>
      <c r="D2475" s="1" t="s">
        <v>4558</v>
      </c>
      <c r="E2475" s="1" t="n">
        <v>0.990099</v>
      </c>
      <c r="F2475" s="1" t="n">
        <v>20.151</v>
      </c>
      <c r="G2475" s="1" t="s">
        <v>18</v>
      </c>
      <c r="H2475" s="1" t="s">
        <v>4562</v>
      </c>
      <c r="I2475" s="3" t="n">
        <v>0.268492415</v>
      </c>
      <c r="J2475" s="3" t="n">
        <v>0.188054762</v>
      </c>
      <c r="K2475" s="3" t="n">
        <v>0.215021395</v>
      </c>
      <c r="L2475" s="1" t="n">
        <v>0.223856191</v>
      </c>
      <c r="M2475" s="1" t="n">
        <v>18.28858497</v>
      </c>
    </row>
    <row r="2476" customFormat="false" ht="10.25" hidden="false" customHeight="true" outlineLevel="0" collapsed="false">
      <c r="A2476" s="1" t="s">
        <v>1480</v>
      </c>
      <c r="B2476" s="1" t="s">
        <v>1481</v>
      </c>
      <c r="C2476" s="2" t="n">
        <v>1470</v>
      </c>
      <c r="D2476" s="1" t="s">
        <v>4558</v>
      </c>
      <c r="E2476" s="1" t="n">
        <v>1</v>
      </c>
      <c r="F2476" s="1" t="n">
        <v>130.613</v>
      </c>
      <c r="G2476" s="1" t="s">
        <v>18</v>
      </c>
      <c r="H2476" s="1" t="s">
        <v>4563</v>
      </c>
      <c r="I2476" s="3" t="n">
        <v>0.264361435</v>
      </c>
      <c r="J2476" s="3" t="n">
        <v>0.545286003</v>
      </c>
      <c r="K2476" s="3" t="n">
        <v>0.258953311</v>
      </c>
      <c r="L2476" s="1" t="n">
        <v>0.35620025</v>
      </c>
      <c r="M2476" s="1" t="n">
        <v>45.97846034</v>
      </c>
    </row>
    <row r="2477" customFormat="false" ht="10.25" hidden="false" customHeight="true" outlineLevel="0" collapsed="false">
      <c r="A2477" s="1" t="s">
        <v>1483</v>
      </c>
      <c r="B2477" s="1" t="s">
        <v>1484</v>
      </c>
      <c r="C2477" s="2" t="n">
        <v>1471</v>
      </c>
      <c r="D2477" s="1" t="s">
        <v>4558</v>
      </c>
      <c r="E2477" s="1" t="n">
        <v>1</v>
      </c>
      <c r="F2477" s="1" t="n">
        <v>130.613</v>
      </c>
      <c r="G2477" s="1" t="s">
        <v>18</v>
      </c>
      <c r="H2477" s="1" t="s">
        <v>4563</v>
      </c>
      <c r="I2477" s="3" t="n">
        <v>0.232541916</v>
      </c>
      <c r="J2477" s="3" t="n">
        <v>0.37245335</v>
      </c>
      <c r="K2477" s="3" t="n">
        <v>0.251622968</v>
      </c>
      <c r="L2477" s="1" t="n">
        <v>0.285539411</v>
      </c>
      <c r="M2477" s="1" t="n">
        <v>26.57143057</v>
      </c>
    </row>
    <row r="2478" customFormat="false" ht="10.25" hidden="false" customHeight="true" outlineLevel="0" collapsed="false">
      <c r="A2478" s="1" t="s">
        <v>1486</v>
      </c>
      <c r="B2478" s="1" t="s">
        <v>1487</v>
      </c>
      <c r="C2478" s="2" t="n">
        <v>1487</v>
      </c>
      <c r="D2478" s="1" t="s">
        <v>4558</v>
      </c>
      <c r="E2478" s="1" t="n">
        <v>1</v>
      </c>
      <c r="F2478" s="1" t="n">
        <v>81.346</v>
      </c>
      <c r="G2478" s="1" t="s">
        <v>18</v>
      </c>
      <c r="H2478" s="1" t="s">
        <v>4564</v>
      </c>
      <c r="I2478" s="3" t="n">
        <v>0.151904118</v>
      </c>
      <c r="J2478" s="3" t="n">
        <v>0.137862579</v>
      </c>
      <c r="K2478" s="3" t="n">
        <v>0.192366882</v>
      </c>
      <c r="L2478" s="1" t="n">
        <v>0.160711193</v>
      </c>
      <c r="M2478" s="1" t="n">
        <v>17.60882306</v>
      </c>
    </row>
    <row r="2479" customFormat="false" ht="10.25" hidden="false" customHeight="true" outlineLevel="0" collapsed="false">
      <c r="A2479" s="1" t="s">
        <v>1303</v>
      </c>
      <c r="B2479" s="1" t="s">
        <v>1304</v>
      </c>
      <c r="C2479" s="2" t="n">
        <v>1030</v>
      </c>
      <c r="D2479" s="1" t="s">
        <v>4558</v>
      </c>
      <c r="E2479" s="1" t="n">
        <v>0.999995</v>
      </c>
      <c r="F2479" s="1" t="n">
        <v>53.5771</v>
      </c>
      <c r="G2479" s="1" t="s">
        <v>18</v>
      </c>
      <c r="H2479" s="1" t="s">
        <v>4565</v>
      </c>
      <c r="I2479" s="3" t="n">
        <v>0.104023634</v>
      </c>
      <c r="J2479" s="3" t="n">
        <v>0.160292373</v>
      </c>
      <c r="K2479" s="3" t="n">
        <v>0.162058795</v>
      </c>
      <c r="L2479" s="1" t="n">
        <v>0.142124934</v>
      </c>
      <c r="M2479" s="1" t="n">
        <v>23.22499717</v>
      </c>
    </row>
    <row r="2480" customFormat="false" ht="10.25" hidden="false" customHeight="true" outlineLevel="0" collapsed="false">
      <c r="A2480" s="1" t="s">
        <v>1490</v>
      </c>
      <c r="B2480" s="1" t="s">
        <v>1491</v>
      </c>
      <c r="C2480" s="2" t="n">
        <v>1078</v>
      </c>
      <c r="D2480" s="1" t="s">
        <v>4558</v>
      </c>
      <c r="E2480" s="1" t="n">
        <v>0.999009</v>
      </c>
      <c r="F2480" s="1" t="n">
        <v>30.0492</v>
      </c>
      <c r="G2480" s="1" t="s">
        <v>18</v>
      </c>
      <c r="H2480" s="1" t="s">
        <v>4566</v>
      </c>
      <c r="I2480" s="3" t="n">
        <v>0.086994345</v>
      </c>
      <c r="J2480" s="3" t="n">
        <v>1.874238591</v>
      </c>
      <c r="K2480" s="3" t="n">
        <v>0.162538196</v>
      </c>
      <c r="L2480" s="1" t="n">
        <v>0.707923711</v>
      </c>
      <c r="M2480" s="1" t="n">
        <v>142.7787075</v>
      </c>
    </row>
    <row r="2481" customFormat="false" ht="10.25" hidden="false" customHeight="true" outlineLevel="0" collapsed="false">
      <c r="A2481" s="1" t="s">
        <v>1291</v>
      </c>
      <c r="B2481" s="1" t="s">
        <v>1292</v>
      </c>
      <c r="C2481" s="2" t="n">
        <v>1483</v>
      </c>
      <c r="D2481" s="1" t="s">
        <v>4558</v>
      </c>
      <c r="E2481" s="1" t="n">
        <v>1</v>
      </c>
      <c r="F2481" s="1" t="n">
        <v>81.346</v>
      </c>
      <c r="G2481" s="1" t="s">
        <v>18</v>
      </c>
      <c r="H2481" s="1" t="s">
        <v>4564</v>
      </c>
      <c r="I2481" s="3" t="n">
        <v>0.05242464</v>
      </c>
      <c r="J2481" s="3" t="n">
        <v>0.118336193</v>
      </c>
      <c r="K2481" s="3" t="n">
        <v>0.183314696</v>
      </c>
      <c r="L2481" s="1" t="n">
        <v>0.118025176</v>
      </c>
      <c r="M2481" s="1" t="n">
        <v>55.450527</v>
      </c>
    </row>
    <row r="2482" customFormat="false" ht="10.25" hidden="false" customHeight="true" outlineLevel="0" collapsed="false">
      <c r="A2482" s="1" t="s">
        <v>1494</v>
      </c>
      <c r="B2482" s="1" t="s">
        <v>1495</v>
      </c>
      <c r="C2482" s="2" t="n">
        <v>288</v>
      </c>
      <c r="D2482" s="1" t="s">
        <v>4567</v>
      </c>
      <c r="E2482" s="1" t="n">
        <v>1</v>
      </c>
      <c r="F2482" s="1" t="n">
        <v>104.753</v>
      </c>
      <c r="G2482" s="1" t="s">
        <v>28</v>
      </c>
      <c r="H2482" s="1" t="s">
        <v>4568</v>
      </c>
      <c r="I2482" s="3" t="n">
        <v>1.931956492</v>
      </c>
      <c r="J2482" s="3" t="n">
        <v>0.547405299</v>
      </c>
      <c r="K2482" s="3" t="n">
        <v>0.848104486</v>
      </c>
      <c r="L2482" s="1" t="n">
        <v>1.109155426</v>
      </c>
      <c r="M2482" s="1" t="n">
        <v>65.65856936</v>
      </c>
    </row>
    <row r="2483" customFormat="false" ht="10.25" hidden="false" customHeight="true" outlineLevel="0" collapsed="false">
      <c r="A2483" s="1" t="s">
        <v>1497</v>
      </c>
      <c r="B2483" s="1" t="s">
        <v>1498</v>
      </c>
      <c r="C2483" s="2" t="n">
        <v>486</v>
      </c>
      <c r="D2483" s="1" t="s">
        <v>4569</v>
      </c>
      <c r="E2483" s="1" t="n">
        <v>0.884407</v>
      </c>
      <c r="F2483" s="1" t="n">
        <v>8.95888</v>
      </c>
      <c r="G2483" s="1" t="s">
        <v>18</v>
      </c>
      <c r="H2483" s="1" t="s">
        <v>4570</v>
      </c>
      <c r="I2483" s="3" t="e">
        <f aca="false"/>
        <v>#DIV/0!</v>
      </c>
      <c r="J2483" s="3" t="n">
        <v>0.879584836</v>
      </c>
      <c r="K2483" s="3" t="n">
        <v>1.114988794</v>
      </c>
      <c r="L2483" s="1" t="n">
        <v>0.997286815</v>
      </c>
      <c r="M2483" s="1" t="n">
        <v>16.69085889</v>
      </c>
    </row>
    <row r="2484" customFormat="false" ht="10.25" hidden="false" customHeight="true" outlineLevel="0" collapsed="false">
      <c r="A2484" s="1" t="s">
        <v>1497</v>
      </c>
      <c r="B2484" s="1" t="s">
        <v>1498</v>
      </c>
      <c r="C2484" s="2" t="n">
        <v>612</v>
      </c>
      <c r="D2484" s="1" t="s">
        <v>4569</v>
      </c>
      <c r="E2484" s="1" t="n">
        <v>0.998044</v>
      </c>
      <c r="F2484" s="1" t="n">
        <v>27.0771</v>
      </c>
      <c r="G2484" s="1" t="s">
        <v>18</v>
      </c>
      <c r="H2484" s="1" t="s">
        <v>4571</v>
      </c>
      <c r="I2484" s="3" t="e">
        <f aca="false"/>
        <v>#DIV/0!</v>
      </c>
      <c r="J2484" s="3" t="n">
        <v>0.316385611</v>
      </c>
      <c r="K2484" s="3" t="n">
        <v>0.276893258</v>
      </c>
      <c r="L2484" s="1" t="n">
        <v>0.296639435</v>
      </c>
      <c r="M2484" s="1" t="n">
        <v>9.413890186</v>
      </c>
    </row>
    <row r="2485" customFormat="false" ht="10.25" hidden="false" customHeight="true" outlineLevel="0" collapsed="false">
      <c r="A2485" s="1" t="s">
        <v>1309</v>
      </c>
      <c r="B2485" s="1" t="s">
        <v>1310</v>
      </c>
      <c r="C2485" s="2" t="n">
        <v>506</v>
      </c>
      <c r="D2485" s="1" t="s">
        <v>4572</v>
      </c>
      <c r="E2485" s="1" t="n">
        <v>1</v>
      </c>
      <c r="F2485" s="1" t="n">
        <v>92.5709</v>
      </c>
      <c r="G2485" s="1" t="s">
        <v>18</v>
      </c>
      <c r="H2485" s="1" t="s">
        <v>4573</v>
      </c>
      <c r="I2485" s="3" t="n">
        <v>2.548939641</v>
      </c>
      <c r="J2485" s="3" t="n">
        <v>1.994614541</v>
      </c>
      <c r="K2485" s="3" t="n">
        <v>1.966181675</v>
      </c>
      <c r="L2485" s="1" t="n">
        <v>2.169911952</v>
      </c>
      <c r="M2485" s="1" t="n">
        <v>15.14141254</v>
      </c>
    </row>
    <row r="2486" customFormat="false" ht="10.25" hidden="false" customHeight="true" outlineLevel="0" collapsed="false">
      <c r="A2486" s="1" t="s">
        <v>1451</v>
      </c>
      <c r="B2486" s="1" t="s">
        <v>1452</v>
      </c>
      <c r="C2486" s="2" t="n">
        <v>930</v>
      </c>
      <c r="D2486" s="1" t="s">
        <v>4574</v>
      </c>
      <c r="E2486" s="1" t="n">
        <v>0.778368</v>
      </c>
      <c r="F2486" s="1" t="n">
        <v>8.46582</v>
      </c>
      <c r="G2486" s="1" t="s">
        <v>18</v>
      </c>
      <c r="H2486" s="1" t="s">
        <v>4575</v>
      </c>
      <c r="I2486" s="3" t="n">
        <v>4.244482173</v>
      </c>
      <c r="J2486" s="3" t="e">
        <f aca="false"/>
        <v>#DIV/0!</v>
      </c>
      <c r="K2486" s="3" t="n">
        <v>1.469183868</v>
      </c>
      <c r="L2486" s="1" t="n">
        <v>2.856833021</v>
      </c>
      <c r="M2486" s="1" t="n">
        <v>68.69257801</v>
      </c>
    </row>
    <row r="2487" customFormat="false" ht="10.25" hidden="false" customHeight="true" outlineLevel="0" collapsed="false">
      <c r="A2487" s="1" t="s">
        <v>1501</v>
      </c>
      <c r="B2487" s="1" t="s">
        <v>1502</v>
      </c>
      <c r="C2487" s="2" t="n">
        <v>933</v>
      </c>
      <c r="D2487" s="1" t="s">
        <v>4574</v>
      </c>
      <c r="E2487" s="1" t="n">
        <v>0.965616</v>
      </c>
      <c r="F2487" s="1" t="n">
        <v>14.5038</v>
      </c>
      <c r="G2487" s="1" t="s">
        <v>28</v>
      </c>
      <c r="H2487" s="1" t="s">
        <v>4576</v>
      </c>
      <c r="I2487" s="3" t="n">
        <v>3.892110692</v>
      </c>
      <c r="J2487" s="3" t="n">
        <v>2.117836418</v>
      </c>
      <c r="K2487" s="3" t="n">
        <v>1.352210188</v>
      </c>
      <c r="L2487" s="1" t="n">
        <v>2.454052433</v>
      </c>
      <c r="M2487" s="1" t="n">
        <v>53.09187117</v>
      </c>
    </row>
    <row r="2488" customFormat="false" ht="10.25" hidden="false" customHeight="true" outlineLevel="0" collapsed="false">
      <c r="A2488" s="1" t="s">
        <v>1362</v>
      </c>
      <c r="B2488" s="1" t="s">
        <v>1363</v>
      </c>
      <c r="C2488" s="2" t="n">
        <v>149</v>
      </c>
      <c r="D2488" s="1" t="s">
        <v>4574</v>
      </c>
      <c r="E2488" s="1" t="n">
        <v>0.999655</v>
      </c>
      <c r="F2488" s="1" t="n">
        <v>34.6574</v>
      </c>
      <c r="G2488" s="1" t="s">
        <v>18</v>
      </c>
      <c r="H2488" s="1" t="s">
        <v>4577</v>
      </c>
      <c r="I2488" s="3" t="n">
        <v>3.580507716</v>
      </c>
      <c r="J2488" s="3" t="n">
        <v>3.31180659</v>
      </c>
      <c r="K2488" s="3" t="n">
        <v>2.318518003</v>
      </c>
      <c r="L2488" s="1" t="n">
        <v>3.070277436</v>
      </c>
      <c r="M2488" s="1" t="n">
        <v>21.65148561</v>
      </c>
    </row>
    <row r="2489" customFormat="false" ht="10.25" hidden="false" customHeight="true" outlineLevel="0" collapsed="false">
      <c r="A2489" s="1" t="s">
        <v>1288</v>
      </c>
      <c r="B2489" s="1" t="s">
        <v>1289</v>
      </c>
      <c r="C2489" s="2" t="n">
        <v>932</v>
      </c>
      <c r="D2489" s="1" t="s">
        <v>4574</v>
      </c>
      <c r="E2489" s="1" t="n">
        <v>0.995731</v>
      </c>
      <c r="F2489" s="1" t="n">
        <v>23.6991</v>
      </c>
      <c r="G2489" s="1" t="s">
        <v>18</v>
      </c>
      <c r="H2489" s="1" t="s">
        <v>4578</v>
      </c>
      <c r="I2489" s="3" t="n">
        <v>2.336448598</v>
      </c>
      <c r="J2489" s="3" t="n">
        <v>1.564137456</v>
      </c>
      <c r="K2489" s="3" t="n">
        <v>0.921574048</v>
      </c>
      <c r="L2489" s="1" t="n">
        <v>1.607386701</v>
      </c>
      <c r="M2489" s="1" t="n">
        <v>44.07328357</v>
      </c>
    </row>
    <row r="2490" customFormat="false" ht="10.25" hidden="false" customHeight="true" outlineLevel="0" collapsed="false">
      <c r="A2490" s="1" t="s">
        <v>1288</v>
      </c>
      <c r="B2490" s="1" t="s">
        <v>1289</v>
      </c>
      <c r="C2490" s="2" t="n">
        <v>23</v>
      </c>
      <c r="D2490" s="1" t="s">
        <v>4574</v>
      </c>
      <c r="E2490" s="1" t="n">
        <v>1</v>
      </c>
      <c r="F2490" s="1" t="n">
        <v>66.2625</v>
      </c>
      <c r="G2490" s="1" t="s">
        <v>18</v>
      </c>
      <c r="H2490" s="1" t="s">
        <v>4579</v>
      </c>
      <c r="I2490" s="3" t="n">
        <v>1.00842031</v>
      </c>
      <c r="J2490" s="3" t="n">
        <v>0.615763547</v>
      </c>
      <c r="K2490" s="3" t="n">
        <v>0.916590284</v>
      </c>
      <c r="L2490" s="1" t="n">
        <v>0.846924714</v>
      </c>
      <c r="M2490" s="1" t="n">
        <v>24.25119827</v>
      </c>
    </row>
    <row r="2491" customFormat="false" ht="10.25" hidden="false" customHeight="true" outlineLevel="0" collapsed="false">
      <c r="A2491" s="1" t="s">
        <v>1506</v>
      </c>
      <c r="B2491" s="1" t="s">
        <v>1507</v>
      </c>
      <c r="C2491" s="2" t="n">
        <v>137</v>
      </c>
      <c r="D2491" s="1" t="s">
        <v>4580</v>
      </c>
      <c r="E2491" s="1" t="n">
        <v>0.973112</v>
      </c>
      <c r="F2491" s="1" t="n">
        <v>16.5361</v>
      </c>
      <c r="G2491" s="1" t="s">
        <v>18</v>
      </c>
      <c r="H2491" s="1" t="s">
        <v>4581</v>
      </c>
      <c r="I2491" s="3" t="n">
        <v>0.626998558</v>
      </c>
      <c r="J2491" s="3" t="n">
        <v>0.381460996</v>
      </c>
      <c r="K2491" s="3" t="n">
        <v>0.626291727</v>
      </c>
      <c r="L2491" s="1" t="n">
        <v>0.544917094</v>
      </c>
      <c r="M2491" s="1" t="n">
        <v>25.97781861</v>
      </c>
    </row>
    <row r="2492" customFormat="false" ht="10.25" hidden="false" customHeight="true" outlineLevel="0" collapsed="false">
      <c r="A2492" s="1" t="s">
        <v>1509</v>
      </c>
      <c r="B2492" s="1" t="s">
        <v>1510</v>
      </c>
      <c r="C2492" s="2" t="n">
        <v>1240</v>
      </c>
      <c r="D2492" s="1" t="s">
        <v>4582</v>
      </c>
      <c r="E2492" s="1" t="n">
        <v>0.946021</v>
      </c>
      <c r="F2492" s="1" t="n">
        <v>12.5194</v>
      </c>
      <c r="G2492" s="1" t="s">
        <v>18</v>
      </c>
      <c r="H2492" s="1" t="s">
        <v>4583</v>
      </c>
      <c r="I2492" s="3" t="n">
        <v>6.869075422</v>
      </c>
      <c r="J2492" s="3" t="n">
        <v>0.786596397</v>
      </c>
      <c r="K2492" s="3" t="n">
        <v>1.130224463</v>
      </c>
      <c r="L2492" s="1" t="n">
        <v>2.928632094</v>
      </c>
      <c r="M2492" s="1" t="n">
        <v>116.6703919</v>
      </c>
    </row>
    <row r="2493" customFormat="false" ht="10.25" hidden="false" customHeight="true" outlineLevel="0" collapsed="false">
      <c r="A2493" s="1" t="s">
        <v>1494</v>
      </c>
      <c r="B2493" s="1" t="s">
        <v>1495</v>
      </c>
      <c r="C2493" s="2" t="n">
        <v>1241</v>
      </c>
      <c r="D2493" s="1" t="s">
        <v>4582</v>
      </c>
      <c r="E2493" s="1" t="n">
        <v>0.943576</v>
      </c>
      <c r="F2493" s="1" t="n">
        <v>12.8368</v>
      </c>
      <c r="G2493" s="1" t="s">
        <v>28</v>
      </c>
      <c r="H2493" s="1" t="s">
        <v>4584</v>
      </c>
      <c r="I2493" s="3" t="n">
        <v>1.208649093</v>
      </c>
      <c r="J2493" s="3" t="e">
        <f aca="false"/>
        <v>#DIV/0!</v>
      </c>
      <c r="K2493" s="3" t="n">
        <v>0.772141147</v>
      </c>
      <c r="L2493" s="1" t="n">
        <v>0.99039512</v>
      </c>
      <c r="M2493" s="1" t="n">
        <v>31.16511001</v>
      </c>
    </row>
    <row r="2494" customFormat="false" ht="10.25" hidden="false" customHeight="true" outlineLevel="0" collapsed="false">
      <c r="A2494" s="1" t="s">
        <v>1471</v>
      </c>
      <c r="B2494" s="1" t="s">
        <v>1472</v>
      </c>
      <c r="C2494" s="2" t="n">
        <v>37</v>
      </c>
      <c r="D2494" s="1" t="s">
        <v>4582</v>
      </c>
      <c r="E2494" s="1" t="n">
        <v>0.976734</v>
      </c>
      <c r="F2494" s="1" t="n">
        <v>16.2306</v>
      </c>
      <c r="G2494" s="1" t="s">
        <v>18</v>
      </c>
      <c r="H2494" s="1" t="s">
        <v>4585</v>
      </c>
      <c r="I2494" s="3" t="n">
        <v>0.693337031</v>
      </c>
      <c r="J2494" s="3" t="n">
        <v>4.132231405</v>
      </c>
      <c r="K2494" s="3" t="n">
        <v>3.875217981</v>
      </c>
      <c r="L2494" s="1" t="n">
        <v>2.900262139</v>
      </c>
      <c r="M2494" s="1" t="n">
        <v>66.04811703</v>
      </c>
    </row>
    <row r="2495" customFormat="false" ht="10.25" hidden="false" customHeight="true" outlineLevel="0" collapsed="false">
      <c r="A2495" s="1" t="s">
        <v>1514</v>
      </c>
      <c r="B2495" s="1" t="s">
        <v>1515</v>
      </c>
      <c r="C2495" s="2" t="n">
        <v>62</v>
      </c>
      <c r="D2495" s="1" t="s">
        <v>4582</v>
      </c>
      <c r="E2495" s="1" t="n">
        <v>0.997485</v>
      </c>
      <c r="F2495" s="1" t="n">
        <v>25.9834</v>
      </c>
      <c r="G2495" s="1" t="s">
        <v>18</v>
      </c>
      <c r="H2495" s="1" t="s">
        <v>4586</v>
      </c>
      <c r="I2495" s="3" t="n">
        <v>0.420680661</v>
      </c>
      <c r="J2495" s="3" t="n">
        <v>0.485861432</v>
      </c>
      <c r="K2495" s="3" t="e">
        <f aca="false"/>
        <v>#DIV/0!</v>
      </c>
      <c r="L2495" s="1" t="n">
        <v>0.453271047</v>
      </c>
      <c r="M2495" s="1" t="n">
        <v>10.16825706</v>
      </c>
    </row>
    <row r="2496" customFormat="false" ht="10.25" hidden="false" customHeight="true" outlineLevel="0" collapsed="false">
      <c r="A2496" s="1" t="s">
        <v>1517</v>
      </c>
      <c r="B2496" s="1" t="s">
        <v>1518</v>
      </c>
      <c r="C2496" s="2" t="n">
        <v>334</v>
      </c>
      <c r="D2496" s="1" t="s">
        <v>4587</v>
      </c>
      <c r="E2496" s="1" t="n">
        <v>0.993571</v>
      </c>
      <c r="F2496" s="1" t="n">
        <v>22.1312</v>
      </c>
      <c r="G2496" s="1" t="s">
        <v>28</v>
      </c>
      <c r="H2496" s="1" t="s">
        <v>4588</v>
      </c>
      <c r="I2496" s="3" t="n">
        <v>0.459432142</v>
      </c>
      <c r="J2496" s="3" t="n">
        <v>0.275057762</v>
      </c>
      <c r="K2496" s="3" t="n">
        <v>0.421674046</v>
      </c>
      <c r="L2496" s="1" t="n">
        <v>0.385387983</v>
      </c>
      <c r="M2496" s="1" t="n">
        <v>25.27220223</v>
      </c>
    </row>
    <row r="2497" customFormat="false" ht="10.25" hidden="false" customHeight="true" outlineLevel="0" collapsed="false">
      <c r="A2497" s="1" t="s">
        <v>1370</v>
      </c>
      <c r="B2497" s="1" t="s">
        <v>1371</v>
      </c>
      <c r="C2497" s="2" t="n">
        <v>530</v>
      </c>
      <c r="D2497" s="1" t="s">
        <v>4589</v>
      </c>
      <c r="E2497" s="1" t="n">
        <v>0.999765</v>
      </c>
      <c r="F2497" s="1" t="n">
        <v>36.277</v>
      </c>
      <c r="G2497" s="1" t="s">
        <v>18</v>
      </c>
      <c r="H2497" s="1" t="s">
        <v>4590</v>
      </c>
      <c r="I2497" s="3" t="n">
        <v>2.336066531</v>
      </c>
      <c r="J2497" s="3" t="n">
        <v>1.212826857</v>
      </c>
      <c r="K2497" s="3" t="n">
        <v>0.812347685</v>
      </c>
      <c r="L2497" s="1" t="n">
        <v>1.453747024</v>
      </c>
      <c r="M2497" s="1" t="n">
        <v>54.33630714</v>
      </c>
    </row>
    <row r="2498" customFormat="false" ht="10.25" hidden="false" customHeight="true" outlineLevel="0" collapsed="false">
      <c r="A2498" s="1" t="s">
        <v>1394</v>
      </c>
      <c r="B2498" s="1" t="s">
        <v>1395</v>
      </c>
      <c r="C2498" s="2" t="n">
        <v>532</v>
      </c>
      <c r="D2498" s="1" t="s">
        <v>4589</v>
      </c>
      <c r="E2498" s="1" t="n">
        <v>0.999085</v>
      </c>
      <c r="F2498" s="1" t="n">
        <v>30.3795</v>
      </c>
      <c r="G2498" s="1" t="s">
        <v>28</v>
      </c>
      <c r="H2498" s="1" t="s">
        <v>4590</v>
      </c>
      <c r="I2498" s="3" t="n">
        <v>1.242930831</v>
      </c>
      <c r="J2498" s="3" t="n">
        <v>0.783514848</v>
      </c>
      <c r="K2498" s="3" t="n">
        <v>0.716589036</v>
      </c>
      <c r="L2498" s="1" t="n">
        <v>0.914344905</v>
      </c>
      <c r="M2498" s="1" t="n">
        <v>31.33659038</v>
      </c>
    </row>
    <row r="2499" customFormat="false" ht="10.25" hidden="false" customHeight="true" outlineLevel="0" collapsed="false">
      <c r="A2499" s="1" t="s">
        <v>1416</v>
      </c>
      <c r="B2499" s="1" t="s">
        <v>1417</v>
      </c>
      <c r="C2499" s="2" t="n">
        <v>343</v>
      </c>
      <c r="D2499" s="1" t="s">
        <v>4591</v>
      </c>
      <c r="E2499" s="1" t="n">
        <v>0.995671</v>
      </c>
      <c r="F2499" s="1" t="n">
        <v>23.6178</v>
      </c>
      <c r="G2499" s="1" t="s">
        <v>28</v>
      </c>
      <c r="H2499" s="1" t="s">
        <v>4592</v>
      </c>
      <c r="I2499" s="3" t="n">
        <v>1.707446173</v>
      </c>
      <c r="J2499" s="3" t="e">
        <f aca="false"/>
        <v>#DIV/0!</v>
      </c>
      <c r="K2499" s="3" t="n">
        <v>0.990687537</v>
      </c>
      <c r="L2499" s="1" t="n">
        <v>1.349066855</v>
      </c>
      <c r="M2499" s="1" t="n">
        <v>37.56855267</v>
      </c>
    </row>
    <row r="2500" customFormat="false" ht="10.25" hidden="false" customHeight="true" outlineLevel="0" collapsed="false">
      <c r="A2500" s="1" t="s">
        <v>1359</v>
      </c>
      <c r="B2500" s="1" t="s">
        <v>1360</v>
      </c>
      <c r="C2500" s="2" t="n">
        <v>56</v>
      </c>
      <c r="D2500" s="1" t="s">
        <v>4593</v>
      </c>
      <c r="E2500" s="1" t="n">
        <v>1</v>
      </c>
      <c r="F2500" s="1" t="n">
        <v>76.6264</v>
      </c>
      <c r="G2500" s="1" t="s">
        <v>18</v>
      </c>
      <c r="H2500" s="1" t="s">
        <v>4594</v>
      </c>
      <c r="I2500" s="3" t="n">
        <v>1.070663812</v>
      </c>
      <c r="J2500" s="3" t="n">
        <v>0.875580072</v>
      </c>
      <c r="K2500" s="3" t="n">
        <v>0.738879858</v>
      </c>
      <c r="L2500" s="1" t="n">
        <v>0.895041247</v>
      </c>
      <c r="M2500" s="1" t="n">
        <v>18.6299702</v>
      </c>
    </row>
    <row r="2501" customFormat="false" ht="10.25" hidden="false" customHeight="true" outlineLevel="0" collapsed="false">
      <c r="A2501" s="1" t="s">
        <v>1524</v>
      </c>
      <c r="B2501" s="1" t="s">
        <v>1525</v>
      </c>
      <c r="C2501" s="2" t="n">
        <v>57</v>
      </c>
      <c r="D2501" s="1" t="s">
        <v>4593</v>
      </c>
      <c r="E2501" s="1" t="n">
        <v>1</v>
      </c>
      <c r="F2501" s="1" t="n">
        <v>82.2341</v>
      </c>
      <c r="G2501" s="1" t="s">
        <v>18</v>
      </c>
      <c r="H2501" s="1" t="s">
        <v>4594</v>
      </c>
      <c r="I2501" s="3" t="n">
        <v>1.070663812</v>
      </c>
      <c r="J2501" s="3" t="n">
        <v>0.875580072</v>
      </c>
      <c r="K2501" s="3" t="n">
        <v>0.738879858</v>
      </c>
      <c r="L2501" s="1" t="n">
        <v>0.895041247</v>
      </c>
      <c r="M2501" s="1" t="n">
        <v>18.6299702</v>
      </c>
    </row>
    <row r="2502" customFormat="false" ht="10.25" hidden="false" customHeight="true" outlineLevel="0" collapsed="false">
      <c r="A2502" s="1" t="s">
        <v>1282</v>
      </c>
      <c r="B2502" s="1" t="s">
        <v>1283</v>
      </c>
      <c r="C2502" s="2" t="n">
        <v>217</v>
      </c>
      <c r="D2502" s="1" t="s">
        <v>4595</v>
      </c>
      <c r="E2502" s="1" t="n">
        <v>0.91667</v>
      </c>
      <c r="F2502" s="1" t="n">
        <v>10.5402</v>
      </c>
      <c r="G2502" s="1" t="s">
        <v>18</v>
      </c>
      <c r="H2502" s="1" t="s">
        <v>4596</v>
      </c>
      <c r="I2502" s="3" t="n">
        <v>0.707764173</v>
      </c>
      <c r="J2502" s="3" t="n">
        <v>0.437828371</v>
      </c>
      <c r="K2502" s="3" t="n">
        <v>0.536711035</v>
      </c>
      <c r="L2502" s="1" t="n">
        <v>0.56076786</v>
      </c>
      <c r="M2502" s="1" t="n">
        <v>24.35346473</v>
      </c>
    </row>
    <row r="2503" customFormat="false" ht="10.25" hidden="false" customHeight="true" outlineLevel="0" collapsed="false">
      <c r="A2503" s="1" t="s">
        <v>1332</v>
      </c>
      <c r="B2503" s="1" t="s">
        <v>1333</v>
      </c>
      <c r="C2503" s="2" t="n">
        <v>86</v>
      </c>
      <c r="D2503" s="1" t="s">
        <v>4595</v>
      </c>
      <c r="E2503" s="1" t="n">
        <v>0.965331</v>
      </c>
      <c r="F2503" s="1" t="n">
        <v>14.4542</v>
      </c>
      <c r="G2503" s="1" t="s">
        <v>28</v>
      </c>
      <c r="H2503" s="1" t="s">
        <v>4597</v>
      </c>
      <c r="I2503" s="3" t="n">
        <v>0.425242388</v>
      </c>
      <c r="J2503" s="3" t="e">
        <f aca="false"/>
        <v>#DIV/0!</v>
      </c>
      <c r="K2503" s="3" t="n">
        <v>1.220464753</v>
      </c>
      <c r="L2503" s="1" t="n">
        <v>0.822853571</v>
      </c>
      <c r="M2503" s="1" t="n">
        <v>68.33623223</v>
      </c>
    </row>
    <row r="2504" customFormat="false" ht="10.25" hidden="false" customHeight="true" outlineLevel="0" collapsed="false">
      <c r="A2504" s="1" t="s">
        <v>1494</v>
      </c>
      <c r="B2504" s="1" t="s">
        <v>1495</v>
      </c>
      <c r="C2504" s="2" t="n">
        <v>82</v>
      </c>
      <c r="D2504" s="1" t="s">
        <v>4595</v>
      </c>
      <c r="E2504" s="1" t="n">
        <v>0.997274</v>
      </c>
      <c r="F2504" s="1" t="n">
        <v>26.882</v>
      </c>
      <c r="G2504" s="1" t="s">
        <v>28</v>
      </c>
      <c r="H2504" s="1" t="s">
        <v>4598</v>
      </c>
      <c r="I2504" s="3" t="n">
        <v>0.425242388</v>
      </c>
      <c r="J2504" s="3" t="e">
        <f aca="false"/>
        <v>#DIV/0!</v>
      </c>
      <c r="K2504" s="3" t="n">
        <v>1.220583927</v>
      </c>
      <c r="L2504" s="1" t="n">
        <v>0.822913158</v>
      </c>
      <c r="M2504" s="1" t="n">
        <v>68.34152431</v>
      </c>
    </row>
    <row r="2505" customFormat="false" ht="10.25" hidden="false" customHeight="true" outlineLevel="0" collapsed="false">
      <c r="A2505" s="1" t="s">
        <v>1288</v>
      </c>
      <c r="B2505" s="1" t="s">
        <v>1289</v>
      </c>
      <c r="C2505" s="2" t="n">
        <v>29</v>
      </c>
      <c r="D2505" s="1" t="s">
        <v>4599</v>
      </c>
      <c r="E2505" s="1" t="n">
        <v>0.971661</v>
      </c>
      <c r="F2505" s="1" t="n">
        <v>16.6037</v>
      </c>
      <c r="G2505" s="1" t="s">
        <v>18</v>
      </c>
      <c r="H2505" s="1" t="s">
        <v>4600</v>
      </c>
      <c r="I2505" s="3" t="e">
        <f aca="false"/>
        <v>#DIV/0!</v>
      </c>
      <c r="J2505" s="3" t="n">
        <v>0.807102502</v>
      </c>
      <c r="K2505" s="3" t="n">
        <v>0.876654686</v>
      </c>
      <c r="L2505" s="1" t="n">
        <v>0.841878594</v>
      </c>
      <c r="M2505" s="1" t="n">
        <v>5.841794922</v>
      </c>
    </row>
    <row r="2506" customFormat="false" ht="10.25" hidden="false" customHeight="true" outlineLevel="0" collapsed="false">
      <c r="A2506" s="1" t="s">
        <v>1338</v>
      </c>
      <c r="B2506" s="1" t="s">
        <v>1339</v>
      </c>
      <c r="C2506" s="2" t="n">
        <v>904</v>
      </c>
      <c r="D2506" s="1" t="s">
        <v>4601</v>
      </c>
      <c r="E2506" s="1" t="n">
        <v>1</v>
      </c>
      <c r="F2506" s="1" t="n">
        <v>91.4888</v>
      </c>
      <c r="G2506" s="1" t="s">
        <v>18</v>
      </c>
      <c r="H2506" s="1" t="s">
        <v>4602</v>
      </c>
      <c r="I2506" s="3" t="e">
        <f aca="false"/>
        <v>#DIV/0!</v>
      </c>
      <c r="J2506" s="3" t="n">
        <v>0.67199785</v>
      </c>
      <c r="K2506" s="3" t="n">
        <v>0.736105999</v>
      </c>
      <c r="L2506" s="1" t="n">
        <v>0.704051925</v>
      </c>
      <c r="M2506" s="1" t="n">
        <v>6.438631202</v>
      </c>
    </row>
    <row r="2507" customFormat="false" ht="10.25" hidden="false" customHeight="true" outlineLevel="0" collapsed="false">
      <c r="A2507" s="1" t="s">
        <v>1532</v>
      </c>
      <c r="B2507" s="1" t="s">
        <v>1533</v>
      </c>
      <c r="C2507" s="2" t="n">
        <v>302</v>
      </c>
      <c r="D2507" s="1" t="s">
        <v>4603</v>
      </c>
      <c r="E2507" s="1" t="n">
        <v>0.805137</v>
      </c>
      <c r="F2507" s="1" t="n">
        <v>6.16552</v>
      </c>
      <c r="G2507" s="1" t="s">
        <v>28</v>
      </c>
      <c r="H2507" s="1" t="s">
        <v>4604</v>
      </c>
      <c r="I2507" s="3" t="e">
        <f aca="false"/>
        <v>#DIV/0!</v>
      </c>
      <c r="J2507" s="3" t="n">
        <v>4.056630563</v>
      </c>
      <c r="K2507" s="3" t="n">
        <v>0.948136911</v>
      </c>
      <c r="L2507" s="1" t="n">
        <v>2.502383737</v>
      </c>
      <c r="M2507" s="1" t="n">
        <v>87.83772481</v>
      </c>
    </row>
    <row r="2508" customFormat="false" ht="10.25" hidden="false" customHeight="true" outlineLevel="0" collapsed="false">
      <c r="A2508" s="1" t="s">
        <v>1532</v>
      </c>
      <c r="B2508" s="1" t="s">
        <v>1533</v>
      </c>
      <c r="C2508" s="2" t="n">
        <v>280</v>
      </c>
      <c r="D2508" s="1" t="s">
        <v>4603</v>
      </c>
      <c r="E2508" s="1" t="n">
        <v>0.847322</v>
      </c>
      <c r="F2508" s="1" t="n">
        <v>10.8814</v>
      </c>
      <c r="G2508" s="1" t="s">
        <v>18</v>
      </c>
      <c r="H2508" s="1" t="s">
        <v>4605</v>
      </c>
      <c r="I2508" s="3" t="e">
        <f aca="false"/>
        <v>#DIV/0!</v>
      </c>
      <c r="J2508" s="3" t="n">
        <v>1.568406029</v>
      </c>
      <c r="K2508" s="3" t="n">
        <v>1.402977117</v>
      </c>
      <c r="L2508" s="1" t="n">
        <v>1.485691573</v>
      </c>
      <c r="M2508" s="1" t="n">
        <v>7.873498619</v>
      </c>
    </row>
    <row r="2509" customFormat="false" ht="10.25" hidden="false" customHeight="true" outlineLevel="0" collapsed="false">
      <c r="A2509" s="1" t="s">
        <v>1532</v>
      </c>
      <c r="B2509" s="1" t="s">
        <v>1533</v>
      </c>
      <c r="C2509" s="2" t="n">
        <v>18</v>
      </c>
      <c r="D2509" s="1" t="s">
        <v>4606</v>
      </c>
      <c r="E2509" s="1" t="n">
        <v>0.995514</v>
      </c>
      <c r="F2509" s="1" t="n">
        <v>25.1012</v>
      </c>
      <c r="G2509" s="1" t="s">
        <v>18</v>
      </c>
      <c r="H2509" s="1" t="s">
        <v>4607</v>
      </c>
      <c r="I2509" s="3" t="n">
        <v>1.736201538</v>
      </c>
      <c r="J2509" s="3" t="n">
        <v>1.636661211</v>
      </c>
      <c r="K2509" s="3" t="e">
        <f aca="false"/>
        <v>#DIV/0!</v>
      </c>
      <c r="L2509" s="1" t="n">
        <v>1.686431375</v>
      </c>
      <c r="M2509" s="1" t="n">
        <v>4.173643902</v>
      </c>
    </row>
    <row r="2510" customFormat="false" ht="10.25" hidden="false" customHeight="true" outlineLevel="0" collapsed="false">
      <c r="A2510" s="1" t="s">
        <v>1483</v>
      </c>
      <c r="B2510" s="1" t="s">
        <v>1484</v>
      </c>
      <c r="C2510" s="2" t="n">
        <v>783</v>
      </c>
      <c r="D2510" s="1" t="s">
        <v>4608</v>
      </c>
      <c r="E2510" s="1" t="n">
        <v>0.825766</v>
      </c>
      <c r="F2510" s="1" t="n">
        <v>6.75724</v>
      </c>
      <c r="G2510" s="1" t="s">
        <v>18</v>
      </c>
      <c r="H2510" s="1" t="s">
        <v>4609</v>
      </c>
      <c r="I2510" s="3" t="n">
        <v>1.815969637</v>
      </c>
      <c r="J2510" s="3" t="n">
        <v>1.201172344</v>
      </c>
      <c r="K2510" s="3" t="e">
        <f aca="false"/>
        <v>#DIV/0!</v>
      </c>
      <c r="L2510" s="1" t="n">
        <v>1.508570991</v>
      </c>
      <c r="M2510" s="1" t="n">
        <v>28.81716125</v>
      </c>
    </row>
    <row r="2511" customFormat="false" ht="10.25" hidden="false" customHeight="true" outlineLevel="0" collapsed="false">
      <c r="A2511" s="1" t="s">
        <v>1480</v>
      </c>
      <c r="B2511" s="1" t="s">
        <v>1481</v>
      </c>
      <c r="C2511" s="2" t="n">
        <v>334</v>
      </c>
      <c r="D2511" s="1" t="s">
        <v>4610</v>
      </c>
      <c r="E2511" s="1" t="n">
        <v>0.851124</v>
      </c>
      <c r="F2511" s="1" t="n">
        <v>7.58374</v>
      </c>
      <c r="G2511" s="1" t="s">
        <v>18</v>
      </c>
      <c r="H2511" s="1" t="s">
        <v>4611</v>
      </c>
      <c r="I2511" s="3" t="n">
        <v>1.25075045</v>
      </c>
      <c r="J2511" s="3" t="n">
        <v>1.502133029</v>
      </c>
      <c r="K2511" s="3" t="e">
        <f aca="false"/>
        <v>#DIV/0!</v>
      </c>
      <c r="L2511" s="1" t="n">
        <v>1.37644174</v>
      </c>
      <c r="M2511" s="1" t="n">
        <v>12.9140465</v>
      </c>
    </row>
    <row r="2512" customFormat="false" ht="10.25" hidden="false" customHeight="true" outlineLevel="0" collapsed="false">
      <c r="A2512" s="1" t="s">
        <v>1322</v>
      </c>
      <c r="B2512" s="1" t="s">
        <v>1323</v>
      </c>
      <c r="C2512" s="2" t="n">
        <v>471</v>
      </c>
      <c r="D2512" s="1" t="s">
        <v>4612</v>
      </c>
      <c r="E2512" s="1" t="n">
        <v>0.966202</v>
      </c>
      <c r="F2512" s="1" t="n">
        <v>16.4419</v>
      </c>
      <c r="G2512" s="1" t="s">
        <v>18</v>
      </c>
      <c r="H2512" s="1" t="s">
        <v>4613</v>
      </c>
      <c r="I2512" s="3" t="e">
        <f aca="false"/>
        <v>#DIV/0!</v>
      </c>
      <c r="J2512" s="3" t="n">
        <v>3.100486776</v>
      </c>
      <c r="K2512" s="3" t="n">
        <v>2.824459822</v>
      </c>
      <c r="L2512" s="1" t="n">
        <v>2.962473299</v>
      </c>
      <c r="M2512" s="1" t="n">
        <v>6.588431735</v>
      </c>
    </row>
    <row r="2513" customFormat="false" ht="10.25" hidden="false" customHeight="true" outlineLevel="0" collapsed="false">
      <c r="A2513" s="1" t="s">
        <v>1538</v>
      </c>
      <c r="B2513" s="1" t="s">
        <v>1539</v>
      </c>
      <c r="C2513" s="2" t="n">
        <v>469</v>
      </c>
      <c r="D2513" s="1" t="s">
        <v>4612</v>
      </c>
      <c r="E2513" s="1" t="n">
        <v>0.997025</v>
      </c>
      <c r="F2513" s="1" t="n">
        <v>25.1702</v>
      </c>
      <c r="G2513" s="1" t="s">
        <v>18</v>
      </c>
      <c r="H2513" s="1" t="s">
        <v>4613</v>
      </c>
      <c r="I2513" s="3" t="e">
        <f aca="false"/>
        <v>#DIV/0!</v>
      </c>
      <c r="J2513" s="3" t="n">
        <v>3.100486776</v>
      </c>
      <c r="K2513" s="3" t="n">
        <v>2.824459822</v>
      </c>
      <c r="L2513" s="1" t="n">
        <v>2.962473299</v>
      </c>
      <c r="M2513" s="1" t="n">
        <v>6.588431735</v>
      </c>
    </row>
    <row r="2514" customFormat="false" ht="10.25" hidden="false" customHeight="true" outlineLevel="0" collapsed="false">
      <c r="A2514" s="1" t="s">
        <v>1509</v>
      </c>
      <c r="B2514" s="1" t="s">
        <v>1510</v>
      </c>
      <c r="C2514" s="2" t="n">
        <v>13</v>
      </c>
      <c r="D2514" s="1" t="s">
        <v>4614</v>
      </c>
      <c r="E2514" s="1" t="n">
        <v>0.991524</v>
      </c>
      <c r="F2514" s="1" t="n">
        <v>20.903</v>
      </c>
      <c r="G2514" s="1" t="s">
        <v>18</v>
      </c>
      <c r="H2514" s="1" t="s">
        <v>4615</v>
      </c>
      <c r="I2514" s="3" t="n">
        <v>1.682651859</v>
      </c>
      <c r="J2514" s="3" t="n">
        <v>1.488405323</v>
      </c>
      <c r="K2514" s="3" t="n">
        <v>1.871047412</v>
      </c>
      <c r="L2514" s="1" t="n">
        <v>1.680701531</v>
      </c>
      <c r="M2514" s="1" t="n">
        <v>11.38384754</v>
      </c>
    </row>
    <row r="2515" customFormat="false" ht="10.25" hidden="false" customHeight="true" outlineLevel="0" collapsed="false">
      <c r="A2515" s="1" t="s">
        <v>1394</v>
      </c>
      <c r="B2515" s="1" t="s">
        <v>1395</v>
      </c>
      <c r="C2515" s="2" t="n">
        <v>14</v>
      </c>
      <c r="D2515" s="1" t="s">
        <v>4614</v>
      </c>
      <c r="E2515" s="1" t="n">
        <v>0.99742</v>
      </c>
      <c r="F2515" s="1" t="n">
        <v>26.1702</v>
      </c>
      <c r="G2515" s="1" t="s">
        <v>18</v>
      </c>
      <c r="H2515" s="1" t="s">
        <v>4615</v>
      </c>
      <c r="I2515" s="3" t="n">
        <v>1.682651859</v>
      </c>
      <c r="J2515" s="3" t="n">
        <v>1.488405323</v>
      </c>
      <c r="K2515" s="3" t="n">
        <v>1.871047412</v>
      </c>
      <c r="L2515" s="1" t="n">
        <v>1.680701531</v>
      </c>
      <c r="M2515" s="1" t="n">
        <v>11.38384754</v>
      </c>
    </row>
    <row r="2516" customFormat="false" ht="10.25" hidden="false" customHeight="true" outlineLevel="0" collapsed="false">
      <c r="A2516" s="1" t="s">
        <v>1451</v>
      </c>
      <c r="B2516" s="1" t="s">
        <v>1452</v>
      </c>
      <c r="C2516" s="2" t="n">
        <v>13</v>
      </c>
      <c r="D2516" s="1" t="s">
        <v>4616</v>
      </c>
      <c r="E2516" s="1" t="n">
        <v>1</v>
      </c>
      <c r="F2516" s="1" t="n">
        <v>86.4535</v>
      </c>
      <c r="G2516" s="1" t="s">
        <v>18</v>
      </c>
      <c r="H2516" s="1" t="s">
        <v>4617</v>
      </c>
      <c r="I2516" s="3" t="n">
        <v>1.326629433</v>
      </c>
      <c r="J2516" s="3" t="n">
        <v>0.674172453</v>
      </c>
      <c r="K2516" s="3" t="n">
        <v>0.896458987</v>
      </c>
      <c r="L2516" s="1" t="n">
        <v>0.965753624</v>
      </c>
      <c r="M2516" s="1" t="n">
        <v>34.34646</v>
      </c>
    </row>
    <row r="2517" customFormat="false" ht="10.25" hidden="false" customHeight="true" outlineLevel="0" collapsed="false">
      <c r="A2517" s="1" t="s">
        <v>1543</v>
      </c>
      <c r="B2517" s="1" t="s">
        <v>1544</v>
      </c>
      <c r="C2517" s="2" t="n">
        <v>798</v>
      </c>
      <c r="D2517" s="1" t="s">
        <v>4616</v>
      </c>
      <c r="E2517" s="1" t="n">
        <v>0.999978</v>
      </c>
      <c r="F2517" s="1" t="n">
        <v>46.6297</v>
      </c>
      <c r="G2517" s="1" t="s">
        <v>18</v>
      </c>
      <c r="H2517" s="1" t="s">
        <v>4618</v>
      </c>
      <c r="I2517" s="3" t="n">
        <v>0.926097425</v>
      </c>
      <c r="J2517" s="3" t="n">
        <v>0.781616383</v>
      </c>
      <c r="K2517" s="3" t="n">
        <v>0.65066042</v>
      </c>
      <c r="L2517" s="1" t="n">
        <v>0.786124743</v>
      </c>
      <c r="M2517" s="1" t="n">
        <v>17.52569645</v>
      </c>
    </row>
    <row r="2518" customFormat="false" ht="10.25" hidden="false" customHeight="true" outlineLevel="0" collapsed="false">
      <c r="A2518" s="1" t="s">
        <v>1546</v>
      </c>
      <c r="B2518" s="1" t="s">
        <v>1547</v>
      </c>
      <c r="C2518" s="2" t="n">
        <v>808</v>
      </c>
      <c r="D2518" s="1" t="s">
        <v>4616</v>
      </c>
      <c r="E2518" s="1" t="n">
        <v>1</v>
      </c>
      <c r="F2518" s="1" t="n">
        <v>107.423</v>
      </c>
      <c r="G2518" s="1" t="s">
        <v>18</v>
      </c>
      <c r="H2518" s="1" t="s">
        <v>4618</v>
      </c>
      <c r="I2518" s="3" t="n">
        <v>0.926097425</v>
      </c>
      <c r="J2518" s="3" t="n">
        <v>0.781616383</v>
      </c>
      <c r="K2518" s="3" t="n">
        <v>0.65066042</v>
      </c>
      <c r="L2518" s="1" t="n">
        <v>0.786124743</v>
      </c>
      <c r="M2518" s="1" t="n">
        <v>17.52569645</v>
      </c>
    </row>
    <row r="2519" customFormat="false" ht="10.25" hidden="false" customHeight="true" outlineLevel="0" collapsed="false">
      <c r="A2519" s="1" t="s">
        <v>1490</v>
      </c>
      <c r="B2519" s="1" t="s">
        <v>1491</v>
      </c>
      <c r="C2519" s="2" t="n">
        <v>1250</v>
      </c>
      <c r="D2519" s="1" t="s">
        <v>4619</v>
      </c>
      <c r="E2519" s="1" t="n">
        <v>0.999992</v>
      </c>
      <c r="F2519" s="1" t="n">
        <v>53.7334</v>
      </c>
      <c r="G2519" s="1" t="s">
        <v>18</v>
      </c>
      <c r="H2519" s="1" t="s">
        <v>4620</v>
      </c>
      <c r="I2519" s="3" t="n">
        <v>0.724480185</v>
      </c>
      <c r="J2519" s="3" t="n">
        <v>0.525072197</v>
      </c>
      <c r="K2519" s="3" t="n">
        <v>0.238948626</v>
      </c>
      <c r="L2519" s="1" t="n">
        <v>0.496167003</v>
      </c>
      <c r="M2519" s="1" t="n">
        <v>49.18766813</v>
      </c>
    </row>
    <row r="2520" customFormat="false" ht="10.25" hidden="false" customHeight="true" outlineLevel="0" collapsed="false">
      <c r="A2520" s="1" t="s">
        <v>1390</v>
      </c>
      <c r="B2520" s="1" t="s">
        <v>1391</v>
      </c>
      <c r="C2520" s="2" t="n">
        <v>805</v>
      </c>
      <c r="D2520" s="1" t="s">
        <v>4621</v>
      </c>
      <c r="E2520" s="1" t="n">
        <v>0.947077</v>
      </c>
      <c r="F2520" s="1" t="n">
        <v>13.1051</v>
      </c>
      <c r="G2520" s="1" t="s">
        <v>18</v>
      </c>
      <c r="H2520" s="1" t="s">
        <v>4622</v>
      </c>
      <c r="I2520" s="3" t="e">
        <f aca="false"/>
        <v>#DIV/0!</v>
      </c>
      <c r="J2520" s="3" t="n">
        <v>1.674536991</v>
      </c>
      <c r="K2520" s="3" t="n">
        <v>1.774906374</v>
      </c>
      <c r="L2520" s="1" t="n">
        <v>1.724721683</v>
      </c>
      <c r="M2520" s="1" t="n">
        <v>4.114975307</v>
      </c>
    </row>
    <row r="2521" customFormat="false" ht="10.25" hidden="false" customHeight="true" outlineLevel="0" collapsed="false">
      <c r="A2521" s="1" t="s">
        <v>1294</v>
      </c>
      <c r="B2521" s="1" t="s">
        <v>1295</v>
      </c>
      <c r="C2521" s="2" t="n">
        <v>480</v>
      </c>
      <c r="D2521" s="1" t="s">
        <v>4621</v>
      </c>
      <c r="E2521" s="1" t="n">
        <v>1</v>
      </c>
      <c r="F2521" s="1" t="n">
        <v>92.7725</v>
      </c>
      <c r="G2521" s="1" t="s">
        <v>18</v>
      </c>
      <c r="H2521" s="1" t="s">
        <v>4623</v>
      </c>
      <c r="I2521" s="3" t="e">
        <f aca="false"/>
        <v>#DIV/0!</v>
      </c>
      <c r="J2521" s="3" t="n">
        <v>0.777000777</v>
      </c>
      <c r="K2521" s="3" t="n">
        <v>1.380319406</v>
      </c>
      <c r="L2521" s="1" t="n">
        <v>1.078660092</v>
      </c>
      <c r="M2521" s="1" t="n">
        <v>39.55005818</v>
      </c>
    </row>
    <row r="2522" customFormat="false" ht="10.25" hidden="false" customHeight="true" outlineLevel="0" collapsed="false">
      <c r="A2522" s="1" t="s">
        <v>1367</v>
      </c>
      <c r="B2522" s="1" t="s">
        <v>1368</v>
      </c>
      <c r="C2522" s="2" t="n">
        <v>535</v>
      </c>
      <c r="D2522" s="1" t="s">
        <v>4621</v>
      </c>
      <c r="E2522" s="1" t="n">
        <v>0.930262</v>
      </c>
      <c r="F2522" s="1" t="n">
        <v>16.3759</v>
      </c>
      <c r="G2522" s="1" t="s">
        <v>18</v>
      </c>
      <c r="H2522" s="1" t="s">
        <v>4624</v>
      </c>
      <c r="I2522" s="3" t="n">
        <v>2.498064</v>
      </c>
      <c r="J2522" s="3" t="n">
        <v>1.166725003</v>
      </c>
      <c r="K2522" s="3" t="e">
        <f aca="false"/>
        <v>#DIV/0!</v>
      </c>
      <c r="L2522" s="1" t="n">
        <v>1.832394502</v>
      </c>
      <c r="M2522" s="1" t="n">
        <v>51.37533605</v>
      </c>
    </row>
    <row r="2523" customFormat="false" ht="10.25" hidden="false" customHeight="true" outlineLevel="0" collapsed="false">
      <c r="A2523" s="1" t="s">
        <v>1276</v>
      </c>
      <c r="B2523" s="1" t="s">
        <v>1277</v>
      </c>
      <c r="C2523" s="2" t="n">
        <v>532</v>
      </c>
      <c r="D2523" s="1" t="s">
        <v>4621</v>
      </c>
      <c r="E2523" s="1" t="n">
        <v>0.993599</v>
      </c>
      <c r="F2523" s="1" t="n">
        <v>22.1446</v>
      </c>
      <c r="G2523" s="1" t="s">
        <v>18</v>
      </c>
      <c r="H2523" s="1" t="s">
        <v>4625</v>
      </c>
      <c r="I2523" s="3" t="n">
        <v>1.445107588</v>
      </c>
      <c r="J2523" s="3" t="n">
        <v>0.926354794</v>
      </c>
      <c r="K2523" s="3" t="n">
        <v>0.607570326</v>
      </c>
      <c r="L2523" s="1" t="n">
        <v>0.993010903</v>
      </c>
      <c r="M2523" s="1" t="n">
        <v>42.57038557</v>
      </c>
    </row>
    <row r="2524" customFormat="false" ht="10.25" hidden="false" customHeight="true" outlineLevel="0" collapsed="false">
      <c r="A2524" s="1" t="s">
        <v>1332</v>
      </c>
      <c r="B2524" s="1" t="s">
        <v>1333</v>
      </c>
      <c r="C2524" s="2" t="n">
        <v>807</v>
      </c>
      <c r="D2524" s="1" t="s">
        <v>4621</v>
      </c>
      <c r="E2524" s="1" t="n">
        <v>0.999652</v>
      </c>
      <c r="F2524" s="1" t="n">
        <v>34.6593</v>
      </c>
      <c r="G2524" s="1" t="s">
        <v>28</v>
      </c>
      <c r="H2524" s="1" t="s">
        <v>4626</v>
      </c>
      <c r="I2524" s="3" t="n">
        <v>0.225759115</v>
      </c>
      <c r="J2524" s="3" t="n">
        <v>1.193317422</v>
      </c>
      <c r="K2524" s="3" t="n">
        <v>0.256206605</v>
      </c>
      <c r="L2524" s="1" t="n">
        <v>0.558427714</v>
      </c>
      <c r="M2524" s="1" t="n">
        <v>98.49821554</v>
      </c>
    </row>
    <row r="2525" customFormat="false" ht="10.25" hidden="false" customHeight="true" outlineLevel="0" collapsed="false">
      <c r="A2525" s="1" t="s">
        <v>1554</v>
      </c>
      <c r="B2525" s="1" t="s">
        <v>1555</v>
      </c>
      <c r="C2525" s="2" t="n">
        <v>419</v>
      </c>
      <c r="D2525" s="1" t="s">
        <v>4627</v>
      </c>
      <c r="E2525" s="1" t="n">
        <v>1</v>
      </c>
      <c r="F2525" s="1" t="n">
        <v>102.125</v>
      </c>
      <c r="G2525" s="1" t="s">
        <v>18</v>
      </c>
      <c r="H2525" s="1" t="s">
        <v>4628</v>
      </c>
      <c r="I2525" s="3" t="n">
        <v>0.732547066</v>
      </c>
      <c r="J2525" s="3" t="n">
        <v>0.796812749</v>
      </c>
      <c r="K2525" s="3" t="n">
        <v>0.672902227</v>
      </c>
      <c r="L2525" s="1" t="n">
        <v>0.734087347</v>
      </c>
      <c r="M2525" s="1" t="n">
        <v>8.441722844</v>
      </c>
    </row>
    <row r="2526" customFormat="false" ht="10.25" hidden="false" customHeight="true" outlineLevel="0" collapsed="false">
      <c r="A2526" s="1" t="s">
        <v>1349</v>
      </c>
      <c r="B2526" s="1" t="s">
        <v>1350</v>
      </c>
      <c r="C2526" s="2" t="n">
        <v>655</v>
      </c>
      <c r="D2526" s="1" t="s">
        <v>4629</v>
      </c>
      <c r="E2526" s="1" t="n">
        <v>0.878238</v>
      </c>
      <c r="F2526" s="1" t="n">
        <v>8.1548</v>
      </c>
      <c r="G2526" s="1" t="s">
        <v>18</v>
      </c>
      <c r="H2526" s="1" t="s">
        <v>4630</v>
      </c>
      <c r="I2526" s="3" t="e">
        <f aca="false"/>
        <v>#DIV/0!</v>
      </c>
      <c r="J2526" s="3" t="n">
        <v>2.114969756</v>
      </c>
      <c r="K2526" s="3" t="n">
        <v>1.282643271</v>
      </c>
      <c r="L2526" s="1" t="n">
        <v>1.698806514</v>
      </c>
      <c r="M2526" s="1" t="n">
        <v>34.64453998</v>
      </c>
    </row>
    <row r="2527" customFormat="false" ht="10.25" hidden="false" customHeight="true" outlineLevel="0" collapsed="false">
      <c r="A2527" s="1" t="s">
        <v>1370</v>
      </c>
      <c r="B2527" s="1" t="s">
        <v>1371</v>
      </c>
      <c r="C2527" s="2" t="n">
        <v>310</v>
      </c>
      <c r="D2527" s="1" t="s">
        <v>4629</v>
      </c>
      <c r="E2527" s="1" t="n">
        <v>0.999926</v>
      </c>
      <c r="F2527" s="1" t="n">
        <v>41.3214</v>
      </c>
      <c r="G2527" s="1" t="s">
        <v>18</v>
      </c>
      <c r="H2527" s="1" t="s">
        <v>4631</v>
      </c>
      <c r="I2527" s="3" t="n">
        <v>2.730226336</v>
      </c>
      <c r="J2527" s="3" t="n">
        <v>2.485274747</v>
      </c>
      <c r="K2527" s="3" t="n">
        <v>1.6563147</v>
      </c>
      <c r="L2527" s="1" t="n">
        <v>2.290605261</v>
      </c>
      <c r="M2527" s="1" t="n">
        <v>24.56992008</v>
      </c>
    </row>
    <row r="2528" customFormat="false" ht="10.25" hidden="false" customHeight="true" outlineLevel="0" collapsed="false">
      <c r="A2528" s="1" t="s">
        <v>1338</v>
      </c>
      <c r="B2528" s="1" t="s">
        <v>1339</v>
      </c>
      <c r="C2528" s="2" t="n">
        <v>653</v>
      </c>
      <c r="D2528" s="1" t="s">
        <v>4629</v>
      </c>
      <c r="E2528" s="1" t="n">
        <v>0.84656</v>
      </c>
      <c r="F2528" s="1" t="n">
        <v>8.1548</v>
      </c>
      <c r="G2528" s="1" t="s">
        <v>18</v>
      </c>
      <c r="H2528" s="1" t="s">
        <v>4630</v>
      </c>
      <c r="I2528" s="3" t="n">
        <v>1.434555575</v>
      </c>
      <c r="J2528" s="3" t="n">
        <v>5.136106831</v>
      </c>
      <c r="K2528" s="3" t="n">
        <v>1.59772484</v>
      </c>
      <c r="L2528" s="1" t="n">
        <v>2.722795749</v>
      </c>
      <c r="M2528" s="1" t="n">
        <v>76.81738393</v>
      </c>
    </row>
    <row r="2529" customFormat="false" ht="10.25" hidden="false" customHeight="true" outlineLevel="0" collapsed="false">
      <c r="A2529" s="1" t="s">
        <v>1423</v>
      </c>
      <c r="B2529" s="1" t="s">
        <v>1424</v>
      </c>
      <c r="C2529" s="2" t="n">
        <v>648</v>
      </c>
      <c r="D2529" s="1" t="s">
        <v>4629</v>
      </c>
      <c r="E2529" s="1" t="n">
        <v>0.999223</v>
      </c>
      <c r="F2529" s="1" t="n">
        <v>28.2334</v>
      </c>
      <c r="G2529" s="1" t="s">
        <v>18</v>
      </c>
      <c r="H2529" s="1" t="s">
        <v>4632</v>
      </c>
      <c r="I2529" s="3" t="n">
        <v>0.579105861</v>
      </c>
      <c r="J2529" s="3" t="e">
        <f aca="false"/>
        <v>#DIV/0!</v>
      </c>
      <c r="K2529" s="3" t="n">
        <v>1.826717571</v>
      </c>
      <c r="L2529" s="1" t="n">
        <v>1.202911716</v>
      </c>
      <c r="M2529" s="1" t="n">
        <v>73.33827485</v>
      </c>
    </row>
    <row r="2530" customFormat="false" ht="10.25" hidden="false" customHeight="true" outlineLevel="0" collapsed="false">
      <c r="A2530" s="1" t="s">
        <v>1506</v>
      </c>
      <c r="B2530" s="1" t="s">
        <v>1507</v>
      </c>
      <c r="C2530" s="2" t="n">
        <v>21</v>
      </c>
      <c r="D2530" s="1" t="s">
        <v>4633</v>
      </c>
      <c r="E2530" s="1" t="n">
        <v>0.96149</v>
      </c>
      <c r="F2530" s="1" t="n">
        <v>14.0273</v>
      </c>
      <c r="G2530" s="1" t="s">
        <v>18</v>
      </c>
      <c r="H2530" s="1" t="s">
        <v>4634</v>
      </c>
      <c r="I2530" s="3" t="e">
        <f aca="false"/>
        <v>#DIV/0!</v>
      </c>
      <c r="J2530" s="3" t="n">
        <v>0.283969899</v>
      </c>
      <c r="K2530" s="3" t="n">
        <v>0.221670509</v>
      </c>
      <c r="L2530" s="1" t="n">
        <v>0.252820204</v>
      </c>
      <c r="M2530" s="1" t="n">
        <v>17.42436737</v>
      </c>
    </row>
    <row r="2531" customFormat="false" ht="10.25" hidden="false" customHeight="true" outlineLevel="0" collapsed="false">
      <c r="A2531" s="1" t="s">
        <v>1338</v>
      </c>
      <c r="B2531" s="1" t="s">
        <v>1339</v>
      </c>
      <c r="C2531" s="2" t="n">
        <v>6</v>
      </c>
      <c r="D2531" s="1" t="s">
        <v>4633</v>
      </c>
      <c r="E2531" s="1" t="n">
        <v>1</v>
      </c>
      <c r="F2531" s="1" t="n">
        <v>66.4962</v>
      </c>
      <c r="G2531" s="1" t="s">
        <v>18</v>
      </c>
      <c r="H2531" s="1" t="s">
        <v>4635</v>
      </c>
      <c r="I2531" s="3" t="e">
        <f aca="false"/>
        <v>#DIV/0!</v>
      </c>
      <c r="J2531" s="3" t="n">
        <v>0.468230557</v>
      </c>
      <c r="K2531" s="3" t="n">
        <v>0.199175414</v>
      </c>
      <c r="L2531" s="1" t="n">
        <v>0.333702986</v>
      </c>
      <c r="M2531" s="1" t="n">
        <v>57.01199102</v>
      </c>
    </row>
    <row r="2532" customFormat="false" ht="10.25" hidden="false" customHeight="true" outlineLevel="0" collapsed="false">
      <c r="A2532" s="1" t="s">
        <v>1423</v>
      </c>
      <c r="B2532" s="1" t="s">
        <v>1424</v>
      </c>
      <c r="C2532" s="2" t="n">
        <v>18</v>
      </c>
      <c r="D2532" s="1" t="s">
        <v>4633</v>
      </c>
      <c r="E2532" s="1" t="n">
        <v>0.999886</v>
      </c>
      <c r="F2532" s="1" t="n">
        <v>39.7386</v>
      </c>
      <c r="G2532" s="1" t="s">
        <v>18</v>
      </c>
      <c r="H2532" s="1" t="s">
        <v>4634</v>
      </c>
      <c r="I2532" s="3" t="n">
        <v>1.006907385</v>
      </c>
      <c r="J2532" s="3" t="n">
        <v>0.359673417</v>
      </c>
      <c r="K2532" s="3" t="n">
        <v>0.457351932</v>
      </c>
      <c r="L2532" s="1" t="n">
        <v>0.607977578</v>
      </c>
      <c r="M2532" s="1" t="n">
        <v>57.39000326</v>
      </c>
    </row>
    <row r="2533" customFormat="false" ht="10.25" hidden="false" customHeight="true" outlineLevel="0" collapsed="false">
      <c r="A2533" s="1" t="s">
        <v>1377</v>
      </c>
      <c r="B2533" s="1" t="s">
        <v>1378</v>
      </c>
      <c r="C2533" s="2" t="n">
        <v>357</v>
      </c>
      <c r="D2533" s="1" t="s">
        <v>4633</v>
      </c>
      <c r="E2533" s="1" t="n">
        <v>0.982608</v>
      </c>
      <c r="F2533" s="1" t="n">
        <v>18.4561</v>
      </c>
      <c r="G2533" s="1" t="s">
        <v>18</v>
      </c>
      <c r="H2533" s="1" t="s">
        <v>4636</v>
      </c>
      <c r="I2533" s="3" t="n">
        <v>0.623324815</v>
      </c>
      <c r="J2533" s="3" t="n">
        <v>0.591750991</v>
      </c>
      <c r="K2533" s="3" t="n">
        <v>0.669209663</v>
      </c>
      <c r="L2533" s="1" t="n">
        <v>0.628095156</v>
      </c>
      <c r="M2533" s="1" t="n">
        <v>6.201138592</v>
      </c>
    </row>
    <row r="2534" customFormat="false" ht="10.25" hidden="false" customHeight="true" outlineLevel="0" collapsed="false">
      <c r="A2534" s="1" t="s">
        <v>1423</v>
      </c>
      <c r="B2534" s="1" t="s">
        <v>1424</v>
      </c>
      <c r="C2534" s="2" t="n">
        <v>359</v>
      </c>
      <c r="D2534" s="1" t="s">
        <v>4633</v>
      </c>
      <c r="E2534" s="1" t="n">
        <v>0.993405</v>
      </c>
      <c r="F2534" s="1" t="n">
        <v>24.1491</v>
      </c>
      <c r="G2534" s="1" t="s">
        <v>18</v>
      </c>
      <c r="H2534" s="1" t="s">
        <v>4637</v>
      </c>
      <c r="I2534" s="3" t="n">
        <v>0.560821042</v>
      </c>
      <c r="J2534" s="3" t="n">
        <v>0.402819738</v>
      </c>
      <c r="K2534" s="3" t="n">
        <v>0.419973962</v>
      </c>
      <c r="L2534" s="1" t="n">
        <v>0.461204914</v>
      </c>
      <c r="M2534" s="1" t="n">
        <v>18.79759333</v>
      </c>
    </row>
    <row r="2535" customFormat="false" ht="10.25" hidden="false" customHeight="true" outlineLevel="0" collapsed="false">
      <c r="A2535" s="1" t="s">
        <v>1471</v>
      </c>
      <c r="B2535" s="1" t="s">
        <v>1472</v>
      </c>
      <c r="C2535" s="2" t="n">
        <v>25</v>
      </c>
      <c r="D2535" s="1" t="s">
        <v>4633</v>
      </c>
      <c r="E2535" s="1" t="n">
        <v>0.989536</v>
      </c>
      <c r="F2535" s="1" t="n">
        <v>22.5747</v>
      </c>
      <c r="G2535" s="1" t="s">
        <v>18</v>
      </c>
      <c r="H2535" s="1" t="s">
        <v>4634</v>
      </c>
      <c r="I2535" s="3" t="n">
        <v>0.109428346</v>
      </c>
      <c r="J2535" s="3" t="n">
        <v>0.283969899</v>
      </c>
      <c r="K2535" s="3" t="n">
        <v>0.449620071</v>
      </c>
      <c r="L2535" s="1" t="n">
        <v>0.281006105</v>
      </c>
      <c r="M2535" s="1" t="n">
        <v>60.53791141</v>
      </c>
    </row>
    <row r="2536" customFormat="false" ht="10.25" hidden="false" customHeight="true" outlineLevel="0" collapsed="false">
      <c r="A2536" s="1" t="s">
        <v>1471</v>
      </c>
      <c r="B2536" s="1" t="s">
        <v>1472</v>
      </c>
      <c r="C2536" s="2" t="n">
        <v>119</v>
      </c>
      <c r="D2536" s="1" t="s">
        <v>4638</v>
      </c>
      <c r="E2536" s="1" t="n">
        <v>0.997833</v>
      </c>
      <c r="F2536" s="1" t="n">
        <v>28.2437</v>
      </c>
      <c r="G2536" s="1" t="s">
        <v>18</v>
      </c>
      <c r="H2536" s="1" t="s">
        <v>4639</v>
      </c>
      <c r="I2536" s="3" t="e">
        <f aca="false"/>
        <v>#DIV/0!</v>
      </c>
      <c r="J2536" s="3" t="n">
        <v>1.073675621</v>
      </c>
      <c r="K2536" s="3" t="n">
        <v>1.141070552</v>
      </c>
      <c r="L2536" s="1" t="n">
        <v>1.107373087</v>
      </c>
      <c r="M2536" s="1" t="n">
        <v>4.303464958</v>
      </c>
    </row>
    <row r="2537" customFormat="false" ht="10.25" hidden="false" customHeight="true" outlineLevel="0" collapsed="false">
      <c r="A2537" s="1" t="s">
        <v>1532</v>
      </c>
      <c r="B2537" s="1" t="s">
        <v>1533</v>
      </c>
      <c r="C2537" s="2" t="n">
        <v>120</v>
      </c>
      <c r="D2537" s="1" t="s">
        <v>4638</v>
      </c>
      <c r="E2537" s="1" t="n">
        <v>0.997833</v>
      </c>
      <c r="F2537" s="1" t="n">
        <v>28.2437</v>
      </c>
      <c r="G2537" s="1" t="s">
        <v>18</v>
      </c>
      <c r="H2537" s="1" t="s">
        <v>4639</v>
      </c>
      <c r="I2537" s="3" t="e">
        <f aca="false"/>
        <v>#DIV/0!</v>
      </c>
      <c r="J2537" s="3" t="n">
        <v>1.073675621</v>
      </c>
      <c r="K2537" s="3" t="n">
        <v>1.141070552</v>
      </c>
      <c r="L2537" s="1" t="n">
        <v>1.107373087</v>
      </c>
      <c r="M2537" s="1" t="n">
        <v>4.303464958</v>
      </c>
    </row>
    <row r="2538" customFormat="false" ht="10.25" hidden="false" customHeight="true" outlineLevel="0" collapsed="false">
      <c r="A2538" s="1" t="s">
        <v>1532</v>
      </c>
      <c r="B2538" s="1" t="s">
        <v>1533</v>
      </c>
      <c r="C2538" s="2" t="n">
        <v>954</v>
      </c>
      <c r="D2538" s="1" t="s">
        <v>4638</v>
      </c>
      <c r="E2538" s="1" t="n">
        <v>0.999861</v>
      </c>
      <c r="F2538" s="1" t="n">
        <v>38.5674</v>
      </c>
      <c r="G2538" s="1" t="s">
        <v>28</v>
      </c>
      <c r="H2538" s="1" t="s">
        <v>4640</v>
      </c>
      <c r="I2538" s="3" t="n">
        <v>1.241665322</v>
      </c>
      <c r="J2538" s="3" t="n">
        <v>1.718301631</v>
      </c>
      <c r="K2538" s="3" t="n">
        <v>0.782962731</v>
      </c>
      <c r="L2538" s="1" t="n">
        <v>1.247643228</v>
      </c>
      <c r="M2538" s="1" t="n">
        <v>37.48652603</v>
      </c>
    </row>
    <row r="2539" customFormat="false" ht="10.25" hidden="false" customHeight="true" outlineLevel="0" collapsed="false">
      <c r="A2539" s="1" t="s">
        <v>1394</v>
      </c>
      <c r="B2539" s="1" t="s">
        <v>1395</v>
      </c>
      <c r="C2539" s="2" t="n">
        <v>476</v>
      </c>
      <c r="D2539" s="1" t="s">
        <v>4641</v>
      </c>
      <c r="E2539" s="1" t="n">
        <v>0.999108</v>
      </c>
      <c r="F2539" s="1" t="n">
        <v>30.4911</v>
      </c>
      <c r="G2539" s="1" t="s">
        <v>18</v>
      </c>
      <c r="H2539" s="1" t="s">
        <v>4642</v>
      </c>
      <c r="I2539" s="3" t="n">
        <v>0.745100961</v>
      </c>
      <c r="J2539" s="3" t="n">
        <v>0.428982026</v>
      </c>
      <c r="K2539" s="3" t="n">
        <v>0.544247306</v>
      </c>
      <c r="L2539" s="1" t="n">
        <v>0.572776764</v>
      </c>
      <c r="M2539" s="1" t="n">
        <v>27.93040713</v>
      </c>
    </row>
    <row r="2540" customFormat="false" ht="10.25" hidden="false" customHeight="true" outlineLevel="0" collapsed="false">
      <c r="A2540" s="1" t="s">
        <v>1494</v>
      </c>
      <c r="B2540" s="1" t="s">
        <v>1495</v>
      </c>
      <c r="C2540" s="2" t="n">
        <v>30</v>
      </c>
      <c r="D2540" s="1" t="s">
        <v>4643</v>
      </c>
      <c r="E2540" s="1" t="n">
        <v>0.999852</v>
      </c>
      <c r="F2540" s="1" t="n">
        <v>43.5466</v>
      </c>
      <c r="G2540" s="1" t="s">
        <v>18</v>
      </c>
      <c r="H2540" s="1" t="s">
        <v>4644</v>
      </c>
      <c r="I2540" s="3" t="n">
        <v>2.311818014</v>
      </c>
      <c r="J2540" s="3" t="n">
        <v>0.525182501</v>
      </c>
      <c r="K2540" s="3" t="n">
        <v>0.552883286</v>
      </c>
      <c r="L2540" s="1" t="n">
        <v>1.129961267</v>
      </c>
      <c r="M2540" s="1" t="n">
        <v>90.58820907</v>
      </c>
    </row>
    <row r="2541" customFormat="false" ht="10.25" hidden="false" customHeight="true" outlineLevel="0" collapsed="false">
      <c r="A2541" s="1" t="s">
        <v>1569</v>
      </c>
      <c r="B2541" s="1" t="s">
        <v>1570</v>
      </c>
      <c r="C2541" s="2" t="n">
        <v>29</v>
      </c>
      <c r="D2541" s="1" t="s">
        <v>4643</v>
      </c>
      <c r="E2541" s="1" t="n">
        <v>0.999958</v>
      </c>
      <c r="F2541" s="1" t="n">
        <v>47.5997</v>
      </c>
      <c r="G2541" s="1" t="s">
        <v>18</v>
      </c>
      <c r="H2541" s="1" t="s">
        <v>4644</v>
      </c>
      <c r="I2541" s="3" t="n">
        <v>1.682736803</v>
      </c>
      <c r="J2541" s="3" t="n">
        <v>0.734106592</v>
      </c>
      <c r="K2541" s="3" t="n">
        <v>0.905387053</v>
      </c>
      <c r="L2541" s="1" t="n">
        <v>1.107410149</v>
      </c>
      <c r="M2541" s="1" t="n">
        <v>45.65191782</v>
      </c>
    </row>
    <row r="2542" customFormat="false" ht="10.25" hidden="false" customHeight="true" outlineLevel="0" collapsed="false">
      <c r="A2542" s="1" t="s">
        <v>1445</v>
      </c>
      <c r="B2542" s="1" t="s">
        <v>1446</v>
      </c>
      <c r="C2542" s="2" t="n">
        <v>53</v>
      </c>
      <c r="D2542" s="1" t="s">
        <v>4643</v>
      </c>
      <c r="E2542" s="1" t="n">
        <v>0.996117</v>
      </c>
      <c r="F2542" s="1" t="n">
        <v>24.1005</v>
      </c>
      <c r="G2542" s="1" t="s">
        <v>18</v>
      </c>
      <c r="H2542" s="1" t="s">
        <v>4645</v>
      </c>
      <c r="I2542" s="3" t="n">
        <v>1.568701272</v>
      </c>
      <c r="J2542" s="3" t="e">
        <f aca="false"/>
        <v>#DIV/0!</v>
      </c>
      <c r="K2542" s="3" t="n">
        <v>0.955748829</v>
      </c>
      <c r="L2542" s="1" t="n">
        <v>1.262225051</v>
      </c>
      <c r="M2542" s="1" t="n">
        <v>34.3379993</v>
      </c>
    </row>
    <row r="2543" customFormat="false" ht="10.25" hidden="false" customHeight="true" outlineLevel="0" collapsed="false">
      <c r="A2543" s="1" t="s">
        <v>1353</v>
      </c>
      <c r="B2543" s="1" t="s">
        <v>1354</v>
      </c>
      <c r="C2543" s="2" t="n">
        <v>1290</v>
      </c>
      <c r="D2543" s="1" t="s">
        <v>4643</v>
      </c>
      <c r="E2543" s="1" t="n">
        <v>0.999969</v>
      </c>
      <c r="F2543" s="1" t="n">
        <v>45.149</v>
      </c>
      <c r="G2543" s="1" t="s">
        <v>18</v>
      </c>
      <c r="H2543" s="1" t="s">
        <v>4646</v>
      </c>
      <c r="I2543" s="3" t="n">
        <v>1.42395375</v>
      </c>
      <c r="J2543" s="3" t="n">
        <v>1.668502019</v>
      </c>
      <c r="K2543" s="3" t="n">
        <v>0.898553329</v>
      </c>
      <c r="L2543" s="1" t="n">
        <v>1.330336366</v>
      </c>
      <c r="M2543" s="1" t="n">
        <v>29.57288698</v>
      </c>
    </row>
    <row r="2544" customFormat="false" ht="10.25" hidden="false" customHeight="true" outlineLevel="0" collapsed="false">
      <c r="A2544" s="1" t="s">
        <v>1335</v>
      </c>
      <c r="B2544" s="1" t="s">
        <v>1336</v>
      </c>
      <c r="C2544" s="2" t="n">
        <v>43</v>
      </c>
      <c r="D2544" s="1" t="s">
        <v>4643</v>
      </c>
      <c r="E2544" s="1" t="n">
        <v>1</v>
      </c>
      <c r="F2544" s="1" t="n">
        <v>90.4662</v>
      </c>
      <c r="G2544" s="1" t="s">
        <v>18</v>
      </c>
      <c r="H2544" s="1" t="s">
        <v>4647</v>
      </c>
      <c r="I2544" s="3" t="n">
        <v>0.73964497</v>
      </c>
      <c r="J2544" s="3" t="n">
        <v>1.311991603</v>
      </c>
      <c r="K2544" s="3" t="n">
        <v>0.916422287</v>
      </c>
      <c r="L2544" s="1" t="n">
        <v>0.989352953</v>
      </c>
      <c r="M2544" s="1" t="n">
        <v>29.62140868</v>
      </c>
    </row>
    <row r="2545" customFormat="false" ht="10.25" hidden="false" customHeight="true" outlineLevel="0" collapsed="false">
      <c r="A2545" s="1" t="s">
        <v>1451</v>
      </c>
      <c r="B2545" s="1" t="s">
        <v>1452</v>
      </c>
      <c r="C2545" s="2" t="n">
        <v>1067</v>
      </c>
      <c r="D2545" s="1" t="s">
        <v>4648</v>
      </c>
      <c r="E2545" s="1" t="n">
        <v>0.999996</v>
      </c>
      <c r="F2545" s="1" t="n">
        <v>57.1316</v>
      </c>
      <c r="G2545" s="1" t="s">
        <v>18</v>
      </c>
      <c r="H2545" s="1" t="s">
        <v>4649</v>
      </c>
      <c r="I2545" s="3" t="n">
        <v>3.243278306</v>
      </c>
      <c r="J2545" s="3" t="n">
        <v>2.456519603</v>
      </c>
      <c r="K2545" s="3" t="n">
        <v>2.110951617</v>
      </c>
      <c r="L2545" s="1" t="n">
        <v>2.603583175</v>
      </c>
      <c r="M2545" s="1" t="n">
        <v>22.28896449</v>
      </c>
    </row>
    <row r="2546" customFormat="false" ht="10.25" hidden="false" customHeight="true" outlineLevel="0" collapsed="false">
      <c r="A2546" s="1" t="s">
        <v>1576</v>
      </c>
      <c r="B2546" s="1" t="s">
        <v>1577</v>
      </c>
      <c r="C2546" s="2" t="n">
        <v>93</v>
      </c>
      <c r="D2546" s="1" t="s">
        <v>4648</v>
      </c>
      <c r="E2546" s="1" t="n">
        <v>1</v>
      </c>
      <c r="F2546" s="1" t="n">
        <v>164.592</v>
      </c>
      <c r="G2546" s="1" t="s">
        <v>28</v>
      </c>
      <c r="H2546" s="1" t="s">
        <v>4650</v>
      </c>
      <c r="I2546" s="3" t="n">
        <v>2.050314723</v>
      </c>
      <c r="J2546" s="3" t="n">
        <v>2.277437427</v>
      </c>
      <c r="K2546" s="3" t="n">
        <v>1.543853149</v>
      </c>
      <c r="L2546" s="1" t="n">
        <v>1.957201766</v>
      </c>
      <c r="M2546" s="1" t="n">
        <v>19.18818937</v>
      </c>
    </row>
    <row r="2547" customFormat="false" ht="10.25" hidden="false" customHeight="true" outlineLevel="0" collapsed="false">
      <c r="A2547" s="1" t="s">
        <v>1576</v>
      </c>
      <c r="B2547" s="1" t="s">
        <v>1577</v>
      </c>
      <c r="C2547" s="2" t="n">
        <v>298</v>
      </c>
      <c r="D2547" s="1" t="s">
        <v>4651</v>
      </c>
      <c r="E2547" s="1" t="n">
        <v>0.971983</v>
      </c>
      <c r="F2547" s="1" t="n">
        <v>15.4023</v>
      </c>
      <c r="G2547" s="1" t="s">
        <v>18</v>
      </c>
      <c r="H2547" s="1" t="s">
        <v>4652</v>
      </c>
      <c r="I2547" s="3" t="e">
        <f aca="false"/>
        <v>#DIV/0!</v>
      </c>
      <c r="J2547" s="3" t="n">
        <v>0.534959611</v>
      </c>
      <c r="K2547" s="3" t="n">
        <v>0.680827887</v>
      </c>
      <c r="L2547" s="1" t="n">
        <v>0.607893749</v>
      </c>
      <c r="M2547" s="1" t="n">
        <v>16.96751238</v>
      </c>
    </row>
    <row r="2548" customFormat="false" ht="10.25" hidden="false" customHeight="true" outlineLevel="0" collapsed="false">
      <c r="A2548" s="1" t="s">
        <v>1579</v>
      </c>
      <c r="B2548" s="1" t="s">
        <v>1580</v>
      </c>
      <c r="C2548" s="2" t="n">
        <v>227</v>
      </c>
      <c r="D2548" s="1" t="s">
        <v>4651</v>
      </c>
      <c r="E2548" s="1" t="n">
        <v>0.971196</v>
      </c>
      <c r="F2548" s="1" t="n">
        <v>15.2785</v>
      </c>
      <c r="G2548" s="1" t="s">
        <v>18</v>
      </c>
      <c r="H2548" s="1" t="s">
        <v>4653</v>
      </c>
      <c r="I2548" s="3" t="n">
        <v>3.098277358</v>
      </c>
      <c r="J2548" s="3" t="n">
        <v>1.496311592</v>
      </c>
      <c r="K2548" s="3" t="n">
        <v>2.255401687</v>
      </c>
      <c r="L2548" s="1" t="n">
        <v>2.283330212</v>
      </c>
      <c r="M2548" s="1" t="n">
        <v>35.09557982</v>
      </c>
    </row>
    <row r="2549" customFormat="false" ht="10.25" hidden="false" customHeight="true" outlineLevel="0" collapsed="false">
      <c r="A2549" s="1" t="s">
        <v>1490</v>
      </c>
      <c r="B2549" s="1" t="s">
        <v>1491</v>
      </c>
      <c r="C2549" s="2" t="n">
        <v>66</v>
      </c>
      <c r="D2549" s="1" t="s">
        <v>4654</v>
      </c>
      <c r="E2549" s="1" t="n">
        <v>0.999972</v>
      </c>
      <c r="F2549" s="1" t="n">
        <v>45.5928</v>
      </c>
      <c r="G2549" s="1" t="s">
        <v>18</v>
      </c>
      <c r="H2549" s="1" t="s">
        <v>4655</v>
      </c>
      <c r="I2549" s="3" t="e">
        <f aca="false"/>
        <v>#DIV/0!</v>
      </c>
      <c r="J2549" s="3" t="n">
        <v>0.878811846</v>
      </c>
      <c r="K2549" s="3" t="n">
        <v>0.848824378</v>
      </c>
      <c r="L2549" s="1" t="n">
        <v>0.863818112</v>
      </c>
      <c r="M2549" s="1" t="n">
        <v>2.454723012</v>
      </c>
    </row>
    <row r="2550" customFormat="false" ht="10.25" hidden="false" customHeight="true" outlineLevel="0" collapsed="false">
      <c r="A2550" s="1" t="s">
        <v>1370</v>
      </c>
      <c r="B2550" s="1" t="s">
        <v>1371</v>
      </c>
      <c r="C2550" s="2" t="n">
        <v>249</v>
      </c>
      <c r="D2550" s="1" t="s">
        <v>4654</v>
      </c>
      <c r="E2550" s="1" t="n">
        <v>1</v>
      </c>
      <c r="F2550" s="1" t="n">
        <v>68.0002</v>
      </c>
      <c r="G2550" s="1" t="s">
        <v>18</v>
      </c>
      <c r="H2550" s="1" t="s">
        <v>4656</v>
      </c>
      <c r="I2550" s="3" t="n">
        <v>2.324932577</v>
      </c>
      <c r="J2550" s="3" t="e">
        <f aca="false"/>
        <v>#DIV/0!</v>
      </c>
      <c r="K2550" s="3" t="n">
        <v>0.833611204</v>
      </c>
      <c r="L2550" s="1" t="n">
        <v>1.579271891</v>
      </c>
      <c r="M2550" s="1" t="n">
        <v>66.77276168</v>
      </c>
    </row>
    <row r="2551" customFormat="false" ht="10.25" hidden="false" customHeight="true" outlineLevel="0" collapsed="false">
      <c r="A2551" s="1" t="s">
        <v>1584</v>
      </c>
      <c r="B2551" s="1" t="s">
        <v>1585</v>
      </c>
      <c r="C2551" s="2" t="n">
        <v>35</v>
      </c>
      <c r="D2551" s="1" t="s">
        <v>4657</v>
      </c>
      <c r="E2551" s="1" t="n">
        <v>1</v>
      </c>
      <c r="F2551" s="1" t="n">
        <v>82.4006</v>
      </c>
      <c r="G2551" s="1" t="s">
        <v>18</v>
      </c>
      <c r="H2551" s="1" t="s">
        <v>4658</v>
      </c>
      <c r="I2551" s="3" t="n">
        <v>9.552010698</v>
      </c>
      <c r="J2551" s="3" t="n">
        <v>25.40392237</v>
      </c>
      <c r="K2551" s="3" t="n">
        <v>14.08351525</v>
      </c>
      <c r="L2551" s="1" t="n">
        <v>16.34648277</v>
      </c>
      <c r="M2551" s="1" t="n">
        <v>49.94745428</v>
      </c>
    </row>
    <row r="2552" customFormat="false" ht="10.25" hidden="false" customHeight="true" outlineLevel="0" collapsed="false">
      <c r="A2552" s="1" t="s">
        <v>1584</v>
      </c>
      <c r="B2552" s="1" t="s">
        <v>1585</v>
      </c>
      <c r="C2552" s="2" t="n">
        <v>1109</v>
      </c>
      <c r="D2552" s="1" t="s">
        <v>4657</v>
      </c>
      <c r="E2552" s="1" t="n">
        <v>0.996806</v>
      </c>
      <c r="F2552" s="1" t="n">
        <v>24.981</v>
      </c>
      <c r="G2552" s="1" t="s">
        <v>18</v>
      </c>
      <c r="H2552" s="1" t="s">
        <v>4659</v>
      </c>
      <c r="I2552" s="3" t="n">
        <v>2.469623629</v>
      </c>
      <c r="J2552" s="3" t="e">
        <f aca="false"/>
        <v>#DIV/0!</v>
      </c>
      <c r="K2552" s="3" t="n">
        <v>1.094427177</v>
      </c>
      <c r="L2552" s="1" t="n">
        <v>1.782025403</v>
      </c>
      <c r="M2552" s="1" t="n">
        <v>54.56772586</v>
      </c>
    </row>
    <row r="2553" customFormat="false" ht="10.25" hidden="false" customHeight="true" outlineLevel="0" collapsed="false">
      <c r="A2553" s="1" t="s">
        <v>1589</v>
      </c>
      <c r="B2553" s="1" t="s">
        <v>1590</v>
      </c>
      <c r="C2553" s="2" t="n">
        <v>403</v>
      </c>
      <c r="D2553" s="1" t="s">
        <v>4660</v>
      </c>
      <c r="E2553" s="1" t="n">
        <v>1</v>
      </c>
      <c r="F2553" s="1" t="n">
        <v>105.432</v>
      </c>
      <c r="G2553" s="1" t="s">
        <v>18</v>
      </c>
      <c r="H2553" s="1" t="s">
        <v>4661</v>
      </c>
      <c r="I2553" s="3" t="n">
        <v>2.883173798</v>
      </c>
      <c r="J2553" s="3" t="n">
        <v>4.415595885</v>
      </c>
      <c r="K2553" s="3" t="n">
        <v>2.962699612</v>
      </c>
      <c r="L2553" s="1" t="n">
        <v>3.420489765</v>
      </c>
      <c r="M2553" s="1" t="n">
        <v>25.22165194</v>
      </c>
    </row>
    <row r="2554" customFormat="false" ht="10.25" hidden="false" customHeight="true" outlineLevel="0" collapsed="false">
      <c r="A2554" s="1" t="s">
        <v>1584</v>
      </c>
      <c r="B2554" s="1" t="s">
        <v>1585</v>
      </c>
      <c r="C2554" s="2" t="n">
        <v>100</v>
      </c>
      <c r="D2554" s="1" t="s">
        <v>4662</v>
      </c>
      <c r="E2554" s="1" t="n">
        <v>1</v>
      </c>
      <c r="F2554" s="1" t="n">
        <v>100.343</v>
      </c>
      <c r="G2554" s="1" t="s">
        <v>18</v>
      </c>
      <c r="H2554" s="1" t="s">
        <v>4663</v>
      </c>
      <c r="I2554" s="3" t="n">
        <v>5.139802632</v>
      </c>
      <c r="J2554" s="3" t="n">
        <v>5.920312593</v>
      </c>
      <c r="K2554" s="3" t="n">
        <v>3.798237618</v>
      </c>
      <c r="L2554" s="1" t="n">
        <v>4.952784281</v>
      </c>
      <c r="M2554" s="1" t="n">
        <v>21.67119914</v>
      </c>
    </row>
    <row r="2555" customFormat="false" ht="10.25" hidden="false" customHeight="true" outlineLevel="0" collapsed="false">
      <c r="A2555" s="1" t="s">
        <v>1593</v>
      </c>
      <c r="B2555" s="1" t="s">
        <v>1594</v>
      </c>
      <c r="C2555" s="2" t="n">
        <v>98</v>
      </c>
      <c r="D2555" s="1" t="s">
        <v>4662</v>
      </c>
      <c r="E2555" s="1" t="n">
        <v>1</v>
      </c>
      <c r="F2555" s="1" t="n">
        <v>121.953</v>
      </c>
      <c r="G2555" s="1" t="s">
        <v>18</v>
      </c>
      <c r="H2555" s="1" t="s">
        <v>4663</v>
      </c>
      <c r="I2555" s="3" t="n">
        <v>5.139802632</v>
      </c>
      <c r="J2555" s="3" t="n">
        <v>5.920312593</v>
      </c>
      <c r="K2555" s="3" t="n">
        <v>3.798237618</v>
      </c>
      <c r="L2555" s="1" t="n">
        <v>4.952784281</v>
      </c>
      <c r="M2555" s="1" t="n">
        <v>21.67119914</v>
      </c>
    </row>
    <row r="2556" customFormat="false" ht="10.25" hidden="false" customHeight="true" outlineLevel="0" collapsed="false">
      <c r="A2556" s="1" t="s">
        <v>1597</v>
      </c>
      <c r="B2556" s="1" t="s">
        <v>1598</v>
      </c>
      <c r="C2556" s="2" t="n">
        <v>215</v>
      </c>
      <c r="D2556" s="1" t="s">
        <v>4664</v>
      </c>
      <c r="E2556" s="1" t="n">
        <v>1</v>
      </c>
      <c r="F2556" s="1" t="n">
        <v>129.819</v>
      </c>
      <c r="G2556" s="1" t="s">
        <v>18</v>
      </c>
      <c r="H2556" s="1" t="s">
        <v>4665</v>
      </c>
      <c r="I2556" s="3" t="n">
        <v>1.099239326</v>
      </c>
      <c r="J2556" s="3" t="n">
        <v>0.539723661</v>
      </c>
      <c r="K2556" s="3" t="n">
        <v>0.680549884</v>
      </c>
      <c r="L2556" s="1" t="n">
        <v>0.773170957</v>
      </c>
      <c r="M2556" s="1" t="n">
        <v>37.64108898</v>
      </c>
    </row>
    <row r="2557" customFormat="false" ht="10.25" hidden="false" customHeight="true" outlineLevel="0" collapsed="false">
      <c r="A2557" s="1" t="s">
        <v>1597</v>
      </c>
      <c r="B2557" s="1" t="s">
        <v>1598</v>
      </c>
      <c r="C2557" s="2" t="n">
        <v>899</v>
      </c>
      <c r="D2557" s="1" t="s">
        <v>4666</v>
      </c>
      <c r="E2557" s="1" t="n">
        <v>0.987011</v>
      </c>
      <c r="F2557" s="1" t="n">
        <v>18.964</v>
      </c>
      <c r="G2557" s="1" t="s">
        <v>18</v>
      </c>
      <c r="H2557" s="1" t="s">
        <v>4667</v>
      </c>
      <c r="I2557" s="3" t="n">
        <v>1.360063107</v>
      </c>
      <c r="J2557" s="3" t="e">
        <f aca="false"/>
        <v>#DIV/0!</v>
      </c>
      <c r="K2557" s="3" t="n">
        <v>1.14860674</v>
      </c>
      <c r="L2557" s="1" t="n">
        <v>1.254334924</v>
      </c>
      <c r="M2557" s="1" t="n">
        <v>11.92043913</v>
      </c>
    </row>
    <row r="2558" customFormat="false" ht="10.25" hidden="false" customHeight="true" outlineLevel="0" collapsed="false">
      <c r="A2558" s="1" t="s">
        <v>1597</v>
      </c>
      <c r="B2558" s="1" t="s">
        <v>1598</v>
      </c>
      <c r="C2558" s="2" t="n">
        <v>65</v>
      </c>
      <c r="D2558" s="1" t="s">
        <v>4668</v>
      </c>
      <c r="E2558" s="1" t="n">
        <v>1</v>
      </c>
      <c r="F2558" s="1" t="n">
        <v>89.1623</v>
      </c>
      <c r="G2558" s="1" t="s">
        <v>28</v>
      </c>
      <c r="H2558" s="1" t="s">
        <v>4669</v>
      </c>
      <c r="I2558" s="3" t="n">
        <v>1.223466079</v>
      </c>
      <c r="J2558" s="3" t="n">
        <v>0.361977847</v>
      </c>
      <c r="K2558" s="3" t="n">
        <v>1.423203917</v>
      </c>
      <c r="L2558" s="1" t="n">
        <v>1.002882614</v>
      </c>
      <c r="M2558" s="1" t="n">
        <v>56.23320184</v>
      </c>
    </row>
    <row r="2559" customFormat="false" ht="10.25" hidden="false" customHeight="true" outlineLevel="0" collapsed="false">
      <c r="A2559" s="1" t="s">
        <v>1597</v>
      </c>
      <c r="B2559" s="1" t="s">
        <v>1598</v>
      </c>
      <c r="C2559" s="2" t="n">
        <v>80</v>
      </c>
      <c r="D2559" s="1" t="s">
        <v>4668</v>
      </c>
      <c r="E2559" s="1" t="n">
        <v>0.997605</v>
      </c>
      <c r="F2559" s="1" t="n">
        <v>26.2064</v>
      </c>
      <c r="G2559" s="1" t="s">
        <v>18</v>
      </c>
      <c r="H2559" s="1" t="s">
        <v>4669</v>
      </c>
      <c r="I2559" s="3" t="n">
        <v>0.476303882</v>
      </c>
      <c r="J2559" s="3" t="n">
        <v>0.39291187</v>
      </c>
      <c r="K2559" s="3" t="n">
        <v>0.594459636</v>
      </c>
      <c r="L2559" s="1" t="n">
        <v>0.487891796</v>
      </c>
      <c r="M2559" s="1" t="n">
        <v>20.7571296</v>
      </c>
    </row>
    <row r="2560" customFormat="false" ht="10.25" hidden="false" customHeight="true" outlineLevel="0" collapsed="false">
      <c r="A2560" s="1" t="s">
        <v>1597</v>
      </c>
      <c r="B2560" s="1" t="s">
        <v>1598</v>
      </c>
      <c r="C2560" s="2" t="n">
        <v>558</v>
      </c>
      <c r="D2560" s="1" t="s">
        <v>4670</v>
      </c>
      <c r="E2560" s="1" t="n">
        <v>0.998848</v>
      </c>
      <c r="F2560" s="1" t="n">
        <v>29.3816</v>
      </c>
      <c r="G2560" s="1" t="s">
        <v>18</v>
      </c>
      <c r="H2560" s="1" t="s">
        <v>4671</v>
      </c>
      <c r="I2560" s="3" t="n">
        <v>4.037630718</v>
      </c>
      <c r="J2560" s="3" t="e">
        <f aca="false"/>
        <v>#DIV/0!</v>
      </c>
      <c r="K2560" s="3" t="n">
        <v>2.667093402</v>
      </c>
      <c r="L2560" s="1" t="n">
        <v>3.35236206</v>
      </c>
      <c r="M2560" s="1" t="n">
        <v>28.90845955</v>
      </c>
    </row>
    <row r="2561" customFormat="false" ht="10.25" hidden="false" customHeight="true" outlineLevel="0" collapsed="false">
      <c r="A2561" s="1" t="s">
        <v>1597</v>
      </c>
      <c r="B2561" s="1" t="s">
        <v>1598</v>
      </c>
      <c r="C2561" s="2" t="n">
        <v>374</v>
      </c>
      <c r="D2561" s="1" t="s">
        <v>4670</v>
      </c>
      <c r="E2561" s="1" t="n">
        <v>0.857671</v>
      </c>
      <c r="F2561" s="1" t="n">
        <v>8.58947</v>
      </c>
      <c r="G2561" s="1" t="s">
        <v>18</v>
      </c>
      <c r="H2561" s="1" t="s">
        <v>4672</v>
      </c>
      <c r="I2561" s="3" t="n">
        <v>3.605422556</v>
      </c>
      <c r="J2561" s="3" t="n">
        <v>2.639427772</v>
      </c>
      <c r="K2561" s="3" t="n">
        <v>2.541812821</v>
      </c>
      <c r="L2561" s="1" t="n">
        <v>2.928887716</v>
      </c>
      <c r="M2561" s="1" t="n">
        <v>20.07334618</v>
      </c>
    </row>
    <row r="2562" customFormat="false" ht="10.25" hidden="false" customHeight="true" outlineLevel="0" collapsed="false">
      <c r="A2562" s="1" t="s">
        <v>1597</v>
      </c>
      <c r="B2562" s="1" t="s">
        <v>1598</v>
      </c>
      <c r="C2562" s="2" t="n">
        <v>10</v>
      </c>
      <c r="D2562" s="1" t="s">
        <v>4670</v>
      </c>
      <c r="E2562" s="1" t="n">
        <v>0.999986</v>
      </c>
      <c r="F2562" s="1" t="n">
        <v>50.0884</v>
      </c>
      <c r="G2562" s="1" t="s">
        <v>18</v>
      </c>
      <c r="H2562" s="1" t="s">
        <v>4673</v>
      </c>
      <c r="I2562" s="3" t="n">
        <v>3.013228071</v>
      </c>
      <c r="J2562" s="3" t="n">
        <v>2.768472634</v>
      </c>
      <c r="K2562" s="3" t="n">
        <v>2.789011295</v>
      </c>
      <c r="L2562" s="1" t="n">
        <v>2.856904</v>
      </c>
      <c r="M2562" s="1" t="n">
        <v>4.752331522</v>
      </c>
    </row>
    <row r="2563" customFormat="false" ht="10.25" hidden="false" customHeight="true" outlineLevel="0" collapsed="false">
      <c r="A2563" s="1" t="s">
        <v>1597</v>
      </c>
      <c r="B2563" s="1" t="s">
        <v>1598</v>
      </c>
      <c r="C2563" s="2" t="n">
        <v>382</v>
      </c>
      <c r="D2563" s="1" t="s">
        <v>4670</v>
      </c>
      <c r="E2563" s="1" t="n">
        <v>0.940976</v>
      </c>
      <c r="F2563" s="1" t="n">
        <v>12.0859</v>
      </c>
      <c r="G2563" s="1" t="s">
        <v>18</v>
      </c>
      <c r="H2563" s="1" t="s">
        <v>4674</v>
      </c>
      <c r="I2563" s="3" t="n">
        <v>2.54200666</v>
      </c>
      <c r="J2563" s="3" t="n">
        <v>1.785714286</v>
      </c>
      <c r="K2563" s="3" t="n">
        <v>1.50650055</v>
      </c>
      <c r="L2563" s="1" t="n">
        <v>1.944740499</v>
      </c>
      <c r="M2563" s="1" t="n">
        <v>27.54900656</v>
      </c>
    </row>
    <row r="2564" customFormat="false" ht="10.25" hidden="false" customHeight="true" outlineLevel="0" collapsed="false">
      <c r="A2564" s="1" t="s">
        <v>1597</v>
      </c>
      <c r="B2564" s="1" t="s">
        <v>1598</v>
      </c>
      <c r="C2564" s="2" t="n">
        <v>334</v>
      </c>
      <c r="D2564" s="1" t="s">
        <v>4675</v>
      </c>
      <c r="E2564" s="1" t="n">
        <v>1</v>
      </c>
      <c r="F2564" s="1" t="n">
        <v>120.705</v>
      </c>
      <c r="G2564" s="1" t="s">
        <v>18</v>
      </c>
      <c r="H2564" s="1" t="s">
        <v>4676</v>
      </c>
      <c r="I2564" s="3" t="n">
        <v>0.908595312</v>
      </c>
      <c r="J2564" s="3" t="n">
        <v>1.47199529</v>
      </c>
      <c r="K2564" s="3" t="n">
        <v>1.193502572</v>
      </c>
      <c r="L2564" s="1" t="n">
        <v>1.191364391</v>
      </c>
      <c r="M2564" s="1" t="n">
        <v>23.64566853</v>
      </c>
    </row>
    <row r="2565" customFormat="false" ht="10.25" hidden="false" customHeight="true" outlineLevel="0" collapsed="false">
      <c r="A2565" s="1" t="s">
        <v>1609</v>
      </c>
      <c r="B2565" s="1" t="s">
        <v>1610</v>
      </c>
      <c r="C2565" s="2" t="n">
        <v>392</v>
      </c>
      <c r="D2565" s="1" t="s">
        <v>4677</v>
      </c>
      <c r="E2565" s="1" t="n">
        <v>0.999997</v>
      </c>
      <c r="F2565" s="1" t="n">
        <v>54.7858</v>
      </c>
      <c r="G2565" s="1" t="s">
        <v>18</v>
      </c>
      <c r="H2565" s="1" t="s">
        <v>4678</v>
      </c>
      <c r="I2565" s="3" t="n">
        <v>3.950227138</v>
      </c>
      <c r="J2565" s="3" t="n">
        <v>1.481722947</v>
      </c>
      <c r="K2565" s="3" t="e">
        <f aca="false"/>
        <v>#DIV/0!</v>
      </c>
      <c r="L2565" s="1" t="n">
        <v>2.715975043</v>
      </c>
      <c r="M2565" s="1" t="n">
        <v>64.26775009</v>
      </c>
    </row>
    <row r="2566" customFormat="false" ht="10.25" hidden="false" customHeight="true" outlineLevel="0" collapsed="false">
      <c r="A2566" s="1" t="s">
        <v>1609</v>
      </c>
      <c r="B2566" s="1" t="s">
        <v>1610</v>
      </c>
      <c r="C2566" s="2" t="n">
        <v>157</v>
      </c>
      <c r="D2566" s="1" t="s">
        <v>4679</v>
      </c>
      <c r="E2566" s="1" t="n">
        <v>0.89304</v>
      </c>
      <c r="F2566" s="1" t="n">
        <v>9.35249</v>
      </c>
      <c r="G2566" s="1" t="s">
        <v>18</v>
      </c>
      <c r="H2566" s="1" t="s">
        <v>4680</v>
      </c>
      <c r="I2566" s="3" t="e">
        <f aca="false"/>
        <v>#DIV/0!</v>
      </c>
      <c r="J2566" s="3" t="n">
        <v>1.273641979</v>
      </c>
      <c r="K2566" s="3" t="n">
        <v>1.095854383</v>
      </c>
      <c r="L2566" s="1" t="n">
        <v>1.184748181</v>
      </c>
      <c r="M2566" s="1" t="n">
        <v>10.61110004</v>
      </c>
    </row>
    <row r="2567" customFormat="false" ht="10.25" hidden="false" customHeight="true" outlineLevel="0" collapsed="false">
      <c r="A2567" s="1" t="s">
        <v>1614</v>
      </c>
      <c r="B2567" s="1" t="s">
        <v>1615</v>
      </c>
      <c r="C2567" s="2" t="n">
        <v>401</v>
      </c>
      <c r="D2567" s="1" t="s">
        <v>4681</v>
      </c>
      <c r="E2567" s="1" t="n">
        <v>0.962008</v>
      </c>
      <c r="F2567" s="1" t="n">
        <v>14.0349</v>
      </c>
      <c r="G2567" s="1" t="s">
        <v>18</v>
      </c>
      <c r="H2567" s="1" t="s">
        <v>4682</v>
      </c>
      <c r="I2567" s="3" t="n">
        <v>2.532607319</v>
      </c>
      <c r="J2567" s="3" t="n">
        <v>0.74811102</v>
      </c>
      <c r="K2567" s="3" t="n">
        <v>1.256123603</v>
      </c>
      <c r="L2567" s="1" t="n">
        <v>1.512280647</v>
      </c>
      <c r="M2567" s="1" t="n">
        <v>60.796411</v>
      </c>
    </row>
    <row r="2568" customFormat="false" ht="10.25" hidden="false" customHeight="true" outlineLevel="0" collapsed="false">
      <c r="A2568" s="1" t="s">
        <v>1614</v>
      </c>
      <c r="B2568" s="1" t="s">
        <v>1615</v>
      </c>
      <c r="C2568" s="2" t="n">
        <v>376</v>
      </c>
      <c r="D2568" s="1" t="s">
        <v>4681</v>
      </c>
      <c r="E2568" s="1" t="n">
        <v>0.999916</v>
      </c>
      <c r="F2568" s="1" t="n">
        <v>41.1308</v>
      </c>
      <c r="G2568" s="1" t="s">
        <v>18</v>
      </c>
      <c r="H2568" s="1" t="s">
        <v>4683</v>
      </c>
      <c r="I2568" s="3" t="n">
        <v>0.351345654</v>
      </c>
      <c r="J2568" s="3" t="n">
        <v>0.479708337</v>
      </c>
      <c r="K2568" s="3" t="n">
        <v>0.278605856</v>
      </c>
      <c r="L2568" s="1" t="n">
        <v>0.369886616</v>
      </c>
      <c r="M2568" s="1" t="n">
        <v>27.52876839</v>
      </c>
    </row>
    <row r="2569" customFormat="false" ht="10.25" hidden="false" customHeight="true" outlineLevel="0" collapsed="false">
      <c r="A2569" s="1" t="s">
        <v>1614</v>
      </c>
      <c r="B2569" s="1" t="s">
        <v>1615</v>
      </c>
      <c r="C2569" s="2" t="n">
        <v>28</v>
      </c>
      <c r="D2569" s="1" t="s">
        <v>4681</v>
      </c>
      <c r="E2569" s="1" t="n">
        <v>0.951196</v>
      </c>
      <c r="F2569" s="1" t="n">
        <v>12.8952</v>
      </c>
      <c r="G2569" s="1" t="s">
        <v>18</v>
      </c>
      <c r="H2569" s="1" t="s">
        <v>4684</v>
      </c>
      <c r="I2569" s="3" t="n">
        <v>0.217164698</v>
      </c>
      <c r="J2569" s="3" t="e">
        <f aca="false"/>
        <v>#DIV/0!</v>
      </c>
      <c r="K2569" s="3" t="n">
        <v>2.273709102</v>
      </c>
      <c r="L2569" s="1" t="n">
        <v>1.2454369</v>
      </c>
      <c r="M2569" s="1" t="n">
        <v>116.7619567</v>
      </c>
    </row>
    <row r="2570" customFormat="false" ht="10.25" hidden="false" customHeight="true" outlineLevel="0" collapsed="false">
      <c r="A2570" s="1" t="s">
        <v>1614</v>
      </c>
      <c r="B2570" s="1" t="s">
        <v>1615</v>
      </c>
      <c r="C2570" s="2" t="n">
        <v>140</v>
      </c>
      <c r="D2570" s="1" t="s">
        <v>4685</v>
      </c>
      <c r="E2570" s="1" t="n">
        <v>0.999965</v>
      </c>
      <c r="F2570" s="1" t="n">
        <v>45.6406</v>
      </c>
      <c r="G2570" s="1" t="s">
        <v>18</v>
      </c>
      <c r="H2570" s="1" t="s">
        <v>4686</v>
      </c>
      <c r="I2570" s="3" t="n">
        <v>1.374872824</v>
      </c>
      <c r="J2570" s="3" t="n">
        <v>1.372193864</v>
      </c>
      <c r="K2570" s="3" t="n">
        <v>2.107303915</v>
      </c>
      <c r="L2570" s="1" t="n">
        <v>1.618123534</v>
      </c>
      <c r="M2570" s="1" t="n">
        <v>26.1812368</v>
      </c>
    </row>
    <row r="2571" customFormat="false" ht="10.25" hidden="false" customHeight="true" outlineLevel="0" collapsed="false">
      <c r="A2571" s="1" t="s">
        <v>1614</v>
      </c>
      <c r="B2571" s="1" t="s">
        <v>1615</v>
      </c>
      <c r="C2571" s="2" t="n">
        <v>636</v>
      </c>
      <c r="D2571" s="1" t="s">
        <v>4687</v>
      </c>
      <c r="E2571" s="1" t="n">
        <v>0.989452</v>
      </c>
      <c r="F2571" s="1" t="n">
        <v>22.7327</v>
      </c>
      <c r="G2571" s="1" t="s">
        <v>18</v>
      </c>
      <c r="H2571" s="1" t="s">
        <v>4688</v>
      </c>
      <c r="I2571" s="3" t="n">
        <v>4.291845494</v>
      </c>
      <c r="J2571" s="3" t="n">
        <v>1.768565517</v>
      </c>
      <c r="K2571" s="3" t="n">
        <v>1.533648242</v>
      </c>
      <c r="L2571" s="1" t="n">
        <v>2.531353084</v>
      </c>
      <c r="M2571" s="1" t="n">
        <v>60.40836472</v>
      </c>
    </row>
    <row r="2572" customFormat="false" ht="10.25" hidden="false" customHeight="true" outlineLevel="0" collapsed="false">
      <c r="A2572" s="1" t="s">
        <v>1614</v>
      </c>
      <c r="B2572" s="1" t="s">
        <v>1615</v>
      </c>
      <c r="C2572" s="2" t="n">
        <v>55</v>
      </c>
      <c r="D2572" s="1" t="s">
        <v>4689</v>
      </c>
      <c r="E2572" s="1" t="n">
        <v>0.999998</v>
      </c>
      <c r="F2572" s="1" t="n">
        <v>58.0516</v>
      </c>
      <c r="G2572" s="1" t="s">
        <v>18</v>
      </c>
      <c r="H2572" s="1" t="s">
        <v>4690</v>
      </c>
      <c r="I2572" s="3" t="n">
        <v>6.76956404</v>
      </c>
      <c r="J2572" s="3" t="n">
        <v>3.540073634</v>
      </c>
      <c r="K2572" s="3" t="n">
        <v>2.59416831</v>
      </c>
      <c r="L2572" s="1" t="n">
        <v>4.301268661</v>
      </c>
      <c r="M2572" s="1" t="n">
        <v>50.89899633</v>
      </c>
    </row>
    <row r="2573" customFormat="false" ht="10.25" hidden="false" customHeight="true" outlineLevel="0" collapsed="false">
      <c r="A2573" s="1" t="s">
        <v>1614</v>
      </c>
      <c r="B2573" s="1" t="s">
        <v>1615</v>
      </c>
      <c r="C2573" s="2" t="n">
        <v>53</v>
      </c>
      <c r="D2573" s="1" t="s">
        <v>4689</v>
      </c>
      <c r="E2573" s="1" t="n">
        <v>0.999999</v>
      </c>
      <c r="F2573" s="1" t="n">
        <v>60.5266</v>
      </c>
      <c r="G2573" s="1" t="s">
        <v>18</v>
      </c>
      <c r="H2573" s="1" t="s">
        <v>4690</v>
      </c>
      <c r="I2573" s="3" t="n">
        <v>6.76956404</v>
      </c>
      <c r="J2573" s="3" t="n">
        <v>3.540073634</v>
      </c>
      <c r="K2573" s="3" t="n">
        <v>2.59416831</v>
      </c>
      <c r="L2573" s="1" t="n">
        <v>4.301268661</v>
      </c>
      <c r="M2573" s="1" t="n">
        <v>50.89899633</v>
      </c>
    </row>
    <row r="2574" customFormat="false" ht="10.25" hidden="false" customHeight="true" outlineLevel="0" collapsed="false">
      <c r="A2574" s="1" t="s">
        <v>1614</v>
      </c>
      <c r="B2574" s="1" t="s">
        <v>1615</v>
      </c>
      <c r="C2574" s="2" t="n">
        <v>211</v>
      </c>
      <c r="D2574" s="1" t="s">
        <v>4689</v>
      </c>
      <c r="E2574" s="1" t="n">
        <v>0.814596</v>
      </c>
      <c r="F2574" s="1" t="n">
        <v>6.42822</v>
      </c>
      <c r="G2574" s="1" t="s">
        <v>18</v>
      </c>
      <c r="H2574" s="1" t="s">
        <v>4691</v>
      </c>
      <c r="I2574" s="3" t="n">
        <v>3.116818352</v>
      </c>
      <c r="J2574" s="3" t="e">
        <f aca="false"/>
        <v>#DIV/0!</v>
      </c>
      <c r="K2574" s="3" t="n">
        <v>1.115361879</v>
      </c>
      <c r="L2574" s="1" t="n">
        <v>2.116090116</v>
      </c>
      <c r="M2574" s="1" t="n">
        <v>66.88011224</v>
      </c>
    </row>
    <row r="2575" customFormat="false" ht="10.25" hidden="false" customHeight="true" outlineLevel="0" collapsed="false">
      <c r="A2575" s="1" t="s">
        <v>1623</v>
      </c>
      <c r="B2575" s="1" t="s">
        <v>1624</v>
      </c>
      <c r="C2575" s="2" t="n">
        <v>120</v>
      </c>
      <c r="D2575" s="1" t="s">
        <v>4689</v>
      </c>
      <c r="E2575" s="1" t="n">
        <v>0.774885</v>
      </c>
      <c r="F2575" s="1" t="n">
        <v>8.37917</v>
      </c>
      <c r="G2575" s="1" t="s">
        <v>18</v>
      </c>
      <c r="H2575" s="1" t="s">
        <v>4692</v>
      </c>
      <c r="I2575" s="3" t="n">
        <v>1.760346436</v>
      </c>
      <c r="J2575" s="3" t="n">
        <v>1.787342044</v>
      </c>
      <c r="K2575" s="3" t="n">
        <v>1.478218451</v>
      </c>
      <c r="L2575" s="1" t="n">
        <v>1.67530231</v>
      </c>
      <c r="M2575" s="1" t="n">
        <v>10.21979838</v>
      </c>
    </row>
    <row r="2576" customFormat="false" ht="10.25" hidden="false" customHeight="true" outlineLevel="0" collapsed="false">
      <c r="A2576" s="1" t="s">
        <v>1627</v>
      </c>
      <c r="B2576" s="1" t="s">
        <v>1628</v>
      </c>
      <c r="C2576" s="2" t="n">
        <v>97</v>
      </c>
      <c r="D2576" s="1" t="s">
        <v>4693</v>
      </c>
      <c r="E2576" s="1" t="n">
        <v>1</v>
      </c>
      <c r="F2576" s="1" t="n">
        <v>136.376</v>
      </c>
      <c r="G2576" s="1" t="s">
        <v>18</v>
      </c>
      <c r="H2576" s="1" t="s">
        <v>4694</v>
      </c>
      <c r="I2576" s="3" t="n">
        <v>1.417153223</v>
      </c>
      <c r="J2576" s="3" t="n">
        <v>1.130595032</v>
      </c>
      <c r="K2576" s="3" t="n">
        <v>1.35804984</v>
      </c>
      <c r="L2576" s="1" t="n">
        <v>1.301932698</v>
      </c>
      <c r="M2576" s="1" t="n">
        <v>11.62094567</v>
      </c>
    </row>
    <row r="2577" customFormat="false" ht="10.25" hidden="false" customHeight="true" outlineLevel="0" collapsed="false">
      <c r="A2577" s="1" t="s">
        <v>1631</v>
      </c>
      <c r="B2577" s="1" t="s">
        <v>1632</v>
      </c>
      <c r="C2577" s="2" t="n">
        <v>282</v>
      </c>
      <c r="D2577" s="1" t="s">
        <v>4695</v>
      </c>
      <c r="E2577" s="1" t="n">
        <v>0.999999</v>
      </c>
      <c r="F2577" s="1" t="n">
        <v>63.7743</v>
      </c>
      <c r="G2577" s="1" t="s">
        <v>18</v>
      </c>
      <c r="H2577" s="1" t="s">
        <v>4696</v>
      </c>
      <c r="I2577" s="3" t="n">
        <v>2.386976655</v>
      </c>
      <c r="J2577" s="3" t="n">
        <v>1.426391088</v>
      </c>
      <c r="K2577" s="3" t="n">
        <v>1.03248188</v>
      </c>
      <c r="L2577" s="1" t="n">
        <v>1.615283208</v>
      </c>
      <c r="M2577" s="1" t="n">
        <v>43.13323514</v>
      </c>
    </row>
    <row r="2578" customFormat="false" ht="10.25" hidden="false" customHeight="true" outlineLevel="0" collapsed="false">
      <c r="A2578" s="1" t="s">
        <v>1631</v>
      </c>
      <c r="B2578" s="1" t="s">
        <v>1632</v>
      </c>
      <c r="C2578" s="2" t="n">
        <v>850</v>
      </c>
      <c r="D2578" s="1" t="s">
        <v>4697</v>
      </c>
      <c r="E2578" s="1" t="n">
        <v>0.999988</v>
      </c>
      <c r="F2578" s="1" t="n">
        <v>49.5465</v>
      </c>
      <c r="G2578" s="1" t="s">
        <v>18</v>
      </c>
      <c r="H2578" s="1" t="s">
        <v>4698</v>
      </c>
      <c r="I2578" s="3" t="e">
        <f aca="false"/>
        <v>#DIV/0!</v>
      </c>
      <c r="J2578" s="3" t="n">
        <v>3.179245883</v>
      </c>
      <c r="K2578" s="3" t="n">
        <v>1.861538748</v>
      </c>
      <c r="L2578" s="1" t="n">
        <v>2.520392316</v>
      </c>
      <c r="M2578" s="1" t="n">
        <v>36.96883398</v>
      </c>
    </row>
    <row r="2579" customFormat="false" ht="10.25" hidden="false" customHeight="true" outlineLevel="0" collapsed="false">
      <c r="A2579" s="1" t="s">
        <v>1635</v>
      </c>
      <c r="B2579" s="1" t="s">
        <v>1636</v>
      </c>
      <c r="C2579" s="2" t="n">
        <v>535</v>
      </c>
      <c r="D2579" s="1" t="s">
        <v>4699</v>
      </c>
      <c r="E2579" s="1" t="n">
        <v>1</v>
      </c>
      <c r="F2579" s="1" t="n">
        <v>114.376</v>
      </c>
      <c r="G2579" s="1" t="s">
        <v>18</v>
      </c>
      <c r="H2579" s="1" t="s">
        <v>4700</v>
      </c>
      <c r="I2579" s="3" t="n">
        <v>2.224892093</v>
      </c>
      <c r="J2579" s="3" t="n">
        <v>0.494682167</v>
      </c>
      <c r="K2579" s="3" t="n">
        <v>1.157983719</v>
      </c>
      <c r="L2579" s="1" t="n">
        <v>1.292519326</v>
      </c>
      <c r="M2579" s="1" t="n">
        <v>67.53597271</v>
      </c>
    </row>
    <row r="2580" customFormat="false" ht="10.25" hidden="false" customHeight="true" outlineLevel="0" collapsed="false">
      <c r="A2580" s="1" t="s">
        <v>1639</v>
      </c>
      <c r="B2580" s="1" t="s">
        <v>1640</v>
      </c>
      <c r="C2580" s="2" t="n">
        <v>528</v>
      </c>
      <c r="D2580" s="1" t="s">
        <v>4699</v>
      </c>
      <c r="E2580" s="1" t="n">
        <v>1</v>
      </c>
      <c r="F2580" s="1" t="n">
        <v>64.6189</v>
      </c>
      <c r="G2580" s="1" t="s">
        <v>18</v>
      </c>
      <c r="H2580" s="1" t="s">
        <v>4701</v>
      </c>
      <c r="I2580" s="3" t="n">
        <v>1.251000801</v>
      </c>
      <c r="J2580" s="3" t="n">
        <v>1.043569006</v>
      </c>
      <c r="K2580" s="3" t="n">
        <v>1.248455037</v>
      </c>
      <c r="L2580" s="1" t="n">
        <v>1.181008281</v>
      </c>
      <c r="M2580" s="1" t="n">
        <v>10.07890561</v>
      </c>
    </row>
    <row r="2581" customFormat="false" ht="10.25" hidden="false" customHeight="true" outlineLevel="0" collapsed="false">
      <c r="A2581" s="1" t="s">
        <v>1643</v>
      </c>
      <c r="B2581" s="1" t="s">
        <v>1644</v>
      </c>
      <c r="C2581" s="2" t="n">
        <v>525</v>
      </c>
      <c r="D2581" s="1" t="s">
        <v>4699</v>
      </c>
      <c r="E2581" s="1" t="n">
        <v>0.88321</v>
      </c>
      <c r="F2581" s="1" t="n">
        <v>8.78273</v>
      </c>
      <c r="G2581" s="1" t="s">
        <v>18</v>
      </c>
      <c r="H2581" s="1" t="s">
        <v>4702</v>
      </c>
      <c r="I2581" s="3" t="n">
        <v>1.06192059</v>
      </c>
      <c r="J2581" s="3" t="n">
        <v>0.832362244</v>
      </c>
      <c r="K2581" s="3" t="n">
        <v>1.097225118</v>
      </c>
      <c r="L2581" s="1" t="n">
        <v>0.997169317</v>
      </c>
      <c r="M2581" s="1" t="n">
        <v>14.42228206</v>
      </c>
    </row>
    <row r="2582" customFormat="false" ht="10.25" hidden="false" customHeight="true" outlineLevel="0" collapsed="false">
      <c r="A2582" s="1" t="s">
        <v>1647</v>
      </c>
      <c r="B2582" s="1" t="s">
        <v>1648</v>
      </c>
      <c r="C2582" s="2" t="n">
        <v>114</v>
      </c>
      <c r="D2582" s="1" t="s">
        <v>4703</v>
      </c>
      <c r="E2582" s="1" t="n">
        <v>0.999999</v>
      </c>
      <c r="F2582" s="1" t="n">
        <v>61.4568</v>
      </c>
      <c r="G2582" s="1" t="s">
        <v>18</v>
      </c>
      <c r="H2582" s="1" t="s">
        <v>4704</v>
      </c>
      <c r="I2582" s="3" t="n">
        <v>2.468648168</v>
      </c>
      <c r="J2582" s="3" t="n">
        <v>1.102803326</v>
      </c>
      <c r="K2582" s="3" t="n">
        <v>1.276861984</v>
      </c>
      <c r="L2582" s="1" t="n">
        <v>1.616104493</v>
      </c>
      <c r="M2582" s="1" t="n">
        <v>46.0017308</v>
      </c>
    </row>
    <row r="2583" customFormat="false" ht="10.25" hidden="false" customHeight="true" outlineLevel="0" collapsed="false">
      <c r="A2583" s="1" t="s">
        <v>1647</v>
      </c>
      <c r="B2583" s="1" t="s">
        <v>1648</v>
      </c>
      <c r="C2583" s="2" t="n">
        <v>110</v>
      </c>
      <c r="D2583" s="1" t="s">
        <v>4703</v>
      </c>
      <c r="E2583" s="1" t="n">
        <v>1</v>
      </c>
      <c r="F2583" s="1" t="n">
        <v>80.0022</v>
      </c>
      <c r="G2583" s="1" t="s">
        <v>18</v>
      </c>
      <c r="H2583" s="1" t="s">
        <v>4704</v>
      </c>
      <c r="I2583" s="3" t="n">
        <v>2.358101257</v>
      </c>
      <c r="J2583" s="3" t="n">
        <v>1.853499407</v>
      </c>
      <c r="K2583" s="3" t="n">
        <v>1.563379401</v>
      </c>
      <c r="L2583" s="1" t="n">
        <v>1.924993355</v>
      </c>
      <c r="M2583" s="1" t="n">
        <v>20.8912798</v>
      </c>
    </row>
    <row r="2584" customFormat="false" ht="10.25" hidden="false" customHeight="true" outlineLevel="0" collapsed="false">
      <c r="A2584" s="1" t="s">
        <v>1651</v>
      </c>
      <c r="B2584" s="1" t="s">
        <v>1652</v>
      </c>
      <c r="C2584" s="2" t="n">
        <v>523</v>
      </c>
      <c r="D2584" s="1" t="s">
        <v>4703</v>
      </c>
      <c r="E2584" s="1" t="n">
        <v>0.864955</v>
      </c>
      <c r="F2584" s="1" t="n">
        <v>8.33473</v>
      </c>
      <c r="G2584" s="1" t="s">
        <v>18</v>
      </c>
      <c r="H2584" s="1" t="s">
        <v>4705</v>
      </c>
      <c r="I2584" s="3" t="n">
        <v>1.034104775</v>
      </c>
      <c r="J2584" s="3" t="n">
        <v>0.81672656</v>
      </c>
      <c r="K2584" s="3" t="n">
        <v>0.850774205</v>
      </c>
      <c r="L2584" s="1" t="n">
        <v>0.90053518</v>
      </c>
      <c r="M2584" s="1" t="n">
        <v>12.98346263</v>
      </c>
    </row>
    <row r="2585" customFormat="false" ht="10.25" hidden="false" customHeight="true" outlineLevel="0" collapsed="false">
      <c r="A2585" s="1" t="s">
        <v>1655</v>
      </c>
      <c r="B2585" s="1" t="s">
        <v>1656</v>
      </c>
      <c r="C2585" s="2" t="n">
        <v>773</v>
      </c>
      <c r="D2585" s="1" t="s">
        <v>4706</v>
      </c>
      <c r="E2585" s="1" t="n">
        <v>0.940913</v>
      </c>
      <c r="F2585" s="1" t="n">
        <v>12.0368</v>
      </c>
      <c r="G2585" s="1" t="s">
        <v>18</v>
      </c>
      <c r="H2585" s="1" t="s">
        <v>4707</v>
      </c>
      <c r="I2585" s="3" t="e">
        <f aca="false"/>
        <v>#DIV/0!</v>
      </c>
      <c r="J2585" s="3" t="n">
        <v>0.958588957</v>
      </c>
      <c r="K2585" s="3" t="n">
        <v>1.022798171</v>
      </c>
      <c r="L2585" s="1" t="n">
        <v>0.990693564</v>
      </c>
      <c r="M2585" s="1" t="n">
        <v>4.582927788</v>
      </c>
    </row>
    <row r="2586" customFormat="false" ht="10.25" hidden="false" customHeight="true" outlineLevel="0" collapsed="false">
      <c r="A2586" s="1" t="s">
        <v>1655</v>
      </c>
      <c r="B2586" s="1" t="s">
        <v>1656</v>
      </c>
      <c r="C2586" s="2" t="n">
        <v>185</v>
      </c>
      <c r="D2586" s="1" t="s">
        <v>4708</v>
      </c>
      <c r="E2586" s="1" t="n">
        <v>1</v>
      </c>
      <c r="F2586" s="1" t="n">
        <v>107.741</v>
      </c>
      <c r="G2586" s="1" t="s">
        <v>18</v>
      </c>
      <c r="H2586" s="1" t="s">
        <v>4709</v>
      </c>
      <c r="I2586" s="3" t="n">
        <v>2.176515399</v>
      </c>
      <c r="J2586" s="3" t="n">
        <v>0.968335431</v>
      </c>
      <c r="K2586" s="3" t="n">
        <v>0.858369099</v>
      </c>
      <c r="L2586" s="1" t="n">
        <v>1.334406643</v>
      </c>
      <c r="M2586" s="1" t="n">
        <v>54.80767911</v>
      </c>
    </row>
    <row r="2587" customFormat="false" ht="10.25" hidden="false" customHeight="true" outlineLevel="0" collapsed="false">
      <c r="A2587" s="1" t="s">
        <v>1659</v>
      </c>
      <c r="B2587" s="1" t="s">
        <v>1660</v>
      </c>
      <c r="C2587" s="2" t="n">
        <v>558</v>
      </c>
      <c r="D2587" s="1" t="s">
        <v>4710</v>
      </c>
      <c r="E2587" s="1" t="n">
        <v>1</v>
      </c>
      <c r="F2587" s="1" t="n">
        <v>79.7026</v>
      </c>
      <c r="G2587" s="1" t="s">
        <v>18</v>
      </c>
      <c r="H2587" s="1" t="s">
        <v>4711</v>
      </c>
      <c r="I2587" s="3" t="n">
        <v>3.491010648</v>
      </c>
      <c r="J2587" s="3" t="n">
        <v>3.1163327</v>
      </c>
      <c r="K2587" s="3" t="n">
        <v>3.402633638</v>
      </c>
      <c r="L2587" s="1" t="n">
        <v>3.336658995</v>
      </c>
      <c r="M2587" s="1" t="n">
        <v>5.869885547</v>
      </c>
    </row>
    <row r="2588" customFormat="false" ht="10.25" hidden="false" customHeight="true" outlineLevel="0" collapsed="false">
      <c r="A2588" s="1" t="s">
        <v>1659</v>
      </c>
      <c r="B2588" s="1" t="s">
        <v>1660</v>
      </c>
      <c r="C2588" s="2" t="n">
        <v>322</v>
      </c>
      <c r="D2588" s="1" t="s">
        <v>4712</v>
      </c>
      <c r="E2588" s="1" t="n">
        <v>1</v>
      </c>
      <c r="F2588" s="1" t="n">
        <v>70.3162</v>
      </c>
      <c r="G2588" s="1" t="s">
        <v>18</v>
      </c>
      <c r="H2588" s="1" t="s">
        <v>4713</v>
      </c>
      <c r="I2588" s="3" t="e">
        <f aca="false"/>
        <v>#DIV/0!</v>
      </c>
      <c r="J2588" s="3" t="n">
        <v>0.734645901</v>
      </c>
      <c r="K2588" s="3" t="n">
        <v>0.677506775</v>
      </c>
      <c r="L2588" s="1" t="n">
        <v>0.706076338</v>
      </c>
      <c r="M2588" s="1" t="n">
        <v>5.722251447</v>
      </c>
    </row>
    <row r="2589" customFormat="false" ht="10.25" hidden="false" customHeight="true" outlineLevel="0" collapsed="false">
      <c r="A2589" s="1" t="s">
        <v>1659</v>
      </c>
      <c r="B2589" s="1" t="s">
        <v>1660</v>
      </c>
      <c r="C2589" s="2" t="n">
        <v>318</v>
      </c>
      <c r="D2589" s="1" t="s">
        <v>4712</v>
      </c>
      <c r="E2589" s="1" t="n">
        <v>1</v>
      </c>
      <c r="F2589" s="1" t="n">
        <v>70.3162</v>
      </c>
      <c r="G2589" s="1" t="s">
        <v>18</v>
      </c>
      <c r="H2589" s="1" t="s">
        <v>4713</v>
      </c>
      <c r="I2589" s="3" t="n">
        <v>0.791076655</v>
      </c>
      <c r="J2589" s="3" t="e">
        <f aca="false"/>
        <v>#DIV/0!</v>
      </c>
      <c r="K2589" s="3" t="n">
        <v>0.677506775</v>
      </c>
      <c r="L2589" s="1" t="n">
        <v>0.734291715</v>
      </c>
      <c r="M2589" s="1" t="n">
        <v>10.93652981</v>
      </c>
    </row>
    <row r="2590" customFormat="false" ht="10.25" hidden="false" customHeight="true" outlineLevel="0" collapsed="false">
      <c r="A2590" s="1" t="s">
        <v>1665</v>
      </c>
      <c r="B2590" s="1" t="s">
        <v>1666</v>
      </c>
      <c r="C2590" s="2" t="n">
        <v>1101</v>
      </c>
      <c r="D2590" s="1" t="s">
        <v>4714</v>
      </c>
      <c r="E2590" s="1" t="n">
        <v>0.999678</v>
      </c>
      <c r="F2590" s="1" t="n">
        <v>35.1435</v>
      </c>
      <c r="G2590" s="1" t="s">
        <v>18</v>
      </c>
      <c r="H2590" s="1" t="s">
        <v>4715</v>
      </c>
      <c r="I2590" s="3" t="e">
        <f aca="false"/>
        <v>#DIV/0!</v>
      </c>
      <c r="J2590" s="3" t="n">
        <v>2.016901636</v>
      </c>
      <c r="K2590" s="3" t="n">
        <v>1.273009649</v>
      </c>
      <c r="L2590" s="1" t="n">
        <v>1.644955643</v>
      </c>
      <c r="M2590" s="1" t="n">
        <v>31.97721901</v>
      </c>
    </row>
    <row r="2591" customFormat="false" ht="10.25" hidden="false" customHeight="true" outlineLevel="0" collapsed="false">
      <c r="A2591" s="1" t="s">
        <v>1665</v>
      </c>
      <c r="B2591" s="1" t="s">
        <v>1666</v>
      </c>
      <c r="C2591" s="2" t="n">
        <v>192</v>
      </c>
      <c r="D2591" s="1" t="s">
        <v>4716</v>
      </c>
      <c r="E2591" s="1" t="n">
        <v>0.99988</v>
      </c>
      <c r="F2591" s="1" t="n">
        <v>39.2111</v>
      </c>
      <c r="G2591" s="1" t="s">
        <v>18</v>
      </c>
      <c r="H2591" s="1" t="s">
        <v>4717</v>
      </c>
      <c r="I2591" s="3" t="n">
        <v>1.570080545</v>
      </c>
      <c r="J2591" s="3" t="n">
        <v>1.169180405</v>
      </c>
      <c r="K2591" s="3" t="n">
        <v>0.949036728</v>
      </c>
      <c r="L2591" s="1" t="n">
        <v>1.229432559</v>
      </c>
      <c r="M2591" s="1" t="n">
        <v>25.61145174</v>
      </c>
    </row>
    <row r="2592" customFormat="false" ht="10.25" hidden="false" customHeight="true" outlineLevel="0" collapsed="false">
      <c r="A2592" s="1" t="s">
        <v>1665</v>
      </c>
      <c r="B2592" s="1" t="s">
        <v>1666</v>
      </c>
      <c r="C2592" s="2" t="n">
        <v>194</v>
      </c>
      <c r="D2592" s="1" t="s">
        <v>4716</v>
      </c>
      <c r="E2592" s="1" t="n">
        <v>0.999996</v>
      </c>
      <c r="F2592" s="1" t="n">
        <v>53.6074</v>
      </c>
      <c r="G2592" s="1" t="s">
        <v>18</v>
      </c>
      <c r="H2592" s="1" t="s">
        <v>4717</v>
      </c>
      <c r="I2592" s="3" t="n">
        <v>1.570080545</v>
      </c>
      <c r="J2592" s="3" t="n">
        <v>1.169180405</v>
      </c>
      <c r="K2592" s="3" t="n">
        <v>0.949036728</v>
      </c>
      <c r="L2592" s="1" t="n">
        <v>1.229432559</v>
      </c>
      <c r="M2592" s="1" t="n">
        <v>25.61145174</v>
      </c>
    </row>
    <row r="2593" customFormat="false" ht="10.25" hidden="false" customHeight="true" outlineLevel="0" collapsed="false">
      <c r="A2593" s="1" t="s">
        <v>1665</v>
      </c>
      <c r="B2593" s="1" t="s">
        <v>1666</v>
      </c>
      <c r="C2593" s="2" t="n">
        <v>255</v>
      </c>
      <c r="D2593" s="1" t="s">
        <v>4718</v>
      </c>
      <c r="E2593" s="1" t="n">
        <v>0.936723</v>
      </c>
      <c r="F2593" s="1" t="n">
        <v>12.4281</v>
      </c>
      <c r="G2593" s="1" t="s">
        <v>18</v>
      </c>
      <c r="H2593" s="1" t="s">
        <v>4719</v>
      </c>
      <c r="I2593" s="3" t="n">
        <v>2.911801532</v>
      </c>
      <c r="J2593" s="3" t="n">
        <v>2.786912658</v>
      </c>
      <c r="K2593" s="3" t="n">
        <v>2.287387346</v>
      </c>
      <c r="L2593" s="1" t="n">
        <v>2.662033845</v>
      </c>
      <c r="M2593" s="1" t="n">
        <v>12.41185532</v>
      </c>
    </row>
    <row r="2594" customFormat="false" ht="10.25" hidden="false" customHeight="true" outlineLevel="0" collapsed="false">
      <c r="A2594" s="1" t="s">
        <v>1665</v>
      </c>
      <c r="B2594" s="1" t="s">
        <v>1666</v>
      </c>
      <c r="C2594" s="2" t="n">
        <v>164</v>
      </c>
      <c r="D2594" s="1" t="s">
        <v>4718</v>
      </c>
      <c r="E2594" s="1" t="n">
        <v>0.994701</v>
      </c>
      <c r="F2594" s="1" t="n">
        <v>23.6245</v>
      </c>
      <c r="G2594" s="1" t="s">
        <v>18</v>
      </c>
      <c r="H2594" s="1" t="s">
        <v>4720</v>
      </c>
      <c r="I2594" s="3" t="n">
        <v>1.558312036</v>
      </c>
      <c r="J2594" s="3" t="n">
        <v>1.309226116</v>
      </c>
      <c r="K2594" s="3" t="n">
        <v>1.103582228</v>
      </c>
      <c r="L2594" s="1" t="n">
        <v>1.323706793</v>
      </c>
      <c r="M2594" s="1" t="n">
        <v>17.20248704</v>
      </c>
    </row>
    <row r="2595" customFormat="false" ht="10.25" hidden="false" customHeight="true" outlineLevel="0" collapsed="false">
      <c r="A2595" s="1" t="s">
        <v>1665</v>
      </c>
      <c r="B2595" s="1" t="s">
        <v>1666</v>
      </c>
      <c r="C2595" s="2" t="n">
        <v>161</v>
      </c>
      <c r="D2595" s="1" t="s">
        <v>4718</v>
      </c>
      <c r="E2595" s="1" t="n">
        <v>1</v>
      </c>
      <c r="F2595" s="1" t="n">
        <v>78.6241</v>
      </c>
      <c r="G2595" s="1" t="s">
        <v>18</v>
      </c>
      <c r="H2595" s="1" t="s">
        <v>4720</v>
      </c>
      <c r="I2595" s="3" t="n">
        <v>0.530532124</v>
      </c>
      <c r="J2595" s="3" t="n">
        <v>0.616484804</v>
      </c>
      <c r="K2595" s="3" t="n">
        <v>0.712453691</v>
      </c>
      <c r="L2595" s="1" t="n">
        <v>0.61982354</v>
      </c>
      <c r="M2595" s="1" t="n">
        <v>14.68268337</v>
      </c>
    </row>
    <row r="2596" customFormat="false" ht="10.25" hidden="false" customHeight="true" outlineLevel="0" collapsed="false">
      <c r="A2596" s="1" t="s">
        <v>1673</v>
      </c>
      <c r="B2596" s="1" t="s">
        <v>1674</v>
      </c>
      <c r="C2596" s="2" t="n">
        <v>287</v>
      </c>
      <c r="D2596" s="1" t="s">
        <v>4721</v>
      </c>
      <c r="E2596" s="1" t="n">
        <v>0.999491</v>
      </c>
      <c r="F2596" s="1" t="n">
        <v>32.93</v>
      </c>
      <c r="G2596" s="1" t="s">
        <v>18</v>
      </c>
      <c r="H2596" s="1" t="s">
        <v>4722</v>
      </c>
      <c r="I2596" s="3" t="n">
        <v>2.027862835</v>
      </c>
      <c r="J2596" s="3" t="n">
        <v>1.57131409</v>
      </c>
      <c r="K2596" s="3" t="n">
        <v>1.505819994</v>
      </c>
      <c r="L2596" s="1" t="n">
        <v>1.70166564</v>
      </c>
      <c r="M2596" s="1" t="n">
        <v>16.71225822</v>
      </c>
    </row>
    <row r="2597" customFormat="false" ht="10.25" hidden="false" customHeight="true" outlineLevel="0" collapsed="false">
      <c r="A2597" s="1" t="s">
        <v>1677</v>
      </c>
      <c r="B2597" s="1" t="s">
        <v>1678</v>
      </c>
      <c r="C2597" s="2" t="n">
        <v>21</v>
      </c>
      <c r="D2597" s="1" t="s">
        <v>4723</v>
      </c>
      <c r="E2597" s="1" t="n">
        <v>0.999999</v>
      </c>
      <c r="F2597" s="1" t="n">
        <v>58.4674</v>
      </c>
      <c r="G2597" s="1" t="s">
        <v>18</v>
      </c>
      <c r="H2597" s="1" t="s">
        <v>4724</v>
      </c>
      <c r="I2597" s="3" t="n">
        <v>1.0863189</v>
      </c>
      <c r="J2597" s="3" t="n">
        <v>2.684419628</v>
      </c>
      <c r="K2597" s="3" t="n">
        <v>1.663948883</v>
      </c>
      <c r="L2597" s="1" t="n">
        <v>1.81156247</v>
      </c>
      <c r="M2597" s="1" t="n">
        <v>44.66927637</v>
      </c>
    </row>
    <row r="2598" customFormat="false" ht="10.25" hidden="false" customHeight="true" outlineLevel="0" collapsed="false">
      <c r="A2598" s="1" t="s">
        <v>1677</v>
      </c>
      <c r="B2598" s="1" t="s">
        <v>1678</v>
      </c>
      <c r="C2598" s="2" t="n">
        <v>331</v>
      </c>
      <c r="D2598" s="1" t="s">
        <v>4725</v>
      </c>
      <c r="E2598" s="1" t="n">
        <v>1</v>
      </c>
      <c r="F2598" s="1" t="n">
        <v>77.4196</v>
      </c>
      <c r="G2598" s="1" t="s">
        <v>18</v>
      </c>
      <c r="H2598" s="1" t="s">
        <v>4726</v>
      </c>
      <c r="I2598" s="3" t="n">
        <v>2.242906807</v>
      </c>
      <c r="J2598" s="3" t="n">
        <v>2.621094569</v>
      </c>
      <c r="K2598" s="3" t="n">
        <v>1.382666888</v>
      </c>
      <c r="L2598" s="1" t="n">
        <v>2.082222755</v>
      </c>
      <c r="M2598" s="1" t="n">
        <v>30.47981422</v>
      </c>
    </row>
    <row r="2599" customFormat="false" ht="10.25" hidden="false" customHeight="true" outlineLevel="0" collapsed="false">
      <c r="A2599" s="1" t="s">
        <v>1682</v>
      </c>
      <c r="B2599" s="1" t="s">
        <v>1683</v>
      </c>
      <c r="C2599" s="2" t="n">
        <v>69</v>
      </c>
      <c r="D2599" s="1" t="s">
        <v>4727</v>
      </c>
      <c r="E2599" s="1" t="n">
        <v>0.979184</v>
      </c>
      <c r="F2599" s="1" t="n">
        <v>16.6314</v>
      </c>
      <c r="G2599" s="1" t="s">
        <v>18</v>
      </c>
      <c r="H2599" s="1" t="s">
        <v>4728</v>
      </c>
      <c r="I2599" s="3" t="n">
        <v>0.563158191</v>
      </c>
      <c r="J2599" s="3" t="e">
        <f aca="false"/>
        <v>#DIV/0!</v>
      </c>
      <c r="K2599" s="3" t="n">
        <v>0.627982919</v>
      </c>
      <c r="L2599" s="1" t="n">
        <v>0.595570555</v>
      </c>
      <c r="M2599" s="1" t="n">
        <v>7.696486062</v>
      </c>
    </row>
    <row r="2600" customFormat="false" ht="10.25" hidden="false" customHeight="true" outlineLevel="0" collapsed="false">
      <c r="A2600" s="1" t="s">
        <v>1682</v>
      </c>
      <c r="B2600" s="1" t="s">
        <v>1683</v>
      </c>
      <c r="C2600" s="2" t="n">
        <v>70</v>
      </c>
      <c r="D2600" s="1" t="s">
        <v>4727</v>
      </c>
      <c r="E2600" s="1" t="n">
        <v>0.979184</v>
      </c>
      <c r="F2600" s="1" t="n">
        <v>16.6314</v>
      </c>
      <c r="G2600" s="1" t="s">
        <v>18</v>
      </c>
      <c r="H2600" s="1" t="s">
        <v>4728</v>
      </c>
      <c r="I2600" s="3" t="n">
        <v>0.563158191</v>
      </c>
      <c r="J2600" s="3" t="e">
        <f aca="false"/>
        <v>#DIV/0!</v>
      </c>
      <c r="K2600" s="3" t="n">
        <v>0.627982919</v>
      </c>
      <c r="L2600" s="1" t="n">
        <v>0.595570555</v>
      </c>
      <c r="M2600" s="1" t="n">
        <v>7.696486062</v>
      </c>
    </row>
    <row r="2601" customFormat="false" ht="10.25" hidden="false" customHeight="true" outlineLevel="0" collapsed="false">
      <c r="A2601" s="1" t="s">
        <v>1687</v>
      </c>
      <c r="B2601" s="1" t="s">
        <v>1688</v>
      </c>
      <c r="C2601" s="2" t="n">
        <v>210</v>
      </c>
      <c r="D2601" s="1" t="s">
        <v>4729</v>
      </c>
      <c r="E2601" s="1" t="n">
        <v>0.987368</v>
      </c>
      <c r="F2601" s="1" t="n">
        <v>19.9111</v>
      </c>
      <c r="G2601" s="1" t="s">
        <v>18</v>
      </c>
      <c r="H2601" s="1" t="s">
        <v>4730</v>
      </c>
      <c r="I2601" s="3" t="n">
        <v>1.974996544</v>
      </c>
      <c r="J2601" s="3" t="n">
        <v>1.277139208</v>
      </c>
      <c r="K2601" s="3" t="n">
        <v>1.550267421</v>
      </c>
      <c r="L2601" s="1" t="n">
        <v>1.600801058</v>
      </c>
      <c r="M2601" s="1" t="n">
        <v>21.96790225</v>
      </c>
    </row>
    <row r="2602" customFormat="false" ht="10.25" hidden="false" customHeight="true" outlineLevel="0" collapsed="false">
      <c r="A2602" s="1" t="s">
        <v>1687</v>
      </c>
      <c r="B2602" s="1" t="s">
        <v>1688</v>
      </c>
      <c r="C2602" s="2" t="n">
        <v>207</v>
      </c>
      <c r="D2602" s="1" t="s">
        <v>4729</v>
      </c>
      <c r="E2602" s="1" t="n">
        <v>0.999955</v>
      </c>
      <c r="F2602" s="1" t="n">
        <v>45.6522</v>
      </c>
      <c r="G2602" s="1" t="s">
        <v>18</v>
      </c>
      <c r="H2602" s="1" t="s">
        <v>4730</v>
      </c>
      <c r="I2602" s="3" t="n">
        <v>1.974996544</v>
      </c>
      <c r="J2602" s="3" t="n">
        <v>1.381406272</v>
      </c>
      <c r="K2602" s="3" t="n">
        <v>1.436595842</v>
      </c>
      <c r="L2602" s="1" t="n">
        <v>1.597666219</v>
      </c>
      <c r="M2602" s="1" t="n">
        <v>20.52623357</v>
      </c>
    </row>
    <row r="2603" customFormat="false" ht="10.25" hidden="false" customHeight="true" outlineLevel="0" collapsed="false">
      <c r="A2603" s="1" t="s">
        <v>1692</v>
      </c>
      <c r="B2603" s="1" t="s">
        <v>1693</v>
      </c>
      <c r="C2603" s="2" t="n">
        <v>1075</v>
      </c>
      <c r="D2603" s="1" t="s">
        <v>4731</v>
      </c>
      <c r="E2603" s="1" t="n">
        <v>1</v>
      </c>
      <c r="F2603" s="1" t="n">
        <v>89.9946</v>
      </c>
      <c r="G2603" s="1" t="s">
        <v>18</v>
      </c>
      <c r="H2603" s="1" t="s">
        <v>4732</v>
      </c>
      <c r="I2603" s="3" t="n">
        <v>2.472065658</v>
      </c>
      <c r="J2603" s="3" t="n">
        <v>2.015560124</v>
      </c>
      <c r="K2603" s="3" t="n">
        <v>1.542709924</v>
      </c>
      <c r="L2603" s="1" t="n">
        <v>2.010111902</v>
      </c>
      <c r="M2603" s="1" t="n">
        <v>23.11820653</v>
      </c>
    </row>
    <row r="2604" customFormat="false" ht="10.25" hidden="false" customHeight="true" outlineLevel="0" collapsed="false">
      <c r="A2604" s="1" t="s">
        <v>1692</v>
      </c>
      <c r="B2604" s="1" t="s">
        <v>1693</v>
      </c>
      <c r="C2604" s="2" t="n">
        <v>506</v>
      </c>
      <c r="D2604" s="1" t="s">
        <v>4733</v>
      </c>
      <c r="E2604" s="1" t="n">
        <v>0.999953</v>
      </c>
      <c r="F2604" s="1" t="n">
        <v>45.9996</v>
      </c>
      <c r="G2604" s="1" t="s">
        <v>18</v>
      </c>
      <c r="H2604" s="1" t="s">
        <v>4734</v>
      </c>
      <c r="I2604" s="3" t="n">
        <v>2.353218026</v>
      </c>
      <c r="J2604" s="3" t="n">
        <v>1.186732333</v>
      </c>
      <c r="K2604" s="3" t="n">
        <v>0.983090838</v>
      </c>
      <c r="L2604" s="1" t="n">
        <v>1.507680399</v>
      </c>
      <c r="M2604" s="1" t="n">
        <v>49.03574318</v>
      </c>
    </row>
    <row r="2605" customFormat="false" ht="10.25" hidden="false" customHeight="true" outlineLevel="0" collapsed="false">
      <c r="A2605" s="1" t="s">
        <v>1692</v>
      </c>
      <c r="B2605" s="1" t="s">
        <v>1693</v>
      </c>
      <c r="C2605" s="2" t="n">
        <v>503</v>
      </c>
      <c r="D2605" s="1" t="s">
        <v>4733</v>
      </c>
      <c r="E2605" s="1" t="n">
        <v>0.999999</v>
      </c>
      <c r="F2605" s="1" t="n">
        <v>66.2329</v>
      </c>
      <c r="G2605" s="1" t="s">
        <v>18</v>
      </c>
      <c r="H2605" s="1" t="s">
        <v>4734</v>
      </c>
      <c r="I2605" s="3" t="n">
        <v>2.353218026</v>
      </c>
      <c r="J2605" s="3" t="n">
        <v>1.218160334</v>
      </c>
      <c r="K2605" s="3" t="n">
        <v>1.028605519</v>
      </c>
      <c r="L2605" s="1" t="n">
        <v>1.53332796</v>
      </c>
      <c r="M2605" s="1" t="n">
        <v>46.71819703</v>
      </c>
    </row>
    <row r="2606" customFormat="false" ht="10.25" hidden="false" customHeight="true" outlineLevel="0" collapsed="false">
      <c r="A2606" s="1" t="s">
        <v>1692</v>
      </c>
      <c r="B2606" s="1" t="s">
        <v>1693</v>
      </c>
      <c r="C2606" s="2" t="n">
        <v>512</v>
      </c>
      <c r="D2606" s="1" t="s">
        <v>4733</v>
      </c>
      <c r="E2606" s="1" t="n">
        <v>0.872628</v>
      </c>
      <c r="F2606" s="1" t="n">
        <v>8.51458</v>
      </c>
      <c r="G2606" s="1" t="s">
        <v>18</v>
      </c>
      <c r="H2606" s="1" t="s">
        <v>4735</v>
      </c>
      <c r="I2606" s="3" t="n">
        <v>1.159097758</v>
      </c>
      <c r="J2606" s="3" t="e">
        <f aca="false"/>
        <v>#DIV/0!</v>
      </c>
      <c r="K2606" s="3" t="n">
        <v>0.758610226</v>
      </c>
      <c r="L2606" s="1" t="n">
        <v>0.958853992</v>
      </c>
      <c r="M2606" s="1" t="n">
        <v>29.53394907</v>
      </c>
    </row>
    <row r="2607" customFormat="false" ht="10.25" hidden="false" customHeight="true" outlineLevel="0" collapsed="false">
      <c r="A2607" s="1" t="s">
        <v>1698</v>
      </c>
      <c r="B2607" s="1" t="s">
        <v>1699</v>
      </c>
      <c r="C2607" s="2" t="n">
        <v>166</v>
      </c>
      <c r="D2607" s="1" t="s">
        <v>4736</v>
      </c>
      <c r="E2607" s="1" t="n">
        <v>0.972285</v>
      </c>
      <c r="F2607" s="1" t="n">
        <v>15.6747</v>
      </c>
      <c r="G2607" s="1" t="s">
        <v>18</v>
      </c>
      <c r="H2607" s="1" t="s">
        <v>4737</v>
      </c>
      <c r="I2607" s="3" t="n">
        <v>0.420450723</v>
      </c>
      <c r="J2607" s="3" t="n">
        <v>0.473372781</v>
      </c>
      <c r="K2607" s="3" t="n">
        <v>0.483418737</v>
      </c>
      <c r="L2607" s="1" t="n">
        <v>0.459080747</v>
      </c>
      <c r="M2607" s="1" t="n">
        <v>7.368978949</v>
      </c>
    </row>
    <row r="2608" customFormat="false" ht="10.25" hidden="false" customHeight="true" outlineLevel="0" collapsed="false">
      <c r="A2608" s="1" t="s">
        <v>1702</v>
      </c>
      <c r="B2608" s="1" t="s">
        <v>1703</v>
      </c>
      <c r="C2608" s="2" t="n">
        <v>267</v>
      </c>
      <c r="D2608" s="1" t="s">
        <v>4738</v>
      </c>
      <c r="E2608" s="1" t="n">
        <v>1</v>
      </c>
      <c r="F2608" s="1" t="n">
        <v>47.6162</v>
      </c>
      <c r="G2608" s="1" t="s">
        <v>18</v>
      </c>
      <c r="H2608" s="1" t="s">
        <v>4739</v>
      </c>
      <c r="I2608" s="3" t="n">
        <v>0.416631947</v>
      </c>
      <c r="J2608" s="3" t="n">
        <v>0.268053396</v>
      </c>
      <c r="K2608" s="3" t="n">
        <v>0.317682191</v>
      </c>
      <c r="L2608" s="1" t="n">
        <v>0.334122511</v>
      </c>
      <c r="M2608" s="1" t="n">
        <v>22.6387984</v>
      </c>
    </row>
    <row r="2609" customFormat="false" ht="10.25" hidden="false" customHeight="true" outlineLevel="0" collapsed="false">
      <c r="A2609" s="1" t="s">
        <v>1702</v>
      </c>
      <c r="B2609" s="1" t="s">
        <v>1703</v>
      </c>
      <c r="C2609" s="2" t="n">
        <v>270</v>
      </c>
      <c r="D2609" s="1" t="s">
        <v>4738</v>
      </c>
      <c r="E2609" s="1" t="n">
        <v>1</v>
      </c>
      <c r="F2609" s="1" t="n">
        <v>47.6162</v>
      </c>
      <c r="G2609" s="1" t="s">
        <v>18</v>
      </c>
      <c r="H2609" s="1" t="s">
        <v>4739</v>
      </c>
      <c r="I2609" s="3" t="n">
        <v>0.416631947</v>
      </c>
      <c r="J2609" s="3" t="n">
        <v>0.268053396</v>
      </c>
      <c r="K2609" s="3" t="n">
        <v>0.317682191</v>
      </c>
      <c r="L2609" s="1" t="n">
        <v>0.334122511</v>
      </c>
      <c r="M2609" s="1" t="n">
        <v>22.6387984</v>
      </c>
    </row>
    <row r="2610" customFormat="false" ht="10.25" hidden="false" customHeight="true" outlineLevel="0" collapsed="false">
      <c r="A2610" s="1" t="s">
        <v>1702</v>
      </c>
      <c r="B2610" s="1" t="s">
        <v>1703</v>
      </c>
      <c r="C2610" s="2" t="n">
        <v>273</v>
      </c>
      <c r="D2610" s="1" t="s">
        <v>4738</v>
      </c>
      <c r="E2610" s="1" t="n">
        <v>1</v>
      </c>
      <c r="F2610" s="1" t="n">
        <v>47.6162</v>
      </c>
      <c r="G2610" s="1" t="s">
        <v>18</v>
      </c>
      <c r="H2610" s="1" t="s">
        <v>4739</v>
      </c>
      <c r="I2610" s="3" t="n">
        <v>0.416631947</v>
      </c>
      <c r="J2610" s="3" t="n">
        <v>0.268053396</v>
      </c>
      <c r="K2610" s="3" t="n">
        <v>0.317682191</v>
      </c>
      <c r="L2610" s="1" t="n">
        <v>0.334122511</v>
      </c>
      <c r="M2610" s="1" t="n">
        <v>22.6387984</v>
      </c>
    </row>
    <row r="2611" customFormat="false" ht="10.25" hidden="false" customHeight="true" outlineLevel="0" collapsed="false">
      <c r="A2611" s="1" t="s">
        <v>1702</v>
      </c>
      <c r="B2611" s="1" t="s">
        <v>1703</v>
      </c>
      <c r="C2611" s="2" t="n">
        <v>279</v>
      </c>
      <c r="D2611" s="1" t="s">
        <v>4738</v>
      </c>
      <c r="E2611" s="1" t="n">
        <v>1</v>
      </c>
      <c r="F2611" s="1" t="n">
        <v>47.6162</v>
      </c>
      <c r="G2611" s="1" t="s">
        <v>18</v>
      </c>
      <c r="H2611" s="1" t="s">
        <v>4739</v>
      </c>
      <c r="I2611" s="3" t="n">
        <v>0.416631947</v>
      </c>
      <c r="J2611" s="3" t="n">
        <v>0.268053396</v>
      </c>
      <c r="K2611" s="3" t="n">
        <v>0.317682191</v>
      </c>
      <c r="L2611" s="1" t="n">
        <v>0.334122511</v>
      </c>
      <c r="M2611" s="1" t="n">
        <v>22.6387984</v>
      </c>
    </row>
    <row r="2612" customFormat="false" ht="10.25" hidden="false" customHeight="true" outlineLevel="0" collapsed="false">
      <c r="A2612" s="1" t="s">
        <v>1702</v>
      </c>
      <c r="B2612" s="1" t="s">
        <v>1703</v>
      </c>
      <c r="C2612" s="2" t="n">
        <v>403</v>
      </c>
      <c r="D2612" s="1" t="s">
        <v>4740</v>
      </c>
      <c r="E2612" s="1" t="n">
        <v>0.998879</v>
      </c>
      <c r="F2612" s="1" t="n">
        <v>29.5005</v>
      </c>
      <c r="G2612" s="1" t="s">
        <v>18</v>
      </c>
      <c r="H2612" s="1" t="s">
        <v>4741</v>
      </c>
      <c r="I2612" s="3" t="e">
        <f aca="false"/>
        <v>#DIV/0!</v>
      </c>
      <c r="J2612" s="3" t="n">
        <v>3.149110376</v>
      </c>
      <c r="K2612" s="3" t="n">
        <v>2.111575658</v>
      </c>
      <c r="L2612" s="1" t="n">
        <v>2.630343017</v>
      </c>
      <c r="M2612" s="1" t="n">
        <v>27.89171717</v>
      </c>
    </row>
    <row r="2613" customFormat="false" ht="10.25" hidden="false" customHeight="true" outlineLevel="0" collapsed="false">
      <c r="A2613" s="1" t="s">
        <v>1710</v>
      </c>
      <c r="B2613" s="1" t="s">
        <v>1711</v>
      </c>
      <c r="C2613" s="2" t="n">
        <v>718</v>
      </c>
      <c r="D2613" s="1" t="s">
        <v>4742</v>
      </c>
      <c r="E2613" s="1" t="n">
        <v>1</v>
      </c>
      <c r="F2613" s="1" t="n">
        <v>81.9735</v>
      </c>
      <c r="G2613" s="1" t="s">
        <v>18</v>
      </c>
      <c r="H2613" s="1" t="s">
        <v>4743</v>
      </c>
      <c r="I2613" s="3" t="e">
        <f aca="false"/>
        <v>#DIV/0!</v>
      </c>
      <c r="J2613" s="3" t="n">
        <v>1.046528664</v>
      </c>
      <c r="K2613" s="3" t="n">
        <v>0.936680405</v>
      </c>
      <c r="L2613" s="1" t="n">
        <v>0.991604535</v>
      </c>
      <c r="M2613" s="1" t="n">
        <v>7.833208314</v>
      </c>
    </row>
    <row r="2614" customFormat="false" ht="10.25" hidden="false" customHeight="true" outlineLevel="0" collapsed="false">
      <c r="A2614" s="1" t="s">
        <v>1714</v>
      </c>
      <c r="B2614" s="1" t="s">
        <v>1715</v>
      </c>
      <c r="C2614" s="2" t="n">
        <v>654</v>
      </c>
      <c r="D2614" s="1" t="s">
        <v>4742</v>
      </c>
      <c r="E2614" s="1" t="n">
        <v>1</v>
      </c>
      <c r="F2614" s="1" t="n">
        <v>90.4121</v>
      </c>
      <c r="G2614" s="1" t="s">
        <v>18</v>
      </c>
      <c r="H2614" s="1" t="s">
        <v>4744</v>
      </c>
      <c r="I2614" s="3" t="n">
        <v>2.185219177</v>
      </c>
      <c r="J2614" s="3" t="n">
        <v>1.355509468</v>
      </c>
      <c r="K2614" s="3" t="n">
        <v>1.394680688</v>
      </c>
      <c r="L2614" s="1" t="n">
        <v>1.645136444</v>
      </c>
      <c r="M2614" s="1" t="n">
        <v>28.45570981</v>
      </c>
    </row>
    <row r="2615" customFormat="false" ht="10.25" hidden="false" customHeight="true" outlineLevel="0" collapsed="false">
      <c r="A2615" s="1" t="s">
        <v>1714</v>
      </c>
      <c r="B2615" s="1" t="s">
        <v>1715</v>
      </c>
      <c r="C2615" s="2" t="n">
        <v>664</v>
      </c>
      <c r="D2615" s="1" t="s">
        <v>4742</v>
      </c>
      <c r="E2615" s="1" t="n">
        <v>1</v>
      </c>
      <c r="F2615" s="1" t="n">
        <v>64.2904</v>
      </c>
      <c r="G2615" s="1" t="s">
        <v>18</v>
      </c>
      <c r="H2615" s="1" t="s">
        <v>4745</v>
      </c>
      <c r="I2615" s="3" t="n">
        <v>1.509023963</v>
      </c>
      <c r="J2615" s="3" t="n">
        <v>1.021481761</v>
      </c>
      <c r="K2615" s="3" t="n">
        <v>1.077934677</v>
      </c>
      <c r="L2615" s="1" t="n">
        <v>1.202813467</v>
      </c>
      <c r="M2615" s="1" t="n">
        <v>22.17168828</v>
      </c>
    </row>
    <row r="2616" customFormat="false" ht="10.25" hidden="false" customHeight="true" outlineLevel="0" collapsed="false">
      <c r="A2616" s="1" t="s">
        <v>1714</v>
      </c>
      <c r="B2616" s="1" t="s">
        <v>1715</v>
      </c>
      <c r="C2616" s="2" t="n">
        <v>686</v>
      </c>
      <c r="D2616" s="1" t="s">
        <v>4742</v>
      </c>
      <c r="E2616" s="1" t="n">
        <v>1</v>
      </c>
      <c r="F2616" s="1" t="n">
        <v>80.5221</v>
      </c>
      <c r="G2616" s="1" t="s">
        <v>18</v>
      </c>
      <c r="H2616" s="1" t="s">
        <v>4746</v>
      </c>
      <c r="I2616" s="3" t="n">
        <v>1.46782527</v>
      </c>
      <c r="J2616" s="3" t="n">
        <v>0.927213723</v>
      </c>
      <c r="K2616" s="3" t="n">
        <v>0.962649211</v>
      </c>
      <c r="L2616" s="1" t="n">
        <v>1.119229401</v>
      </c>
      <c r="M2616" s="1" t="n">
        <v>27.01969298</v>
      </c>
    </row>
    <row r="2617" customFormat="false" ht="10.25" hidden="false" customHeight="true" outlineLevel="0" collapsed="false">
      <c r="A2617" s="1" t="s">
        <v>1714</v>
      </c>
      <c r="B2617" s="1" t="s">
        <v>1715</v>
      </c>
      <c r="C2617" s="2" t="n">
        <v>743</v>
      </c>
      <c r="D2617" s="1" t="s">
        <v>4742</v>
      </c>
      <c r="E2617" s="1" t="n">
        <v>1</v>
      </c>
      <c r="F2617" s="1" t="n">
        <v>90.3479</v>
      </c>
      <c r="G2617" s="1" t="s">
        <v>18</v>
      </c>
      <c r="H2617" s="1" t="s">
        <v>4747</v>
      </c>
      <c r="I2617" s="3" t="n">
        <v>1.186492964</v>
      </c>
      <c r="J2617" s="3" t="n">
        <v>0.984058256</v>
      </c>
      <c r="K2617" s="3" t="n">
        <v>0.705965408</v>
      </c>
      <c r="L2617" s="1" t="n">
        <v>0.958838876</v>
      </c>
      <c r="M2617" s="1" t="n">
        <v>25.16110136</v>
      </c>
    </row>
    <row r="2618" customFormat="false" ht="10.25" hidden="false" customHeight="true" outlineLevel="0" collapsed="false">
      <c r="A2618" s="1" t="s">
        <v>1720</v>
      </c>
      <c r="B2618" s="1" t="s">
        <v>1721</v>
      </c>
      <c r="C2618" s="2" t="n">
        <v>745</v>
      </c>
      <c r="D2618" s="1" t="s">
        <v>4742</v>
      </c>
      <c r="E2618" s="1" t="n">
        <v>1</v>
      </c>
      <c r="F2618" s="1" t="n">
        <v>90.3479</v>
      </c>
      <c r="G2618" s="1" t="s">
        <v>18</v>
      </c>
      <c r="H2618" s="1" t="s">
        <v>4747</v>
      </c>
      <c r="I2618" s="3" t="n">
        <v>1.186492964</v>
      </c>
      <c r="J2618" s="3" t="n">
        <v>0.984058256</v>
      </c>
      <c r="K2618" s="3" t="n">
        <v>0.705965408</v>
      </c>
      <c r="L2618" s="1" t="n">
        <v>0.958838876</v>
      </c>
      <c r="M2618" s="1" t="n">
        <v>25.16110136</v>
      </c>
    </row>
    <row r="2619" customFormat="false" ht="10.25" hidden="false" customHeight="true" outlineLevel="0" collapsed="false">
      <c r="A2619" s="1" t="s">
        <v>1724</v>
      </c>
      <c r="B2619" s="1" t="s">
        <v>1725</v>
      </c>
      <c r="C2619" s="2" t="n">
        <v>445</v>
      </c>
      <c r="D2619" s="1" t="s">
        <v>4742</v>
      </c>
      <c r="E2619" s="1" t="n">
        <v>0.999999</v>
      </c>
      <c r="F2619" s="1" t="n">
        <v>63.949</v>
      </c>
      <c r="G2619" s="1" t="s">
        <v>18</v>
      </c>
      <c r="H2619" s="1" t="s">
        <v>4748</v>
      </c>
      <c r="I2619" s="3" t="n">
        <v>0.968616815</v>
      </c>
      <c r="J2619" s="3" t="n">
        <v>1.73370319</v>
      </c>
      <c r="K2619" s="3" t="e">
        <f aca="false"/>
        <v>#DIV/0!</v>
      </c>
      <c r="L2619" s="1" t="n">
        <v>1.351160003</v>
      </c>
      <c r="M2619" s="1" t="n">
        <v>40.03950405</v>
      </c>
    </row>
    <row r="2620" customFormat="false" ht="10.25" hidden="false" customHeight="true" outlineLevel="0" collapsed="false">
      <c r="A2620" s="1" t="s">
        <v>1728</v>
      </c>
      <c r="B2620" s="1" t="s">
        <v>1729</v>
      </c>
      <c r="C2620" s="2" t="n">
        <v>453</v>
      </c>
      <c r="D2620" s="1" t="s">
        <v>4742</v>
      </c>
      <c r="E2620" s="1" t="n">
        <v>0.971661</v>
      </c>
      <c r="F2620" s="1" t="n">
        <v>18.4303</v>
      </c>
      <c r="G2620" s="1" t="s">
        <v>18</v>
      </c>
      <c r="H2620" s="1" t="s">
        <v>4749</v>
      </c>
      <c r="I2620" s="3" t="n">
        <v>0.876962203</v>
      </c>
      <c r="J2620" s="3" t="e">
        <f aca="false"/>
        <v>#DIV/0!</v>
      </c>
      <c r="K2620" s="3" t="n">
        <v>0.819336338</v>
      </c>
      <c r="L2620" s="1" t="n">
        <v>0.848149271</v>
      </c>
      <c r="M2620" s="1" t="n">
        <v>4.804300532</v>
      </c>
    </row>
    <row r="2621" customFormat="false" ht="10.25" hidden="false" customHeight="true" outlineLevel="0" collapsed="false">
      <c r="A2621" s="1" t="s">
        <v>1732</v>
      </c>
      <c r="B2621" s="1" t="s">
        <v>1733</v>
      </c>
      <c r="C2621" s="2" t="n">
        <v>259</v>
      </c>
      <c r="D2621" s="1" t="s">
        <v>4742</v>
      </c>
      <c r="E2621" s="1" t="n">
        <v>0.976948</v>
      </c>
      <c r="F2621" s="1" t="n">
        <v>19.282</v>
      </c>
      <c r="G2621" s="1" t="s">
        <v>18</v>
      </c>
      <c r="H2621" s="1" t="s">
        <v>4750</v>
      </c>
      <c r="I2621" s="3" t="n">
        <v>0.530054066</v>
      </c>
      <c r="J2621" s="3" t="n">
        <v>0.716332378</v>
      </c>
      <c r="K2621" s="3" t="n">
        <v>0.61447708</v>
      </c>
      <c r="L2621" s="1" t="n">
        <v>0.620287841</v>
      </c>
      <c r="M2621" s="1" t="n">
        <v>15.03737399</v>
      </c>
    </row>
    <row r="2622" customFormat="false" ht="10.25" hidden="false" customHeight="true" outlineLevel="0" collapsed="false">
      <c r="A2622" s="1" t="s">
        <v>1732</v>
      </c>
      <c r="B2622" s="1" t="s">
        <v>1733</v>
      </c>
      <c r="C2622" s="2" t="n">
        <v>38</v>
      </c>
      <c r="D2622" s="1" t="s">
        <v>4751</v>
      </c>
      <c r="E2622" s="1" t="n">
        <v>1</v>
      </c>
      <c r="F2622" s="1" t="n">
        <v>75.1019</v>
      </c>
      <c r="G2622" s="1" t="s">
        <v>18</v>
      </c>
      <c r="H2622" s="1" t="s">
        <v>4752</v>
      </c>
      <c r="I2622" s="3" t="n">
        <v>2.546537982</v>
      </c>
      <c r="J2622" s="3" t="n">
        <v>5.990893841</v>
      </c>
      <c r="K2622" s="3" t="n">
        <v>4.891889248</v>
      </c>
      <c r="L2622" s="1" t="n">
        <v>4.476440357</v>
      </c>
      <c r="M2622" s="1" t="n">
        <v>39.30264144</v>
      </c>
    </row>
    <row r="2623" customFormat="false" ht="10.25" hidden="false" customHeight="true" outlineLevel="0" collapsed="false">
      <c r="A2623" s="1" t="s">
        <v>1736</v>
      </c>
      <c r="B2623" s="1" t="s">
        <v>1737</v>
      </c>
      <c r="C2623" s="2" t="n">
        <v>42</v>
      </c>
      <c r="D2623" s="1" t="s">
        <v>4751</v>
      </c>
      <c r="E2623" s="1" t="n">
        <v>1</v>
      </c>
      <c r="F2623" s="1" t="n">
        <v>75.1019</v>
      </c>
      <c r="G2623" s="1" t="s">
        <v>18</v>
      </c>
      <c r="H2623" s="1" t="s">
        <v>4752</v>
      </c>
      <c r="I2623" s="3" t="n">
        <v>2.546537982</v>
      </c>
      <c r="J2623" s="3" t="n">
        <v>2.32369002</v>
      </c>
      <c r="K2623" s="3" t="n">
        <v>1.976050271</v>
      </c>
      <c r="L2623" s="1" t="n">
        <v>2.282092758</v>
      </c>
      <c r="M2623" s="1" t="n">
        <v>12.59850906</v>
      </c>
    </row>
    <row r="2624" customFormat="false" ht="10.25" hidden="false" customHeight="true" outlineLevel="0" collapsed="false">
      <c r="A2624" s="1" t="s">
        <v>1740</v>
      </c>
      <c r="B2624" s="1" t="s">
        <v>1741</v>
      </c>
      <c r="C2624" s="2" t="n">
        <v>48</v>
      </c>
      <c r="D2624" s="1" t="s">
        <v>4753</v>
      </c>
      <c r="E2624" s="1" t="n">
        <v>0.998926</v>
      </c>
      <c r="F2624" s="1" t="n">
        <v>29.6863</v>
      </c>
      <c r="G2624" s="1" t="s">
        <v>18</v>
      </c>
      <c r="H2624" s="1" t="s">
        <v>4754</v>
      </c>
      <c r="I2624" s="3" t="n">
        <v>3.459489379</v>
      </c>
      <c r="J2624" s="3" t="n">
        <v>2.756491538</v>
      </c>
      <c r="K2624" s="3" t="n">
        <v>2.512562814</v>
      </c>
      <c r="L2624" s="1" t="n">
        <v>2.909514577</v>
      </c>
      <c r="M2624" s="1" t="n">
        <v>16.89835017</v>
      </c>
    </row>
    <row r="2625" customFormat="false" ht="10.25" hidden="false" customHeight="true" outlineLevel="0" collapsed="false">
      <c r="A2625" s="1" t="s">
        <v>1744</v>
      </c>
      <c r="B2625" s="1" t="s">
        <v>1745</v>
      </c>
      <c r="C2625" s="2" t="n">
        <v>538</v>
      </c>
      <c r="D2625" s="1" t="s">
        <v>4755</v>
      </c>
      <c r="E2625" s="1" t="n">
        <v>0.999573</v>
      </c>
      <c r="F2625" s="1" t="n">
        <v>33.9062</v>
      </c>
      <c r="G2625" s="1" t="s">
        <v>18</v>
      </c>
      <c r="H2625" s="1" t="s">
        <v>4756</v>
      </c>
      <c r="I2625" s="3" t="n">
        <v>3.822045559</v>
      </c>
      <c r="J2625" s="3" t="n">
        <v>5.305039788</v>
      </c>
      <c r="K2625" s="3" t="n">
        <v>3.975194785</v>
      </c>
      <c r="L2625" s="1" t="n">
        <v>4.367426711</v>
      </c>
      <c r="M2625" s="1" t="n">
        <v>18.67459846</v>
      </c>
    </row>
    <row r="2626" customFormat="false" ht="10.25" hidden="false" customHeight="true" outlineLevel="0" collapsed="false">
      <c r="A2626" s="1" t="s">
        <v>1748</v>
      </c>
      <c r="B2626" s="1" t="s">
        <v>1749</v>
      </c>
      <c r="C2626" s="2" t="n">
        <v>489</v>
      </c>
      <c r="D2626" s="1" t="s">
        <v>4755</v>
      </c>
      <c r="E2626" s="1" t="n">
        <v>1</v>
      </c>
      <c r="F2626" s="1" t="n">
        <v>108.977</v>
      </c>
      <c r="G2626" s="1" t="s">
        <v>18</v>
      </c>
      <c r="H2626" s="1" t="s">
        <v>4757</v>
      </c>
      <c r="I2626" s="3" t="n">
        <v>3.543837267</v>
      </c>
      <c r="J2626" s="3" t="n">
        <v>1.009519771</v>
      </c>
      <c r="K2626" s="3" t="n">
        <v>1.648098095</v>
      </c>
      <c r="L2626" s="1" t="n">
        <v>2.067151711</v>
      </c>
      <c r="M2626" s="1" t="n">
        <v>63.76421614</v>
      </c>
    </row>
    <row r="2627" customFormat="false" ht="10.25" hidden="false" customHeight="true" outlineLevel="0" collapsed="false">
      <c r="A2627" s="1" t="s">
        <v>1748</v>
      </c>
      <c r="B2627" s="1" t="s">
        <v>1749</v>
      </c>
      <c r="C2627" s="2" t="n">
        <v>43</v>
      </c>
      <c r="D2627" s="1" t="s">
        <v>4755</v>
      </c>
      <c r="E2627" s="1" t="n">
        <v>0.986107</v>
      </c>
      <c r="F2627" s="1" t="n">
        <v>18.5223</v>
      </c>
      <c r="G2627" s="1" t="s">
        <v>28</v>
      </c>
      <c r="H2627" s="1" t="s">
        <v>4758</v>
      </c>
      <c r="I2627" s="3" t="n">
        <v>0.257638996</v>
      </c>
      <c r="J2627" s="3" t="n">
        <v>0.217717881</v>
      </c>
      <c r="K2627" s="3" t="n">
        <v>0.657116572</v>
      </c>
      <c r="L2627" s="1" t="n">
        <v>0.37749115</v>
      </c>
      <c r="M2627" s="1" t="n">
        <v>64.3681219</v>
      </c>
    </row>
    <row r="2628" customFormat="false" ht="10.25" hidden="false" customHeight="true" outlineLevel="0" collapsed="false">
      <c r="A2628" s="1" t="s">
        <v>1748</v>
      </c>
      <c r="B2628" s="1" t="s">
        <v>1749</v>
      </c>
      <c r="C2628" s="2" t="n">
        <v>388</v>
      </c>
      <c r="D2628" s="1" t="s">
        <v>4759</v>
      </c>
      <c r="E2628" s="1" t="n">
        <v>0.999618</v>
      </c>
      <c r="F2628" s="1" t="n">
        <v>34.79</v>
      </c>
      <c r="G2628" s="1" t="s">
        <v>18</v>
      </c>
      <c r="H2628" s="1" t="s">
        <v>4760</v>
      </c>
      <c r="I2628" s="3" t="n">
        <v>4.137189194</v>
      </c>
      <c r="J2628" s="3" t="n">
        <v>3.015226896</v>
      </c>
      <c r="K2628" s="3" t="e">
        <f aca="false"/>
        <v>#DIV/0!</v>
      </c>
      <c r="L2628" s="1" t="n">
        <v>3.576208045</v>
      </c>
      <c r="M2628" s="1" t="n">
        <v>22.18403234</v>
      </c>
    </row>
    <row r="2629" customFormat="false" ht="10.25" hidden="false" customHeight="true" outlineLevel="0" collapsed="false">
      <c r="A2629" s="1" t="s">
        <v>1753</v>
      </c>
      <c r="B2629" s="1" t="s">
        <v>1754</v>
      </c>
      <c r="C2629" s="2" t="n">
        <v>880</v>
      </c>
      <c r="D2629" s="1" t="s">
        <v>4759</v>
      </c>
      <c r="E2629" s="1" t="n">
        <v>1</v>
      </c>
      <c r="F2629" s="1" t="n">
        <v>94.6954</v>
      </c>
      <c r="G2629" s="1" t="s">
        <v>18</v>
      </c>
      <c r="H2629" s="1" t="s">
        <v>4761</v>
      </c>
      <c r="I2629" s="3" t="n">
        <v>0.784313725</v>
      </c>
      <c r="J2629" s="3" t="n">
        <v>1.706834164</v>
      </c>
      <c r="K2629" s="3" t="n">
        <v>0.704473406</v>
      </c>
      <c r="L2629" s="1" t="n">
        <v>1.065207098</v>
      </c>
      <c r="M2629" s="1" t="n">
        <v>52.29945124</v>
      </c>
    </row>
    <row r="2630" customFormat="false" ht="10.25" hidden="false" customHeight="true" outlineLevel="0" collapsed="false">
      <c r="A2630" s="1" t="s">
        <v>1757</v>
      </c>
      <c r="B2630" s="1" t="s">
        <v>1758</v>
      </c>
      <c r="C2630" s="2" t="n">
        <v>264</v>
      </c>
      <c r="D2630" s="1" t="s">
        <v>4762</v>
      </c>
      <c r="E2630" s="1" t="n">
        <v>0.996514</v>
      </c>
      <c r="F2630" s="1" t="n">
        <v>24.5618</v>
      </c>
      <c r="G2630" s="1" t="s">
        <v>18</v>
      </c>
      <c r="H2630" s="1" t="s">
        <v>4763</v>
      </c>
      <c r="I2630" s="3" t="n">
        <v>7.558007709</v>
      </c>
      <c r="J2630" s="3" t="n">
        <v>5.374899221</v>
      </c>
      <c r="K2630" s="3" t="n">
        <v>3.520259091</v>
      </c>
      <c r="L2630" s="1" t="n">
        <v>5.484388674</v>
      </c>
      <c r="M2630" s="1" t="n">
        <v>36.85187042</v>
      </c>
    </row>
    <row r="2631" customFormat="false" ht="10.25" hidden="false" customHeight="true" outlineLevel="0" collapsed="false">
      <c r="A2631" s="1" t="s">
        <v>1761</v>
      </c>
      <c r="B2631" s="1" t="s">
        <v>1762</v>
      </c>
      <c r="C2631" s="2" t="n">
        <v>475</v>
      </c>
      <c r="D2631" s="1" t="s">
        <v>4764</v>
      </c>
      <c r="E2631" s="1" t="n">
        <v>0.963022</v>
      </c>
      <c r="F2631" s="1" t="n">
        <v>14.3188</v>
      </c>
      <c r="G2631" s="1" t="s">
        <v>18</v>
      </c>
      <c r="H2631" s="1" t="s">
        <v>4765</v>
      </c>
      <c r="I2631" s="3" t="e">
        <f aca="false"/>
        <v>#DIV/0!</v>
      </c>
      <c r="J2631" s="3" t="n">
        <v>1.901682989</v>
      </c>
      <c r="K2631" s="3" t="n">
        <v>1.032961811</v>
      </c>
      <c r="L2631" s="1" t="n">
        <v>1.4673224</v>
      </c>
      <c r="M2631" s="1" t="n">
        <v>41.86391729</v>
      </c>
    </row>
    <row r="2632" customFormat="false" ht="10.25" hidden="false" customHeight="true" outlineLevel="0" collapsed="false">
      <c r="A2632" s="1" t="s">
        <v>1761</v>
      </c>
      <c r="B2632" s="1" t="s">
        <v>1762</v>
      </c>
      <c r="C2632" s="2" t="n">
        <v>552</v>
      </c>
      <c r="D2632" s="1" t="s">
        <v>4764</v>
      </c>
      <c r="E2632" s="1" t="n">
        <v>1</v>
      </c>
      <c r="F2632" s="1" t="n">
        <v>68.9516</v>
      </c>
      <c r="G2632" s="1" t="s">
        <v>18</v>
      </c>
      <c r="H2632" s="1" t="s">
        <v>4766</v>
      </c>
      <c r="I2632" s="3" t="n">
        <v>1.626122024</v>
      </c>
      <c r="J2632" s="3" t="e">
        <f aca="false"/>
        <v>#DIV/0!</v>
      </c>
      <c r="K2632" s="3" t="n">
        <v>0.53089828</v>
      </c>
      <c r="L2632" s="1" t="n">
        <v>1.078510152</v>
      </c>
      <c r="M2632" s="1" t="n">
        <v>71.80647626</v>
      </c>
    </row>
    <row r="2633" customFormat="false" ht="10.25" hidden="false" customHeight="true" outlineLevel="0" collapsed="false">
      <c r="A2633" s="1" t="s">
        <v>1761</v>
      </c>
      <c r="B2633" s="1" t="s">
        <v>1762</v>
      </c>
      <c r="C2633" s="2" t="n">
        <v>64</v>
      </c>
      <c r="D2633" s="1" t="s">
        <v>4767</v>
      </c>
      <c r="E2633" s="1" t="n">
        <v>0.832329</v>
      </c>
      <c r="F2633" s="1" t="n">
        <v>6.95837</v>
      </c>
      <c r="G2633" s="1" t="s">
        <v>18</v>
      </c>
      <c r="H2633" s="1" t="s">
        <v>4768</v>
      </c>
      <c r="I2633" s="3" t="n">
        <v>1.525646111</v>
      </c>
      <c r="J2633" s="3" t="n">
        <v>0.822233185</v>
      </c>
      <c r="K2633" s="3" t="n">
        <v>1.119093982</v>
      </c>
      <c r="L2633" s="1" t="n">
        <v>1.155657759</v>
      </c>
      <c r="M2633" s="1" t="n">
        <v>30.5565412</v>
      </c>
    </row>
    <row r="2634" customFormat="false" ht="10.25" hidden="false" customHeight="true" outlineLevel="0" collapsed="false">
      <c r="A2634" s="1" t="s">
        <v>1767</v>
      </c>
      <c r="B2634" s="1" t="s">
        <v>1768</v>
      </c>
      <c r="C2634" s="2" t="n">
        <v>518</v>
      </c>
      <c r="D2634" s="1" t="s">
        <v>4769</v>
      </c>
      <c r="E2634" s="1" t="n">
        <v>0.999944</v>
      </c>
      <c r="F2634" s="1" t="n">
        <v>43.5761</v>
      </c>
      <c r="G2634" s="1" t="s">
        <v>18</v>
      </c>
      <c r="H2634" s="1" t="s">
        <v>4770</v>
      </c>
      <c r="I2634" s="3" t="n">
        <v>2.909598766</v>
      </c>
      <c r="J2634" s="3" t="n">
        <v>2.466882108</v>
      </c>
      <c r="K2634" s="3" t="n">
        <v>2.337759491</v>
      </c>
      <c r="L2634" s="1" t="n">
        <v>2.571413455</v>
      </c>
      <c r="M2634" s="1" t="n">
        <v>11.66317901</v>
      </c>
    </row>
    <row r="2635" customFormat="false" ht="10.25" hidden="false" customHeight="true" outlineLevel="0" collapsed="false">
      <c r="A2635" s="1" t="s">
        <v>1767</v>
      </c>
      <c r="B2635" s="1" t="s">
        <v>1768</v>
      </c>
      <c r="C2635" s="2" t="n">
        <v>497</v>
      </c>
      <c r="D2635" s="1" t="s">
        <v>4771</v>
      </c>
      <c r="E2635" s="1" t="n">
        <v>0.999944</v>
      </c>
      <c r="F2635" s="1" t="n">
        <v>42.496</v>
      </c>
      <c r="G2635" s="1" t="s">
        <v>18</v>
      </c>
      <c r="H2635" s="1" t="s">
        <v>4772</v>
      </c>
      <c r="I2635" s="3" t="n">
        <v>5.235876224</v>
      </c>
      <c r="J2635" s="3" t="n">
        <v>1.860672819</v>
      </c>
      <c r="K2635" s="3" t="n">
        <v>1.782594745</v>
      </c>
      <c r="L2635" s="1" t="n">
        <v>2.959714596</v>
      </c>
      <c r="M2635" s="1" t="n">
        <v>66.61454227</v>
      </c>
    </row>
    <row r="2636" customFormat="false" ht="10.25" hidden="false" customHeight="true" outlineLevel="0" collapsed="false">
      <c r="A2636" s="1" t="s">
        <v>1767</v>
      </c>
      <c r="B2636" s="1" t="s">
        <v>1768</v>
      </c>
      <c r="C2636" s="2" t="n">
        <v>476</v>
      </c>
      <c r="D2636" s="1" t="s">
        <v>4771</v>
      </c>
      <c r="E2636" s="1" t="n">
        <v>1</v>
      </c>
      <c r="F2636" s="1" t="n">
        <v>66.4345</v>
      </c>
      <c r="G2636" s="1" t="s">
        <v>18</v>
      </c>
      <c r="H2636" s="1" t="s">
        <v>4773</v>
      </c>
      <c r="I2636" s="3" t="n">
        <v>4.351231398</v>
      </c>
      <c r="J2636" s="3" t="n">
        <v>0.518188413</v>
      </c>
      <c r="K2636" s="3" t="e">
        <f aca="false"/>
        <v>#DIV/0!</v>
      </c>
      <c r="L2636" s="1" t="n">
        <v>2.434709906</v>
      </c>
      <c r="M2636" s="1" t="n">
        <v>111.3221202</v>
      </c>
    </row>
    <row r="2637" customFormat="false" ht="10.25" hidden="false" customHeight="true" outlineLevel="0" collapsed="false">
      <c r="A2637" s="1" t="s">
        <v>1772</v>
      </c>
      <c r="B2637" s="1" t="s">
        <v>1773</v>
      </c>
      <c r="C2637" s="2" t="n">
        <v>262</v>
      </c>
      <c r="D2637" s="1" t="s">
        <v>4771</v>
      </c>
      <c r="E2637" s="1" t="n">
        <v>1</v>
      </c>
      <c r="F2637" s="1" t="n">
        <v>70.3849</v>
      </c>
      <c r="G2637" s="1" t="s">
        <v>18</v>
      </c>
      <c r="H2637" s="1" t="s">
        <v>4774</v>
      </c>
      <c r="I2637" s="3" t="n">
        <v>2.059604968</v>
      </c>
      <c r="J2637" s="3" t="e">
        <f aca="false"/>
        <v>#DIV/0!</v>
      </c>
      <c r="K2637" s="3" t="n">
        <v>1.29033923</v>
      </c>
      <c r="L2637" s="1" t="n">
        <v>1.674972099</v>
      </c>
      <c r="M2637" s="1" t="n">
        <v>32.47534811</v>
      </c>
    </row>
    <row r="2638" customFormat="false" ht="10.25" hidden="false" customHeight="true" outlineLevel="0" collapsed="false">
      <c r="A2638" s="1" t="s">
        <v>1772</v>
      </c>
      <c r="B2638" s="1" t="s">
        <v>1773</v>
      </c>
      <c r="C2638" s="2" t="n">
        <v>350</v>
      </c>
      <c r="D2638" s="1" t="s">
        <v>4771</v>
      </c>
      <c r="E2638" s="1" t="n">
        <v>0.993788</v>
      </c>
      <c r="F2638" s="1" t="n">
        <v>22.0409</v>
      </c>
      <c r="G2638" s="1" t="s">
        <v>18</v>
      </c>
      <c r="H2638" s="1" t="s">
        <v>4775</v>
      </c>
      <c r="I2638" s="3" t="n">
        <v>0.295412248</v>
      </c>
      <c r="J2638" s="3" t="n">
        <v>0.321120067</v>
      </c>
      <c r="K2638" s="3" t="n">
        <v>0.440703363</v>
      </c>
      <c r="L2638" s="1" t="n">
        <v>0.352411893</v>
      </c>
      <c r="M2638" s="1" t="n">
        <v>22.00139863</v>
      </c>
    </row>
    <row r="2639" customFormat="false" ht="10.25" hidden="false" customHeight="true" outlineLevel="0" collapsed="false">
      <c r="A2639" s="1" t="s">
        <v>1776</v>
      </c>
      <c r="B2639" s="1" t="s">
        <v>1777</v>
      </c>
      <c r="C2639" s="2" t="n">
        <v>460</v>
      </c>
      <c r="D2639" s="1" t="s">
        <v>4776</v>
      </c>
      <c r="E2639" s="1" t="n">
        <v>1</v>
      </c>
      <c r="F2639" s="1" t="n">
        <v>105.036</v>
      </c>
      <c r="G2639" s="1" t="s">
        <v>18</v>
      </c>
      <c r="H2639" s="1" t="s">
        <v>4777</v>
      </c>
      <c r="I2639" s="3" t="n">
        <v>2.181691247</v>
      </c>
      <c r="J2639" s="3" t="n">
        <v>1.083353195</v>
      </c>
      <c r="K2639" s="3" t="n">
        <v>0.515862781</v>
      </c>
      <c r="L2639" s="1" t="n">
        <v>1.260302408</v>
      </c>
      <c r="M2639" s="1" t="n">
        <v>67.19767887</v>
      </c>
    </row>
    <row r="2640" customFormat="false" ht="10.25" hidden="false" customHeight="true" outlineLevel="0" collapsed="false">
      <c r="A2640" s="1" t="s">
        <v>1780</v>
      </c>
      <c r="B2640" s="1" t="s">
        <v>1781</v>
      </c>
      <c r="C2640" s="2" t="n">
        <v>456</v>
      </c>
      <c r="D2640" s="1" t="s">
        <v>4776</v>
      </c>
      <c r="E2640" s="1" t="n">
        <v>1</v>
      </c>
      <c r="F2640" s="1" t="n">
        <v>78.4502</v>
      </c>
      <c r="G2640" s="1" t="s">
        <v>18</v>
      </c>
      <c r="H2640" s="1" t="s">
        <v>4777</v>
      </c>
      <c r="I2640" s="3" t="n">
        <v>1.958403509</v>
      </c>
      <c r="J2640" s="3" t="n">
        <v>2.118913421</v>
      </c>
      <c r="K2640" s="3" t="n">
        <v>1.406351081</v>
      </c>
      <c r="L2640" s="1" t="n">
        <v>1.827889337</v>
      </c>
      <c r="M2640" s="1" t="n">
        <v>20.44873948</v>
      </c>
    </row>
    <row r="2641" customFormat="false" ht="10.25" hidden="false" customHeight="true" outlineLevel="0" collapsed="false">
      <c r="A2641" s="1" t="s">
        <v>1780</v>
      </c>
      <c r="B2641" s="1" t="s">
        <v>1781</v>
      </c>
      <c r="C2641" s="2" t="n">
        <v>458</v>
      </c>
      <c r="D2641" s="1" t="s">
        <v>4776</v>
      </c>
      <c r="E2641" s="1" t="n">
        <v>1</v>
      </c>
      <c r="F2641" s="1" t="n">
        <v>95.1921</v>
      </c>
      <c r="G2641" s="1" t="s">
        <v>18</v>
      </c>
      <c r="H2641" s="1" t="s">
        <v>4777</v>
      </c>
      <c r="I2641" s="3" t="n">
        <v>1.958403509</v>
      </c>
      <c r="J2641" s="3" t="n">
        <v>0.553893874</v>
      </c>
      <c r="K2641" s="3" t="n">
        <v>1.406351081</v>
      </c>
      <c r="L2641" s="1" t="n">
        <v>1.306216155</v>
      </c>
      <c r="M2641" s="1" t="n">
        <v>54.17089037</v>
      </c>
    </row>
    <row r="2642" customFormat="false" ht="10.25" hidden="false" customHeight="true" outlineLevel="0" collapsed="false">
      <c r="A2642" s="1" t="s">
        <v>1780</v>
      </c>
      <c r="B2642" s="1" t="s">
        <v>1781</v>
      </c>
      <c r="C2642" s="2" t="n">
        <v>475</v>
      </c>
      <c r="D2642" s="1" t="s">
        <v>4778</v>
      </c>
      <c r="E2642" s="1" t="n">
        <v>1</v>
      </c>
      <c r="F2642" s="1" t="n">
        <v>78.997</v>
      </c>
      <c r="G2642" s="1" t="s">
        <v>18</v>
      </c>
      <c r="H2642" s="1" t="s">
        <v>4779</v>
      </c>
      <c r="I2642" s="3" t="n">
        <v>16.86198466</v>
      </c>
      <c r="J2642" s="3" t="e">
        <f aca="false"/>
        <v>#DIV/0!</v>
      </c>
      <c r="K2642" s="3" t="n">
        <v>4.5032874</v>
      </c>
      <c r="L2642" s="1" t="n">
        <v>10.68263603</v>
      </c>
      <c r="M2642" s="1" t="n">
        <v>81.80488987</v>
      </c>
    </row>
    <row r="2643" customFormat="false" ht="10.25" hidden="false" customHeight="true" outlineLevel="0" collapsed="false">
      <c r="A2643" s="1" t="s">
        <v>1785</v>
      </c>
      <c r="B2643" s="1" t="s">
        <v>1786</v>
      </c>
      <c r="C2643" s="2" t="n">
        <v>102</v>
      </c>
      <c r="D2643" s="1" t="s">
        <v>4778</v>
      </c>
      <c r="E2643" s="1" t="n">
        <v>0.971568</v>
      </c>
      <c r="F2643" s="1" t="n">
        <v>15.3367</v>
      </c>
      <c r="G2643" s="1" t="s">
        <v>18</v>
      </c>
      <c r="H2643" s="1" t="s">
        <v>4780</v>
      </c>
      <c r="I2643" s="3" t="n">
        <v>1.36819494</v>
      </c>
      <c r="J2643" s="3" t="n">
        <v>2.250832808</v>
      </c>
      <c r="K2643" s="3" t="n">
        <v>1.68648284</v>
      </c>
      <c r="L2643" s="1" t="n">
        <v>1.768503529</v>
      </c>
      <c r="M2643" s="1" t="n">
        <v>25.27554027</v>
      </c>
    </row>
    <row r="2644" customFormat="false" ht="10.25" hidden="false" customHeight="true" outlineLevel="0" collapsed="false">
      <c r="A2644" s="1" t="s">
        <v>1789</v>
      </c>
      <c r="B2644" s="1" t="s">
        <v>1790</v>
      </c>
      <c r="C2644" s="2" t="n">
        <v>88</v>
      </c>
      <c r="D2644" s="1" t="s">
        <v>4778</v>
      </c>
      <c r="E2644" s="1" t="n">
        <v>0.99987</v>
      </c>
      <c r="F2644" s="1" t="n">
        <v>38.8672</v>
      </c>
      <c r="G2644" s="1" t="s">
        <v>18</v>
      </c>
      <c r="H2644" s="1" t="s">
        <v>4781</v>
      </c>
      <c r="I2644" s="3" t="n">
        <v>0.7612088</v>
      </c>
      <c r="J2644" s="3" t="n">
        <v>1.673304106</v>
      </c>
      <c r="K2644" s="3" t="n">
        <v>0.899361453</v>
      </c>
      <c r="L2644" s="1" t="n">
        <v>1.111291453</v>
      </c>
      <c r="M2644" s="1" t="n">
        <v>44.23632996</v>
      </c>
    </row>
    <row r="2645" customFormat="false" ht="10.25" hidden="false" customHeight="true" outlineLevel="0" collapsed="false">
      <c r="A2645" s="1" t="s">
        <v>1793</v>
      </c>
      <c r="B2645" s="1" t="s">
        <v>1794</v>
      </c>
      <c r="C2645" s="2" t="n">
        <v>489</v>
      </c>
      <c r="D2645" s="1" t="s">
        <v>4778</v>
      </c>
      <c r="E2645" s="1" t="n">
        <v>0.997521</v>
      </c>
      <c r="F2645" s="1" t="n">
        <v>26.0472</v>
      </c>
      <c r="G2645" s="1" t="s">
        <v>18</v>
      </c>
      <c r="H2645" s="1" t="s">
        <v>4782</v>
      </c>
      <c r="I2645" s="3" t="n">
        <v>0.722125939</v>
      </c>
      <c r="J2645" s="3" t="e">
        <f aca="false"/>
        <v>#DIV/0!</v>
      </c>
      <c r="K2645" s="3" t="n">
        <v>0.499825061</v>
      </c>
      <c r="L2645" s="1" t="n">
        <v>0.6109755</v>
      </c>
      <c r="M2645" s="1" t="n">
        <v>25.72778422</v>
      </c>
    </row>
    <row r="2646" customFormat="false" ht="10.25" hidden="false" customHeight="true" outlineLevel="0" collapsed="false">
      <c r="A2646" s="1" t="s">
        <v>1797</v>
      </c>
      <c r="B2646" s="1" t="s">
        <v>1798</v>
      </c>
      <c r="C2646" s="2" t="n">
        <v>700</v>
      </c>
      <c r="D2646" s="1" t="s">
        <v>4783</v>
      </c>
      <c r="E2646" s="1" t="n">
        <v>0.997637</v>
      </c>
      <c r="F2646" s="1" t="n">
        <v>26.3681</v>
      </c>
      <c r="G2646" s="1" t="s">
        <v>18</v>
      </c>
      <c r="H2646" s="1" t="s">
        <v>4784</v>
      </c>
      <c r="I2646" s="3" t="e">
        <f aca="false"/>
        <v>#DIV/0!</v>
      </c>
      <c r="J2646" s="3" t="n">
        <v>4.874719704</v>
      </c>
      <c r="K2646" s="3" t="n">
        <v>4.143016945</v>
      </c>
      <c r="L2646" s="1" t="n">
        <v>4.508868325</v>
      </c>
      <c r="M2646" s="1" t="n">
        <v>11.47498542</v>
      </c>
    </row>
    <row r="2647" customFormat="false" ht="10.25" hidden="false" customHeight="true" outlineLevel="0" collapsed="false">
      <c r="A2647" s="1" t="s">
        <v>1801</v>
      </c>
      <c r="B2647" s="1" t="s">
        <v>1802</v>
      </c>
      <c r="C2647" s="2" t="n">
        <v>777</v>
      </c>
      <c r="D2647" s="1" t="s">
        <v>4783</v>
      </c>
      <c r="E2647" s="1" t="n">
        <v>0.99979</v>
      </c>
      <c r="F2647" s="1" t="n">
        <v>45.1489</v>
      </c>
      <c r="G2647" s="1" t="s">
        <v>179</v>
      </c>
      <c r="H2647" s="1" t="s">
        <v>4785</v>
      </c>
      <c r="I2647" s="3" t="n">
        <v>1.696813384</v>
      </c>
      <c r="J2647" s="3" t="e">
        <f aca="false"/>
        <v>#DIV/0!</v>
      </c>
      <c r="K2647" s="3" t="n">
        <v>1.09380469</v>
      </c>
      <c r="L2647" s="1" t="n">
        <v>1.395309037</v>
      </c>
      <c r="M2647" s="1" t="n">
        <v>30.55893177</v>
      </c>
    </row>
    <row r="2648" customFormat="false" ht="10.25" hidden="false" customHeight="true" outlineLevel="0" collapsed="false">
      <c r="A2648" s="1" t="s">
        <v>1801</v>
      </c>
      <c r="B2648" s="1" t="s">
        <v>1802</v>
      </c>
      <c r="C2648" s="2" t="n">
        <v>781</v>
      </c>
      <c r="D2648" s="1" t="s">
        <v>4786</v>
      </c>
      <c r="E2648" s="1" t="n">
        <v>0.982871</v>
      </c>
      <c r="F2648" s="1" t="n">
        <v>16.8969</v>
      </c>
      <c r="G2648" s="1" t="s">
        <v>18</v>
      </c>
      <c r="H2648" s="1" t="s">
        <v>4787</v>
      </c>
      <c r="I2648" s="3" t="n">
        <v>2.041524611</v>
      </c>
      <c r="J2648" s="3" t="n">
        <v>0.692856648</v>
      </c>
      <c r="K2648" s="3" t="n">
        <v>0.598265031</v>
      </c>
      <c r="L2648" s="1" t="n">
        <v>1.110882097</v>
      </c>
      <c r="M2648" s="1" t="n">
        <v>72.67617228</v>
      </c>
    </row>
    <row r="2649" customFormat="false" ht="10.25" hidden="false" customHeight="true" outlineLevel="0" collapsed="false">
      <c r="A2649" s="1" t="s">
        <v>1801</v>
      </c>
      <c r="B2649" s="1" t="s">
        <v>1802</v>
      </c>
      <c r="C2649" s="2" t="n">
        <v>662</v>
      </c>
      <c r="D2649" s="1" t="s">
        <v>4786</v>
      </c>
      <c r="E2649" s="1" t="n">
        <v>0.992424</v>
      </c>
      <c r="F2649" s="1" t="n">
        <v>21.1729</v>
      </c>
      <c r="G2649" s="1" t="s">
        <v>18</v>
      </c>
      <c r="H2649" s="1" t="s">
        <v>4788</v>
      </c>
      <c r="I2649" s="3" t="n">
        <v>1.459598319</v>
      </c>
      <c r="J2649" s="3" t="n">
        <v>0.664937828</v>
      </c>
      <c r="K2649" s="3" t="n">
        <v>0.970120295</v>
      </c>
      <c r="L2649" s="1" t="n">
        <v>1.031552147</v>
      </c>
      <c r="M2649" s="1" t="n">
        <v>38.86145764</v>
      </c>
    </row>
    <row r="2650" customFormat="false" ht="10.25" hidden="false" customHeight="true" outlineLevel="0" collapsed="false">
      <c r="A2650" s="1" t="s">
        <v>1801</v>
      </c>
      <c r="B2650" s="1" t="s">
        <v>1802</v>
      </c>
      <c r="C2650" s="2" t="n">
        <v>676</v>
      </c>
      <c r="D2650" s="1" t="s">
        <v>4786</v>
      </c>
      <c r="E2650" s="1" t="n">
        <v>1</v>
      </c>
      <c r="F2650" s="1" t="n">
        <v>91.3057</v>
      </c>
      <c r="G2650" s="1" t="s">
        <v>18</v>
      </c>
      <c r="H2650" s="1" t="s">
        <v>4789</v>
      </c>
      <c r="I2650" s="3" t="n">
        <v>1.459598319</v>
      </c>
      <c r="J2650" s="3" t="n">
        <v>0.239331786</v>
      </c>
      <c r="K2650" s="3" t="n">
        <v>0.692041522</v>
      </c>
      <c r="L2650" s="1" t="n">
        <v>0.796990542</v>
      </c>
      <c r="M2650" s="1" t="n">
        <v>77.39937861</v>
      </c>
    </row>
    <row r="2651" customFormat="false" ht="10.25" hidden="false" customHeight="true" outlineLevel="0" collapsed="false">
      <c r="A2651" s="1" t="s">
        <v>1801</v>
      </c>
      <c r="B2651" s="1" t="s">
        <v>1802</v>
      </c>
      <c r="C2651" s="2" t="n">
        <v>328</v>
      </c>
      <c r="D2651" s="1" t="s">
        <v>4790</v>
      </c>
      <c r="E2651" s="1" t="n">
        <v>0.997904</v>
      </c>
      <c r="F2651" s="1" t="n">
        <v>27.3437</v>
      </c>
      <c r="G2651" s="1" t="s">
        <v>18</v>
      </c>
      <c r="H2651" s="1" t="s">
        <v>4791</v>
      </c>
      <c r="I2651" s="3" t="e">
        <f aca="false"/>
        <v>#DIV/0!</v>
      </c>
      <c r="J2651" s="3" t="n">
        <v>0.636375207</v>
      </c>
      <c r="K2651" s="3" t="n">
        <v>1.085022351</v>
      </c>
      <c r="L2651" s="1" t="n">
        <v>0.860698779</v>
      </c>
      <c r="M2651" s="1" t="n">
        <v>36.85859044</v>
      </c>
    </row>
    <row r="2652" customFormat="false" ht="10.25" hidden="false" customHeight="true" outlineLevel="0" collapsed="false">
      <c r="A2652" s="1" t="s">
        <v>1808</v>
      </c>
      <c r="B2652" s="1" t="s">
        <v>1809</v>
      </c>
      <c r="C2652" s="2" t="n">
        <v>57</v>
      </c>
      <c r="D2652" s="1" t="s">
        <v>4792</v>
      </c>
      <c r="E2652" s="1" t="n">
        <v>0.989166</v>
      </c>
      <c r="F2652" s="1" t="n">
        <v>20.019</v>
      </c>
      <c r="G2652" s="1" t="s">
        <v>18</v>
      </c>
      <c r="H2652" s="1" t="s">
        <v>4793</v>
      </c>
      <c r="I2652" s="3" t="n">
        <v>0.214454214</v>
      </c>
      <c r="J2652" s="3" t="n">
        <v>0.525541308</v>
      </c>
      <c r="K2652" s="3" t="n">
        <v>0.391803471</v>
      </c>
      <c r="L2652" s="1" t="n">
        <v>0.377266331</v>
      </c>
      <c r="M2652" s="1" t="n">
        <v>41.3639369</v>
      </c>
    </row>
    <row r="2653" customFormat="false" ht="10.25" hidden="false" customHeight="true" outlineLevel="0" collapsed="false">
      <c r="A2653" s="1" t="s">
        <v>1808</v>
      </c>
      <c r="B2653" s="1" t="s">
        <v>1809</v>
      </c>
      <c r="C2653" s="2" t="n">
        <v>53</v>
      </c>
      <c r="D2653" s="1" t="s">
        <v>4792</v>
      </c>
      <c r="E2653" s="1" t="n">
        <v>0.999707</v>
      </c>
      <c r="F2653" s="1" t="n">
        <v>35.6708</v>
      </c>
      <c r="G2653" s="1" t="s">
        <v>18</v>
      </c>
      <c r="H2653" s="1" t="s">
        <v>4793</v>
      </c>
      <c r="I2653" s="3" t="n">
        <v>0.214454214</v>
      </c>
      <c r="J2653" s="3" t="n">
        <v>0.525541308</v>
      </c>
      <c r="K2653" s="3" t="n">
        <v>0.391803471</v>
      </c>
      <c r="L2653" s="1" t="n">
        <v>0.377266331</v>
      </c>
      <c r="M2653" s="1" t="n">
        <v>41.3639369</v>
      </c>
    </row>
    <row r="2654" customFormat="false" ht="10.25" hidden="false" customHeight="true" outlineLevel="0" collapsed="false">
      <c r="A2654" s="1" t="s">
        <v>1812</v>
      </c>
      <c r="B2654" s="1" t="s">
        <v>1813</v>
      </c>
      <c r="C2654" s="2" t="n">
        <v>560</v>
      </c>
      <c r="D2654" s="1" t="s">
        <v>4794</v>
      </c>
      <c r="E2654" s="1" t="n">
        <v>0.999955</v>
      </c>
      <c r="F2654" s="1" t="n">
        <v>46.9393</v>
      </c>
      <c r="G2654" s="1" t="s">
        <v>18</v>
      </c>
      <c r="H2654" s="1" t="s">
        <v>4795</v>
      </c>
      <c r="I2654" s="3" t="e">
        <f aca="false"/>
        <v>#DIV/0!</v>
      </c>
      <c r="J2654" s="3" t="n">
        <v>1.021481761</v>
      </c>
      <c r="K2654" s="3" t="n">
        <v>0.636010939</v>
      </c>
      <c r="L2654" s="1" t="n">
        <v>0.82874635</v>
      </c>
      <c r="M2654" s="1" t="n">
        <v>32.88931917</v>
      </c>
    </row>
    <row r="2655" customFormat="false" ht="10.25" hidden="false" customHeight="true" outlineLevel="0" collapsed="false">
      <c r="A2655" s="1" t="s">
        <v>1812</v>
      </c>
      <c r="B2655" s="1" t="s">
        <v>1813</v>
      </c>
      <c r="C2655" s="2" t="n">
        <v>273</v>
      </c>
      <c r="D2655" s="1" t="s">
        <v>4796</v>
      </c>
      <c r="E2655" s="1" t="n">
        <v>0.992878</v>
      </c>
      <c r="F2655" s="1" t="n">
        <v>21.5017</v>
      </c>
      <c r="G2655" s="1" t="s">
        <v>18</v>
      </c>
      <c r="H2655" s="1" t="s">
        <v>4797</v>
      </c>
      <c r="I2655" s="3" t="n">
        <v>2.120486015</v>
      </c>
      <c r="J2655" s="3" t="n">
        <v>1.201432107</v>
      </c>
      <c r="K2655" s="3" t="n">
        <v>0.899847026</v>
      </c>
      <c r="L2655" s="1" t="n">
        <v>1.407255049</v>
      </c>
      <c r="M2655" s="1" t="n">
        <v>45.18130293</v>
      </c>
    </row>
    <row r="2656" customFormat="false" ht="10.25" hidden="false" customHeight="true" outlineLevel="0" collapsed="false">
      <c r="A2656" s="1" t="s">
        <v>1812</v>
      </c>
      <c r="B2656" s="1" t="s">
        <v>1813</v>
      </c>
      <c r="C2656" s="2" t="n">
        <v>766</v>
      </c>
      <c r="D2656" s="1" t="s">
        <v>4798</v>
      </c>
      <c r="E2656" s="1" t="n">
        <v>0.999998</v>
      </c>
      <c r="F2656" s="1" t="n">
        <v>57.3997</v>
      </c>
      <c r="G2656" s="1" t="s">
        <v>18</v>
      </c>
      <c r="H2656" s="1" t="s">
        <v>4799</v>
      </c>
      <c r="I2656" s="3" t="n">
        <v>1.667194612</v>
      </c>
      <c r="J2656" s="3" t="n">
        <v>0.982318271</v>
      </c>
      <c r="K2656" s="3" t="n">
        <v>1.125796501</v>
      </c>
      <c r="L2656" s="1" t="n">
        <v>1.258436461</v>
      </c>
      <c r="M2656" s="1" t="n">
        <v>28.70156622</v>
      </c>
    </row>
    <row r="2657" customFormat="false" ht="10.25" hidden="false" customHeight="true" outlineLevel="0" collapsed="false">
      <c r="A2657" s="1" t="s">
        <v>1812</v>
      </c>
      <c r="B2657" s="1" t="s">
        <v>1813</v>
      </c>
      <c r="C2657" s="2" t="n">
        <v>132</v>
      </c>
      <c r="D2657" s="1" t="s">
        <v>4800</v>
      </c>
      <c r="E2657" s="1" t="n">
        <v>1</v>
      </c>
      <c r="F2657" s="1" t="n">
        <v>95.0671</v>
      </c>
      <c r="G2657" s="1" t="s">
        <v>18</v>
      </c>
      <c r="H2657" s="1" t="s">
        <v>4801</v>
      </c>
      <c r="I2657" s="3" t="n">
        <v>10.50541554</v>
      </c>
      <c r="J2657" s="3" t="n">
        <v>2.621713027</v>
      </c>
      <c r="K2657" s="3" t="n">
        <v>1.349218128</v>
      </c>
      <c r="L2657" s="1" t="n">
        <v>4.825448898</v>
      </c>
      <c r="M2657" s="1" t="n">
        <v>102.7877933</v>
      </c>
    </row>
    <row r="2658" customFormat="false" ht="10.25" hidden="false" customHeight="true" outlineLevel="0" collapsed="false">
      <c r="A2658" s="1" t="s">
        <v>1812</v>
      </c>
      <c r="B2658" s="1" t="s">
        <v>1813</v>
      </c>
      <c r="C2658" s="2" t="n">
        <v>137</v>
      </c>
      <c r="D2658" s="1" t="s">
        <v>4800</v>
      </c>
      <c r="E2658" s="1" t="n">
        <v>1</v>
      </c>
      <c r="F2658" s="1" t="n">
        <v>95.0671</v>
      </c>
      <c r="G2658" s="1" t="s">
        <v>18</v>
      </c>
      <c r="H2658" s="1" t="s">
        <v>4801</v>
      </c>
      <c r="I2658" s="3" t="n">
        <v>1.780024564</v>
      </c>
      <c r="J2658" s="3" t="e">
        <f aca="false"/>
        <v>#DIV/0!</v>
      </c>
      <c r="K2658" s="3" t="n">
        <v>3.422782037</v>
      </c>
      <c r="L2658" s="1" t="n">
        <v>2.601403301</v>
      </c>
      <c r="M2658" s="1" t="n">
        <v>44.65301281</v>
      </c>
    </row>
    <row r="2659" customFormat="false" ht="10.25" hidden="false" customHeight="true" outlineLevel="0" collapsed="false">
      <c r="A2659" s="1" t="s">
        <v>1817</v>
      </c>
      <c r="B2659" s="1" t="s">
        <v>1818</v>
      </c>
      <c r="C2659" s="2" t="n">
        <v>189</v>
      </c>
      <c r="D2659" s="1" t="s">
        <v>4802</v>
      </c>
      <c r="E2659" s="1" t="n">
        <v>0.999999</v>
      </c>
      <c r="F2659" s="1" t="n">
        <v>62.8584</v>
      </c>
      <c r="G2659" s="1" t="s">
        <v>28</v>
      </c>
      <c r="H2659" s="1" t="s">
        <v>4803</v>
      </c>
      <c r="I2659" s="3" t="n">
        <v>2.855592678</v>
      </c>
      <c r="J2659" s="3" t="n">
        <v>3.007609251</v>
      </c>
      <c r="K2659" s="3" t="n">
        <v>1.642548578</v>
      </c>
      <c r="L2659" s="1" t="n">
        <v>2.501916836</v>
      </c>
      <c r="M2659" s="1" t="n">
        <v>29.90131428</v>
      </c>
    </row>
    <row r="2660" customFormat="false" ht="10.25" hidden="false" customHeight="true" outlineLevel="0" collapsed="false">
      <c r="A2660" s="1" t="s">
        <v>1821</v>
      </c>
      <c r="B2660" s="1" t="s">
        <v>1822</v>
      </c>
      <c r="C2660" s="2" t="n">
        <v>186</v>
      </c>
      <c r="D2660" s="1" t="s">
        <v>4802</v>
      </c>
      <c r="E2660" s="1" t="n">
        <v>1</v>
      </c>
      <c r="F2660" s="1" t="n">
        <v>95.4154</v>
      </c>
      <c r="G2660" s="1" t="s">
        <v>28</v>
      </c>
      <c r="H2660" s="1" t="s">
        <v>4803</v>
      </c>
      <c r="I2660" s="3" t="n">
        <v>2.764340014</v>
      </c>
      <c r="J2660" s="3" t="n">
        <v>1.807991322</v>
      </c>
      <c r="K2660" s="3" t="n">
        <v>1.662620956</v>
      </c>
      <c r="L2660" s="1" t="n">
        <v>2.078317431</v>
      </c>
      <c r="M2660" s="1" t="n">
        <v>28.7993884</v>
      </c>
    </row>
    <row r="2661" customFormat="false" ht="10.25" hidden="false" customHeight="true" outlineLevel="0" collapsed="false">
      <c r="A2661" s="1" t="s">
        <v>1817</v>
      </c>
      <c r="B2661" s="1" t="s">
        <v>1818</v>
      </c>
      <c r="C2661" s="2" t="n">
        <v>248</v>
      </c>
      <c r="D2661" s="1" t="s">
        <v>4802</v>
      </c>
      <c r="E2661" s="1" t="n">
        <v>0.999539</v>
      </c>
      <c r="F2661" s="1" t="n">
        <v>36.0402</v>
      </c>
      <c r="G2661" s="1" t="s">
        <v>18</v>
      </c>
      <c r="H2661" s="1" t="s">
        <v>4804</v>
      </c>
      <c r="I2661" s="3" t="n">
        <v>2.223902504</v>
      </c>
      <c r="J2661" s="3" t="n">
        <v>1.099662404</v>
      </c>
      <c r="K2661" s="3" t="n">
        <v>1.752234098</v>
      </c>
      <c r="L2661" s="1" t="n">
        <v>1.691933002</v>
      </c>
      <c r="M2661" s="1" t="n">
        <v>33.36660638</v>
      </c>
    </row>
    <row r="2662" customFormat="false" ht="10.25" hidden="false" customHeight="true" outlineLevel="0" collapsed="false">
      <c r="A2662" s="1" t="s">
        <v>1817</v>
      </c>
      <c r="B2662" s="1" t="s">
        <v>1818</v>
      </c>
      <c r="C2662" s="2" t="n">
        <v>454</v>
      </c>
      <c r="D2662" s="1" t="s">
        <v>4802</v>
      </c>
      <c r="E2662" s="1" t="n">
        <v>0.997167</v>
      </c>
      <c r="F2662" s="1" t="n">
        <v>25.853</v>
      </c>
      <c r="G2662" s="1" t="s">
        <v>18</v>
      </c>
      <c r="H2662" s="1" t="s">
        <v>4805</v>
      </c>
      <c r="I2662" s="3" t="n">
        <v>1.801639492</v>
      </c>
      <c r="J2662" s="3" t="n">
        <v>1.181111662</v>
      </c>
      <c r="K2662" s="3" t="n">
        <v>0.683947746</v>
      </c>
      <c r="L2662" s="1" t="n">
        <v>1.222232967</v>
      </c>
      <c r="M2662" s="1" t="n">
        <v>45.81609379</v>
      </c>
    </row>
    <row r="2663" customFormat="false" ht="10.25" hidden="false" customHeight="true" outlineLevel="0" collapsed="false">
      <c r="A2663" s="1" t="s">
        <v>1817</v>
      </c>
      <c r="B2663" s="1" t="s">
        <v>1818</v>
      </c>
      <c r="C2663" s="2" t="n">
        <v>458</v>
      </c>
      <c r="D2663" s="1" t="s">
        <v>4802</v>
      </c>
      <c r="E2663" s="1" t="n">
        <v>0.995026</v>
      </c>
      <c r="F2663" s="1" t="n">
        <v>25.713</v>
      </c>
      <c r="G2663" s="1" t="s">
        <v>18</v>
      </c>
      <c r="H2663" s="1" t="s">
        <v>4805</v>
      </c>
      <c r="I2663" s="3" t="n">
        <v>1.73837462</v>
      </c>
      <c r="J2663" s="3" t="n">
        <v>1.88554728</v>
      </c>
      <c r="K2663" s="3" t="n">
        <v>0.844523267</v>
      </c>
      <c r="L2663" s="1" t="n">
        <v>1.489481722</v>
      </c>
      <c r="M2663" s="1" t="n">
        <v>37.8236851</v>
      </c>
    </row>
    <row r="2664" customFormat="false" ht="10.25" hidden="false" customHeight="true" outlineLevel="0" collapsed="false">
      <c r="A2664" s="1" t="s">
        <v>1827</v>
      </c>
      <c r="B2664" s="1" t="s">
        <v>1828</v>
      </c>
      <c r="C2664" s="2" t="n">
        <v>412</v>
      </c>
      <c r="D2664" s="1" t="s">
        <v>4802</v>
      </c>
      <c r="E2664" s="1" t="n">
        <v>0.999807</v>
      </c>
      <c r="F2664" s="1" t="n">
        <v>37.1445</v>
      </c>
      <c r="G2664" s="1" t="s">
        <v>18</v>
      </c>
      <c r="H2664" s="1" t="s">
        <v>4806</v>
      </c>
      <c r="I2664" s="3" t="n">
        <v>1.376746747</v>
      </c>
      <c r="J2664" s="3" t="e">
        <f aca="false"/>
        <v>#DIV/0!</v>
      </c>
      <c r="K2664" s="3" t="n">
        <v>0.938878978</v>
      </c>
      <c r="L2664" s="1" t="n">
        <v>1.157812863</v>
      </c>
      <c r="M2664" s="1" t="n">
        <v>26.74173683</v>
      </c>
    </row>
    <row r="2665" customFormat="false" ht="10.25" hidden="false" customHeight="true" outlineLevel="0" collapsed="false">
      <c r="A2665" s="1" t="s">
        <v>1827</v>
      </c>
      <c r="B2665" s="1" t="s">
        <v>1828</v>
      </c>
      <c r="C2665" s="2" t="n">
        <v>413</v>
      </c>
      <c r="D2665" s="1" t="s">
        <v>4802</v>
      </c>
      <c r="E2665" s="1" t="n">
        <v>0.999807</v>
      </c>
      <c r="F2665" s="1" t="n">
        <v>37.1445</v>
      </c>
      <c r="G2665" s="1" t="s">
        <v>18</v>
      </c>
      <c r="H2665" s="1" t="s">
        <v>4806</v>
      </c>
      <c r="I2665" s="3" t="n">
        <v>1.376746747</v>
      </c>
      <c r="J2665" s="3" t="e">
        <f aca="false"/>
        <v>#DIV/0!</v>
      </c>
      <c r="K2665" s="3" t="n">
        <v>0.938878978</v>
      </c>
      <c r="L2665" s="1" t="n">
        <v>1.157812863</v>
      </c>
      <c r="M2665" s="1" t="n">
        <v>26.74173683</v>
      </c>
    </row>
    <row r="2666" customFormat="false" ht="10.25" hidden="false" customHeight="true" outlineLevel="0" collapsed="false">
      <c r="A2666" s="1" t="s">
        <v>1827</v>
      </c>
      <c r="B2666" s="1" t="s">
        <v>1828</v>
      </c>
      <c r="C2666" s="2" t="n">
        <v>259</v>
      </c>
      <c r="D2666" s="1" t="s">
        <v>4802</v>
      </c>
      <c r="E2666" s="1" t="n">
        <v>0.999998</v>
      </c>
      <c r="F2666" s="1" t="n">
        <v>56.9362</v>
      </c>
      <c r="G2666" s="1" t="s">
        <v>18</v>
      </c>
      <c r="H2666" s="1" t="s">
        <v>4807</v>
      </c>
      <c r="I2666" s="3" t="n">
        <v>1.274339892</v>
      </c>
      <c r="J2666" s="3" t="n">
        <v>0.598730691</v>
      </c>
      <c r="K2666" s="3" t="n">
        <v>0.522247754</v>
      </c>
      <c r="L2666" s="1" t="n">
        <v>0.798439446</v>
      </c>
      <c r="M2666" s="1" t="n">
        <v>51.84015325</v>
      </c>
    </row>
    <row r="2667" customFormat="false" ht="10.25" hidden="false" customHeight="true" outlineLevel="0" collapsed="false">
      <c r="A2667" s="1" t="s">
        <v>1827</v>
      </c>
      <c r="B2667" s="1" t="s">
        <v>1828</v>
      </c>
      <c r="C2667" s="2" t="n">
        <v>617</v>
      </c>
      <c r="D2667" s="1" t="s">
        <v>4802</v>
      </c>
      <c r="E2667" s="1" t="n">
        <v>0.993468</v>
      </c>
      <c r="F2667" s="1" t="n">
        <v>21.8213</v>
      </c>
      <c r="G2667" s="1" t="s">
        <v>28</v>
      </c>
      <c r="H2667" s="1" t="s">
        <v>4808</v>
      </c>
      <c r="I2667" s="3" t="n">
        <v>0.989707047</v>
      </c>
      <c r="J2667" s="3" t="n">
        <v>0.940999341</v>
      </c>
      <c r="K2667" s="3" t="n">
        <v>0.883938831</v>
      </c>
      <c r="L2667" s="1" t="n">
        <v>0.938215073</v>
      </c>
      <c r="M2667" s="1" t="n">
        <v>5.642528168</v>
      </c>
    </row>
    <row r="2668" customFormat="false" ht="10.25" hidden="false" customHeight="true" outlineLevel="0" collapsed="false">
      <c r="A2668" s="1" t="s">
        <v>1827</v>
      </c>
      <c r="B2668" s="1" t="s">
        <v>1828</v>
      </c>
      <c r="C2668" s="2" t="n">
        <v>528</v>
      </c>
      <c r="D2668" s="1" t="s">
        <v>4802</v>
      </c>
      <c r="E2668" s="1" t="n">
        <v>0.999964</v>
      </c>
      <c r="F2668" s="1" t="n">
        <v>44.7712</v>
      </c>
      <c r="G2668" s="1" t="s">
        <v>18</v>
      </c>
      <c r="H2668" s="1" t="s">
        <v>4809</v>
      </c>
      <c r="I2668" s="3" t="n">
        <v>0.276479858</v>
      </c>
      <c r="J2668" s="3" t="n">
        <v>2.58705438</v>
      </c>
      <c r="K2668" s="3" t="n">
        <v>0.163068293</v>
      </c>
      <c r="L2668" s="1" t="n">
        <v>1.00886751</v>
      </c>
      <c r="M2668" s="1" t="n">
        <v>135.5902285</v>
      </c>
    </row>
    <row r="2669" customFormat="false" ht="10.25" hidden="false" customHeight="true" outlineLevel="0" collapsed="false">
      <c r="A2669" s="1" t="s">
        <v>1834</v>
      </c>
      <c r="B2669" s="1" t="s">
        <v>1835</v>
      </c>
      <c r="C2669" s="2" t="n">
        <v>532</v>
      </c>
      <c r="D2669" s="1" t="s">
        <v>4802</v>
      </c>
      <c r="E2669" s="1" t="n">
        <v>0.999999</v>
      </c>
      <c r="F2669" s="1" t="n">
        <v>59.1158</v>
      </c>
      <c r="G2669" s="1" t="s">
        <v>18</v>
      </c>
      <c r="H2669" s="1" t="s">
        <v>4810</v>
      </c>
      <c r="I2669" s="3" t="n">
        <v>0.276479858</v>
      </c>
      <c r="J2669" s="3" t="n">
        <v>0.148867121</v>
      </c>
      <c r="K2669" s="3" t="e">
        <f aca="false"/>
        <v>#DIV/0!</v>
      </c>
      <c r="L2669" s="1" t="n">
        <v>0.21267349</v>
      </c>
      <c r="M2669" s="1" t="n">
        <v>42.42928064</v>
      </c>
    </row>
    <row r="2670" customFormat="false" ht="10.25" hidden="false" customHeight="true" outlineLevel="0" collapsed="false">
      <c r="A2670" s="1" t="s">
        <v>1838</v>
      </c>
      <c r="B2670" s="1" t="s">
        <v>1839</v>
      </c>
      <c r="C2670" s="2" t="n">
        <v>259</v>
      </c>
      <c r="D2670" s="1" t="s">
        <v>4811</v>
      </c>
      <c r="E2670" s="1" t="n">
        <v>0.995449</v>
      </c>
      <c r="F2670" s="1" t="n">
        <v>23.4075</v>
      </c>
      <c r="G2670" s="1" t="s">
        <v>18</v>
      </c>
      <c r="H2670" s="1" t="s">
        <v>4812</v>
      </c>
      <c r="I2670" s="3" t="n">
        <v>0.674581759</v>
      </c>
      <c r="J2670" s="3" t="e">
        <f aca="false"/>
        <v>#DIV/0!</v>
      </c>
      <c r="K2670" s="3" t="n">
        <v>0.664982045</v>
      </c>
      <c r="L2670" s="1" t="n">
        <v>0.669781902</v>
      </c>
      <c r="M2670" s="1" t="n">
        <v>1.013467645</v>
      </c>
    </row>
    <row r="2671" customFormat="false" ht="10.25" hidden="false" customHeight="true" outlineLevel="0" collapsed="false">
      <c r="A2671" s="1" t="s">
        <v>1842</v>
      </c>
      <c r="B2671" s="1" t="s">
        <v>1843</v>
      </c>
      <c r="C2671" s="2" t="n">
        <v>261</v>
      </c>
      <c r="D2671" s="1" t="s">
        <v>4811</v>
      </c>
      <c r="E2671" s="1" t="n">
        <v>0.999884</v>
      </c>
      <c r="F2671" s="1" t="n">
        <v>43.6729</v>
      </c>
      <c r="G2671" s="1" t="s">
        <v>18</v>
      </c>
      <c r="H2671" s="1" t="s">
        <v>4812</v>
      </c>
      <c r="I2671" s="3" t="n">
        <v>0.674581759</v>
      </c>
      <c r="J2671" s="3" t="e">
        <f aca="false"/>
        <v>#DIV/0!</v>
      </c>
      <c r="K2671" s="3" t="n">
        <v>0.664982045</v>
      </c>
      <c r="L2671" s="1" t="n">
        <v>0.669781902</v>
      </c>
      <c r="M2671" s="1" t="n">
        <v>1.013467645</v>
      </c>
    </row>
    <row r="2672" customFormat="false" ht="10.25" hidden="false" customHeight="true" outlineLevel="0" collapsed="false">
      <c r="A2672" s="1" t="s">
        <v>1846</v>
      </c>
      <c r="B2672" s="1" t="s">
        <v>1847</v>
      </c>
      <c r="C2672" s="2" t="n">
        <v>90</v>
      </c>
      <c r="D2672" s="1" t="s">
        <v>4813</v>
      </c>
      <c r="E2672" s="1" t="n">
        <v>0.999987</v>
      </c>
      <c r="F2672" s="1" t="n">
        <v>50.0318</v>
      </c>
      <c r="G2672" s="1" t="s">
        <v>18</v>
      </c>
      <c r="H2672" s="1" t="s">
        <v>4814</v>
      </c>
      <c r="I2672" s="3" t="n">
        <v>0.335886067</v>
      </c>
      <c r="J2672" s="3" t="n">
        <v>0.297583621</v>
      </c>
      <c r="K2672" s="3" t="n">
        <v>0.33228111</v>
      </c>
      <c r="L2672" s="1" t="n">
        <v>0.321916933</v>
      </c>
      <c r="M2672" s="1" t="n">
        <v>6.570083751</v>
      </c>
    </row>
    <row r="2673" customFormat="false" ht="10.25" hidden="false" customHeight="true" outlineLevel="0" collapsed="false">
      <c r="A2673" s="1" t="s">
        <v>1850</v>
      </c>
      <c r="B2673" s="1" t="s">
        <v>1851</v>
      </c>
      <c r="C2673" s="2" t="n">
        <v>613</v>
      </c>
      <c r="D2673" s="1" t="s">
        <v>4815</v>
      </c>
      <c r="E2673" s="1" t="n">
        <v>0.986119</v>
      </c>
      <c r="F2673" s="1" t="n">
        <v>18.5155</v>
      </c>
      <c r="G2673" s="1" t="s">
        <v>18</v>
      </c>
      <c r="H2673" s="1" t="s">
        <v>4816</v>
      </c>
      <c r="I2673" s="3" t="n">
        <v>1.945676706</v>
      </c>
      <c r="J2673" s="3" t="n">
        <v>0.579710145</v>
      </c>
      <c r="K2673" s="3" t="e">
        <f aca="false"/>
        <v>#DIV/0!</v>
      </c>
      <c r="L2673" s="1" t="n">
        <v>1.262693426</v>
      </c>
      <c r="M2673" s="1" t="n">
        <v>76.49396114</v>
      </c>
    </row>
    <row r="2674" customFormat="false" ht="10.25" hidden="false" customHeight="true" outlineLevel="0" collapsed="false">
      <c r="A2674" s="1" t="s">
        <v>1850</v>
      </c>
      <c r="B2674" s="1" t="s">
        <v>1851</v>
      </c>
      <c r="C2674" s="2" t="n">
        <v>579</v>
      </c>
      <c r="D2674" s="1" t="s">
        <v>4815</v>
      </c>
      <c r="E2674" s="1" t="n">
        <v>1</v>
      </c>
      <c r="F2674" s="1" t="n">
        <v>80.7111</v>
      </c>
      <c r="G2674" s="1" t="s">
        <v>18</v>
      </c>
      <c r="H2674" s="1" t="s">
        <v>4817</v>
      </c>
      <c r="I2674" s="3" t="n">
        <v>1.377657156</v>
      </c>
      <c r="J2674" s="3" t="e">
        <f aca="false"/>
        <v>#DIV/0!</v>
      </c>
      <c r="K2674" s="3" t="n">
        <v>1.051579999</v>
      </c>
      <c r="L2674" s="1" t="n">
        <v>1.214618578</v>
      </c>
      <c r="M2674" s="1" t="n">
        <v>18.9830267</v>
      </c>
    </row>
    <row r="2675" customFormat="false" ht="10.25" hidden="false" customHeight="true" outlineLevel="0" collapsed="false">
      <c r="A2675" s="1" t="s">
        <v>1850</v>
      </c>
      <c r="B2675" s="1" t="s">
        <v>1851</v>
      </c>
      <c r="C2675" s="2" t="n">
        <v>593</v>
      </c>
      <c r="D2675" s="1" t="s">
        <v>4815</v>
      </c>
      <c r="E2675" s="1" t="n">
        <v>1</v>
      </c>
      <c r="F2675" s="1" t="n">
        <v>80.7111</v>
      </c>
      <c r="G2675" s="1" t="s">
        <v>18</v>
      </c>
      <c r="H2675" s="1" t="s">
        <v>4817</v>
      </c>
      <c r="I2675" s="3" t="n">
        <v>0.658631364</v>
      </c>
      <c r="J2675" s="3" t="n">
        <v>0.803341902</v>
      </c>
      <c r="K2675" s="3" t="n">
        <v>0.926526452</v>
      </c>
      <c r="L2675" s="1" t="n">
        <v>0.796166573</v>
      </c>
      <c r="M2675" s="1" t="n">
        <v>16.84215461</v>
      </c>
    </row>
    <row r="2676" customFormat="false" ht="10.25" hidden="false" customHeight="true" outlineLevel="0" collapsed="false">
      <c r="A2676" s="1" t="s">
        <v>1850</v>
      </c>
      <c r="B2676" s="1" t="s">
        <v>1851</v>
      </c>
      <c r="C2676" s="2" t="n">
        <v>597</v>
      </c>
      <c r="D2676" s="1" t="s">
        <v>4815</v>
      </c>
      <c r="E2676" s="1" t="n">
        <v>1</v>
      </c>
      <c r="F2676" s="1" t="n">
        <v>80.7111</v>
      </c>
      <c r="G2676" s="1" t="s">
        <v>18</v>
      </c>
      <c r="H2676" s="1" t="s">
        <v>4817</v>
      </c>
      <c r="I2676" s="3" t="n">
        <v>0.658631364</v>
      </c>
      <c r="J2676" s="3" t="n">
        <v>0.803341902</v>
      </c>
      <c r="K2676" s="3" t="n">
        <v>0.570353049</v>
      </c>
      <c r="L2676" s="1" t="n">
        <v>0.677442105</v>
      </c>
      <c r="M2676" s="1" t="n">
        <v>17.36354268</v>
      </c>
    </row>
    <row r="2677" customFormat="false" ht="10.25" hidden="false" customHeight="true" outlineLevel="0" collapsed="false">
      <c r="A2677" s="1" t="s">
        <v>1850</v>
      </c>
      <c r="B2677" s="1" t="s">
        <v>1851</v>
      </c>
      <c r="C2677" s="2" t="n">
        <v>226</v>
      </c>
      <c r="D2677" s="1" t="s">
        <v>4818</v>
      </c>
      <c r="E2677" s="1" t="n">
        <v>0.999883</v>
      </c>
      <c r="F2677" s="1" t="n">
        <v>39.7939</v>
      </c>
      <c r="G2677" s="1" t="s">
        <v>18</v>
      </c>
      <c r="H2677" s="1" t="s">
        <v>4819</v>
      </c>
      <c r="I2677" s="3" t="e">
        <f aca="false"/>
        <v>#DIV/0!</v>
      </c>
      <c r="J2677" s="3" t="n">
        <v>2.142704093</v>
      </c>
      <c r="K2677" s="3" t="n">
        <v>1.840468215</v>
      </c>
      <c r="L2677" s="1" t="n">
        <v>1.991586154</v>
      </c>
      <c r="M2677" s="1" t="n">
        <v>10.73079557</v>
      </c>
    </row>
    <row r="2678" customFormat="false" ht="10.25" hidden="false" customHeight="true" outlineLevel="0" collapsed="false">
      <c r="A2678" s="1" t="s">
        <v>1850</v>
      </c>
      <c r="B2678" s="1" t="s">
        <v>1851</v>
      </c>
      <c r="C2678" s="2" t="n">
        <v>225</v>
      </c>
      <c r="D2678" s="1" t="s">
        <v>4818</v>
      </c>
      <c r="E2678" s="1" t="n">
        <v>0.999966</v>
      </c>
      <c r="F2678" s="1" t="n">
        <v>45.5659</v>
      </c>
      <c r="G2678" s="1" t="s">
        <v>18</v>
      </c>
      <c r="H2678" s="1" t="s">
        <v>4819</v>
      </c>
      <c r="I2678" s="3" t="e">
        <f aca="false"/>
        <v>#DIV/0!</v>
      </c>
      <c r="J2678" s="3" t="n">
        <v>2.142704093</v>
      </c>
      <c r="K2678" s="3" t="n">
        <v>1.840468215</v>
      </c>
      <c r="L2678" s="1" t="n">
        <v>1.991586154</v>
      </c>
      <c r="M2678" s="1" t="n">
        <v>10.73079557</v>
      </c>
    </row>
    <row r="2679" customFormat="false" ht="10.25" hidden="false" customHeight="true" outlineLevel="0" collapsed="false">
      <c r="A2679" s="1" t="s">
        <v>1850</v>
      </c>
      <c r="B2679" s="1" t="s">
        <v>1851</v>
      </c>
      <c r="C2679" s="2" t="n">
        <v>203</v>
      </c>
      <c r="D2679" s="1" t="s">
        <v>4818</v>
      </c>
      <c r="E2679" s="1" t="n">
        <v>0.999992</v>
      </c>
      <c r="F2679" s="1" t="n">
        <v>51.0682</v>
      </c>
      <c r="G2679" s="1" t="s">
        <v>18</v>
      </c>
      <c r="H2679" s="1" t="s">
        <v>4820</v>
      </c>
      <c r="I2679" s="3" t="n">
        <v>4.577497025</v>
      </c>
      <c r="J2679" s="3" t="n">
        <v>1.533907015</v>
      </c>
      <c r="K2679" s="3" t="n">
        <v>1.826584105</v>
      </c>
      <c r="L2679" s="1" t="n">
        <v>2.645996048</v>
      </c>
      <c r="M2679" s="1" t="n">
        <v>63.45882188</v>
      </c>
    </row>
    <row r="2680" customFormat="false" ht="10.25" hidden="false" customHeight="true" outlineLevel="0" collapsed="false">
      <c r="A2680" s="1" t="s">
        <v>1858</v>
      </c>
      <c r="B2680" s="1" t="s">
        <v>1859</v>
      </c>
      <c r="C2680" s="2" t="n">
        <v>182</v>
      </c>
      <c r="D2680" s="1" t="s">
        <v>4818</v>
      </c>
      <c r="E2680" s="1" t="n">
        <v>1</v>
      </c>
      <c r="F2680" s="1" t="n">
        <v>76.4977</v>
      </c>
      <c r="G2680" s="1" t="s">
        <v>18</v>
      </c>
      <c r="H2680" s="1" t="s">
        <v>4821</v>
      </c>
      <c r="I2680" s="3" t="n">
        <v>1.352941972</v>
      </c>
      <c r="J2680" s="3" t="n">
        <v>1.38688561</v>
      </c>
      <c r="K2680" s="3" t="n">
        <v>1.024170422</v>
      </c>
      <c r="L2680" s="1" t="n">
        <v>1.254666001</v>
      </c>
      <c r="M2680" s="1" t="n">
        <v>15.96721543</v>
      </c>
    </row>
    <row r="2681" customFormat="false" ht="10.25" hidden="false" customHeight="true" outlineLevel="0" collapsed="false">
      <c r="A2681" s="1" t="s">
        <v>1858</v>
      </c>
      <c r="B2681" s="1" t="s">
        <v>1859</v>
      </c>
      <c r="C2681" s="2" t="n">
        <v>360</v>
      </c>
      <c r="D2681" s="1" t="s">
        <v>4818</v>
      </c>
      <c r="E2681" s="1" t="n">
        <v>1</v>
      </c>
      <c r="F2681" s="1" t="n">
        <v>65.0921</v>
      </c>
      <c r="G2681" s="1" t="s">
        <v>18</v>
      </c>
      <c r="H2681" s="1" t="s">
        <v>4822</v>
      </c>
      <c r="I2681" s="3" t="n">
        <v>0.860955661</v>
      </c>
      <c r="J2681" s="3" t="n">
        <v>0.415092773</v>
      </c>
      <c r="K2681" s="3" t="n">
        <v>0.824810294</v>
      </c>
      <c r="L2681" s="1" t="n">
        <v>0.700286243</v>
      </c>
      <c r="M2681" s="1" t="n">
        <v>35.36341435</v>
      </c>
    </row>
    <row r="2682" customFormat="false" ht="10.25" hidden="false" customHeight="true" outlineLevel="0" collapsed="false">
      <c r="A2682" s="1" t="s">
        <v>1858</v>
      </c>
      <c r="B2682" s="1" t="s">
        <v>1859</v>
      </c>
      <c r="C2682" s="2" t="n">
        <v>208</v>
      </c>
      <c r="D2682" s="1" t="s">
        <v>4818</v>
      </c>
      <c r="E2682" s="1" t="n">
        <v>0.999999</v>
      </c>
      <c r="F2682" s="1" t="n">
        <v>60.2399</v>
      </c>
      <c r="G2682" s="1" t="s">
        <v>28</v>
      </c>
      <c r="H2682" s="1" t="s">
        <v>4823</v>
      </c>
      <c r="I2682" s="3" t="n">
        <v>0.80070462</v>
      </c>
      <c r="J2682" s="3" t="n">
        <v>0.475918523</v>
      </c>
      <c r="K2682" s="3" t="n">
        <v>1.40934395</v>
      </c>
      <c r="L2682" s="1" t="n">
        <v>0.895322364</v>
      </c>
      <c r="M2682" s="1" t="n">
        <v>52.92522721</v>
      </c>
    </row>
    <row r="2683" customFormat="false" ht="10.25" hidden="false" customHeight="true" outlineLevel="0" collapsed="false">
      <c r="A2683" s="1" t="s">
        <v>1858</v>
      </c>
      <c r="B2683" s="1" t="s">
        <v>1859</v>
      </c>
      <c r="C2683" s="2" t="n">
        <v>828</v>
      </c>
      <c r="D2683" s="1" t="s">
        <v>4824</v>
      </c>
      <c r="E2683" s="1" t="n">
        <v>0.999999</v>
      </c>
      <c r="F2683" s="1" t="n">
        <v>62.4699</v>
      </c>
      <c r="G2683" s="1" t="s">
        <v>18</v>
      </c>
      <c r="H2683" s="1" t="s">
        <v>4825</v>
      </c>
      <c r="I2683" s="3" t="n">
        <v>0.451019304</v>
      </c>
      <c r="J2683" s="3" t="n">
        <v>0.380242595</v>
      </c>
      <c r="K2683" s="3" t="n">
        <v>0.41431886</v>
      </c>
      <c r="L2683" s="1" t="n">
        <v>0.415193586</v>
      </c>
      <c r="M2683" s="1" t="n">
        <v>8.525291037</v>
      </c>
    </row>
    <row r="2684" customFormat="false" ht="10.25" hidden="false" customHeight="true" outlineLevel="0" collapsed="false">
      <c r="A2684" s="1" t="s">
        <v>1858</v>
      </c>
      <c r="B2684" s="1" t="s">
        <v>1859</v>
      </c>
      <c r="C2684" s="2" t="n">
        <v>176</v>
      </c>
      <c r="D2684" s="1" t="s">
        <v>4826</v>
      </c>
      <c r="E2684" s="1" t="n">
        <v>0.933932</v>
      </c>
      <c r="F2684" s="1" t="n">
        <v>11.4803</v>
      </c>
      <c r="G2684" s="1" t="s">
        <v>28</v>
      </c>
      <c r="H2684" s="1" t="s">
        <v>4827</v>
      </c>
      <c r="I2684" s="3" t="e">
        <f aca="false"/>
        <v>#DIV/0!</v>
      </c>
      <c r="J2684" s="3" t="n">
        <v>1.216441422</v>
      </c>
      <c r="K2684" s="3" t="n">
        <v>1.569858713</v>
      </c>
      <c r="L2684" s="1" t="n">
        <v>1.393150068</v>
      </c>
      <c r="M2684" s="1" t="n">
        <v>17.93803617</v>
      </c>
    </row>
    <row r="2685" customFormat="false" ht="10.25" hidden="false" customHeight="true" outlineLevel="0" collapsed="false">
      <c r="A2685" s="1" t="s">
        <v>1866</v>
      </c>
      <c r="B2685" s="1" t="s">
        <v>1867</v>
      </c>
      <c r="C2685" s="2" t="n">
        <v>181</v>
      </c>
      <c r="D2685" s="1" t="s">
        <v>4826</v>
      </c>
      <c r="E2685" s="1" t="n">
        <v>0.999916</v>
      </c>
      <c r="F2685" s="1" t="n">
        <v>39.9536</v>
      </c>
      <c r="G2685" s="1" t="s">
        <v>18</v>
      </c>
      <c r="H2685" s="1" t="s">
        <v>4827</v>
      </c>
      <c r="I2685" s="3" t="n">
        <v>0.982318271</v>
      </c>
      <c r="J2685" s="3" t="n">
        <v>1.258114841</v>
      </c>
      <c r="K2685" s="3" t="n">
        <v>0.712961643</v>
      </c>
      <c r="L2685" s="1" t="n">
        <v>0.984464918</v>
      </c>
      <c r="M2685" s="1" t="n">
        <v>27.68843597</v>
      </c>
    </row>
    <row r="2686" customFormat="false" ht="10.25" hidden="false" customHeight="true" outlineLevel="0" collapsed="false">
      <c r="A2686" s="1" t="s">
        <v>1866</v>
      </c>
      <c r="B2686" s="1" t="s">
        <v>1867</v>
      </c>
      <c r="C2686" s="2" t="n">
        <v>314</v>
      </c>
      <c r="D2686" s="1" t="s">
        <v>4828</v>
      </c>
      <c r="E2686" s="1" t="n">
        <v>0.999411</v>
      </c>
      <c r="F2686" s="1" t="n">
        <v>34.7039</v>
      </c>
      <c r="G2686" s="1" t="s">
        <v>18</v>
      </c>
      <c r="H2686" s="1" t="s">
        <v>4829</v>
      </c>
      <c r="I2686" s="3" t="n">
        <v>2.030291956</v>
      </c>
      <c r="J2686" s="3" t="n">
        <v>0.591121357</v>
      </c>
      <c r="K2686" s="3" t="n">
        <v>1.063626114</v>
      </c>
      <c r="L2686" s="1" t="n">
        <v>1.228346476</v>
      </c>
      <c r="M2686" s="1" t="n">
        <v>59.72165549</v>
      </c>
    </row>
    <row r="2687" customFormat="false" ht="10.25" hidden="false" customHeight="true" outlineLevel="0" collapsed="false">
      <c r="A2687" s="1" t="s">
        <v>1866</v>
      </c>
      <c r="B2687" s="1" t="s">
        <v>1867</v>
      </c>
      <c r="C2687" s="2" t="n">
        <v>310</v>
      </c>
      <c r="D2687" s="1" t="s">
        <v>4828</v>
      </c>
      <c r="E2687" s="1" t="n">
        <v>0.981957</v>
      </c>
      <c r="F2687" s="1" t="n">
        <v>17.5729</v>
      </c>
      <c r="G2687" s="1" t="s">
        <v>18</v>
      </c>
      <c r="H2687" s="1" t="s">
        <v>4830</v>
      </c>
      <c r="I2687" s="3" t="n">
        <v>2.030291956</v>
      </c>
      <c r="J2687" s="3" t="n">
        <v>0.591121357</v>
      </c>
      <c r="K2687" s="3" t="e">
        <f aca="false"/>
        <v>#DIV/0!</v>
      </c>
      <c r="L2687" s="1" t="n">
        <v>1.310706657</v>
      </c>
      <c r="M2687" s="1" t="n">
        <v>77.64111709</v>
      </c>
    </row>
    <row r="2688" customFormat="false" ht="10.25" hidden="false" customHeight="true" outlineLevel="0" collapsed="false">
      <c r="A2688" s="1" t="s">
        <v>1866</v>
      </c>
      <c r="B2688" s="1" t="s">
        <v>1867</v>
      </c>
      <c r="C2688" s="2" t="n">
        <v>81</v>
      </c>
      <c r="D2688" s="1" t="s">
        <v>4828</v>
      </c>
      <c r="E2688" s="1" t="n">
        <v>0.96831</v>
      </c>
      <c r="F2688" s="1" t="n">
        <v>14.8626</v>
      </c>
      <c r="G2688" s="1" t="s">
        <v>18</v>
      </c>
      <c r="H2688" s="1" t="s">
        <v>4831</v>
      </c>
      <c r="I2688" s="3" t="n">
        <v>1.71429551</v>
      </c>
      <c r="J2688" s="3" t="n">
        <v>2.553495736</v>
      </c>
      <c r="K2688" s="3" t="n">
        <v>2.188471134</v>
      </c>
      <c r="L2688" s="1" t="n">
        <v>2.15208746</v>
      </c>
      <c r="M2688" s="1" t="n">
        <v>19.55224976</v>
      </c>
    </row>
    <row r="2689" customFormat="false" ht="10.25" hidden="false" customHeight="true" outlineLevel="0" collapsed="false">
      <c r="A2689" s="1" t="s">
        <v>1866</v>
      </c>
      <c r="B2689" s="1" t="s">
        <v>1867</v>
      </c>
      <c r="C2689" s="2" t="n">
        <v>53</v>
      </c>
      <c r="D2689" s="1" t="s">
        <v>4828</v>
      </c>
      <c r="E2689" s="1" t="n">
        <v>0.998367</v>
      </c>
      <c r="F2689" s="1" t="n">
        <v>31.4578</v>
      </c>
      <c r="G2689" s="1" t="s">
        <v>18</v>
      </c>
      <c r="H2689" s="1" t="s">
        <v>4832</v>
      </c>
      <c r="I2689" s="3" t="n">
        <v>1.539954109</v>
      </c>
      <c r="J2689" s="3" t="n">
        <v>1.401148942</v>
      </c>
      <c r="K2689" s="3" t="n">
        <v>1.367764526</v>
      </c>
      <c r="L2689" s="1" t="n">
        <v>1.436289192</v>
      </c>
      <c r="M2689" s="1" t="n">
        <v>6.357707422</v>
      </c>
    </row>
    <row r="2690" customFormat="false" ht="10.25" hidden="false" customHeight="true" outlineLevel="0" collapsed="false">
      <c r="A2690" s="1" t="s">
        <v>1866</v>
      </c>
      <c r="B2690" s="1" t="s">
        <v>1867</v>
      </c>
      <c r="C2690" s="2" t="n">
        <v>57</v>
      </c>
      <c r="D2690" s="1" t="s">
        <v>4828</v>
      </c>
      <c r="E2690" s="1" t="n">
        <v>0.999594</v>
      </c>
      <c r="F2690" s="1" t="n">
        <v>36.4777</v>
      </c>
      <c r="G2690" s="1" t="s">
        <v>18</v>
      </c>
      <c r="H2690" s="1" t="s">
        <v>4832</v>
      </c>
      <c r="I2690" s="3" t="n">
        <v>1.539954109</v>
      </c>
      <c r="J2690" s="3" t="n">
        <v>1.401148942</v>
      </c>
      <c r="K2690" s="3" t="n">
        <v>1.367764526</v>
      </c>
      <c r="L2690" s="1" t="n">
        <v>1.436289192</v>
      </c>
      <c r="M2690" s="1" t="n">
        <v>6.357707422</v>
      </c>
    </row>
    <row r="2691" customFormat="false" ht="10.25" hidden="false" customHeight="true" outlineLevel="0" collapsed="false">
      <c r="A2691" s="1" t="s">
        <v>1873</v>
      </c>
      <c r="B2691" s="1" t="s">
        <v>1874</v>
      </c>
      <c r="C2691" s="2" t="n">
        <v>61</v>
      </c>
      <c r="D2691" s="1" t="s">
        <v>4828</v>
      </c>
      <c r="E2691" s="1" t="n">
        <v>0.999998</v>
      </c>
      <c r="F2691" s="1" t="n">
        <v>57.1429</v>
      </c>
      <c r="G2691" s="1" t="s">
        <v>18</v>
      </c>
      <c r="H2691" s="1" t="s">
        <v>4833</v>
      </c>
      <c r="I2691" s="3" t="n">
        <v>1.387308898</v>
      </c>
      <c r="J2691" s="3" t="n">
        <v>1.401148942</v>
      </c>
      <c r="K2691" s="3" t="n">
        <v>0.786101722</v>
      </c>
      <c r="L2691" s="1" t="n">
        <v>1.191519854</v>
      </c>
      <c r="M2691" s="1" t="n">
        <v>29.47249166</v>
      </c>
    </row>
    <row r="2692" customFormat="false" ht="10.25" hidden="false" customHeight="true" outlineLevel="0" collapsed="false">
      <c r="A2692" s="1" t="s">
        <v>1873</v>
      </c>
      <c r="B2692" s="1" t="s">
        <v>1874</v>
      </c>
      <c r="C2692" s="2" t="n">
        <v>154</v>
      </c>
      <c r="D2692" s="1" t="s">
        <v>4834</v>
      </c>
      <c r="E2692" s="1" t="n">
        <v>0.998769</v>
      </c>
      <c r="F2692" s="1" t="n">
        <v>29.0906</v>
      </c>
      <c r="G2692" s="1" t="s">
        <v>18</v>
      </c>
      <c r="H2692" s="1" t="s">
        <v>4835</v>
      </c>
      <c r="I2692" s="3" t="e">
        <f aca="false"/>
        <v>#DIV/0!</v>
      </c>
      <c r="J2692" s="3" t="n">
        <v>2.016982997</v>
      </c>
      <c r="K2692" s="3" t="n">
        <v>1.984875251</v>
      </c>
      <c r="L2692" s="1" t="n">
        <v>2.000929124</v>
      </c>
      <c r="M2692" s="1" t="n">
        <v>1.13465313</v>
      </c>
    </row>
    <row r="2693" customFormat="false" ht="10.25" hidden="false" customHeight="true" outlineLevel="0" collapsed="false">
      <c r="A2693" s="1" t="s">
        <v>1877</v>
      </c>
      <c r="B2693" s="1" t="s">
        <v>1878</v>
      </c>
      <c r="C2693" s="2" t="n">
        <v>772</v>
      </c>
      <c r="D2693" s="1" t="s">
        <v>4834</v>
      </c>
      <c r="E2693" s="1" t="n">
        <v>0.999013</v>
      </c>
      <c r="F2693" s="1" t="n">
        <v>30.0524</v>
      </c>
      <c r="G2693" s="1" t="s">
        <v>18</v>
      </c>
      <c r="H2693" s="1" t="s">
        <v>4836</v>
      </c>
      <c r="I2693" s="3" t="n">
        <v>0.626998558</v>
      </c>
      <c r="J2693" s="3" t="n">
        <v>0.279415463</v>
      </c>
      <c r="K2693" s="3" t="n">
        <v>0.509813918</v>
      </c>
      <c r="L2693" s="1" t="n">
        <v>0.47207598</v>
      </c>
      <c r="M2693" s="1" t="n">
        <v>37.45961065</v>
      </c>
    </row>
    <row r="2694" customFormat="false" ht="10.25" hidden="false" customHeight="true" outlineLevel="0" collapsed="false">
      <c r="A2694" s="1" t="s">
        <v>1877</v>
      </c>
      <c r="B2694" s="1" t="s">
        <v>1878</v>
      </c>
      <c r="C2694" s="2" t="n">
        <v>147</v>
      </c>
      <c r="D2694" s="1" t="s">
        <v>4837</v>
      </c>
      <c r="E2694" s="1" t="n">
        <v>0.999994</v>
      </c>
      <c r="F2694" s="1" t="n">
        <v>52.5517</v>
      </c>
      <c r="G2694" s="1" t="s">
        <v>18</v>
      </c>
      <c r="H2694" s="1" t="s">
        <v>4838</v>
      </c>
      <c r="I2694" s="3" t="n">
        <v>0.699251801</v>
      </c>
      <c r="J2694" s="3" t="n">
        <v>0.545464463</v>
      </c>
      <c r="K2694" s="3" t="n">
        <v>1.87364161</v>
      </c>
      <c r="L2694" s="1" t="n">
        <v>1.039452625</v>
      </c>
      <c r="M2694" s="1" t="n">
        <v>69.89347119</v>
      </c>
    </row>
  </sheetData>
  <mergeCells count="5">
    <mergeCell ref="A3:B3"/>
    <mergeCell ref="A4:C4"/>
    <mergeCell ref="A7:D7"/>
    <mergeCell ref="A35:C35"/>
    <mergeCell ref="A217:C2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王雅南</dc:creator>
  <dc:description/>
  <dc:language>en-US</dc:language>
  <cp:lastModifiedBy>wyn19</cp:lastModifiedBy>
  <dcterms:modified xsi:type="dcterms:W3CDTF">2022-07-31T20:52:12Z</dcterms:modified>
  <cp:revision>0</cp:revision>
  <dc:subject/>
  <dc:title/>
</cp:coreProperties>
</file>